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/>
  <mc:AlternateContent xmlns:mc="http://schemas.openxmlformats.org/markup-compatibility/2006">
    <mc:Choice Requires="x15">
      <x15ac:absPath xmlns:x15ac="http://schemas.microsoft.com/office/spreadsheetml/2010/11/ac" url="https://wehieduau.sharepoint.com/sites/WEHIInternalWEHI-BIteam/Shared Documents/General/Manuscripts/2024 NComms TEAD IPD manuscript/Revision Submission 1/Revision Submission v1-3 - CURRENT FOR EDITS/"/>
    </mc:Choice>
  </mc:AlternateContent>
  <xr:revisionPtr revIDLastSave="3" documentId="13_ncr:1_{B0F2A51A-044E-C548-A3AD-2A7CD5C36CB6}" xr6:coauthVersionLast="47" xr6:coauthVersionMax="47" xr10:uidLastSave="{00552557-9C55-3D40-ABEF-984B19CB7AAA}"/>
  <bookViews>
    <workbookView xWindow="10000" yWindow="700" windowWidth="28400" windowHeight="17660" activeTab="1" xr2:uid="{6656E1E9-AA06-3F4F-A1E9-151ECA7DE766}"/>
  </bookViews>
  <sheets>
    <sheet name="IPD A538 vs DMSO_All proteins" sheetId="2" r:id="rId1"/>
    <sheet name="IPD A538 vs DMSO_significant" sheetId="3" r:id="rId2"/>
  </sheets>
  <definedNames>
    <definedName name="_xlnm._FilterDatabase" localSheetId="0" hidden="1">'IPD A538 vs DMSO_All proteins'!$A$1:$C$1</definedName>
    <definedName name="_xlnm._FilterDatabase" localSheetId="1" hidden="1">'IPD A538 vs DMSO_significant'!$A$1:$C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020" uniqueCount="8934">
  <si>
    <t>PG.Genes</t>
  </si>
  <si>
    <t>corrected_IPD.XB2.A538_DMSO.R4_logFC</t>
  </si>
  <si>
    <t>Minus Log 10 p value</t>
  </si>
  <si>
    <t>PDE6D</t>
  </si>
  <si>
    <t>SQSTM1</t>
  </si>
  <si>
    <t>SQLE</t>
  </si>
  <si>
    <t>APOB</t>
  </si>
  <si>
    <t>HMGCS1</t>
  </si>
  <si>
    <t>GATD1</t>
  </si>
  <si>
    <t>LOX</t>
  </si>
  <si>
    <t>FDFT1</t>
  </si>
  <si>
    <t>MAP3K6</t>
  </si>
  <si>
    <t>LDLR</t>
  </si>
  <si>
    <t>BIRC2</t>
  </si>
  <si>
    <t>NUDT22</t>
  </si>
  <si>
    <t>SCD</t>
  </si>
  <si>
    <t>OXTR</t>
  </si>
  <si>
    <t>DUSP14</t>
  </si>
  <si>
    <t>COQ5</t>
  </si>
  <si>
    <t>CYP51A1</t>
  </si>
  <si>
    <t>SRXN1</t>
  </si>
  <si>
    <t>VGLL3</t>
  </si>
  <si>
    <t>PDE4DIP</t>
  </si>
  <si>
    <t>AMD1</t>
  </si>
  <si>
    <t>IFITM2</t>
  </si>
  <si>
    <t>VSIR</t>
  </si>
  <si>
    <t>PRXL2C</t>
  </si>
  <si>
    <t>JUNB</t>
  </si>
  <si>
    <t>SPIN4</t>
  </si>
  <si>
    <t>NOSIP</t>
  </si>
  <si>
    <t>TMX3</t>
  </si>
  <si>
    <t>MLPH</t>
  </si>
  <si>
    <t>PHLDA3</t>
  </si>
  <si>
    <t>ZFP36L1</t>
  </si>
  <si>
    <t>SDF4</t>
  </si>
  <si>
    <t>RANGAP1</t>
  </si>
  <si>
    <t>COASY</t>
  </si>
  <si>
    <t>FAM168B</t>
  </si>
  <si>
    <t>LPIN1</t>
  </si>
  <si>
    <t>BCAR3</t>
  </si>
  <si>
    <t>TRIM16</t>
  </si>
  <si>
    <t>PHKG2</t>
  </si>
  <si>
    <t>WDR54</t>
  </si>
  <si>
    <t>TMSB4X</t>
  </si>
  <si>
    <t>CAVIN2</t>
  </si>
  <si>
    <t>MAPRE3</t>
  </si>
  <si>
    <t>MB21D2</t>
  </si>
  <si>
    <t>CHST12</t>
  </si>
  <si>
    <t>ALDH3B1</t>
  </si>
  <si>
    <t>IFRD2</t>
  </si>
  <si>
    <t>CREB3L1</t>
  </si>
  <si>
    <t>CPA4</t>
  </si>
  <si>
    <t>SLC25A26</t>
  </si>
  <si>
    <t>NUSAP1</t>
  </si>
  <si>
    <t>IDI1</t>
  </si>
  <si>
    <t>FBXL12</t>
  </si>
  <si>
    <t>USP1</t>
  </si>
  <si>
    <t>BCAR1</t>
  </si>
  <si>
    <t>FSTL1</t>
  </si>
  <si>
    <t>CNEP1R1</t>
  </si>
  <si>
    <t>ALDH1A3</t>
  </si>
  <si>
    <t>TRIM47</t>
  </si>
  <si>
    <t>TEAD1</t>
  </si>
  <si>
    <t>ZNF724</t>
  </si>
  <si>
    <t>SOX9</t>
  </si>
  <si>
    <t>PKMYT1</t>
  </si>
  <si>
    <t>FASN</t>
  </si>
  <si>
    <t>PTPA</t>
  </si>
  <si>
    <t>PARP10</t>
  </si>
  <si>
    <t>PAX6</t>
  </si>
  <si>
    <t>ACTMAP</t>
  </si>
  <si>
    <t>CUL7</t>
  </si>
  <si>
    <t>ZNF195</t>
  </si>
  <si>
    <t>CNTN1</t>
  </si>
  <si>
    <t>TENM2</t>
  </si>
  <si>
    <t>WDR19</t>
  </si>
  <si>
    <t>KIF22</t>
  </si>
  <si>
    <t>PPFIBP2</t>
  </si>
  <si>
    <t>RAB11FIP2</t>
  </si>
  <si>
    <t>FDX1</t>
  </si>
  <si>
    <t>RIGI</t>
  </si>
  <si>
    <t>FHOD1</t>
  </si>
  <si>
    <t>FAM83A</t>
  </si>
  <si>
    <t>POLR1F</t>
  </si>
  <si>
    <t>CYB5A</t>
  </si>
  <si>
    <t>MAGED1</t>
  </si>
  <si>
    <t>MTSS1</t>
  </si>
  <si>
    <t>NKX3-1</t>
  </si>
  <si>
    <t>SULF1</t>
  </si>
  <si>
    <t>PHLDA2</t>
  </si>
  <si>
    <t>TFE3</t>
  </si>
  <si>
    <t>ITGA2</t>
  </si>
  <si>
    <t>RAB3GAP1</t>
  </si>
  <si>
    <t>DCBLD2</t>
  </si>
  <si>
    <t>TSR2</t>
  </si>
  <si>
    <t>PXK</t>
  </si>
  <si>
    <t>POLE2</t>
  </si>
  <si>
    <t>GLYCTK</t>
  </si>
  <si>
    <t>KSR1</t>
  </si>
  <si>
    <t>HOMER1</t>
  </si>
  <si>
    <t>NECAP2</t>
  </si>
  <si>
    <t>C6orf120</t>
  </si>
  <si>
    <t>FADS2</t>
  </si>
  <si>
    <t>PUS3</t>
  </si>
  <si>
    <t>ANTKMT</t>
  </si>
  <si>
    <t>STMN3</t>
  </si>
  <si>
    <t>ATG2A</t>
  </si>
  <si>
    <t>BAIAP2L1</t>
  </si>
  <si>
    <t>RBMX2</t>
  </si>
  <si>
    <t>TCAF1</t>
  </si>
  <si>
    <t>KIF3B</t>
  </si>
  <si>
    <t>TBK1</t>
  </si>
  <si>
    <t>TMEM131L</t>
  </si>
  <si>
    <t>G3BP2</t>
  </si>
  <si>
    <t>DLC1</t>
  </si>
  <si>
    <t>ELL2</t>
  </si>
  <si>
    <t>OGA</t>
  </si>
  <si>
    <t>TNFAIP2</t>
  </si>
  <si>
    <t>PIK3CB</t>
  </si>
  <si>
    <t>NAV2</t>
  </si>
  <si>
    <t>KIF18A</t>
  </si>
  <si>
    <t>MAPK1IP1L</t>
  </si>
  <si>
    <t>CCDC186</t>
  </si>
  <si>
    <t>WDR18</t>
  </si>
  <si>
    <t>TINAGL1</t>
  </si>
  <si>
    <t>FMNL3</t>
  </si>
  <si>
    <t>MAPK9</t>
  </si>
  <si>
    <t>KLC2</t>
  </si>
  <si>
    <t>LIX1L</t>
  </si>
  <si>
    <t>PI4KB</t>
  </si>
  <si>
    <t>NDUFA10</t>
  </si>
  <si>
    <t>SORT1</t>
  </si>
  <si>
    <t>ANLN</t>
  </si>
  <si>
    <t>PLEKHO2</t>
  </si>
  <si>
    <t>MTR</t>
  </si>
  <si>
    <t>MVK</t>
  </si>
  <si>
    <t>GPHN</t>
  </si>
  <si>
    <t>BMAL1</t>
  </si>
  <si>
    <t>ECM1</t>
  </si>
  <si>
    <t>SEC24D</t>
  </si>
  <si>
    <t>LIAS</t>
  </si>
  <si>
    <t>TMEM178B</t>
  </si>
  <si>
    <t>ACOT8</t>
  </si>
  <si>
    <t>SYNE2</t>
  </si>
  <si>
    <t>VPS51</t>
  </si>
  <si>
    <t>WNT5B</t>
  </si>
  <si>
    <t>PRKCD</t>
  </si>
  <si>
    <t>RABGAP1</t>
  </si>
  <si>
    <t>SCFD2</t>
  </si>
  <si>
    <t>USP19</t>
  </si>
  <si>
    <t>PRKD2</t>
  </si>
  <si>
    <t>TRIM59</t>
  </si>
  <si>
    <t>NGLY1</t>
  </si>
  <si>
    <t>PIMREG</t>
  </si>
  <si>
    <t>SUSD6</t>
  </si>
  <si>
    <t>GJC1</t>
  </si>
  <si>
    <t>E2F7</t>
  </si>
  <si>
    <t>CDCA7L</t>
  </si>
  <si>
    <t>EXO1</t>
  </si>
  <si>
    <t>CELF2</t>
  </si>
  <si>
    <t>MVD</t>
  </si>
  <si>
    <t>BCAM</t>
  </si>
  <si>
    <t>ANKRD50</t>
  </si>
  <si>
    <t>SEC14L1</t>
  </si>
  <si>
    <t>LITAF</t>
  </si>
  <si>
    <t>PCLAF</t>
  </si>
  <si>
    <t>LRIG1</t>
  </si>
  <si>
    <t>SCYL1</t>
  </si>
  <si>
    <t>MRPL54</t>
  </si>
  <si>
    <t>ABRAXAS1</t>
  </si>
  <si>
    <t>FRMD4A</t>
  </si>
  <si>
    <t>GIPC1</t>
  </si>
  <si>
    <t>SPTLC2</t>
  </si>
  <si>
    <t>C11orf68</t>
  </si>
  <si>
    <t>GPRC5B</t>
  </si>
  <si>
    <t>TP73</t>
  </si>
  <si>
    <t>SUFU</t>
  </si>
  <si>
    <t>THOP1</t>
  </si>
  <si>
    <t>MYLK</t>
  </si>
  <si>
    <t>CAMK1</t>
  </si>
  <si>
    <t>CEBPD</t>
  </si>
  <si>
    <t>DSC3</t>
  </si>
  <si>
    <t>MEAF6</t>
  </si>
  <si>
    <t>RNF123</t>
  </si>
  <si>
    <t>TUBB3</t>
  </si>
  <si>
    <t>H1-10</t>
  </si>
  <si>
    <t>PPIP5K2</t>
  </si>
  <si>
    <t>ENC1</t>
  </si>
  <si>
    <t>HAS2</t>
  </si>
  <si>
    <t>MATN3</t>
  </si>
  <si>
    <t>PEG10</t>
  </si>
  <si>
    <t>BANP</t>
  </si>
  <si>
    <t>EIF2B2</t>
  </si>
  <si>
    <t>PLEKHG2</t>
  </si>
  <si>
    <t>CIAO1</t>
  </si>
  <si>
    <t>CPD</t>
  </si>
  <si>
    <t>PHLDA1</t>
  </si>
  <si>
    <t>TPST1</t>
  </si>
  <si>
    <t>NUFIP1</t>
  </si>
  <si>
    <t>ACLY</t>
  </si>
  <si>
    <t>TNFRSF6B</t>
  </si>
  <si>
    <t>SNRPB</t>
  </si>
  <si>
    <t>SKIC2</t>
  </si>
  <si>
    <t>LRSAM1</t>
  </si>
  <si>
    <t>ECD</t>
  </si>
  <si>
    <t>CENPQ</t>
  </si>
  <si>
    <t>SEC24A</t>
  </si>
  <si>
    <t>NEMP1</t>
  </si>
  <si>
    <t>GYPC</t>
  </si>
  <si>
    <t>EXOSC3</t>
  </si>
  <si>
    <t>SF3A2</t>
  </si>
  <si>
    <t>SOX13</t>
  </si>
  <si>
    <t>PAFAH2</t>
  </si>
  <si>
    <t>MTSS2</t>
  </si>
  <si>
    <t>IGFBP3</t>
  </si>
  <si>
    <t>BNIP3</t>
  </si>
  <si>
    <t>E2F8</t>
  </si>
  <si>
    <t>TUT7</t>
  </si>
  <si>
    <t>NIPAL3</t>
  </si>
  <si>
    <t>SRCIN1</t>
  </si>
  <si>
    <t>MAP2K4</t>
  </si>
  <si>
    <t>PIGH</t>
  </si>
  <si>
    <t>RAP2C</t>
  </si>
  <si>
    <t>SMAD3</t>
  </si>
  <si>
    <t>SRSF10</t>
  </si>
  <si>
    <t>AKAP13</t>
  </si>
  <si>
    <t>CLIC1</t>
  </si>
  <si>
    <t>RAD18</t>
  </si>
  <si>
    <t>SEPTIN3</t>
  </si>
  <si>
    <t>SFR1</t>
  </si>
  <si>
    <t>ISG20</t>
  </si>
  <si>
    <t>CDS2</t>
  </si>
  <si>
    <t>COPG1</t>
  </si>
  <si>
    <t>CDK17</t>
  </si>
  <si>
    <t>NRP2</t>
  </si>
  <si>
    <t>NDFIP2</t>
  </si>
  <si>
    <t>ABCA1</t>
  </si>
  <si>
    <t>CALR</t>
  </si>
  <si>
    <t>TACC1</t>
  </si>
  <si>
    <t>HMOX1</t>
  </si>
  <si>
    <t>KLHDC4</t>
  </si>
  <si>
    <t>PDK2</t>
  </si>
  <si>
    <t>SGO2</t>
  </si>
  <si>
    <t>ARID5B</t>
  </si>
  <si>
    <t>NMNAT1</t>
  </si>
  <si>
    <t>NAF1</t>
  </si>
  <si>
    <t>TRMT44</t>
  </si>
  <si>
    <t>ALDH3A2</t>
  </si>
  <si>
    <t>CBFB</t>
  </si>
  <si>
    <t>DNASE1L1</t>
  </si>
  <si>
    <t>ACSS2</t>
  </si>
  <si>
    <t>INTS3</t>
  </si>
  <si>
    <t>HAGHL</t>
  </si>
  <si>
    <t>GCLM</t>
  </si>
  <si>
    <t>THEM6</t>
  </si>
  <si>
    <t>MRPS6</t>
  </si>
  <si>
    <t>STK3</t>
  </si>
  <si>
    <t>LAMB2</t>
  </si>
  <si>
    <t>RBP1</t>
  </si>
  <si>
    <t>KLHL5</t>
  </si>
  <si>
    <t>ACVR1</t>
  </si>
  <si>
    <t>LYRM7</t>
  </si>
  <si>
    <t>BRD9</t>
  </si>
  <si>
    <t>BCL10</t>
  </si>
  <si>
    <t>RAE1</t>
  </si>
  <si>
    <t>VTA1</t>
  </si>
  <si>
    <t>FBH1</t>
  </si>
  <si>
    <t>RNF135</t>
  </si>
  <si>
    <t>IVD</t>
  </si>
  <si>
    <t>FKBP1B</t>
  </si>
  <si>
    <t>METAP1D</t>
  </si>
  <si>
    <t>H1-4</t>
  </si>
  <si>
    <t>AK6</t>
  </si>
  <si>
    <t>GFPT2</t>
  </si>
  <si>
    <t>CDC42EP4</t>
  </si>
  <si>
    <t>ACACA</t>
  </si>
  <si>
    <t>LIMCH1</t>
  </si>
  <si>
    <t>FASTKD3</t>
  </si>
  <si>
    <t>STK26</t>
  </si>
  <si>
    <t>GBP1</t>
  </si>
  <si>
    <t>GNB5</t>
  </si>
  <si>
    <t>MECR</t>
  </si>
  <si>
    <t>HTATSF1</t>
  </si>
  <si>
    <t>TRIO</t>
  </si>
  <si>
    <t>IDH1</t>
  </si>
  <si>
    <t>MTFR1L</t>
  </si>
  <si>
    <t>PNKD</t>
  </si>
  <si>
    <t>CDCA8</t>
  </si>
  <si>
    <t>BIRC6</t>
  </si>
  <si>
    <t>FN1</t>
  </si>
  <si>
    <t>ARHGAP42</t>
  </si>
  <si>
    <t>AKT1</t>
  </si>
  <si>
    <t>NDUFS6</t>
  </si>
  <si>
    <t>TCEA2</t>
  </si>
  <si>
    <t>NIBAN2</t>
  </si>
  <si>
    <t>TMEM70</t>
  </si>
  <si>
    <t>TCEA3</t>
  </si>
  <si>
    <t>UGCG</t>
  </si>
  <si>
    <t>AKT3</t>
  </si>
  <si>
    <t>KDM4D</t>
  </si>
  <si>
    <t>GAREM2</t>
  </si>
  <si>
    <t>SYNJ2</t>
  </si>
  <si>
    <t>CARD16</t>
  </si>
  <si>
    <t>ECH1</t>
  </si>
  <si>
    <t>SMAP1</t>
  </si>
  <si>
    <t>SPATA20</t>
  </si>
  <si>
    <t>IKBKB</t>
  </si>
  <si>
    <t>VRK1</t>
  </si>
  <si>
    <t>SNUPN</t>
  </si>
  <si>
    <t>UPP1</t>
  </si>
  <si>
    <t>RELA</t>
  </si>
  <si>
    <t>UHRF1</t>
  </si>
  <si>
    <t>SMTN</t>
  </si>
  <si>
    <t>MIEF2</t>
  </si>
  <si>
    <t>TNS3</t>
  </si>
  <si>
    <t>ASPM</t>
  </si>
  <si>
    <t>ATAD2</t>
  </si>
  <si>
    <t>MPP1</t>
  </si>
  <si>
    <t>SESTD1</t>
  </si>
  <si>
    <t>LMO7</t>
  </si>
  <si>
    <t>UAP1L1</t>
  </si>
  <si>
    <t>MIF</t>
  </si>
  <si>
    <t>PDCD2L</t>
  </si>
  <si>
    <t>FBXO7</t>
  </si>
  <si>
    <t>PACS2</t>
  </si>
  <si>
    <t>AUH</t>
  </si>
  <si>
    <t>GMPPB</t>
  </si>
  <si>
    <t>PHKA2</t>
  </si>
  <si>
    <t>CCDC93</t>
  </si>
  <si>
    <t>ATG3</t>
  </si>
  <si>
    <t>MMP14</t>
  </si>
  <si>
    <t>SLC6A13</t>
  </si>
  <si>
    <t>STUB1</t>
  </si>
  <si>
    <t>MAP7D1</t>
  </si>
  <si>
    <t>EHD3</t>
  </si>
  <si>
    <t>ITGAE</t>
  </si>
  <si>
    <t>ISYNA1</t>
  </si>
  <si>
    <t>RBPMS2</t>
  </si>
  <si>
    <t>PRNP</t>
  </si>
  <si>
    <t>CTSO</t>
  </si>
  <si>
    <t>RALGPS2</t>
  </si>
  <si>
    <t>PHB1</t>
  </si>
  <si>
    <t>SNX19</t>
  </si>
  <si>
    <t>BRF1</t>
  </si>
  <si>
    <t>INCENP</t>
  </si>
  <si>
    <t>NIN</t>
  </si>
  <si>
    <t>WARS2</t>
  </si>
  <si>
    <t>ZFPM2</t>
  </si>
  <si>
    <t>BLM</t>
  </si>
  <si>
    <t>ATAD1</t>
  </si>
  <si>
    <t>PTPN3</t>
  </si>
  <si>
    <t>SMG5</t>
  </si>
  <si>
    <t>PRKAR1B</t>
  </si>
  <si>
    <t>IBA57</t>
  </si>
  <si>
    <t>NR2F6</t>
  </si>
  <si>
    <t>TUBB4B</t>
  </si>
  <si>
    <t>SREBF1</t>
  </si>
  <si>
    <t>FLOT1</t>
  </si>
  <si>
    <t>SDHAF2</t>
  </si>
  <si>
    <t>TNFRSF12A</t>
  </si>
  <si>
    <t>PPP6C</t>
  </si>
  <si>
    <t>IKBKG</t>
  </si>
  <si>
    <t>GM2A</t>
  </si>
  <si>
    <t>HSPA2</t>
  </si>
  <si>
    <t>PHOX2B</t>
  </si>
  <si>
    <t>PPP1R11</t>
  </si>
  <si>
    <t>NFKBIB</t>
  </si>
  <si>
    <t>FAM20B</t>
  </si>
  <si>
    <t>PPP2R2A</t>
  </si>
  <si>
    <t>GATA4</t>
  </si>
  <si>
    <t>HDAC8</t>
  </si>
  <si>
    <t>FLCN</t>
  </si>
  <si>
    <t>AP1S3</t>
  </si>
  <si>
    <t>KANK2</t>
  </si>
  <si>
    <t>MTHFR</t>
  </si>
  <si>
    <t>SEC16A</t>
  </si>
  <si>
    <t>CHORDC1</t>
  </si>
  <si>
    <t>THOC6</t>
  </si>
  <si>
    <t>SMYD5</t>
  </si>
  <si>
    <t>VAV2</t>
  </si>
  <si>
    <t>DCDC2</t>
  </si>
  <si>
    <t>KLF3</t>
  </si>
  <si>
    <t>RALBP1</t>
  </si>
  <si>
    <t>PTPN12</t>
  </si>
  <si>
    <t>OBI1</t>
  </si>
  <si>
    <t>GTPBP6</t>
  </si>
  <si>
    <t>CDK4</t>
  </si>
  <si>
    <t>H1-2</t>
  </si>
  <si>
    <t>KCTD10</t>
  </si>
  <si>
    <t>PPFIA1</t>
  </si>
  <si>
    <t>PFKP</t>
  </si>
  <si>
    <t>MAN1B1</t>
  </si>
  <si>
    <t>CBLB</t>
  </si>
  <si>
    <t>RAB27A</t>
  </si>
  <si>
    <t>ANKRD17</t>
  </si>
  <si>
    <t>ZMAT2</t>
  </si>
  <si>
    <t>TRIM36</t>
  </si>
  <si>
    <t>MRPL20</t>
  </si>
  <si>
    <t>RBCK1</t>
  </si>
  <si>
    <t>GNPDA2</t>
  </si>
  <si>
    <t>RIPOR1</t>
  </si>
  <si>
    <t>DMAP1</t>
  </si>
  <si>
    <t>PLEKHF2</t>
  </si>
  <si>
    <t>SYNE3</t>
  </si>
  <si>
    <t>SBNO1</t>
  </si>
  <si>
    <t>B4GALT4</t>
  </si>
  <si>
    <t>STXBP6</t>
  </si>
  <si>
    <t>SCARB1</t>
  </si>
  <si>
    <t>BRCC3</t>
  </si>
  <si>
    <t>GPAM</t>
  </si>
  <si>
    <t>FOXM1</t>
  </si>
  <si>
    <t>FBXO44</t>
  </si>
  <si>
    <t>TOP3A</t>
  </si>
  <si>
    <t>THBS1</t>
  </si>
  <si>
    <t>CDC123</t>
  </si>
  <si>
    <t>GSTCD</t>
  </si>
  <si>
    <t>ARMCX1</t>
  </si>
  <si>
    <t>SDSL</t>
  </si>
  <si>
    <t>UNC45A</t>
  </si>
  <si>
    <t>BNIP3L</t>
  </si>
  <si>
    <t>AGFG1</t>
  </si>
  <si>
    <t>ZNG1A</t>
  </si>
  <si>
    <t>MBLAC2</t>
  </si>
  <si>
    <t>ALDH4A1</t>
  </si>
  <si>
    <t>RIPK2</t>
  </si>
  <si>
    <t>TFDP3</t>
  </si>
  <si>
    <t>PKP4</t>
  </si>
  <si>
    <t>SLC4A4</t>
  </si>
  <si>
    <t>MRPL57</t>
  </si>
  <si>
    <t>SUDS3</t>
  </si>
  <si>
    <t>DOCK4</t>
  </si>
  <si>
    <t>TNKS1BP1</t>
  </si>
  <si>
    <t>CADM4</t>
  </si>
  <si>
    <t>SMNDC1</t>
  </si>
  <si>
    <t>VAC14</t>
  </si>
  <si>
    <t>CPEB2</t>
  </si>
  <si>
    <t>ARHGEF18</t>
  </si>
  <si>
    <t>LRRC4</t>
  </si>
  <si>
    <t>HAGH</t>
  </si>
  <si>
    <t>AGL</t>
  </si>
  <si>
    <t>STK38</t>
  </si>
  <si>
    <t>CBX2</t>
  </si>
  <si>
    <t>ORC2</t>
  </si>
  <si>
    <t>ABI3BP</t>
  </si>
  <si>
    <t>RBSN</t>
  </si>
  <si>
    <t>VCPIP1</t>
  </si>
  <si>
    <t>PANK4</t>
  </si>
  <si>
    <t>KLHL9</t>
  </si>
  <si>
    <t>HDHD3</t>
  </si>
  <si>
    <t>ECI2</t>
  </si>
  <si>
    <t>WNK1</t>
  </si>
  <si>
    <t>CBL</t>
  </si>
  <si>
    <t>GIT2</t>
  </si>
  <si>
    <t>SEC23IP</t>
  </si>
  <si>
    <t>CGNL1</t>
  </si>
  <si>
    <t>MFN2</t>
  </si>
  <si>
    <t>HSDL2</t>
  </si>
  <si>
    <t>USP48</t>
  </si>
  <si>
    <t>SZT2</t>
  </si>
  <si>
    <t>PLEKHG3</t>
  </si>
  <si>
    <t>LRRC8D</t>
  </si>
  <si>
    <t>DCTN1</t>
  </si>
  <si>
    <t>NME7</t>
  </si>
  <si>
    <t>WDSUB1</t>
  </si>
  <si>
    <t>LAMP1</t>
  </si>
  <si>
    <t>WIPF2</t>
  </si>
  <si>
    <t>DUSP12</t>
  </si>
  <si>
    <t>DNAJC16</t>
  </si>
  <si>
    <t>ISG20L2</t>
  </si>
  <si>
    <t>DSCC1</t>
  </si>
  <si>
    <t>NME6</t>
  </si>
  <si>
    <t>CLUH</t>
  </si>
  <si>
    <t>MTERF4</t>
  </si>
  <si>
    <t>ITSN1</t>
  </si>
  <si>
    <t>U2AF1</t>
  </si>
  <si>
    <t>HACL1</t>
  </si>
  <si>
    <t>CENPL</t>
  </si>
  <si>
    <t>NAMPT</t>
  </si>
  <si>
    <t>IMP3</t>
  </si>
  <si>
    <t>GRIPAP1</t>
  </si>
  <si>
    <t>BCCIP</t>
  </si>
  <si>
    <t>HMGCL</t>
  </si>
  <si>
    <t>SNAP25</t>
  </si>
  <si>
    <t>SKP2</t>
  </si>
  <si>
    <t>JPH2</t>
  </si>
  <si>
    <t>ERLIN1</t>
  </si>
  <si>
    <t>RUSC1</t>
  </si>
  <si>
    <t>CYB5R2</t>
  </si>
  <si>
    <t>ENAH</t>
  </si>
  <si>
    <t>NT5C2</t>
  </si>
  <si>
    <t>PRKCSH</t>
  </si>
  <si>
    <t>SERAC1</t>
  </si>
  <si>
    <t>MAPK7</t>
  </si>
  <si>
    <t>DNAJB5</t>
  </si>
  <si>
    <t>AASS</t>
  </si>
  <si>
    <t>ZCCHC4</t>
  </si>
  <si>
    <t>CLSPN</t>
  </si>
  <si>
    <t>SLC25A24</t>
  </si>
  <si>
    <t>NOS1AP</t>
  </si>
  <si>
    <t>CTSZ</t>
  </si>
  <si>
    <t>SMPD1</t>
  </si>
  <si>
    <t>NKX2-2</t>
  </si>
  <si>
    <t>L3HYPDH</t>
  </si>
  <si>
    <t>TSFM</t>
  </si>
  <si>
    <t>CLGN</t>
  </si>
  <si>
    <t>TCF7L1</t>
  </si>
  <si>
    <t>ACTR2</t>
  </si>
  <si>
    <t>RNF130</t>
  </si>
  <si>
    <t>AHR</t>
  </si>
  <si>
    <t>F3</t>
  </si>
  <si>
    <t>PSME3IP1</t>
  </si>
  <si>
    <t>PHF20</t>
  </si>
  <si>
    <t>NA</t>
  </si>
  <si>
    <t>MRPL44</t>
  </si>
  <si>
    <t>TPPP3</t>
  </si>
  <si>
    <t>TPX2</t>
  </si>
  <si>
    <t>CAT</t>
  </si>
  <si>
    <t>SOD2</t>
  </si>
  <si>
    <t>ELP3</t>
  </si>
  <si>
    <t>TWSG1</t>
  </si>
  <si>
    <t>CDCA5</t>
  </si>
  <si>
    <t>FAM83D</t>
  </si>
  <si>
    <t>OSBPL5</t>
  </si>
  <si>
    <t>MCM7</t>
  </si>
  <si>
    <t>TTC19</t>
  </si>
  <si>
    <t>PRKAG2</t>
  </si>
  <si>
    <t>CCNDBP1</t>
  </si>
  <si>
    <t>FKBP4</t>
  </si>
  <si>
    <t>PCYT2</t>
  </si>
  <si>
    <t>CALU</t>
  </si>
  <si>
    <t>PTGFRN</t>
  </si>
  <si>
    <t>ZBTB48</t>
  </si>
  <si>
    <t>HERC4</t>
  </si>
  <si>
    <t>MBTPS1</t>
  </si>
  <si>
    <t>HSPH1</t>
  </si>
  <si>
    <t>NAA40</t>
  </si>
  <si>
    <t>SOWAHC</t>
  </si>
  <si>
    <t>POGZ</t>
  </si>
  <si>
    <t>TACO1</t>
  </si>
  <si>
    <t>SPHK1</t>
  </si>
  <si>
    <t>IPO13</t>
  </si>
  <si>
    <t>LMAN2</t>
  </si>
  <si>
    <t>ESYT2</t>
  </si>
  <si>
    <t>INO80E</t>
  </si>
  <si>
    <t>ARHGAP18</t>
  </si>
  <si>
    <t>GSTO1</t>
  </si>
  <si>
    <t>MAP2K1</t>
  </si>
  <si>
    <t>SUN2</t>
  </si>
  <si>
    <t>TJP2</t>
  </si>
  <si>
    <t>CBX5</t>
  </si>
  <si>
    <t>MMUT</t>
  </si>
  <si>
    <t>FAM241A</t>
  </si>
  <si>
    <t>SETD6</t>
  </si>
  <si>
    <t>PDE2A</t>
  </si>
  <si>
    <t>NDUFA5</t>
  </si>
  <si>
    <t>EPS15L1</t>
  </si>
  <si>
    <t>TMEM11</t>
  </si>
  <si>
    <t>TANC1</t>
  </si>
  <si>
    <t>ARPC3</t>
  </si>
  <si>
    <t>RAC3</t>
  </si>
  <si>
    <t>APC</t>
  </si>
  <si>
    <t>EDIL3</t>
  </si>
  <si>
    <t>DIAPH2</t>
  </si>
  <si>
    <t>PRPF39</t>
  </si>
  <si>
    <t>CISD1</t>
  </si>
  <si>
    <t>CPNE3</t>
  </si>
  <si>
    <t>NOL3</t>
  </si>
  <si>
    <t>MAP2K3</t>
  </si>
  <si>
    <t>RNF115</t>
  </si>
  <si>
    <t>TARS1</t>
  </si>
  <si>
    <t>C2orf49</t>
  </si>
  <si>
    <t>BRAP</t>
  </si>
  <si>
    <t>TXNRD1</t>
  </si>
  <si>
    <t>TFCP2</t>
  </si>
  <si>
    <t>NFIL3</t>
  </si>
  <si>
    <t>LGSN</t>
  </si>
  <si>
    <t>DCAF7</t>
  </si>
  <si>
    <t>CDV3</t>
  </si>
  <si>
    <t>POTEF</t>
  </si>
  <si>
    <t>AARS1</t>
  </si>
  <si>
    <t>ASMTL</t>
  </si>
  <si>
    <t>NAV3</t>
  </si>
  <si>
    <t>NCBP2AS2</t>
  </si>
  <si>
    <t>SORD</t>
  </si>
  <si>
    <t>MAPKAPK3</t>
  </si>
  <si>
    <t>FAR1</t>
  </si>
  <si>
    <t>RMI1</t>
  </si>
  <si>
    <t>NUBPL</t>
  </si>
  <si>
    <t>MDH2</t>
  </si>
  <si>
    <t>ABHD12</t>
  </si>
  <si>
    <t>DNPEP</t>
  </si>
  <si>
    <t>CTU1</t>
  </si>
  <si>
    <t>ATG2B</t>
  </si>
  <si>
    <t>RAC2</t>
  </si>
  <si>
    <t>DGCR8</t>
  </si>
  <si>
    <t>OSTF1</t>
  </si>
  <si>
    <t>LOXL2</t>
  </si>
  <si>
    <t>INTS4</t>
  </si>
  <si>
    <t>NDUFV2</t>
  </si>
  <si>
    <t>SARS1</t>
  </si>
  <si>
    <t>PPP1R13L</t>
  </si>
  <si>
    <t>MAK16</t>
  </si>
  <si>
    <t>PAM16</t>
  </si>
  <si>
    <t>ABRAXAS2</t>
  </si>
  <si>
    <t>MCM4</t>
  </si>
  <si>
    <t>RNF167</t>
  </si>
  <si>
    <t>ZNF16</t>
  </si>
  <si>
    <t>PUM3</t>
  </si>
  <si>
    <t>BOLA3</t>
  </si>
  <si>
    <t>MAP1S</t>
  </si>
  <si>
    <t>PLSCR1</t>
  </si>
  <si>
    <t>NCOA4</t>
  </si>
  <si>
    <t>LIPA</t>
  </si>
  <si>
    <t>ECPAS</t>
  </si>
  <si>
    <t>NOP16</t>
  </si>
  <si>
    <t>GGA1</t>
  </si>
  <si>
    <t>TICAM1</t>
  </si>
  <si>
    <t>NHLRC3</t>
  </si>
  <si>
    <t>IKBIP</t>
  </si>
  <si>
    <t>HBS1L</t>
  </si>
  <si>
    <t>PRPSAP1</t>
  </si>
  <si>
    <t>ID1</t>
  </si>
  <si>
    <t>SLC4A7</t>
  </si>
  <si>
    <t>SMPD2</t>
  </si>
  <si>
    <t>GUF1</t>
  </si>
  <si>
    <t>NUP50</t>
  </si>
  <si>
    <t>ZNF579</t>
  </si>
  <si>
    <t>ZHX3</t>
  </si>
  <si>
    <t>GAPVD1</t>
  </si>
  <si>
    <t>MPG</t>
  </si>
  <si>
    <t>TONSL</t>
  </si>
  <si>
    <t>C19orf12</t>
  </si>
  <si>
    <t>DCLK1</t>
  </si>
  <si>
    <t>S100A16</t>
  </si>
  <si>
    <t>MED30</t>
  </si>
  <si>
    <t>NPEPPS</t>
  </si>
  <si>
    <t>AKAP10</t>
  </si>
  <si>
    <t>C6orf47</t>
  </si>
  <si>
    <t>HEXA</t>
  </si>
  <si>
    <t>DIAPH1</t>
  </si>
  <si>
    <t>BGN</t>
  </si>
  <si>
    <t>NRDC</t>
  </si>
  <si>
    <t>ISCA1</t>
  </si>
  <si>
    <t>CSK</t>
  </si>
  <si>
    <t>BLTP3B</t>
  </si>
  <si>
    <t>MARF1</t>
  </si>
  <si>
    <t>CAPN7</t>
  </si>
  <si>
    <t>GCSH</t>
  </si>
  <si>
    <t>RIMOC1</t>
  </si>
  <si>
    <t>FAS</t>
  </si>
  <si>
    <t>TYMP</t>
  </si>
  <si>
    <t>COL12A1</t>
  </si>
  <si>
    <t>CLN5</t>
  </si>
  <si>
    <t>MRPL2</t>
  </si>
  <si>
    <t>VAT1L</t>
  </si>
  <si>
    <t>GRB10</t>
  </si>
  <si>
    <t>SPG11</t>
  </si>
  <si>
    <t>SNX30</t>
  </si>
  <si>
    <t>TBCD</t>
  </si>
  <si>
    <t>ORC1</t>
  </si>
  <si>
    <t>BRCA1</t>
  </si>
  <si>
    <t>STRN</t>
  </si>
  <si>
    <t>UBE2R2</t>
  </si>
  <si>
    <t>SEZ6L2</t>
  </si>
  <si>
    <t>PRR11</t>
  </si>
  <si>
    <t>RTN1</t>
  </si>
  <si>
    <t>RNF169</t>
  </si>
  <si>
    <t>AURKB</t>
  </si>
  <si>
    <t>SEC14L2</t>
  </si>
  <si>
    <t>UBE2Z</t>
  </si>
  <si>
    <t>TXNL1</t>
  </si>
  <si>
    <t>TIPRL</t>
  </si>
  <si>
    <t>SIK2</t>
  </si>
  <si>
    <t>PAPOLG</t>
  </si>
  <si>
    <t>CENPF</t>
  </si>
  <si>
    <t>ETF1</t>
  </si>
  <si>
    <t>STIM2</t>
  </si>
  <si>
    <t>PARD6B</t>
  </si>
  <si>
    <t>UTP6</t>
  </si>
  <si>
    <t>NARS1</t>
  </si>
  <si>
    <t>PGM3</t>
  </si>
  <si>
    <t>FPGT</t>
  </si>
  <si>
    <t>PFKM</t>
  </si>
  <si>
    <t>MRPS16</t>
  </si>
  <si>
    <t>C1GALT1</t>
  </si>
  <si>
    <t>RNF10</t>
  </si>
  <si>
    <t>NRBP1</t>
  </si>
  <si>
    <t>DLGAP4</t>
  </si>
  <si>
    <t>TYSND1</t>
  </si>
  <si>
    <t>SHQ1</t>
  </si>
  <si>
    <t>S100PBP</t>
  </si>
  <si>
    <t>SCML1</t>
  </si>
  <si>
    <t>ZNF706</t>
  </si>
  <si>
    <t>NDC1</t>
  </si>
  <si>
    <t>OSBP2</t>
  </si>
  <si>
    <t>EIF2B5</t>
  </si>
  <si>
    <t>CARS1</t>
  </si>
  <si>
    <t>RNF149</t>
  </si>
  <si>
    <t>COQ9</t>
  </si>
  <si>
    <t>MALSU1</t>
  </si>
  <si>
    <t>TNFAIP1</t>
  </si>
  <si>
    <t>SERPINB2</t>
  </si>
  <si>
    <t>PRDX3</t>
  </si>
  <si>
    <t>MSMO1</t>
  </si>
  <si>
    <t>CASKIN1</t>
  </si>
  <si>
    <t>PIGS</t>
  </si>
  <si>
    <t>HMG20A</t>
  </si>
  <si>
    <t>DSC2</t>
  </si>
  <si>
    <t>MRPL21</t>
  </si>
  <si>
    <t>ACOT4</t>
  </si>
  <si>
    <t>CAVIN1</t>
  </si>
  <si>
    <t>TTC28</t>
  </si>
  <si>
    <t>TUBGCP6</t>
  </si>
  <si>
    <t>INPP4A</t>
  </si>
  <si>
    <t>ATP5F1D</t>
  </si>
  <si>
    <t>TOR4A</t>
  </si>
  <si>
    <t>BRWD1</t>
  </si>
  <si>
    <t>GNE</t>
  </si>
  <si>
    <t>MARS1</t>
  </si>
  <si>
    <t>NFAT5</t>
  </si>
  <si>
    <t>PLS3</t>
  </si>
  <si>
    <t>UNG</t>
  </si>
  <si>
    <t>ZNF263</t>
  </si>
  <si>
    <t>RPF2</t>
  </si>
  <si>
    <t>MCM5</t>
  </si>
  <si>
    <t>PPM1B</t>
  </si>
  <si>
    <t>GDI1</t>
  </si>
  <si>
    <t>NMD3</t>
  </si>
  <si>
    <t>PTPN18</t>
  </si>
  <si>
    <t>SRM</t>
  </si>
  <si>
    <t>ARHGAP11A</t>
  </si>
  <si>
    <t>SEC62</t>
  </si>
  <si>
    <t>ATG4B</t>
  </si>
  <si>
    <t>PGD</t>
  </si>
  <si>
    <t>CCT2</t>
  </si>
  <si>
    <t>ACP1</t>
  </si>
  <si>
    <t>IRF9</t>
  </si>
  <si>
    <t>COA1</t>
  </si>
  <si>
    <t>SSR4</t>
  </si>
  <si>
    <t>AJUBA</t>
  </si>
  <si>
    <t>ALDH1L2</t>
  </si>
  <si>
    <t>RIDA</t>
  </si>
  <si>
    <t>SSU72</t>
  </si>
  <si>
    <t>RND3</t>
  </si>
  <si>
    <t>ADAM12</t>
  </si>
  <si>
    <t>CAVIN3</t>
  </si>
  <si>
    <t>NPM1</t>
  </si>
  <si>
    <t>PPP2R5D</t>
  </si>
  <si>
    <t>WIPI2</t>
  </si>
  <si>
    <t>ZC3H12C</t>
  </si>
  <si>
    <t>PPP2R3A</t>
  </si>
  <si>
    <t>RNF25</t>
  </si>
  <si>
    <t>ISCA2</t>
  </si>
  <si>
    <t>LSM1</t>
  </si>
  <si>
    <t>MAT2B</t>
  </si>
  <si>
    <t>NAGA</t>
  </si>
  <si>
    <t>PIKFYVE</t>
  </si>
  <si>
    <t>DOP1A</t>
  </si>
  <si>
    <t>CCDC6</t>
  </si>
  <si>
    <t>MANF</t>
  </si>
  <si>
    <t>UCHL3</t>
  </si>
  <si>
    <t>PLAU</t>
  </si>
  <si>
    <t>RAD51C</t>
  </si>
  <si>
    <t>GAS6</t>
  </si>
  <si>
    <t>PTTG1IP</t>
  </si>
  <si>
    <t>MIS18A</t>
  </si>
  <si>
    <t>PSG4</t>
  </si>
  <si>
    <t>MTRR</t>
  </si>
  <si>
    <t>HMGCR</t>
  </si>
  <si>
    <t>ERN1</t>
  </si>
  <si>
    <t>DOP1B</t>
  </si>
  <si>
    <t>KBTBD2</t>
  </si>
  <si>
    <t>PRPSAP2</t>
  </si>
  <si>
    <t>GNPDA1</t>
  </si>
  <si>
    <t>SUPT7L</t>
  </si>
  <si>
    <t>TCP1</t>
  </si>
  <si>
    <t>WDR5</t>
  </si>
  <si>
    <t>SUN1</t>
  </si>
  <si>
    <t>MMTAG2</t>
  </si>
  <si>
    <t>PKN2</t>
  </si>
  <si>
    <t>MOB4</t>
  </si>
  <si>
    <t>KLF10</t>
  </si>
  <si>
    <t>BRD4</t>
  </si>
  <si>
    <t>RFC4</t>
  </si>
  <si>
    <t>COTL1</t>
  </si>
  <si>
    <t>PSIP1</t>
  </si>
  <si>
    <t>TTLL12</t>
  </si>
  <si>
    <t>ACO2</t>
  </si>
  <si>
    <t>STYX</t>
  </si>
  <si>
    <t>STRN3</t>
  </si>
  <si>
    <t>GART</t>
  </si>
  <si>
    <t>MCM2</t>
  </si>
  <si>
    <t>KAT2B</t>
  </si>
  <si>
    <t>VPS4A</t>
  </si>
  <si>
    <t>TBC1D7</t>
  </si>
  <si>
    <t>EEF1AKMT4</t>
  </si>
  <si>
    <t>OGFRL1</t>
  </si>
  <si>
    <t>NEPRO</t>
  </si>
  <si>
    <t>SMU1</t>
  </si>
  <si>
    <t>MRM1</t>
  </si>
  <si>
    <t>CPT2</t>
  </si>
  <si>
    <t>NUP107</t>
  </si>
  <si>
    <t>HS2ST1</t>
  </si>
  <si>
    <t>ZNF516</t>
  </si>
  <si>
    <t>CD2AP</t>
  </si>
  <si>
    <t>DENR</t>
  </si>
  <si>
    <t>MBOAT7</t>
  </si>
  <si>
    <t>MARS2</t>
  </si>
  <si>
    <t>CASS4</t>
  </si>
  <si>
    <t>PBDC1</t>
  </si>
  <si>
    <t>OIP5</t>
  </si>
  <si>
    <t>BABAM2</t>
  </si>
  <si>
    <t>TMOD2</t>
  </si>
  <si>
    <t>ELAVL1</t>
  </si>
  <si>
    <t>SIMC1</t>
  </si>
  <si>
    <t>SRSF6</t>
  </si>
  <si>
    <t>TRAF6</t>
  </si>
  <si>
    <t>MCM6</t>
  </si>
  <si>
    <t>PAK4</t>
  </si>
  <si>
    <t>ITPRIP</t>
  </si>
  <si>
    <t>AAK1</t>
  </si>
  <si>
    <t>PPM1H</t>
  </si>
  <si>
    <t>ATP6V1E1</t>
  </si>
  <si>
    <t>PTPRB</t>
  </si>
  <si>
    <t>FBF1</t>
  </si>
  <si>
    <t>SCP2</t>
  </si>
  <si>
    <t>RFC1</t>
  </si>
  <si>
    <t>ARGLU1</t>
  </si>
  <si>
    <t>ACAA1</t>
  </si>
  <si>
    <t>SPINDOC</t>
  </si>
  <si>
    <t>SPRY2</t>
  </si>
  <si>
    <t>CCDC50</t>
  </si>
  <si>
    <t>DNM2</t>
  </si>
  <si>
    <t>PDF</t>
  </si>
  <si>
    <t>LRRC41</t>
  </si>
  <si>
    <t>MTMR12</t>
  </si>
  <si>
    <t>TTC38</t>
  </si>
  <si>
    <t>C1GALT1C1</t>
  </si>
  <si>
    <t>SPTLC1</t>
  </si>
  <si>
    <t>TAB3</t>
  </si>
  <si>
    <t>CTDSP1</t>
  </si>
  <si>
    <t>ZNF213</t>
  </si>
  <si>
    <t>GRAMD2B</t>
  </si>
  <si>
    <t>LENG8</t>
  </si>
  <si>
    <t>MAGI2</t>
  </si>
  <si>
    <t>CARD10</t>
  </si>
  <si>
    <t>LAPTM4B</t>
  </si>
  <si>
    <t>MRPS33</t>
  </si>
  <si>
    <t>FAM162A</t>
  </si>
  <si>
    <t>NFIB</t>
  </si>
  <si>
    <t>ARRB1</t>
  </si>
  <si>
    <t>PNMA2</t>
  </si>
  <si>
    <t>DNM1L</t>
  </si>
  <si>
    <t>ENO2</t>
  </si>
  <si>
    <t>EFEMP1</t>
  </si>
  <si>
    <t>NAB1</t>
  </si>
  <si>
    <t>NUCB1</t>
  </si>
  <si>
    <t>CNOT6</t>
  </si>
  <si>
    <t>CRYZ</t>
  </si>
  <si>
    <t>USP13</t>
  </si>
  <si>
    <t>CLCN7</t>
  </si>
  <si>
    <t>DPH5</t>
  </si>
  <si>
    <t>RCOR1</t>
  </si>
  <si>
    <t>CKAP4</t>
  </si>
  <si>
    <t>SLX9</t>
  </si>
  <si>
    <t>PTGES3</t>
  </si>
  <si>
    <t>SIL1</t>
  </si>
  <si>
    <t>HMOX2</t>
  </si>
  <si>
    <t>RTKN</t>
  </si>
  <si>
    <t>MCM3</t>
  </si>
  <si>
    <t>ZNHIT6</t>
  </si>
  <si>
    <t>PTGES2</t>
  </si>
  <si>
    <t>GALK2</t>
  </si>
  <si>
    <t>TMEM154</t>
  </si>
  <si>
    <t>NCK1</t>
  </si>
  <si>
    <t>KHDRBS3</t>
  </si>
  <si>
    <t>RASA1</t>
  </si>
  <si>
    <t>CCT6A</t>
  </si>
  <si>
    <t>ZC3HAV1L</t>
  </si>
  <si>
    <t>PHLDB1</t>
  </si>
  <si>
    <t>SEC31A</t>
  </si>
  <si>
    <t>PMM2</t>
  </si>
  <si>
    <t>ATP5F1C</t>
  </si>
  <si>
    <t>GLT8D1</t>
  </si>
  <si>
    <t>MACROH2A2</t>
  </si>
  <si>
    <t>ALG13</t>
  </si>
  <si>
    <t>MRPL43</t>
  </si>
  <si>
    <t>CENPU</t>
  </si>
  <si>
    <t>UGP2</t>
  </si>
  <si>
    <t>SNRPA</t>
  </si>
  <si>
    <t>CCDC90B</t>
  </si>
  <si>
    <t>PITPNM1</t>
  </si>
  <si>
    <t>NUDT2</t>
  </si>
  <si>
    <t>CNDP2</t>
  </si>
  <si>
    <t>CCNE2</t>
  </si>
  <si>
    <t>RTN4IP1</t>
  </si>
  <si>
    <t>DIPK2A</t>
  </si>
  <si>
    <t>BCL7B</t>
  </si>
  <si>
    <t>NDUFAF1</t>
  </si>
  <si>
    <t>FMNL2</t>
  </si>
  <si>
    <t>CRAT</t>
  </si>
  <si>
    <t>FBXO6</t>
  </si>
  <si>
    <t>KAT2A</t>
  </si>
  <si>
    <t>MBIP</t>
  </si>
  <si>
    <t>WEE1</t>
  </si>
  <si>
    <t>YEATS4</t>
  </si>
  <si>
    <t>SORL1</t>
  </si>
  <si>
    <t>AGRN</t>
  </si>
  <si>
    <t>SS18L1</t>
  </si>
  <si>
    <t>COX4I1</t>
  </si>
  <si>
    <t>ATP5F1B</t>
  </si>
  <si>
    <t>SLC7A6OS</t>
  </si>
  <si>
    <t>VARS1</t>
  </si>
  <si>
    <t>PISD</t>
  </si>
  <si>
    <t>ADI1</t>
  </si>
  <si>
    <t>MADD</t>
  </si>
  <si>
    <t>NPR2</t>
  </si>
  <si>
    <t>TMUB1</t>
  </si>
  <si>
    <t>WDR6</t>
  </si>
  <si>
    <t>SLC15A4</t>
  </si>
  <si>
    <t>SRP19</t>
  </si>
  <si>
    <t>USP24</t>
  </si>
  <si>
    <t>NAA15</t>
  </si>
  <si>
    <t>GPD1L</t>
  </si>
  <si>
    <t>CHKA</t>
  </si>
  <si>
    <t>MYO10</t>
  </si>
  <si>
    <t>NUDT18</t>
  </si>
  <si>
    <t>CRADD</t>
  </si>
  <si>
    <t>EFNA5</t>
  </si>
  <si>
    <t>NSUN4</t>
  </si>
  <si>
    <t>SPAG9</t>
  </si>
  <si>
    <t>PSMD12</t>
  </si>
  <si>
    <t>OPTN</t>
  </si>
  <si>
    <t>DECR2</t>
  </si>
  <si>
    <t>MARK1</t>
  </si>
  <si>
    <t>MTHFD2</t>
  </si>
  <si>
    <t>FADS3</t>
  </si>
  <si>
    <t>AKT2</t>
  </si>
  <si>
    <t>CARD8</t>
  </si>
  <si>
    <t>HELLS</t>
  </si>
  <si>
    <t>SERINC3</t>
  </si>
  <si>
    <t>UBE2M</t>
  </si>
  <si>
    <t>NFIA</t>
  </si>
  <si>
    <t>HINT2</t>
  </si>
  <si>
    <t>SUCLG2</t>
  </si>
  <si>
    <t>OGDHL</t>
  </si>
  <si>
    <t>GRB2</t>
  </si>
  <si>
    <t>MVP</t>
  </si>
  <si>
    <t>NOL8</t>
  </si>
  <si>
    <t>ADGRG1</t>
  </si>
  <si>
    <t>CTBP2</t>
  </si>
  <si>
    <t>WDHD1</t>
  </si>
  <si>
    <t>RECK</t>
  </si>
  <si>
    <t>MDM2</t>
  </si>
  <si>
    <t>MRPS31</t>
  </si>
  <si>
    <t>INPPL1</t>
  </si>
  <si>
    <t>GGPS1</t>
  </si>
  <si>
    <t>MAST4</t>
  </si>
  <si>
    <t>ADISSP</t>
  </si>
  <si>
    <t>TTC3</t>
  </si>
  <si>
    <t>GFPT1</t>
  </si>
  <si>
    <t>EIF4EBP1</t>
  </si>
  <si>
    <t>GLRX3</t>
  </si>
  <si>
    <t>ARAP2</t>
  </si>
  <si>
    <t>ADNP2</t>
  </si>
  <si>
    <t>STAT6</t>
  </si>
  <si>
    <t>MON2</t>
  </si>
  <si>
    <t>GPR39</t>
  </si>
  <si>
    <t>ZKSCAN1</t>
  </si>
  <si>
    <t>SSNA1</t>
  </si>
  <si>
    <t>FANCB</t>
  </si>
  <si>
    <t>NEDD4</t>
  </si>
  <si>
    <t>TMEM209</t>
  </si>
  <si>
    <t>GAN</t>
  </si>
  <si>
    <t>CHCHD6</t>
  </si>
  <si>
    <t>FBLIM1</t>
  </si>
  <si>
    <t>GABBR2</t>
  </si>
  <si>
    <t>SESN2</t>
  </si>
  <si>
    <t>RBL1</t>
  </si>
  <si>
    <t>MICU1</t>
  </si>
  <si>
    <t>BRIP1</t>
  </si>
  <si>
    <t>OTUD3</t>
  </si>
  <si>
    <t>MYO9A</t>
  </si>
  <si>
    <t>UBE2E3</t>
  </si>
  <si>
    <t>SH3BP5L</t>
  </si>
  <si>
    <t>CCDC85B</t>
  </si>
  <si>
    <t>ZHX1</t>
  </si>
  <si>
    <t>EHD4</t>
  </si>
  <si>
    <t>STRIP1</t>
  </si>
  <si>
    <t>ATG16L1</t>
  </si>
  <si>
    <t>RNF13</t>
  </si>
  <si>
    <t>SNU13</t>
  </si>
  <si>
    <t>PDGFRA</t>
  </si>
  <si>
    <t>XPC</t>
  </si>
  <si>
    <t>CCDC88A</t>
  </si>
  <si>
    <t>MLKL</t>
  </si>
  <si>
    <t>GLUD1</t>
  </si>
  <si>
    <t>ARID1A</t>
  </si>
  <si>
    <t>ZNF622</t>
  </si>
  <si>
    <t>ATG12</t>
  </si>
  <si>
    <t>PSTPIP2</t>
  </si>
  <si>
    <t>ERLIN2</t>
  </si>
  <si>
    <t>TARS2</t>
  </si>
  <si>
    <t>ATP5PO</t>
  </si>
  <si>
    <t>TFPT</t>
  </si>
  <si>
    <t>CCDC28B</t>
  </si>
  <si>
    <t>ATP8B1</t>
  </si>
  <si>
    <t>PABPC1</t>
  </si>
  <si>
    <t>JUN</t>
  </si>
  <si>
    <t>ASAP1</t>
  </si>
  <si>
    <t>EEF2</t>
  </si>
  <si>
    <t>ATP6V1E2</t>
  </si>
  <si>
    <t>EEFSEC</t>
  </si>
  <si>
    <t>MINPP1</t>
  </si>
  <si>
    <t>FKBP15</t>
  </si>
  <si>
    <t>GPSM1</t>
  </si>
  <si>
    <t>TXNDC15</t>
  </si>
  <si>
    <t>MRPL10</t>
  </si>
  <si>
    <t>SRSF5</t>
  </si>
  <si>
    <t>XPO6</t>
  </si>
  <si>
    <t>YTHDF3</t>
  </si>
  <si>
    <t>POLE</t>
  </si>
  <si>
    <t>RCN2</t>
  </si>
  <si>
    <t>CPSF2</t>
  </si>
  <si>
    <t>XRCC3</t>
  </si>
  <si>
    <t>SLAIN2</t>
  </si>
  <si>
    <t>FAM111B</t>
  </si>
  <si>
    <t>PARVA</t>
  </si>
  <si>
    <t>VBP1</t>
  </si>
  <si>
    <t>APH1A</t>
  </si>
  <si>
    <t>EPS8L2</t>
  </si>
  <si>
    <t>NVL</t>
  </si>
  <si>
    <t>PLS1</t>
  </si>
  <si>
    <t>FXN</t>
  </si>
  <si>
    <t>TBC1D9B</t>
  </si>
  <si>
    <t>GOT2</t>
  </si>
  <si>
    <t>SLC38A5</t>
  </si>
  <si>
    <t>OSBPL6</t>
  </si>
  <si>
    <t>VASP</t>
  </si>
  <si>
    <t>RIF1</t>
  </si>
  <si>
    <t>TFAM</t>
  </si>
  <si>
    <t>SERPINB6</t>
  </si>
  <si>
    <t>ABHD4</t>
  </si>
  <si>
    <t>ICAM1</t>
  </si>
  <si>
    <t>EPB41</t>
  </si>
  <si>
    <t>SSBP2</t>
  </si>
  <si>
    <t>UCK2</t>
  </si>
  <si>
    <t>FDPS</t>
  </si>
  <si>
    <t>SNRNP40</t>
  </si>
  <si>
    <t>MTFP1</t>
  </si>
  <si>
    <t>HDAC10</t>
  </si>
  <si>
    <t>DTL</t>
  </si>
  <si>
    <t>ATXN1L</t>
  </si>
  <si>
    <t>TMCC1</t>
  </si>
  <si>
    <t>LDLRAP1</t>
  </si>
  <si>
    <t>TST</t>
  </si>
  <si>
    <t>HOXC10</t>
  </si>
  <si>
    <t>C2orf69</t>
  </si>
  <si>
    <t>KIFBP</t>
  </si>
  <si>
    <t>SLC43A3</t>
  </si>
  <si>
    <t>ACADM</t>
  </si>
  <si>
    <t>PGP</t>
  </si>
  <si>
    <t>PIAS1</t>
  </si>
  <si>
    <t>EPG5</t>
  </si>
  <si>
    <t>MRPL40</t>
  </si>
  <si>
    <t>WASHC3</t>
  </si>
  <si>
    <t>GNPTG</t>
  </si>
  <si>
    <t>UBE3B</t>
  </si>
  <si>
    <t>MSH2</t>
  </si>
  <si>
    <t>TOP2A</t>
  </si>
  <si>
    <t>ZNF624</t>
  </si>
  <si>
    <t>CTDSPL2</t>
  </si>
  <si>
    <t>RNH1</t>
  </si>
  <si>
    <t>DENND1A</t>
  </si>
  <si>
    <t>LMNB1</t>
  </si>
  <si>
    <t>ZNF618</t>
  </si>
  <si>
    <t>MAP1A</t>
  </si>
  <si>
    <t>NAT14</t>
  </si>
  <si>
    <t>MRTFB</t>
  </si>
  <si>
    <t>LMAN2L</t>
  </si>
  <si>
    <t>SNX17</t>
  </si>
  <si>
    <t>HNRNPF</t>
  </si>
  <si>
    <t>SFXN1</t>
  </si>
  <si>
    <t>PIGN</t>
  </si>
  <si>
    <t>AGAP3</t>
  </si>
  <si>
    <t>EDC3</t>
  </si>
  <si>
    <t>PEAK1</t>
  </si>
  <si>
    <t>TRAM2</t>
  </si>
  <si>
    <t>BRPF1</t>
  </si>
  <si>
    <t>FCSK</t>
  </si>
  <si>
    <t>ATP5F1A</t>
  </si>
  <si>
    <t>RHBDF2</t>
  </si>
  <si>
    <t>SLIRP</t>
  </si>
  <si>
    <t>CCDC51</t>
  </si>
  <si>
    <t>CNOT8</t>
  </si>
  <si>
    <t>CRBN</t>
  </si>
  <si>
    <t>DYNC1LI1</t>
  </si>
  <si>
    <t>KIF13B</t>
  </si>
  <si>
    <t>PIK3CA</t>
  </si>
  <si>
    <t>MAU2</t>
  </si>
  <si>
    <t>DDX18</t>
  </si>
  <si>
    <t>PDK1</t>
  </si>
  <si>
    <t>ZZZ3</t>
  </si>
  <si>
    <t>NSMAF</t>
  </si>
  <si>
    <t>TSR3</t>
  </si>
  <si>
    <t>MRE11</t>
  </si>
  <si>
    <t>NLRX1</t>
  </si>
  <si>
    <t>VPS28</t>
  </si>
  <si>
    <t>SCO2</t>
  </si>
  <si>
    <t>RAP2A</t>
  </si>
  <si>
    <t>SEPTIN5</t>
  </si>
  <si>
    <t>SH3GLB1</t>
  </si>
  <si>
    <t>ATP5PD</t>
  </si>
  <si>
    <t>SEPTIN10</t>
  </si>
  <si>
    <t>TBC1D15</t>
  </si>
  <si>
    <t>KIF20B</t>
  </si>
  <si>
    <t>HSBP1</t>
  </si>
  <si>
    <t>UBASH3B</t>
  </si>
  <si>
    <t>LMNB2</t>
  </si>
  <si>
    <t>DONSON</t>
  </si>
  <si>
    <t>RFC3</t>
  </si>
  <si>
    <t>WDR45</t>
  </si>
  <si>
    <t>PLCG1</t>
  </si>
  <si>
    <t>ICE1</t>
  </si>
  <si>
    <t>PHB2</t>
  </si>
  <si>
    <t>ABTB3</t>
  </si>
  <si>
    <t>TRNAU1AP</t>
  </si>
  <si>
    <t>MAGED2</t>
  </si>
  <si>
    <t>SSH2</t>
  </si>
  <si>
    <t>BCOR</t>
  </si>
  <si>
    <t>ARF1</t>
  </si>
  <si>
    <t>DPYSL3</t>
  </si>
  <si>
    <t>RSBN1</t>
  </si>
  <si>
    <t>CRNKL1</t>
  </si>
  <si>
    <t>OAT</t>
  </si>
  <si>
    <t>IGFBP2</t>
  </si>
  <si>
    <t>AMPD3</t>
  </si>
  <si>
    <t>WASHC2C</t>
  </si>
  <si>
    <t>TRMT10C</t>
  </si>
  <si>
    <t>ADAT2</t>
  </si>
  <si>
    <t>CEND1</t>
  </si>
  <si>
    <t>UFD1</t>
  </si>
  <si>
    <t>PTPN23</t>
  </si>
  <si>
    <t>EHHADH</t>
  </si>
  <si>
    <t>ARPC1B</t>
  </si>
  <si>
    <t>MAML2</t>
  </si>
  <si>
    <t>ZMYM3</t>
  </si>
  <si>
    <t>WDR26</t>
  </si>
  <si>
    <t>TLN1</t>
  </si>
  <si>
    <t>CIZ1</t>
  </si>
  <si>
    <t>DYM</t>
  </si>
  <si>
    <t>TEFM</t>
  </si>
  <si>
    <t>RABEP2</t>
  </si>
  <si>
    <t>REXO2</t>
  </si>
  <si>
    <t>USP20</t>
  </si>
  <si>
    <t>NQO1</t>
  </si>
  <si>
    <t>SMS</t>
  </si>
  <si>
    <t>PNN</t>
  </si>
  <si>
    <t>FYCO1</t>
  </si>
  <si>
    <t>CD82</t>
  </si>
  <si>
    <t>GRSF1</t>
  </si>
  <si>
    <t>NIPSNAP3A</t>
  </si>
  <si>
    <t>POLI</t>
  </si>
  <si>
    <t>NDUFB6</t>
  </si>
  <si>
    <t>DIP2B</t>
  </si>
  <si>
    <t>COG3</t>
  </si>
  <si>
    <t>MAML1</t>
  </si>
  <si>
    <t>GEM</t>
  </si>
  <si>
    <t>P4HA2</t>
  </si>
  <si>
    <t>HSD17B4</t>
  </si>
  <si>
    <t>DDOST</t>
  </si>
  <si>
    <t>TOMM34</t>
  </si>
  <si>
    <t>NFKBIA</t>
  </si>
  <si>
    <t>GATA3</t>
  </si>
  <si>
    <t>RAB3IL1</t>
  </si>
  <si>
    <t>POLD3</t>
  </si>
  <si>
    <t>KLHL11</t>
  </si>
  <si>
    <t>IQGAP3</t>
  </si>
  <si>
    <t>HSPB1</t>
  </si>
  <si>
    <t>WDR76</t>
  </si>
  <si>
    <t>TBC1D22A</t>
  </si>
  <si>
    <t>APPL2</t>
  </si>
  <si>
    <t>APBA3</t>
  </si>
  <si>
    <t>MEST</t>
  </si>
  <si>
    <t>COX18</t>
  </si>
  <si>
    <t>ESD</t>
  </si>
  <si>
    <t>SRSF7</t>
  </si>
  <si>
    <t>OXLD1</t>
  </si>
  <si>
    <t>NMES1</t>
  </si>
  <si>
    <t>ASNS</t>
  </si>
  <si>
    <t>AAMP</t>
  </si>
  <si>
    <t>TBPL1</t>
  </si>
  <si>
    <t>CAPN2</t>
  </si>
  <si>
    <t>ADAT3</t>
  </si>
  <si>
    <t>KIF5C</t>
  </si>
  <si>
    <t>SPOP</t>
  </si>
  <si>
    <t>P4HA1</t>
  </si>
  <si>
    <t>PRDX6</t>
  </si>
  <si>
    <t>PIK3R1</t>
  </si>
  <si>
    <t>ACAT2</t>
  </si>
  <si>
    <t>POLR3E</t>
  </si>
  <si>
    <t>PKP2</t>
  </si>
  <si>
    <t>TBCE</t>
  </si>
  <si>
    <t>UFC1</t>
  </si>
  <si>
    <t>USO1</t>
  </si>
  <si>
    <t>PRKCI</t>
  </si>
  <si>
    <t>RUFY3</t>
  </si>
  <si>
    <t>ARAP1</t>
  </si>
  <si>
    <t>CAD</t>
  </si>
  <si>
    <t>ITGA6</t>
  </si>
  <si>
    <t>BLMH</t>
  </si>
  <si>
    <t>EBNA1BP2</t>
  </si>
  <si>
    <t>CREB3L2</t>
  </si>
  <si>
    <t>G6PD</t>
  </si>
  <si>
    <t>PPM1D</t>
  </si>
  <si>
    <t>TRIM28</t>
  </si>
  <si>
    <t>IGBP1</t>
  </si>
  <si>
    <t>PARP4</t>
  </si>
  <si>
    <t>CCDC22</t>
  </si>
  <si>
    <t>VDAC1</t>
  </si>
  <si>
    <t>LAMTOR2</t>
  </si>
  <si>
    <t>CAMK2G</t>
  </si>
  <si>
    <t>CXCR4</t>
  </si>
  <si>
    <t>CCDC97</t>
  </si>
  <si>
    <t>PZP</t>
  </si>
  <si>
    <t>PATL1</t>
  </si>
  <si>
    <t>IMPDH1</t>
  </si>
  <si>
    <t>ACTR1B</t>
  </si>
  <si>
    <t>VTI1A</t>
  </si>
  <si>
    <t>ELP1</t>
  </si>
  <si>
    <t>PREPL</t>
  </si>
  <si>
    <t>ING4</t>
  </si>
  <si>
    <t>DPP8</t>
  </si>
  <si>
    <t>RPAP3</t>
  </si>
  <si>
    <t>KRT18</t>
  </si>
  <si>
    <t>ALYREF</t>
  </si>
  <si>
    <t>TMEM143</t>
  </si>
  <si>
    <t>TRAPPC14</t>
  </si>
  <si>
    <t>NFIC</t>
  </si>
  <si>
    <t>AFAP1L2</t>
  </si>
  <si>
    <t>FH</t>
  </si>
  <si>
    <t>PIGT</t>
  </si>
  <si>
    <t>NSL1</t>
  </si>
  <si>
    <t>AK4</t>
  </si>
  <si>
    <t>PKN1</t>
  </si>
  <si>
    <t>GBE1</t>
  </si>
  <si>
    <t>NAP1L1</t>
  </si>
  <si>
    <t>IARS2</t>
  </si>
  <si>
    <t>MED16</t>
  </si>
  <si>
    <t>CLPB</t>
  </si>
  <si>
    <t>PPP2R5E</t>
  </si>
  <si>
    <t>FASTKD1</t>
  </si>
  <si>
    <t>EIF6</t>
  </si>
  <si>
    <t>FNIP1</t>
  </si>
  <si>
    <t>CTPS1</t>
  </si>
  <si>
    <t>PLD6</t>
  </si>
  <si>
    <t>EMC9</t>
  </si>
  <si>
    <t>JTB</t>
  </si>
  <si>
    <t>VPS54</t>
  </si>
  <si>
    <t>CHAF1A</t>
  </si>
  <si>
    <t>DCXR</t>
  </si>
  <si>
    <t>TCOF1</t>
  </si>
  <si>
    <t>CAPZA1</t>
  </si>
  <si>
    <t>ATIC</t>
  </si>
  <si>
    <t>HDAC1</t>
  </si>
  <si>
    <t>CPNE7</t>
  </si>
  <si>
    <t>FEZ1</t>
  </si>
  <si>
    <t>ATG7</t>
  </si>
  <si>
    <t>LHFPL2</t>
  </si>
  <si>
    <t>GLMN</t>
  </si>
  <si>
    <t>KIAA0319L</t>
  </si>
  <si>
    <t>TRO</t>
  </si>
  <si>
    <t>XRCC1</t>
  </si>
  <si>
    <t>QNG1</t>
  </si>
  <si>
    <t>PPP4R1</t>
  </si>
  <si>
    <t>RLIG1</t>
  </si>
  <si>
    <t>GTF3C3</t>
  </si>
  <si>
    <t>YKT6</t>
  </si>
  <si>
    <t>SKIC3</t>
  </si>
  <si>
    <t>MACROD1</t>
  </si>
  <si>
    <t>TOX2</t>
  </si>
  <si>
    <t>THUMPD2</t>
  </si>
  <si>
    <t>ABLIM3</t>
  </si>
  <si>
    <t>PLCB4</t>
  </si>
  <si>
    <t>POMK</t>
  </si>
  <si>
    <t>ALDH6A1</t>
  </si>
  <si>
    <t>ELP5</t>
  </si>
  <si>
    <t>PSEN1</t>
  </si>
  <si>
    <t>ALG1</t>
  </si>
  <si>
    <t>CRABP2</t>
  </si>
  <si>
    <t>CAMKK1</t>
  </si>
  <si>
    <t>KIF3A</t>
  </si>
  <si>
    <t>MICAL1</t>
  </si>
  <si>
    <t>RIOK2</t>
  </si>
  <si>
    <t>OSBPL7</t>
  </si>
  <si>
    <t>F2</t>
  </si>
  <si>
    <t>SOS1</t>
  </si>
  <si>
    <t>EXOC7</t>
  </si>
  <si>
    <t>RCL1</t>
  </si>
  <si>
    <t>EXT2</t>
  </si>
  <si>
    <t>UBA6</t>
  </si>
  <si>
    <t>CCT7</t>
  </si>
  <si>
    <t>RPS6KA1</t>
  </si>
  <si>
    <t>GINS3</t>
  </si>
  <si>
    <t>CCNB2</t>
  </si>
  <si>
    <t>ZDBF2</t>
  </si>
  <si>
    <t>AP1S1</t>
  </si>
  <si>
    <t>WASL</t>
  </si>
  <si>
    <t>SEC13</t>
  </si>
  <si>
    <t>OPLAH</t>
  </si>
  <si>
    <t>MRPL11</t>
  </si>
  <si>
    <t>GGCX</t>
  </si>
  <si>
    <t>SYNRG</t>
  </si>
  <si>
    <t>BCHE</t>
  </si>
  <si>
    <t>TIMELESS</t>
  </si>
  <si>
    <t>C5orf22</t>
  </si>
  <si>
    <t>CYP24A1</t>
  </si>
  <si>
    <t>SARS2</t>
  </si>
  <si>
    <t>HP1BP3</t>
  </si>
  <si>
    <t>GALNS</t>
  </si>
  <si>
    <t>SMARCD1</t>
  </si>
  <si>
    <t>YME1L1</t>
  </si>
  <si>
    <t>COG4</t>
  </si>
  <si>
    <t>PAIP2</t>
  </si>
  <si>
    <t>GGH</t>
  </si>
  <si>
    <t>VPS16</t>
  </si>
  <si>
    <t>ATP23</t>
  </si>
  <si>
    <t>PATJ</t>
  </si>
  <si>
    <t>TAP2</t>
  </si>
  <si>
    <t>OCRL</t>
  </si>
  <si>
    <t>SGSM3</t>
  </si>
  <si>
    <t>LPCAT4</t>
  </si>
  <si>
    <t>CHD6</t>
  </si>
  <si>
    <t>NTHL1</t>
  </si>
  <si>
    <t>USP9X</t>
  </si>
  <si>
    <t>PRPF19</t>
  </si>
  <si>
    <t>HSPD1</t>
  </si>
  <si>
    <t>ARHGEF10</t>
  </si>
  <si>
    <t>DPP9</t>
  </si>
  <si>
    <t>MAP2K2</t>
  </si>
  <si>
    <t>SLBP</t>
  </si>
  <si>
    <t>ARFGEF2</t>
  </si>
  <si>
    <t>GLCCI1</t>
  </si>
  <si>
    <t>FKBP11</t>
  </si>
  <si>
    <t>SNX12</t>
  </si>
  <si>
    <t>RMDN1</t>
  </si>
  <si>
    <t>MRPS15</t>
  </si>
  <si>
    <t>PKIG</t>
  </si>
  <si>
    <t>TTC9C</t>
  </si>
  <si>
    <t>FUCA2</t>
  </si>
  <si>
    <t>SUPT5H</t>
  </si>
  <si>
    <t>MEIS1</t>
  </si>
  <si>
    <t>GSTK1</t>
  </si>
  <si>
    <t>PABPN1</t>
  </si>
  <si>
    <t>RAB2B</t>
  </si>
  <si>
    <t>EIF2A</t>
  </si>
  <si>
    <t>TSC22D1</t>
  </si>
  <si>
    <t>ZPR1</t>
  </si>
  <si>
    <t>PEX6</t>
  </si>
  <si>
    <t>KLHL21</t>
  </si>
  <si>
    <t>ATOH8</t>
  </si>
  <si>
    <t>NENF</t>
  </si>
  <si>
    <t>TTC27</t>
  </si>
  <si>
    <t>IRGQ</t>
  </si>
  <si>
    <t>DCAF10</t>
  </si>
  <si>
    <t>NTNG1</t>
  </si>
  <si>
    <t>SFSWAP</t>
  </si>
  <si>
    <t>IPO5</t>
  </si>
  <si>
    <t>NUP54</t>
  </si>
  <si>
    <t>VTI1B</t>
  </si>
  <si>
    <t>IQGAP1</t>
  </si>
  <si>
    <t>UBE2N</t>
  </si>
  <si>
    <t>NFIX</t>
  </si>
  <si>
    <t>SRSF11</t>
  </si>
  <si>
    <t>RRM2B</t>
  </si>
  <si>
    <t>PGRMC2</t>
  </si>
  <si>
    <t>DPCD</t>
  </si>
  <si>
    <t>USP40</t>
  </si>
  <si>
    <t>SLC26A4</t>
  </si>
  <si>
    <t>SLFN5</t>
  </si>
  <si>
    <t>UBE2O</t>
  </si>
  <si>
    <t>FUNDC2</t>
  </si>
  <si>
    <t>CCN1</t>
  </si>
  <si>
    <t>CCT3</t>
  </si>
  <si>
    <t>CYTH1</t>
  </si>
  <si>
    <t>TPR</t>
  </si>
  <si>
    <t>CPPED1</t>
  </si>
  <si>
    <t>SF3B5</t>
  </si>
  <si>
    <t>CHM</t>
  </si>
  <si>
    <t>RIC8A</t>
  </si>
  <si>
    <t>CAMKMT</t>
  </si>
  <si>
    <t>TRIM5</t>
  </si>
  <si>
    <t>RBM12B</t>
  </si>
  <si>
    <t>SLC46A1</t>
  </si>
  <si>
    <t>SAMD9</t>
  </si>
  <si>
    <t>FBXL8</t>
  </si>
  <si>
    <t>PAAT</t>
  </si>
  <si>
    <t>CD151</t>
  </si>
  <si>
    <t>HUWE1</t>
  </si>
  <si>
    <t>ALDH1A2</t>
  </si>
  <si>
    <t>TPRKB</t>
  </si>
  <si>
    <t>BTN2A1</t>
  </si>
  <si>
    <t>RABGGTA</t>
  </si>
  <si>
    <t>ARHGEF2</t>
  </si>
  <si>
    <t>ZNF770</t>
  </si>
  <si>
    <t>MECP2</t>
  </si>
  <si>
    <t>RBMS1</t>
  </si>
  <si>
    <t>H1-0</t>
  </si>
  <si>
    <t>CCT8</t>
  </si>
  <si>
    <t>KRAS</t>
  </si>
  <si>
    <t>CHUK</t>
  </si>
  <si>
    <t>CEP170</t>
  </si>
  <si>
    <t>BLVRA</t>
  </si>
  <si>
    <t>RFC2</t>
  </si>
  <si>
    <t>H6PD</t>
  </si>
  <si>
    <t>ARPC4</t>
  </si>
  <si>
    <t>NF1</t>
  </si>
  <si>
    <t>OTUD1</t>
  </si>
  <si>
    <t>CACNA2D1</t>
  </si>
  <si>
    <t>ASB3</t>
  </si>
  <si>
    <t>NEK9</t>
  </si>
  <si>
    <t>OVCA2</t>
  </si>
  <si>
    <t>METTL15</t>
  </si>
  <si>
    <t>PDLIM5</t>
  </si>
  <si>
    <t>PHF19</t>
  </si>
  <si>
    <t>TMEM128</t>
  </si>
  <si>
    <t>GPRC5C</t>
  </si>
  <si>
    <t>NAGPA</t>
  </si>
  <si>
    <t>RAPGEF6</t>
  </si>
  <si>
    <t>CYP2U1</t>
  </si>
  <si>
    <t>HMMR</t>
  </si>
  <si>
    <t>CHCHD1</t>
  </si>
  <si>
    <t>PPP2CA</t>
  </si>
  <si>
    <t>HAUS8</t>
  </si>
  <si>
    <t>SMG8</t>
  </si>
  <si>
    <t>CRAMP1</t>
  </si>
  <si>
    <t>NAA38</t>
  </si>
  <si>
    <t>PBXIP1</t>
  </si>
  <si>
    <t>ZNF217</t>
  </si>
  <si>
    <t>SIPA1L3</t>
  </si>
  <si>
    <t>POLR1C</t>
  </si>
  <si>
    <t>DDHD1</t>
  </si>
  <si>
    <t>FAF1</t>
  </si>
  <si>
    <t>POLR1D</t>
  </si>
  <si>
    <t>GAMT</t>
  </si>
  <si>
    <t>OGFR</t>
  </si>
  <si>
    <t>KIF5B</t>
  </si>
  <si>
    <t>MCU</t>
  </si>
  <si>
    <t>RHOT1</t>
  </si>
  <si>
    <t>LTA4H</t>
  </si>
  <si>
    <t>PLRG1</t>
  </si>
  <si>
    <t>CAPN1</t>
  </si>
  <si>
    <t>FAM136A</t>
  </si>
  <si>
    <t>COMTD1</t>
  </si>
  <si>
    <t>MPI</t>
  </si>
  <si>
    <t>KIF20A</t>
  </si>
  <si>
    <t>RABL3</t>
  </si>
  <si>
    <t>THOC5</t>
  </si>
  <si>
    <t>RPP25L</t>
  </si>
  <si>
    <t>SRSF9</t>
  </si>
  <si>
    <t>EPHX1</t>
  </si>
  <si>
    <t>DNAJA2</t>
  </si>
  <si>
    <t>MRPL39</t>
  </si>
  <si>
    <t>TOR1AIP2</t>
  </si>
  <si>
    <t>TRPC4AP</t>
  </si>
  <si>
    <t>HMGN5</t>
  </si>
  <si>
    <t>MSTO1</t>
  </si>
  <si>
    <t>SMAP2</t>
  </si>
  <si>
    <t>POLR1E</t>
  </si>
  <si>
    <t>UFM1</t>
  </si>
  <si>
    <t>GNPTAB</t>
  </si>
  <si>
    <t>PFKFB2</t>
  </si>
  <si>
    <t>DNM3</t>
  </si>
  <si>
    <t>USP15</t>
  </si>
  <si>
    <t>SMCHD1</t>
  </si>
  <si>
    <t>PPT2</t>
  </si>
  <si>
    <t>PREX1</t>
  </si>
  <si>
    <t>ZYX</t>
  </si>
  <si>
    <t>GPN2</t>
  </si>
  <si>
    <t>ABHD13</t>
  </si>
  <si>
    <t>METTL2B</t>
  </si>
  <si>
    <t>PRDX4</t>
  </si>
  <si>
    <t>PPP1R2</t>
  </si>
  <si>
    <t>THNSL1</t>
  </si>
  <si>
    <t>F5</t>
  </si>
  <si>
    <t>FBXW5</t>
  </si>
  <si>
    <t>FAM3A</t>
  </si>
  <si>
    <t>EPS15</t>
  </si>
  <si>
    <t>TMLHE</t>
  </si>
  <si>
    <t>ARF4</t>
  </si>
  <si>
    <t>ZNF638</t>
  </si>
  <si>
    <t>NDUFS5</t>
  </si>
  <si>
    <t>ATPSCKMT</t>
  </si>
  <si>
    <t>TMEM186</t>
  </si>
  <si>
    <t>RPS6KB1</t>
  </si>
  <si>
    <t>KDM8</t>
  </si>
  <si>
    <t>POLR2M</t>
  </si>
  <si>
    <t>MROH1</t>
  </si>
  <si>
    <t>MEX3D</t>
  </si>
  <si>
    <t>RILPL2</t>
  </si>
  <si>
    <t>CAPG</t>
  </si>
  <si>
    <t>TBC1D4</t>
  </si>
  <si>
    <t>VPS37C</t>
  </si>
  <si>
    <t>DDX49</t>
  </si>
  <si>
    <t>LIN9</t>
  </si>
  <si>
    <t>PRKAR1A</t>
  </si>
  <si>
    <t>EXOSC8</t>
  </si>
  <si>
    <t>RSAD1</t>
  </si>
  <si>
    <t>HSPA9</t>
  </si>
  <si>
    <t>PLPP3</t>
  </si>
  <si>
    <t>CCSER2</t>
  </si>
  <si>
    <t>VPS52</t>
  </si>
  <si>
    <t>PRR14</t>
  </si>
  <si>
    <t>ATG4C</t>
  </si>
  <si>
    <t>CORO7</t>
  </si>
  <si>
    <t>GPS2</t>
  </si>
  <si>
    <t>RPUSD4</t>
  </si>
  <si>
    <t>HNRNPK</t>
  </si>
  <si>
    <t>SYNJ1</t>
  </si>
  <si>
    <t>BCS1L</t>
  </si>
  <si>
    <t>NUBP1</t>
  </si>
  <si>
    <t>SARAF</t>
  </si>
  <si>
    <t>ZNF324</t>
  </si>
  <si>
    <t>RGS3</t>
  </si>
  <si>
    <t>SRSF2</t>
  </si>
  <si>
    <t>TXLNA</t>
  </si>
  <si>
    <t>DHRS7</t>
  </si>
  <si>
    <t>NFRKB</t>
  </si>
  <si>
    <t>SLC2A4RG</t>
  </si>
  <si>
    <t>PPIF</t>
  </si>
  <si>
    <t>LYSMD3</t>
  </si>
  <si>
    <t>PLD2</t>
  </si>
  <si>
    <t>LIMD2</t>
  </si>
  <si>
    <t>CBFA2T2</t>
  </si>
  <si>
    <t>VKORC1L1</t>
  </si>
  <si>
    <t>MCFD2</t>
  </si>
  <si>
    <t>HOXA5</t>
  </si>
  <si>
    <t>KEAP1</t>
  </si>
  <si>
    <t>NISCH</t>
  </si>
  <si>
    <t>IK</t>
  </si>
  <si>
    <t>S100A11</t>
  </si>
  <si>
    <t>PRKD1</t>
  </si>
  <si>
    <t>SNRPF</t>
  </si>
  <si>
    <t>CDC42BPB</t>
  </si>
  <si>
    <t>BCAS2</t>
  </si>
  <si>
    <t>CIAPIN1</t>
  </si>
  <si>
    <t>CAV1</t>
  </si>
  <si>
    <t>WHAMM</t>
  </si>
  <si>
    <t>NONO</t>
  </si>
  <si>
    <t>UQCC4</t>
  </si>
  <si>
    <t>TSNARE1</t>
  </si>
  <si>
    <t>YARS1</t>
  </si>
  <si>
    <t>OLA1</t>
  </si>
  <si>
    <t>ANXA7</t>
  </si>
  <si>
    <t>ALDH2</t>
  </si>
  <si>
    <t>WDR77</t>
  </si>
  <si>
    <t>DNAJB6</t>
  </si>
  <si>
    <t>CAP1</t>
  </si>
  <si>
    <t>PRMT3</t>
  </si>
  <si>
    <t>ZNHIT1</t>
  </si>
  <si>
    <t>TMEM245</t>
  </si>
  <si>
    <t>SH3GL1</t>
  </si>
  <si>
    <t>ERCC3</t>
  </si>
  <si>
    <t>OTUD7B</t>
  </si>
  <si>
    <t>NRM</t>
  </si>
  <si>
    <t>VPS13C</t>
  </si>
  <si>
    <t>UBE2E1</t>
  </si>
  <si>
    <t>ANKRD52</t>
  </si>
  <si>
    <t>SIRT6</t>
  </si>
  <si>
    <t>PPA2</t>
  </si>
  <si>
    <t>ARL14EP</t>
  </si>
  <si>
    <t>ITPRID2</t>
  </si>
  <si>
    <t>FSTL3</t>
  </si>
  <si>
    <t>SLC35A5</t>
  </si>
  <si>
    <t>RUSF1</t>
  </si>
  <si>
    <t>ZNF646</t>
  </si>
  <si>
    <t>NEDD4L</t>
  </si>
  <si>
    <t>HDHD5</t>
  </si>
  <si>
    <t>ADAMTS12</t>
  </si>
  <si>
    <t>CHMP4A</t>
  </si>
  <si>
    <t>ZNF525</t>
  </si>
  <si>
    <t>SQOR</t>
  </si>
  <si>
    <t>DTNB</t>
  </si>
  <si>
    <t>STAT5B</t>
  </si>
  <si>
    <t>SARDH</t>
  </si>
  <si>
    <t>KNOP1</t>
  </si>
  <si>
    <t>SMG1</t>
  </si>
  <si>
    <t>PRPF40A</t>
  </si>
  <si>
    <t>EEF1G</t>
  </si>
  <si>
    <t>TGM2</t>
  </si>
  <si>
    <t>UBE2K</t>
  </si>
  <si>
    <t>KDM4C</t>
  </si>
  <si>
    <t>REEP3</t>
  </si>
  <si>
    <t>ME1</t>
  </si>
  <si>
    <t>GTPBP1</t>
  </si>
  <si>
    <t>MFF</t>
  </si>
  <si>
    <t>SRGN</t>
  </si>
  <si>
    <t>APEH</t>
  </si>
  <si>
    <t>SERPINB8</t>
  </si>
  <si>
    <t>PGAM5</t>
  </si>
  <si>
    <t>COQ2</t>
  </si>
  <si>
    <t>LUZP1</t>
  </si>
  <si>
    <t>FTH1</t>
  </si>
  <si>
    <t>HSPE1</t>
  </si>
  <si>
    <t>USP16</t>
  </si>
  <si>
    <t>EFTUD2</t>
  </si>
  <si>
    <t>DIP2A</t>
  </si>
  <si>
    <t>SNTA1</t>
  </si>
  <si>
    <t>HCK</t>
  </si>
  <si>
    <t>AHSA1</t>
  </si>
  <si>
    <t>MRPL18</t>
  </si>
  <si>
    <t>TYRO3</t>
  </si>
  <si>
    <t>POLD4</t>
  </si>
  <si>
    <t>SAAL1</t>
  </si>
  <si>
    <t>DCP1A</t>
  </si>
  <si>
    <t>RILPL1</t>
  </si>
  <si>
    <t>ANKRD27</t>
  </si>
  <si>
    <t>JPH1</t>
  </si>
  <si>
    <t>PPP2R1B</t>
  </si>
  <si>
    <t>TXNDC9</t>
  </si>
  <si>
    <t>AHCYL2</t>
  </si>
  <si>
    <t>PNP</t>
  </si>
  <si>
    <t>MIPEP</t>
  </si>
  <si>
    <t>OXCT1</t>
  </si>
  <si>
    <t>ACAD9</t>
  </si>
  <si>
    <t>LTV1</t>
  </si>
  <si>
    <t>RAB4A</t>
  </si>
  <si>
    <t>ELK3</t>
  </si>
  <si>
    <t>SAP18</t>
  </si>
  <si>
    <t>PLAT</t>
  </si>
  <si>
    <t>TBC1D13</t>
  </si>
  <si>
    <t>LANCL1</t>
  </si>
  <si>
    <t>ANK2</t>
  </si>
  <si>
    <t>DDX50</t>
  </si>
  <si>
    <t>ARMC5</t>
  </si>
  <si>
    <t>CTNNBIP1</t>
  </si>
  <si>
    <t>CCAR2</t>
  </si>
  <si>
    <t>AMMECR1</t>
  </si>
  <si>
    <t>PDIA5</t>
  </si>
  <si>
    <t>DUSP23</t>
  </si>
  <si>
    <t>DTX3</t>
  </si>
  <si>
    <t>SH3PXD2B</t>
  </si>
  <si>
    <t>CUL2</t>
  </si>
  <si>
    <t>AKAP7</t>
  </si>
  <si>
    <t>LRRC57</t>
  </si>
  <si>
    <t>KDM5C</t>
  </si>
  <si>
    <t>NPC2</t>
  </si>
  <si>
    <t>TOMM6</t>
  </si>
  <si>
    <t>GSK3B</t>
  </si>
  <si>
    <t>PPP5C</t>
  </si>
  <si>
    <t>SETD7</t>
  </si>
  <si>
    <t>NUMA1</t>
  </si>
  <si>
    <t>HARS1</t>
  </si>
  <si>
    <t>ZSWIM8</t>
  </si>
  <si>
    <t>R3HDM1</t>
  </si>
  <si>
    <t>TNK1</t>
  </si>
  <si>
    <t>OSBPL2</t>
  </si>
  <si>
    <t>ATXN1</t>
  </si>
  <si>
    <t>VIM</t>
  </si>
  <si>
    <t>NT5C3B</t>
  </si>
  <si>
    <t>CENPP</t>
  </si>
  <si>
    <t>PYCR3</t>
  </si>
  <si>
    <t>SCYL2</t>
  </si>
  <si>
    <t>CDC42EP1</t>
  </si>
  <si>
    <t>ARHGEF11</t>
  </si>
  <si>
    <t>KIF4A</t>
  </si>
  <si>
    <t>CDC40</t>
  </si>
  <si>
    <t>MBNL1</t>
  </si>
  <si>
    <t>RALY</t>
  </si>
  <si>
    <t>OCIAD2</t>
  </si>
  <si>
    <t>PRTFDC1</t>
  </si>
  <si>
    <t>HSPA4L</t>
  </si>
  <si>
    <t>SDHA</t>
  </si>
  <si>
    <t>APIP</t>
  </si>
  <si>
    <t>DBN1</t>
  </si>
  <si>
    <t>PPME1</t>
  </si>
  <si>
    <t>PLIN3</t>
  </si>
  <si>
    <t>ROCK1</t>
  </si>
  <si>
    <t>LAMTOR3</t>
  </si>
  <si>
    <t>NT5DC3</t>
  </si>
  <si>
    <t>NCOA1</t>
  </si>
  <si>
    <t>RAPH1</t>
  </si>
  <si>
    <t>DHX32</t>
  </si>
  <si>
    <t>CLPP</t>
  </si>
  <si>
    <t>MTX1</t>
  </si>
  <si>
    <t>FAM3C</t>
  </si>
  <si>
    <t>JMJD4</t>
  </si>
  <si>
    <t>WASHC5</t>
  </si>
  <si>
    <t>RDH10</t>
  </si>
  <si>
    <t>TUBB</t>
  </si>
  <si>
    <t>SCRN1</t>
  </si>
  <si>
    <t>PIK3R2</t>
  </si>
  <si>
    <t>DNAJC7</t>
  </si>
  <si>
    <t>CA13</t>
  </si>
  <si>
    <t>SMC6</t>
  </si>
  <si>
    <t>SLFN11</t>
  </si>
  <si>
    <t>TFAP2E</t>
  </si>
  <si>
    <t>DNAJB2</t>
  </si>
  <si>
    <t>RAD51</t>
  </si>
  <si>
    <t>PXN</t>
  </si>
  <si>
    <t>HMGA2</t>
  </si>
  <si>
    <t>THEM4</t>
  </si>
  <si>
    <t>GSTM3</t>
  </si>
  <si>
    <t>MACIR</t>
  </si>
  <si>
    <t>FBXL2</t>
  </si>
  <si>
    <t>ADGRL2</t>
  </si>
  <si>
    <t>UQCRC1</t>
  </si>
  <si>
    <t>CRELD1</t>
  </si>
  <si>
    <t>FN3K</t>
  </si>
  <si>
    <t>SNRNP70</t>
  </si>
  <si>
    <t>SREK1</t>
  </si>
  <si>
    <t>TKT</t>
  </si>
  <si>
    <t>EHBP1L1</t>
  </si>
  <si>
    <t>ACAD8</t>
  </si>
  <si>
    <t>ARCN1</t>
  </si>
  <si>
    <t>PI4K2B</t>
  </si>
  <si>
    <t>ADH5</t>
  </si>
  <si>
    <t>HEXB</t>
  </si>
  <si>
    <t>GMNN</t>
  </si>
  <si>
    <t>STAT3</t>
  </si>
  <si>
    <t>CST3</t>
  </si>
  <si>
    <t>LARP6</t>
  </si>
  <si>
    <t>CYB5R4</t>
  </si>
  <si>
    <t>KHNYN</t>
  </si>
  <si>
    <t>D2HGDH</t>
  </si>
  <si>
    <t>SMIM8</t>
  </si>
  <si>
    <t>TWF1</t>
  </si>
  <si>
    <t>TUBGCP4</t>
  </si>
  <si>
    <t>TCHP</t>
  </si>
  <si>
    <t>VAPB</t>
  </si>
  <si>
    <t>MGRN1</t>
  </si>
  <si>
    <t>CLDND1</t>
  </si>
  <si>
    <t>SNRPD1</t>
  </si>
  <si>
    <t>SEPTIN7</t>
  </si>
  <si>
    <t>NT5C3A</t>
  </si>
  <si>
    <t>PPP1R18</t>
  </si>
  <si>
    <t>PSMD3</t>
  </si>
  <si>
    <t>CYB5B</t>
  </si>
  <si>
    <t>SENP3</t>
  </si>
  <si>
    <t>STAG2</t>
  </si>
  <si>
    <t>OGDH</t>
  </si>
  <si>
    <t>TGOLN2</t>
  </si>
  <si>
    <t>ARHGEF1</t>
  </si>
  <si>
    <t>CRLF3</t>
  </si>
  <si>
    <t>CSNK1G2</t>
  </si>
  <si>
    <t>FBXO3</t>
  </si>
  <si>
    <t>RPTOR</t>
  </si>
  <si>
    <t>APAF1</t>
  </si>
  <si>
    <t>SLC7A2</t>
  </si>
  <si>
    <t>PDLIM7</t>
  </si>
  <si>
    <t>WDR55</t>
  </si>
  <si>
    <t>UBTD2</t>
  </si>
  <si>
    <t>FAM167A</t>
  </si>
  <si>
    <t>ATP6V1D</t>
  </si>
  <si>
    <t>ARFGAP3</t>
  </si>
  <si>
    <t>C11orf54</t>
  </si>
  <si>
    <t>PCK2</t>
  </si>
  <si>
    <t>CAND1</t>
  </si>
  <si>
    <t>HMGN1</t>
  </si>
  <si>
    <t>TRMT12</t>
  </si>
  <si>
    <t>PRDM15</t>
  </si>
  <si>
    <t>ACSF3</t>
  </si>
  <si>
    <t>RIOX2</t>
  </si>
  <si>
    <t>MARCHF6</t>
  </si>
  <si>
    <t>DDX10</t>
  </si>
  <si>
    <t>EXT1</t>
  </si>
  <si>
    <t>SNX21</t>
  </si>
  <si>
    <t>DEF8</t>
  </si>
  <si>
    <t>NEU1</t>
  </si>
  <si>
    <t>STK40</t>
  </si>
  <si>
    <t>PRODH</t>
  </si>
  <si>
    <t>RFLNA</t>
  </si>
  <si>
    <t>PAK2</t>
  </si>
  <si>
    <t>KIAA1217</t>
  </si>
  <si>
    <t>NIPSNAP2</t>
  </si>
  <si>
    <t>MIEF1</t>
  </si>
  <si>
    <t>SFT2D3</t>
  </si>
  <si>
    <t>CHFR</t>
  </si>
  <si>
    <t>ZNF888</t>
  </si>
  <si>
    <t>MTMR2</t>
  </si>
  <si>
    <t>SARNP</t>
  </si>
  <si>
    <t>MSN</t>
  </si>
  <si>
    <t>FAM114A2</t>
  </si>
  <si>
    <t>FTL</t>
  </si>
  <si>
    <t>RCAN3</t>
  </si>
  <si>
    <t>ACAT1</t>
  </si>
  <si>
    <t>KNSTRN</t>
  </si>
  <si>
    <t>DLST</t>
  </si>
  <si>
    <t>TTPAL</t>
  </si>
  <si>
    <t>MRPS7</t>
  </si>
  <si>
    <t>IAH1</t>
  </si>
  <si>
    <t>C19orf25</t>
  </si>
  <si>
    <t>LEO1</t>
  </si>
  <si>
    <t>HSPBP1</t>
  </si>
  <si>
    <t>BANF1</t>
  </si>
  <si>
    <t>SDHC</t>
  </si>
  <si>
    <t>THEMIS2</t>
  </si>
  <si>
    <t>SSR1</t>
  </si>
  <si>
    <t>CSGALNACT2</t>
  </si>
  <si>
    <t>TPMT</t>
  </si>
  <si>
    <t>THOC3</t>
  </si>
  <si>
    <t>GSPT1</t>
  </si>
  <si>
    <t>CCDC80</t>
  </si>
  <si>
    <t>IMP4</t>
  </si>
  <si>
    <t>ESCO2</t>
  </si>
  <si>
    <t>MAP3K2</t>
  </si>
  <si>
    <t>SP3</t>
  </si>
  <si>
    <t>KTN1</t>
  </si>
  <si>
    <t>ARID4B</t>
  </si>
  <si>
    <t>NFKBIE</t>
  </si>
  <si>
    <t>VWA8</t>
  </si>
  <si>
    <t>TOE1</t>
  </si>
  <si>
    <t>WRN</t>
  </si>
  <si>
    <t>EXOSC10</t>
  </si>
  <si>
    <t>CSTF2T</t>
  </si>
  <si>
    <t>ATXN10</t>
  </si>
  <si>
    <t>OSMR</t>
  </si>
  <si>
    <t>DDX42</t>
  </si>
  <si>
    <t>AFTPH</t>
  </si>
  <si>
    <t>CLSTN1</t>
  </si>
  <si>
    <t>SUGT1</t>
  </si>
  <si>
    <t>GPN1</t>
  </si>
  <si>
    <t>TUSC3</t>
  </si>
  <si>
    <t>KDM4B</t>
  </si>
  <si>
    <t>PREP</t>
  </si>
  <si>
    <t>PTAR1</t>
  </si>
  <si>
    <t>MTO1</t>
  </si>
  <si>
    <t>RHOT2</t>
  </si>
  <si>
    <t>STAT5A</t>
  </si>
  <si>
    <t>DYNC1LI2</t>
  </si>
  <si>
    <t>NECTIN2</t>
  </si>
  <si>
    <t>PSMG1</t>
  </si>
  <si>
    <t>MEMO1</t>
  </si>
  <si>
    <t>ASAH1</t>
  </si>
  <si>
    <t>IL6ST</t>
  </si>
  <si>
    <t>MRPL33</t>
  </si>
  <si>
    <t>HGFAC</t>
  </si>
  <si>
    <t>EWSR1</t>
  </si>
  <si>
    <t>CTSH</t>
  </si>
  <si>
    <t>ATP6V1H</t>
  </si>
  <si>
    <t>CDCA7</t>
  </si>
  <si>
    <t>RFFL</t>
  </si>
  <si>
    <t>TP53BP2</t>
  </si>
  <si>
    <t>PSMG2</t>
  </si>
  <si>
    <t>CCDC127</t>
  </si>
  <si>
    <t>NABP1</t>
  </si>
  <si>
    <t>DDX23</t>
  </si>
  <si>
    <t>CKAP2L</t>
  </si>
  <si>
    <t>ESYT1</t>
  </si>
  <si>
    <t>WDR47</t>
  </si>
  <si>
    <t>FDXR</t>
  </si>
  <si>
    <t>CAP2</t>
  </si>
  <si>
    <t>DCAF15</t>
  </si>
  <si>
    <t>HOXB9</t>
  </si>
  <si>
    <t>KATNB1</t>
  </si>
  <si>
    <t>CEP57</t>
  </si>
  <si>
    <t>EFHD2</t>
  </si>
  <si>
    <t>TRIP11</t>
  </si>
  <si>
    <t>SERPINH1</t>
  </si>
  <si>
    <t>NUMB</t>
  </si>
  <si>
    <t>FOCAD</t>
  </si>
  <si>
    <t>RELB</t>
  </si>
  <si>
    <t>ABCF1</t>
  </si>
  <si>
    <t>KIFC3</t>
  </si>
  <si>
    <t>AGPAT3</t>
  </si>
  <si>
    <t>ENDOD1</t>
  </si>
  <si>
    <t>AAR2</t>
  </si>
  <si>
    <t>RGS10</t>
  </si>
  <si>
    <t>SHROOM2</t>
  </si>
  <si>
    <t>MRPL46</t>
  </si>
  <si>
    <t>SLC25A30</t>
  </si>
  <si>
    <t>PRKCE</t>
  </si>
  <si>
    <t>UGGT1</t>
  </si>
  <si>
    <t>SUCLG1</t>
  </si>
  <si>
    <t>ZFR</t>
  </si>
  <si>
    <t>RNF14</t>
  </si>
  <si>
    <t>ZNF623</t>
  </si>
  <si>
    <t>CYB5R1</t>
  </si>
  <si>
    <t>MAN2B1</t>
  </si>
  <si>
    <t>GUCD1</t>
  </si>
  <si>
    <t>HLA-H</t>
  </si>
  <si>
    <t>MGME1</t>
  </si>
  <si>
    <t>PFKFB3</t>
  </si>
  <si>
    <t>RAD54L2</t>
  </si>
  <si>
    <t>COMMD1</t>
  </si>
  <si>
    <t>FOXJ3</t>
  </si>
  <si>
    <t>HDAC2</t>
  </si>
  <si>
    <t>TSC22D2</t>
  </si>
  <si>
    <t>OXSR1</t>
  </si>
  <si>
    <t>ZNFX1</t>
  </si>
  <si>
    <t>EIF4A3</t>
  </si>
  <si>
    <t>CDK5RAP1</t>
  </si>
  <si>
    <t>POMP</t>
  </si>
  <si>
    <t>AGTPBP1</t>
  </si>
  <si>
    <t>ELP4</t>
  </si>
  <si>
    <t>SUPT6H</t>
  </si>
  <si>
    <t>L3MBTL2</t>
  </si>
  <si>
    <t>TAF6</t>
  </si>
  <si>
    <t>RYR3</t>
  </si>
  <si>
    <t>ANKRD34C</t>
  </si>
  <si>
    <t>FMNL1</t>
  </si>
  <si>
    <t>C11orf98</t>
  </si>
  <si>
    <t>PRPF6</t>
  </si>
  <si>
    <t>PEX14</t>
  </si>
  <si>
    <t>HSP90B1</t>
  </si>
  <si>
    <t>NPHP4</t>
  </si>
  <si>
    <t>MTCH1</t>
  </si>
  <si>
    <t>GNB1L</t>
  </si>
  <si>
    <t>PGM2</t>
  </si>
  <si>
    <t>EXOC4</t>
  </si>
  <si>
    <t>CCDC102A</t>
  </si>
  <si>
    <t>DHRS11</t>
  </si>
  <si>
    <t>TNFAIP8</t>
  </si>
  <si>
    <t>ARHGAP26</t>
  </si>
  <si>
    <t>ADAM10</t>
  </si>
  <si>
    <t>CFAP410</t>
  </si>
  <si>
    <t>UPRT</t>
  </si>
  <si>
    <t>P4HB</t>
  </si>
  <si>
    <t>ADARB1</t>
  </si>
  <si>
    <t>AIFM2</t>
  </si>
  <si>
    <t>IDH3A</t>
  </si>
  <si>
    <t>ZNF699</t>
  </si>
  <si>
    <t>ZCCHC17</t>
  </si>
  <si>
    <t>TBC1D10A</t>
  </si>
  <si>
    <t>HPCAL1</t>
  </si>
  <si>
    <t>SUCLA2</t>
  </si>
  <si>
    <t>POLA2</t>
  </si>
  <si>
    <t>ZBTB18</t>
  </si>
  <si>
    <t>VEZF1</t>
  </si>
  <si>
    <t>AIP</t>
  </si>
  <si>
    <t>AASDHPPT</t>
  </si>
  <si>
    <t>MED4</t>
  </si>
  <si>
    <t>RPS6KA3</t>
  </si>
  <si>
    <t>ZNF24</t>
  </si>
  <si>
    <t>TUBB6</t>
  </si>
  <si>
    <t>ELOVL4</t>
  </si>
  <si>
    <t>LSM8</t>
  </si>
  <si>
    <t>PSMC5</t>
  </si>
  <si>
    <t>PRKCA</t>
  </si>
  <si>
    <t>AGGF1</t>
  </si>
  <si>
    <t>FANCE</t>
  </si>
  <si>
    <t>CDH6</t>
  </si>
  <si>
    <t>HOMER3</t>
  </si>
  <si>
    <t>RETSAT</t>
  </si>
  <si>
    <t>MAGT1</t>
  </si>
  <si>
    <t>GDI2</t>
  </si>
  <si>
    <t>GPR107</t>
  </si>
  <si>
    <t>EIF4H</t>
  </si>
  <si>
    <t>BCAT1</t>
  </si>
  <si>
    <t>SULF2</t>
  </si>
  <si>
    <t>PML</t>
  </si>
  <si>
    <t>SERPINB5</t>
  </si>
  <si>
    <t>OXA1L</t>
  </si>
  <si>
    <t>DNM1</t>
  </si>
  <si>
    <t>ABL2</t>
  </si>
  <si>
    <t>PUSL1</t>
  </si>
  <si>
    <t>COA7</t>
  </si>
  <si>
    <t>HVCN1</t>
  </si>
  <si>
    <t>TLE1</t>
  </si>
  <si>
    <t>EIF2AK4</t>
  </si>
  <si>
    <t>MYO9B</t>
  </si>
  <si>
    <t>VEZT</t>
  </si>
  <si>
    <t>PDLIM3</t>
  </si>
  <si>
    <t>AKT1S1</t>
  </si>
  <si>
    <t>ACTR10</t>
  </si>
  <si>
    <t>PHC3</t>
  </si>
  <si>
    <t>PSMD11</t>
  </si>
  <si>
    <t>ZSCAN26</t>
  </si>
  <si>
    <t>CLASP1</t>
  </si>
  <si>
    <t>SNX18</t>
  </si>
  <si>
    <t>PPFIA3</t>
  </si>
  <si>
    <t>SEC14L4</t>
  </si>
  <si>
    <t>UNC119</t>
  </si>
  <si>
    <t>RCN3</t>
  </si>
  <si>
    <t>TECR</t>
  </si>
  <si>
    <t>CLOCK</t>
  </si>
  <si>
    <t>DAB2IP</t>
  </si>
  <si>
    <t>GFUS</t>
  </si>
  <si>
    <t>DCUN1D3</t>
  </si>
  <si>
    <t>AIFM1</t>
  </si>
  <si>
    <t>PTPN11</t>
  </si>
  <si>
    <t>RPL7L1</t>
  </si>
  <si>
    <t>ENGASE</t>
  </si>
  <si>
    <t>TOLLIP</t>
  </si>
  <si>
    <t>USP14</t>
  </si>
  <si>
    <t>MYO1E</t>
  </si>
  <si>
    <t>ACOX1</t>
  </si>
  <si>
    <t>SNRPB2</t>
  </si>
  <si>
    <t>LPP</t>
  </si>
  <si>
    <t>QTRT2</t>
  </si>
  <si>
    <t>ATG5</t>
  </si>
  <si>
    <t>BAG3</t>
  </si>
  <si>
    <t>FMC1</t>
  </si>
  <si>
    <t>MYO19</t>
  </si>
  <si>
    <t>GNL3L</t>
  </si>
  <si>
    <t>ANXA6</t>
  </si>
  <si>
    <t>CHKB</t>
  </si>
  <si>
    <t>WDR41</t>
  </si>
  <si>
    <t>PSMC3IP</t>
  </si>
  <si>
    <t>EGLN1</t>
  </si>
  <si>
    <t>ZFAND1</t>
  </si>
  <si>
    <t>TANK</t>
  </si>
  <si>
    <t>ALG9</t>
  </si>
  <si>
    <t>CYBC1</t>
  </si>
  <si>
    <t>NUMBL</t>
  </si>
  <si>
    <t>VDAC3</t>
  </si>
  <si>
    <t>C16orf87</t>
  </si>
  <si>
    <t>TANGO6</t>
  </si>
  <si>
    <t>NEK6</t>
  </si>
  <si>
    <t>SNX1</t>
  </si>
  <si>
    <t>UAP1</t>
  </si>
  <si>
    <t>PDHA1</t>
  </si>
  <si>
    <t>COPZ2</t>
  </si>
  <si>
    <t>TMCO3</t>
  </si>
  <si>
    <t>DRG2</t>
  </si>
  <si>
    <t>TP53RK</t>
  </si>
  <si>
    <t>ATP2B2</t>
  </si>
  <si>
    <t>SNX15</t>
  </si>
  <si>
    <t>KLHL20</t>
  </si>
  <si>
    <t>AK3</t>
  </si>
  <si>
    <t>GOT1</t>
  </si>
  <si>
    <t>FBXO22</t>
  </si>
  <si>
    <t>ERP29</t>
  </si>
  <si>
    <t>TXNRD2</t>
  </si>
  <si>
    <t>DDT</t>
  </si>
  <si>
    <t>PTDSS2</t>
  </si>
  <si>
    <t>IST1</t>
  </si>
  <si>
    <t>SMARCA2</t>
  </si>
  <si>
    <t>RNF31</t>
  </si>
  <si>
    <t>HECTD1</t>
  </si>
  <si>
    <t>DPYD</t>
  </si>
  <si>
    <t>RCC1</t>
  </si>
  <si>
    <t>TMEM237</t>
  </si>
  <si>
    <t>TK1</t>
  </si>
  <si>
    <t>PLXND1</t>
  </si>
  <si>
    <t>ME3</t>
  </si>
  <si>
    <t>DPP7</t>
  </si>
  <si>
    <t>ARL6IP1</t>
  </si>
  <si>
    <t>MOSPD1</t>
  </si>
  <si>
    <t>TCP11L1</t>
  </si>
  <si>
    <t>ITGBL1</t>
  </si>
  <si>
    <t>DPYSL5</t>
  </si>
  <si>
    <t>SZRD1</t>
  </si>
  <si>
    <t>RAD21</t>
  </si>
  <si>
    <t>AMPD2</t>
  </si>
  <si>
    <t>DDX54</t>
  </si>
  <si>
    <t>MTPAP</t>
  </si>
  <si>
    <t>LPIN3</t>
  </si>
  <si>
    <t>MOCS3</t>
  </si>
  <si>
    <t>RAP1GDS1</t>
  </si>
  <si>
    <t>MTFMT</t>
  </si>
  <si>
    <t>TSNAX</t>
  </si>
  <si>
    <t>CDR2L</t>
  </si>
  <si>
    <t>SMARCC1</t>
  </si>
  <si>
    <t>UBR4</t>
  </si>
  <si>
    <t>LRR1</t>
  </si>
  <si>
    <t>NCOA5</t>
  </si>
  <si>
    <t>ROR1</t>
  </si>
  <si>
    <t>SBF2</t>
  </si>
  <si>
    <t>SYNE1</t>
  </si>
  <si>
    <t>PEX3</t>
  </si>
  <si>
    <t>RASAL2</t>
  </si>
  <si>
    <t>MRPL28</t>
  </si>
  <si>
    <t>PIR</t>
  </si>
  <si>
    <t>RSRC2</t>
  </si>
  <si>
    <t>ANKRD49</t>
  </si>
  <si>
    <t>MRPS27</t>
  </si>
  <si>
    <t>GSK3A</t>
  </si>
  <si>
    <t>ZMYND11</t>
  </si>
  <si>
    <t>ENTR1</t>
  </si>
  <si>
    <t>SET</t>
  </si>
  <si>
    <t>PRPF31</t>
  </si>
  <si>
    <t>CUX1</t>
  </si>
  <si>
    <t>ABRACL</t>
  </si>
  <si>
    <t>HSPA12A</t>
  </si>
  <si>
    <t>SCAND1</t>
  </si>
  <si>
    <t>CCN2</t>
  </si>
  <si>
    <t>APOL6</t>
  </si>
  <si>
    <t>BCL2L1</t>
  </si>
  <si>
    <t>UBE2S</t>
  </si>
  <si>
    <t>XXYLT1</t>
  </si>
  <si>
    <t>ZBTB45</t>
  </si>
  <si>
    <t>MAD1L1</t>
  </si>
  <si>
    <t>FSCN1</t>
  </si>
  <si>
    <t>ECHS1</t>
  </si>
  <si>
    <t>STX12</t>
  </si>
  <si>
    <t>USP5</t>
  </si>
  <si>
    <t>IRS2</t>
  </si>
  <si>
    <t>NOTCH2</t>
  </si>
  <si>
    <t>TXLNG</t>
  </si>
  <si>
    <t>CPNE1</t>
  </si>
  <si>
    <t>KGD4</t>
  </si>
  <si>
    <t>CYRIA</t>
  </si>
  <si>
    <t>MCAM</t>
  </si>
  <si>
    <t>UBA1</t>
  </si>
  <si>
    <t>GFM2</t>
  </si>
  <si>
    <t>RBBP9</t>
  </si>
  <si>
    <t>ILK</t>
  </si>
  <si>
    <t>VDAC2</t>
  </si>
  <si>
    <t>NTAN1</t>
  </si>
  <si>
    <t>LETM1</t>
  </si>
  <si>
    <t>EMD</t>
  </si>
  <si>
    <t>CEP250</t>
  </si>
  <si>
    <t>CIRBP</t>
  </si>
  <si>
    <t>LPCAT1</t>
  </si>
  <si>
    <t>PJA2</t>
  </si>
  <si>
    <t>SDHAF4</t>
  </si>
  <si>
    <t>DLD</t>
  </si>
  <si>
    <t>DNAJC3</t>
  </si>
  <si>
    <t>NUDT1</t>
  </si>
  <si>
    <t>GGA2</t>
  </si>
  <si>
    <t>VPS4B</t>
  </si>
  <si>
    <t>SLC19A1</t>
  </si>
  <si>
    <t>PMPCA</t>
  </si>
  <si>
    <t>MAMDC2</t>
  </si>
  <si>
    <t>TNKS</t>
  </si>
  <si>
    <t>DDX19A</t>
  </si>
  <si>
    <t>AMOTL2</t>
  </si>
  <si>
    <t>FABP5</t>
  </si>
  <si>
    <t>SLC35A4</t>
  </si>
  <si>
    <t>PITRM1</t>
  </si>
  <si>
    <t>NKRF</t>
  </si>
  <si>
    <t>PIK3C3</t>
  </si>
  <si>
    <t>UROD</t>
  </si>
  <si>
    <t>COX15</t>
  </si>
  <si>
    <t>TRABD</t>
  </si>
  <si>
    <t>IMPDH2</t>
  </si>
  <si>
    <t>LRRFIP1</t>
  </si>
  <si>
    <t>NADSYN1</t>
  </si>
  <si>
    <t>RAB8A</t>
  </si>
  <si>
    <t>NDUFB7</t>
  </si>
  <si>
    <t>ZSCAN29</t>
  </si>
  <si>
    <t>KHDC4</t>
  </si>
  <si>
    <t>SWAP70</t>
  </si>
  <si>
    <t>MRPS30</t>
  </si>
  <si>
    <t>NUDT5</t>
  </si>
  <si>
    <t>GCA</t>
  </si>
  <si>
    <t>LZTFL1</t>
  </si>
  <si>
    <t>GRK2</t>
  </si>
  <si>
    <t>SHMT2</t>
  </si>
  <si>
    <t>DKC1</t>
  </si>
  <si>
    <t>SIRT5</t>
  </si>
  <si>
    <t>SMC3</t>
  </si>
  <si>
    <t>GTF2A2</t>
  </si>
  <si>
    <t>BAG6</t>
  </si>
  <si>
    <t>MID1</t>
  </si>
  <si>
    <t>KPNA1</t>
  </si>
  <si>
    <t>DYNC1H1</t>
  </si>
  <si>
    <t>CCT4</t>
  </si>
  <si>
    <t>RALGAPB</t>
  </si>
  <si>
    <t>CADPS2</t>
  </si>
  <si>
    <t>MTRF1</t>
  </si>
  <si>
    <t>TOP2B</t>
  </si>
  <si>
    <t>IFIT5</t>
  </si>
  <si>
    <t>ACOT7</t>
  </si>
  <si>
    <t>ATP6V1C1</t>
  </si>
  <si>
    <t>FLVCR1</t>
  </si>
  <si>
    <t>TOMM22</t>
  </si>
  <si>
    <t>PAFAH1B2</t>
  </si>
  <si>
    <t>RARS1</t>
  </si>
  <si>
    <t>SPRY4</t>
  </si>
  <si>
    <t>CCDC150</t>
  </si>
  <si>
    <t>ARPC2</t>
  </si>
  <si>
    <t>MICALL2</t>
  </si>
  <si>
    <t>ZBTB3</t>
  </si>
  <si>
    <t>TTI1</t>
  </si>
  <si>
    <t>H1-1</t>
  </si>
  <si>
    <t>COL4A2</t>
  </si>
  <si>
    <t>LAP3</t>
  </si>
  <si>
    <t>ACAA2</t>
  </si>
  <si>
    <t>CDKN2AIP</t>
  </si>
  <si>
    <t>C12orf57</t>
  </si>
  <si>
    <t>DVL2</t>
  </si>
  <si>
    <t>CWC15</t>
  </si>
  <si>
    <t>ETNK1</t>
  </si>
  <si>
    <t>TRPM4</t>
  </si>
  <si>
    <t>HDDC2</t>
  </si>
  <si>
    <t>MED7</t>
  </si>
  <si>
    <t>B4GALT5</t>
  </si>
  <si>
    <t>TFIP11</t>
  </si>
  <si>
    <t>PGGHG</t>
  </si>
  <si>
    <t>CHMP4B</t>
  </si>
  <si>
    <t>CHERP</t>
  </si>
  <si>
    <t>AK2</t>
  </si>
  <si>
    <t>IMMT</t>
  </si>
  <si>
    <t>EIF5A2</t>
  </si>
  <si>
    <t>NDUFAF2</t>
  </si>
  <si>
    <t>SHC1</t>
  </si>
  <si>
    <t>DCTD</t>
  </si>
  <si>
    <t>ISCU</t>
  </si>
  <si>
    <t>TRIP6</t>
  </si>
  <si>
    <t>R3HCC1L</t>
  </si>
  <si>
    <t>BTBD10</t>
  </si>
  <si>
    <t>POLR2A</t>
  </si>
  <si>
    <t>IARS1</t>
  </si>
  <si>
    <t>SRP68</t>
  </si>
  <si>
    <t>USP3</t>
  </si>
  <si>
    <t>PCBP3</t>
  </si>
  <si>
    <t>PRCP</t>
  </si>
  <si>
    <t>NSMCE3</t>
  </si>
  <si>
    <t>CENPN</t>
  </si>
  <si>
    <t>GOPC</t>
  </si>
  <si>
    <t>YY1</t>
  </si>
  <si>
    <t>SPCS2</t>
  </si>
  <si>
    <t>MRPS9</t>
  </si>
  <si>
    <t>MALT1</t>
  </si>
  <si>
    <t>HEBP2</t>
  </si>
  <si>
    <t>MTCH2</t>
  </si>
  <si>
    <t>SLC12A9</t>
  </si>
  <si>
    <t>RAB10</t>
  </si>
  <si>
    <t>HNRNPM</t>
  </si>
  <si>
    <t>PCYOX1</t>
  </si>
  <si>
    <t>ACADS</t>
  </si>
  <si>
    <t>PIN1</t>
  </si>
  <si>
    <t>GRK5</t>
  </si>
  <si>
    <t>PRC1</t>
  </si>
  <si>
    <t>FOXRED2</t>
  </si>
  <si>
    <t>SCML2</t>
  </si>
  <si>
    <t>PPP4R3A</t>
  </si>
  <si>
    <t>PLEKHF1</t>
  </si>
  <si>
    <t>MTDH</t>
  </si>
  <si>
    <t>NUDT4B</t>
  </si>
  <si>
    <t>CHTOP</t>
  </si>
  <si>
    <t>DCTN2</t>
  </si>
  <si>
    <t>HNRNPL</t>
  </si>
  <si>
    <t>IPO4</t>
  </si>
  <si>
    <t>C8orf82</t>
  </si>
  <si>
    <t>DNAJA3</t>
  </si>
  <si>
    <t>POC5</t>
  </si>
  <si>
    <t>CRELD2</t>
  </si>
  <si>
    <t>ENTPD7</t>
  </si>
  <si>
    <t>BAD</t>
  </si>
  <si>
    <t>SELENOS</t>
  </si>
  <si>
    <t>CCP110</t>
  </si>
  <si>
    <t>MTMR14</t>
  </si>
  <si>
    <t>RNPEP</t>
  </si>
  <si>
    <t>CAMSAP2</t>
  </si>
  <si>
    <t>DIS3L2</t>
  </si>
  <si>
    <t>CARMIL1</t>
  </si>
  <si>
    <t>FHIP1B</t>
  </si>
  <si>
    <t>SLC4A2</t>
  </si>
  <si>
    <t>HNRNPA1L2</t>
  </si>
  <si>
    <t>TAB1</t>
  </si>
  <si>
    <t>ZNF207</t>
  </si>
  <si>
    <t>ORC4</t>
  </si>
  <si>
    <t>SDHB</t>
  </si>
  <si>
    <t>KLHDC3</t>
  </si>
  <si>
    <t>ADAM23</t>
  </si>
  <si>
    <t>ATG13</t>
  </si>
  <si>
    <t>FBLN7</t>
  </si>
  <si>
    <t>DAG1</t>
  </si>
  <si>
    <t>MRPS22</t>
  </si>
  <si>
    <t>DGLUCY</t>
  </si>
  <si>
    <t>INVS</t>
  </si>
  <si>
    <t>PPIAL4H</t>
  </si>
  <si>
    <t>NDUFS2</t>
  </si>
  <si>
    <t>DSN1</t>
  </si>
  <si>
    <t>PRKAB2</t>
  </si>
  <si>
    <t>CREBBP</t>
  </si>
  <si>
    <t>CLASP2</t>
  </si>
  <si>
    <t>CRK</t>
  </si>
  <si>
    <t>RBM47</t>
  </si>
  <si>
    <t>MVB12A</t>
  </si>
  <si>
    <t>PMF1</t>
  </si>
  <si>
    <t>ABL1</t>
  </si>
  <si>
    <t>PAFAH1B3</t>
  </si>
  <si>
    <t>CENPX</t>
  </si>
  <si>
    <t>LONRF2</t>
  </si>
  <si>
    <t>KLC1</t>
  </si>
  <si>
    <t>GTPBP8</t>
  </si>
  <si>
    <t>CDC37</t>
  </si>
  <si>
    <t>IDH3G</t>
  </si>
  <si>
    <t>CLNS1A</t>
  </si>
  <si>
    <t>ALDOC</t>
  </si>
  <si>
    <t>DYNC2H1</t>
  </si>
  <si>
    <t>PGK1</t>
  </si>
  <si>
    <t>Mgu</t>
  </si>
  <si>
    <t>UBE2L6</t>
  </si>
  <si>
    <t>DYNLT3</t>
  </si>
  <si>
    <t>HGH1</t>
  </si>
  <si>
    <t>ABTB2</t>
  </si>
  <si>
    <t>USP11</t>
  </si>
  <si>
    <t>PRIMPOL</t>
  </si>
  <si>
    <t>IL13RA1</t>
  </si>
  <si>
    <t>DIDO1</t>
  </si>
  <si>
    <t>ECE1</t>
  </si>
  <si>
    <t>PKM</t>
  </si>
  <si>
    <t>KLF4</t>
  </si>
  <si>
    <t>JMY</t>
  </si>
  <si>
    <t>SYVN1</t>
  </si>
  <si>
    <t>RNF220</t>
  </si>
  <si>
    <t>SPRYD3</t>
  </si>
  <si>
    <t>ARHGAP27</t>
  </si>
  <si>
    <t>PLGRKT</t>
  </si>
  <si>
    <t>STARD3</t>
  </si>
  <si>
    <t>RBM10</t>
  </si>
  <si>
    <t>SMC1A</t>
  </si>
  <si>
    <t>RIC1</t>
  </si>
  <si>
    <t>PHGDH</t>
  </si>
  <si>
    <t>RCN1</t>
  </si>
  <si>
    <t>SDHAF3</t>
  </si>
  <si>
    <t>GSTM2</t>
  </si>
  <si>
    <t>IL33</t>
  </si>
  <si>
    <t>SLC25A13</t>
  </si>
  <si>
    <t>EPHB4</t>
  </si>
  <si>
    <t>RASA3</t>
  </si>
  <si>
    <t>VAT1</t>
  </si>
  <si>
    <t>MAP1B</t>
  </si>
  <si>
    <t>MDC1</t>
  </si>
  <si>
    <t>DYNC2LI1</t>
  </si>
  <si>
    <t>CASP6</t>
  </si>
  <si>
    <t>AAGAB</t>
  </si>
  <si>
    <t>SIK3</t>
  </si>
  <si>
    <t>SRP14</t>
  </si>
  <si>
    <t>WDR59</t>
  </si>
  <si>
    <t>BOLA2</t>
  </si>
  <si>
    <t>SPART</t>
  </si>
  <si>
    <t>CMIP</t>
  </si>
  <si>
    <t>TK2</t>
  </si>
  <si>
    <t>FBXO2</t>
  </si>
  <si>
    <t>MAP2K7</t>
  </si>
  <si>
    <t>PEPD</t>
  </si>
  <si>
    <t>CENPO</t>
  </si>
  <si>
    <t>GALNT2</t>
  </si>
  <si>
    <t>ELOA</t>
  </si>
  <si>
    <t>RNFT1</t>
  </si>
  <si>
    <t>RIPK1</t>
  </si>
  <si>
    <t>NNT</t>
  </si>
  <si>
    <t>UXT</t>
  </si>
  <si>
    <t>SEC23B</t>
  </si>
  <si>
    <t>STIP1</t>
  </si>
  <si>
    <t>CLIC4</t>
  </si>
  <si>
    <t>NDUFS3</t>
  </si>
  <si>
    <t>AGPS</t>
  </si>
  <si>
    <t>ARHGEF6</t>
  </si>
  <si>
    <t>ZBED1</t>
  </si>
  <si>
    <t>KRI1</t>
  </si>
  <si>
    <t>CNRIP1</t>
  </si>
  <si>
    <t>RPF1</t>
  </si>
  <si>
    <t>LDAH</t>
  </si>
  <si>
    <t>PSMF1</t>
  </si>
  <si>
    <t>NDUFS1</t>
  </si>
  <si>
    <t>DUSP11</t>
  </si>
  <si>
    <t>PLEKHA5</t>
  </si>
  <si>
    <t>PSMG3</t>
  </si>
  <si>
    <t>SACS</t>
  </si>
  <si>
    <t>EFR3A</t>
  </si>
  <si>
    <t>ADSS2</t>
  </si>
  <si>
    <t>ANAPC7</t>
  </si>
  <si>
    <t>CDH11</t>
  </si>
  <si>
    <t>PAIP1</t>
  </si>
  <si>
    <t>LNPK</t>
  </si>
  <si>
    <t>STK24</t>
  </si>
  <si>
    <t>OTUB1</t>
  </si>
  <si>
    <t>PYGB</t>
  </si>
  <si>
    <t>CCNG1</t>
  </si>
  <si>
    <t>CEP41</t>
  </si>
  <si>
    <t>ENOPH1</t>
  </si>
  <si>
    <t>SUZ12</t>
  </si>
  <si>
    <t>AMDHD2</t>
  </si>
  <si>
    <t>PDHB</t>
  </si>
  <si>
    <t>NRP1</t>
  </si>
  <si>
    <t>TBC1D5</t>
  </si>
  <si>
    <t>SCRIB</t>
  </si>
  <si>
    <t>VPS13B</t>
  </si>
  <si>
    <t>OCIAD1</t>
  </si>
  <si>
    <t>TFEB</t>
  </si>
  <si>
    <t>FBXO17</t>
  </si>
  <si>
    <t>ACOT9</t>
  </si>
  <si>
    <t>RHOQ</t>
  </si>
  <si>
    <t>OCC1</t>
  </si>
  <si>
    <t>PMS2CL</t>
  </si>
  <si>
    <t>SAMD4B</t>
  </si>
  <si>
    <t>U2SURP</t>
  </si>
  <si>
    <t>PHF23</t>
  </si>
  <si>
    <t>GTPBP4</t>
  </si>
  <si>
    <t>MKNK1</t>
  </si>
  <si>
    <t>BAG1</t>
  </si>
  <si>
    <t>SLC25A10</t>
  </si>
  <si>
    <t>POLD2</t>
  </si>
  <si>
    <t>PLPBP</t>
  </si>
  <si>
    <t>RSU1</t>
  </si>
  <si>
    <t>CAMLG</t>
  </si>
  <si>
    <t>SART1</t>
  </si>
  <si>
    <t>SCCPDH</t>
  </si>
  <si>
    <t>PCYOX1L</t>
  </si>
  <si>
    <t>BAG5</t>
  </si>
  <si>
    <t>LARS2</t>
  </si>
  <si>
    <t>ULK1</t>
  </si>
  <si>
    <t>SMOX</t>
  </si>
  <si>
    <t>NUDCD1</t>
  </si>
  <si>
    <t>NIT1</t>
  </si>
  <si>
    <t>HNRNPLL</t>
  </si>
  <si>
    <t>EXOSC1</t>
  </si>
  <si>
    <t>EIF1AD</t>
  </si>
  <si>
    <t>ARL15</t>
  </si>
  <si>
    <t>NDUFAF6</t>
  </si>
  <si>
    <t>SNX14</t>
  </si>
  <si>
    <t>UBXN2A</t>
  </si>
  <si>
    <t>RTF2</t>
  </si>
  <si>
    <t>NBAS</t>
  </si>
  <si>
    <t>ARHGAP35</t>
  </si>
  <si>
    <t>SFXN3</t>
  </si>
  <si>
    <t>KLHL25</t>
  </si>
  <si>
    <t>HADH</t>
  </si>
  <si>
    <t>KLF5</t>
  </si>
  <si>
    <t>INSYN2B</t>
  </si>
  <si>
    <t>HPS3</t>
  </si>
  <si>
    <t>MTHFD1L</t>
  </si>
  <si>
    <t>DCTN6</t>
  </si>
  <si>
    <t>GSPT2</t>
  </si>
  <si>
    <t>MRPL22</t>
  </si>
  <si>
    <t>ALDH5A1</t>
  </si>
  <si>
    <t>CNN2</t>
  </si>
  <si>
    <t>GOLGA1</t>
  </si>
  <si>
    <t>NEK7</t>
  </si>
  <si>
    <t>ASNSD1</t>
  </si>
  <si>
    <t>ARL8A</t>
  </si>
  <si>
    <t>CDKN3</t>
  </si>
  <si>
    <t>KIF23</t>
  </si>
  <si>
    <t>DNAJC2</t>
  </si>
  <si>
    <t>EML4</t>
  </si>
  <si>
    <t>ASXL2</t>
  </si>
  <si>
    <t>DDX47</t>
  </si>
  <si>
    <t>ZRSR2</t>
  </si>
  <si>
    <t>UBA5</t>
  </si>
  <si>
    <t>TAX1BP3</t>
  </si>
  <si>
    <t>HAX1</t>
  </si>
  <si>
    <t>TXNDC5</t>
  </si>
  <si>
    <t>ADK</t>
  </si>
  <si>
    <t>NUP98</t>
  </si>
  <si>
    <t>TRMT13</t>
  </si>
  <si>
    <t>SPAG5</t>
  </si>
  <si>
    <t>UTP14A</t>
  </si>
  <si>
    <t>NABP2</t>
  </si>
  <si>
    <t>CERCAM</t>
  </si>
  <si>
    <t>MAT2A</t>
  </si>
  <si>
    <t>ANGEL2</t>
  </si>
  <si>
    <t>TCEAL1</t>
  </si>
  <si>
    <t>TUBB4A</t>
  </si>
  <si>
    <t>LSM10</t>
  </si>
  <si>
    <t>AFG2A</t>
  </si>
  <si>
    <t>FYTTD1</t>
  </si>
  <si>
    <t>SPAST</t>
  </si>
  <si>
    <t>MATR3</t>
  </si>
  <si>
    <t>BTBD9</t>
  </si>
  <si>
    <t>AUTS2</t>
  </si>
  <si>
    <t>SMAD5</t>
  </si>
  <si>
    <t>SORBS1</t>
  </si>
  <si>
    <t>MAPRE2</t>
  </si>
  <si>
    <t>SSH3</t>
  </si>
  <si>
    <t>TLK2</t>
  </si>
  <si>
    <t>AACS</t>
  </si>
  <si>
    <t>PSMD1</t>
  </si>
  <si>
    <t>CGGBP1</t>
  </si>
  <si>
    <t>PANK3</t>
  </si>
  <si>
    <t>OGT</t>
  </si>
  <si>
    <t>GRPEL1</t>
  </si>
  <si>
    <t>TUBB2B</t>
  </si>
  <si>
    <t>KLHL12</t>
  </si>
  <si>
    <t>FOXJ2</t>
  </si>
  <si>
    <t>PAFAH1B1</t>
  </si>
  <si>
    <t>PITHD1</t>
  </si>
  <si>
    <t>NEMF</t>
  </si>
  <si>
    <t>ABHD10</t>
  </si>
  <si>
    <t>MCCC2</t>
  </si>
  <si>
    <t>PDPR</t>
  </si>
  <si>
    <t>USP10</t>
  </si>
  <si>
    <t>CLIP4</t>
  </si>
  <si>
    <t>PACSIN3</t>
  </si>
  <si>
    <t>TMPO</t>
  </si>
  <si>
    <t>IFIT3</t>
  </si>
  <si>
    <t>TERF1</t>
  </si>
  <si>
    <t>BRD8</t>
  </si>
  <si>
    <t>GPD2</t>
  </si>
  <si>
    <t>EIF4G2</t>
  </si>
  <si>
    <t>CDC73</t>
  </si>
  <si>
    <t>PALS1</t>
  </si>
  <si>
    <t>CEP128</t>
  </si>
  <si>
    <t>ZNF346</t>
  </si>
  <si>
    <t>KHSRP</t>
  </si>
  <si>
    <t>TMEM168</t>
  </si>
  <si>
    <t>RPIA</t>
  </si>
  <si>
    <t>NDUFS7</t>
  </si>
  <si>
    <t>NOP56</t>
  </si>
  <si>
    <t>NDUFB4</t>
  </si>
  <si>
    <t>DTD2</t>
  </si>
  <si>
    <t>POLR2L</t>
  </si>
  <si>
    <t>LRRC20</t>
  </si>
  <si>
    <t>COPB1</t>
  </si>
  <si>
    <t>AMMECR1L</t>
  </si>
  <si>
    <t>NAA25</t>
  </si>
  <si>
    <t>DESI2</t>
  </si>
  <si>
    <t>NUP210</t>
  </si>
  <si>
    <t>SLC25A39</t>
  </si>
  <si>
    <t>MRPL47</t>
  </si>
  <si>
    <t>UBTF</t>
  </si>
  <si>
    <t>PNPLA2</t>
  </si>
  <si>
    <t>HACD3</t>
  </si>
  <si>
    <t>SHMT1</t>
  </si>
  <si>
    <t>GEMIN5</t>
  </si>
  <si>
    <t>PFDN2</t>
  </si>
  <si>
    <t>UQCC3</t>
  </si>
  <si>
    <t>NPAT</t>
  </si>
  <si>
    <t>USP8</t>
  </si>
  <si>
    <t>MACO1</t>
  </si>
  <si>
    <t>USP25</t>
  </si>
  <si>
    <t>MAPK1</t>
  </si>
  <si>
    <t>POLDIP3</t>
  </si>
  <si>
    <t>IFT27</t>
  </si>
  <si>
    <t>HSPA4</t>
  </si>
  <si>
    <t>ZZEF1</t>
  </si>
  <si>
    <t>IDE</t>
  </si>
  <si>
    <t>PIP4K2C</t>
  </si>
  <si>
    <t>MRPL12</t>
  </si>
  <si>
    <t>EXOSC4</t>
  </si>
  <si>
    <t>MACROH2A1</t>
  </si>
  <si>
    <t>NUTF2</t>
  </si>
  <si>
    <t>NAT10</t>
  </si>
  <si>
    <t>CNOT4</t>
  </si>
  <si>
    <t>MFN1</t>
  </si>
  <si>
    <t>RHEB</t>
  </si>
  <si>
    <t>PRKD3</t>
  </si>
  <si>
    <t>UQCRH</t>
  </si>
  <si>
    <t>MOB2</t>
  </si>
  <si>
    <t>PCBP4</t>
  </si>
  <si>
    <t>MT-ND5</t>
  </si>
  <si>
    <t>RBP4</t>
  </si>
  <si>
    <t>CHPF2</t>
  </si>
  <si>
    <t>PPP6R1</t>
  </si>
  <si>
    <t>CENPE</t>
  </si>
  <si>
    <t>PPP4R3B</t>
  </si>
  <si>
    <t>GRHL1</t>
  </si>
  <si>
    <t>GLYR1</t>
  </si>
  <si>
    <t>SLC1A3</t>
  </si>
  <si>
    <t>ARFGEF1</t>
  </si>
  <si>
    <t>ACOT11</t>
  </si>
  <si>
    <t>RGS12</t>
  </si>
  <si>
    <t>ELOVL7</t>
  </si>
  <si>
    <t>OTUD6B</t>
  </si>
  <si>
    <t>RDH14</t>
  </si>
  <si>
    <t>SERGEF</t>
  </si>
  <si>
    <t>MDH1</t>
  </si>
  <si>
    <t>AKAP12</t>
  </si>
  <si>
    <t>GSS</t>
  </si>
  <si>
    <t>TMEM109</t>
  </si>
  <si>
    <t>RDX</t>
  </si>
  <si>
    <t>DPP3</t>
  </si>
  <si>
    <t>PRMT5</t>
  </si>
  <si>
    <t>H1-5</t>
  </si>
  <si>
    <t>CCDC86</t>
  </si>
  <si>
    <t>SRGAP2</t>
  </si>
  <si>
    <t>MESD</t>
  </si>
  <si>
    <t>PPM1F</t>
  </si>
  <si>
    <t>FADS1</t>
  </si>
  <si>
    <t>ASTE1</t>
  </si>
  <si>
    <t>EZR</t>
  </si>
  <si>
    <t>HEATR5B</t>
  </si>
  <si>
    <t>PRAF2</t>
  </si>
  <si>
    <t>BOD1L1</t>
  </si>
  <si>
    <t>MYO6</t>
  </si>
  <si>
    <t>CMSS1</t>
  </si>
  <si>
    <t>SMG7</t>
  </si>
  <si>
    <t>CARS2</t>
  </si>
  <si>
    <t>UXS1</t>
  </si>
  <si>
    <t>ASAP2</t>
  </si>
  <si>
    <t>KIFC1</t>
  </si>
  <si>
    <t>CNOT10</t>
  </si>
  <si>
    <t>NR1D2</t>
  </si>
  <si>
    <t>TAFAZZIN</t>
  </si>
  <si>
    <t>PPP1R3G</t>
  </si>
  <si>
    <t>PTCD3</t>
  </si>
  <si>
    <t>TMEM160</t>
  </si>
  <si>
    <t>RAF1</t>
  </si>
  <si>
    <t>B3GLCT</t>
  </si>
  <si>
    <t>ARL3</t>
  </si>
  <si>
    <t>MUS81</t>
  </si>
  <si>
    <t>GAS2L1</t>
  </si>
  <si>
    <t>PAPSS1</t>
  </si>
  <si>
    <t>KIFAP3</t>
  </si>
  <si>
    <t>TMED2</t>
  </si>
  <si>
    <t>FKBP10</t>
  </si>
  <si>
    <t>PRMT2</t>
  </si>
  <si>
    <t>FAM210A</t>
  </si>
  <si>
    <t>KIF2C</t>
  </si>
  <si>
    <t>KYAT3</t>
  </si>
  <si>
    <t>RABEP1</t>
  </si>
  <si>
    <t>GLOD4</t>
  </si>
  <si>
    <t>UBA7</t>
  </si>
  <si>
    <t>RPS19BP1</t>
  </si>
  <si>
    <t>NCKAP1</t>
  </si>
  <si>
    <t>FAM169A</t>
  </si>
  <si>
    <t>TCAF2</t>
  </si>
  <si>
    <t>PTDSS1</t>
  </si>
  <si>
    <t>REST</t>
  </si>
  <si>
    <t>MTA3</t>
  </si>
  <si>
    <t>ATP6V0A1</t>
  </si>
  <si>
    <t>PRKACB</t>
  </si>
  <si>
    <t>RRS1</t>
  </si>
  <si>
    <t>PAICS</t>
  </si>
  <si>
    <t>FERMT1</t>
  </si>
  <si>
    <t>LTN1</t>
  </si>
  <si>
    <t>GMPR2</t>
  </si>
  <si>
    <t>AGK</t>
  </si>
  <si>
    <t>COA8</t>
  </si>
  <si>
    <t>MMACHC</t>
  </si>
  <si>
    <t>UBE4A</t>
  </si>
  <si>
    <t>LSM3</t>
  </si>
  <si>
    <t>SCPEP1</t>
  </si>
  <si>
    <t>OPA1</t>
  </si>
  <si>
    <t>AHCY</t>
  </si>
  <si>
    <t>NIP7</t>
  </si>
  <si>
    <t>ARMC6</t>
  </si>
  <si>
    <t>QDPR</t>
  </si>
  <si>
    <t>BCAP31</t>
  </si>
  <si>
    <t>UBE2V1</t>
  </si>
  <si>
    <t>SLC2A13</t>
  </si>
  <si>
    <t>CHD3</t>
  </si>
  <si>
    <t>NUP205</t>
  </si>
  <si>
    <t>FBXL19</t>
  </si>
  <si>
    <t>HSCB</t>
  </si>
  <si>
    <t>GGT7</t>
  </si>
  <si>
    <t>RAD50</t>
  </si>
  <si>
    <t>MRPL14</t>
  </si>
  <si>
    <t>ISG15</t>
  </si>
  <si>
    <t>NADK2</t>
  </si>
  <si>
    <t>ITPK1</t>
  </si>
  <si>
    <t>CBR3</t>
  </si>
  <si>
    <t>PPP1R12A</t>
  </si>
  <si>
    <t>ACBD7</t>
  </si>
  <si>
    <t>IPO7</t>
  </si>
  <si>
    <t>AZI2</t>
  </si>
  <si>
    <t>SHROOM1</t>
  </si>
  <si>
    <t>NCK2</t>
  </si>
  <si>
    <t>FGF1</t>
  </si>
  <si>
    <t>DVL1</t>
  </si>
  <si>
    <t>BAZ1B</t>
  </si>
  <si>
    <t>ROMO1</t>
  </si>
  <si>
    <t>PEBP1</t>
  </si>
  <si>
    <t>PDPK1</t>
  </si>
  <si>
    <t>MIEN1</t>
  </si>
  <si>
    <t>ASH2L</t>
  </si>
  <si>
    <t>RIN2</t>
  </si>
  <si>
    <t>MED15</t>
  </si>
  <si>
    <t>ARFGAP1</t>
  </si>
  <si>
    <t>NOL12</t>
  </si>
  <si>
    <t>GLRX</t>
  </si>
  <si>
    <t>RAB21</t>
  </si>
  <si>
    <t>SRP9</t>
  </si>
  <si>
    <t>WDFY3</t>
  </si>
  <si>
    <t>TPCN2</t>
  </si>
  <si>
    <t>RPS6KC1</t>
  </si>
  <si>
    <t>PWP2</t>
  </si>
  <si>
    <t>GANAB</t>
  </si>
  <si>
    <t>RAC1</t>
  </si>
  <si>
    <t>SMN1</t>
  </si>
  <si>
    <t>MRPL38</t>
  </si>
  <si>
    <t>NCOA3</t>
  </si>
  <si>
    <t>VPS26C</t>
  </si>
  <si>
    <t>WTIP</t>
  </si>
  <si>
    <t>HNRNPUL1</t>
  </si>
  <si>
    <t>AHCTF1</t>
  </si>
  <si>
    <t>IDH3B</t>
  </si>
  <si>
    <t>NUP153</t>
  </si>
  <si>
    <t>HMGB3</t>
  </si>
  <si>
    <t>TRAFD1</t>
  </si>
  <si>
    <t>NUDC</t>
  </si>
  <si>
    <t>TKTL2</t>
  </si>
  <si>
    <t>GSTP1</t>
  </si>
  <si>
    <t>TBC1D9</t>
  </si>
  <si>
    <t>HIBCH</t>
  </si>
  <si>
    <t>RETREG3</t>
  </si>
  <si>
    <t>PPWD1</t>
  </si>
  <si>
    <t>CORO2A</t>
  </si>
  <si>
    <t>TUT4</t>
  </si>
  <si>
    <t>ALDH1B1</t>
  </si>
  <si>
    <t>LRPPRC</t>
  </si>
  <si>
    <t>FAT4</t>
  </si>
  <si>
    <t>ILF3</t>
  </si>
  <si>
    <t>ZNRF2</t>
  </si>
  <si>
    <t>KCTD2</t>
  </si>
  <si>
    <t>ATF6B</t>
  </si>
  <si>
    <t>TRAP1</t>
  </si>
  <si>
    <t>WDR46</t>
  </si>
  <si>
    <t>AP4B1</t>
  </si>
  <si>
    <t>DTX3L</t>
  </si>
  <si>
    <t>NDUFAF5</t>
  </si>
  <si>
    <t>CZIB</t>
  </si>
  <si>
    <t>DNTTIP1</t>
  </si>
  <si>
    <t>PTPN13</t>
  </si>
  <si>
    <t>ANTXR2</t>
  </si>
  <si>
    <t>LGALS3BP</t>
  </si>
  <si>
    <t>MAVS</t>
  </si>
  <si>
    <t>POLDIP2</t>
  </si>
  <si>
    <t>WBP11</t>
  </si>
  <si>
    <t>ABCE1</t>
  </si>
  <si>
    <t>VARS2</t>
  </si>
  <si>
    <t>RAB6A</t>
  </si>
  <si>
    <t>MRPS2</t>
  </si>
  <si>
    <t>STRBP</t>
  </si>
  <si>
    <t>RFC5</t>
  </si>
  <si>
    <t>ARHGEF17</t>
  </si>
  <si>
    <t>LMBRD1</t>
  </si>
  <si>
    <t>ERH</t>
  </si>
  <si>
    <t>NIPA2</t>
  </si>
  <si>
    <t>FAM168A</t>
  </si>
  <si>
    <t>MRPL37</t>
  </si>
  <si>
    <t>EIF4G3</t>
  </si>
  <si>
    <t>TMA16</t>
  </si>
  <si>
    <t>CIC</t>
  </si>
  <si>
    <t>CTSB</t>
  </si>
  <si>
    <t>TUFM</t>
  </si>
  <si>
    <t>PARP14</t>
  </si>
  <si>
    <t>FBLN1</t>
  </si>
  <si>
    <t>UQCRC2</t>
  </si>
  <si>
    <t>MRM3</t>
  </si>
  <si>
    <t>PSMC3</t>
  </si>
  <si>
    <t>STX5</t>
  </si>
  <si>
    <t>IFI30</t>
  </si>
  <si>
    <t>UNC93B1</t>
  </si>
  <si>
    <t>EEA1</t>
  </si>
  <si>
    <t>PIK3R4</t>
  </si>
  <si>
    <t>SRPK2</t>
  </si>
  <si>
    <t>CDPF1</t>
  </si>
  <si>
    <t>WDR62</t>
  </si>
  <si>
    <t>DCTN4</t>
  </si>
  <si>
    <t>INPP5F</t>
  </si>
  <si>
    <t>PSMB6</t>
  </si>
  <si>
    <t>SUMF2</t>
  </si>
  <si>
    <t>PPA1</t>
  </si>
  <si>
    <t>MRPL16</t>
  </si>
  <si>
    <t>DNMT1</t>
  </si>
  <si>
    <t>KIF15</t>
  </si>
  <si>
    <t>AP3M1</t>
  </si>
  <si>
    <t>PPIP5K1</t>
  </si>
  <si>
    <t>TERF2IP</t>
  </si>
  <si>
    <t>LAMTOR1</t>
  </si>
  <si>
    <t>MED1</t>
  </si>
  <si>
    <t>KIF1B</t>
  </si>
  <si>
    <t>DHCR7</t>
  </si>
  <si>
    <t>COMMD6</t>
  </si>
  <si>
    <t>PPP2R5C</t>
  </si>
  <si>
    <t>NCOA2</t>
  </si>
  <si>
    <t>CMC1</t>
  </si>
  <si>
    <t>BYSL</t>
  </si>
  <si>
    <t>CYFIP1</t>
  </si>
  <si>
    <t>TRIM24</t>
  </si>
  <si>
    <t>PTX3</t>
  </si>
  <si>
    <t>HDAC3</t>
  </si>
  <si>
    <t>SMDT1</t>
  </si>
  <si>
    <t>DSTYK</t>
  </si>
  <si>
    <t>VPS36</t>
  </si>
  <si>
    <t>ECI1</t>
  </si>
  <si>
    <t>CAMK4</t>
  </si>
  <si>
    <t>MED14</t>
  </si>
  <si>
    <t>PCID2</t>
  </si>
  <si>
    <t>JADE1</t>
  </si>
  <si>
    <t>TTC39C</t>
  </si>
  <si>
    <t>GNAI3</t>
  </si>
  <si>
    <t>ACO1</t>
  </si>
  <si>
    <t>SAFB</t>
  </si>
  <si>
    <t>MINK1</t>
  </si>
  <si>
    <t>SIX4</t>
  </si>
  <si>
    <t>NCDN</t>
  </si>
  <si>
    <t>CNPY3</t>
  </si>
  <si>
    <t>SRA1</t>
  </si>
  <si>
    <t>SLC9A7</t>
  </si>
  <si>
    <t>DBR1</t>
  </si>
  <si>
    <t>APOBEC3C</t>
  </si>
  <si>
    <t>POLR3C</t>
  </si>
  <si>
    <t>IPMK</t>
  </si>
  <si>
    <t>NATD1</t>
  </si>
  <si>
    <t>AARS2</t>
  </si>
  <si>
    <t>ATRAID</t>
  </si>
  <si>
    <t>PPP1R12C</t>
  </si>
  <si>
    <t>DHRS3</t>
  </si>
  <si>
    <t>HABP4</t>
  </si>
  <si>
    <t>OXR1</t>
  </si>
  <si>
    <t>SLC30A7</t>
  </si>
  <si>
    <t>HLCS</t>
  </si>
  <si>
    <t>MTMR6</t>
  </si>
  <si>
    <t>ZFYVE21</t>
  </si>
  <si>
    <t>FAM114A1</t>
  </si>
  <si>
    <t>VMP1</t>
  </si>
  <si>
    <t>ST13</t>
  </si>
  <si>
    <t>CEP95</t>
  </si>
  <si>
    <t>MITD1</t>
  </si>
  <si>
    <t>ZNF326</t>
  </si>
  <si>
    <t>ARIH2</t>
  </si>
  <si>
    <t>TAF4</t>
  </si>
  <si>
    <t>PARP16</t>
  </si>
  <si>
    <t>SSBP1</t>
  </si>
  <si>
    <t>FLNB</t>
  </si>
  <si>
    <t>SDAD1</t>
  </si>
  <si>
    <t>CTNNB1</t>
  </si>
  <si>
    <t>FAHD2B</t>
  </si>
  <si>
    <t>BAIAP2L2</t>
  </si>
  <si>
    <t>ZNF318</t>
  </si>
  <si>
    <t>ACACB</t>
  </si>
  <si>
    <t>OSGEPL1</t>
  </si>
  <si>
    <t>KPNA5</t>
  </si>
  <si>
    <t>BICRA</t>
  </si>
  <si>
    <t>ITPKC</t>
  </si>
  <si>
    <t>STARD13</t>
  </si>
  <si>
    <t>NR2F2</t>
  </si>
  <si>
    <t>HSD17B10</t>
  </si>
  <si>
    <t>GNL1</t>
  </si>
  <si>
    <t>INO80</t>
  </si>
  <si>
    <t>NRF1</t>
  </si>
  <si>
    <t>KCTD15</t>
  </si>
  <si>
    <t>GLB1</t>
  </si>
  <si>
    <t>ARMC1</t>
  </si>
  <si>
    <t>PDZD8</t>
  </si>
  <si>
    <t>GON7</t>
  </si>
  <si>
    <t>ALKBH8</t>
  </si>
  <si>
    <t>FANCI</t>
  </si>
  <si>
    <t>KMT2B</t>
  </si>
  <si>
    <t>SELENOK</t>
  </si>
  <si>
    <t>CARNMT1</t>
  </si>
  <si>
    <t>EIF1B</t>
  </si>
  <si>
    <t>GOLGB1</t>
  </si>
  <si>
    <t>PTPMT1</t>
  </si>
  <si>
    <t>DHRS2</t>
  </si>
  <si>
    <t>TIMM44</t>
  </si>
  <si>
    <t>MLF2</t>
  </si>
  <si>
    <t>DDAH1</t>
  </si>
  <si>
    <t>FANCD2</t>
  </si>
  <si>
    <t>ACSS1</t>
  </si>
  <si>
    <t>THADA</t>
  </si>
  <si>
    <t>SLC2A3</t>
  </si>
  <si>
    <t>RBM14</t>
  </si>
  <si>
    <t>C1orf159</t>
  </si>
  <si>
    <t>CNOT9</t>
  </si>
  <si>
    <t>RPS14</t>
  </si>
  <si>
    <t>PLOD2</t>
  </si>
  <si>
    <t>PRRC2A</t>
  </si>
  <si>
    <t>OTUD5</t>
  </si>
  <si>
    <t>CYTH2</t>
  </si>
  <si>
    <t>SEMA4B</t>
  </si>
  <si>
    <t>HROB</t>
  </si>
  <si>
    <t>EIF2B3</t>
  </si>
  <si>
    <t>ST3GAL1</t>
  </si>
  <si>
    <t>TTYH2</t>
  </si>
  <si>
    <t>S100A6</t>
  </si>
  <si>
    <t>CDH4</t>
  </si>
  <si>
    <t>CHAF1B</t>
  </si>
  <si>
    <t>BRPF3</t>
  </si>
  <si>
    <t>FERMT2</t>
  </si>
  <si>
    <t>DHRS1</t>
  </si>
  <si>
    <t>PDCD6IP</t>
  </si>
  <si>
    <t>TSSC4</t>
  </si>
  <si>
    <t>INPP5E</t>
  </si>
  <si>
    <t>MOB1B</t>
  </si>
  <si>
    <t>ETFB</t>
  </si>
  <si>
    <t>NFU1</t>
  </si>
  <si>
    <t>FRYL</t>
  </si>
  <si>
    <t>DCAF5</t>
  </si>
  <si>
    <t>HOXB6</t>
  </si>
  <si>
    <t>BET1L</t>
  </si>
  <si>
    <t>COPS4</t>
  </si>
  <si>
    <t>PLXNA1</t>
  </si>
  <si>
    <t>GAK</t>
  </si>
  <si>
    <t>ATP13A2</t>
  </si>
  <si>
    <t>PCTP</t>
  </si>
  <si>
    <t>PIK3C2A</t>
  </si>
  <si>
    <t>FNTA</t>
  </si>
  <si>
    <t>RFX1</t>
  </si>
  <si>
    <t>MTMR9</t>
  </si>
  <si>
    <t>VPS37A</t>
  </si>
  <si>
    <t>FNBP1L</t>
  </si>
  <si>
    <t>BCL9L</t>
  </si>
  <si>
    <t>RAP1A</t>
  </si>
  <si>
    <t>PWWP3A</t>
  </si>
  <si>
    <t>MEPCE</t>
  </si>
  <si>
    <t>EXOC8</t>
  </si>
  <si>
    <t>DHRSX</t>
  </si>
  <si>
    <t>PSMD6</t>
  </si>
  <si>
    <t>NUDT21</t>
  </si>
  <si>
    <t>BCAS4</t>
  </si>
  <si>
    <t>NEDD8</t>
  </si>
  <si>
    <t>USP47</t>
  </si>
  <si>
    <t>EFL1</t>
  </si>
  <si>
    <t>DCTN5</t>
  </si>
  <si>
    <t>NUDT4</t>
  </si>
  <si>
    <t>MRPS21</t>
  </si>
  <si>
    <t>CTPS2</t>
  </si>
  <si>
    <t>LMNA</t>
  </si>
  <si>
    <t>CCDC28A</t>
  </si>
  <si>
    <t>ARL13B</t>
  </si>
  <si>
    <t>PGLS</t>
  </si>
  <si>
    <t>BCAT2</t>
  </si>
  <si>
    <t>PCCA</t>
  </si>
  <si>
    <t>RWDD1</t>
  </si>
  <si>
    <t>UBXN4</t>
  </si>
  <si>
    <t>UQCRQ</t>
  </si>
  <si>
    <t>BCLAF1</t>
  </si>
  <si>
    <t>CRIM1</t>
  </si>
  <si>
    <t>ARPP19</t>
  </si>
  <si>
    <t>ANAPC1</t>
  </si>
  <si>
    <t>NPRL3</t>
  </si>
  <si>
    <t>DNAJA1</t>
  </si>
  <si>
    <t>PSMC2</t>
  </si>
  <si>
    <t>PXMP2</t>
  </si>
  <si>
    <t>BLVRB</t>
  </si>
  <si>
    <t>SFXN2</t>
  </si>
  <si>
    <t>NOP58</t>
  </si>
  <si>
    <t>LRP11</t>
  </si>
  <si>
    <t>SCRN2</t>
  </si>
  <si>
    <t>PSPH</t>
  </si>
  <si>
    <t>RBM8A</t>
  </si>
  <si>
    <t>ALKBH6</t>
  </si>
  <si>
    <t>COL6A3</t>
  </si>
  <si>
    <t>RINT1</t>
  </si>
  <si>
    <t>PLOD3</t>
  </si>
  <si>
    <t>XRCC5</t>
  </si>
  <si>
    <t>FRMD6</t>
  </si>
  <si>
    <t>QSOX1</t>
  </si>
  <si>
    <t>SNAPC1</t>
  </si>
  <si>
    <t>PFAS</t>
  </si>
  <si>
    <t>TBCEL</t>
  </si>
  <si>
    <t>GOLPH3L</t>
  </si>
  <si>
    <t>CCT5</t>
  </si>
  <si>
    <t>PNPT1</t>
  </si>
  <si>
    <t>SYNC</t>
  </si>
  <si>
    <t>BRD3</t>
  </si>
  <si>
    <t>ZNF93</t>
  </si>
  <si>
    <t>XIAP</t>
  </si>
  <si>
    <t>REEP4</t>
  </si>
  <si>
    <t>RNF181</t>
  </si>
  <si>
    <t>SLC25A1</t>
  </si>
  <si>
    <t>STOML2</t>
  </si>
  <si>
    <t>TPD52L1</t>
  </si>
  <si>
    <t>ETS2</t>
  </si>
  <si>
    <t>SLC1A5</t>
  </si>
  <si>
    <t>RPE</t>
  </si>
  <si>
    <t>RFXANK</t>
  </si>
  <si>
    <t>MRPL30</t>
  </si>
  <si>
    <t>NFYA</t>
  </si>
  <si>
    <t>AVL9</t>
  </si>
  <si>
    <t>CCNA2</t>
  </si>
  <si>
    <t>ZNF148</t>
  </si>
  <si>
    <t>IL10RB</t>
  </si>
  <si>
    <t>TBRG4</t>
  </si>
  <si>
    <t>SMARCC2</t>
  </si>
  <si>
    <t>CISD2</t>
  </si>
  <si>
    <t>HDGFL3</t>
  </si>
  <si>
    <t>KRR1</t>
  </si>
  <si>
    <t>NOB1</t>
  </si>
  <si>
    <t>EPHA4</t>
  </si>
  <si>
    <t>GGNBP2</t>
  </si>
  <si>
    <t>ZFAT</t>
  </si>
  <si>
    <t>TPD52</t>
  </si>
  <si>
    <t>MRPS11</t>
  </si>
  <si>
    <t>COPE</t>
  </si>
  <si>
    <t>TOX4</t>
  </si>
  <si>
    <t>ANKRD28</t>
  </si>
  <si>
    <t>TNFRSF1A</t>
  </si>
  <si>
    <t>MRPL13</t>
  </si>
  <si>
    <t>UMPS</t>
  </si>
  <si>
    <t>BATF3</t>
  </si>
  <si>
    <t>SRBD1</t>
  </si>
  <si>
    <t>WASF1</t>
  </si>
  <si>
    <t>ERO1B</t>
  </si>
  <si>
    <t>RFK</t>
  </si>
  <si>
    <t>COLEC12</t>
  </si>
  <si>
    <t>MRPS26</t>
  </si>
  <si>
    <t>NBEAL1</t>
  </si>
  <si>
    <t>PRKRA</t>
  </si>
  <si>
    <t>MRPL9</t>
  </si>
  <si>
    <t>CTTNBP2NL</t>
  </si>
  <si>
    <t>BARD1</t>
  </si>
  <si>
    <t>ABCC4</t>
  </si>
  <si>
    <t>PPIL4</t>
  </si>
  <si>
    <t>ARHGAP5</t>
  </si>
  <si>
    <t>SLC36A4</t>
  </si>
  <si>
    <t>RPL23</t>
  </si>
  <si>
    <t>NUFIP2</t>
  </si>
  <si>
    <t>DENND11</t>
  </si>
  <si>
    <t>GYG1</t>
  </si>
  <si>
    <t>TIMM22</t>
  </si>
  <si>
    <t>CORO2B</t>
  </si>
  <si>
    <t>PDCD2</t>
  </si>
  <si>
    <t>SH3PXD2A</t>
  </si>
  <si>
    <t>OTULIN</t>
  </si>
  <si>
    <t>CEP68</t>
  </si>
  <si>
    <t>STARD4</t>
  </si>
  <si>
    <t>SYMPK</t>
  </si>
  <si>
    <t>LDB1</t>
  </si>
  <si>
    <t>SNX8</t>
  </si>
  <si>
    <t>INTS14</t>
  </si>
  <si>
    <t>TCF25</t>
  </si>
  <si>
    <t>GON4L</t>
  </si>
  <si>
    <t>CISD3</t>
  </si>
  <si>
    <t>GFM1</t>
  </si>
  <si>
    <t>EPHA6</t>
  </si>
  <si>
    <t>UBOX5</t>
  </si>
  <si>
    <t>RTN4</t>
  </si>
  <si>
    <t>BNIP2</t>
  </si>
  <si>
    <t>DST</t>
  </si>
  <si>
    <t>PGM2L1</t>
  </si>
  <si>
    <t>TIPIN</t>
  </si>
  <si>
    <t>ADAMTSL1</t>
  </si>
  <si>
    <t>AP4E1</t>
  </si>
  <si>
    <t>SAR1B</t>
  </si>
  <si>
    <t>ARHGAP22</t>
  </si>
  <si>
    <t>HERC3</t>
  </si>
  <si>
    <t>SACM1L</t>
  </si>
  <si>
    <t>STK4</t>
  </si>
  <si>
    <t>EIF3J</t>
  </si>
  <si>
    <t>IFT56</t>
  </si>
  <si>
    <t>RABGGTB</t>
  </si>
  <si>
    <t>RTF1</t>
  </si>
  <si>
    <t>LARS1</t>
  </si>
  <si>
    <t>REEP1</t>
  </si>
  <si>
    <t>CKB</t>
  </si>
  <si>
    <t>MPHOSPH10</t>
  </si>
  <si>
    <t>ARB2A</t>
  </si>
  <si>
    <t>CAMSAP3</t>
  </si>
  <si>
    <t>TAF9B</t>
  </si>
  <si>
    <t>CHSY1</t>
  </si>
  <si>
    <t>CEP192</t>
  </si>
  <si>
    <t>ZNF507</t>
  </si>
  <si>
    <t>ZNF428</t>
  </si>
  <si>
    <t>CASP8</t>
  </si>
  <si>
    <t>UFL1</t>
  </si>
  <si>
    <t>CPSF1</t>
  </si>
  <si>
    <t>HEATR1</t>
  </si>
  <si>
    <t>BMP2K</t>
  </si>
  <si>
    <t>SYTL4</t>
  </si>
  <si>
    <t>ARL8B</t>
  </si>
  <si>
    <t>MRPL1</t>
  </si>
  <si>
    <t>NDUFB2</t>
  </si>
  <si>
    <t>ZMIZ1</t>
  </si>
  <si>
    <t>DDHD2</t>
  </si>
  <si>
    <t>MICOS13</t>
  </si>
  <si>
    <t>CDKN1B</t>
  </si>
  <si>
    <t>MTG2</t>
  </si>
  <si>
    <t>HSPA5</t>
  </si>
  <si>
    <t>TNS1</t>
  </si>
  <si>
    <t>PRIM1</t>
  </si>
  <si>
    <t>TMCO4</t>
  </si>
  <si>
    <t>DENND4B</t>
  </si>
  <si>
    <t>TNPO1</t>
  </si>
  <si>
    <t>PPT1</t>
  </si>
  <si>
    <t>BSG</t>
  </si>
  <si>
    <t>TOMM40</t>
  </si>
  <si>
    <t>UBE2B</t>
  </si>
  <si>
    <t>BRMS1</t>
  </si>
  <si>
    <t>WASHC4</t>
  </si>
  <si>
    <t>PLEKHH2</t>
  </si>
  <si>
    <t>TARDBP</t>
  </si>
  <si>
    <t>PDIA4</t>
  </si>
  <si>
    <t>C2orf72</t>
  </si>
  <si>
    <t>RPN1</t>
  </si>
  <si>
    <t>PHKB</t>
  </si>
  <si>
    <t>FAM83G</t>
  </si>
  <si>
    <t>ZNF600</t>
  </si>
  <si>
    <t>SF3B3</t>
  </si>
  <si>
    <t>NUCB2</t>
  </si>
  <si>
    <t>URB1</t>
  </si>
  <si>
    <t>PPP2CB</t>
  </si>
  <si>
    <t>PLCL2</t>
  </si>
  <si>
    <t>NHERF2</t>
  </si>
  <si>
    <t>CHMP5</t>
  </si>
  <si>
    <t>PSMB9</t>
  </si>
  <si>
    <t>CTNND1</t>
  </si>
  <si>
    <t>RPAP1</t>
  </si>
  <si>
    <t>GAB2</t>
  </si>
  <si>
    <t>PTS</t>
  </si>
  <si>
    <t>CRYZL1</t>
  </si>
  <si>
    <t>STX19</t>
  </si>
  <si>
    <t>TIMM21</t>
  </si>
  <si>
    <t>DBNL</t>
  </si>
  <si>
    <t>ING3</t>
  </si>
  <si>
    <t>IFT172</t>
  </si>
  <si>
    <t>WIZ</t>
  </si>
  <si>
    <t>CHCHD5</t>
  </si>
  <si>
    <t>ZEB1</t>
  </si>
  <si>
    <t>EMC4</t>
  </si>
  <si>
    <t>MATN2</t>
  </si>
  <si>
    <t>TSC1</t>
  </si>
  <si>
    <t>EXOSC2</t>
  </si>
  <si>
    <t>IMMP2L</t>
  </si>
  <si>
    <t>CTSC</t>
  </si>
  <si>
    <t>ERGIC1</t>
  </si>
  <si>
    <t>TRAF3</t>
  </si>
  <si>
    <t>TFPI</t>
  </si>
  <si>
    <t>RBM17</t>
  </si>
  <si>
    <t>ANKRD44</t>
  </si>
  <si>
    <t>ESPL1</t>
  </si>
  <si>
    <t>GTSE1</t>
  </si>
  <si>
    <t>RANBP1</t>
  </si>
  <si>
    <t>FAM234B</t>
  </si>
  <si>
    <t>ABR</t>
  </si>
  <si>
    <t>BORCS5</t>
  </si>
  <si>
    <t>PDK3</t>
  </si>
  <si>
    <t>PTMS</t>
  </si>
  <si>
    <t>EIF4A1</t>
  </si>
  <si>
    <t>UBL7</t>
  </si>
  <si>
    <t>FRMD5</t>
  </si>
  <si>
    <t>IMPA1</t>
  </si>
  <si>
    <t>NDUFA6</t>
  </si>
  <si>
    <t>ZNF384</t>
  </si>
  <si>
    <t>FYN</t>
  </si>
  <si>
    <t>CPT1A</t>
  </si>
  <si>
    <t>HYPK</t>
  </si>
  <si>
    <t>MAP2K5</t>
  </si>
  <si>
    <t>CWC22</t>
  </si>
  <si>
    <t>H4C1</t>
  </si>
  <si>
    <t>TATDN1</t>
  </si>
  <si>
    <t>TTC5</t>
  </si>
  <si>
    <t>CENPC</t>
  </si>
  <si>
    <t>VRK3</t>
  </si>
  <si>
    <t>CTSA</t>
  </si>
  <si>
    <t>UBE2I</t>
  </si>
  <si>
    <t>CXADR</t>
  </si>
  <si>
    <t>TRRAP</t>
  </si>
  <si>
    <t>GPATCH4</t>
  </si>
  <si>
    <t>LRRC59</t>
  </si>
  <si>
    <t>MTHFD1</t>
  </si>
  <si>
    <t>FAM91A1</t>
  </si>
  <si>
    <t>EHD1</t>
  </si>
  <si>
    <t>HTATIP2</t>
  </si>
  <si>
    <t>CEPT1</t>
  </si>
  <si>
    <t>HTD2</t>
  </si>
  <si>
    <t>CYB561D2</t>
  </si>
  <si>
    <t>SRPK1</t>
  </si>
  <si>
    <t>PLCB3</t>
  </si>
  <si>
    <t>ACBD3</t>
  </si>
  <si>
    <t>HERPUD2</t>
  </si>
  <si>
    <t>APBA1</t>
  </si>
  <si>
    <t>PPP1R21</t>
  </si>
  <si>
    <t>PITPNA</t>
  </si>
  <si>
    <t>NCL</t>
  </si>
  <si>
    <t>TMED3</t>
  </si>
  <si>
    <t>CGAS</t>
  </si>
  <si>
    <t>EIF3H</t>
  </si>
  <si>
    <t>HIC2</t>
  </si>
  <si>
    <t>TXN2</t>
  </si>
  <si>
    <t>NTMT1</t>
  </si>
  <si>
    <t>CCND1</t>
  </si>
  <si>
    <t>NIBAN1</t>
  </si>
  <si>
    <t>SGMS2</t>
  </si>
  <si>
    <t>TMED7</t>
  </si>
  <si>
    <t>POLR2D</t>
  </si>
  <si>
    <t>DDX21</t>
  </si>
  <si>
    <t>IP6K1</t>
  </si>
  <si>
    <t>LONP1</t>
  </si>
  <si>
    <t>POLB</t>
  </si>
  <si>
    <t>SNX25</t>
  </si>
  <si>
    <t>CSRP2</t>
  </si>
  <si>
    <t>PSMD5</t>
  </si>
  <si>
    <t>LASP1</t>
  </si>
  <si>
    <t>USP31</t>
  </si>
  <si>
    <t>HADHA</t>
  </si>
  <si>
    <t>TOP1</t>
  </si>
  <si>
    <t>PGAP6</t>
  </si>
  <si>
    <t>FAM32A</t>
  </si>
  <si>
    <t>ATP5IF1</t>
  </si>
  <si>
    <t>VMA21</t>
  </si>
  <si>
    <t>HMGB2</t>
  </si>
  <si>
    <t>PYCR2</t>
  </si>
  <si>
    <t>ACD</t>
  </si>
  <si>
    <t>MT-ATP6</t>
  </si>
  <si>
    <t>FBXO30</t>
  </si>
  <si>
    <t>GSN</t>
  </si>
  <si>
    <t>COX20</t>
  </si>
  <si>
    <t>TRAPPC10</t>
  </si>
  <si>
    <t>FRS2</t>
  </si>
  <si>
    <t>EIF2S1</t>
  </si>
  <si>
    <t>MTERF3</t>
  </si>
  <si>
    <t>COQ8B</t>
  </si>
  <si>
    <t>BRIX1</t>
  </si>
  <si>
    <t>APPL1</t>
  </si>
  <si>
    <t>FBL</t>
  </si>
  <si>
    <t>IDH2</t>
  </si>
  <si>
    <t>RBMXL1</t>
  </si>
  <si>
    <t>SHARPIN</t>
  </si>
  <si>
    <t>STK10</t>
  </si>
  <si>
    <t>TMEM63A</t>
  </si>
  <si>
    <t>RBM34</t>
  </si>
  <si>
    <t>MAP4K4</t>
  </si>
  <si>
    <t>FTSJ1</t>
  </si>
  <si>
    <t>CD2BP2</t>
  </si>
  <si>
    <t>DMAC1</t>
  </si>
  <si>
    <t>PPCS</t>
  </si>
  <si>
    <t>TBC1D2</t>
  </si>
  <si>
    <t>DCPS</t>
  </si>
  <si>
    <t>MLEC</t>
  </si>
  <si>
    <t>CBX3</t>
  </si>
  <si>
    <t>ZNHIT2</t>
  </si>
  <si>
    <t>DECR1</t>
  </si>
  <si>
    <t>COX6B1</t>
  </si>
  <si>
    <t>RTEL1</t>
  </si>
  <si>
    <t>KHDRBS1</t>
  </si>
  <si>
    <t>WDR75</t>
  </si>
  <si>
    <t>LIMD1</t>
  </si>
  <si>
    <t>SNX6</t>
  </si>
  <si>
    <t>TRNT1</t>
  </si>
  <si>
    <t>ERCC6L</t>
  </si>
  <si>
    <t>MICOS10</t>
  </si>
  <si>
    <t>ZNF7</t>
  </si>
  <si>
    <t>CMTM3</t>
  </si>
  <si>
    <t>LMTK2</t>
  </si>
  <si>
    <t>GTF3C1</t>
  </si>
  <si>
    <t>PARP1</t>
  </si>
  <si>
    <t>LAPTM4A</t>
  </si>
  <si>
    <t>XPNPEP3</t>
  </si>
  <si>
    <t>MAMLD1</t>
  </si>
  <si>
    <t>STK11</t>
  </si>
  <si>
    <t>SHANK2</t>
  </si>
  <si>
    <t>ACAP2</t>
  </si>
  <si>
    <t>MOB1A</t>
  </si>
  <si>
    <t>TRIM32</t>
  </si>
  <si>
    <t>MGST3</t>
  </si>
  <si>
    <t>FCHO2</t>
  </si>
  <si>
    <t>NHSL1</t>
  </si>
  <si>
    <t>HNRNPD</t>
  </si>
  <si>
    <t>OGFOD1</t>
  </si>
  <si>
    <t>FTSJ3</t>
  </si>
  <si>
    <t>MRPL41</t>
  </si>
  <si>
    <t>LLPH</t>
  </si>
  <si>
    <t>KIF1C</t>
  </si>
  <si>
    <t>ANXA3</t>
  </si>
  <si>
    <t>NAT9</t>
  </si>
  <si>
    <t>ADSL</t>
  </si>
  <si>
    <t>NIFK</t>
  </si>
  <si>
    <t>DDX27</t>
  </si>
  <si>
    <t>NAA16</t>
  </si>
  <si>
    <t>XPNPEP1</t>
  </si>
  <si>
    <t>COPS8</t>
  </si>
  <si>
    <t>TRAM1</t>
  </si>
  <si>
    <t>DARS1</t>
  </si>
  <si>
    <t>HEMK2</t>
  </si>
  <si>
    <t>CCDC124</t>
  </si>
  <si>
    <t>TP53I3</t>
  </si>
  <si>
    <t>VAMP7</t>
  </si>
  <si>
    <t>CYBRD1</t>
  </si>
  <si>
    <t>STOML1</t>
  </si>
  <si>
    <t>CERS2</t>
  </si>
  <si>
    <t>TPH1</t>
  </si>
  <si>
    <t>ATP6V1G2</t>
  </si>
  <si>
    <t>ZC3H4</t>
  </si>
  <si>
    <t>MRPL53</t>
  </si>
  <si>
    <t>CDIN1</t>
  </si>
  <si>
    <t>HAUS7</t>
  </si>
  <si>
    <t>COA3</t>
  </si>
  <si>
    <t>MTX3</t>
  </si>
  <si>
    <t>MSL2</t>
  </si>
  <si>
    <t>DPF1</t>
  </si>
  <si>
    <t>YJU2B</t>
  </si>
  <si>
    <t>POGLUT1</t>
  </si>
  <si>
    <t>TBC1D24</t>
  </si>
  <si>
    <t>TEX10</t>
  </si>
  <si>
    <t>CBS</t>
  </si>
  <si>
    <t>COQ3</t>
  </si>
  <si>
    <t>MARK2</t>
  </si>
  <si>
    <t>ARHGAP23</t>
  </si>
  <si>
    <t>ABITRAM</t>
  </si>
  <si>
    <t>SUGP2</t>
  </si>
  <si>
    <t>MYG1</t>
  </si>
  <si>
    <t>COG7</t>
  </si>
  <si>
    <t>NR2F1</t>
  </si>
  <si>
    <t>SNCA</t>
  </si>
  <si>
    <t>ADPGK</t>
  </si>
  <si>
    <t>AGA</t>
  </si>
  <si>
    <t>CRLF1</t>
  </si>
  <si>
    <t>GPC1</t>
  </si>
  <si>
    <t>FBXO33</t>
  </si>
  <si>
    <t>PIEZO1</t>
  </si>
  <si>
    <t>RSF1</t>
  </si>
  <si>
    <t>STK39</t>
  </si>
  <si>
    <t>KCTD21</t>
  </si>
  <si>
    <t>PIP4P1</t>
  </si>
  <si>
    <t>WDR48</t>
  </si>
  <si>
    <t>TUB</t>
  </si>
  <si>
    <t>STX8</t>
  </si>
  <si>
    <t>DDX59</t>
  </si>
  <si>
    <t>NKAP</t>
  </si>
  <si>
    <t>FAHD1</t>
  </si>
  <si>
    <t>COX16</t>
  </si>
  <si>
    <t>MAPKAP1</t>
  </si>
  <si>
    <t>ATP2B1</t>
  </si>
  <si>
    <t>PRKCZ</t>
  </si>
  <si>
    <t>DBF4</t>
  </si>
  <si>
    <t>PPAT</t>
  </si>
  <si>
    <t>QPCTL</t>
  </si>
  <si>
    <t>DNAH2</t>
  </si>
  <si>
    <t>LPAR1</t>
  </si>
  <si>
    <t>TIMM29</t>
  </si>
  <si>
    <t>RGL2</t>
  </si>
  <si>
    <t>PAK1</t>
  </si>
  <si>
    <t>GPX8</t>
  </si>
  <si>
    <t>SUPT16H</t>
  </si>
  <si>
    <t>FARSB</t>
  </si>
  <si>
    <t>TSPAN4</t>
  </si>
  <si>
    <t>CYRIB</t>
  </si>
  <si>
    <t>DDX55</t>
  </si>
  <si>
    <t>TCF12</t>
  </si>
  <si>
    <t>SF3A1</t>
  </si>
  <si>
    <t>ASDURF</t>
  </si>
  <si>
    <t>METTL16</t>
  </si>
  <si>
    <t>BAX</t>
  </si>
  <si>
    <t>DPYSL2</t>
  </si>
  <si>
    <t>TKFC</t>
  </si>
  <si>
    <t>LARP4B</t>
  </si>
  <si>
    <t>THBS2</t>
  </si>
  <si>
    <t>NUP93</t>
  </si>
  <si>
    <t>KDM6A</t>
  </si>
  <si>
    <t>NOL11</t>
  </si>
  <si>
    <t>ARMT1</t>
  </si>
  <si>
    <t>TEX2</t>
  </si>
  <si>
    <t>DIABLO</t>
  </si>
  <si>
    <t>EMC6</t>
  </si>
  <si>
    <t>MRPS23</t>
  </si>
  <si>
    <t>NTN4</t>
  </si>
  <si>
    <t>HIF1A</t>
  </si>
  <si>
    <t>ZFYVE1</t>
  </si>
  <si>
    <t>REXO4</t>
  </si>
  <si>
    <t>CUTC</t>
  </si>
  <si>
    <t>SFPQ</t>
  </si>
  <si>
    <t>TDRD7</t>
  </si>
  <si>
    <t>POGLUT3</t>
  </si>
  <si>
    <t>HOXB4</t>
  </si>
  <si>
    <t>NFKB2</t>
  </si>
  <si>
    <t>LRBA</t>
  </si>
  <si>
    <t>KIF2A</t>
  </si>
  <si>
    <t>DNAJC11</t>
  </si>
  <si>
    <t>NUDT8</t>
  </si>
  <si>
    <t>USP36</t>
  </si>
  <si>
    <t>SF3B2</t>
  </si>
  <si>
    <t>PRMT7</t>
  </si>
  <si>
    <t>SEC24C</t>
  </si>
  <si>
    <t>UQCC2</t>
  </si>
  <si>
    <t>APMAP</t>
  </si>
  <si>
    <t>KMT2C</t>
  </si>
  <si>
    <t>URB2</t>
  </si>
  <si>
    <t>ATP13A1</t>
  </si>
  <si>
    <t>UTP18</t>
  </si>
  <si>
    <t>NOC4L</t>
  </si>
  <si>
    <t>AP3B1</t>
  </si>
  <si>
    <t>COG1</t>
  </si>
  <si>
    <t>YRDC</t>
  </si>
  <si>
    <t>MED8</t>
  </si>
  <si>
    <t>CTBS</t>
  </si>
  <si>
    <t>ZC3H8</t>
  </si>
  <si>
    <t>MPHOSPH8</t>
  </si>
  <si>
    <t>ZNF22</t>
  </si>
  <si>
    <t>SLC12A7</t>
  </si>
  <si>
    <t>TOR1AIP1</t>
  </si>
  <si>
    <t>ACTR3</t>
  </si>
  <si>
    <t>PDIA6</t>
  </si>
  <si>
    <t>SCN5A</t>
  </si>
  <si>
    <t>ALDH18A1</t>
  </si>
  <si>
    <t>RANBP2</t>
  </si>
  <si>
    <t>ZFHX4</t>
  </si>
  <si>
    <t>HEXIM1</t>
  </si>
  <si>
    <t>MECOM</t>
  </si>
  <si>
    <t>LIMK2</t>
  </si>
  <si>
    <t>PREB</t>
  </si>
  <si>
    <t>EPS8</t>
  </si>
  <si>
    <t>STK17B</t>
  </si>
  <si>
    <t>PPP1R8</t>
  </si>
  <si>
    <t>FARS2</t>
  </si>
  <si>
    <t>RAD9A</t>
  </si>
  <si>
    <t>DUT</t>
  </si>
  <si>
    <t>RAB3GAP2</t>
  </si>
  <si>
    <t>METTL1</t>
  </si>
  <si>
    <t>CHEK2</t>
  </si>
  <si>
    <t>ITIH4</t>
  </si>
  <si>
    <t>CRMP1</t>
  </si>
  <si>
    <t>USP34</t>
  </si>
  <si>
    <t>MYH14</t>
  </si>
  <si>
    <t>CCNC</t>
  </si>
  <si>
    <t>DENND2B</t>
  </si>
  <si>
    <t>LARP1B</t>
  </si>
  <si>
    <t>TRIQK</t>
  </si>
  <si>
    <t>DDX31</t>
  </si>
  <si>
    <t>TCEA1</t>
  </si>
  <si>
    <t>GGT1</t>
  </si>
  <si>
    <t>ACBD6</t>
  </si>
  <si>
    <t>TFAP2A</t>
  </si>
  <si>
    <t>FN3KRP</t>
  </si>
  <si>
    <t>TP53I11</t>
  </si>
  <si>
    <t>HSD17B8</t>
  </si>
  <si>
    <t>AFAP1L1</t>
  </si>
  <si>
    <t>PPP6R3</t>
  </si>
  <si>
    <t>SMARCA4</t>
  </si>
  <si>
    <t>NACAD</t>
  </si>
  <si>
    <t>BMS1</t>
  </si>
  <si>
    <t>HID1</t>
  </si>
  <si>
    <t>PSMC1</t>
  </si>
  <si>
    <t>BPNT1</t>
  </si>
  <si>
    <t>CMC4</t>
  </si>
  <si>
    <t>EED</t>
  </si>
  <si>
    <t>CHURC1</t>
  </si>
  <si>
    <t>SYNJ2BP</t>
  </si>
  <si>
    <t>FHL3</t>
  </si>
  <si>
    <t>ZDHHC21</t>
  </si>
  <si>
    <t>FBN1</t>
  </si>
  <si>
    <t>TEDC1</t>
  </si>
  <si>
    <t>MRPL23</t>
  </si>
  <si>
    <t>GSTT1</t>
  </si>
  <si>
    <t>MTCL2</t>
  </si>
  <si>
    <t>GJA1</t>
  </si>
  <si>
    <t>AMBRA1</t>
  </si>
  <si>
    <t>SCLT1</t>
  </si>
  <si>
    <t>MYO18A</t>
  </si>
  <si>
    <t>MAPK12</t>
  </si>
  <si>
    <t>TSEN15</t>
  </si>
  <si>
    <t>DENND4A</t>
  </si>
  <si>
    <t>DNAJB14</t>
  </si>
  <si>
    <t>CDC20</t>
  </si>
  <si>
    <t>ECT2</t>
  </si>
  <si>
    <t>MCUR1</t>
  </si>
  <si>
    <t>LRPAP1</t>
  </si>
  <si>
    <t>EAPP</t>
  </si>
  <si>
    <t>COL2A1</t>
  </si>
  <si>
    <t>SNX2</t>
  </si>
  <si>
    <t>CIAO2A</t>
  </si>
  <si>
    <t>ALDH16A1</t>
  </si>
  <si>
    <t>RXYLT1</t>
  </si>
  <si>
    <t>ZDHHC18</t>
  </si>
  <si>
    <t>S1PR1</t>
  </si>
  <si>
    <t>PDCD11</t>
  </si>
  <si>
    <t>COG6</t>
  </si>
  <si>
    <t>MCTS1</t>
  </si>
  <si>
    <t>GNL3</t>
  </si>
  <si>
    <t>DLGAP5</t>
  </si>
  <si>
    <t>BAHCC1</t>
  </si>
  <si>
    <t>ANXA4</t>
  </si>
  <si>
    <t>THOC2</t>
  </si>
  <si>
    <t>ZFP91</t>
  </si>
  <si>
    <t>KCTD3</t>
  </si>
  <si>
    <t>SUGP1</t>
  </si>
  <si>
    <t>HK1</t>
  </si>
  <si>
    <t>BMAL2</t>
  </si>
  <si>
    <t>SIRT1</t>
  </si>
  <si>
    <t>CREB5</t>
  </si>
  <si>
    <t>PAK1IP1</t>
  </si>
  <si>
    <t>ITGA4</t>
  </si>
  <si>
    <t>TRMT2B</t>
  </si>
  <si>
    <t>MAPK3</t>
  </si>
  <si>
    <t>AP3D1</t>
  </si>
  <si>
    <t>POLR3K</t>
  </si>
  <si>
    <t>PTRH1</t>
  </si>
  <si>
    <t>RNF41</t>
  </si>
  <si>
    <t>GDAP1</t>
  </si>
  <si>
    <t>YWHAZ</t>
  </si>
  <si>
    <t>NCAPG2</t>
  </si>
  <si>
    <t>GPCPD1</t>
  </si>
  <si>
    <t>INTS12</t>
  </si>
  <si>
    <t>KCNMA1</t>
  </si>
  <si>
    <t>LUC7L2</t>
  </si>
  <si>
    <t>RMI2</t>
  </si>
  <si>
    <t>RFX7</t>
  </si>
  <si>
    <t>F2R</t>
  </si>
  <si>
    <t>CACNB3</t>
  </si>
  <si>
    <t>MORC3</t>
  </si>
  <si>
    <t>ERCC8</t>
  </si>
  <si>
    <t>CLCC1</t>
  </si>
  <si>
    <t>CDA</t>
  </si>
  <si>
    <t>BCL2L11</t>
  </si>
  <si>
    <t>RC3H1</t>
  </si>
  <si>
    <t>SGK3</t>
  </si>
  <si>
    <t>THRAP3</t>
  </si>
  <si>
    <t>MRPS5</t>
  </si>
  <si>
    <t>SRSF4</t>
  </si>
  <si>
    <t>IGFBP6</t>
  </si>
  <si>
    <t>SIAH2</t>
  </si>
  <si>
    <t>MNAT1</t>
  </si>
  <si>
    <t>RNF40</t>
  </si>
  <si>
    <t>TMX4</t>
  </si>
  <si>
    <t>THAP12</t>
  </si>
  <si>
    <t>SEL1L</t>
  </si>
  <si>
    <t>GPS1</t>
  </si>
  <si>
    <t>IPO9</t>
  </si>
  <si>
    <t>PTK7</t>
  </si>
  <si>
    <t>VPS37B</t>
  </si>
  <si>
    <t>RPP38</t>
  </si>
  <si>
    <t>MEAK7</t>
  </si>
  <si>
    <t>AFAP1</t>
  </si>
  <si>
    <t>SPIRE1</t>
  </si>
  <si>
    <t>FAM53C</t>
  </si>
  <si>
    <t>FAM120B</t>
  </si>
  <si>
    <t>CNN1</t>
  </si>
  <si>
    <t>COQ10B</t>
  </si>
  <si>
    <t>REPIN1</t>
  </si>
  <si>
    <t>HS1BP3</t>
  </si>
  <si>
    <t>AHSG</t>
  </si>
  <si>
    <t>LYRM4</t>
  </si>
  <si>
    <t>SLK</t>
  </si>
  <si>
    <t>GNA11</t>
  </si>
  <si>
    <t>UBE4B</t>
  </si>
  <si>
    <t>MT-ND4</t>
  </si>
  <si>
    <t>UBA3</t>
  </si>
  <si>
    <t>ZBTB2</t>
  </si>
  <si>
    <t>ITGB2</t>
  </si>
  <si>
    <t>FUCA1</t>
  </si>
  <si>
    <t>RDH13</t>
  </si>
  <si>
    <t>UTP11</t>
  </si>
  <si>
    <t>JMJD6</t>
  </si>
  <si>
    <t>KYAT1</t>
  </si>
  <si>
    <t>PHF21A</t>
  </si>
  <si>
    <t>ACYP2</t>
  </si>
  <si>
    <t>EMG1</t>
  </si>
  <si>
    <t>PHC2</t>
  </si>
  <si>
    <t>SMARCE1</t>
  </si>
  <si>
    <t>ERC1</t>
  </si>
  <si>
    <t>MRC2</t>
  </si>
  <si>
    <t>TAF15</t>
  </si>
  <si>
    <t>TUSC2</t>
  </si>
  <si>
    <t>EFCAB14</t>
  </si>
  <si>
    <t>FBXL6</t>
  </si>
  <si>
    <t>CYLD</t>
  </si>
  <si>
    <t>DNTTIP2</t>
  </si>
  <si>
    <t>NDUFAF3</t>
  </si>
  <si>
    <t>INTS13</t>
  </si>
  <si>
    <t>SLC25A36</t>
  </si>
  <si>
    <t>CACYBP</t>
  </si>
  <si>
    <t>SETD3</t>
  </si>
  <si>
    <t>PRDX2</t>
  </si>
  <si>
    <t>DOCK10</t>
  </si>
  <si>
    <t>TAB2</t>
  </si>
  <si>
    <t>ABHD11</t>
  </si>
  <si>
    <t>GOLM1</t>
  </si>
  <si>
    <t>RNPEPL1</t>
  </si>
  <si>
    <t>LIAT1</t>
  </si>
  <si>
    <t>TUBB2A</t>
  </si>
  <si>
    <t>ARNT2</t>
  </si>
  <si>
    <t>CRKL</t>
  </si>
  <si>
    <t>SLC35F2</t>
  </si>
  <si>
    <t>SPG7</t>
  </si>
  <si>
    <t>EIF3M</t>
  </si>
  <si>
    <t>GBF1</t>
  </si>
  <si>
    <t>UBE2F</t>
  </si>
  <si>
    <t>DYNC1I2</t>
  </si>
  <si>
    <t>PARS2</t>
  </si>
  <si>
    <t>PRSS42P</t>
  </si>
  <si>
    <t>TRAPPC4</t>
  </si>
  <si>
    <t>KIDINS220</t>
  </si>
  <si>
    <t>NRGN</t>
  </si>
  <si>
    <t>RABL6</t>
  </si>
  <si>
    <t>THYN1</t>
  </si>
  <si>
    <t>SH3RF1</t>
  </si>
  <si>
    <t>ZNF512B</t>
  </si>
  <si>
    <t>LEMD3</t>
  </si>
  <si>
    <t>RRBP1</t>
  </si>
  <si>
    <t>PLXNB2</t>
  </si>
  <si>
    <t>MET</t>
  </si>
  <si>
    <t>ITPA</t>
  </si>
  <si>
    <t>WDFY1</t>
  </si>
  <si>
    <t>BHLHE40</t>
  </si>
  <si>
    <t>LRIF1</t>
  </si>
  <si>
    <t>DDX56</t>
  </si>
  <si>
    <t>MRS2</t>
  </si>
  <si>
    <t>POLG</t>
  </si>
  <si>
    <t>GSDMD</t>
  </si>
  <si>
    <t>UQCRB</t>
  </si>
  <si>
    <t>PHF1</t>
  </si>
  <si>
    <t>PLD1</t>
  </si>
  <si>
    <t>LAMTOR4</t>
  </si>
  <si>
    <t>CTCF</t>
  </si>
  <si>
    <t>FAM204A</t>
  </si>
  <si>
    <t>SIAE</t>
  </si>
  <si>
    <t>LARP7</t>
  </si>
  <si>
    <t>QPRT</t>
  </si>
  <si>
    <t>MGAT1</t>
  </si>
  <si>
    <t>ARHGEF7</t>
  </si>
  <si>
    <t>STK17A</t>
  </si>
  <si>
    <t>MAP3K7</t>
  </si>
  <si>
    <t>WDR36</t>
  </si>
  <si>
    <t>DICER1</t>
  </si>
  <si>
    <t>EXOC1</t>
  </si>
  <si>
    <t>PRKDC</t>
  </si>
  <si>
    <t>PCMT1</t>
  </si>
  <si>
    <t>CEP164</t>
  </si>
  <si>
    <t>TIAM1</t>
  </si>
  <si>
    <t>DNAJB1</t>
  </si>
  <si>
    <t>APPBP2</t>
  </si>
  <si>
    <t>CMPK1</t>
  </si>
  <si>
    <t>ARPC5L</t>
  </si>
  <si>
    <t>TMEM98</t>
  </si>
  <si>
    <t>SSH1</t>
  </si>
  <si>
    <t>NXF1</t>
  </si>
  <si>
    <t>DNAJC8</t>
  </si>
  <si>
    <t>CCPG1</t>
  </si>
  <si>
    <t>DARS2</t>
  </si>
  <si>
    <t>ARHGEF16</t>
  </si>
  <si>
    <t>PTGR2</t>
  </si>
  <si>
    <t>AIRIM</t>
  </si>
  <si>
    <t>CHAC2</t>
  </si>
  <si>
    <t>SH3BP1</t>
  </si>
  <si>
    <t>SKA3</t>
  </si>
  <si>
    <t>BRSK2</t>
  </si>
  <si>
    <t>SGPL1</t>
  </si>
  <si>
    <t>ACOX3</t>
  </si>
  <si>
    <t>CDK11A</t>
  </si>
  <si>
    <t>SRP54</t>
  </si>
  <si>
    <t>DDX46</t>
  </si>
  <si>
    <t>SRGAP1</t>
  </si>
  <si>
    <t>BCR</t>
  </si>
  <si>
    <t>SMARCB1</t>
  </si>
  <si>
    <t>PCIF1</t>
  </si>
  <si>
    <t>CPNE8</t>
  </si>
  <si>
    <t>SETX</t>
  </si>
  <si>
    <t>PGM1</t>
  </si>
  <si>
    <t>MAF1</t>
  </si>
  <si>
    <t>CAB39</t>
  </si>
  <si>
    <t>INPP5K</t>
  </si>
  <si>
    <t>RBM15</t>
  </si>
  <si>
    <t>RBMX</t>
  </si>
  <si>
    <t>PDSS1</t>
  </si>
  <si>
    <t>YPEL5</t>
  </si>
  <si>
    <t>ZCCHC9</t>
  </si>
  <si>
    <t>FLII</t>
  </si>
  <si>
    <t>CYB5R3</t>
  </si>
  <si>
    <t>MAN2B2</t>
  </si>
  <si>
    <t>MTA1</t>
  </si>
  <si>
    <t>TMEM50A</t>
  </si>
  <si>
    <t>NSG1</t>
  </si>
  <si>
    <t>LMAN1</t>
  </si>
  <si>
    <t>GNPAT</t>
  </si>
  <si>
    <t>GNB4</t>
  </si>
  <si>
    <t>GNS</t>
  </si>
  <si>
    <t>DGKE</t>
  </si>
  <si>
    <t>ACTN1</t>
  </si>
  <si>
    <t>NSMCE1</t>
  </si>
  <si>
    <t>SUPV3L1</t>
  </si>
  <si>
    <t>MUL1</t>
  </si>
  <si>
    <t>WBP2</t>
  </si>
  <si>
    <t>MTIF2</t>
  </si>
  <si>
    <t>DNAJC24</t>
  </si>
  <si>
    <t>MARCHF7</t>
  </si>
  <si>
    <t>CCNH</t>
  </si>
  <si>
    <t>HRH1</t>
  </si>
  <si>
    <t>ABCF2</t>
  </si>
  <si>
    <t>ACADVL</t>
  </si>
  <si>
    <t>STAG1</t>
  </si>
  <si>
    <t>ARHGAP29</t>
  </si>
  <si>
    <t>SPRYD7</t>
  </si>
  <si>
    <t>DDX17</t>
  </si>
  <si>
    <t>VPS29</t>
  </si>
  <si>
    <t>HSD17B11</t>
  </si>
  <si>
    <t>PALLD</t>
  </si>
  <si>
    <t>CPSF3</t>
  </si>
  <si>
    <t>CD58</t>
  </si>
  <si>
    <t>CMC2</t>
  </si>
  <si>
    <t>FAM8A1</t>
  </si>
  <si>
    <t>NDUFS8</t>
  </si>
  <si>
    <t>GBA2</t>
  </si>
  <si>
    <t>SP140L</t>
  </si>
  <si>
    <t>MFAP1</t>
  </si>
  <si>
    <t>MAPK11</t>
  </si>
  <si>
    <t>PLA2G7</t>
  </si>
  <si>
    <t>DNASE2</t>
  </si>
  <si>
    <t>GNAI2</t>
  </si>
  <si>
    <t>PPP2R1A</t>
  </si>
  <si>
    <t>CBX6</t>
  </si>
  <si>
    <t>C3orf18</t>
  </si>
  <si>
    <t>PPDPF</t>
  </si>
  <si>
    <t>SMAD1</t>
  </si>
  <si>
    <t>PPP3CB</t>
  </si>
  <si>
    <t>DTWD1</t>
  </si>
  <si>
    <t>NELFCD</t>
  </si>
  <si>
    <t>CLPTM1L</t>
  </si>
  <si>
    <t>ATXN3</t>
  </si>
  <si>
    <t>RPS29</t>
  </si>
  <si>
    <t>DCUN1D1</t>
  </si>
  <si>
    <t>CFL1</t>
  </si>
  <si>
    <t>IDNK</t>
  </si>
  <si>
    <t>RPL9</t>
  </si>
  <si>
    <t>FAM98B</t>
  </si>
  <si>
    <t>CA12</t>
  </si>
  <si>
    <t>ASPH</t>
  </si>
  <si>
    <t>ITGAV</t>
  </si>
  <si>
    <t>ERCC2</t>
  </si>
  <si>
    <t>POLR3B</t>
  </si>
  <si>
    <t>GALNT14</t>
  </si>
  <si>
    <t>UTP15</t>
  </si>
  <si>
    <t>MTOR</t>
  </si>
  <si>
    <t>ZFP36L2</t>
  </si>
  <si>
    <t>FUBP3</t>
  </si>
  <si>
    <t>BTBD8</t>
  </si>
  <si>
    <t>TRAPPC8</t>
  </si>
  <si>
    <t>TBC1D12</t>
  </si>
  <si>
    <t>C2CD3</t>
  </si>
  <si>
    <t>UNK</t>
  </si>
  <si>
    <t>SPINT1</t>
  </si>
  <si>
    <t>ALDOA</t>
  </si>
  <si>
    <t>FLYWCH1</t>
  </si>
  <si>
    <t>CHCHD3</t>
  </si>
  <si>
    <t>JMJD1C</t>
  </si>
  <si>
    <t>MRPL58</t>
  </si>
  <si>
    <t>DNLZ</t>
  </si>
  <si>
    <t>FLOT2</t>
  </si>
  <si>
    <t>SRF</t>
  </si>
  <si>
    <t>MIGA2</t>
  </si>
  <si>
    <t>NUP133</t>
  </si>
  <si>
    <t>HNRNPU</t>
  </si>
  <si>
    <t>SPIN1</t>
  </si>
  <si>
    <t>PIGG</t>
  </si>
  <si>
    <t>DGKI</t>
  </si>
  <si>
    <t>CNKSR2</t>
  </si>
  <si>
    <t>ASCC1</t>
  </si>
  <si>
    <t>CARD6</t>
  </si>
  <si>
    <t>RIOK1</t>
  </si>
  <si>
    <t>SERPINB1</t>
  </si>
  <si>
    <t>UCHL5</t>
  </si>
  <si>
    <t>XPOT</t>
  </si>
  <si>
    <t>P3H4</t>
  </si>
  <si>
    <t>UGDH</t>
  </si>
  <si>
    <t>ABHD5</t>
  </si>
  <si>
    <t>TEX30</t>
  </si>
  <si>
    <t>RAB28</t>
  </si>
  <si>
    <t>ITGB3BP</t>
  </si>
  <si>
    <t>MRPS34</t>
  </si>
  <si>
    <t>GPI</t>
  </si>
  <si>
    <t>PPID</t>
  </si>
  <si>
    <t>RBM22</t>
  </si>
  <si>
    <t>GALNT7</t>
  </si>
  <si>
    <t>DGKH</t>
  </si>
  <si>
    <t>SGCB</t>
  </si>
  <si>
    <t>ADD1</t>
  </si>
  <si>
    <t>HNRNPA2B1</t>
  </si>
  <si>
    <t>CYCS</t>
  </si>
  <si>
    <t>PET117</t>
  </si>
  <si>
    <t>EMSY</t>
  </si>
  <si>
    <t>NTM</t>
  </si>
  <si>
    <t>RRP9</t>
  </si>
  <si>
    <t>RAD51AP1</t>
  </si>
  <si>
    <t>PTP4A1</t>
  </si>
  <si>
    <t>POLR3H</t>
  </si>
  <si>
    <t>HELZ2</t>
  </si>
  <si>
    <t>TRIM25</t>
  </si>
  <si>
    <t>ITFG2</t>
  </si>
  <si>
    <t>HIP1R</t>
  </si>
  <si>
    <t>TBCK</t>
  </si>
  <si>
    <t>ZDHHC7</t>
  </si>
  <si>
    <t>TMTC3</t>
  </si>
  <si>
    <t>METTL9</t>
  </si>
  <si>
    <t>TXNDC11</t>
  </si>
  <si>
    <t>NALCN</t>
  </si>
  <si>
    <t>PHPT1</t>
  </si>
  <si>
    <t>ALG12</t>
  </si>
  <si>
    <t>RASSF8</t>
  </si>
  <si>
    <t>TNS2</t>
  </si>
  <si>
    <t>LIG4</t>
  </si>
  <si>
    <t>URGCP</t>
  </si>
  <si>
    <t>POGLUT2</t>
  </si>
  <si>
    <t>INTS8</t>
  </si>
  <si>
    <t>IRF3</t>
  </si>
  <si>
    <t>POLR3F</t>
  </si>
  <si>
    <t>KANSL2</t>
  </si>
  <si>
    <t>EMC8</t>
  </si>
  <si>
    <t>JUND</t>
  </si>
  <si>
    <t>HSP90AB1</t>
  </si>
  <si>
    <t>EIF1</t>
  </si>
  <si>
    <t>CSTF1</t>
  </si>
  <si>
    <t>ZC3H3</t>
  </si>
  <si>
    <t>FOXK1</t>
  </si>
  <si>
    <t>LTBR</t>
  </si>
  <si>
    <t>TRAPPC12</t>
  </si>
  <si>
    <t>E2F3</t>
  </si>
  <si>
    <t>CCT6B</t>
  </si>
  <si>
    <t>AHNAK2</t>
  </si>
  <si>
    <t>MAN2C1</t>
  </si>
  <si>
    <t>BDP1</t>
  </si>
  <si>
    <t>NUP188</t>
  </si>
  <si>
    <t>RCE1</t>
  </si>
  <si>
    <t>CENPV</t>
  </si>
  <si>
    <t>DNAJC10</t>
  </si>
  <si>
    <t>CCDC167</t>
  </si>
  <si>
    <t>RPSA</t>
  </si>
  <si>
    <t>RHPN2</t>
  </si>
  <si>
    <t>CCDC59</t>
  </si>
  <si>
    <t>SUV39H2</t>
  </si>
  <si>
    <t>HSP90AA1</t>
  </si>
  <si>
    <t>SEC23A</t>
  </si>
  <si>
    <t>ZNF354A</t>
  </si>
  <si>
    <t>RAB7A</t>
  </si>
  <si>
    <t>NDUFAB1</t>
  </si>
  <si>
    <t>FLYWCH2</t>
  </si>
  <si>
    <t>LRCH1</t>
  </si>
  <si>
    <t>KDM1A</t>
  </si>
  <si>
    <t>RPS24</t>
  </si>
  <si>
    <t>RBM38</t>
  </si>
  <si>
    <t>EXOSC7</t>
  </si>
  <si>
    <t>NCAPH2</t>
  </si>
  <si>
    <t>FAH</t>
  </si>
  <si>
    <t>PELP1</t>
  </si>
  <si>
    <t>AFDN</t>
  </si>
  <si>
    <t>DAPK3</t>
  </si>
  <si>
    <t>VPS33B</t>
  </si>
  <si>
    <t>ZNF292</t>
  </si>
  <si>
    <t>TRIT1</t>
  </si>
  <si>
    <t>LRCH2</t>
  </si>
  <si>
    <t>SRSF1</t>
  </si>
  <si>
    <t>FBXL16</t>
  </si>
  <si>
    <t>TBC1D17</t>
  </si>
  <si>
    <t>AURKA</t>
  </si>
  <si>
    <t>RBM12</t>
  </si>
  <si>
    <t>PPP1CA</t>
  </si>
  <si>
    <t>ROGDI</t>
  </si>
  <si>
    <t>ZNF174</t>
  </si>
  <si>
    <t>KCT2</t>
  </si>
  <si>
    <t>MCAT</t>
  </si>
  <si>
    <t>SEC61A1</t>
  </si>
  <si>
    <t>PDE8A</t>
  </si>
  <si>
    <t>P3H1</t>
  </si>
  <si>
    <t>KPNA6</t>
  </si>
  <si>
    <t>PMPCB</t>
  </si>
  <si>
    <t>GALK1</t>
  </si>
  <si>
    <t>CAST</t>
  </si>
  <si>
    <t>NPEPL1</t>
  </si>
  <si>
    <t>DTD1</t>
  </si>
  <si>
    <t>ARLN</t>
  </si>
  <si>
    <t>SINHCAF</t>
  </si>
  <si>
    <t>RYBP</t>
  </si>
  <si>
    <t>MED19</t>
  </si>
  <si>
    <t>RSBN1L</t>
  </si>
  <si>
    <t>DNMT3A</t>
  </si>
  <si>
    <t>NECAP1</t>
  </si>
  <si>
    <t>ARMC9</t>
  </si>
  <si>
    <t>ELOF1</t>
  </si>
  <si>
    <t>CHCHD4</t>
  </si>
  <si>
    <t>TMEM43</t>
  </si>
  <si>
    <t>RNF126</t>
  </si>
  <si>
    <t>KBTBD6</t>
  </si>
  <si>
    <t>KDM1B</t>
  </si>
  <si>
    <t>MMS19</t>
  </si>
  <si>
    <t>SLC38A7</t>
  </si>
  <si>
    <t>TGFB1I1</t>
  </si>
  <si>
    <t>DHX8</t>
  </si>
  <si>
    <t>XPO7</t>
  </si>
  <si>
    <t>NUP58</t>
  </si>
  <si>
    <t>FBXL17</t>
  </si>
  <si>
    <t>PYGL</t>
  </si>
  <si>
    <t>DTWD2</t>
  </si>
  <si>
    <t>GINS4</t>
  </si>
  <si>
    <t>PDCL</t>
  </si>
  <si>
    <t>NUDT16</t>
  </si>
  <si>
    <t>MACF1</t>
  </si>
  <si>
    <t>MDP1</t>
  </si>
  <si>
    <t>LDLRAD3</t>
  </si>
  <si>
    <t>TPCN1</t>
  </si>
  <si>
    <t>INTS9</t>
  </si>
  <si>
    <t>SEC63</t>
  </si>
  <si>
    <t>FKBP8</t>
  </si>
  <si>
    <t>SHFL</t>
  </si>
  <si>
    <t>CUSTOS</t>
  </si>
  <si>
    <t>ERP44</t>
  </si>
  <si>
    <t>SLC35E2B</t>
  </si>
  <si>
    <t>SCO1</t>
  </si>
  <si>
    <t>LPGAT1</t>
  </si>
  <si>
    <t>KIAA0930</t>
  </si>
  <si>
    <t>XYLB</t>
  </si>
  <si>
    <t>TRIM14</t>
  </si>
  <si>
    <t>CAMSAP1</t>
  </si>
  <si>
    <t>KLHL1</t>
  </si>
  <si>
    <t>H2AC21</t>
  </si>
  <si>
    <t>AGPAT5</t>
  </si>
  <si>
    <t>CHRM3</t>
  </si>
  <si>
    <t>SLC17A5</t>
  </si>
  <si>
    <t>CCDC47</t>
  </si>
  <si>
    <t>PDCD6</t>
  </si>
  <si>
    <t>DBI</t>
  </si>
  <si>
    <t>CDCP1</t>
  </si>
  <si>
    <t>MOCS2</t>
  </si>
  <si>
    <t>DPY19L1</t>
  </si>
  <si>
    <t>LRRC75A</t>
  </si>
  <si>
    <t>STARD7</t>
  </si>
  <si>
    <t>CNPY4</t>
  </si>
  <si>
    <t>ZNF224</t>
  </si>
  <si>
    <t>TNFRSF10A</t>
  </si>
  <si>
    <t>NSFL1C</t>
  </si>
  <si>
    <t>UPF1</t>
  </si>
  <si>
    <t>ENSA</t>
  </si>
  <si>
    <t>TAF5</t>
  </si>
  <si>
    <t>XAB2</t>
  </si>
  <si>
    <t>NBEAL2</t>
  </si>
  <si>
    <t>ZNF410</t>
  </si>
  <si>
    <t>PRRC1</t>
  </si>
  <si>
    <t>OSBPL9</t>
  </si>
  <si>
    <t>NUDT16L1</t>
  </si>
  <si>
    <t>CCDC149</t>
  </si>
  <si>
    <t>TOB2</t>
  </si>
  <si>
    <t>TTC31</t>
  </si>
  <si>
    <t>ELP2</t>
  </si>
  <si>
    <t>MRPL35</t>
  </si>
  <si>
    <t>SEC24B</t>
  </si>
  <si>
    <t>ERAL1</t>
  </si>
  <si>
    <t>AP2A2</t>
  </si>
  <si>
    <t>PIP5K1C</t>
  </si>
  <si>
    <t>ELAC2</t>
  </si>
  <si>
    <t>PHF14</t>
  </si>
  <si>
    <t>NHLRC2</t>
  </si>
  <si>
    <t>TPM1</t>
  </si>
  <si>
    <t>C1orf122</t>
  </si>
  <si>
    <t>TM9SF4</t>
  </si>
  <si>
    <t>CPOX</t>
  </si>
  <si>
    <t>ZBTB5</t>
  </si>
  <si>
    <t>PUDP</t>
  </si>
  <si>
    <t>TIMP2</t>
  </si>
  <si>
    <t>VIPAS39</t>
  </si>
  <si>
    <t>UBE2L3</t>
  </si>
  <si>
    <t>CAPNS1</t>
  </si>
  <si>
    <t>EPRS1</t>
  </si>
  <si>
    <t>GAA</t>
  </si>
  <si>
    <t>ACTA1</t>
  </si>
  <si>
    <t>GADD45GIP1</t>
  </si>
  <si>
    <t>NUP214</t>
  </si>
  <si>
    <t>PDIA3</t>
  </si>
  <si>
    <t>SH3BP4</t>
  </si>
  <si>
    <t>COLGALT1</t>
  </si>
  <si>
    <t>IMPACT</t>
  </si>
  <si>
    <t>MYORG</t>
  </si>
  <si>
    <t>LY6K</t>
  </si>
  <si>
    <t>NMT1</t>
  </si>
  <si>
    <t>DHX9</t>
  </si>
  <si>
    <t>TIMM9</t>
  </si>
  <si>
    <t>CFAP45</t>
  </si>
  <si>
    <t>TM9SF3</t>
  </si>
  <si>
    <t>STAP2</t>
  </si>
  <si>
    <t>PLOD1</t>
  </si>
  <si>
    <t>ALG3</t>
  </si>
  <si>
    <t>CTU2</t>
  </si>
  <si>
    <t>GCN1</t>
  </si>
  <si>
    <t>ARHGEF12</t>
  </si>
  <si>
    <t>L2HGDH</t>
  </si>
  <si>
    <t>SH3BGRL</t>
  </si>
  <si>
    <t>ZC2HC1A</t>
  </si>
  <si>
    <t>NPTXR</t>
  </si>
  <si>
    <t>HPRT1</t>
  </si>
  <si>
    <t>SPNS1</t>
  </si>
  <si>
    <t>CTDSPL</t>
  </si>
  <si>
    <t>GLI2</t>
  </si>
  <si>
    <t>PYROXD1</t>
  </si>
  <si>
    <t>NOMO2</t>
  </si>
  <si>
    <t>SLC66A3</t>
  </si>
  <si>
    <t>SRCAP</t>
  </si>
  <si>
    <t>DYSF</t>
  </si>
  <si>
    <t>PCBD1</t>
  </si>
  <si>
    <t>ALKBH2</t>
  </si>
  <si>
    <t>GALM</t>
  </si>
  <si>
    <t>DIS3L</t>
  </si>
  <si>
    <t>SDR39U1</t>
  </si>
  <si>
    <t>DENND5A</t>
  </si>
  <si>
    <t>TOMM70</t>
  </si>
  <si>
    <t>FAM171A2</t>
  </si>
  <si>
    <t>COPB2</t>
  </si>
  <si>
    <t>POLR3A</t>
  </si>
  <si>
    <t>POM121</t>
  </si>
  <si>
    <t>HIRIP3</t>
  </si>
  <si>
    <t>CIAO2B</t>
  </si>
  <si>
    <t>DHRS4</t>
  </si>
  <si>
    <t>FKBPL</t>
  </si>
  <si>
    <t>RABEPK</t>
  </si>
  <si>
    <t>SNX7</t>
  </si>
  <si>
    <t>ELAPOR2</t>
  </si>
  <si>
    <t>TMEM201</t>
  </si>
  <si>
    <t>PARP12</t>
  </si>
  <si>
    <t>MITF</t>
  </si>
  <si>
    <t>SON</t>
  </si>
  <si>
    <t>RCC1L</t>
  </si>
  <si>
    <t>RARS2</t>
  </si>
  <si>
    <t>MAPRE1</t>
  </si>
  <si>
    <t>DR1</t>
  </si>
  <si>
    <t>BMERB1</t>
  </si>
  <si>
    <t>TFAP2C</t>
  </si>
  <si>
    <t>ZFP64</t>
  </si>
  <si>
    <t>APH1B</t>
  </si>
  <si>
    <t>ADAR</t>
  </si>
  <si>
    <t>STX17</t>
  </si>
  <si>
    <t>FAM118B</t>
  </si>
  <si>
    <t>KNTC1</t>
  </si>
  <si>
    <t>GPX1</t>
  </si>
  <si>
    <t>PUF60</t>
  </si>
  <si>
    <t>METTL26</t>
  </si>
  <si>
    <t>USP7</t>
  </si>
  <si>
    <t>CANX</t>
  </si>
  <si>
    <t>PNPLA6</t>
  </si>
  <si>
    <t>ALB</t>
  </si>
  <si>
    <t>WDR7</t>
  </si>
  <si>
    <t>SNRNP200</t>
  </si>
  <si>
    <t>HSDL1</t>
  </si>
  <si>
    <t>WDR73</t>
  </si>
  <si>
    <t>PDLIM4</t>
  </si>
  <si>
    <t>SV2A</t>
  </si>
  <si>
    <t>SMYD2</t>
  </si>
  <si>
    <t>RRM1</t>
  </si>
  <si>
    <t>MRPL42</t>
  </si>
  <si>
    <t>RPUSD3</t>
  </si>
  <si>
    <t>TM4SF1</t>
  </si>
  <si>
    <t>PDCL3</t>
  </si>
  <si>
    <t>IFT52</t>
  </si>
  <si>
    <t>SLC8A1</t>
  </si>
  <si>
    <t>DHTKD1</t>
  </si>
  <si>
    <t>BUB1</t>
  </si>
  <si>
    <t>POLR1B</t>
  </si>
  <si>
    <t>FBXL20</t>
  </si>
  <si>
    <t>RASSF7</t>
  </si>
  <si>
    <t>COX19</t>
  </si>
  <si>
    <t>TTC7A</t>
  </si>
  <si>
    <t>NAGK</t>
  </si>
  <si>
    <t>NR2C2AP</t>
  </si>
  <si>
    <t>NRBP2</t>
  </si>
  <si>
    <t>HCCS</t>
  </si>
  <si>
    <t>TBL3</t>
  </si>
  <si>
    <t>EPC1</t>
  </si>
  <si>
    <t>COMP</t>
  </si>
  <si>
    <t>NT5DC2</t>
  </si>
  <si>
    <t>COMMD3</t>
  </si>
  <si>
    <t>TFAP4</t>
  </si>
  <si>
    <t>IQGAP2</t>
  </si>
  <si>
    <t>SIPA1</t>
  </si>
  <si>
    <t>DEK</t>
  </si>
  <si>
    <t>DAP3</t>
  </si>
  <si>
    <t>MKI67</t>
  </si>
  <si>
    <t>KRTCAP2</t>
  </si>
  <si>
    <t>TDRD3</t>
  </si>
  <si>
    <t>NMRAL1</t>
  </si>
  <si>
    <t>MORF4L2</t>
  </si>
  <si>
    <t>RRAS2</t>
  </si>
  <si>
    <t>PSMD13</t>
  </si>
  <si>
    <t>PTPN14</t>
  </si>
  <si>
    <t>CBR1</t>
  </si>
  <si>
    <t>PEX26</t>
  </si>
  <si>
    <t>YIF1B</t>
  </si>
  <si>
    <t>RFT1</t>
  </si>
  <si>
    <t>MTRES1</t>
  </si>
  <si>
    <t>NOLC1</t>
  </si>
  <si>
    <t>PITPNB</t>
  </si>
  <si>
    <t>NDUFS4</t>
  </si>
  <si>
    <t>ASS1</t>
  </si>
  <si>
    <t>RPL36AL</t>
  </si>
  <si>
    <t>ZDHHC13</t>
  </si>
  <si>
    <t>UBE2G2</t>
  </si>
  <si>
    <t>AGFG2</t>
  </si>
  <si>
    <t>MRPS28</t>
  </si>
  <si>
    <t>SNRPD2</t>
  </si>
  <si>
    <t>RETREG1</t>
  </si>
  <si>
    <t>NR2C1</t>
  </si>
  <si>
    <t>PALS2</t>
  </si>
  <si>
    <t>SLC37A4</t>
  </si>
  <si>
    <t>SRFBP1</t>
  </si>
  <si>
    <t>APTX</t>
  </si>
  <si>
    <t>MRPL52</t>
  </si>
  <si>
    <t>VCL</t>
  </si>
  <si>
    <t>AKR1C2</t>
  </si>
  <si>
    <t>BUD13</t>
  </si>
  <si>
    <t>POC1A</t>
  </si>
  <si>
    <t>UBE2V2</t>
  </si>
  <si>
    <t>U2AF2</t>
  </si>
  <si>
    <t>PIBF1</t>
  </si>
  <si>
    <t>ZBTB1</t>
  </si>
  <si>
    <t>GAS2L3</t>
  </si>
  <si>
    <t>ENO1</t>
  </si>
  <si>
    <t>HIGD1A</t>
  </si>
  <si>
    <t>DNAAF5</t>
  </si>
  <si>
    <t>MLYCD</t>
  </si>
  <si>
    <t>DIMT1</t>
  </si>
  <si>
    <t>RTTN</t>
  </si>
  <si>
    <t>CERT1</t>
  </si>
  <si>
    <t>NAP1L4</t>
  </si>
  <si>
    <t>NAA20</t>
  </si>
  <si>
    <t>SEMA3C</t>
  </si>
  <si>
    <t>TMX1</t>
  </si>
  <si>
    <t>SLC25A16</t>
  </si>
  <si>
    <t>FEZ2</t>
  </si>
  <si>
    <t>NDUFA4</t>
  </si>
  <si>
    <t>BROX</t>
  </si>
  <si>
    <t>CRTAP</t>
  </si>
  <si>
    <t>CCM2</t>
  </si>
  <si>
    <t>LMCD1</t>
  </si>
  <si>
    <t>GIT1</t>
  </si>
  <si>
    <t>DNAJC19</t>
  </si>
  <si>
    <t>CLK2</t>
  </si>
  <si>
    <t>DHX40</t>
  </si>
  <si>
    <t>ILF2</t>
  </si>
  <si>
    <t>PFDN5</t>
  </si>
  <si>
    <t>PTPRM</t>
  </si>
  <si>
    <t>KCTD17</t>
  </si>
  <si>
    <t>TP53</t>
  </si>
  <si>
    <t>UBAC1</t>
  </si>
  <si>
    <t>PHF3</t>
  </si>
  <si>
    <t>VCAN</t>
  </si>
  <si>
    <t>TBX2</t>
  </si>
  <si>
    <t>DIPK1B</t>
  </si>
  <si>
    <t>NOP14</t>
  </si>
  <si>
    <t>INSR</t>
  </si>
  <si>
    <t>LYPLA1</t>
  </si>
  <si>
    <t>PRDM10</t>
  </si>
  <si>
    <t>NAPB</t>
  </si>
  <si>
    <t>PPP1R35</t>
  </si>
  <si>
    <t>GOSR2</t>
  </si>
  <si>
    <t>EFNB2</t>
  </si>
  <si>
    <t>SSRP1</t>
  </si>
  <si>
    <t>PRKRIP1</t>
  </si>
  <si>
    <t>RBBP5</t>
  </si>
  <si>
    <t>FLNA</t>
  </si>
  <si>
    <t>SSBP4</t>
  </si>
  <si>
    <t>AIMP1</t>
  </si>
  <si>
    <t>PRPF4</t>
  </si>
  <si>
    <t>NDUFA3</t>
  </si>
  <si>
    <t>NET1</t>
  </si>
  <si>
    <t>RACGAP1</t>
  </si>
  <si>
    <t>PRKG1</t>
  </si>
  <si>
    <t>RPS3A</t>
  </si>
  <si>
    <t>CHMP1B</t>
  </si>
  <si>
    <t>PIAS3</t>
  </si>
  <si>
    <t>TRIP13</t>
  </si>
  <si>
    <t>PPP3CA</t>
  </si>
  <si>
    <t>TIMM8B</t>
  </si>
  <si>
    <t>BID</t>
  </si>
  <si>
    <t>EHMT1</t>
  </si>
  <si>
    <t>NUDT15</t>
  </si>
  <si>
    <t>ADRB2</t>
  </si>
  <si>
    <t>TIMM50</t>
  </si>
  <si>
    <t>FARSA</t>
  </si>
  <si>
    <t>ASB6</t>
  </si>
  <si>
    <t>AXL</t>
  </si>
  <si>
    <t>CENATAC</t>
  </si>
  <si>
    <t>LRRC40</t>
  </si>
  <si>
    <t>LAYN</t>
  </si>
  <si>
    <t>TMEM192</t>
  </si>
  <si>
    <t>ACADSB</t>
  </si>
  <si>
    <t>ANXA2</t>
  </si>
  <si>
    <t>PDCD10</t>
  </si>
  <si>
    <t>LCOR</t>
  </si>
  <si>
    <t>SDC4</t>
  </si>
  <si>
    <t>LLGL1</t>
  </si>
  <si>
    <t>PRCC</t>
  </si>
  <si>
    <t>API5</t>
  </si>
  <si>
    <t>NCBP3</t>
  </si>
  <si>
    <t>TBCB</t>
  </si>
  <si>
    <t>SMIM10L1</t>
  </si>
  <si>
    <t>NDUFA9</t>
  </si>
  <si>
    <t>NCAM1</t>
  </si>
  <si>
    <t>MFSD9</t>
  </si>
  <si>
    <t>AKAP8L</t>
  </si>
  <si>
    <t>WNT5A</t>
  </si>
  <si>
    <t>ACTR1A</t>
  </si>
  <si>
    <t>LSM7</t>
  </si>
  <si>
    <t>BORCS6</t>
  </si>
  <si>
    <t>C9orf40</t>
  </si>
  <si>
    <t>TSC22D3</t>
  </si>
  <si>
    <t>CYC1</t>
  </si>
  <si>
    <t>TCERG1</t>
  </si>
  <si>
    <t>MRPL24</t>
  </si>
  <si>
    <t>RNF2</t>
  </si>
  <si>
    <t>ARAP3</t>
  </si>
  <si>
    <t>APOL2</t>
  </si>
  <si>
    <t>OSTM1</t>
  </si>
  <si>
    <t>POLR2H</t>
  </si>
  <si>
    <t>ZCCHC7</t>
  </si>
  <si>
    <t>PCBP2</t>
  </si>
  <si>
    <t>KCNQ5</t>
  </si>
  <si>
    <t>YY1AP1</t>
  </si>
  <si>
    <t>BOLA1</t>
  </si>
  <si>
    <t>SLC44A2</t>
  </si>
  <si>
    <t>TRIM4</t>
  </si>
  <si>
    <t>CHAMP1</t>
  </si>
  <si>
    <t>CSTF3</t>
  </si>
  <si>
    <t>SBDS</t>
  </si>
  <si>
    <t>ATP6V1A</t>
  </si>
  <si>
    <t>KMT2A</t>
  </si>
  <si>
    <t>CAB39L</t>
  </si>
  <si>
    <t>ZNF367</t>
  </si>
  <si>
    <t>RNF168</t>
  </si>
  <si>
    <t>PPIB</t>
  </si>
  <si>
    <t>GRN</t>
  </si>
  <si>
    <t>AFF4</t>
  </si>
  <si>
    <t>ENTPD5</t>
  </si>
  <si>
    <t>NDUFC2</t>
  </si>
  <si>
    <t>HMGXB4</t>
  </si>
  <si>
    <t>DMTF1</t>
  </si>
  <si>
    <t>ZDHHC12</t>
  </si>
  <si>
    <t>GOLGA2</t>
  </si>
  <si>
    <t>SMARCAL1</t>
  </si>
  <si>
    <t>CNN3</t>
  </si>
  <si>
    <t>NANS</t>
  </si>
  <si>
    <t>ATP5PB</t>
  </si>
  <si>
    <t>ALKBH5</t>
  </si>
  <si>
    <t>RPL32</t>
  </si>
  <si>
    <t>CRYBG3</t>
  </si>
  <si>
    <t>CTIF</t>
  </si>
  <si>
    <t>MLXIP</t>
  </si>
  <si>
    <t>SLC38A2</t>
  </si>
  <si>
    <t>SHKBP1</t>
  </si>
  <si>
    <t>ALG5</t>
  </si>
  <si>
    <t>SERINC1</t>
  </si>
  <si>
    <t>MEX3C</t>
  </si>
  <si>
    <t>PEX1</t>
  </si>
  <si>
    <t>LIG3</t>
  </si>
  <si>
    <t>AGPAT2</t>
  </si>
  <si>
    <t>CDAN1</t>
  </si>
  <si>
    <t>SNX33</t>
  </si>
  <si>
    <t>MED6</t>
  </si>
  <si>
    <t>TENT4A</t>
  </si>
  <si>
    <t>EXOC5</t>
  </si>
  <si>
    <t>STBD1</t>
  </si>
  <si>
    <t>SAMM50</t>
  </si>
  <si>
    <t>HIBADH</t>
  </si>
  <si>
    <t>RANBP9</t>
  </si>
  <si>
    <t>PTER</t>
  </si>
  <si>
    <t>TPGS2</t>
  </si>
  <si>
    <t>MEF2A</t>
  </si>
  <si>
    <t>UBE2Q1</t>
  </si>
  <si>
    <t>PDLIM2</t>
  </si>
  <si>
    <t>ELOVL1</t>
  </si>
  <si>
    <t>FAM98C</t>
  </si>
  <si>
    <t>NDUFAF7</t>
  </si>
  <si>
    <t>ETFA</t>
  </si>
  <si>
    <t>ATG101</t>
  </si>
  <si>
    <t>GPBP1</t>
  </si>
  <si>
    <t>MCTP2</t>
  </si>
  <si>
    <t>LYAR</t>
  </si>
  <si>
    <t>NOA1</t>
  </si>
  <si>
    <t>TMEM200A</t>
  </si>
  <si>
    <t>GFER</t>
  </si>
  <si>
    <t>MYH9</t>
  </si>
  <si>
    <t>SNAPC5</t>
  </si>
  <si>
    <t>SLC52A2</t>
  </si>
  <si>
    <t>IWS1</t>
  </si>
  <si>
    <t>USP32</t>
  </si>
  <si>
    <t>NOL7</t>
  </si>
  <si>
    <t>ANAPC5</t>
  </si>
  <si>
    <t>FTO</t>
  </si>
  <si>
    <t>HNRNPDL</t>
  </si>
  <si>
    <t>TAF3</t>
  </si>
  <si>
    <t>BCLAF3</t>
  </si>
  <si>
    <t>EHMT2</t>
  </si>
  <si>
    <t>LRRC14</t>
  </si>
  <si>
    <t>TMEM256</t>
  </si>
  <si>
    <t>BTG3</t>
  </si>
  <si>
    <t>MYD88</t>
  </si>
  <si>
    <t>RASSF2</t>
  </si>
  <si>
    <t>PDLIM1</t>
  </si>
  <si>
    <t>NDEL1</t>
  </si>
  <si>
    <t>NOL9</t>
  </si>
  <si>
    <t>FKBP3</t>
  </si>
  <si>
    <t>MRPS18C</t>
  </si>
  <si>
    <t>RMDN2</t>
  </si>
  <si>
    <t>SLC25A4</t>
  </si>
  <si>
    <t>RTL8C</t>
  </si>
  <si>
    <t>SKI</t>
  </si>
  <si>
    <t>ADRM1</t>
  </si>
  <si>
    <t>NSD2</t>
  </si>
  <si>
    <t>GALE</t>
  </si>
  <si>
    <t>SBF1</t>
  </si>
  <si>
    <t>MRNIP</t>
  </si>
  <si>
    <t>TAF6L</t>
  </si>
  <si>
    <t>SELENOO</t>
  </si>
  <si>
    <t>POP1</t>
  </si>
  <si>
    <t>NAA50</t>
  </si>
  <si>
    <t>HTT</t>
  </si>
  <si>
    <t>PRPF8</t>
  </si>
  <si>
    <t>SF3B1</t>
  </si>
  <si>
    <t>HAUS2</t>
  </si>
  <si>
    <t>CDR2</t>
  </si>
  <si>
    <t>GATAD1</t>
  </si>
  <si>
    <t>NIT2</t>
  </si>
  <si>
    <t>UTP23</t>
  </si>
  <si>
    <t>SYAP1</t>
  </si>
  <si>
    <t>SIGIRR</t>
  </si>
  <si>
    <t>POP7</t>
  </si>
  <si>
    <t>SLC44A1</t>
  </si>
  <si>
    <t>DPH1</t>
  </si>
  <si>
    <t>SNX27</t>
  </si>
  <si>
    <t>DHX33</t>
  </si>
  <si>
    <t>PICALM</t>
  </si>
  <si>
    <t>GPATCH2</t>
  </si>
  <si>
    <t>SGSH</t>
  </si>
  <si>
    <t>ITGA1</t>
  </si>
  <si>
    <t>TAF1C</t>
  </si>
  <si>
    <t>MCRS1</t>
  </si>
  <si>
    <t>ZNF414</t>
  </si>
  <si>
    <t>KIF7</t>
  </si>
  <si>
    <t>VAPA</t>
  </si>
  <si>
    <t>ARHGDIB</t>
  </si>
  <si>
    <t>TOMM40L</t>
  </si>
  <si>
    <t>GMPPA</t>
  </si>
  <si>
    <t>MRPS18B</t>
  </si>
  <si>
    <t>HNRNPH3</t>
  </si>
  <si>
    <t>PRELID3B</t>
  </si>
  <si>
    <t>SMC5</t>
  </si>
  <si>
    <t>RAB12</t>
  </si>
  <si>
    <t>ARHGAP12</t>
  </si>
  <si>
    <t>ZNF761</t>
  </si>
  <si>
    <t>LDAF1</t>
  </si>
  <si>
    <t>PRDM2</t>
  </si>
  <si>
    <t>TOB1</t>
  </si>
  <si>
    <t>MLLT6</t>
  </si>
  <si>
    <t>ARF5</t>
  </si>
  <si>
    <t>LTF</t>
  </si>
  <si>
    <t>NDUFA8</t>
  </si>
  <si>
    <t>HAT1</t>
  </si>
  <si>
    <t>PARK7</t>
  </si>
  <si>
    <t>NAPG</t>
  </si>
  <si>
    <t>GNA13</t>
  </si>
  <si>
    <t>ATL3</t>
  </si>
  <si>
    <t>NPTN</t>
  </si>
  <si>
    <t>ASH1L</t>
  </si>
  <si>
    <t>DNAJB4</t>
  </si>
  <si>
    <t>RNF141</t>
  </si>
  <si>
    <t>PTPRJ</t>
  </si>
  <si>
    <t>RBMS2</t>
  </si>
  <si>
    <t>PGAM1</t>
  </si>
  <si>
    <t>GEMIN2</t>
  </si>
  <si>
    <t>FAM180A</t>
  </si>
  <si>
    <t>ITGA5</t>
  </si>
  <si>
    <t>CYGB</t>
  </si>
  <si>
    <t>LRRC47</t>
  </si>
  <si>
    <t>FKBP5</t>
  </si>
  <si>
    <t>COBLL1</t>
  </si>
  <si>
    <t>CRIPT</t>
  </si>
  <si>
    <t>FAM219A</t>
  </si>
  <si>
    <t>SLC25A40</t>
  </si>
  <si>
    <t>SPCS3</t>
  </si>
  <si>
    <t>CDIPT</t>
  </si>
  <si>
    <t>TCEAL4</t>
  </si>
  <si>
    <t>ARL6</t>
  </si>
  <si>
    <t>TOM1L2</t>
  </si>
  <si>
    <t>EPC2</t>
  </si>
  <si>
    <t>SLC25A17</t>
  </si>
  <si>
    <t>GID4</t>
  </si>
  <si>
    <t>INTS5</t>
  </si>
  <si>
    <t>IFIT2</t>
  </si>
  <si>
    <t>ACTR8</t>
  </si>
  <si>
    <t>SETD1B</t>
  </si>
  <si>
    <t>BNIP1</t>
  </si>
  <si>
    <t>STAT1</t>
  </si>
  <si>
    <t>TAF1B</t>
  </si>
  <si>
    <t>PDXP</t>
  </si>
  <si>
    <t>COX6C</t>
  </si>
  <si>
    <t>PAAF1</t>
  </si>
  <si>
    <t>MYEF2</t>
  </si>
  <si>
    <t>SURF1</t>
  </si>
  <si>
    <t>PTBP3</t>
  </si>
  <si>
    <t>MT-CO2</t>
  </si>
  <si>
    <t>CRIP2</t>
  </si>
  <si>
    <t>SART3</t>
  </si>
  <si>
    <t>REEP2</t>
  </si>
  <si>
    <t>SMOC1</t>
  </si>
  <si>
    <t>CDH10</t>
  </si>
  <si>
    <t>CEP78</t>
  </si>
  <si>
    <t>EXD2</t>
  </si>
  <si>
    <t>DDX19B</t>
  </si>
  <si>
    <t>ABI1</t>
  </si>
  <si>
    <t>WWC3</t>
  </si>
  <si>
    <t>CHCHD7</t>
  </si>
  <si>
    <t>NME3</t>
  </si>
  <si>
    <t>LRATD2</t>
  </si>
  <si>
    <t>HDDC3</t>
  </si>
  <si>
    <t>SOD3</t>
  </si>
  <si>
    <t>DCUN1D2</t>
  </si>
  <si>
    <t>SNAPC4</t>
  </si>
  <si>
    <t>GMFB</t>
  </si>
  <si>
    <t>FHIP2A</t>
  </si>
  <si>
    <t>MSH3</t>
  </si>
  <si>
    <t>HSD17B7</t>
  </si>
  <si>
    <t>LIMS1</t>
  </si>
  <si>
    <t>NCAPD3</t>
  </si>
  <si>
    <t>GYG2</t>
  </si>
  <si>
    <t>MRPL34</t>
  </si>
  <si>
    <t>CTDP1</t>
  </si>
  <si>
    <t>BBLN</t>
  </si>
  <si>
    <t>CERS5</t>
  </si>
  <si>
    <t>STX10</t>
  </si>
  <si>
    <t>ANKZF1</t>
  </si>
  <si>
    <t>C5orf34</t>
  </si>
  <si>
    <t>EIF3D</t>
  </si>
  <si>
    <t>METTL8</t>
  </si>
  <si>
    <t>GLS</t>
  </si>
  <si>
    <t>KLHL15</t>
  </si>
  <si>
    <t>ZNF512</t>
  </si>
  <si>
    <t>NUP35</t>
  </si>
  <si>
    <t>DAD1</t>
  </si>
  <si>
    <t>NOP2</t>
  </si>
  <si>
    <t>RNF114</t>
  </si>
  <si>
    <t>PTEN</t>
  </si>
  <si>
    <t>TTF2</t>
  </si>
  <si>
    <t>RLIM</t>
  </si>
  <si>
    <t>RICTOR</t>
  </si>
  <si>
    <t>SMC4</t>
  </si>
  <si>
    <t>B4GALT1</t>
  </si>
  <si>
    <t>CUL9</t>
  </si>
  <si>
    <t>UTP4</t>
  </si>
  <si>
    <t>TRIB1</t>
  </si>
  <si>
    <t>TAF1A</t>
  </si>
  <si>
    <t>COPA</t>
  </si>
  <si>
    <t>PURA</t>
  </si>
  <si>
    <t>INPP4B</t>
  </si>
  <si>
    <t>SF3A3</t>
  </si>
  <si>
    <t>SAMD1</t>
  </si>
  <si>
    <t>WDTC1</t>
  </si>
  <si>
    <t>EML3</t>
  </si>
  <si>
    <t>LETM2</t>
  </si>
  <si>
    <t>ANAPC10</t>
  </si>
  <si>
    <t>FBXO42</t>
  </si>
  <si>
    <t>NUP62</t>
  </si>
  <si>
    <t>ANKMY2</t>
  </si>
  <si>
    <t>COPZ1</t>
  </si>
  <si>
    <t>EPM2AIP1</t>
  </si>
  <si>
    <t>PCDH1</t>
  </si>
  <si>
    <t>CTBP1</t>
  </si>
  <si>
    <t>ADGRE5</t>
  </si>
  <si>
    <t>SLTM</t>
  </si>
  <si>
    <t>TSPO</t>
  </si>
  <si>
    <t>ULK2</t>
  </si>
  <si>
    <t>DTNBP1</t>
  </si>
  <si>
    <t>PPP2R5A</t>
  </si>
  <si>
    <t>ADO</t>
  </si>
  <si>
    <t>ATAD3A</t>
  </si>
  <si>
    <t>FECH</t>
  </si>
  <si>
    <t>SGCE</t>
  </si>
  <si>
    <t>DOK1</t>
  </si>
  <si>
    <t>TIAL1</t>
  </si>
  <si>
    <t>STRIP2</t>
  </si>
  <si>
    <t>DSTN</t>
  </si>
  <si>
    <t>BPNT2</t>
  </si>
  <si>
    <t>VAMP5</t>
  </si>
  <si>
    <t>AFF1</t>
  </si>
  <si>
    <t>FAM171A1</t>
  </si>
  <si>
    <t>HELZ</t>
  </si>
  <si>
    <t>MRRF</t>
  </si>
  <si>
    <t>ATP5MJ</t>
  </si>
  <si>
    <t>CWF19L2</t>
  </si>
  <si>
    <t>ZNF302</t>
  </si>
  <si>
    <t>TAF10</t>
  </si>
  <si>
    <t>RIN1</t>
  </si>
  <si>
    <t>ME2</t>
  </si>
  <si>
    <t>CEP170B</t>
  </si>
  <si>
    <t>HNRNPAB</t>
  </si>
  <si>
    <t>GBA1</t>
  </si>
  <si>
    <t>HASPIN</t>
  </si>
  <si>
    <t>CNNM2</t>
  </si>
  <si>
    <t>CCDC71</t>
  </si>
  <si>
    <t>MTRF1L</t>
  </si>
  <si>
    <t>MFSD10</t>
  </si>
  <si>
    <t>C2CD4A</t>
  </si>
  <si>
    <t>PTCD2</t>
  </si>
  <si>
    <t>KLHDC10</t>
  </si>
  <si>
    <t>ACIN1</t>
  </si>
  <si>
    <t>TMED10</t>
  </si>
  <si>
    <t>EIF2S3</t>
  </si>
  <si>
    <t>CEP55</t>
  </si>
  <si>
    <t>TNK2</t>
  </si>
  <si>
    <t>SLC22A5</t>
  </si>
  <si>
    <t>DDX24</t>
  </si>
  <si>
    <t>HMGB1</t>
  </si>
  <si>
    <t>GARS1</t>
  </si>
  <si>
    <t>NDUFAF4</t>
  </si>
  <si>
    <t>SAFB2</t>
  </si>
  <si>
    <t>MDN1</t>
  </si>
  <si>
    <t>GTF2H2</t>
  </si>
  <si>
    <t>NDUFA13</t>
  </si>
  <si>
    <t>BAG4</t>
  </si>
  <si>
    <t>PUS10</t>
  </si>
  <si>
    <t>CPNE2</t>
  </si>
  <si>
    <t>NKIRAS1</t>
  </si>
  <si>
    <t>XRN1</t>
  </si>
  <si>
    <t>RNF19A</t>
  </si>
  <si>
    <t>WBP4</t>
  </si>
  <si>
    <t>KCTD12</t>
  </si>
  <si>
    <t>DCTN3</t>
  </si>
  <si>
    <t>XYLT1</t>
  </si>
  <si>
    <t>DYNLT1</t>
  </si>
  <si>
    <t>CDC34</t>
  </si>
  <si>
    <t>CORO1B</t>
  </si>
  <si>
    <t>SAMD4A</t>
  </si>
  <si>
    <t>EIF2B1</t>
  </si>
  <si>
    <t>TMEM223</t>
  </si>
  <si>
    <t>USP6NL</t>
  </si>
  <si>
    <t>MPHOSPH6</t>
  </si>
  <si>
    <t>DALRD3</t>
  </si>
  <si>
    <t>PPFIBP1</t>
  </si>
  <si>
    <t>ATP5MK</t>
  </si>
  <si>
    <t>ANKRD10</t>
  </si>
  <si>
    <t>SEMA4D</t>
  </si>
  <si>
    <t>SLC20A2</t>
  </si>
  <si>
    <t>GTF2F2</t>
  </si>
  <si>
    <t>CARMIL2</t>
  </si>
  <si>
    <t>DDX60L</t>
  </si>
  <si>
    <t>TRIM41</t>
  </si>
  <si>
    <t>UBR1</t>
  </si>
  <si>
    <t>BTF3L4</t>
  </si>
  <si>
    <t>TAGLN2</t>
  </si>
  <si>
    <t>ARHGDIA</t>
  </si>
  <si>
    <t>ACOT1</t>
  </si>
  <si>
    <t>SLC7A5</t>
  </si>
  <si>
    <t>PNPLA8</t>
  </si>
  <si>
    <t>TSEN2</t>
  </si>
  <si>
    <t>MYL6B</t>
  </si>
  <si>
    <t>ZMYM1</t>
  </si>
  <si>
    <t>HLA-B</t>
  </si>
  <si>
    <t>COX5B</t>
  </si>
  <si>
    <t>MED25</t>
  </si>
  <si>
    <t>ZFAND2B</t>
  </si>
  <si>
    <t>NOL10</t>
  </si>
  <si>
    <t>TAF8</t>
  </si>
  <si>
    <t>BSDC1</t>
  </si>
  <si>
    <t>CDK5RAP2</t>
  </si>
  <si>
    <t>NUDCD3</t>
  </si>
  <si>
    <t>PARN</t>
  </si>
  <si>
    <t>NUP37</t>
  </si>
  <si>
    <t>RECQL4</t>
  </si>
  <si>
    <t>TOR3A</t>
  </si>
  <si>
    <t>NAGLU</t>
  </si>
  <si>
    <t>NRBF2</t>
  </si>
  <si>
    <t>CAPRIN1</t>
  </si>
  <si>
    <t>AKR1B1</t>
  </si>
  <si>
    <t>ABCB10</t>
  </si>
  <si>
    <t>CACUL1</t>
  </si>
  <si>
    <t>FAM241B</t>
  </si>
  <si>
    <t>AS3MT</t>
  </si>
  <si>
    <t>RPS15A</t>
  </si>
  <si>
    <t>NDE1</t>
  </si>
  <si>
    <t>RAB14</t>
  </si>
  <si>
    <t>PRR9</t>
  </si>
  <si>
    <t>EXOG</t>
  </si>
  <si>
    <t>PET100</t>
  </si>
  <si>
    <t>TULP4</t>
  </si>
  <si>
    <t>UHRF2</t>
  </si>
  <si>
    <t>MAPK8</t>
  </si>
  <si>
    <t>JRKL</t>
  </si>
  <si>
    <t>VPS72</t>
  </si>
  <si>
    <t>MLLT11</t>
  </si>
  <si>
    <t>PCCB</t>
  </si>
  <si>
    <t>LARP1</t>
  </si>
  <si>
    <t>YOD1</t>
  </si>
  <si>
    <t>MCL1</t>
  </si>
  <si>
    <t>ARMCX4</t>
  </si>
  <si>
    <t>SECISBP2L</t>
  </si>
  <si>
    <t>COMMD7</t>
  </si>
  <si>
    <t>ARMC10</t>
  </si>
  <si>
    <t>RPL35</t>
  </si>
  <si>
    <t>MAP3K4</t>
  </si>
  <si>
    <t>CENPM</t>
  </si>
  <si>
    <t>CBX4</t>
  </si>
  <si>
    <t>TAGLN</t>
  </si>
  <si>
    <t>STAM</t>
  </si>
  <si>
    <t>SIN3A</t>
  </si>
  <si>
    <t>PA2G4</t>
  </si>
  <si>
    <t>SLC23A2</t>
  </si>
  <si>
    <t>DGKZ</t>
  </si>
  <si>
    <t>CSRP1</t>
  </si>
  <si>
    <t>SKIC8</t>
  </si>
  <si>
    <t>RO60</t>
  </si>
  <si>
    <t>MAP4K3</t>
  </si>
  <si>
    <t>ALDH7A1</t>
  </si>
  <si>
    <t>JOSD2</t>
  </si>
  <si>
    <t>ZNF268</t>
  </si>
  <si>
    <t>NAA10</t>
  </si>
  <si>
    <t>TECPR2</t>
  </si>
  <si>
    <t>NELFB</t>
  </si>
  <si>
    <t>HIF1AN</t>
  </si>
  <si>
    <t>FKBP1A</t>
  </si>
  <si>
    <t>GTF3A</t>
  </si>
  <si>
    <t>RNPC3</t>
  </si>
  <si>
    <t>MAP4</t>
  </si>
  <si>
    <t>CCDC71L</t>
  </si>
  <si>
    <t>PANX1</t>
  </si>
  <si>
    <t>FUS</t>
  </si>
  <si>
    <t>ZNF845</t>
  </si>
  <si>
    <t>CRCP</t>
  </si>
  <si>
    <t>IPPK</t>
  </si>
  <si>
    <t>PRPF38B</t>
  </si>
  <si>
    <t>COIL</t>
  </si>
  <si>
    <t>CAMK2D</t>
  </si>
  <si>
    <t>MXRA8</t>
  </si>
  <si>
    <t>DHX57</t>
  </si>
  <si>
    <t>FZD7</t>
  </si>
  <si>
    <t>ZNF184</t>
  </si>
  <si>
    <t>ANKFY1</t>
  </si>
  <si>
    <t>THY1</t>
  </si>
  <si>
    <t>FIP1L1</t>
  </si>
  <si>
    <t>CCDC9</t>
  </si>
  <si>
    <t>NT5C</t>
  </si>
  <si>
    <t>N4BP1</t>
  </si>
  <si>
    <t>AGPAT1</t>
  </si>
  <si>
    <t>ABCD4</t>
  </si>
  <si>
    <t>MAFK</t>
  </si>
  <si>
    <t>APOBEC3B</t>
  </si>
  <si>
    <t>HIVEP1</t>
  </si>
  <si>
    <t>POLRMT</t>
  </si>
  <si>
    <t>DYNC2I2</t>
  </si>
  <si>
    <t>MBOAT2</t>
  </si>
  <si>
    <t>PCNP</t>
  </si>
  <si>
    <t>CASP4</t>
  </si>
  <si>
    <t>CIP2A</t>
  </si>
  <si>
    <t>ATP2A2</t>
  </si>
  <si>
    <t>PPM1A</t>
  </si>
  <si>
    <t>TNFRSF10B</t>
  </si>
  <si>
    <t>GNPNAT1</t>
  </si>
  <si>
    <t>CSNK1G3</t>
  </si>
  <si>
    <t>MLX</t>
  </si>
  <si>
    <t>NANP</t>
  </si>
  <si>
    <t>MTARC2</t>
  </si>
  <si>
    <t>ATP13A3</t>
  </si>
  <si>
    <t>ATP1A1</t>
  </si>
  <si>
    <t>S100A13</t>
  </si>
  <si>
    <t>ERO1A</t>
  </si>
  <si>
    <t>KMT5A</t>
  </si>
  <si>
    <t>NEGR1</t>
  </si>
  <si>
    <t>ST6GALNAC4</t>
  </si>
  <si>
    <t>FEN1</t>
  </si>
  <si>
    <t>ZNF106</t>
  </si>
  <si>
    <t>ITGA3</t>
  </si>
  <si>
    <t>HADHB</t>
  </si>
  <si>
    <t>KCTD20</t>
  </si>
  <si>
    <t>MBD3</t>
  </si>
  <si>
    <t>WAC</t>
  </si>
  <si>
    <t>OAS3</t>
  </si>
  <si>
    <t>RIOX1</t>
  </si>
  <si>
    <t>MYL9</t>
  </si>
  <si>
    <t>POTEKP</t>
  </si>
  <si>
    <t>ENO3</t>
  </si>
  <si>
    <t>EXOSC6</t>
  </si>
  <si>
    <t>NUDT19</t>
  </si>
  <si>
    <t>ADNP</t>
  </si>
  <si>
    <t>SLC25A5</t>
  </si>
  <si>
    <t>F11R</t>
  </si>
  <si>
    <t>SUV39H1</t>
  </si>
  <si>
    <t>RHOF</t>
  </si>
  <si>
    <t>RXRB</t>
  </si>
  <si>
    <t>FANCL</t>
  </si>
  <si>
    <t>PXMP4</t>
  </si>
  <si>
    <t>MAN1A2</t>
  </si>
  <si>
    <t>PSMD7</t>
  </si>
  <si>
    <t>ZNF445</t>
  </si>
  <si>
    <t>HMBS</t>
  </si>
  <si>
    <t>METTL2A</t>
  </si>
  <si>
    <t>RNF20</t>
  </si>
  <si>
    <t>HARS2</t>
  </si>
  <si>
    <t>SNW1</t>
  </si>
  <si>
    <t>PALD1</t>
  </si>
  <si>
    <t>RPS19</t>
  </si>
  <si>
    <t>SMARCA5</t>
  </si>
  <si>
    <t>MCOLN1</t>
  </si>
  <si>
    <t>CPSF6</t>
  </si>
  <si>
    <t>NAV1</t>
  </si>
  <si>
    <t>PLEKHB2</t>
  </si>
  <si>
    <t>PIN4</t>
  </si>
  <si>
    <t>CLN6</t>
  </si>
  <si>
    <t>TTC4</t>
  </si>
  <si>
    <t>C1orf52</t>
  </si>
  <si>
    <t>GPX4</t>
  </si>
  <si>
    <t>AP1G1</t>
  </si>
  <si>
    <t>TCIRG1</t>
  </si>
  <si>
    <t>RABGAP1L</t>
  </si>
  <si>
    <t>MRPS25</t>
  </si>
  <si>
    <t>HNRNPA3</t>
  </si>
  <si>
    <t>SPATS2</t>
  </si>
  <si>
    <t>TNRC6A</t>
  </si>
  <si>
    <t>ATP2C1</t>
  </si>
  <si>
    <t>NCALD</t>
  </si>
  <si>
    <t>AFG2B</t>
  </si>
  <si>
    <t>PPP1R37</t>
  </si>
  <si>
    <t>TIMMDC1</t>
  </si>
  <si>
    <t>WDR91</t>
  </si>
  <si>
    <t>HMBOX1</t>
  </si>
  <si>
    <t>MIA3</t>
  </si>
  <si>
    <t>TRAPPC6B</t>
  </si>
  <si>
    <t>PMVK</t>
  </si>
  <si>
    <t>SVEP1</t>
  </si>
  <si>
    <t>PAG1</t>
  </si>
  <si>
    <t>PXDN</t>
  </si>
  <si>
    <t>POLR2F</t>
  </si>
  <si>
    <t>ARHGAP1</t>
  </si>
  <si>
    <t>WDR44</t>
  </si>
  <si>
    <t>RAD23B</t>
  </si>
  <si>
    <t>SLC16A2</t>
  </si>
  <si>
    <t>LAS1L</t>
  </si>
  <si>
    <t>ANKRD16</t>
  </si>
  <si>
    <t>SRPRB</t>
  </si>
  <si>
    <t>MNT</t>
  </si>
  <si>
    <t>MPC1</t>
  </si>
  <si>
    <t>FAAP100</t>
  </si>
  <si>
    <t>SLC38A10</t>
  </si>
  <si>
    <t>CADM1</t>
  </si>
  <si>
    <t>BCL2L12</t>
  </si>
  <si>
    <t>TJP1</t>
  </si>
  <si>
    <t>HOOK3</t>
  </si>
  <si>
    <t>CWC25</t>
  </si>
  <si>
    <t>CDC5L</t>
  </si>
  <si>
    <t>DNAL1</t>
  </si>
  <si>
    <t>ATP1A3</t>
  </si>
  <si>
    <t>TXNDC12</t>
  </si>
  <si>
    <t>NBR1</t>
  </si>
  <si>
    <t>SP110</t>
  </si>
  <si>
    <t>SH3BP5</t>
  </si>
  <si>
    <t>STT3A</t>
  </si>
  <si>
    <t>INTS11</t>
  </si>
  <si>
    <t>NDUFV1</t>
  </si>
  <si>
    <t>TPM3</t>
  </si>
  <si>
    <t>TEX264</t>
  </si>
  <si>
    <t>TERF2</t>
  </si>
  <si>
    <t>RPL18A</t>
  </si>
  <si>
    <t>ATOX1</t>
  </si>
  <si>
    <t>CHST14</t>
  </si>
  <si>
    <t>TMEM255A</t>
  </si>
  <si>
    <t>GPT2</t>
  </si>
  <si>
    <t>ATG9A</t>
  </si>
  <si>
    <t>ZFHX3</t>
  </si>
  <si>
    <t>CTTN</t>
  </si>
  <si>
    <t>TEAD3</t>
  </si>
  <si>
    <t>WDR3</t>
  </si>
  <si>
    <t>RXRA</t>
  </si>
  <si>
    <t>SLC12A2</t>
  </si>
  <si>
    <t>ZNF317</t>
  </si>
  <si>
    <t>PRPF38A</t>
  </si>
  <si>
    <t>AAAS</t>
  </si>
  <si>
    <t>AP1B1</t>
  </si>
  <si>
    <t>PPP1R3D</t>
  </si>
  <si>
    <t>OSCP1</t>
  </si>
  <si>
    <t>C2orf68</t>
  </si>
  <si>
    <t>ZKSCAN8</t>
  </si>
  <si>
    <t>PHACTR4</t>
  </si>
  <si>
    <t>TFB1M</t>
  </si>
  <si>
    <t>TIMM13</t>
  </si>
  <si>
    <t>TRIM68</t>
  </si>
  <si>
    <t>LPXN</t>
  </si>
  <si>
    <t>SURF4</t>
  </si>
  <si>
    <t>KLHL18</t>
  </si>
  <si>
    <t>SNRPC</t>
  </si>
  <si>
    <t>RPL38</t>
  </si>
  <si>
    <t>ZWILCH</t>
  </si>
  <si>
    <t>TMEM214</t>
  </si>
  <si>
    <t>AKTIP</t>
  </si>
  <si>
    <t>ANXA11</t>
  </si>
  <si>
    <t>HIVEP2</t>
  </si>
  <si>
    <t>C15orf40</t>
  </si>
  <si>
    <t>TIGAR</t>
  </si>
  <si>
    <t>TRIM11</t>
  </si>
  <si>
    <t>BICD2</t>
  </si>
  <si>
    <t>CERK</t>
  </si>
  <si>
    <t>SLC39A9</t>
  </si>
  <si>
    <t>MRPL17</t>
  </si>
  <si>
    <t>EIF4EBP2</t>
  </si>
  <si>
    <t>PPP4C</t>
  </si>
  <si>
    <t>PGRMC1</t>
  </si>
  <si>
    <t>DPF3</t>
  </si>
  <si>
    <t>SCD5</t>
  </si>
  <si>
    <t>CHMP2A</t>
  </si>
  <si>
    <t>ZNF765</t>
  </si>
  <si>
    <t>AKAP9</t>
  </si>
  <si>
    <t>PTBP1</t>
  </si>
  <si>
    <t>BPTF</t>
  </si>
  <si>
    <t>STK25</t>
  </si>
  <si>
    <t>ITGB3</t>
  </si>
  <si>
    <t>ZBTB9</t>
  </si>
  <si>
    <t>UQCC6</t>
  </si>
  <si>
    <t>SENP6</t>
  </si>
  <si>
    <t>KIF5A</t>
  </si>
  <si>
    <t>ZCRB1</t>
  </si>
  <si>
    <t>SLC2A8</t>
  </si>
  <si>
    <t>TMEM87B</t>
  </si>
  <si>
    <t>KDM4A</t>
  </si>
  <si>
    <t>GEMIN7</t>
  </si>
  <si>
    <t>ANXA5</t>
  </si>
  <si>
    <t>TRIM21</t>
  </si>
  <si>
    <t>CASP7</t>
  </si>
  <si>
    <t>COPS3</t>
  </si>
  <si>
    <t>CHMP3</t>
  </si>
  <si>
    <t>ZER1</t>
  </si>
  <si>
    <t>LRP4</t>
  </si>
  <si>
    <t>NSA2</t>
  </si>
  <si>
    <t>NEDD1</t>
  </si>
  <si>
    <t>PPP2R2D</t>
  </si>
  <si>
    <t>FDX2</t>
  </si>
  <si>
    <t>TBC1D2B</t>
  </si>
  <si>
    <t>RELCH</t>
  </si>
  <si>
    <t>CLIP1</t>
  </si>
  <si>
    <t>ANTXR1</t>
  </si>
  <si>
    <t>DNA2</t>
  </si>
  <si>
    <t>DGUOK</t>
  </si>
  <si>
    <t>NQO2</t>
  </si>
  <si>
    <t>ATXN7L3</t>
  </si>
  <si>
    <t>PFN1</t>
  </si>
  <si>
    <t>NXT1</t>
  </si>
  <si>
    <t>UBE3C</t>
  </si>
  <si>
    <t>MELTF</t>
  </si>
  <si>
    <t>RHOBTB3</t>
  </si>
  <si>
    <t>STIM1</t>
  </si>
  <si>
    <t>ADGRG6</t>
  </si>
  <si>
    <t>MMP1</t>
  </si>
  <si>
    <t>HMGN3</t>
  </si>
  <si>
    <t>BORA</t>
  </si>
  <si>
    <t>NDUFB5</t>
  </si>
  <si>
    <t>YWHAH</t>
  </si>
  <si>
    <t>ZNF408</t>
  </si>
  <si>
    <t>MED22</t>
  </si>
  <si>
    <t>TLE3</t>
  </si>
  <si>
    <t>MT1E</t>
  </si>
  <si>
    <t>TSKU</t>
  </si>
  <si>
    <t>TEAD4</t>
  </si>
  <si>
    <t>JAK2</t>
  </si>
  <si>
    <t>STX4</t>
  </si>
  <si>
    <t>CLEC11A</t>
  </si>
  <si>
    <t>IFI35</t>
  </si>
  <si>
    <t>LGALS8</t>
  </si>
  <si>
    <t>BTRC</t>
  </si>
  <si>
    <t>APOO</t>
  </si>
  <si>
    <t>EIF3G</t>
  </si>
  <si>
    <t>GLTP</t>
  </si>
  <si>
    <t>CEP104</t>
  </si>
  <si>
    <t>SHTN1</t>
  </si>
  <si>
    <t>RPA1</t>
  </si>
  <si>
    <t>NACA</t>
  </si>
  <si>
    <t>AFG1L</t>
  </si>
  <si>
    <t>USP42</t>
  </si>
  <si>
    <t>DOCK1</t>
  </si>
  <si>
    <t>PCNA</t>
  </si>
  <si>
    <t>C1QL1</t>
  </si>
  <si>
    <t>PPIA</t>
  </si>
  <si>
    <t>UBN2</t>
  </si>
  <si>
    <t>MAPKAPK2</t>
  </si>
  <si>
    <t>ETHE1</t>
  </si>
  <si>
    <t>UBP1</t>
  </si>
  <si>
    <t>HNRNPH1</t>
  </si>
  <si>
    <t>NKAPD1</t>
  </si>
  <si>
    <t>P2RX4</t>
  </si>
  <si>
    <t>TMEM161A</t>
  </si>
  <si>
    <t>MRPL27</t>
  </si>
  <si>
    <t>TBCA</t>
  </si>
  <si>
    <t>GYS1</t>
  </si>
  <si>
    <t>AK5</t>
  </si>
  <si>
    <t>SHPK</t>
  </si>
  <si>
    <t>SDCBP</t>
  </si>
  <si>
    <t>SBNO2</t>
  </si>
  <si>
    <t>SMAD9</t>
  </si>
  <si>
    <t>RRM2</t>
  </si>
  <si>
    <t>GTF2I</t>
  </si>
  <si>
    <t>FHL2</t>
  </si>
  <si>
    <t>AURKAIP1</t>
  </si>
  <si>
    <t>CSPP1</t>
  </si>
  <si>
    <t>WHR1</t>
  </si>
  <si>
    <t>NOC3L</t>
  </si>
  <si>
    <t>PARD3</t>
  </si>
  <si>
    <t>PCDHGA11</t>
  </si>
  <si>
    <t>SLC4A1AP</t>
  </si>
  <si>
    <t>RAN</t>
  </si>
  <si>
    <t>SP1</t>
  </si>
  <si>
    <t>DOCK11</t>
  </si>
  <si>
    <t>EMP3</t>
  </si>
  <si>
    <t>CLPX</t>
  </si>
  <si>
    <t>CLCN6</t>
  </si>
  <si>
    <t>RFTN1</t>
  </si>
  <si>
    <t>EXOC6B</t>
  </si>
  <si>
    <t>CFAP36</t>
  </si>
  <si>
    <t>ANK3</t>
  </si>
  <si>
    <t>DHX36</t>
  </si>
  <si>
    <t>STX2</t>
  </si>
  <si>
    <t>ZBTB44</t>
  </si>
  <si>
    <t>HECTD4</t>
  </si>
  <si>
    <t>MAPKBP1</t>
  </si>
  <si>
    <t>C2CD2L</t>
  </si>
  <si>
    <t>EDC4</t>
  </si>
  <si>
    <t>UBR2</t>
  </si>
  <si>
    <t>CMTM4</t>
  </si>
  <si>
    <t>LSM2</t>
  </si>
  <si>
    <t>TPM4</t>
  </si>
  <si>
    <t>PFDN1</t>
  </si>
  <si>
    <t>MTNAP1</t>
  </si>
  <si>
    <t>COMMD5</t>
  </si>
  <si>
    <t>TMEM59</t>
  </si>
  <si>
    <t>RAD51B</t>
  </si>
  <si>
    <t>POLD1</t>
  </si>
  <si>
    <t>ZNF548</t>
  </si>
  <si>
    <t>RPL13</t>
  </si>
  <si>
    <t>ARFGEF3</t>
  </si>
  <si>
    <t>KAT7</t>
  </si>
  <si>
    <t>YTHDF2</t>
  </si>
  <si>
    <t>RPS21</t>
  </si>
  <si>
    <t>NDUFB9</t>
  </si>
  <si>
    <t>RRP36</t>
  </si>
  <si>
    <t>VPS39</t>
  </si>
  <si>
    <t>SPARC</t>
  </si>
  <si>
    <t>SPECC1</t>
  </si>
  <si>
    <t>UBA2</t>
  </si>
  <si>
    <t>HAUS6</t>
  </si>
  <si>
    <t>PDXDC1</t>
  </si>
  <si>
    <t>GTF3C4</t>
  </si>
  <si>
    <t>C2orf76</t>
  </si>
  <si>
    <t>NKTR</t>
  </si>
  <si>
    <t>UBE2H</t>
  </si>
  <si>
    <t>AP1S2</t>
  </si>
  <si>
    <t>FBXO31</t>
  </si>
  <si>
    <t>SGPP1</t>
  </si>
  <si>
    <t>EPB41L1</t>
  </si>
  <si>
    <t>HNRNPUL2</t>
  </si>
  <si>
    <t>RFX5</t>
  </si>
  <si>
    <t>NMRK1</t>
  </si>
  <si>
    <t>FHL1</t>
  </si>
  <si>
    <t>CKAP2</t>
  </si>
  <si>
    <t>SEMA3A</t>
  </si>
  <si>
    <t>MLH1</t>
  </si>
  <si>
    <t>CDK5RAP3</t>
  </si>
  <si>
    <t>TTK</t>
  </si>
  <si>
    <t>NXN</t>
  </si>
  <si>
    <t>USP12</t>
  </si>
  <si>
    <t>SCYL3</t>
  </si>
  <si>
    <t>TMEM131</t>
  </si>
  <si>
    <t>CAPZB</t>
  </si>
  <si>
    <t>RPS17</t>
  </si>
  <si>
    <t>CCAR1</t>
  </si>
  <si>
    <t>RELL1</t>
  </si>
  <si>
    <t>FOXO3</t>
  </si>
  <si>
    <t>PES1</t>
  </si>
  <si>
    <t>IVL</t>
  </si>
  <si>
    <t>TICRR</t>
  </si>
  <si>
    <t>WIPF1</t>
  </si>
  <si>
    <t>SRC</t>
  </si>
  <si>
    <t>RBM25</t>
  </si>
  <si>
    <t>NOP53</t>
  </si>
  <si>
    <t>HCFC2</t>
  </si>
  <si>
    <t>YWHAG</t>
  </si>
  <si>
    <t>IREB2</t>
  </si>
  <si>
    <t>DFFA</t>
  </si>
  <si>
    <t>PSME4</t>
  </si>
  <si>
    <t>LXN</t>
  </si>
  <si>
    <t>LRRC8C</t>
  </si>
  <si>
    <t>GRPEL2</t>
  </si>
  <si>
    <t>FGGY</t>
  </si>
  <si>
    <t>TFDP1</t>
  </si>
  <si>
    <t>CAV2</t>
  </si>
  <si>
    <t>PFN3</t>
  </si>
  <si>
    <t>CDCA3</t>
  </si>
  <si>
    <t>VPS13A</t>
  </si>
  <si>
    <t>EML1</t>
  </si>
  <si>
    <t>FUT11</t>
  </si>
  <si>
    <t>SLC19A2</t>
  </si>
  <si>
    <t>PSME1</t>
  </si>
  <si>
    <t>KARS1</t>
  </si>
  <si>
    <t>WDR33</t>
  </si>
  <si>
    <t>AVEN</t>
  </si>
  <si>
    <t>UCKL1</t>
  </si>
  <si>
    <t>TMEM39B</t>
  </si>
  <si>
    <t>PAF1</t>
  </si>
  <si>
    <t>NKIRAS2</t>
  </si>
  <si>
    <t>IPO11</t>
  </si>
  <si>
    <t>LIFR</t>
  </si>
  <si>
    <t>REPS2</t>
  </si>
  <si>
    <t>ANO6</t>
  </si>
  <si>
    <t>TSPYL1</t>
  </si>
  <si>
    <t>LATS1</t>
  </si>
  <si>
    <t>CC2D1A</t>
  </si>
  <si>
    <t>GSR</t>
  </si>
  <si>
    <t>R3HDM2</t>
  </si>
  <si>
    <t>MAN2A1</t>
  </si>
  <si>
    <t>XRCC6</t>
  </si>
  <si>
    <t>CHD9</t>
  </si>
  <si>
    <t>AKIP1</t>
  </si>
  <si>
    <t>SPRYD4</t>
  </si>
  <si>
    <t>TWNK</t>
  </si>
  <si>
    <t>CUL5</t>
  </si>
  <si>
    <t>CCNL1</t>
  </si>
  <si>
    <t>TADA2B</t>
  </si>
  <si>
    <t>RPLP1</t>
  </si>
  <si>
    <t>FLAD1</t>
  </si>
  <si>
    <t>CDKN1C</t>
  </si>
  <si>
    <t>ISY1</t>
  </si>
  <si>
    <t>CALD1</t>
  </si>
  <si>
    <t>INTS7</t>
  </si>
  <si>
    <t>STING1</t>
  </si>
  <si>
    <t>RMND5A</t>
  </si>
  <si>
    <t>PHETA2</t>
  </si>
  <si>
    <t>MCC</t>
  </si>
  <si>
    <t>CYP27A1</t>
  </si>
  <si>
    <t>ZFAND5</t>
  </si>
  <si>
    <t>LYPLAL1</t>
  </si>
  <si>
    <t>HAAO</t>
  </si>
  <si>
    <t>ALKBH3</t>
  </si>
  <si>
    <t>VAMP3</t>
  </si>
  <si>
    <t>SNRPA1</t>
  </si>
  <si>
    <t>YWHAB</t>
  </si>
  <si>
    <t>COL13A1</t>
  </si>
  <si>
    <t>ZC3HC1</t>
  </si>
  <si>
    <t>USP39</t>
  </si>
  <si>
    <t>SGTA</t>
  </si>
  <si>
    <t>PABIR1</t>
  </si>
  <si>
    <t>TXNIP</t>
  </si>
  <si>
    <t>SCAMP1</t>
  </si>
  <si>
    <t>TMEM141</t>
  </si>
  <si>
    <t>CHPF</t>
  </si>
  <si>
    <t>MBD6</t>
  </si>
  <si>
    <t>PLCD1</t>
  </si>
  <si>
    <t>PIH1D1</t>
  </si>
  <si>
    <t>ADPRS</t>
  </si>
  <si>
    <t>GNG5</t>
  </si>
  <si>
    <t>ARHGAP20</t>
  </si>
  <si>
    <t>FOXO1</t>
  </si>
  <si>
    <t>ADAM17</t>
  </si>
  <si>
    <t>ZMAT5</t>
  </si>
  <si>
    <t>RNMT</t>
  </si>
  <si>
    <t>TNC</t>
  </si>
  <si>
    <t>OXSM</t>
  </si>
  <si>
    <t>ABCF3</t>
  </si>
  <si>
    <t>CORO1A</t>
  </si>
  <si>
    <t>ITPR3</t>
  </si>
  <si>
    <t>CCNL2</t>
  </si>
  <si>
    <t>ZNF451</t>
  </si>
  <si>
    <t>IVNS1ABP</t>
  </si>
  <si>
    <t>SLC35G2</t>
  </si>
  <si>
    <t>MAOA</t>
  </si>
  <si>
    <t>LRRFIP2</t>
  </si>
  <si>
    <t>NCLN</t>
  </si>
  <si>
    <t>BLOC1S3</t>
  </si>
  <si>
    <t>SLC38A1</t>
  </si>
  <si>
    <t>PSPC1</t>
  </si>
  <si>
    <t>STMN1</t>
  </si>
  <si>
    <t>M6PR</t>
  </si>
  <si>
    <t>TAPBP</t>
  </si>
  <si>
    <t>GSTZ1</t>
  </si>
  <si>
    <t>PRKAA1</t>
  </si>
  <si>
    <t>DYRK1A</t>
  </si>
  <si>
    <t>ADIRF</t>
  </si>
  <si>
    <t>RPP25</t>
  </si>
  <si>
    <t>TAOK1</t>
  </si>
  <si>
    <t>OS9</t>
  </si>
  <si>
    <t>TPP2</t>
  </si>
  <si>
    <t>SNX29</t>
  </si>
  <si>
    <t>SIKE1</t>
  </si>
  <si>
    <t>NEK4</t>
  </si>
  <si>
    <t>ZMYND8</t>
  </si>
  <si>
    <t>ATP5MG</t>
  </si>
  <si>
    <t>LAMC1</t>
  </si>
  <si>
    <t>NID1</t>
  </si>
  <si>
    <t>CPVL</t>
  </si>
  <si>
    <t>MOGS</t>
  </si>
  <si>
    <t>CHID1</t>
  </si>
  <si>
    <t>MAP3K7CL</t>
  </si>
  <si>
    <t>GLO1</t>
  </si>
  <si>
    <t>RAD17</t>
  </si>
  <si>
    <t>DYNLL2</t>
  </si>
  <si>
    <t>NT5DC1</t>
  </si>
  <si>
    <t>ARPC1A</t>
  </si>
  <si>
    <t>DUSP3</t>
  </si>
  <si>
    <t>CCDC91</t>
  </si>
  <si>
    <t>TMX2</t>
  </si>
  <si>
    <t>PPOX</t>
  </si>
  <si>
    <t>ZFYVE16</t>
  </si>
  <si>
    <t>SLC25A12</t>
  </si>
  <si>
    <t>MFSD1</t>
  </si>
  <si>
    <t>PSMB3</t>
  </si>
  <si>
    <t>PSMC6</t>
  </si>
  <si>
    <t>PDXK</t>
  </si>
  <si>
    <t>ANO1</t>
  </si>
  <si>
    <t>SMIM26</t>
  </si>
  <si>
    <t>POR</t>
  </si>
  <si>
    <t>PRELID1</t>
  </si>
  <si>
    <t>TAF2</t>
  </si>
  <si>
    <t>AATF</t>
  </si>
  <si>
    <t>SS18</t>
  </si>
  <si>
    <t>SGTB</t>
  </si>
  <si>
    <t>SGMS1</t>
  </si>
  <si>
    <t>CENPK</t>
  </si>
  <si>
    <t>DNAAF10</t>
  </si>
  <si>
    <t>ITFG1</t>
  </si>
  <si>
    <t>CLINT1</t>
  </si>
  <si>
    <t>NMT2</t>
  </si>
  <si>
    <t>COX14</t>
  </si>
  <si>
    <t>PTPRF</t>
  </si>
  <si>
    <t>PHRF1</t>
  </si>
  <si>
    <t>ABCC11</t>
  </si>
  <si>
    <t>TP53BP1</t>
  </si>
  <si>
    <t>GLB1L2</t>
  </si>
  <si>
    <t>NFS1</t>
  </si>
  <si>
    <t>MDFIC</t>
  </si>
  <si>
    <t>IRAK1</t>
  </si>
  <si>
    <t>ARFIP1</t>
  </si>
  <si>
    <t>CNOT7</t>
  </si>
  <si>
    <t>BCAS3</t>
  </si>
  <si>
    <t>DFFB</t>
  </si>
  <si>
    <t>AP5B1</t>
  </si>
  <si>
    <t>NHSL2</t>
  </si>
  <si>
    <t>TIFA</t>
  </si>
  <si>
    <t>RPS25</t>
  </si>
  <si>
    <t>SEPTIN11</t>
  </si>
  <si>
    <t>PIP4K2B</t>
  </si>
  <si>
    <t>SMAD2</t>
  </si>
  <si>
    <t>TRPS1</t>
  </si>
  <si>
    <t>RPL12</t>
  </si>
  <si>
    <t>SFMBT1</t>
  </si>
  <si>
    <t>CDC42BPA</t>
  </si>
  <si>
    <t>PSMA7</t>
  </si>
  <si>
    <t>CD109</t>
  </si>
  <si>
    <t>C2CD2</t>
  </si>
  <si>
    <t>ABLIM1</t>
  </si>
  <si>
    <t>PAN3</t>
  </si>
  <si>
    <t>KAT5</t>
  </si>
  <si>
    <t>AQR</t>
  </si>
  <si>
    <t>TMBIM6</t>
  </si>
  <si>
    <t>PWWP2A</t>
  </si>
  <si>
    <t>CFAP298</t>
  </si>
  <si>
    <t>PTK2</t>
  </si>
  <si>
    <t>E4F1</t>
  </si>
  <si>
    <t>SCAPER</t>
  </si>
  <si>
    <t>MRPL15</t>
  </si>
  <si>
    <t>CREG1</t>
  </si>
  <si>
    <t>STAT2</t>
  </si>
  <si>
    <t>KCTD18</t>
  </si>
  <si>
    <t>MOCOS</t>
  </si>
  <si>
    <t>CCNYL1</t>
  </si>
  <si>
    <t>RNF145</t>
  </si>
  <si>
    <t>FAM118A</t>
  </si>
  <si>
    <t>DPY19L4</t>
  </si>
  <si>
    <t>ANAPC16</t>
  </si>
  <si>
    <t>NEURL4</t>
  </si>
  <si>
    <t>RBM3</t>
  </si>
  <si>
    <t>NFATC3</t>
  </si>
  <si>
    <t>DROSHA</t>
  </si>
  <si>
    <t>DPH6</t>
  </si>
  <si>
    <t>SCAF4</t>
  </si>
  <si>
    <t>SMPD4</t>
  </si>
  <si>
    <t>HSPA14</t>
  </si>
  <si>
    <t>CNP</t>
  </si>
  <si>
    <t>DAZAP1</t>
  </si>
  <si>
    <t>CEP97</t>
  </si>
  <si>
    <t>ZDHHC20</t>
  </si>
  <si>
    <t>NOPCHAP1</t>
  </si>
  <si>
    <t>TMED9</t>
  </si>
  <si>
    <t>IGF1R</t>
  </si>
  <si>
    <t>PSMC4</t>
  </si>
  <si>
    <t>AP4M1</t>
  </si>
  <si>
    <t>CNOT6L</t>
  </si>
  <si>
    <t>MKRN1</t>
  </si>
  <si>
    <t>LAMA4</t>
  </si>
  <si>
    <t>SEL1L3</t>
  </si>
  <si>
    <t>PBK</t>
  </si>
  <si>
    <t>NSRP1</t>
  </si>
  <si>
    <t>STARD10</t>
  </si>
  <si>
    <t>TLE5</t>
  </si>
  <si>
    <t>RABIF</t>
  </si>
  <si>
    <t>ANKRD40</t>
  </si>
  <si>
    <t>DDX39B</t>
  </si>
  <si>
    <t>SPAG7</t>
  </si>
  <si>
    <t>CD70</t>
  </si>
  <si>
    <t>HYOU1</t>
  </si>
  <si>
    <t>ARHGAP24</t>
  </si>
  <si>
    <t>SKA2</t>
  </si>
  <si>
    <t>FBXO21</t>
  </si>
  <si>
    <t>SNPH</t>
  </si>
  <si>
    <t>ATF7IP</t>
  </si>
  <si>
    <t>RPS6KA4</t>
  </si>
  <si>
    <t>TFB2M</t>
  </si>
  <si>
    <t>SLC25A15</t>
  </si>
  <si>
    <t>CPSF7</t>
  </si>
  <si>
    <t>NDRG2</t>
  </si>
  <si>
    <t>FNIP2</t>
  </si>
  <si>
    <t>C8orf33</t>
  </si>
  <si>
    <t>NSDHL</t>
  </si>
  <si>
    <t>ZBTB41</t>
  </si>
  <si>
    <t>ZFPL1</t>
  </si>
  <si>
    <t>TSPYL2</t>
  </si>
  <si>
    <t>ALAS1</t>
  </si>
  <si>
    <t>CNNM4</t>
  </si>
  <si>
    <t>PYCARD</t>
  </si>
  <si>
    <t>BOP1</t>
  </si>
  <si>
    <t>PCBP1</t>
  </si>
  <si>
    <t>OCLN</t>
  </si>
  <si>
    <t>MTPN</t>
  </si>
  <si>
    <t>TUT1</t>
  </si>
  <si>
    <t>PTGR1</t>
  </si>
  <si>
    <t>LCMT1</t>
  </si>
  <si>
    <t>IRF2BP1</t>
  </si>
  <si>
    <t>MAFG</t>
  </si>
  <si>
    <t>SEPTIN2</t>
  </si>
  <si>
    <t>FIBP</t>
  </si>
  <si>
    <t>SLC11A2</t>
  </si>
  <si>
    <t>LAMA5</t>
  </si>
  <si>
    <t>RCC2</t>
  </si>
  <si>
    <t>EXOC3</t>
  </si>
  <si>
    <t>RPS16</t>
  </si>
  <si>
    <t>DDX11</t>
  </si>
  <si>
    <t>RPS9</t>
  </si>
  <si>
    <t>PLEC</t>
  </si>
  <si>
    <t>EIF5</t>
  </si>
  <si>
    <t>MND1</t>
  </si>
  <si>
    <t>CCNQ</t>
  </si>
  <si>
    <t>GOLT1B</t>
  </si>
  <si>
    <t>ATXN2</t>
  </si>
  <si>
    <t>TPD52L2</t>
  </si>
  <si>
    <t>DIAPH3</t>
  </si>
  <si>
    <t>ZRANB2</t>
  </si>
  <si>
    <t>SF1</t>
  </si>
  <si>
    <t>UBE2J1</t>
  </si>
  <si>
    <t>RBM7</t>
  </si>
  <si>
    <t>ZNF703</t>
  </si>
  <si>
    <t>SRI</t>
  </si>
  <si>
    <t>KIF16B</t>
  </si>
  <si>
    <t>YIPF5</t>
  </si>
  <si>
    <t>ZC3H18</t>
  </si>
  <si>
    <t>TEP1</t>
  </si>
  <si>
    <t>RFX2</t>
  </si>
  <si>
    <t>RBM28</t>
  </si>
  <si>
    <t>TBL2</t>
  </si>
  <si>
    <t>CTSD</t>
  </si>
  <si>
    <t>JMJD7</t>
  </si>
  <si>
    <t>FKBP9</t>
  </si>
  <si>
    <t>AXIN1</t>
  </si>
  <si>
    <t>TIMM17B</t>
  </si>
  <si>
    <t>MTX2</t>
  </si>
  <si>
    <t>GALC</t>
  </si>
  <si>
    <t>AP1G2</t>
  </si>
  <si>
    <t>GLUL</t>
  </si>
  <si>
    <t>HCFC1</t>
  </si>
  <si>
    <t>KCTD5</t>
  </si>
  <si>
    <t>L3MBTL3</t>
  </si>
  <si>
    <t>ZC3H10</t>
  </si>
  <si>
    <t>BCKDHA</t>
  </si>
  <si>
    <t>EXOC6</t>
  </si>
  <si>
    <t>PJA1</t>
  </si>
  <si>
    <t>PFKL</t>
  </si>
  <si>
    <t>KAT6B</t>
  </si>
  <si>
    <t>YIPF3</t>
  </si>
  <si>
    <t>ASF1B</t>
  </si>
  <si>
    <t>EPDR1</t>
  </si>
  <si>
    <t>CTR9</t>
  </si>
  <si>
    <t>SEC11C</t>
  </si>
  <si>
    <t>DNAAF2</t>
  </si>
  <si>
    <t>ARL6IP4</t>
  </si>
  <si>
    <t>AMOT</t>
  </si>
  <si>
    <t>VPS33A</t>
  </si>
  <si>
    <t>TBP</t>
  </si>
  <si>
    <t>RPS3</t>
  </si>
  <si>
    <t>SEH1L</t>
  </si>
  <si>
    <t>DHCR24</t>
  </si>
  <si>
    <t>PCDHGC3</t>
  </si>
  <si>
    <t>NOL6</t>
  </si>
  <si>
    <t>UBE3A</t>
  </si>
  <si>
    <t>HCLS1</t>
  </si>
  <si>
    <t>LIN54</t>
  </si>
  <si>
    <t>SF3B4</t>
  </si>
  <si>
    <t>HM13</t>
  </si>
  <si>
    <t>HNRNPR</t>
  </si>
  <si>
    <t>MARCKSL1</t>
  </si>
  <si>
    <t>EME1</t>
  </si>
  <si>
    <t>CS</t>
  </si>
  <si>
    <t>DHX37</t>
  </si>
  <si>
    <t>NIPBL</t>
  </si>
  <si>
    <t>PHLPP1</t>
  </si>
  <si>
    <t>ERLEC1</t>
  </si>
  <si>
    <t>RAMAC</t>
  </si>
  <si>
    <t>ITGB1</t>
  </si>
  <si>
    <t>CDKN2C</t>
  </si>
  <si>
    <t>ZNF121</t>
  </si>
  <si>
    <t>IFT25</t>
  </si>
  <si>
    <t>TMEM126A</t>
  </si>
  <si>
    <t>SNX24</t>
  </si>
  <si>
    <t>NT5E</t>
  </si>
  <si>
    <t>TPP1</t>
  </si>
  <si>
    <t>CDK1</t>
  </si>
  <si>
    <t>SKP1</t>
  </si>
  <si>
    <t>MEF2C</t>
  </si>
  <si>
    <t>RPS27A</t>
  </si>
  <si>
    <t>WDR20</t>
  </si>
  <si>
    <t>MARCHF3</t>
  </si>
  <si>
    <t>PSMD9</t>
  </si>
  <si>
    <t>GEMIN4</t>
  </si>
  <si>
    <t>TRIM44</t>
  </si>
  <si>
    <t>ATE1</t>
  </si>
  <si>
    <t>NMI</t>
  </si>
  <si>
    <t>SH3KBP1</t>
  </si>
  <si>
    <t>MOB3A</t>
  </si>
  <si>
    <t>TRIM22</t>
  </si>
  <si>
    <t>PARP3</t>
  </si>
  <si>
    <t>RAD1</t>
  </si>
  <si>
    <t>MRPL48</t>
  </si>
  <si>
    <t>EIF2AK2</t>
  </si>
  <si>
    <t>CDC25B</t>
  </si>
  <si>
    <t>IFT20</t>
  </si>
  <si>
    <t>TAF11</t>
  </si>
  <si>
    <t>HEATR6</t>
  </si>
  <si>
    <t>UBXN1</t>
  </si>
  <si>
    <t>NSUN5</t>
  </si>
  <si>
    <t>ISOC1</t>
  </si>
  <si>
    <t>CHMP6</t>
  </si>
  <si>
    <t>PCGF6</t>
  </si>
  <si>
    <t>QSOX2</t>
  </si>
  <si>
    <t>INTS1</t>
  </si>
  <si>
    <t>B4GALT3</t>
  </si>
  <si>
    <t>NSF</t>
  </si>
  <si>
    <t>RBM4B</t>
  </si>
  <si>
    <t>SCRN3</t>
  </si>
  <si>
    <t>LRRC45</t>
  </si>
  <si>
    <t>DPF2</t>
  </si>
  <si>
    <t>ODF2</t>
  </si>
  <si>
    <t>GCLC</t>
  </si>
  <si>
    <t>METTL14</t>
  </si>
  <si>
    <t>CCDC174</t>
  </si>
  <si>
    <t>SH2D4A</t>
  </si>
  <si>
    <t>RANBP3</t>
  </si>
  <si>
    <t>APBB2</t>
  </si>
  <si>
    <t>CRTC1</t>
  </si>
  <si>
    <t>ANKS1A</t>
  </si>
  <si>
    <t>APBA2</t>
  </si>
  <si>
    <t>MSANTD4</t>
  </si>
  <si>
    <t>LMF2</t>
  </si>
  <si>
    <t>CNNM1</t>
  </si>
  <si>
    <t>RNASEH2B</t>
  </si>
  <si>
    <t>UTP3</t>
  </si>
  <si>
    <t>SHB</t>
  </si>
  <si>
    <t>BTBD1</t>
  </si>
  <si>
    <t>CDT1</t>
  </si>
  <si>
    <t>TDRP</t>
  </si>
  <si>
    <t>QRICH1</t>
  </si>
  <si>
    <t>NSUN2</t>
  </si>
  <si>
    <t>LRP12</t>
  </si>
  <si>
    <t>PIGBOS1</t>
  </si>
  <si>
    <t>TCF19</t>
  </si>
  <si>
    <t>TRPT1</t>
  </si>
  <si>
    <t>DCTPP1</t>
  </si>
  <si>
    <t>SPOUT1</t>
  </si>
  <si>
    <t>FKBP14</t>
  </si>
  <si>
    <t>FSAF1</t>
  </si>
  <si>
    <t>UNC13C</t>
  </si>
  <si>
    <t>SRPRA</t>
  </si>
  <si>
    <t>VPS35</t>
  </si>
  <si>
    <t>GLA</t>
  </si>
  <si>
    <t>ACTL6A</t>
  </si>
  <si>
    <t>SAC3D1</t>
  </si>
  <si>
    <t>PRPF18</t>
  </si>
  <si>
    <t>CMBL</t>
  </si>
  <si>
    <t>ELL</t>
  </si>
  <si>
    <t>PYCR1</t>
  </si>
  <si>
    <t>MAN1A1</t>
  </si>
  <si>
    <t>OTUD4</t>
  </si>
  <si>
    <t>NAT1</t>
  </si>
  <si>
    <t>UBL5</t>
  </si>
  <si>
    <t>TRMT61B</t>
  </si>
  <si>
    <t>VAMP4</t>
  </si>
  <si>
    <t>PHF6</t>
  </si>
  <si>
    <t>TFPI2</t>
  </si>
  <si>
    <t>HERC1</t>
  </si>
  <si>
    <t>TXNRD3</t>
  </si>
  <si>
    <t>PAPOLA</t>
  </si>
  <si>
    <t>ACTG1</t>
  </si>
  <si>
    <t>BACC1</t>
  </si>
  <si>
    <t>LANCL2</t>
  </si>
  <si>
    <t>NFYC</t>
  </si>
  <si>
    <t>DHX34</t>
  </si>
  <si>
    <t>WDR13</t>
  </si>
  <si>
    <t>PIK3CD</t>
  </si>
  <si>
    <t>MRPL3</t>
  </si>
  <si>
    <t>ZCCHC10</t>
  </si>
  <si>
    <t>KDM2B</t>
  </si>
  <si>
    <t>RAB32</t>
  </si>
  <si>
    <t>MTREX</t>
  </si>
  <si>
    <t>FAM193A</t>
  </si>
  <si>
    <t>IFIT1</t>
  </si>
  <si>
    <t>MGLL</t>
  </si>
  <si>
    <t>RER1</t>
  </si>
  <si>
    <t>IRAK4</t>
  </si>
  <si>
    <t>PLA2G15</t>
  </si>
  <si>
    <t>CBLL1</t>
  </si>
  <si>
    <t>GALNT10</t>
  </si>
  <si>
    <t>ATP6V0D1</t>
  </si>
  <si>
    <t>VPS13D</t>
  </si>
  <si>
    <t>SATB1</t>
  </si>
  <si>
    <t>DMD</t>
  </si>
  <si>
    <t>PLBD2</t>
  </si>
  <si>
    <t>FBN2</t>
  </si>
  <si>
    <t>FOXRED1</t>
  </si>
  <si>
    <t>CPEB4</t>
  </si>
  <si>
    <t>HINT1</t>
  </si>
  <si>
    <t>NIPSNAP1</t>
  </si>
  <si>
    <t>DDX6</t>
  </si>
  <si>
    <t>AHCYL1</t>
  </si>
  <si>
    <t>NIPAL2</t>
  </si>
  <si>
    <t>KIF3C</t>
  </si>
  <si>
    <t>DDB1</t>
  </si>
  <si>
    <t>NCAPD2</t>
  </si>
  <si>
    <t>THUMPD3</t>
  </si>
  <si>
    <t>SERPINE2</t>
  </si>
  <si>
    <t>GTF2H4</t>
  </si>
  <si>
    <t>APOBEC3G</t>
  </si>
  <si>
    <t>FOXO3B</t>
  </si>
  <si>
    <t>RABGEF1</t>
  </si>
  <si>
    <t>CYTH3</t>
  </si>
  <si>
    <t>PRDX5</t>
  </si>
  <si>
    <t>R3HCC1</t>
  </si>
  <si>
    <t>PLK2</t>
  </si>
  <si>
    <t>BEND7</t>
  </si>
  <si>
    <t>PTRHD1</t>
  </si>
  <si>
    <t>NRIP3</t>
  </si>
  <si>
    <t>VRK2</t>
  </si>
  <si>
    <t>ATP11A</t>
  </si>
  <si>
    <t>CNNM3</t>
  </si>
  <si>
    <t>PANK2</t>
  </si>
  <si>
    <t>NARS2</t>
  </si>
  <si>
    <t>SIGMAR1</t>
  </si>
  <si>
    <t>STX6</t>
  </si>
  <si>
    <t>FAT1</t>
  </si>
  <si>
    <t>ECHDC1</t>
  </si>
  <si>
    <t>NTAQ1</t>
  </si>
  <si>
    <t>TOR1A</t>
  </si>
  <si>
    <t>AMOTL1</t>
  </si>
  <si>
    <t>GLRX2</t>
  </si>
  <si>
    <t>XG</t>
  </si>
  <si>
    <t>DGCR2</t>
  </si>
  <si>
    <t>CHRAC1</t>
  </si>
  <si>
    <t>MAP7D3</t>
  </si>
  <si>
    <t>LSM14A</t>
  </si>
  <si>
    <t>GOLIM4</t>
  </si>
  <si>
    <t>TXN</t>
  </si>
  <si>
    <t>RGMB</t>
  </si>
  <si>
    <t>WARS1</t>
  </si>
  <si>
    <t>MYH10</t>
  </si>
  <si>
    <t>PDRG1</t>
  </si>
  <si>
    <t>PIK3AP1</t>
  </si>
  <si>
    <t>QARS1</t>
  </si>
  <si>
    <t>RPS18</t>
  </si>
  <si>
    <t>TASP1</t>
  </si>
  <si>
    <t>ZDHHC4</t>
  </si>
  <si>
    <t>RING1</t>
  </si>
  <si>
    <t>TTF1</t>
  </si>
  <si>
    <t>SLC12A6</t>
  </si>
  <si>
    <t>FABP4</t>
  </si>
  <si>
    <t>CEP20</t>
  </si>
  <si>
    <t>NUBP2</t>
  </si>
  <si>
    <t>MBTPS2</t>
  </si>
  <si>
    <t>FLNC</t>
  </si>
  <si>
    <t>CRTC2</t>
  </si>
  <si>
    <t>NUCKS1</t>
  </si>
  <si>
    <t>AADAT</t>
  </si>
  <si>
    <t>FOXP1</t>
  </si>
  <si>
    <t>LRP1</t>
  </si>
  <si>
    <t>GRAMD1B</t>
  </si>
  <si>
    <t>NUP42</t>
  </si>
  <si>
    <t>BAG2</t>
  </si>
  <si>
    <t>DHPS</t>
  </si>
  <si>
    <t>HNRNPA1</t>
  </si>
  <si>
    <t>EPHA5</t>
  </si>
  <si>
    <t>MYDGF</t>
  </si>
  <si>
    <t>ATP1B1</t>
  </si>
  <si>
    <t>RBM23</t>
  </si>
  <si>
    <t>SLC25A11</t>
  </si>
  <si>
    <t>B3GNT2</t>
  </si>
  <si>
    <t>POT1</t>
  </si>
  <si>
    <t>RAB3D</t>
  </si>
  <si>
    <t>CCNK</t>
  </si>
  <si>
    <t>NHS</t>
  </si>
  <si>
    <t>TSC22D4</t>
  </si>
  <si>
    <t>ROCK2</t>
  </si>
  <si>
    <t>POFUT1</t>
  </si>
  <si>
    <t>GPBP1L1</t>
  </si>
  <si>
    <t>AFG3L2</t>
  </si>
  <si>
    <t>ATP6V0A2</t>
  </si>
  <si>
    <t>ACP6</t>
  </si>
  <si>
    <t>FGF2</t>
  </si>
  <si>
    <t>TMEM115</t>
  </si>
  <si>
    <t>FNTB</t>
  </si>
  <si>
    <t>VPS18</t>
  </si>
  <si>
    <t>ABHD14B</t>
  </si>
  <si>
    <t>SLC30A9</t>
  </si>
  <si>
    <t>DAGLB</t>
  </si>
  <si>
    <t>SIX2</t>
  </si>
  <si>
    <t>SEPTIN6</t>
  </si>
  <si>
    <t>ANO10</t>
  </si>
  <si>
    <t>NCAPH</t>
  </si>
  <si>
    <t>MSH6</t>
  </si>
  <si>
    <t>IFI27L2</t>
  </si>
  <si>
    <t>RGPD5</t>
  </si>
  <si>
    <t>NACC1</t>
  </si>
  <si>
    <t>IGHMBP2</t>
  </si>
  <si>
    <t>ORC5</t>
  </si>
  <si>
    <t>ZNF385A</t>
  </si>
  <si>
    <t>WDR1</t>
  </si>
  <si>
    <t>THBS3</t>
  </si>
  <si>
    <t>KIAA1191</t>
  </si>
  <si>
    <t>BRK1</t>
  </si>
  <si>
    <t>MTFR1</t>
  </si>
  <si>
    <t>CASP2</t>
  </si>
  <si>
    <t>UCK1</t>
  </si>
  <si>
    <t>RPL27A</t>
  </si>
  <si>
    <t>RECQL5</t>
  </si>
  <si>
    <t>SELENON</t>
  </si>
  <si>
    <t>CHTF8</t>
  </si>
  <si>
    <t>STS</t>
  </si>
  <si>
    <t>AP1M1</t>
  </si>
  <si>
    <t>TTYH3</t>
  </si>
  <si>
    <t>ADGRG2</t>
  </si>
  <si>
    <t>DHRS13</t>
  </si>
  <si>
    <t>CLIP2</t>
  </si>
  <si>
    <t>KLHL36</t>
  </si>
  <si>
    <t>MFSD8</t>
  </si>
  <si>
    <t>SMG9</t>
  </si>
  <si>
    <t>EIF2AK3</t>
  </si>
  <si>
    <t>DCUN1D4</t>
  </si>
  <si>
    <t>RPAIN</t>
  </si>
  <si>
    <t>MIS12</t>
  </si>
  <si>
    <t>SNRNP48</t>
  </si>
  <si>
    <t>SEPTIN9</t>
  </si>
  <si>
    <t>GTPBP10</t>
  </si>
  <si>
    <t>ANKRD26</t>
  </si>
  <si>
    <t>CHMP7</t>
  </si>
  <si>
    <t>THOC7</t>
  </si>
  <si>
    <t>INTS15</t>
  </si>
  <si>
    <t>USP28</t>
  </si>
  <si>
    <t>B2M</t>
  </si>
  <si>
    <t>PRUNE1</t>
  </si>
  <si>
    <t>ANKRD13A</t>
  </si>
  <si>
    <t>TTC1</t>
  </si>
  <si>
    <t>RTN4R</t>
  </si>
  <si>
    <t>GEMIN8</t>
  </si>
  <si>
    <t>H3C15</t>
  </si>
  <si>
    <t>DERL2</t>
  </si>
  <si>
    <t>GOLM2</t>
  </si>
  <si>
    <t>PEF1</t>
  </si>
  <si>
    <t>TRIP4</t>
  </si>
  <si>
    <t>CETN3</t>
  </si>
  <si>
    <t>SPTBN2</t>
  </si>
  <si>
    <t>TMEM41B</t>
  </si>
  <si>
    <t>TRA2A</t>
  </si>
  <si>
    <t>SOX6</t>
  </si>
  <si>
    <t>ABT1</t>
  </si>
  <si>
    <t>ARSB</t>
  </si>
  <si>
    <t>TESMIN</t>
  </si>
  <si>
    <t>NDUFA11</t>
  </si>
  <si>
    <t>DUSP7</t>
  </si>
  <si>
    <t>PEX5</t>
  </si>
  <si>
    <t>SETD5</t>
  </si>
  <si>
    <t>TTC12</t>
  </si>
  <si>
    <t>PPP1R7</t>
  </si>
  <si>
    <t>MICAL3</t>
  </si>
  <si>
    <t>NOTCH1</t>
  </si>
  <si>
    <t>CCNY</t>
  </si>
  <si>
    <t>RCBTB1</t>
  </si>
  <si>
    <t>ULBP3</t>
  </si>
  <si>
    <t>CCDC137</t>
  </si>
  <si>
    <t>ELMOD2</t>
  </si>
  <si>
    <t>SNX4</t>
  </si>
  <si>
    <t>EVL</t>
  </si>
  <si>
    <t>VNN1</t>
  </si>
  <si>
    <t>IL17RA</t>
  </si>
  <si>
    <t>ZNF146</t>
  </si>
  <si>
    <t>AIDA</t>
  </si>
  <si>
    <t>AARSD1</t>
  </si>
  <si>
    <t>MSANTD2</t>
  </si>
  <si>
    <t>C2CD4C</t>
  </si>
  <si>
    <t>GHITM</t>
  </si>
  <si>
    <t>NCEH1</t>
  </si>
  <si>
    <t>DCAF11</t>
  </si>
  <si>
    <t>RPS27</t>
  </si>
  <si>
    <t>NSD3</t>
  </si>
  <si>
    <t>PTPRS</t>
  </si>
  <si>
    <t>TTC21B</t>
  </si>
  <si>
    <t>ARHGEF40</t>
  </si>
  <si>
    <t>MARCHF5</t>
  </si>
  <si>
    <t>RPL27</t>
  </si>
  <si>
    <t>MON1B</t>
  </si>
  <si>
    <t>ZNF800</t>
  </si>
  <si>
    <t>JAM3</t>
  </si>
  <si>
    <t>UBIAD1</t>
  </si>
  <si>
    <t>FAM107B</t>
  </si>
  <si>
    <t>ATXN2L</t>
  </si>
  <si>
    <t>TYW3</t>
  </si>
  <si>
    <t>GTF3C6</t>
  </si>
  <si>
    <t>IFT122</t>
  </si>
  <si>
    <t>RPP21</t>
  </si>
  <si>
    <t>EIF4B</t>
  </si>
  <si>
    <t>TADA2A</t>
  </si>
  <si>
    <t>PIP5K1A</t>
  </si>
  <si>
    <t>SMURF2</t>
  </si>
  <si>
    <t>TAOK3</t>
  </si>
  <si>
    <t>KLF16</t>
  </si>
  <si>
    <t>C4A</t>
  </si>
  <si>
    <t>NDUFB11</t>
  </si>
  <si>
    <t>INPP5A</t>
  </si>
  <si>
    <t>DDB2</t>
  </si>
  <si>
    <t>SNTB1</t>
  </si>
  <si>
    <t>ZNF592</t>
  </si>
  <si>
    <t>TUBGCP2</t>
  </si>
  <si>
    <t>ZSCAN18</t>
  </si>
  <si>
    <t>TEX261</t>
  </si>
  <si>
    <t>EEPD1</t>
  </si>
  <si>
    <t>CCDC12</t>
  </si>
  <si>
    <t>OSER1</t>
  </si>
  <si>
    <t>TPI1</t>
  </si>
  <si>
    <t>KANK1</t>
  </si>
  <si>
    <t>RAP1GAP2</t>
  </si>
  <si>
    <t>TM9SF1</t>
  </si>
  <si>
    <t>FOXC1</t>
  </si>
  <si>
    <t>BLOC1S4</t>
  </si>
  <si>
    <t>RRP1B</t>
  </si>
  <si>
    <t>MIER1</t>
  </si>
  <si>
    <t>PKP3</t>
  </si>
  <si>
    <t>ANKHD1</t>
  </si>
  <si>
    <t>FLRT2</t>
  </si>
  <si>
    <t>FUBP1</t>
  </si>
  <si>
    <t>SMAP</t>
  </si>
  <si>
    <t>MRPL36</t>
  </si>
  <si>
    <t>HSPA6</t>
  </si>
  <si>
    <t>HOMER2</t>
  </si>
  <si>
    <t>YLPM1</t>
  </si>
  <si>
    <t>RPA3</t>
  </si>
  <si>
    <t>ERG28</t>
  </si>
  <si>
    <t>METTL5</t>
  </si>
  <si>
    <t>TMUB2</t>
  </si>
  <si>
    <t>TIMM10B</t>
  </si>
  <si>
    <t>RHBDD2</t>
  </si>
  <si>
    <t>NUDCD2</t>
  </si>
  <si>
    <t>MAZ</t>
  </si>
  <si>
    <t>SH3BGRL2</t>
  </si>
  <si>
    <t>PLEKHA2</t>
  </si>
  <si>
    <t>FRMD3</t>
  </si>
  <si>
    <t>MAP1LC3A</t>
  </si>
  <si>
    <t>MAD2L1</t>
  </si>
  <si>
    <t>CSTA</t>
  </si>
  <si>
    <t>CACTIN</t>
  </si>
  <si>
    <t>MIX23</t>
  </si>
  <si>
    <t>SRRT</t>
  </si>
  <si>
    <t>DPAGT1</t>
  </si>
  <si>
    <t>TASOR</t>
  </si>
  <si>
    <t>DMXL2</t>
  </si>
  <si>
    <t>TTC14</t>
  </si>
  <si>
    <t>CNST</t>
  </si>
  <si>
    <t>PARVB</t>
  </si>
  <si>
    <t>FBXO41</t>
  </si>
  <si>
    <t>ZWINT</t>
  </si>
  <si>
    <t>NEO1</t>
  </si>
  <si>
    <t>SDC1</t>
  </si>
  <si>
    <t>MDK</t>
  </si>
  <si>
    <t>CCDC134</t>
  </si>
  <si>
    <t>VPS26A</t>
  </si>
  <si>
    <t>MRPS10</t>
  </si>
  <si>
    <t>NCKIPSD</t>
  </si>
  <si>
    <t>EIF1AX</t>
  </si>
  <si>
    <t>MYSM1</t>
  </si>
  <si>
    <t>TUBA1C</t>
  </si>
  <si>
    <t>PEX13</t>
  </si>
  <si>
    <t>UBXN6</t>
  </si>
  <si>
    <t>MORC2</t>
  </si>
  <si>
    <t>MSI1</t>
  </si>
  <si>
    <t>SYNPO</t>
  </si>
  <si>
    <t>VPS8</t>
  </si>
  <si>
    <t>H2BK1</t>
  </si>
  <si>
    <t>MYBBP1A</t>
  </si>
  <si>
    <t>STX18</t>
  </si>
  <si>
    <t>VSIG10</t>
  </si>
  <si>
    <t>XPO1</t>
  </si>
  <si>
    <t>PITPNM3</t>
  </si>
  <si>
    <t>EXOSC5</t>
  </si>
  <si>
    <t>SHCBP1</t>
  </si>
  <si>
    <t>DDX41</t>
  </si>
  <si>
    <t>SMUG1</t>
  </si>
  <si>
    <t>LEF1</t>
  </si>
  <si>
    <t>CHCHD10</t>
  </si>
  <si>
    <t>RBM33</t>
  </si>
  <si>
    <t>CTSV</t>
  </si>
  <si>
    <t>C22orf39</t>
  </si>
  <si>
    <t>TTLL5</t>
  </si>
  <si>
    <t>SEC61B</t>
  </si>
  <si>
    <t>BIN1</t>
  </si>
  <si>
    <t>TRAPPC11</t>
  </si>
  <si>
    <t>ZNF668</t>
  </si>
  <si>
    <t>TAGLN3</t>
  </si>
  <si>
    <t>DMAC2L</t>
  </si>
  <si>
    <t>ATG10</t>
  </si>
  <si>
    <t>C1orf198</t>
  </si>
  <si>
    <t>MED12</t>
  </si>
  <si>
    <t>GGA3</t>
  </si>
  <si>
    <t>LRWD1</t>
  </si>
  <si>
    <t>XPO5</t>
  </si>
  <si>
    <t>YWHAQ</t>
  </si>
  <si>
    <t>RIMKLB</t>
  </si>
  <si>
    <t>SORBS3</t>
  </si>
  <si>
    <t>MT1X</t>
  </si>
  <si>
    <t>MASTL</t>
  </si>
  <si>
    <t>CLK3</t>
  </si>
  <si>
    <t>MMS22L</t>
  </si>
  <si>
    <t>GABPA</t>
  </si>
  <si>
    <t>RNF6</t>
  </si>
  <si>
    <t>CNOT3</t>
  </si>
  <si>
    <t>TNFAIP3</t>
  </si>
  <si>
    <t>ERAP1</t>
  </si>
  <si>
    <t>TCEAL8</t>
  </si>
  <si>
    <t>DOHH</t>
  </si>
  <si>
    <t>RNF34</t>
  </si>
  <si>
    <t>RPL26</t>
  </si>
  <si>
    <t>ACTR6</t>
  </si>
  <si>
    <t>APOH</t>
  </si>
  <si>
    <t>SNRPE</t>
  </si>
  <si>
    <t>MAP9</t>
  </si>
  <si>
    <t>GMPS</t>
  </si>
  <si>
    <t>CTSL</t>
  </si>
  <si>
    <t>ARMCX5</t>
  </si>
  <si>
    <t>TWF2</t>
  </si>
  <si>
    <t>ZNF250</t>
  </si>
  <si>
    <t>SFN</t>
  </si>
  <si>
    <t>LCORL</t>
  </si>
  <si>
    <t>PSMD10</t>
  </si>
  <si>
    <t>HSPB6</t>
  </si>
  <si>
    <t>ZDHHC3</t>
  </si>
  <si>
    <t>GATB</t>
  </si>
  <si>
    <t>USF1</t>
  </si>
  <si>
    <t>ILVBL</t>
  </si>
  <si>
    <t>OSGEP</t>
  </si>
  <si>
    <t>UBTD1</t>
  </si>
  <si>
    <t>FMN2</t>
  </si>
  <si>
    <t>YWHAE</t>
  </si>
  <si>
    <t>PSMA5</t>
  </si>
  <si>
    <t>PLCD3</t>
  </si>
  <si>
    <t>NME4</t>
  </si>
  <si>
    <t>UNKL</t>
  </si>
  <si>
    <t>ACSS3</t>
  </si>
  <si>
    <t>RUVBL1</t>
  </si>
  <si>
    <t>SPRED2</t>
  </si>
  <si>
    <t>FOXF1</t>
  </si>
  <si>
    <t>QSER1</t>
  </si>
  <si>
    <t>HTRA2</t>
  </si>
  <si>
    <t>MTF2</t>
  </si>
  <si>
    <t>PTPN1</t>
  </si>
  <si>
    <t>PLAUR</t>
  </si>
  <si>
    <t>CNTRL</t>
  </si>
  <si>
    <t>HNRNPC</t>
  </si>
  <si>
    <t>MTMR1</t>
  </si>
  <si>
    <t>LZTR1</t>
  </si>
  <si>
    <t>BCL9</t>
  </si>
  <si>
    <t>THUMPD1</t>
  </si>
  <si>
    <t>APBB1</t>
  </si>
  <si>
    <t>CAMKK2</t>
  </si>
  <si>
    <t>CBR4</t>
  </si>
  <si>
    <t>GDAP2</t>
  </si>
  <si>
    <t>ZNF655</t>
  </si>
  <si>
    <t>PIGA</t>
  </si>
  <si>
    <t>ZC3H14</t>
  </si>
  <si>
    <t>GPALPP1</t>
  </si>
  <si>
    <t>PBRM1</t>
  </si>
  <si>
    <t>H3-3A</t>
  </si>
  <si>
    <t>MAEA</t>
  </si>
  <si>
    <t>CCDC14</t>
  </si>
  <si>
    <t>SLC1A4</t>
  </si>
  <si>
    <t>RASSF5</t>
  </si>
  <si>
    <t>NAE1</t>
  </si>
  <si>
    <t>RPL19</t>
  </si>
  <si>
    <t>ZDHHC2</t>
  </si>
  <si>
    <t>ACTB</t>
  </si>
  <si>
    <t>HLA-C</t>
  </si>
  <si>
    <t>CFL2</t>
  </si>
  <si>
    <t>C8orf76</t>
  </si>
  <si>
    <t>TRIM34</t>
  </si>
  <si>
    <t>CACNA1A</t>
  </si>
  <si>
    <t>RBFOX2</t>
  </si>
  <si>
    <t>PDS5B</t>
  </si>
  <si>
    <t>POSTN</t>
  </si>
  <si>
    <t>COA5</t>
  </si>
  <si>
    <t>TNRC6B</t>
  </si>
  <si>
    <t>HYLS1</t>
  </si>
  <si>
    <t>NOM1</t>
  </si>
  <si>
    <t>BRD7</t>
  </si>
  <si>
    <t>CREB1</t>
  </si>
  <si>
    <t>ARFIP2</t>
  </si>
  <si>
    <t>SMAGP</t>
  </si>
  <si>
    <t>RAB11FIP1</t>
  </si>
  <si>
    <t>PPIH</t>
  </si>
  <si>
    <t>RHOC</t>
  </si>
  <si>
    <t>KIF14</t>
  </si>
  <si>
    <t>TBC1D1</t>
  </si>
  <si>
    <t>VPS25</t>
  </si>
  <si>
    <t>ACOT13</t>
  </si>
  <si>
    <t>PCM1</t>
  </si>
  <si>
    <t>FHOD3</t>
  </si>
  <si>
    <t>MYADM</t>
  </si>
  <si>
    <t>BUD31</t>
  </si>
  <si>
    <t>JPT2</t>
  </si>
  <si>
    <t>UBE2Q2</t>
  </si>
  <si>
    <t>ANKRD39</t>
  </si>
  <si>
    <t>ARHGAP17</t>
  </si>
  <si>
    <t>PARL</t>
  </si>
  <si>
    <t>GPAA1</t>
  </si>
  <si>
    <t>NEU3</t>
  </si>
  <si>
    <t>CDC23</t>
  </si>
  <si>
    <t>HOXC6</t>
  </si>
  <si>
    <t>PALM2AKAP2</t>
  </si>
  <si>
    <t>XRN2</t>
  </si>
  <si>
    <t>ZMIZ2</t>
  </si>
  <si>
    <t>ADAM9</t>
  </si>
  <si>
    <t>GATA2</t>
  </si>
  <si>
    <t>MAP6D1</t>
  </si>
  <si>
    <t>POU2F1</t>
  </si>
  <si>
    <t>PSAP</t>
  </si>
  <si>
    <t>PHF20L1</t>
  </si>
  <si>
    <t>SNCAIP</t>
  </si>
  <si>
    <t>STX7</t>
  </si>
  <si>
    <t>RWDD3</t>
  </si>
  <si>
    <t>CHD4</t>
  </si>
  <si>
    <t>LSM6</t>
  </si>
  <si>
    <t>MPV17L2</t>
  </si>
  <si>
    <t>TSPAN5</t>
  </si>
  <si>
    <t>MICU2</t>
  </si>
  <si>
    <t>DNAJC5</t>
  </si>
  <si>
    <t>L1CAM</t>
  </si>
  <si>
    <t>HOXC4</t>
  </si>
  <si>
    <t>TRAK1</t>
  </si>
  <si>
    <t>TRMT112</t>
  </si>
  <si>
    <t>ITCH</t>
  </si>
  <si>
    <t>RNF7</t>
  </si>
  <si>
    <t>PRORP</t>
  </si>
  <si>
    <t>RRP1</t>
  </si>
  <si>
    <t>LBR</t>
  </si>
  <si>
    <t>SLX4</t>
  </si>
  <si>
    <t>TPBG</t>
  </si>
  <si>
    <t>ACAP1</t>
  </si>
  <si>
    <t>ZBTB14</t>
  </si>
  <si>
    <t>MIGA1</t>
  </si>
  <si>
    <t>NPHP1</t>
  </si>
  <si>
    <t>KPNA2</t>
  </si>
  <si>
    <t>MT-ND3</t>
  </si>
  <si>
    <t>PABPC4</t>
  </si>
  <si>
    <t>POMGNT2</t>
  </si>
  <si>
    <t>ZFAND6</t>
  </si>
  <si>
    <t>CAMTA1</t>
  </si>
  <si>
    <t>TSPAN31</t>
  </si>
  <si>
    <t>C14orf119</t>
  </si>
  <si>
    <t>ALG11</t>
  </si>
  <si>
    <t>ITIH2</t>
  </si>
  <si>
    <t>SUPT3H</t>
  </si>
  <si>
    <t>BCL7C</t>
  </si>
  <si>
    <t>PHKA1</t>
  </si>
  <si>
    <t>CSTB</t>
  </si>
  <si>
    <t>AGO2</t>
  </si>
  <si>
    <t>PCYT1A</t>
  </si>
  <si>
    <t>DIXDC1</t>
  </si>
  <si>
    <t>TATDN3</t>
  </si>
  <si>
    <t>SPTY2D1</t>
  </si>
  <si>
    <t>TARBP1</t>
  </si>
  <si>
    <t>MRPL19</t>
  </si>
  <si>
    <t>CDK12</t>
  </si>
  <si>
    <t>ALG6</t>
  </si>
  <si>
    <t>USP22</t>
  </si>
  <si>
    <t>DHX30</t>
  </si>
  <si>
    <t>IRF2BPL</t>
  </si>
  <si>
    <t>SLC35B2</t>
  </si>
  <si>
    <t>FAM185A</t>
  </si>
  <si>
    <t>GCNT1</t>
  </si>
  <si>
    <t>CHP1</t>
  </si>
  <si>
    <t>PLCE1</t>
  </si>
  <si>
    <t>LRCH3</t>
  </si>
  <si>
    <t>KDM3B</t>
  </si>
  <si>
    <t>GGACT</t>
  </si>
  <si>
    <t>MTA2</t>
  </si>
  <si>
    <t>ATP1B3</t>
  </si>
  <si>
    <t>CDK6</t>
  </si>
  <si>
    <t>RRAGA</t>
  </si>
  <si>
    <t>ARVCF</t>
  </si>
  <si>
    <t>TRIOBP</t>
  </si>
  <si>
    <t>CMAS</t>
  </si>
  <si>
    <t>ZCCHC8</t>
  </si>
  <si>
    <t>SUPT4H1</t>
  </si>
  <si>
    <t>SLMAP</t>
  </si>
  <si>
    <t>UBAP1</t>
  </si>
  <si>
    <t>ZNF277</t>
  </si>
  <si>
    <t>ANGPT1</t>
  </si>
  <si>
    <t>NAA35</t>
  </si>
  <si>
    <t>CLASRP</t>
  </si>
  <si>
    <t>SARM1</t>
  </si>
  <si>
    <t>DPM1</t>
  </si>
  <si>
    <t>AP4S1</t>
  </si>
  <si>
    <t>MSX2</t>
  </si>
  <si>
    <t>DDX51</t>
  </si>
  <si>
    <t>SPR</t>
  </si>
  <si>
    <t>TMEM258</t>
  </si>
  <si>
    <t>ING1</t>
  </si>
  <si>
    <t>LSS</t>
  </si>
  <si>
    <t>PSMD8</t>
  </si>
  <si>
    <t>ZNF672</t>
  </si>
  <si>
    <t>EIF5B</t>
  </si>
  <si>
    <t>B4GALNT1</t>
  </si>
  <si>
    <t>NRAS</t>
  </si>
  <si>
    <t>COX6A1</t>
  </si>
  <si>
    <t>HACD4</t>
  </si>
  <si>
    <t>NCBP2</t>
  </si>
  <si>
    <t>PLCB2</t>
  </si>
  <si>
    <t>NDRG1</t>
  </si>
  <si>
    <t>BACE2</t>
  </si>
  <si>
    <t>CHD1</t>
  </si>
  <si>
    <t>SURF6</t>
  </si>
  <si>
    <t>KLHL42</t>
  </si>
  <si>
    <t>MUTYH</t>
  </si>
  <si>
    <t>SSBP3</t>
  </si>
  <si>
    <t>CASTOR2</t>
  </si>
  <si>
    <t>MRPS18A</t>
  </si>
  <si>
    <t>ATP6V1F</t>
  </si>
  <si>
    <t>HACD2</t>
  </si>
  <si>
    <t>CTNNBL1</t>
  </si>
  <si>
    <t>GMEB2</t>
  </si>
  <si>
    <t>XPA</t>
  </si>
  <si>
    <t>ERGIC2</t>
  </si>
  <si>
    <t>UPF3B</t>
  </si>
  <si>
    <t>ASPSCR1</t>
  </si>
  <si>
    <t>SCFD1</t>
  </si>
  <si>
    <t>ROBO1</t>
  </si>
  <si>
    <t>PRSS23</t>
  </si>
  <si>
    <t>GOLGA3</t>
  </si>
  <si>
    <t>PRRC2C</t>
  </si>
  <si>
    <t>FBXW2</t>
  </si>
  <si>
    <t>ARL6IP6</t>
  </si>
  <si>
    <t>SLC25A3</t>
  </si>
  <si>
    <t>HMGA1</t>
  </si>
  <si>
    <t>MAIP1</t>
  </si>
  <si>
    <t>CARD19</t>
  </si>
  <si>
    <t>BECN1</t>
  </si>
  <si>
    <t>ADD3</t>
  </si>
  <si>
    <t>TAOK2</t>
  </si>
  <si>
    <t>CROT</t>
  </si>
  <si>
    <t>CD74</t>
  </si>
  <si>
    <t>DNMBP</t>
  </si>
  <si>
    <t>ZBTB25</t>
  </si>
  <si>
    <t>CHPT1</t>
  </si>
  <si>
    <t>CES2</t>
  </si>
  <si>
    <t>ACAD11</t>
  </si>
  <si>
    <t>PTOV1</t>
  </si>
  <si>
    <t>TTC13</t>
  </si>
  <si>
    <t>MRPS24</t>
  </si>
  <si>
    <t>IL18</t>
  </si>
  <si>
    <t>MT-ATP8</t>
  </si>
  <si>
    <t>AP3B2</t>
  </si>
  <si>
    <t>HOXB8</t>
  </si>
  <si>
    <t>LGALS1</t>
  </si>
  <si>
    <t>NEXN</t>
  </si>
  <si>
    <t>AAMDC</t>
  </si>
  <si>
    <t>MYOF</t>
  </si>
  <si>
    <t>SLC26A2</t>
  </si>
  <si>
    <t>NUDT11</t>
  </si>
  <si>
    <t>NIF3L1</t>
  </si>
  <si>
    <t>GLG1</t>
  </si>
  <si>
    <t>YIPF2</t>
  </si>
  <si>
    <t>COX17</t>
  </si>
  <si>
    <t>EIF4E2</t>
  </si>
  <si>
    <t>LTO1</t>
  </si>
  <si>
    <t>GAR1</t>
  </si>
  <si>
    <t>MCM8</t>
  </si>
  <si>
    <t>DCAKD</t>
  </si>
  <si>
    <t>MRI1</t>
  </si>
  <si>
    <t>TTL</t>
  </si>
  <si>
    <t>SLC35B1</t>
  </si>
  <si>
    <t>APEX1</t>
  </si>
  <si>
    <t>ABHD15</t>
  </si>
  <si>
    <t>PNMA8A</t>
  </si>
  <si>
    <t>UBXN7</t>
  </si>
  <si>
    <t>EP400</t>
  </si>
  <si>
    <t>DSG2</t>
  </si>
  <si>
    <t>GLRX5</t>
  </si>
  <si>
    <t>CFDP1</t>
  </si>
  <si>
    <t>ZNF114</t>
  </si>
  <si>
    <t>DNAJC21</t>
  </si>
  <si>
    <t>SDCCAG8</t>
  </si>
  <si>
    <t>DNAJB12</t>
  </si>
  <si>
    <t>SH3BGRL3</t>
  </si>
  <si>
    <t>TRA2B</t>
  </si>
  <si>
    <t>ABCB6</t>
  </si>
  <si>
    <t>LCMT2</t>
  </si>
  <si>
    <t>TMEM39A</t>
  </si>
  <si>
    <t>TRAPPC2L</t>
  </si>
  <si>
    <t>VMA22</t>
  </si>
  <si>
    <t>TFG</t>
  </si>
  <si>
    <t>TACC2</t>
  </si>
  <si>
    <t>C5orf24</t>
  </si>
  <si>
    <t>BIN3</t>
  </si>
  <si>
    <t>LYRM2</t>
  </si>
  <si>
    <t>USF2</t>
  </si>
  <si>
    <t>ABHD16A</t>
  </si>
  <si>
    <t>ANXA1</t>
  </si>
  <si>
    <t>SPATA2</t>
  </si>
  <si>
    <t>SETDB1</t>
  </si>
  <si>
    <t>NEIL2</t>
  </si>
  <si>
    <t>DCAF4</t>
  </si>
  <si>
    <t>UVRAG</t>
  </si>
  <si>
    <t>POP4</t>
  </si>
  <si>
    <t>EPHA2</t>
  </si>
  <si>
    <t>LAMB1</t>
  </si>
  <si>
    <t>RAB1B</t>
  </si>
  <si>
    <t>MICAL2</t>
  </si>
  <si>
    <t>CNOT2</t>
  </si>
  <si>
    <t>RAI2</t>
  </si>
  <si>
    <t>RRP8</t>
  </si>
  <si>
    <t>TUFT1</t>
  </si>
  <si>
    <t>AK1</t>
  </si>
  <si>
    <t>TOR2A</t>
  </si>
  <si>
    <t>B3GALT6</t>
  </si>
  <si>
    <t>EBP</t>
  </si>
  <si>
    <t>CSE1L</t>
  </si>
  <si>
    <t>SUPT20H</t>
  </si>
  <si>
    <t>POMGNT1</t>
  </si>
  <si>
    <t>MTHFSD</t>
  </si>
  <si>
    <t>TSPAN3</t>
  </si>
  <si>
    <t>UQCR11</t>
  </si>
  <si>
    <t>RAI1</t>
  </si>
  <si>
    <t>RPL34</t>
  </si>
  <si>
    <t>PELO</t>
  </si>
  <si>
    <t>NAXE</t>
  </si>
  <si>
    <t>HLA-A</t>
  </si>
  <si>
    <t>OGFOD3</t>
  </si>
  <si>
    <t>SAMD8</t>
  </si>
  <si>
    <t>MRM2</t>
  </si>
  <si>
    <t>KNL1</t>
  </si>
  <si>
    <t>NAP1L5</t>
  </si>
  <si>
    <t>SLC25A51</t>
  </si>
  <si>
    <t>THBD</t>
  </si>
  <si>
    <t>SP2</t>
  </si>
  <si>
    <t>NDOR1</t>
  </si>
  <si>
    <t>HDHD2</t>
  </si>
  <si>
    <t>TRIM38</t>
  </si>
  <si>
    <t>TMEM87A</t>
  </si>
  <si>
    <t>EARS2</t>
  </si>
  <si>
    <t>GTF2H3</t>
  </si>
  <si>
    <t>RPS11</t>
  </si>
  <si>
    <t>DOCK6</t>
  </si>
  <si>
    <t>SPTAN1</t>
  </si>
  <si>
    <t>LRRN4</t>
  </si>
  <si>
    <t>DENND3</t>
  </si>
  <si>
    <t>PDS5A</t>
  </si>
  <si>
    <t>HIRA</t>
  </si>
  <si>
    <t>LRRC1</t>
  </si>
  <si>
    <t>SEC22B</t>
  </si>
  <si>
    <t>PBX3</t>
  </si>
  <si>
    <t>NGDN</t>
  </si>
  <si>
    <t>GET3</t>
  </si>
  <si>
    <t>PRKACA</t>
  </si>
  <si>
    <t>WDR12</t>
  </si>
  <si>
    <t>FUT8</t>
  </si>
  <si>
    <t>WDR83</t>
  </si>
  <si>
    <t>WDR83OS</t>
  </si>
  <si>
    <t>GRAMD4</t>
  </si>
  <si>
    <t>PTMA</t>
  </si>
  <si>
    <t>TLN2</t>
  </si>
  <si>
    <t>KIF11</t>
  </si>
  <si>
    <t>GKAP1</t>
  </si>
  <si>
    <t>POLR2B</t>
  </si>
  <si>
    <t>DCAF8</t>
  </si>
  <si>
    <t>BOK</t>
  </si>
  <si>
    <t>LIMK1</t>
  </si>
  <si>
    <t>FIRRM</t>
  </si>
  <si>
    <t>GALNT1</t>
  </si>
  <si>
    <t>PLD3</t>
  </si>
  <si>
    <t>VAMP8</t>
  </si>
  <si>
    <t>SUMO3</t>
  </si>
  <si>
    <t>UPF3A</t>
  </si>
  <si>
    <t>BLTP2</t>
  </si>
  <si>
    <t>TRPV2</t>
  </si>
  <si>
    <t>PSME2</t>
  </si>
  <si>
    <t>ATAD5</t>
  </si>
  <si>
    <t>APOBEC3F</t>
  </si>
  <si>
    <t>HNRNPH2</t>
  </si>
  <si>
    <t>JADE2</t>
  </si>
  <si>
    <t>TPPP</t>
  </si>
  <si>
    <t>SHISA4</t>
  </si>
  <si>
    <t>RTN3</t>
  </si>
  <si>
    <t>SIX5</t>
  </si>
  <si>
    <t>ARID3A</t>
  </si>
  <si>
    <t>NLGN2</t>
  </si>
  <si>
    <t>RAB29</t>
  </si>
  <si>
    <t>FPGS</t>
  </si>
  <si>
    <t>ABCA3</t>
  </si>
  <si>
    <t>EIF3I</t>
  </si>
  <si>
    <t>NASP</t>
  </si>
  <si>
    <t>NGEF</t>
  </si>
  <si>
    <t>NNMT</t>
  </si>
  <si>
    <t>CLTA</t>
  </si>
  <si>
    <t>BRD2</t>
  </si>
  <si>
    <t>NDUFA7</t>
  </si>
  <si>
    <t>PSAT1</t>
  </si>
  <si>
    <t>GPR108</t>
  </si>
  <si>
    <t>ZNF503</t>
  </si>
  <si>
    <t>PGM5</t>
  </si>
  <si>
    <t>MRPL4</t>
  </si>
  <si>
    <t>NSD1</t>
  </si>
  <si>
    <t>MORF4L1</t>
  </si>
  <si>
    <t>E2F6</t>
  </si>
  <si>
    <t>SMIM13</t>
  </si>
  <si>
    <t>AKIRIN2</t>
  </si>
  <si>
    <t>AKAP8</t>
  </si>
  <si>
    <t>SNX9</t>
  </si>
  <si>
    <t>ACP2</t>
  </si>
  <si>
    <t>ANKRD54</t>
  </si>
  <si>
    <t>TIMM10</t>
  </si>
  <si>
    <t>GATC</t>
  </si>
  <si>
    <t>BCAP29</t>
  </si>
  <si>
    <t>NLRP1</t>
  </si>
  <si>
    <t>TARBP2</t>
  </si>
  <si>
    <t>H3-7</t>
  </si>
  <si>
    <t>FBXL3</t>
  </si>
  <si>
    <t>SMARCA1</t>
  </si>
  <si>
    <t>ZNF830</t>
  </si>
  <si>
    <t>KIAA1143</t>
  </si>
  <si>
    <t>EDEM3</t>
  </si>
  <si>
    <t>ATAD2B</t>
  </si>
  <si>
    <t>ZBTB33</t>
  </si>
  <si>
    <t>NDRG3</t>
  </si>
  <si>
    <t>GAPDH</t>
  </si>
  <si>
    <t>LUC7L</t>
  </si>
  <si>
    <t>PHTF2</t>
  </si>
  <si>
    <t>PTCD1</t>
  </si>
  <si>
    <t>COQ8A</t>
  </si>
  <si>
    <t>CCDC9B</t>
  </si>
  <si>
    <t>LRRC58</t>
  </si>
  <si>
    <t>LARP4</t>
  </si>
  <si>
    <t>DENND10</t>
  </si>
  <si>
    <t>SMYD3</t>
  </si>
  <si>
    <t>RAB1A</t>
  </si>
  <si>
    <t>REL</t>
  </si>
  <si>
    <t>TRUB1</t>
  </si>
  <si>
    <t>LETMD1</t>
  </si>
  <si>
    <t>FAM76A</t>
  </si>
  <si>
    <t>GATAD2A</t>
  </si>
  <si>
    <t>RPS12</t>
  </si>
  <si>
    <t>FAU</t>
  </si>
  <si>
    <t>KCMF1</t>
  </si>
  <si>
    <t>ACSL3</t>
  </si>
  <si>
    <t>FADD</t>
  </si>
  <si>
    <t>YIPF6</t>
  </si>
  <si>
    <t>EXOSC9</t>
  </si>
  <si>
    <t>NUDT9</t>
  </si>
  <si>
    <t>SPDL1</t>
  </si>
  <si>
    <t>PARD3B</t>
  </si>
  <si>
    <t>USP43</t>
  </si>
  <si>
    <t>EEIG1</t>
  </si>
  <si>
    <t>METTL18</t>
  </si>
  <si>
    <t>SLC30A1</t>
  </si>
  <si>
    <t>ZBTB20</t>
  </si>
  <si>
    <t>MIS18BP1</t>
  </si>
  <si>
    <t>TMEM30A</t>
  </si>
  <si>
    <t>NOP9</t>
  </si>
  <si>
    <t>SPRED1</t>
  </si>
  <si>
    <t>ADCY7</t>
  </si>
  <si>
    <t>CYP2S1</t>
  </si>
  <si>
    <t>NOL4L</t>
  </si>
  <si>
    <t>ELOVL5</t>
  </si>
  <si>
    <t>COL5A1</t>
  </si>
  <si>
    <t>INTS6</t>
  </si>
  <si>
    <t>NPC1</t>
  </si>
  <si>
    <t>DLG5</t>
  </si>
  <si>
    <t>CLP1</t>
  </si>
  <si>
    <t>RPP40</t>
  </si>
  <si>
    <t>YAF2</t>
  </si>
  <si>
    <t>CASP3</t>
  </si>
  <si>
    <t>RPL22</t>
  </si>
  <si>
    <t>MRGPRF</t>
  </si>
  <si>
    <t>FBXO9</t>
  </si>
  <si>
    <t>YARS2</t>
  </si>
  <si>
    <t>CD274</t>
  </si>
  <si>
    <t>ANAPC11</t>
  </si>
  <si>
    <t>SLC39A14</t>
  </si>
  <si>
    <t>PUM1</t>
  </si>
  <si>
    <t>LGALSL</t>
  </si>
  <si>
    <t>TGFBR3</t>
  </si>
  <si>
    <t>SMIM12</t>
  </si>
  <si>
    <t>MLLT3</t>
  </si>
  <si>
    <t>EVPL</t>
  </si>
  <si>
    <t>ARL1</t>
  </si>
  <si>
    <t>LPCAT2</t>
  </si>
  <si>
    <t>TUBG2</t>
  </si>
  <si>
    <t>POLR3G</t>
  </si>
  <si>
    <t>IKZF5</t>
  </si>
  <si>
    <t>AMFR</t>
  </si>
  <si>
    <t>TYMS</t>
  </si>
  <si>
    <t>NDUFA2</t>
  </si>
  <si>
    <t>PHLDB2</t>
  </si>
  <si>
    <t>PLAAT3</t>
  </si>
  <si>
    <t>YTHDC1</t>
  </si>
  <si>
    <t>EPB41L4B</t>
  </si>
  <si>
    <t>TBL1Y</t>
  </si>
  <si>
    <t>TMEM167B</t>
  </si>
  <si>
    <t>PDSS2</t>
  </si>
  <si>
    <t>NCOR2</t>
  </si>
  <si>
    <t>PSMD2</t>
  </si>
  <si>
    <t>RNF5</t>
  </si>
  <si>
    <t>CDKN1A</t>
  </si>
  <si>
    <t>ZDHHC17</t>
  </si>
  <si>
    <t>STK33</t>
  </si>
  <si>
    <t>LAGE3</t>
  </si>
  <si>
    <t>AKR1C3</t>
  </si>
  <si>
    <t>STXBP5</t>
  </si>
  <si>
    <t>PEDS1</t>
  </si>
  <si>
    <t>FBXL18</t>
  </si>
  <si>
    <t>PGR</t>
  </si>
  <si>
    <t>MAPK8IP1</t>
  </si>
  <si>
    <t>CABIN1</t>
  </si>
  <si>
    <t>TMEM179B</t>
  </si>
  <si>
    <t>POLR1G</t>
  </si>
  <si>
    <t>EPB41L4A</t>
  </si>
  <si>
    <t>STK32C</t>
  </si>
  <si>
    <t>RAB34</t>
  </si>
  <si>
    <t>RBX1</t>
  </si>
  <si>
    <t>GINM1</t>
  </si>
  <si>
    <t>MTIF3</t>
  </si>
  <si>
    <t>ZNRD2</t>
  </si>
  <si>
    <t>AGO1</t>
  </si>
  <si>
    <t>NCS1</t>
  </si>
  <si>
    <t>APLF</t>
  </si>
  <si>
    <t>RNGTT</t>
  </si>
  <si>
    <t>DPY30</t>
  </si>
  <si>
    <t>BUD23</t>
  </si>
  <si>
    <t>MSANTD3</t>
  </si>
  <si>
    <t>ITPKB</t>
  </si>
  <si>
    <t>CEMIP2</t>
  </si>
  <si>
    <t>PDHX</t>
  </si>
  <si>
    <t>DCAF12</t>
  </si>
  <si>
    <t>TIA1</t>
  </si>
  <si>
    <t>AP5S1</t>
  </si>
  <si>
    <t>TTC7B</t>
  </si>
  <si>
    <t>SETD2</t>
  </si>
  <si>
    <t>EP300</t>
  </si>
  <si>
    <t>CD63</t>
  </si>
  <si>
    <t>NDUFV3</t>
  </si>
  <si>
    <t>CLEC16A</t>
  </si>
  <si>
    <t>CERS4</t>
  </si>
  <si>
    <t>VCF1</t>
  </si>
  <si>
    <t>STON1</t>
  </si>
  <si>
    <t>HMGN4</t>
  </si>
  <si>
    <t>SYNGR2</t>
  </si>
  <si>
    <t>HDAC6</t>
  </si>
  <si>
    <t>AP3S1</t>
  </si>
  <si>
    <t>ELF1</t>
  </si>
  <si>
    <t>SND1</t>
  </si>
  <si>
    <t>TXNDC17</t>
  </si>
  <si>
    <t>IFNGR1</t>
  </si>
  <si>
    <t>PUS1</t>
  </si>
  <si>
    <t>H1-3</t>
  </si>
  <si>
    <t>EYA3</t>
  </si>
  <si>
    <t>USPL1</t>
  </si>
  <si>
    <t>GOSR1</t>
  </si>
  <si>
    <t>CD83</t>
  </si>
  <si>
    <t>HBA1;</t>
  </si>
  <si>
    <t>DIP2C</t>
  </si>
  <si>
    <t>ABCB7</t>
  </si>
  <si>
    <t>TIMP3</t>
  </si>
  <si>
    <t>SLC25A38</t>
  </si>
  <si>
    <t>NTPCR</t>
  </si>
  <si>
    <t>C18orf21</t>
  </si>
  <si>
    <t>GRIP1</t>
  </si>
  <si>
    <t>CEP85</t>
  </si>
  <si>
    <t>CROCC</t>
  </si>
  <si>
    <t>SCOC</t>
  </si>
  <si>
    <t>TBL1X</t>
  </si>
  <si>
    <t>C6orf132</t>
  </si>
  <si>
    <t>MAP4K5</t>
  </si>
  <si>
    <t>ERAP2</t>
  </si>
  <si>
    <t>NAPRT</t>
  </si>
  <si>
    <t>SASH1</t>
  </si>
  <si>
    <t>PGS1</t>
  </si>
  <si>
    <t>RNF11</t>
  </si>
  <si>
    <t>CRLS1</t>
  </si>
  <si>
    <t>FBXO38</t>
  </si>
  <si>
    <t>ITGB5</t>
  </si>
  <si>
    <t>RNF24</t>
  </si>
  <si>
    <t>RBM5</t>
  </si>
  <si>
    <t>DCAF16</t>
  </si>
  <si>
    <t>LAMB3</t>
  </si>
  <si>
    <t>TAF12</t>
  </si>
  <si>
    <t>TENT4B</t>
  </si>
  <si>
    <t>SLC25A22</t>
  </si>
  <si>
    <t>ARV1</t>
  </si>
  <si>
    <t>RANGRF</t>
  </si>
  <si>
    <t>PDCD7</t>
  </si>
  <si>
    <t>ARF6</t>
  </si>
  <si>
    <t>LIN37</t>
  </si>
  <si>
    <t>SH2B1</t>
  </si>
  <si>
    <t>RHBDD1</t>
  </si>
  <si>
    <t>SAP30</t>
  </si>
  <si>
    <t>CDCA2</t>
  </si>
  <si>
    <t>AUP1</t>
  </si>
  <si>
    <t>ENPP4</t>
  </si>
  <si>
    <t>ETV6</t>
  </si>
  <si>
    <t>ANKIB1</t>
  </si>
  <si>
    <t>HDAC4</t>
  </si>
  <si>
    <t>TNFRSF11B</t>
  </si>
  <si>
    <t>CNTLN</t>
  </si>
  <si>
    <t>NSUN6</t>
  </si>
  <si>
    <t>SNRNP27</t>
  </si>
  <si>
    <t>RMDN3</t>
  </si>
  <si>
    <t>LRRC42</t>
  </si>
  <si>
    <t>FERRY3</t>
  </si>
  <si>
    <t>CLTCL1</t>
  </si>
  <si>
    <t>DBNDD1</t>
  </si>
  <si>
    <t>PCGF2</t>
  </si>
  <si>
    <t>SENP2</t>
  </si>
  <si>
    <t>C15orf39</t>
  </si>
  <si>
    <t>PKD2</t>
  </si>
  <si>
    <t>DRG1</t>
  </si>
  <si>
    <t>NUDT6</t>
  </si>
  <si>
    <t>DNAJC17</t>
  </si>
  <si>
    <t>PEX19</t>
  </si>
  <si>
    <t>FOXC2</t>
  </si>
  <si>
    <t>STK35</t>
  </si>
  <si>
    <t>ENPP1</t>
  </si>
  <si>
    <t>ZNF696</t>
  </si>
  <si>
    <t>RPRD1A</t>
  </si>
  <si>
    <t>MCEE</t>
  </si>
  <si>
    <t>LNPEP</t>
  </si>
  <si>
    <t>DGKQ</t>
  </si>
  <si>
    <t>ANXA8L1</t>
  </si>
  <si>
    <t>GMEB1</t>
  </si>
  <si>
    <t>UTP20</t>
  </si>
  <si>
    <t>C19orf47</t>
  </si>
  <si>
    <t>MYCBP</t>
  </si>
  <si>
    <t>NINJ1</t>
  </si>
  <si>
    <t>GALT</t>
  </si>
  <si>
    <t>GLDC</t>
  </si>
  <si>
    <t>EGFR</t>
  </si>
  <si>
    <t>CHEK1</t>
  </si>
  <si>
    <t>AHDC1</t>
  </si>
  <si>
    <t>UBN1</t>
  </si>
  <si>
    <t>PURB</t>
  </si>
  <si>
    <t>TUBG1</t>
  </si>
  <si>
    <t>PPAN</t>
  </si>
  <si>
    <t>KIN</t>
  </si>
  <si>
    <t>APOC2</t>
  </si>
  <si>
    <t>ZDHHC5</t>
  </si>
  <si>
    <t>UBAP2L</t>
  </si>
  <si>
    <t>SDE2</t>
  </si>
  <si>
    <t>MEX3B</t>
  </si>
  <si>
    <t>CHD7</t>
  </si>
  <si>
    <t>SPATA33</t>
  </si>
  <si>
    <t>CUL4B</t>
  </si>
  <si>
    <t>RAB38</t>
  </si>
  <si>
    <t>LZIC</t>
  </si>
  <si>
    <t>RNF138</t>
  </si>
  <si>
    <t>ORMDL1</t>
  </si>
  <si>
    <t>RPS27L</t>
  </si>
  <si>
    <t>FASTKD5</t>
  </si>
  <si>
    <t>DENND4C</t>
  </si>
  <si>
    <t>METAP2</t>
  </si>
  <si>
    <t>TMPPE</t>
  </si>
  <si>
    <t>ATL1</t>
  </si>
  <si>
    <t>UBE2J2</t>
  </si>
  <si>
    <t>TBCC</t>
  </si>
  <si>
    <t>RPAP2</t>
  </si>
  <si>
    <t>MYC</t>
  </si>
  <si>
    <t>NUP43</t>
  </si>
  <si>
    <t>DSE</t>
  </si>
  <si>
    <t>CXorf38</t>
  </si>
  <si>
    <t>TMEM17</t>
  </si>
  <si>
    <t>MMGT1</t>
  </si>
  <si>
    <t>ZBTB40</t>
  </si>
  <si>
    <t>EPHB1</t>
  </si>
  <si>
    <t>ATRN</t>
  </si>
  <si>
    <t>ZBTB17</t>
  </si>
  <si>
    <t>RPP30</t>
  </si>
  <si>
    <t>IGSF8</t>
  </si>
  <si>
    <t>SLC35F6</t>
  </si>
  <si>
    <t>PHIP</t>
  </si>
  <si>
    <t>TDG</t>
  </si>
  <si>
    <t>AIMP2</t>
  </si>
  <si>
    <t>MMAA</t>
  </si>
  <si>
    <t>NME1</t>
  </si>
  <si>
    <t>PHF8</t>
  </si>
  <si>
    <t>HIP1</t>
  </si>
  <si>
    <t>PLEKHM2</t>
  </si>
  <si>
    <t>SLC25A21</t>
  </si>
  <si>
    <t>EDEM1</t>
  </si>
  <si>
    <t>ELOVL2</t>
  </si>
  <si>
    <t>VPS41</t>
  </si>
  <si>
    <t>COX7A2</t>
  </si>
  <si>
    <t>NSUN3</t>
  </si>
  <si>
    <t>SNAP29</t>
  </si>
  <si>
    <t>GSDME</t>
  </si>
  <si>
    <t>CEP43</t>
  </si>
  <si>
    <t>C1QBP</t>
  </si>
  <si>
    <t>MED21</t>
  </si>
  <si>
    <t>DMXL1</t>
  </si>
  <si>
    <t>NFKBIL1</t>
  </si>
  <si>
    <t>CCDC185</t>
  </si>
  <si>
    <t>MT2A</t>
  </si>
  <si>
    <t>FER</t>
  </si>
  <si>
    <t>RALB</t>
  </si>
  <si>
    <t>KCNS1</t>
  </si>
  <si>
    <t>CSNK1G1</t>
  </si>
  <si>
    <t>PKNOX1</t>
  </si>
  <si>
    <t>CITED2</t>
  </si>
  <si>
    <t>PEAR1</t>
  </si>
  <si>
    <t>RFNG</t>
  </si>
  <si>
    <t>PPP4R2</t>
  </si>
  <si>
    <t>PUS7L</t>
  </si>
  <si>
    <t>GPAT4</t>
  </si>
  <si>
    <t>PEX11B</t>
  </si>
  <si>
    <t>C1QL4</t>
  </si>
  <si>
    <t>TCF20</t>
  </si>
  <si>
    <t>JMJD8</t>
  </si>
  <si>
    <t>RTCB</t>
  </si>
  <si>
    <t>ERBIN</t>
  </si>
  <si>
    <t>KIAA2013</t>
  </si>
  <si>
    <t>ASB1</t>
  </si>
  <si>
    <t>PHF5A</t>
  </si>
  <si>
    <t>UBE2G1</t>
  </si>
  <si>
    <t>OXNAD1</t>
  </si>
  <si>
    <t>TRUB2</t>
  </si>
  <si>
    <t>RGS20</t>
  </si>
  <si>
    <t>SCARB2</t>
  </si>
  <si>
    <t>SLC30A6</t>
  </si>
  <si>
    <t>GPKOW</t>
  </si>
  <si>
    <t>USP54</t>
  </si>
  <si>
    <t>MYCBP2</t>
  </si>
  <si>
    <t>ATF2</t>
  </si>
  <si>
    <t>S100A10</t>
  </si>
  <si>
    <t>TSN</t>
  </si>
  <si>
    <t>HK2</t>
  </si>
  <si>
    <t>ZBTB38</t>
  </si>
  <si>
    <t>SLC39A7</t>
  </si>
  <si>
    <t>ARMCX3</t>
  </si>
  <si>
    <t>ZGPAT</t>
  </si>
  <si>
    <t>PTPRD</t>
  </si>
  <si>
    <t>ABHD6</t>
  </si>
  <si>
    <t>TDRKH</t>
  </si>
  <si>
    <t>POLE3</t>
  </si>
  <si>
    <t>CCDC32</t>
  </si>
  <si>
    <t>MCRIP2</t>
  </si>
  <si>
    <t>HSF1</t>
  </si>
  <si>
    <t>ZMYM4</t>
  </si>
  <si>
    <t>SNAP47</t>
  </si>
  <si>
    <t>GORAB</t>
  </si>
  <si>
    <t>TJAP1</t>
  </si>
  <si>
    <t>UQCR10</t>
  </si>
  <si>
    <t>CHMP4C</t>
  </si>
  <si>
    <t>RHOA</t>
  </si>
  <si>
    <t>MRPL49</t>
  </si>
  <si>
    <t>ADAT1</t>
  </si>
  <si>
    <t>ALS2CL</t>
  </si>
  <si>
    <t>BPGM</t>
  </si>
  <si>
    <t>RAB31</t>
  </si>
  <si>
    <t>GPRC5A</t>
  </si>
  <si>
    <t>MIDEAS</t>
  </si>
  <si>
    <t>ALAD</t>
  </si>
  <si>
    <t>MORN2</t>
  </si>
  <si>
    <t>FXR1</t>
  </si>
  <si>
    <t>DSP</t>
  </si>
  <si>
    <t>TMEM97</t>
  </si>
  <si>
    <t>RBM4</t>
  </si>
  <si>
    <t>PRXL2B</t>
  </si>
  <si>
    <t>RSRC1</t>
  </si>
  <si>
    <t>SIX1</t>
  </si>
  <si>
    <t>TAF5L</t>
  </si>
  <si>
    <t>DNAJC6</t>
  </si>
  <si>
    <t>CASP1</t>
  </si>
  <si>
    <t>BTAF1</t>
  </si>
  <si>
    <t>SAPCD2</t>
  </si>
  <si>
    <t>HERC5</t>
  </si>
  <si>
    <t>BACH1</t>
  </si>
  <si>
    <t>MIER3</t>
  </si>
  <si>
    <t>RPLP2</t>
  </si>
  <si>
    <t>RAD23A</t>
  </si>
  <si>
    <t>UBAP2</t>
  </si>
  <si>
    <t>FRMD8</t>
  </si>
  <si>
    <t>TRMT2A</t>
  </si>
  <si>
    <t>CHIC2</t>
  </si>
  <si>
    <t>GATA6</t>
  </si>
  <si>
    <t>MLLT10</t>
  </si>
  <si>
    <t>ELMO2</t>
  </si>
  <si>
    <t>SNAPC3</t>
  </si>
  <si>
    <t>TSHZ3</t>
  </si>
  <si>
    <t>YIPF1</t>
  </si>
  <si>
    <t>VOPP1</t>
  </si>
  <si>
    <t>TPRN</t>
  </si>
  <si>
    <t>DNAJC25</t>
  </si>
  <si>
    <t>ATPAF1</t>
  </si>
  <si>
    <t>ASF1A</t>
  </si>
  <si>
    <t>TFRC</t>
  </si>
  <si>
    <t>LMO4</t>
  </si>
  <si>
    <t>PGPEP1</t>
  </si>
  <si>
    <t>UCHL1</t>
  </si>
  <si>
    <t>SYDE1</t>
  </si>
  <si>
    <t>ADAMTS1</t>
  </si>
  <si>
    <t>FST</t>
  </si>
  <si>
    <t>RAB5IF</t>
  </si>
  <si>
    <t>PPTC7</t>
  </si>
  <si>
    <t>NDC80</t>
  </si>
  <si>
    <t>SARG</t>
  </si>
  <si>
    <t>CHRNE</t>
  </si>
  <si>
    <t>HSD17B12</t>
  </si>
  <si>
    <t>APEX2</t>
  </si>
  <si>
    <t>NDUFA1</t>
  </si>
  <si>
    <t>UTRN</t>
  </si>
  <si>
    <t>GSKIP</t>
  </si>
  <si>
    <t>RPL35A</t>
  </si>
  <si>
    <t>EMC1</t>
  </si>
  <si>
    <t>ZNF850</t>
  </si>
  <si>
    <t>NBN</t>
  </si>
  <si>
    <t>MZT2A</t>
  </si>
  <si>
    <t>RESF1</t>
  </si>
  <si>
    <t>IRS1</t>
  </si>
  <si>
    <t>TMEM14C</t>
  </si>
  <si>
    <t>RAB5B</t>
  </si>
  <si>
    <t>SH3GLB2</t>
  </si>
  <si>
    <t>HNRNPA0</t>
  </si>
  <si>
    <t>RNF187</t>
  </si>
  <si>
    <t>CHRDL1</t>
  </si>
  <si>
    <t>IGF2R</t>
  </si>
  <si>
    <t>MKLN1</t>
  </si>
  <si>
    <t>UBQLN1</t>
  </si>
  <si>
    <t>PI4KA</t>
  </si>
  <si>
    <t>GPATCH1</t>
  </si>
  <si>
    <t>EI24</t>
  </si>
  <si>
    <t>INTS10</t>
  </si>
  <si>
    <t>RPS7</t>
  </si>
  <si>
    <t>ARFGAP2</t>
  </si>
  <si>
    <t>FGB</t>
  </si>
  <si>
    <t>EVI5</t>
  </si>
  <si>
    <t>HDGFL2</t>
  </si>
  <si>
    <t>SEC61G</t>
  </si>
  <si>
    <t>C3orf38</t>
  </si>
  <si>
    <t>FAM210B</t>
  </si>
  <si>
    <t>CHML</t>
  </si>
  <si>
    <t>BLTP3A</t>
  </si>
  <si>
    <t>EIF4G1</t>
  </si>
  <si>
    <t>ABAT</t>
  </si>
  <si>
    <t>C7orf25</t>
  </si>
  <si>
    <t>WRAP53</t>
  </si>
  <si>
    <t>RPS13</t>
  </si>
  <si>
    <t>UBXN2B</t>
  </si>
  <si>
    <t>TMEM126B</t>
  </si>
  <si>
    <t>COX5A</t>
  </si>
  <si>
    <t>IRX1</t>
  </si>
  <si>
    <t>SPOCK1</t>
  </si>
  <si>
    <t>PRPF40B</t>
  </si>
  <si>
    <t>SDF2</t>
  </si>
  <si>
    <t>RBP7</t>
  </si>
  <si>
    <t>DPH2</t>
  </si>
  <si>
    <t>RUSC2</t>
  </si>
  <si>
    <t>DLG4</t>
  </si>
  <si>
    <t>FGFR1</t>
  </si>
  <si>
    <t>BCL7A</t>
  </si>
  <si>
    <t>ATR</t>
  </si>
  <si>
    <t>RTCA</t>
  </si>
  <si>
    <t>TGFBR1</t>
  </si>
  <si>
    <t>RPL10A</t>
  </si>
  <si>
    <t>UBE2E2</t>
  </si>
  <si>
    <t>GRK6</t>
  </si>
  <si>
    <t>RAB5A</t>
  </si>
  <si>
    <t>SAV1</t>
  </si>
  <si>
    <t>MRPL50</t>
  </si>
  <si>
    <t>HEBP1</t>
  </si>
  <si>
    <t>TECPR1</t>
  </si>
  <si>
    <t>PPIE</t>
  </si>
  <si>
    <t>TMA7</t>
  </si>
  <si>
    <t>WLS</t>
  </si>
  <si>
    <t>SFT2D2</t>
  </si>
  <si>
    <t>POLA1</t>
  </si>
  <si>
    <t>LDHB</t>
  </si>
  <si>
    <t>DYNLRB1</t>
  </si>
  <si>
    <t>NFATC2</t>
  </si>
  <si>
    <t>ALS2</t>
  </si>
  <si>
    <t>DNPH1</t>
  </si>
  <si>
    <t>EFNB1</t>
  </si>
  <si>
    <t>MAX</t>
  </si>
  <si>
    <t>IPO8</t>
  </si>
  <si>
    <t>LUC7L3</t>
  </si>
  <si>
    <t>PRKAG1</t>
  </si>
  <si>
    <t>COMT</t>
  </si>
  <si>
    <t>CUL3</t>
  </si>
  <si>
    <t>RPS26</t>
  </si>
  <si>
    <t>PLK1</t>
  </si>
  <si>
    <t>RPRD2</t>
  </si>
  <si>
    <t>DHX29</t>
  </si>
  <si>
    <t>CHLSN</t>
  </si>
  <si>
    <t>TBC1D10B</t>
  </si>
  <si>
    <t>PSMB1</t>
  </si>
  <si>
    <t>ZNF32</t>
  </si>
  <si>
    <t>COX7A2L</t>
  </si>
  <si>
    <t>REEP5</t>
  </si>
  <si>
    <t>PPP1CB</t>
  </si>
  <si>
    <t>FAM89B</t>
  </si>
  <si>
    <t>UIMC1</t>
  </si>
  <si>
    <t>TMEM248</t>
  </si>
  <si>
    <t>TMTC4</t>
  </si>
  <si>
    <t>CNBP</t>
  </si>
  <si>
    <t>MBD4</t>
  </si>
  <si>
    <t>H3-4</t>
  </si>
  <si>
    <t>ADSS1</t>
  </si>
  <si>
    <t>CDKAL1</t>
  </si>
  <si>
    <t>NDST1</t>
  </si>
  <si>
    <t>TRIP10</t>
  </si>
  <si>
    <t>IGF2BP3</t>
  </si>
  <si>
    <t>SVIL</t>
  </si>
  <si>
    <t>IQCB1</t>
  </si>
  <si>
    <t>BAZ2A</t>
  </si>
  <si>
    <t>ZSCAN12</t>
  </si>
  <si>
    <t>DNAAF9</t>
  </si>
  <si>
    <t>CSTF2</t>
  </si>
  <si>
    <t>FSHR</t>
  </si>
  <si>
    <t>P4HTM</t>
  </si>
  <si>
    <t>PDCD5</t>
  </si>
  <si>
    <t>GALNT12</t>
  </si>
  <si>
    <t>PPIG</t>
  </si>
  <si>
    <t>NME2</t>
  </si>
  <si>
    <t>DCK</t>
  </si>
  <si>
    <t>JDP2</t>
  </si>
  <si>
    <t>CDKL5</t>
  </si>
  <si>
    <t>CALCOCO1</t>
  </si>
  <si>
    <t>TIMM17A</t>
  </si>
  <si>
    <t>POLR2G</t>
  </si>
  <si>
    <t>KCTD9</t>
  </si>
  <si>
    <t>RECQL</t>
  </si>
  <si>
    <t>RPL22L1</t>
  </si>
  <si>
    <t>TTC17</t>
  </si>
  <si>
    <t>MTG1</t>
  </si>
  <si>
    <t>SH2D5</t>
  </si>
  <si>
    <t>CKAP5</t>
  </si>
  <si>
    <t>HDAC5</t>
  </si>
  <si>
    <t>TPST2</t>
  </si>
  <si>
    <t>CENPI</t>
  </si>
  <si>
    <t>GORASP1</t>
  </si>
  <si>
    <t>GRHPR</t>
  </si>
  <si>
    <t>CD55</t>
  </si>
  <si>
    <t>MT-CO3</t>
  </si>
  <si>
    <t>APP</t>
  </si>
  <si>
    <t>STARD3NL</t>
  </si>
  <si>
    <t>DOCK5</t>
  </si>
  <si>
    <t>BCL2L13</t>
  </si>
  <si>
    <t>TRIM33</t>
  </si>
  <si>
    <t>TMED8</t>
  </si>
  <si>
    <t>CAPN5</t>
  </si>
  <si>
    <t>ZFYVE19</t>
  </si>
  <si>
    <t>TUBA8</t>
  </si>
  <si>
    <t>SERBP1</t>
  </si>
  <si>
    <t>CEBPZ</t>
  </si>
  <si>
    <t>C2CD5</t>
  </si>
  <si>
    <t>DAP</t>
  </si>
  <si>
    <t>SLC2A6</t>
  </si>
  <si>
    <t>NAA30</t>
  </si>
  <si>
    <t>OSBPL3</t>
  </si>
  <si>
    <t>TRAPPC6A</t>
  </si>
  <si>
    <t>SCARF2</t>
  </si>
  <si>
    <t>SALL2</t>
  </si>
  <si>
    <t>POLR1H</t>
  </si>
  <si>
    <t>RSL1D1</t>
  </si>
  <si>
    <t>ILRUN</t>
  </si>
  <si>
    <t>LYPLA2</t>
  </si>
  <si>
    <t>WDR11</t>
  </si>
  <si>
    <t>EIF4E</t>
  </si>
  <si>
    <t>CHCHD2</t>
  </si>
  <si>
    <t>CRIP1</t>
  </si>
  <si>
    <t>TMSB10</t>
  </si>
  <si>
    <t>MTARC1</t>
  </si>
  <si>
    <t>SEC61A2</t>
  </si>
  <si>
    <t>KDSR</t>
  </si>
  <si>
    <t>ATRX</t>
  </si>
  <si>
    <t>RLF</t>
  </si>
  <si>
    <t>LGR4</t>
  </si>
  <si>
    <t>MFSD12</t>
  </si>
  <si>
    <t>KIF21A</t>
  </si>
  <si>
    <t>ITPR2</t>
  </si>
  <si>
    <t>ZBTB21</t>
  </si>
  <si>
    <t>LMBRD2</t>
  </si>
  <si>
    <t>UMAD1</t>
  </si>
  <si>
    <t>WDR45B</t>
  </si>
  <si>
    <t>PIAS2</t>
  </si>
  <si>
    <t>RPS23</t>
  </si>
  <si>
    <t>DNAH1</t>
  </si>
  <si>
    <t>CASC3</t>
  </si>
  <si>
    <t>CNTNAP1</t>
  </si>
  <si>
    <t>ARL10</t>
  </si>
  <si>
    <t>MFGE8</t>
  </si>
  <si>
    <t>RTL8A</t>
  </si>
  <si>
    <t>AFP</t>
  </si>
  <si>
    <t>REXO5</t>
  </si>
  <si>
    <t>USE1</t>
  </si>
  <si>
    <t>KATNIP</t>
  </si>
  <si>
    <t>ARL2BP</t>
  </si>
  <si>
    <t>SLC38A9</t>
  </si>
  <si>
    <t>SERPINB7</t>
  </si>
  <si>
    <t>BST1</t>
  </si>
  <si>
    <t>TCTN3</t>
  </si>
  <si>
    <t>FCHSD1</t>
  </si>
  <si>
    <t>POP5</t>
  </si>
  <si>
    <t>AP2M1</t>
  </si>
  <si>
    <t>ZNF483</t>
  </si>
  <si>
    <t>GEN1</t>
  </si>
  <si>
    <t>TMEM161B</t>
  </si>
  <si>
    <t>SSX2IP</t>
  </si>
  <si>
    <t>PTRH2</t>
  </si>
  <si>
    <t>PLXDC2</t>
  </si>
  <si>
    <t>CSNK2A2</t>
  </si>
  <si>
    <t>ELOVL6</t>
  </si>
  <si>
    <t>GNB2</t>
  </si>
  <si>
    <t>FKBP7</t>
  </si>
  <si>
    <t>ALDH9A1</t>
  </si>
  <si>
    <t>ZNF768</t>
  </si>
  <si>
    <t>VCPKMT</t>
  </si>
  <si>
    <t>ZNF740</t>
  </si>
  <si>
    <t>LYN</t>
  </si>
  <si>
    <t>SLC25A32</t>
  </si>
  <si>
    <t>KLC3</t>
  </si>
  <si>
    <t>PRXL2A</t>
  </si>
  <si>
    <t>NUPR1</t>
  </si>
  <si>
    <t>PPP6R2</t>
  </si>
  <si>
    <t>KLF12</t>
  </si>
  <si>
    <t>EEF2K</t>
  </si>
  <si>
    <t>CLTC</t>
  </si>
  <si>
    <t>CDK9</t>
  </si>
  <si>
    <t>KPNB1</t>
  </si>
  <si>
    <t>CASP9</t>
  </si>
  <si>
    <t>RBM19</t>
  </si>
  <si>
    <t>ZFTRAF1</t>
  </si>
  <si>
    <t>MLST8</t>
  </si>
  <si>
    <t>EEF1B2</t>
  </si>
  <si>
    <t>CARD11</t>
  </si>
  <si>
    <t>RNASEH2A</t>
  </si>
  <si>
    <t>RASA2</t>
  </si>
  <si>
    <t>MBOAT1</t>
  </si>
  <si>
    <t>PTBP2</t>
  </si>
  <si>
    <t>CIT</t>
  </si>
  <si>
    <t>TMED5</t>
  </si>
  <si>
    <t>DCBLD1</t>
  </si>
  <si>
    <t>RPL36</t>
  </si>
  <si>
    <t>SENP5</t>
  </si>
  <si>
    <t>RPL28</t>
  </si>
  <si>
    <t>B4GALT7</t>
  </si>
  <si>
    <t>DAB2</t>
  </si>
  <si>
    <t>HMG20B</t>
  </si>
  <si>
    <t>SLC25A23</t>
  </si>
  <si>
    <t>DCAF13</t>
  </si>
  <si>
    <t>COPS7A</t>
  </si>
  <si>
    <t>CC2D1B</t>
  </si>
  <si>
    <t>MAPT</t>
  </si>
  <si>
    <t>ZNF597</t>
  </si>
  <si>
    <t>AMPH</t>
  </si>
  <si>
    <t>TSC2</t>
  </si>
  <si>
    <t>PCF11</t>
  </si>
  <si>
    <t>FLI1</t>
  </si>
  <si>
    <t>NCSTN</t>
  </si>
  <si>
    <t>STT3B</t>
  </si>
  <si>
    <t>SOAT1</t>
  </si>
  <si>
    <t>TAF1D</t>
  </si>
  <si>
    <t>SYNGR1</t>
  </si>
  <si>
    <t>STAU1</t>
  </si>
  <si>
    <t>MOSPD2</t>
  </si>
  <si>
    <t>SOD1</t>
  </si>
  <si>
    <t>URI1</t>
  </si>
  <si>
    <t>MED13L</t>
  </si>
  <si>
    <t>KLHL29</t>
  </si>
  <si>
    <t>ATP6V1B2</t>
  </si>
  <si>
    <t>IFT88</t>
  </si>
  <si>
    <t>BCKDK</t>
  </si>
  <si>
    <t>CLTB</t>
  </si>
  <si>
    <t>ATP6V0D2</t>
  </si>
  <si>
    <t>ADA</t>
  </si>
  <si>
    <t>RAB30</t>
  </si>
  <si>
    <t>FHIP2B</t>
  </si>
  <si>
    <t>DDR2</t>
  </si>
  <si>
    <t>RAB11A</t>
  </si>
  <si>
    <t>PSMA4</t>
  </si>
  <si>
    <t>MTMR3</t>
  </si>
  <si>
    <t>CIAO3</t>
  </si>
  <si>
    <t>HPSE</t>
  </si>
  <si>
    <t>CACHD1</t>
  </si>
  <si>
    <t>STXBP3</t>
  </si>
  <si>
    <t>PPIL2</t>
  </si>
  <si>
    <t>RRP7A</t>
  </si>
  <si>
    <t>RUFY1</t>
  </si>
  <si>
    <t>STAMBP</t>
  </si>
  <si>
    <t>KIAA0586</t>
  </si>
  <si>
    <t>SNRK</t>
  </si>
  <si>
    <t>ZNF280C</t>
  </si>
  <si>
    <t>SLC6A6</t>
  </si>
  <si>
    <t>NUDT14</t>
  </si>
  <si>
    <t>NPHP3</t>
  </si>
  <si>
    <t>TMEM242</t>
  </si>
  <si>
    <t>STRAP</t>
  </si>
  <si>
    <t>RAD52</t>
  </si>
  <si>
    <t>MOXD1</t>
  </si>
  <si>
    <t>RPL30</t>
  </si>
  <si>
    <t>VHL</t>
  </si>
  <si>
    <t>RRN3</t>
  </si>
  <si>
    <t>TMCC3</t>
  </si>
  <si>
    <t>PACS1</t>
  </si>
  <si>
    <t>SMARCD2</t>
  </si>
  <si>
    <t>GRAMD1C</t>
  </si>
  <si>
    <t>PLEKHA7</t>
  </si>
  <si>
    <t>FAM50A</t>
  </si>
  <si>
    <t>ARHGAP31</t>
  </si>
  <si>
    <t>PHYKPL</t>
  </si>
  <si>
    <t>KDELR3</t>
  </si>
  <si>
    <t>PAXIP1</t>
  </si>
  <si>
    <t>ABI2</t>
  </si>
  <si>
    <t>HSPG2</t>
  </si>
  <si>
    <t>PM20D2</t>
  </si>
  <si>
    <t>PRR12</t>
  </si>
  <si>
    <t>RTRAF</t>
  </si>
  <si>
    <t>TRIM58</t>
  </si>
  <si>
    <t>IRF2</t>
  </si>
  <si>
    <t>EDF1</t>
  </si>
  <si>
    <t>AP5Z1</t>
  </si>
  <si>
    <t>MPV17</t>
  </si>
  <si>
    <t>EZH1</t>
  </si>
  <si>
    <t>MCCC1</t>
  </si>
  <si>
    <t>CINP</t>
  </si>
  <si>
    <t>EEF1AKMT2</t>
  </si>
  <si>
    <t>SAP30L</t>
  </si>
  <si>
    <t>LPCAT3</t>
  </si>
  <si>
    <t>CALHM5</t>
  </si>
  <si>
    <t>DDAH2</t>
  </si>
  <si>
    <t>RGP1</t>
  </si>
  <si>
    <t>LRRC8A</t>
  </si>
  <si>
    <t>G3BP1</t>
  </si>
  <si>
    <t>PSRC1</t>
  </si>
  <si>
    <t>QTRT1</t>
  </si>
  <si>
    <t>BCL2</t>
  </si>
  <si>
    <t>FAM120A</t>
  </si>
  <si>
    <t>ZFYVE27</t>
  </si>
  <si>
    <t>NCAPG</t>
  </si>
  <si>
    <t>SNTB2</t>
  </si>
  <si>
    <t>SH3D19</t>
  </si>
  <si>
    <t>TTC29</t>
  </si>
  <si>
    <t>RP2</t>
  </si>
  <si>
    <t>PCDHB2</t>
  </si>
  <si>
    <t>KIAA1958</t>
  </si>
  <si>
    <t>MME</t>
  </si>
  <si>
    <t>DUSP9</t>
  </si>
  <si>
    <t>ZNF131</t>
  </si>
  <si>
    <t>PGK2</t>
  </si>
  <si>
    <t>CUEDC2</t>
  </si>
  <si>
    <t>ATP5ME</t>
  </si>
  <si>
    <t>ANKLE2</t>
  </si>
  <si>
    <t>HEATR3</t>
  </si>
  <si>
    <t>SEC22A</t>
  </si>
  <si>
    <t>MEGF9</t>
  </si>
  <si>
    <t>TSPAN13</t>
  </si>
  <si>
    <t>PTPRE</t>
  </si>
  <si>
    <t>SMG6</t>
  </si>
  <si>
    <t>DOCK7</t>
  </si>
  <si>
    <t>KCNAB2</t>
  </si>
  <si>
    <t>GCDH</t>
  </si>
  <si>
    <t>PTPN9</t>
  </si>
  <si>
    <t>TAMM41</t>
  </si>
  <si>
    <t>TDP2</t>
  </si>
  <si>
    <t>TMEM205</t>
  </si>
  <si>
    <t>ATF7</t>
  </si>
  <si>
    <t>BORCS8</t>
  </si>
  <si>
    <t>NRIP1</t>
  </si>
  <si>
    <t>EEF1A2</t>
  </si>
  <si>
    <t>CAMK1D</t>
  </si>
  <si>
    <t>WFS1</t>
  </si>
  <si>
    <t>GNG4</t>
  </si>
  <si>
    <t>HERC2</t>
  </si>
  <si>
    <t>SYNCRIP</t>
  </si>
  <si>
    <t>MIA2</t>
  </si>
  <si>
    <t>FILIP1L</t>
  </si>
  <si>
    <t>TTC8</t>
  </si>
  <si>
    <t>NR1H2</t>
  </si>
  <si>
    <t>GPATCH2L</t>
  </si>
  <si>
    <t>NPRL2</t>
  </si>
  <si>
    <t>CDK8</t>
  </si>
  <si>
    <t>TSPAN14</t>
  </si>
  <si>
    <t>UBR7</t>
  </si>
  <si>
    <t>MANEA</t>
  </si>
  <si>
    <t>NAXD</t>
  </si>
  <si>
    <t>AEN</t>
  </si>
  <si>
    <t>DDX28</t>
  </si>
  <si>
    <t>GTF2E2</t>
  </si>
  <si>
    <t>PRPS1</t>
  </si>
  <si>
    <t>CMTR2</t>
  </si>
  <si>
    <t>INPP5B</t>
  </si>
  <si>
    <t>RAP1B</t>
  </si>
  <si>
    <t>PLEK2</t>
  </si>
  <si>
    <t>COX7B</t>
  </si>
  <si>
    <t>OPCML</t>
  </si>
  <si>
    <t>IQSEC1</t>
  </si>
  <si>
    <t>MRTO4</t>
  </si>
  <si>
    <t>LSG1</t>
  </si>
  <si>
    <t>NUP160</t>
  </si>
  <si>
    <t>DNAJB11</t>
  </si>
  <si>
    <t>YEATS2</t>
  </si>
  <si>
    <t>CDYL2</t>
  </si>
  <si>
    <t>DUSP22</t>
  </si>
  <si>
    <t>HPS6</t>
  </si>
  <si>
    <t>RBL2</t>
  </si>
  <si>
    <t>PI4K2A</t>
  </si>
  <si>
    <t>MELK</t>
  </si>
  <si>
    <t>KANSL3</t>
  </si>
  <si>
    <t>GUK1</t>
  </si>
  <si>
    <t>RPGRIP1L</t>
  </si>
  <si>
    <t>CLCN3</t>
  </si>
  <si>
    <t>ADAM15</t>
  </si>
  <si>
    <t>FAM193B</t>
  </si>
  <si>
    <t>TUBGCP3</t>
  </si>
  <si>
    <t>RAB9A</t>
  </si>
  <si>
    <t>FZD6</t>
  </si>
  <si>
    <t>DDX52</t>
  </si>
  <si>
    <t>GALNT4</t>
  </si>
  <si>
    <t>SEPHS2</t>
  </si>
  <si>
    <t>RPL10</t>
  </si>
  <si>
    <t>RPL23A</t>
  </si>
  <si>
    <t>DTX2</t>
  </si>
  <si>
    <t>COQ6</t>
  </si>
  <si>
    <t>SLX4IP</t>
  </si>
  <si>
    <t>SETD9</t>
  </si>
  <si>
    <t>EIF4ENIF1</t>
  </si>
  <si>
    <t>BAIAP2</t>
  </si>
  <si>
    <t>FAM83H</t>
  </si>
  <si>
    <t>SLC7A1</t>
  </si>
  <si>
    <t>EXOC2</t>
  </si>
  <si>
    <t>NOP10</t>
  </si>
  <si>
    <t>GNAQ</t>
  </si>
  <si>
    <t>SLC25A46</t>
  </si>
  <si>
    <t>WDCP</t>
  </si>
  <si>
    <t>METTL13</t>
  </si>
  <si>
    <t>SENP1</t>
  </si>
  <si>
    <t>BABAM1</t>
  </si>
  <si>
    <t>THAP4</t>
  </si>
  <si>
    <t>TMEM181</t>
  </si>
  <si>
    <t>AKR1A1</t>
  </si>
  <si>
    <t>ITIH3</t>
  </si>
  <si>
    <t>RAB4B</t>
  </si>
  <si>
    <t>MAP3K11</t>
  </si>
  <si>
    <t>ARID2</t>
  </si>
  <si>
    <t>FASTKD2</t>
  </si>
  <si>
    <t>SBSN</t>
  </si>
  <si>
    <t>TRAPPC1</t>
  </si>
  <si>
    <t>PMS2</t>
  </si>
  <si>
    <t>GPX7</t>
  </si>
  <si>
    <t>ASB7</t>
  </si>
  <si>
    <t>RIC8B</t>
  </si>
  <si>
    <t>KAT8</t>
  </si>
  <si>
    <t>CRYAB</t>
  </si>
  <si>
    <t>GPC4</t>
  </si>
  <si>
    <t>RHOG</t>
  </si>
  <si>
    <t>NCOA7</t>
  </si>
  <si>
    <t>MX1</t>
  </si>
  <si>
    <t>TSG101</t>
  </si>
  <si>
    <t>TSEN54</t>
  </si>
  <si>
    <t>AP2B1</t>
  </si>
  <si>
    <t>PNISR</t>
  </si>
  <si>
    <t>RASGEF1B</t>
  </si>
  <si>
    <t>RPL26L1</t>
  </si>
  <si>
    <t>PABIR2</t>
  </si>
  <si>
    <t>FIG4</t>
  </si>
  <si>
    <t>LACTB2</t>
  </si>
  <si>
    <t>FRG1</t>
  </si>
  <si>
    <t>KMT2D</t>
  </si>
  <si>
    <t>MKRN2</t>
  </si>
  <si>
    <t>RBBP6</t>
  </si>
  <si>
    <t>SNAPC2</t>
  </si>
  <si>
    <t>PIAS4</t>
  </si>
  <si>
    <t>MT-ND2</t>
  </si>
  <si>
    <t>KIAA1549L</t>
  </si>
  <si>
    <t>PGGT1B</t>
  </si>
  <si>
    <t>MCRIP1</t>
  </si>
  <si>
    <t>SLC26A11</t>
  </si>
  <si>
    <t>TRABD2A</t>
  </si>
  <si>
    <t>ORMDL2</t>
  </si>
  <si>
    <t>ERGIC3</t>
  </si>
  <si>
    <t>LBH</t>
  </si>
  <si>
    <t>CRYBG1</t>
  </si>
  <si>
    <t>UBLCP1</t>
  </si>
  <si>
    <t>TM9SF2</t>
  </si>
  <si>
    <t>APOOL</t>
  </si>
  <si>
    <t>ATP5PF</t>
  </si>
  <si>
    <t>KDM2A</t>
  </si>
  <si>
    <t>TMEM106B</t>
  </si>
  <si>
    <t>HTRA1</t>
  </si>
  <si>
    <t>BICD1</t>
  </si>
  <si>
    <t>GPATCH8</t>
  </si>
  <si>
    <t>AGAP1</t>
  </si>
  <si>
    <t>STARD5</t>
  </si>
  <si>
    <t>SDHD</t>
  </si>
  <si>
    <t>THOC1</t>
  </si>
  <si>
    <t>CNOT11</t>
  </si>
  <si>
    <t>EZH2</t>
  </si>
  <si>
    <t>DCP2</t>
  </si>
  <si>
    <t>SLC5A3</t>
  </si>
  <si>
    <t>GCKR</t>
  </si>
  <si>
    <t>CHD1L</t>
  </si>
  <si>
    <t>PUM2</t>
  </si>
  <si>
    <t>PAM</t>
  </si>
  <si>
    <t>STXBP4</t>
  </si>
  <si>
    <t>UFSP2</t>
  </si>
  <si>
    <t>PPL</t>
  </si>
  <si>
    <t>ETS1</t>
  </si>
  <si>
    <t>CCDC92</t>
  </si>
  <si>
    <t>UBQLN4</t>
  </si>
  <si>
    <t>HACD1</t>
  </si>
  <si>
    <t>CDK16</t>
  </si>
  <si>
    <t>PPP3CC</t>
  </si>
  <si>
    <t>DPM3</t>
  </si>
  <si>
    <t>ALG8</t>
  </si>
  <si>
    <t>ZCCHC3</t>
  </si>
  <si>
    <t>SUSD5</t>
  </si>
  <si>
    <t>PIGK</t>
  </si>
  <si>
    <t>ACCS</t>
  </si>
  <si>
    <t>TRAF3IP2</t>
  </si>
  <si>
    <t>MTFR2</t>
  </si>
  <si>
    <t>PHF12</t>
  </si>
  <si>
    <t>TNIP1</t>
  </si>
  <si>
    <t>STEAP3</t>
  </si>
  <si>
    <t>TMF1</t>
  </si>
  <si>
    <t>DOT1L</t>
  </si>
  <si>
    <t>RANBP6</t>
  </si>
  <si>
    <t>CIBAR1</t>
  </si>
  <si>
    <t>POLL</t>
  </si>
  <si>
    <t>DENND5B</t>
  </si>
  <si>
    <t>KPNA4</t>
  </si>
  <si>
    <t>TIMM8A</t>
  </si>
  <si>
    <t>HSD17B2</t>
  </si>
  <si>
    <t>AP2A1</t>
  </si>
  <si>
    <t>WWP2</t>
  </si>
  <si>
    <t>PSMG4</t>
  </si>
  <si>
    <t>UBE2D3</t>
  </si>
  <si>
    <t>CSF2RA</t>
  </si>
  <si>
    <t>CDC25C</t>
  </si>
  <si>
    <t>STRADA</t>
  </si>
  <si>
    <t>RPL3</t>
  </si>
  <si>
    <t>F8A1;</t>
  </si>
  <si>
    <t>DUS2</t>
  </si>
  <si>
    <t>SGF29</t>
  </si>
  <si>
    <t>TALDO1</t>
  </si>
  <si>
    <t>WDR74</t>
  </si>
  <si>
    <t>GC</t>
  </si>
  <si>
    <t>LAMA3</t>
  </si>
  <si>
    <t>RPS5</t>
  </si>
  <si>
    <t>LRRC15</t>
  </si>
  <si>
    <t>WNK4</t>
  </si>
  <si>
    <t>ASXL1</t>
  </si>
  <si>
    <t>BRAT1</t>
  </si>
  <si>
    <t>TPRG1L</t>
  </si>
  <si>
    <t>ENOSF1</t>
  </si>
  <si>
    <t>PNKP</t>
  </si>
  <si>
    <t>YTHDC2</t>
  </si>
  <si>
    <t>TBC1D22B</t>
  </si>
  <si>
    <t>RBM6</t>
  </si>
  <si>
    <t>ZNF280D</t>
  </si>
  <si>
    <t>ATN1</t>
  </si>
  <si>
    <t>RADX</t>
  </si>
  <si>
    <t>TAF13</t>
  </si>
  <si>
    <t>IFT80</t>
  </si>
  <si>
    <t>GOLPH3</t>
  </si>
  <si>
    <t>ZMPSTE24</t>
  </si>
  <si>
    <t>GLIPR2</t>
  </si>
  <si>
    <t>TRMT5</t>
  </si>
  <si>
    <t>MAST3</t>
  </si>
  <si>
    <t>SELENOF</t>
  </si>
  <si>
    <t>CDH13</t>
  </si>
  <si>
    <t>NLRP2</t>
  </si>
  <si>
    <t>ARAF</t>
  </si>
  <si>
    <t>CCNT1</t>
  </si>
  <si>
    <t>TOP3B</t>
  </si>
  <si>
    <t>ZNF430</t>
  </si>
  <si>
    <t>SAP30BP</t>
  </si>
  <si>
    <t>FBXO5</t>
  </si>
  <si>
    <t>GANC</t>
  </si>
  <si>
    <t>ARID1B</t>
  </si>
  <si>
    <t>PYGM</t>
  </si>
  <si>
    <t>CDC27</t>
  </si>
  <si>
    <t>KTI12</t>
  </si>
  <si>
    <t>TMEM41A</t>
  </si>
  <si>
    <t>PDP2</t>
  </si>
  <si>
    <t>COPS2</t>
  </si>
  <si>
    <t>METAP1</t>
  </si>
  <si>
    <t>NXPH4</t>
  </si>
  <si>
    <t>NFYB</t>
  </si>
  <si>
    <t>NECTIN1</t>
  </si>
  <si>
    <t>NLRP10</t>
  </si>
  <si>
    <t>RNF185</t>
  </si>
  <si>
    <t>UBR5</t>
  </si>
  <si>
    <t>TMEM63B</t>
  </si>
  <si>
    <t>PFKFB4</t>
  </si>
  <si>
    <t>HLTF</t>
  </si>
  <si>
    <t>HSPB8</t>
  </si>
  <si>
    <t>ZFTA</t>
  </si>
  <si>
    <t>PIP4P2</t>
  </si>
  <si>
    <t>C17orf75</t>
  </si>
  <si>
    <t>DCAF6</t>
  </si>
  <si>
    <t>MED17</t>
  </si>
  <si>
    <t>ATP10D</t>
  </si>
  <si>
    <t>GALNT16</t>
  </si>
  <si>
    <t>NDUFA12</t>
  </si>
  <si>
    <t>SNAPIN</t>
  </si>
  <si>
    <t>RPL24</t>
  </si>
  <si>
    <t>WDR37</t>
  </si>
  <si>
    <t>GCC2</t>
  </si>
  <si>
    <t>MYL6</t>
  </si>
  <si>
    <t>EIF3E</t>
  </si>
  <si>
    <t>ARHGEF28</t>
  </si>
  <si>
    <t>TRMT1L</t>
  </si>
  <si>
    <t>B4GAT1</t>
  </si>
  <si>
    <t>CXXC1</t>
  </si>
  <si>
    <t>PCGF5</t>
  </si>
  <si>
    <t>RIN3</t>
  </si>
  <si>
    <t>SIRPA</t>
  </si>
  <si>
    <t>FZR1</t>
  </si>
  <si>
    <t>PYGO1</t>
  </si>
  <si>
    <t>CLEC3B</t>
  </si>
  <si>
    <t>FGD6</t>
  </si>
  <si>
    <t>CHMP2B</t>
  </si>
  <si>
    <t>ABCD3</t>
  </si>
  <si>
    <t>KIF13A</t>
  </si>
  <si>
    <t>CEP120</t>
  </si>
  <si>
    <t>MPP7</t>
  </si>
  <si>
    <t>PRADC1</t>
  </si>
  <si>
    <t>NES</t>
  </si>
  <si>
    <t>PSMA2</t>
  </si>
  <si>
    <t>KDM3A</t>
  </si>
  <si>
    <t>TF</t>
  </si>
  <si>
    <t>ARMCX2</t>
  </si>
  <si>
    <t>GTF2H2C;</t>
  </si>
  <si>
    <t>TSEN34</t>
  </si>
  <si>
    <t>GTF2B</t>
  </si>
  <si>
    <t>MIER2</t>
  </si>
  <si>
    <t>MTRFR</t>
  </si>
  <si>
    <t>MAPKAPK5</t>
  </si>
  <si>
    <t>TMEM185B</t>
  </si>
  <si>
    <t>KBTBD4</t>
  </si>
  <si>
    <t>TYW1</t>
  </si>
  <si>
    <t>CDK13</t>
  </si>
  <si>
    <t>DNAJC30</t>
  </si>
  <si>
    <t>AOX1</t>
  </si>
  <si>
    <t>CGRRF1</t>
  </si>
  <si>
    <t>GCC1</t>
  </si>
  <si>
    <t>ABCB8</t>
  </si>
  <si>
    <t>FIGNL1</t>
  </si>
  <si>
    <t>MEN1</t>
  </si>
  <si>
    <t>PLIN2</t>
  </si>
  <si>
    <t>SLC12A4</t>
  </si>
  <si>
    <t>TEPSIN</t>
  </si>
  <si>
    <t>IGFBP4</t>
  </si>
  <si>
    <t>BZW1</t>
  </si>
  <si>
    <t>BAK1</t>
  </si>
  <si>
    <t>LMBR1</t>
  </si>
  <si>
    <t>PMS1</t>
  </si>
  <si>
    <t>WDR70</t>
  </si>
  <si>
    <t>GNAI1</t>
  </si>
  <si>
    <t>KIF18B</t>
  </si>
  <si>
    <t>OSBPL1A</t>
  </si>
  <si>
    <t>SLC30A5</t>
  </si>
  <si>
    <t>RAB1C</t>
  </si>
  <si>
    <t>RPL15</t>
  </si>
  <si>
    <t>LZTS2</t>
  </si>
  <si>
    <t>PACSIN2</t>
  </si>
  <si>
    <t>NFATC2IP</t>
  </si>
  <si>
    <t>HAUS1</t>
  </si>
  <si>
    <t>IRAK3</t>
  </si>
  <si>
    <t>ATF1</t>
  </si>
  <si>
    <t>ADIPOR1</t>
  </si>
  <si>
    <t>MED27</t>
  </si>
  <si>
    <t>OARD1</t>
  </si>
  <si>
    <t>SLF2</t>
  </si>
  <si>
    <t>FBXO4</t>
  </si>
  <si>
    <t>FCF1</t>
  </si>
  <si>
    <t>IFFO1</t>
  </si>
  <si>
    <t>CDCA4</t>
  </si>
  <si>
    <t>VPS45</t>
  </si>
  <si>
    <t>COL1A1</t>
  </si>
  <si>
    <t>PLEKHA1</t>
  </si>
  <si>
    <t>EIF3K</t>
  </si>
  <si>
    <t>ACSL4</t>
  </si>
  <si>
    <t>HECTD3</t>
  </si>
  <si>
    <t>EAF1</t>
  </si>
  <si>
    <t>ARL2</t>
  </si>
  <si>
    <t>KANSL1</t>
  </si>
  <si>
    <t>TCEAL3</t>
  </si>
  <si>
    <t>FUNDC1</t>
  </si>
  <si>
    <t>MAST2</t>
  </si>
  <si>
    <t>GFRA1</t>
  </si>
  <si>
    <t>TAF9</t>
  </si>
  <si>
    <t>PODXL</t>
  </si>
  <si>
    <t>MRTFA</t>
  </si>
  <si>
    <t>MT-CO1</t>
  </si>
  <si>
    <t>SELENOM</t>
  </si>
  <si>
    <t>NCOA6</t>
  </si>
  <si>
    <t>HSPA13</t>
  </si>
  <si>
    <t>LONP2</t>
  </si>
  <si>
    <t>CEP57L1</t>
  </si>
  <si>
    <t>MGAT5</t>
  </si>
  <si>
    <t>ADCY3</t>
  </si>
  <si>
    <t>GK</t>
  </si>
  <si>
    <t>TSPAN9</t>
  </si>
  <si>
    <t>RETREG2</t>
  </si>
  <si>
    <t>RFXAP</t>
  </si>
  <si>
    <t>WRNIP1</t>
  </si>
  <si>
    <t>SERPING1</t>
  </si>
  <si>
    <t>SLC39A10</t>
  </si>
  <si>
    <t>DHFR</t>
  </si>
  <si>
    <t>DAAM1</t>
  </si>
  <si>
    <t>TMEM219</t>
  </si>
  <si>
    <t>FARP2</t>
  </si>
  <si>
    <t>CHST3</t>
  </si>
  <si>
    <t>UQCRFS1</t>
  </si>
  <si>
    <t>SLC41A3</t>
  </si>
  <si>
    <t>NAA80</t>
  </si>
  <si>
    <t>PHAF1</t>
  </si>
  <si>
    <t>FOXP4</t>
  </si>
  <si>
    <t>GOLGA4</t>
  </si>
  <si>
    <t>RSPRY1</t>
  </si>
  <si>
    <t>MRPS35</t>
  </si>
  <si>
    <t>RBBP7</t>
  </si>
  <si>
    <t>CCDC82</t>
  </si>
  <si>
    <t>PSD3</t>
  </si>
  <si>
    <t>NDUFB10</t>
  </si>
  <si>
    <t>KIRREL3</t>
  </si>
  <si>
    <t>CRACR2A</t>
  </si>
  <si>
    <t>MYO1B</t>
  </si>
  <si>
    <t>MFSD6</t>
  </si>
  <si>
    <t>ATP6AP1</t>
  </si>
  <si>
    <t>EVI5L</t>
  </si>
  <si>
    <t>PPIL1</t>
  </si>
  <si>
    <t>MPST</t>
  </si>
  <si>
    <t>NBDY</t>
  </si>
  <si>
    <t>SLIT2</t>
  </si>
  <si>
    <t>PDE1C</t>
  </si>
  <si>
    <t>ACTBL2</t>
  </si>
  <si>
    <t>TBKBP1</t>
  </si>
  <si>
    <t>SEMA4F</t>
  </si>
  <si>
    <t>RBKS</t>
  </si>
  <si>
    <t>SPATA2L</t>
  </si>
  <si>
    <t>BMPR1A</t>
  </si>
  <si>
    <t>ZFC3H1</t>
  </si>
  <si>
    <t>DERA</t>
  </si>
  <si>
    <t>RPL8</t>
  </si>
  <si>
    <t>NUB1</t>
  </si>
  <si>
    <t>MCM3AP</t>
  </si>
  <si>
    <t>ACTR5</t>
  </si>
  <si>
    <t>CEP131</t>
  </si>
  <si>
    <t>NOSTRIN</t>
  </si>
  <si>
    <t>SRP72</t>
  </si>
  <si>
    <t>PHACTR2</t>
  </si>
  <si>
    <t>PKIA</t>
  </si>
  <si>
    <t>BBS2</t>
  </si>
  <si>
    <t>ZDHHC6</t>
  </si>
  <si>
    <t>VTN</t>
  </si>
  <si>
    <t>FAM110B</t>
  </si>
  <si>
    <t>CDC42</t>
  </si>
  <si>
    <t>ZNF616</t>
  </si>
  <si>
    <t>TRMT10A</t>
  </si>
  <si>
    <t>TNPO2</t>
  </si>
  <si>
    <t>UBE2T</t>
  </si>
  <si>
    <t>VPS11</t>
  </si>
  <si>
    <t>ZNF808</t>
  </si>
  <si>
    <t>BZW2</t>
  </si>
  <si>
    <t>FBXL15</t>
  </si>
  <si>
    <t>POLH</t>
  </si>
  <si>
    <t>SNX5</t>
  </si>
  <si>
    <t>RPS6</t>
  </si>
  <si>
    <t>TENM3</t>
  </si>
  <si>
    <t>CERS6</t>
  </si>
  <si>
    <t>SLC16A1</t>
  </si>
  <si>
    <t>EPN2</t>
  </si>
  <si>
    <t>ABCD1</t>
  </si>
  <si>
    <t>CDK2</t>
  </si>
  <si>
    <t>PDE12</t>
  </si>
  <si>
    <t>CFAP44</t>
  </si>
  <si>
    <t>MT-ND1</t>
  </si>
  <si>
    <t>MANEAL</t>
  </si>
  <si>
    <t>POLK</t>
  </si>
  <si>
    <t>RPS10P5</t>
  </si>
  <si>
    <t>CCDC117</t>
  </si>
  <si>
    <t>COMMD9</t>
  </si>
  <si>
    <t>TMEM65</t>
  </si>
  <si>
    <t>DEPDC7</t>
  </si>
  <si>
    <t>POLR2K</t>
  </si>
  <si>
    <t>ERCC1</t>
  </si>
  <si>
    <t>ARFRP1</t>
  </si>
  <si>
    <t>APRT</t>
  </si>
  <si>
    <t>MED11</t>
  </si>
  <si>
    <t>DPY19L3</t>
  </si>
  <si>
    <t>CD59</t>
  </si>
  <si>
    <t>CSPG4</t>
  </si>
  <si>
    <t>TRAPPC3</t>
  </si>
  <si>
    <t>CSNK1A1</t>
  </si>
  <si>
    <t>ATP9A</t>
  </si>
  <si>
    <t>MAD2L1BP</t>
  </si>
  <si>
    <t>GCAT</t>
  </si>
  <si>
    <t>MRPL45</t>
  </si>
  <si>
    <t>MYO5A</t>
  </si>
  <si>
    <t>CSDE1</t>
  </si>
  <si>
    <t>SLC25A6</t>
  </si>
  <si>
    <t>GPATCH11</t>
  </si>
  <si>
    <t>MPZL1</t>
  </si>
  <si>
    <t>FBXO45</t>
  </si>
  <si>
    <t>RCOR3</t>
  </si>
  <si>
    <t>ACOT2</t>
  </si>
  <si>
    <t>ASL</t>
  </si>
  <si>
    <t>ASB9</t>
  </si>
  <si>
    <t>PAXX</t>
  </si>
  <si>
    <t>ERCC4</t>
  </si>
  <si>
    <t>SNRNP35</t>
  </si>
  <si>
    <t>MFSD14B</t>
  </si>
  <si>
    <t>ZBED4</t>
  </si>
  <si>
    <t>OPHN1</t>
  </si>
  <si>
    <t>NRDE2</t>
  </si>
  <si>
    <t>DUS3L</t>
  </si>
  <si>
    <t>GPRIN1</t>
  </si>
  <si>
    <t>CRYL1</t>
  </si>
  <si>
    <t>FURIN</t>
  </si>
  <si>
    <t>KDM5B</t>
  </si>
  <si>
    <t>ATP11B</t>
  </si>
  <si>
    <t>IER3IP1</t>
  </si>
  <si>
    <t>CBX8</t>
  </si>
  <si>
    <t>FBXW4</t>
  </si>
  <si>
    <t>DHRS7B</t>
  </si>
  <si>
    <t>NELFA</t>
  </si>
  <si>
    <t>SETMAR</t>
  </si>
  <si>
    <t>ZNRF1</t>
  </si>
  <si>
    <t>UNC13B</t>
  </si>
  <si>
    <t>RNASEH2C</t>
  </si>
  <si>
    <t>PRMT1</t>
  </si>
  <si>
    <t>YJU2</t>
  </si>
  <si>
    <t>NXT2</t>
  </si>
  <si>
    <t>GPN3</t>
  </si>
  <si>
    <t>SEMA7A</t>
  </si>
  <si>
    <t>BLOC1S5</t>
  </si>
  <si>
    <t>TMEM62</t>
  </si>
  <si>
    <t>PRDM16</t>
  </si>
  <si>
    <t>HAUS3</t>
  </si>
  <si>
    <t>EPB41L2</t>
  </si>
  <si>
    <t>COMMD10</t>
  </si>
  <si>
    <t>CEP72</t>
  </si>
  <si>
    <t>GALNT13</t>
  </si>
  <si>
    <t>OSBP</t>
  </si>
  <si>
    <t>CD81</t>
  </si>
  <si>
    <t>DNAJC9</t>
  </si>
  <si>
    <t>XPO4</t>
  </si>
  <si>
    <t>RAB3A</t>
  </si>
  <si>
    <t>ARSA</t>
  </si>
  <si>
    <t>ZFYVE26</t>
  </si>
  <si>
    <t>MAFF</t>
  </si>
  <si>
    <t>ZC3H7B</t>
  </si>
  <si>
    <t>FANCM</t>
  </si>
  <si>
    <t>CMTR1</t>
  </si>
  <si>
    <t>PLCG2</t>
  </si>
  <si>
    <t>RAP2B</t>
  </si>
  <si>
    <t>WAPL</t>
  </si>
  <si>
    <t>SERPINF2</t>
  </si>
  <si>
    <t>COL4A1</t>
  </si>
  <si>
    <t>TIMM23</t>
  </si>
  <si>
    <t>ETFDH</t>
  </si>
  <si>
    <t>TMEM104</t>
  </si>
  <si>
    <t>TEN1</t>
  </si>
  <si>
    <t>GCFC2</t>
  </si>
  <si>
    <t>ISOC2</t>
  </si>
  <si>
    <t>GNG12</t>
  </si>
  <si>
    <t>MZT1</t>
  </si>
  <si>
    <t>SLFN13</t>
  </si>
  <si>
    <t>VKORC1</t>
  </si>
  <si>
    <t>CWF19L1</t>
  </si>
  <si>
    <t>ENDOG</t>
  </si>
  <si>
    <t>PTPRG</t>
  </si>
  <si>
    <t>PBX2</t>
  </si>
  <si>
    <t>TMED1</t>
  </si>
  <si>
    <t>CAPZA2</t>
  </si>
  <si>
    <t>UBE2A</t>
  </si>
  <si>
    <t>ABCA2</t>
  </si>
  <si>
    <t>ERBB2</t>
  </si>
  <si>
    <t>UQCC5</t>
  </si>
  <si>
    <t>TRAPPC13</t>
  </si>
  <si>
    <t>PSMB7</t>
  </si>
  <si>
    <t>RRP15</t>
  </si>
  <si>
    <t>TRMT6</t>
  </si>
  <si>
    <t>ACAD10</t>
  </si>
  <si>
    <t>CENPS</t>
  </si>
  <si>
    <t>KHK</t>
  </si>
  <si>
    <t>MOCS1</t>
  </si>
  <si>
    <t>TMEM132A</t>
  </si>
  <si>
    <t>TTN</t>
  </si>
  <si>
    <t>HMGN2</t>
  </si>
  <si>
    <t>AIF1L</t>
  </si>
  <si>
    <t>ZNF644</t>
  </si>
  <si>
    <t>CARM1</t>
  </si>
  <si>
    <t>TMEM9B</t>
  </si>
  <si>
    <t>RAB15</t>
  </si>
  <si>
    <t>RB1</t>
  </si>
  <si>
    <t>TADA1</t>
  </si>
  <si>
    <t>HECW2</t>
  </si>
  <si>
    <t>WASF2</t>
  </si>
  <si>
    <t>VGLL4</t>
  </si>
  <si>
    <t>PLEKHN1</t>
  </si>
  <si>
    <t>LSM14B</t>
  </si>
  <si>
    <t>ZNF8</t>
  </si>
  <si>
    <t>WWC1</t>
  </si>
  <si>
    <t>FKTN</t>
  </si>
  <si>
    <t>WDFY2</t>
  </si>
  <si>
    <t>RHOB</t>
  </si>
  <si>
    <t>CSRP3</t>
  </si>
  <si>
    <t>NAB2</t>
  </si>
  <si>
    <t>INO80C</t>
  </si>
  <si>
    <t>CHMP1A</t>
  </si>
  <si>
    <t>IPP</t>
  </si>
  <si>
    <t>KLF13</t>
  </si>
  <si>
    <t>POLR2E</t>
  </si>
  <si>
    <t>NOC2L</t>
  </si>
  <si>
    <t>SLC7A11</t>
  </si>
  <si>
    <t>P3H3</t>
  </si>
  <si>
    <t>STN1</t>
  </si>
  <si>
    <t>GID8</t>
  </si>
  <si>
    <t>NCR3LG1</t>
  </si>
  <si>
    <t>LAMC2</t>
  </si>
  <si>
    <t>RERE</t>
  </si>
  <si>
    <t>TAP1</t>
  </si>
  <si>
    <t>GABARAPL2</t>
  </si>
  <si>
    <t>AP3M2</t>
  </si>
  <si>
    <t>ATP6V0C</t>
  </si>
  <si>
    <t>TUBAL3</t>
  </si>
  <si>
    <t>ZNF629</t>
  </si>
  <si>
    <t>OPA3</t>
  </si>
  <si>
    <t>BNC2</t>
  </si>
  <si>
    <t>CASKIN2</t>
  </si>
  <si>
    <t>TNRC6C</t>
  </si>
  <si>
    <t>TRIAP1</t>
  </si>
  <si>
    <t>TMEM101</t>
  </si>
  <si>
    <t>FBXW11</t>
  </si>
  <si>
    <t>SLC3A2</t>
  </si>
  <si>
    <t>FASTK</t>
  </si>
  <si>
    <t>MGA</t>
  </si>
  <si>
    <t>DHODH</t>
  </si>
  <si>
    <t>RAB8B</t>
  </si>
  <si>
    <t>KAT14</t>
  </si>
  <si>
    <t>MRPS12</t>
  </si>
  <si>
    <t>GZF1</t>
  </si>
  <si>
    <t>MLLT1</t>
  </si>
  <si>
    <t>RFLNB</t>
  </si>
  <si>
    <t>RFWD3</t>
  </si>
  <si>
    <t>LSM5</t>
  </si>
  <si>
    <t>BBX</t>
  </si>
  <si>
    <t>ZNF143</t>
  </si>
  <si>
    <t>COA4</t>
  </si>
  <si>
    <t>ACY1</t>
  </si>
  <si>
    <t>FAM110A</t>
  </si>
  <si>
    <t>SLC25A19</t>
  </si>
  <si>
    <t>ARL4C</t>
  </si>
  <si>
    <t>MKS1</t>
  </si>
  <si>
    <t>PHF2</t>
  </si>
  <si>
    <t>SPAG1</t>
  </si>
  <si>
    <t>EOGT</t>
  </si>
  <si>
    <t>PLSCR3</t>
  </si>
  <si>
    <t>PLCB1</t>
  </si>
  <si>
    <t>AHNAK</t>
  </si>
  <si>
    <t>ITSN2</t>
  </si>
  <si>
    <t>KIRREL1</t>
  </si>
  <si>
    <t>TACC3</t>
  </si>
  <si>
    <t>XYLT2</t>
  </si>
  <si>
    <t>HACE1</t>
  </si>
  <si>
    <t>POFUT2</t>
  </si>
  <si>
    <t>SPHK2</t>
  </si>
  <si>
    <t>HDAC11</t>
  </si>
  <si>
    <t>MFSD5</t>
  </si>
  <si>
    <t>HSPA8</t>
  </si>
  <si>
    <t>DMWD</t>
  </si>
  <si>
    <t>B3GNTL1</t>
  </si>
  <si>
    <t>PC</t>
  </si>
  <si>
    <t>BAHD1</t>
  </si>
  <si>
    <t>GIGYF1</t>
  </si>
  <si>
    <t>NARF</t>
  </si>
  <si>
    <t>ATP6V0A4</t>
  </si>
  <si>
    <t>ZC3H13</t>
  </si>
  <si>
    <t>FSD1</t>
  </si>
  <si>
    <t>AEBP2</t>
  </si>
  <si>
    <t>CDC42SE2</t>
  </si>
  <si>
    <t>SLC35A2</t>
  </si>
  <si>
    <t>WRAP73</t>
  </si>
  <si>
    <t>IFITM3</t>
  </si>
  <si>
    <t>CORO1C</t>
  </si>
  <si>
    <t>DLG1</t>
  </si>
  <si>
    <t>YIPF4</t>
  </si>
  <si>
    <t>RRAS</t>
  </si>
  <si>
    <t>CYB561</t>
  </si>
  <si>
    <t>ZDHHC8</t>
  </si>
  <si>
    <t>TBC1D23</t>
  </si>
  <si>
    <t>RC3H2</t>
  </si>
  <si>
    <t>VLDLR</t>
  </si>
  <si>
    <t>WDR81</t>
  </si>
  <si>
    <t>RASSF4</t>
  </si>
  <si>
    <t>ANP32B</t>
  </si>
  <si>
    <t>PSMB8</t>
  </si>
  <si>
    <t>EIF3B</t>
  </si>
  <si>
    <t>GLE1</t>
  </si>
  <si>
    <t>CKS1B</t>
  </si>
  <si>
    <t>COLGALT2</t>
  </si>
  <si>
    <t>CDK11B</t>
  </si>
  <si>
    <t>PSG5</t>
  </si>
  <si>
    <t>SAE1</t>
  </si>
  <si>
    <t>PALM</t>
  </si>
  <si>
    <t>PECR</t>
  </si>
  <si>
    <t>RPS15</t>
  </si>
  <si>
    <t>OTULINL</t>
  </si>
  <si>
    <t>ZBTB10</t>
  </si>
  <si>
    <t>ATP6V1G1</t>
  </si>
  <si>
    <t>MTM1</t>
  </si>
  <si>
    <t>PRDX1</t>
  </si>
  <si>
    <t>CEP135</t>
  </si>
  <si>
    <t>UBAC2</t>
  </si>
  <si>
    <t>MYRF</t>
  </si>
  <si>
    <t>POLR2C</t>
  </si>
  <si>
    <t>POLR1A</t>
  </si>
  <si>
    <t>ALG2</t>
  </si>
  <si>
    <t>ARHGAP10</t>
  </si>
  <si>
    <t>NUP155</t>
  </si>
  <si>
    <t>WASH6P</t>
  </si>
  <si>
    <t>ANAPC4</t>
  </si>
  <si>
    <t>MRGBP</t>
  </si>
  <si>
    <t>ERCC5</t>
  </si>
  <si>
    <t>ARRDC1</t>
  </si>
  <si>
    <t>ERICH1</t>
  </si>
  <si>
    <t>GARRE1</t>
  </si>
  <si>
    <t>HOXB7</t>
  </si>
  <si>
    <t>SYTL2</t>
  </si>
  <si>
    <t>MGAT4B</t>
  </si>
  <si>
    <t>NFXL1</t>
  </si>
  <si>
    <t>LSM4</t>
  </si>
  <si>
    <t>PAOX</t>
  </si>
  <si>
    <t>SIN3B</t>
  </si>
  <si>
    <t>AFF3</t>
  </si>
  <si>
    <t>HYI</t>
  </si>
  <si>
    <t>SLC31A1</t>
  </si>
  <si>
    <t>DYNLL1</t>
  </si>
  <si>
    <t>PEA15</t>
  </si>
  <si>
    <t>SH3RF3</t>
  </si>
  <si>
    <t>CHN1</t>
  </si>
  <si>
    <t>ARIH1</t>
  </si>
  <si>
    <t>SSR3</t>
  </si>
  <si>
    <t>CD320</t>
  </si>
  <si>
    <t>DDX60</t>
  </si>
  <si>
    <t>SNX16</t>
  </si>
  <si>
    <t>RAB20</t>
  </si>
  <si>
    <t>RAB23</t>
  </si>
  <si>
    <t>ZNF593</t>
  </si>
  <si>
    <t>PROSER2</t>
  </si>
  <si>
    <t>SETDB2</t>
  </si>
  <si>
    <t>SLC1A1</t>
  </si>
  <si>
    <t>FAM117A</t>
  </si>
  <si>
    <t>EDEM2</t>
  </si>
  <si>
    <t>KDM5A</t>
  </si>
  <si>
    <t>DNAJA4</t>
  </si>
  <si>
    <t>SIDT2</t>
  </si>
  <si>
    <t>TXNL4A</t>
  </si>
  <si>
    <t>CD68</t>
  </si>
  <si>
    <t>BRI3BP</t>
  </si>
  <si>
    <t>NELFE</t>
  </si>
  <si>
    <t>ZC3H15</t>
  </si>
  <si>
    <t>UBQLN2</t>
  </si>
  <si>
    <t>MPRIP</t>
  </si>
  <si>
    <t>PMM1</t>
  </si>
  <si>
    <t>PFN2</t>
  </si>
  <si>
    <t>TUBA4A</t>
  </si>
  <si>
    <t>HAUS4</t>
  </si>
  <si>
    <t>SPCS1</t>
  </si>
  <si>
    <t>RBMS3</t>
  </si>
  <si>
    <t>SFRP1</t>
  </si>
  <si>
    <t>HDAC7</t>
  </si>
  <si>
    <t>STEEP1</t>
  </si>
  <si>
    <t>GABARAPL1</t>
  </si>
  <si>
    <t>FAM111A</t>
  </si>
  <si>
    <t>PAPSS2</t>
  </si>
  <si>
    <t>FNDC3A</t>
  </si>
  <si>
    <t>EDA2R</t>
  </si>
  <si>
    <t>CEBPZOS</t>
  </si>
  <si>
    <t>COPRS</t>
  </si>
  <si>
    <t>C4orf46</t>
  </si>
  <si>
    <t>RPL14</t>
  </si>
  <si>
    <t>SF3B6</t>
  </si>
  <si>
    <t>BCL6</t>
  </si>
  <si>
    <t>TRAPPC9</t>
  </si>
  <si>
    <t>HDLBP</t>
  </si>
  <si>
    <t>KCTD1</t>
  </si>
  <si>
    <t>ORMDL3</t>
  </si>
  <si>
    <t>FAM98A</t>
  </si>
  <si>
    <t>USP46</t>
  </si>
  <si>
    <t>ROBO3</t>
  </si>
  <si>
    <t>ALKBH4</t>
  </si>
  <si>
    <t>PEX10</t>
  </si>
  <si>
    <t>SNRNP25</t>
  </si>
  <si>
    <t>NCOR1</t>
  </si>
  <si>
    <t>TMEM260</t>
  </si>
  <si>
    <t>PRKAR2A</t>
  </si>
  <si>
    <t>WASHC2A</t>
  </si>
  <si>
    <t>YAP1</t>
  </si>
  <si>
    <t>CTNNAL1</t>
  </si>
  <si>
    <t>LGMN</t>
  </si>
  <si>
    <t>TGFBI</t>
  </si>
  <si>
    <t>ZNF787</t>
  </si>
  <si>
    <t>SLU7</t>
  </si>
  <si>
    <t>THTPA</t>
  </si>
  <si>
    <t>ITM2C</t>
  </si>
  <si>
    <t>RAB13</t>
  </si>
  <si>
    <t>SLC25A44</t>
  </si>
  <si>
    <t>ZFX</t>
  </si>
  <si>
    <t>SLC25A28</t>
  </si>
  <si>
    <t>MAN2A2</t>
  </si>
  <si>
    <t>DHX35</t>
  </si>
  <si>
    <t>DKK3</t>
  </si>
  <si>
    <t>SUOX</t>
  </si>
  <si>
    <t>MANBAL</t>
  </si>
  <si>
    <t>RRP12</t>
  </si>
  <si>
    <t>GEMIN6</t>
  </si>
  <si>
    <t>ANKRD33B</t>
  </si>
  <si>
    <t>ZC3HAV1</t>
  </si>
  <si>
    <t>SVIP</t>
  </si>
  <si>
    <t>SLC36A1</t>
  </si>
  <si>
    <t>EPHX2</t>
  </si>
  <si>
    <t>ARHGEF26</t>
  </si>
  <si>
    <t>MARCKS</t>
  </si>
  <si>
    <t>YTHDF1</t>
  </si>
  <si>
    <t>ERMP1</t>
  </si>
  <si>
    <t>RB1CC1</t>
  </si>
  <si>
    <t>BLOC1S2</t>
  </si>
  <si>
    <t>PNPLA4</t>
  </si>
  <si>
    <t>DDX5</t>
  </si>
  <si>
    <t>RUVBL2</t>
  </si>
  <si>
    <t>GPC6</t>
  </si>
  <si>
    <t>BAP1</t>
  </si>
  <si>
    <t>PVR</t>
  </si>
  <si>
    <t>PRP4K</t>
  </si>
  <si>
    <t>CLCN4</t>
  </si>
  <si>
    <t>NSMCE4A</t>
  </si>
  <si>
    <t>ASCC3</t>
  </si>
  <si>
    <t>BUB1B</t>
  </si>
  <si>
    <t>ATP6AP2</t>
  </si>
  <si>
    <t>RPL4</t>
  </si>
  <si>
    <t>VPS53</t>
  </si>
  <si>
    <t>C9orf78</t>
  </si>
  <si>
    <t>MGST2</t>
  </si>
  <si>
    <t>SEC11A</t>
  </si>
  <si>
    <t>FAM13A</t>
  </si>
  <si>
    <t>EBAG9</t>
  </si>
  <si>
    <t>TGFB2</t>
  </si>
  <si>
    <t>MAGOH</t>
  </si>
  <si>
    <t>SPG21</t>
  </si>
  <si>
    <t>CA2</t>
  </si>
  <si>
    <t>OSTC</t>
  </si>
  <si>
    <t>SLC39A11</t>
  </si>
  <si>
    <t>NGRN</t>
  </si>
  <si>
    <t>PSMB2</t>
  </si>
  <si>
    <t>SAP130</t>
  </si>
  <si>
    <t>IFT140</t>
  </si>
  <si>
    <t>FEM1C</t>
  </si>
  <si>
    <t>FEM1B</t>
  </si>
  <si>
    <t>TLCD4</t>
  </si>
  <si>
    <t>TAF1</t>
  </si>
  <si>
    <t>USP33</t>
  </si>
  <si>
    <t>USP30</t>
  </si>
  <si>
    <t>ZBTB43</t>
  </si>
  <si>
    <t>COX7C</t>
  </si>
  <si>
    <t>TNFAIP8L3</t>
  </si>
  <si>
    <t>CD302</t>
  </si>
  <si>
    <t>IGSF3</t>
  </si>
  <si>
    <t>HEMK1</t>
  </si>
  <si>
    <t>TOM1L1</t>
  </si>
  <si>
    <t>WDR43</t>
  </si>
  <si>
    <t>RPN2</t>
  </si>
  <si>
    <t>STX3</t>
  </si>
  <si>
    <t>IFIH1</t>
  </si>
  <si>
    <t>TRADD</t>
  </si>
  <si>
    <t>FAF2</t>
  </si>
  <si>
    <t>SCAP</t>
  </si>
  <si>
    <t>CTSF</t>
  </si>
  <si>
    <t>SIAH1</t>
  </si>
  <si>
    <t>RPL6</t>
  </si>
  <si>
    <t>JRK</t>
  </si>
  <si>
    <t>EPB41L3</t>
  </si>
  <si>
    <t>PIP4K2A</t>
  </si>
  <si>
    <t>PPP1R16A</t>
  </si>
  <si>
    <t>STOM</t>
  </si>
  <si>
    <t>SURF2</t>
  </si>
  <si>
    <t>FOSL2</t>
  </si>
  <si>
    <t>MOV10</t>
  </si>
  <si>
    <t>TMEM120A</t>
  </si>
  <si>
    <t>RAB22A</t>
  </si>
  <si>
    <t>MAD2L2</t>
  </si>
  <si>
    <t>SPP2</t>
  </si>
  <si>
    <t>PRKX</t>
  </si>
  <si>
    <t>LSM11</t>
  </si>
  <si>
    <t>NFKB1</t>
  </si>
  <si>
    <t>SPECC1L</t>
  </si>
  <si>
    <t>TGIF1</t>
  </si>
  <si>
    <t>SNX11</t>
  </si>
  <si>
    <t>RAB18</t>
  </si>
  <si>
    <t>ANKRD13D</t>
  </si>
  <si>
    <t>IRF2BP2</t>
  </si>
  <si>
    <t>GRTP1</t>
  </si>
  <si>
    <t>SLC33A1</t>
  </si>
  <si>
    <t>SNRPD3</t>
  </si>
  <si>
    <t>TOMM20</t>
  </si>
  <si>
    <t>GATAD2B</t>
  </si>
  <si>
    <t>PICK1</t>
  </si>
  <si>
    <t>RAB33B</t>
  </si>
  <si>
    <t>KCTD7</t>
  </si>
  <si>
    <t>MMAB</t>
  </si>
  <si>
    <t>GPSM2</t>
  </si>
  <si>
    <t>VIRMA</t>
  </si>
  <si>
    <t>PDP1</t>
  </si>
  <si>
    <t>NFASC</t>
  </si>
  <si>
    <t>STK11IP</t>
  </si>
  <si>
    <t>LIG1</t>
  </si>
  <si>
    <t>CLPTM1</t>
  </si>
  <si>
    <t>GOLGA7</t>
  </si>
  <si>
    <t>METTL17</t>
  </si>
  <si>
    <t>SGCD</t>
  </si>
  <si>
    <t>BIRC5</t>
  </si>
  <si>
    <t>SATB2</t>
  </si>
  <si>
    <t>PTPRK</t>
  </si>
  <si>
    <t>MRPS17</t>
  </si>
  <si>
    <t>CHD2</t>
  </si>
  <si>
    <t>RBM39</t>
  </si>
  <si>
    <t>ZNF276</t>
  </si>
  <si>
    <t>APOE</t>
  </si>
  <si>
    <t>SREK1IP1</t>
  </si>
  <si>
    <t>INPP1</t>
  </si>
  <si>
    <t>ZC4H2</t>
  </si>
  <si>
    <t>GPR180</t>
  </si>
  <si>
    <t>FBXW8</t>
  </si>
  <si>
    <t>MICALL1</t>
  </si>
  <si>
    <t>BLOC1S6</t>
  </si>
  <si>
    <t>DHX38</t>
  </si>
  <si>
    <t>C6orf89</t>
  </si>
  <si>
    <t>HMCES</t>
  </si>
  <si>
    <t>FBXO28</t>
  </si>
  <si>
    <t>EDARADD</t>
  </si>
  <si>
    <t>VAMP2</t>
  </si>
  <si>
    <t>SIVA1</t>
  </si>
  <si>
    <t>TRAPPC5</t>
  </si>
  <si>
    <t>WIPI1</t>
  </si>
  <si>
    <t>HIKESHI</t>
  </si>
  <si>
    <t>FGD1</t>
  </si>
  <si>
    <t>ATAT1</t>
  </si>
  <si>
    <t>TMEM259</t>
  </si>
  <si>
    <t>SLC49A4</t>
  </si>
  <si>
    <t>PLD5</t>
  </si>
  <si>
    <t>STXBP1</t>
  </si>
  <si>
    <t>RACK1</t>
  </si>
  <si>
    <t>GXYLT1</t>
  </si>
  <si>
    <t>COL18A1</t>
  </si>
  <si>
    <t>OAF</t>
  </si>
  <si>
    <t>TRIM37</t>
  </si>
  <si>
    <t>GTF2H5</t>
  </si>
  <si>
    <t>DERPC</t>
  </si>
  <si>
    <t>ZNF407</t>
  </si>
  <si>
    <t>SYTL1</t>
  </si>
  <si>
    <t>PRKAB1</t>
  </si>
  <si>
    <t>FHDC1</t>
  </si>
  <si>
    <t>ZBTB8OS</t>
  </si>
  <si>
    <t>SESN1</t>
  </si>
  <si>
    <t>CCNB1</t>
  </si>
  <si>
    <t>DEF6</t>
  </si>
  <si>
    <t>ATF3</t>
  </si>
  <si>
    <t>TMEM175</t>
  </si>
  <si>
    <t>ATP5MF</t>
  </si>
  <si>
    <t>SDC3</t>
  </si>
  <si>
    <t>HPF1</t>
  </si>
  <si>
    <t>GTF3C5</t>
  </si>
  <si>
    <t>BTF3</t>
  </si>
  <si>
    <t>ZNF611</t>
  </si>
  <si>
    <t>C1orf21</t>
  </si>
  <si>
    <t>SPEN</t>
  </si>
  <si>
    <t>MPC2</t>
  </si>
  <si>
    <t>ARSD</t>
  </si>
  <si>
    <t>MGMT</t>
  </si>
  <si>
    <t>GLMP</t>
  </si>
  <si>
    <t>COPS7B</t>
  </si>
  <si>
    <t>PTP4A2</t>
  </si>
  <si>
    <t>SCLY</t>
  </si>
  <si>
    <t>ZSCAN21</t>
  </si>
  <si>
    <t>ANP32E</t>
  </si>
  <si>
    <t>TGFB1</t>
  </si>
  <si>
    <t>EMC3</t>
  </si>
  <si>
    <t>BLZF1</t>
  </si>
  <si>
    <t>RBFA</t>
  </si>
  <si>
    <t>FBRS</t>
  </si>
  <si>
    <t>CFAP20</t>
  </si>
  <si>
    <t>TMOD1</t>
  </si>
  <si>
    <t>APOC3</t>
  </si>
  <si>
    <t>PPP1R14B</t>
  </si>
  <si>
    <t>PDCD4</t>
  </si>
  <si>
    <t>ACSL1</t>
  </si>
  <si>
    <t>GSE1</t>
  </si>
  <si>
    <t>ADCY9</t>
  </si>
  <si>
    <t>MCMBP</t>
  </si>
  <si>
    <t>ATRIP</t>
  </si>
  <si>
    <t>COMMD8</t>
  </si>
  <si>
    <t>IFT57</t>
  </si>
  <si>
    <t>DDA1</t>
  </si>
  <si>
    <t>ZNF639</t>
  </si>
  <si>
    <t>NDUFB3</t>
  </si>
  <si>
    <t>RPL21</t>
  </si>
  <si>
    <t>STAM2</t>
  </si>
  <si>
    <t>MICB</t>
  </si>
  <si>
    <t>CEBPA</t>
  </si>
  <si>
    <t>CDC42EP2</t>
  </si>
  <si>
    <t>RNLS</t>
  </si>
  <si>
    <t>EIF5A</t>
  </si>
  <si>
    <t>SERPINE1</t>
  </si>
  <si>
    <t>KPNA3</t>
  </si>
  <si>
    <t>ACYP1</t>
  </si>
  <si>
    <t>SLC16A7</t>
  </si>
  <si>
    <t>WDR4</t>
  </si>
  <si>
    <t>RPL7</t>
  </si>
  <si>
    <t>CNIH4</t>
  </si>
  <si>
    <t>PPP2R5B</t>
  </si>
  <si>
    <t>NADK</t>
  </si>
  <si>
    <t>PLP2</t>
  </si>
  <si>
    <t>LENG1</t>
  </si>
  <si>
    <t>UGGT2</t>
  </si>
  <si>
    <t>DDRGK1</t>
  </si>
  <si>
    <t>TRMT11</t>
  </si>
  <si>
    <t>SLC35F5</t>
  </si>
  <si>
    <t>PRPF3</t>
  </si>
  <si>
    <t>NUDT3</t>
  </si>
  <si>
    <t>EEF1AKMT1</t>
  </si>
  <si>
    <t>INO80B</t>
  </si>
  <si>
    <t>P3H2</t>
  </si>
  <si>
    <t>CYSTM1</t>
  </si>
  <si>
    <t>TENT2</t>
  </si>
  <si>
    <t>DYNC1I1</t>
  </si>
  <si>
    <t>SENP7</t>
  </si>
  <si>
    <t>DIPK1A</t>
  </si>
  <si>
    <t>LY75</t>
  </si>
  <si>
    <t>ZNF865</t>
  </si>
  <si>
    <t>ANPEP</t>
  </si>
  <si>
    <t>ZNF462</t>
  </si>
  <si>
    <t>JAGN1</t>
  </si>
  <si>
    <t>RBBP4</t>
  </si>
  <si>
    <t>SEMA4C</t>
  </si>
  <si>
    <t>SMYD4</t>
  </si>
  <si>
    <t>CTDNEP1</t>
  </si>
  <si>
    <t>HAPSTR1</t>
  </si>
  <si>
    <t>TAF7</t>
  </si>
  <si>
    <t>TASOR2</t>
  </si>
  <si>
    <t>RSL24D1</t>
  </si>
  <si>
    <t>PGAP4</t>
  </si>
  <si>
    <t>FAHD2A</t>
  </si>
  <si>
    <t>GINS2</t>
  </si>
  <si>
    <t>TLE4</t>
  </si>
  <si>
    <t>PROSER1</t>
  </si>
  <si>
    <t>RANBP10</t>
  </si>
  <si>
    <t>ABHD17B</t>
  </si>
  <si>
    <t>CMTM6</t>
  </si>
  <si>
    <t>SEPTIN8</t>
  </si>
  <si>
    <t>CPS1</t>
  </si>
  <si>
    <t>RBM27</t>
  </si>
  <si>
    <t>HAUS5</t>
  </si>
  <si>
    <t>MAP3K1</t>
  </si>
  <si>
    <t>PNPO</t>
  </si>
  <si>
    <t>SPATS2L</t>
  </si>
  <si>
    <t>RAB11FIP5</t>
  </si>
  <si>
    <t>TM7SF3</t>
  </si>
  <si>
    <t>LSM12</t>
  </si>
  <si>
    <t>DGAT1</t>
  </si>
  <si>
    <t>WDR53</t>
  </si>
  <si>
    <t>CRTC3</t>
  </si>
  <si>
    <t>MBD2</t>
  </si>
  <si>
    <t>CD99</t>
  </si>
  <si>
    <t>COPG2</t>
  </si>
  <si>
    <t>UNC119B</t>
  </si>
  <si>
    <t>H2AX</t>
  </si>
  <si>
    <t>MED28</t>
  </si>
  <si>
    <t>BCL2L2</t>
  </si>
  <si>
    <t>BLTP1</t>
  </si>
  <si>
    <t>DMAC2</t>
  </si>
  <si>
    <t>CDC26</t>
  </si>
  <si>
    <t>ELP6</t>
  </si>
  <si>
    <t>WASF3</t>
  </si>
  <si>
    <t>EIF2D</t>
  </si>
  <si>
    <t>KDELR1</t>
  </si>
  <si>
    <t>IGF2BP2</t>
  </si>
  <si>
    <t>TICAM2</t>
  </si>
  <si>
    <t>MAP3K20</t>
  </si>
  <si>
    <t>SNRPN</t>
  </si>
  <si>
    <t>B3GALNT2</t>
  </si>
  <si>
    <t>ZHX2</t>
  </si>
  <si>
    <t>CENPB</t>
  </si>
  <si>
    <t>MRPL51</t>
  </si>
  <si>
    <t>ZYG11B</t>
  </si>
  <si>
    <t>COA6</t>
  </si>
  <si>
    <t>SMC2</t>
  </si>
  <si>
    <t>TMEM165</t>
  </si>
  <si>
    <t>PDE3B</t>
  </si>
  <si>
    <t>SLC39A3</t>
  </si>
  <si>
    <t>RASSF3</t>
  </si>
  <si>
    <t>SAR1A</t>
  </si>
  <si>
    <t>DESI1</t>
  </si>
  <si>
    <t>C1D</t>
  </si>
  <si>
    <t>SLC66A2</t>
  </si>
  <si>
    <t>FARP1</t>
  </si>
  <si>
    <t>PFDN6</t>
  </si>
  <si>
    <t>MRPS14</t>
  </si>
  <si>
    <t>TGFBRAP1</t>
  </si>
  <si>
    <t>ATAD3B</t>
  </si>
  <si>
    <t>APLP2</t>
  </si>
  <si>
    <t>CYBA</t>
  </si>
  <si>
    <t>PRAG1</t>
  </si>
  <si>
    <t>ARHGAP39</t>
  </si>
  <si>
    <t>DHX15</t>
  </si>
  <si>
    <t>BRCA2</t>
  </si>
  <si>
    <t>TVP23B</t>
  </si>
  <si>
    <t>ATP2B4</t>
  </si>
  <si>
    <t>SIRT2</t>
  </si>
  <si>
    <t>HEG1</t>
  </si>
  <si>
    <t>RDH11</t>
  </si>
  <si>
    <t>SUMF1</t>
  </si>
  <si>
    <t>SLIT3</t>
  </si>
  <si>
    <t>MBP</t>
  </si>
  <si>
    <t>COPS5</t>
  </si>
  <si>
    <t>CLU</t>
  </si>
  <si>
    <t>CEP76</t>
  </si>
  <si>
    <t>COMMD4</t>
  </si>
  <si>
    <t>CDK14</t>
  </si>
  <si>
    <t>ST3GAL4</t>
  </si>
  <si>
    <t>SHOC2</t>
  </si>
  <si>
    <t>ALKBH1</t>
  </si>
  <si>
    <t>SIRT7</t>
  </si>
  <si>
    <t>DNAH8</t>
  </si>
  <si>
    <t>TRIM26</t>
  </si>
  <si>
    <t>CD9</t>
  </si>
  <si>
    <t>TMEM177</t>
  </si>
  <si>
    <t>ANGPTL2</t>
  </si>
  <si>
    <t>BPHL</t>
  </si>
  <si>
    <t>R3HDM4</t>
  </si>
  <si>
    <t>TRMU</t>
  </si>
  <si>
    <t>OSBPL10</t>
  </si>
  <si>
    <t>GINS1</t>
  </si>
  <si>
    <t>ATG14</t>
  </si>
  <si>
    <t>POLR3D</t>
  </si>
  <si>
    <t>EP400P1</t>
  </si>
  <si>
    <t>POLR2I</t>
  </si>
  <si>
    <t>CDC6</t>
  </si>
  <si>
    <t>PIGU</t>
  </si>
  <si>
    <t>UBE2W</t>
  </si>
  <si>
    <t>LIN7C</t>
  </si>
  <si>
    <t>CLYBL</t>
  </si>
  <si>
    <t>TSPAN10</t>
  </si>
  <si>
    <t>ANAPC2</t>
  </si>
  <si>
    <t>SRR</t>
  </si>
  <si>
    <t>RP9</t>
  </si>
  <si>
    <t>NDFIP1</t>
  </si>
  <si>
    <t>DMTN</t>
  </si>
  <si>
    <t>SLC20A1</t>
  </si>
  <si>
    <t>CYB5D2</t>
  </si>
  <si>
    <t>SLC7A6</t>
  </si>
  <si>
    <t>KATNAL1</t>
  </si>
  <si>
    <t>EML2</t>
  </si>
  <si>
    <t>THG1L</t>
  </si>
  <si>
    <t>UBA52</t>
  </si>
  <si>
    <t>TNRC18</t>
  </si>
  <si>
    <t>ACBD5</t>
  </si>
  <si>
    <t>MED10</t>
  </si>
  <si>
    <t>AP3S2</t>
  </si>
  <si>
    <t>PYM1</t>
  </si>
  <si>
    <t>KAT6A</t>
  </si>
  <si>
    <t>SFXN5</t>
  </si>
  <si>
    <t>GTPBP3</t>
  </si>
  <si>
    <t>PCBD2</t>
  </si>
  <si>
    <t>RAPGEF1</t>
  </si>
  <si>
    <t>SERPINA7</t>
  </si>
  <si>
    <t>NHSL3</t>
  </si>
  <si>
    <t>SLC27A1</t>
  </si>
  <si>
    <t>C1orf50</t>
  </si>
  <si>
    <t>EIF3A</t>
  </si>
  <si>
    <t>ST7</t>
  </si>
  <si>
    <t>MZT2B</t>
  </si>
  <si>
    <t>ECSIT</t>
  </si>
  <si>
    <t>C3</t>
  </si>
  <si>
    <t>EEF1D</t>
  </si>
  <si>
    <t>TOM1</t>
  </si>
  <si>
    <t>ARID4A</t>
  </si>
  <si>
    <t>CD46</t>
  </si>
  <si>
    <t>NSMCE2</t>
  </si>
  <si>
    <t>ARK2N</t>
  </si>
  <si>
    <t>CTNNA2</t>
  </si>
  <si>
    <t>SDHAF1</t>
  </si>
  <si>
    <t>ZBTB7A</t>
  </si>
  <si>
    <t>TTC33</t>
  </si>
  <si>
    <t>ARHGAP6</t>
  </si>
  <si>
    <t>WTAP</t>
  </si>
  <si>
    <t>SP6</t>
  </si>
  <si>
    <t>OBSL1</t>
  </si>
  <si>
    <t>PSMB4</t>
  </si>
  <si>
    <t>EXTL3</t>
  </si>
  <si>
    <t>SCAF8</t>
  </si>
  <si>
    <t>CELF1</t>
  </si>
  <si>
    <t>RAD54B</t>
  </si>
  <si>
    <t>RPL37A</t>
  </si>
  <si>
    <t>LIPT2</t>
  </si>
  <si>
    <t>NAPA</t>
  </si>
  <si>
    <t>FAM177A1</t>
  </si>
  <si>
    <t>SKIL</t>
  </si>
  <si>
    <t>TSPAN6</t>
  </si>
  <si>
    <t>SHROOM3</t>
  </si>
  <si>
    <t>BCKDHB</t>
  </si>
  <si>
    <t>RBM26</t>
  </si>
  <si>
    <t>RUBCN</t>
  </si>
  <si>
    <t>ESS2</t>
  </si>
  <si>
    <t>LRCH4</t>
  </si>
  <si>
    <t>AKAP1</t>
  </si>
  <si>
    <t>WWOX</t>
  </si>
  <si>
    <t>STAMBPL1</t>
  </si>
  <si>
    <t>ATM</t>
  </si>
  <si>
    <t>KLHL26</t>
  </si>
  <si>
    <t>MED18</t>
  </si>
  <si>
    <t>DCUN1D5</t>
  </si>
  <si>
    <t>IFFO2</t>
  </si>
  <si>
    <t>WT1</t>
  </si>
  <si>
    <t>SLC25A20</t>
  </si>
  <si>
    <t>MCM10</t>
  </si>
  <si>
    <t>EMB</t>
  </si>
  <si>
    <t>CYFIP2</t>
  </si>
  <si>
    <t>CENPA</t>
  </si>
  <si>
    <t>PNO1</t>
  </si>
  <si>
    <t>TRIM27</t>
  </si>
  <si>
    <t>SELENOI</t>
  </si>
  <si>
    <t>DCP1B</t>
  </si>
  <si>
    <t>MAP3K3</t>
  </si>
  <si>
    <t>CMTM7</t>
  </si>
  <si>
    <t>SPC25</t>
  </si>
  <si>
    <t>PIDD1</t>
  </si>
  <si>
    <t>CD47</t>
  </si>
  <si>
    <t>MAGI3</t>
  </si>
  <si>
    <t>CLEC2B</t>
  </si>
  <si>
    <t>PRIM2</t>
  </si>
  <si>
    <t>ZNF609</t>
  </si>
  <si>
    <t>RWDD4</t>
  </si>
  <si>
    <t>ANKS6</t>
  </si>
  <si>
    <t>CUL4A</t>
  </si>
  <si>
    <t>TATDN2</t>
  </si>
  <si>
    <t>PLPP2</t>
  </si>
  <si>
    <t>SMIM20</t>
  </si>
  <si>
    <t>ERRFI1</t>
  </si>
  <si>
    <t>YES1</t>
  </si>
  <si>
    <t>SLC2A1</t>
  </si>
  <si>
    <t>TANGO2</t>
  </si>
  <si>
    <t>PUS7</t>
  </si>
  <si>
    <t>UNC50</t>
  </si>
  <si>
    <t>RBM15B</t>
  </si>
  <si>
    <t>LACTB</t>
  </si>
  <si>
    <t>TGFB3</t>
  </si>
  <si>
    <t>UTP25</t>
  </si>
  <si>
    <t>FOSL1</t>
  </si>
  <si>
    <t>GAL3ST4</t>
  </si>
  <si>
    <t>CPSF4</t>
  </si>
  <si>
    <t>STK16</t>
  </si>
  <si>
    <t>ZNF100</t>
  </si>
  <si>
    <t>DRAM2</t>
  </si>
  <si>
    <t>ANKRD36C</t>
  </si>
  <si>
    <t>EHBP1</t>
  </si>
  <si>
    <t>SERF2</t>
  </si>
  <si>
    <t>CENPH</t>
  </si>
  <si>
    <t>RNF214</t>
  </si>
  <si>
    <t>SLC25A29</t>
  </si>
  <si>
    <t>UACA</t>
  </si>
  <si>
    <t>ATL2</t>
  </si>
  <si>
    <t>ZFAND3</t>
  </si>
  <si>
    <t>WDR82</t>
  </si>
  <si>
    <t>CCBE1</t>
  </si>
  <si>
    <t>KLK11</t>
  </si>
  <si>
    <t>GPRASP2</t>
  </si>
  <si>
    <t>RPL5</t>
  </si>
  <si>
    <t>GUSB</t>
  </si>
  <si>
    <t>WBP1L</t>
  </si>
  <si>
    <t>USP35</t>
  </si>
  <si>
    <t>PIGO</t>
  </si>
  <si>
    <t>ING2</t>
  </si>
  <si>
    <t>FAM174A</t>
  </si>
  <si>
    <t>HUS1</t>
  </si>
  <si>
    <t>YAE1</t>
  </si>
  <si>
    <t>TINF2</t>
  </si>
  <si>
    <t>MPP2</t>
  </si>
  <si>
    <t>TANC2</t>
  </si>
  <si>
    <t>TMEM263</t>
  </si>
  <si>
    <t>SMAD4</t>
  </si>
  <si>
    <t>ARPIN</t>
  </si>
  <si>
    <t>C18orf32</t>
  </si>
  <si>
    <t>BRMS1L</t>
  </si>
  <si>
    <t>CDH2</t>
  </si>
  <si>
    <t>TBX3</t>
  </si>
  <si>
    <t>KIAA1671</t>
  </si>
  <si>
    <t>IFT46</t>
  </si>
  <si>
    <t>UQCC1</t>
  </si>
  <si>
    <t>PLXNA2</t>
  </si>
  <si>
    <t>CENPT</t>
  </si>
  <si>
    <t>HDGF</t>
  </si>
  <si>
    <t>PLEKHA3</t>
  </si>
  <si>
    <t>RPS6KB2</t>
  </si>
  <si>
    <t>JOSD1</t>
  </si>
  <si>
    <t>NHERF1</t>
  </si>
  <si>
    <t>MBNL2</t>
  </si>
  <si>
    <t>NDUFC1</t>
  </si>
  <si>
    <t>LOXL1</t>
  </si>
  <si>
    <t>JUP</t>
  </si>
  <si>
    <t>PPIL3</t>
  </si>
  <si>
    <t>ADGRA3</t>
  </si>
  <si>
    <t>LTBP3</t>
  </si>
  <si>
    <t>DOCK9</t>
  </si>
  <si>
    <t>RPUSD1</t>
  </si>
  <si>
    <t>RGPD8</t>
  </si>
  <si>
    <t>ZNF532</t>
  </si>
  <si>
    <t>ITM2B</t>
  </si>
  <si>
    <t>GTF3C2</t>
  </si>
  <si>
    <t>RPL29</t>
  </si>
  <si>
    <t>SLC35E1</t>
  </si>
  <si>
    <t>ZFYVE9</t>
  </si>
  <si>
    <t>PITPNC1</t>
  </si>
  <si>
    <t>IGF2BP1</t>
  </si>
  <si>
    <t>TXNL4B</t>
  </si>
  <si>
    <t>UBL3</t>
  </si>
  <si>
    <t>DRAP1</t>
  </si>
  <si>
    <t>MEIS2</t>
  </si>
  <si>
    <t>RBPJ</t>
  </si>
  <si>
    <t>NPLOC4</t>
  </si>
  <si>
    <t>BMPR2</t>
  </si>
  <si>
    <t>REPS1</t>
  </si>
  <si>
    <t>MARK3</t>
  </si>
  <si>
    <t>DCLK2</t>
  </si>
  <si>
    <t>ITGB4</t>
  </si>
  <si>
    <t>POLG2</t>
  </si>
  <si>
    <t>SIPA1L1</t>
  </si>
  <si>
    <t>CIB1</t>
  </si>
  <si>
    <t>EXTL2</t>
  </si>
  <si>
    <t>BDH2</t>
  </si>
  <si>
    <t>TYW5</t>
  </si>
  <si>
    <t>USP4</t>
  </si>
  <si>
    <t>PRKAR2B</t>
  </si>
  <si>
    <t>COL1A2</t>
  </si>
  <si>
    <t>MINDY2</t>
  </si>
  <si>
    <t>TYK2</t>
  </si>
  <si>
    <t>AP2S1</t>
  </si>
  <si>
    <t>TRPM7</t>
  </si>
  <si>
    <t>QRSL1</t>
  </si>
  <si>
    <t>GOLGA5</t>
  </si>
  <si>
    <t>GAB1</t>
  </si>
  <si>
    <t>MTCL1</t>
  </si>
  <si>
    <t>PBLD</t>
  </si>
  <si>
    <t>NDUFB1</t>
  </si>
  <si>
    <t>PSMD14</t>
  </si>
  <si>
    <t>SCARA3</t>
  </si>
  <si>
    <t>GPSM3</t>
  </si>
  <si>
    <t>MYBL2</t>
  </si>
  <si>
    <t>ZW10</t>
  </si>
  <si>
    <t>TNPO3</t>
  </si>
  <si>
    <t>ZBTB11</t>
  </si>
  <si>
    <t>CSNK2A1</t>
  </si>
  <si>
    <t>TELO2</t>
  </si>
  <si>
    <t>SAMD10</t>
  </si>
  <si>
    <t>GIPC2</t>
  </si>
  <si>
    <t>GALNT6</t>
  </si>
  <si>
    <t>RPLP0</t>
  </si>
  <si>
    <t>MFSD11</t>
  </si>
  <si>
    <t>SLC8B1</t>
  </si>
  <si>
    <t>INTS2</t>
  </si>
  <si>
    <t>TRIM3</t>
  </si>
  <si>
    <t>FNBP4</t>
  </si>
  <si>
    <t>CSNK2B</t>
  </si>
  <si>
    <t>RAB43</t>
  </si>
  <si>
    <t>MBD1</t>
  </si>
  <si>
    <t>PTPRA</t>
  </si>
  <si>
    <t>UST</t>
  </si>
  <si>
    <t>MAP7</t>
  </si>
  <si>
    <t>CEP112</t>
  </si>
  <si>
    <t>FKBP2</t>
  </si>
  <si>
    <t>KRIT1</t>
  </si>
  <si>
    <t>RPS10</t>
  </si>
  <si>
    <t>KLHL22</t>
  </si>
  <si>
    <t>OSBPL8</t>
  </si>
  <si>
    <t>CLK4</t>
  </si>
  <si>
    <t>ODR4</t>
  </si>
  <si>
    <t>TOPBP1</t>
  </si>
  <si>
    <t>TCF3</t>
  </si>
  <si>
    <t>MSL3</t>
  </si>
  <si>
    <t>MPLKIP</t>
  </si>
  <si>
    <t>FXR2</t>
  </si>
  <si>
    <t>SMARCD3</t>
  </si>
  <si>
    <t>DERL1</t>
  </si>
  <si>
    <t>TNIK</t>
  </si>
  <si>
    <t>EFR3B</t>
  </si>
  <si>
    <t>PHLPP2</t>
  </si>
  <si>
    <t>SRRM1</t>
  </si>
  <si>
    <t>PDZD11</t>
  </si>
  <si>
    <t>POGK</t>
  </si>
  <si>
    <t>ZNF331</t>
  </si>
  <si>
    <t>ARMH3</t>
  </si>
  <si>
    <t>EDRF1</t>
  </si>
  <si>
    <t>TCEANC2</t>
  </si>
  <si>
    <t>SLC25A25</t>
  </si>
  <si>
    <t>SNF8</t>
  </si>
  <si>
    <t>FCHSD2</t>
  </si>
  <si>
    <t>ALMS1</t>
  </si>
  <si>
    <t>RAB35</t>
  </si>
  <si>
    <t>MEA1</t>
  </si>
  <si>
    <t>FBXL7</t>
  </si>
  <si>
    <t>ESF1</t>
  </si>
  <si>
    <t>COQ7</t>
  </si>
  <si>
    <t>ODC1</t>
  </si>
  <si>
    <t>TRMT1</t>
  </si>
  <si>
    <t>STRN4</t>
  </si>
  <si>
    <t>ICE2</t>
  </si>
  <si>
    <t>METTL21A</t>
  </si>
  <si>
    <t>ZCCHC2</t>
  </si>
  <si>
    <t>MSI2</t>
  </si>
  <si>
    <t>ELAVL4</t>
  </si>
  <si>
    <t>RGS19</t>
  </si>
  <si>
    <t>GMCL1</t>
  </si>
  <si>
    <t>RMC1</t>
  </si>
  <si>
    <t>CHTF18</t>
  </si>
  <si>
    <t>COX11</t>
  </si>
  <si>
    <t>SRSF3</t>
  </si>
  <si>
    <t>RAB6B</t>
  </si>
  <si>
    <t>DCD</t>
  </si>
  <si>
    <t>TMEM208</t>
  </si>
  <si>
    <t>RPL31</t>
  </si>
  <si>
    <t>NCBP1</t>
  </si>
  <si>
    <t>CSNK1D</t>
  </si>
  <si>
    <t>HRAS</t>
  </si>
  <si>
    <t>ZEB2</t>
  </si>
  <si>
    <t>ESRRA</t>
  </si>
  <si>
    <t>TRIM2</t>
  </si>
  <si>
    <t>TMEM167A</t>
  </si>
  <si>
    <t>C8orf88</t>
  </si>
  <si>
    <t>CEP290</t>
  </si>
  <si>
    <t>RPL11</t>
  </si>
  <si>
    <t>FAM219B</t>
  </si>
  <si>
    <t>FMR1</t>
  </si>
  <si>
    <t>ARNT</t>
  </si>
  <si>
    <t>GET1</t>
  </si>
  <si>
    <t>BOD1</t>
  </si>
  <si>
    <t>UPF2</t>
  </si>
  <si>
    <t>TBL1XR1</t>
  </si>
  <si>
    <t>FITM2</t>
  </si>
  <si>
    <t>PTPN2</t>
  </si>
  <si>
    <t>LDHA</t>
  </si>
  <si>
    <t>NR2C2</t>
  </si>
  <si>
    <t>ENTPD6</t>
  </si>
  <si>
    <t>ELOB</t>
  </si>
  <si>
    <t>SLC67A1</t>
  </si>
  <si>
    <t>SFXN4</t>
  </si>
  <si>
    <t>PALB2</t>
  </si>
  <si>
    <t>VEPH1</t>
  </si>
  <si>
    <t>ARMC8</t>
  </si>
  <si>
    <t>CABLES1</t>
  </si>
  <si>
    <t>CDC7</t>
  </si>
  <si>
    <t>DENND2A</t>
  </si>
  <si>
    <t>AKIRIN1</t>
  </si>
  <si>
    <t>TMEM9</t>
  </si>
  <si>
    <t>HOXC8</t>
  </si>
  <si>
    <t>TRAF7</t>
  </si>
  <si>
    <t>FOSB</t>
  </si>
  <si>
    <t>RBPMS</t>
  </si>
  <si>
    <t>ARHGEF3</t>
  </si>
  <si>
    <t>COG8</t>
  </si>
  <si>
    <t>FNBP1</t>
  </si>
  <si>
    <t>DPP4</t>
  </si>
  <si>
    <t>POMT1</t>
  </si>
  <si>
    <t>DGKA</t>
  </si>
  <si>
    <t>LCLAT1</t>
  </si>
  <si>
    <t>CLMP</t>
  </si>
  <si>
    <t>TBC1D31</t>
  </si>
  <si>
    <t>BASP1</t>
  </si>
  <si>
    <t>MYPN</t>
  </si>
  <si>
    <t>RUFY2</t>
  </si>
  <si>
    <t>MSRB2</t>
  </si>
  <si>
    <t>NACC2</t>
  </si>
  <si>
    <t>SLC27A4</t>
  </si>
  <si>
    <t>DCAF1</t>
  </si>
  <si>
    <t>ATPAF2</t>
  </si>
  <si>
    <t>TARS3</t>
  </si>
  <si>
    <t>CDK2AP1</t>
  </si>
  <si>
    <t>RUNX1</t>
  </si>
  <si>
    <t>RBIS</t>
  </si>
  <si>
    <t>ZNF362</t>
  </si>
  <si>
    <t>ICMT</t>
  </si>
  <si>
    <t>PSMA6</t>
  </si>
  <si>
    <t>PDAP1</t>
  </si>
  <si>
    <t>CEP89</t>
  </si>
  <si>
    <t>RAB3IP</t>
  </si>
  <si>
    <t>MGAT2</t>
  </si>
  <si>
    <t>MAGOHB</t>
  </si>
  <si>
    <t>NCKAP5L</t>
  </si>
  <si>
    <t>CCDC43</t>
  </si>
  <si>
    <t>DDX39A</t>
  </si>
  <si>
    <t>PRRC2B</t>
  </si>
  <si>
    <t>IFI16</t>
  </si>
  <si>
    <t>POM121C</t>
  </si>
  <si>
    <t>PLTP</t>
  </si>
  <si>
    <t>PHETA1</t>
  </si>
  <si>
    <t>CSNK1E</t>
  </si>
  <si>
    <t>BMI1</t>
  </si>
  <si>
    <t>RNF170</t>
  </si>
  <si>
    <t>KIZ</t>
  </si>
  <si>
    <t>TMEM230</t>
  </si>
  <si>
    <t>RPL37</t>
  </si>
  <si>
    <t>GABARAP</t>
  </si>
  <si>
    <t>BRD1</t>
  </si>
  <si>
    <t>INSIG2</t>
  </si>
  <si>
    <t>PAGR1</t>
  </si>
  <si>
    <t>UBE2C</t>
  </si>
  <si>
    <t>PEX12</t>
  </si>
  <si>
    <t>FIS1</t>
  </si>
  <si>
    <t>ZBTB4</t>
  </si>
  <si>
    <t>PHYH</t>
  </si>
  <si>
    <t>TMEM67</t>
  </si>
  <si>
    <t>SLC9A8</t>
  </si>
  <si>
    <t>TMEM123</t>
  </si>
  <si>
    <t>ANKH</t>
  </si>
  <si>
    <t>BCORL1</t>
  </si>
  <si>
    <t>RPL7A</t>
  </si>
  <si>
    <t>MED29</t>
  </si>
  <si>
    <t>NUP85</t>
  </si>
  <si>
    <t>GMPR</t>
  </si>
  <si>
    <t>EPB41L5</t>
  </si>
  <si>
    <t>NHP2</t>
  </si>
  <si>
    <t>CARHSP1</t>
  </si>
  <si>
    <t>ANXA8</t>
  </si>
  <si>
    <t>TCF7L2</t>
  </si>
  <si>
    <t>INF2</t>
  </si>
  <si>
    <t>CNOT1</t>
  </si>
  <si>
    <t>TRIP12</t>
  </si>
  <si>
    <t>RBM18</t>
  </si>
  <si>
    <t>LGALS3</t>
  </si>
  <si>
    <t>COG2</t>
  </si>
  <si>
    <t>ARHGAP45</t>
  </si>
  <si>
    <t>SCAMP3</t>
  </si>
  <si>
    <t>CAPN15</t>
  </si>
  <si>
    <t>FILIP1</t>
  </si>
  <si>
    <t>ZNF239</t>
  </si>
  <si>
    <t>ANP32A</t>
  </si>
  <si>
    <t>GET4</t>
  </si>
  <si>
    <t>HEATR5A</t>
  </si>
  <si>
    <t>EVA1B</t>
  </si>
  <si>
    <t>SCAMP4</t>
  </si>
  <si>
    <t>CCS</t>
  </si>
  <si>
    <t>LIPT1</t>
  </si>
  <si>
    <t>LAMTOR5</t>
  </si>
  <si>
    <t>ETV3</t>
  </si>
  <si>
    <t>TOPORS</t>
  </si>
  <si>
    <t>MAP6</t>
  </si>
  <si>
    <t>WDR35</t>
  </si>
  <si>
    <t>RNASEH1</t>
  </si>
  <si>
    <t>SSB</t>
  </si>
  <si>
    <t>PSME3</t>
  </si>
  <si>
    <t>SCAMP2</t>
  </si>
  <si>
    <t>MED31</t>
  </si>
  <si>
    <t>RAB11B</t>
  </si>
  <si>
    <t>STAU2</t>
  </si>
  <si>
    <t>CHDH</t>
  </si>
  <si>
    <t>MEF2D</t>
  </si>
  <si>
    <t>MINDY3</t>
  </si>
  <si>
    <t>SLC39A6</t>
  </si>
  <si>
    <t>OBSCN</t>
  </si>
  <si>
    <t>VPS50</t>
  </si>
  <si>
    <t>NHEJ1</t>
  </si>
  <si>
    <t>NLE1</t>
  </si>
  <si>
    <t>TMBIM1</t>
  </si>
  <si>
    <t>COG5</t>
  </si>
  <si>
    <t>EIF3L</t>
  </si>
  <si>
    <t>DDI2</t>
  </si>
  <si>
    <t>ADCK5</t>
  </si>
  <si>
    <t>GPAT3</t>
  </si>
  <si>
    <t>ZCCHC24</t>
  </si>
  <si>
    <t>PARP9</t>
  </si>
  <si>
    <t>MGARP</t>
  </si>
  <si>
    <t>ARHGEF5</t>
  </si>
  <si>
    <t>CUTA</t>
  </si>
  <si>
    <t>MAPK14</t>
  </si>
  <si>
    <t>ZNF316</t>
  </si>
  <si>
    <t>ZNF687</t>
  </si>
  <si>
    <t>TPM2</t>
  </si>
  <si>
    <t>ZMAT3</t>
  </si>
  <si>
    <t>MIOS</t>
  </si>
  <si>
    <t>CTNNA1</t>
  </si>
  <si>
    <t>PLEKHG4</t>
  </si>
  <si>
    <t>RPS28</t>
  </si>
  <si>
    <t>OGFOD2</t>
  </si>
  <si>
    <t>DEDD</t>
  </si>
  <si>
    <t>CNTROB</t>
  </si>
  <si>
    <t>GNRHR2</t>
  </si>
  <si>
    <t>SGO1</t>
  </si>
  <si>
    <t>RPL17</t>
  </si>
  <si>
    <t>MAGI1</t>
  </si>
  <si>
    <t>COPS6</t>
  </si>
  <si>
    <t>TMCO1</t>
  </si>
  <si>
    <t>CCDC85C</t>
  </si>
  <si>
    <t>TRPV4</t>
  </si>
  <si>
    <t>AKAP17A</t>
  </si>
  <si>
    <t>YBX1</t>
  </si>
  <si>
    <t>NDN</t>
  </si>
  <si>
    <t>DDX3X</t>
  </si>
  <si>
    <t>USP9Y</t>
  </si>
  <si>
    <t>UBFD1</t>
  </si>
  <si>
    <t>TMEM127</t>
  </si>
  <si>
    <t>B3GAT3</t>
  </si>
  <si>
    <t>BUB3</t>
  </si>
  <si>
    <t>RAB5C</t>
  </si>
  <si>
    <t>PPP1R10</t>
  </si>
  <si>
    <t>FGD4</t>
  </si>
  <si>
    <t>ATF6</t>
  </si>
  <si>
    <t>TADA3</t>
  </si>
  <si>
    <t>ANKRD11</t>
  </si>
  <si>
    <t>ERF</t>
  </si>
  <si>
    <t>RAB2A</t>
  </si>
  <si>
    <t>MYO1C</t>
  </si>
  <si>
    <t>PTGR3</t>
  </si>
  <si>
    <t>CLMN</t>
  </si>
  <si>
    <t>SYT7</t>
  </si>
  <si>
    <t>LEMD2</t>
  </si>
  <si>
    <t>PSMB10</t>
  </si>
  <si>
    <t>EEF1A1</t>
  </si>
  <si>
    <t>PAN2</t>
  </si>
  <si>
    <t>SRRM2</t>
  </si>
  <si>
    <t>CANT1</t>
  </si>
  <si>
    <t>ZNF330</t>
  </si>
  <si>
    <t>AKR7A2</t>
  </si>
  <si>
    <t>YBEY</t>
  </si>
  <si>
    <t>SYNGR3</t>
  </si>
  <si>
    <t>LIMA1</t>
  </si>
  <si>
    <t>WDR5B</t>
  </si>
  <si>
    <t>JCAD</t>
  </si>
  <si>
    <t>ZNF813</t>
  </si>
  <si>
    <t>TTC39B</t>
  </si>
  <si>
    <t>SPICE1</t>
  </si>
  <si>
    <t>NOMO1</t>
  </si>
  <si>
    <t>LRRC8E</t>
  </si>
  <si>
    <t>SKA1</t>
  </si>
  <si>
    <t>CFLAR</t>
  </si>
  <si>
    <t>XRCC4</t>
  </si>
  <si>
    <t>SLC9A1</t>
  </si>
  <si>
    <t>VPS26B</t>
  </si>
  <si>
    <t>COL6A2</t>
  </si>
  <si>
    <t>BAZ1A</t>
  </si>
  <si>
    <t>ZNF816</t>
  </si>
  <si>
    <t>RNF166</t>
  </si>
  <si>
    <t>RPS20</t>
  </si>
  <si>
    <t>TRAF2</t>
  </si>
  <si>
    <t>CD99L2</t>
  </si>
  <si>
    <t>ZNF598</t>
  </si>
  <si>
    <t>TRIM65</t>
  </si>
  <si>
    <t>NAAA</t>
  </si>
  <si>
    <t>TDP1</t>
  </si>
  <si>
    <t>COL6A1</t>
  </si>
  <si>
    <t>PRPS2</t>
  </si>
  <si>
    <t>SNAP23</t>
  </si>
  <si>
    <t>PHF10</t>
  </si>
  <si>
    <t>IDUA</t>
  </si>
  <si>
    <t>NFATC1</t>
  </si>
  <si>
    <t>TULP3</t>
  </si>
  <si>
    <t>GBP2</t>
  </si>
  <si>
    <t>RCHY1</t>
  </si>
  <si>
    <t>RAVER2</t>
  </si>
  <si>
    <t>ID3</t>
  </si>
  <si>
    <t>RPS4X</t>
  </si>
  <si>
    <t>CDC42SE1</t>
  </si>
  <si>
    <t>DEGS1</t>
  </si>
  <si>
    <t>MPDU1</t>
  </si>
  <si>
    <t>CABYR</t>
  </si>
  <si>
    <t>SWI5</t>
  </si>
  <si>
    <t>NPM3</t>
  </si>
  <si>
    <t>GREB1L</t>
  </si>
  <si>
    <t>RHBDF1</t>
  </si>
  <si>
    <t>RABAC1</t>
  </si>
  <si>
    <t>AGTRAP</t>
  </si>
  <si>
    <t>ETAA1</t>
  </si>
  <si>
    <t>RPL13A</t>
  </si>
  <si>
    <t>ZNHIT3</t>
  </si>
  <si>
    <t>CLK1</t>
  </si>
  <si>
    <t>MED23</t>
  </si>
  <si>
    <t>DVL3</t>
  </si>
  <si>
    <t>TBC1D20</t>
  </si>
  <si>
    <t>SLC39A13</t>
  </si>
  <si>
    <t>FOXD1</t>
  </si>
  <si>
    <t>RAB24</t>
  </si>
  <si>
    <t>EIF2B4</t>
  </si>
  <si>
    <t>TMEM222</t>
  </si>
  <si>
    <t>CETN2</t>
  </si>
  <si>
    <t>GRID1</t>
  </si>
  <si>
    <t>ASCC2</t>
  </si>
  <si>
    <t>CDC16</t>
  </si>
  <si>
    <t>OSBPL11</t>
  </si>
  <si>
    <t>REXO1</t>
  </si>
  <si>
    <t>ARHGAP32</t>
  </si>
  <si>
    <t>TTI2</t>
  </si>
  <si>
    <t>IGFBP7</t>
  </si>
  <si>
    <t>SP100</t>
  </si>
  <si>
    <t>CFAP97</t>
  </si>
  <si>
    <t>RNPS1</t>
  </si>
  <si>
    <t>CGN</t>
  </si>
  <si>
    <t>PLEKHJ1</t>
  </si>
  <si>
    <t>RPRD1B</t>
  </si>
  <si>
    <t>PATZ1</t>
  </si>
  <si>
    <t>PCNX3</t>
  </si>
  <si>
    <t>EMC10</t>
  </si>
  <si>
    <t>RRAGC</t>
  </si>
  <si>
    <t>DLAT</t>
  </si>
  <si>
    <t>ZC3H11A</t>
  </si>
  <si>
    <t>RIOK3</t>
  </si>
  <si>
    <t>SCAF11</t>
  </si>
  <si>
    <t>GTF2H1</t>
  </si>
  <si>
    <t>ACTN4</t>
  </si>
  <si>
    <t>MED13</t>
  </si>
  <si>
    <t>NR3C1</t>
  </si>
  <si>
    <t>C19orf53</t>
  </si>
  <si>
    <t>TMEM19</t>
  </si>
  <si>
    <t>RPS8</t>
  </si>
  <si>
    <t>KLHL7</t>
  </si>
  <si>
    <t>ANGEL1</t>
  </si>
  <si>
    <t>ACSF2</t>
  </si>
  <si>
    <t>DNAJC1</t>
  </si>
  <si>
    <t>RNASET2</t>
  </si>
  <si>
    <t>MREG</t>
  </si>
  <si>
    <t>BNC1</t>
  </si>
  <si>
    <t>SLC6A8</t>
  </si>
  <si>
    <t>SCAF1</t>
  </si>
  <si>
    <t>ZNF496</t>
  </si>
  <si>
    <t>ERICH5</t>
  </si>
  <si>
    <t>MIF4GD</t>
  </si>
  <si>
    <t>MSLN</t>
  </si>
  <si>
    <t>PAWR</t>
  </si>
  <si>
    <t>MPDZ</t>
  </si>
  <si>
    <t>EIF4A2</t>
  </si>
  <si>
    <t>FAM120C</t>
  </si>
  <si>
    <t>TAX1BP1</t>
  </si>
  <si>
    <t>FAM50B</t>
  </si>
  <si>
    <t>ELF2</t>
  </si>
  <si>
    <t>TPT1</t>
  </si>
  <si>
    <t>CDKN2AIPNL</t>
  </si>
  <si>
    <t>C1QTNF2</t>
  </si>
  <si>
    <t>SAMHD1</t>
  </si>
  <si>
    <t>ING5</t>
  </si>
  <si>
    <t>NFX1</t>
  </si>
  <si>
    <t>BORCS7</t>
  </si>
  <si>
    <t>ERI1</t>
  </si>
  <si>
    <t>TRAF3IP1</t>
  </si>
  <si>
    <t>MSL1</t>
  </si>
  <si>
    <t>YIF1A</t>
  </si>
  <si>
    <t>CUEDC1</t>
  </si>
  <si>
    <t>URM1</t>
  </si>
  <si>
    <t>PYURF</t>
  </si>
  <si>
    <t>PSMA1</t>
  </si>
  <si>
    <t>C1orf174</t>
  </si>
  <si>
    <t>BTBD2</t>
  </si>
  <si>
    <t>RPA2</t>
  </si>
  <si>
    <t>FBXO11</t>
  </si>
  <si>
    <t>CDYL</t>
  </si>
  <si>
    <t>SPPL2A</t>
  </si>
  <si>
    <t>PARG</t>
  </si>
  <si>
    <t>PLEKHM1</t>
  </si>
  <si>
    <t>PWP1</t>
  </si>
  <si>
    <t>TMEM164</t>
  </si>
  <si>
    <t>ARRB2</t>
  </si>
  <si>
    <t>CDC45</t>
  </si>
  <si>
    <t>EIF2S2</t>
  </si>
  <si>
    <t>TMEM33</t>
  </si>
  <si>
    <t>GNA12</t>
  </si>
  <si>
    <t>PSEN2</t>
  </si>
  <si>
    <t>DPH3</t>
  </si>
  <si>
    <t>ZNF574</t>
  </si>
  <si>
    <t>JAK1</t>
  </si>
  <si>
    <t>MVB12B</t>
  </si>
  <si>
    <t>SYF2</t>
  </si>
  <si>
    <t>FOXN3</t>
  </si>
  <si>
    <t>DNAJC13</t>
  </si>
  <si>
    <t>FAM117B</t>
  </si>
  <si>
    <t>ZMYM2</t>
  </si>
  <si>
    <t>DIS3</t>
  </si>
  <si>
    <t>MCUB</t>
  </si>
  <si>
    <t>SLC35A1</t>
  </si>
  <si>
    <t>APLP1</t>
  </si>
  <si>
    <t>CEP152</t>
  </si>
  <si>
    <t>PDE5A</t>
  </si>
  <si>
    <t>TRERF1</t>
  </si>
  <si>
    <t>ATP9B</t>
  </si>
  <si>
    <t>TGDS</t>
  </si>
  <si>
    <t>ERCC6</t>
  </si>
  <si>
    <t>FGFR1OP2</t>
  </si>
  <si>
    <t>STIL</t>
  </si>
  <si>
    <t>HGS</t>
  </si>
  <si>
    <t>CASK</t>
  </si>
  <si>
    <t>PYGO2</t>
  </si>
  <si>
    <t>FOXK2</t>
  </si>
  <si>
    <t>MTMR10</t>
  </si>
  <si>
    <t>HJURP</t>
  </si>
  <si>
    <t>MIB2</t>
  </si>
  <si>
    <t>EHD2</t>
  </si>
  <si>
    <t>CMPK2</t>
  </si>
  <si>
    <t>C20orf204</t>
  </si>
  <si>
    <t>EEF1E1</t>
  </si>
  <si>
    <t>MED26</t>
  </si>
  <si>
    <t>PSMA3</t>
  </si>
  <si>
    <t>RAB27B</t>
  </si>
  <si>
    <t>TLK1</t>
  </si>
  <si>
    <t>CKS2</t>
  </si>
  <si>
    <t>ORC3</t>
  </si>
  <si>
    <t>COPS9</t>
  </si>
  <si>
    <t>THAP11</t>
  </si>
  <si>
    <t>SNCB</t>
  </si>
  <si>
    <t>TAPT1</t>
  </si>
  <si>
    <t>TREX1</t>
  </si>
  <si>
    <t>ASPHD2</t>
  </si>
  <si>
    <t>PPCDC</t>
  </si>
  <si>
    <t>ZNF511</t>
  </si>
  <si>
    <t>RHBDL2</t>
  </si>
  <si>
    <t>GTF2E1</t>
  </si>
  <si>
    <t>SMURF1</t>
  </si>
  <si>
    <t>SYPL1</t>
  </si>
  <si>
    <t>MYH11</t>
  </si>
  <si>
    <t>IFT22</t>
  </si>
  <si>
    <t>NEK3</t>
  </si>
  <si>
    <t>ZNF614</t>
  </si>
  <si>
    <t>RNF139</t>
  </si>
  <si>
    <t>PAIP2B</t>
  </si>
  <si>
    <t>EIPR1</t>
  </si>
  <si>
    <t>BEND3</t>
  </si>
  <si>
    <t>RNF213</t>
  </si>
  <si>
    <t>PSMB5</t>
  </si>
  <si>
    <t>SEPHS1</t>
  </si>
  <si>
    <t>PCNT</t>
  </si>
  <si>
    <t>SECISBP2</t>
  </si>
  <si>
    <t>EPHB2</t>
  </si>
  <si>
    <t>HIGD2A</t>
  </si>
  <si>
    <t>LIN52</t>
  </si>
  <si>
    <t>SMCR8</t>
  </si>
  <si>
    <t>SLC25A33</t>
  </si>
  <si>
    <t>ENY2</t>
  </si>
  <si>
    <t>VCP</t>
  </si>
  <si>
    <t>NME2P1</t>
  </si>
  <si>
    <t>EPN1</t>
  </si>
  <si>
    <t>CWC27</t>
  </si>
  <si>
    <t>PDPN</t>
  </si>
  <si>
    <t>SUGCT</t>
  </si>
  <si>
    <t>TMEM184C</t>
  </si>
  <si>
    <t>A2M</t>
  </si>
  <si>
    <t>PRR3</t>
  </si>
  <si>
    <t>CDC42EP3</t>
  </si>
  <si>
    <t>NUP88</t>
  </si>
  <si>
    <t>WDR89</t>
  </si>
  <si>
    <t>AMACR</t>
  </si>
  <si>
    <t>HPS5</t>
  </si>
  <si>
    <t>GTF2A1</t>
  </si>
  <si>
    <t>MGST1</t>
  </si>
  <si>
    <t>SPTBN1</t>
  </si>
  <si>
    <t>MRPL55</t>
  </si>
  <si>
    <t>MIB1</t>
  </si>
  <si>
    <t>SLC16A3</t>
  </si>
  <si>
    <t>PSMD4</t>
  </si>
  <si>
    <t>MTBP</t>
  </si>
  <si>
    <t>SNX3</t>
  </si>
  <si>
    <t>QKI</t>
  </si>
  <si>
    <t>PON2</t>
  </si>
  <si>
    <t>PPP1R9B</t>
  </si>
  <si>
    <t>RPP14</t>
  </si>
  <si>
    <t>SLC5A6</t>
  </si>
  <si>
    <t>WWC2</t>
  </si>
  <si>
    <t>TGFBR2</t>
  </si>
  <si>
    <t>ELOC</t>
  </si>
  <si>
    <t>MAPK8IP3</t>
  </si>
  <si>
    <t>DCLRE1A</t>
  </si>
  <si>
    <t>CLN3</t>
  </si>
  <si>
    <t>TRIR</t>
  </si>
  <si>
    <t>MMP10</t>
  </si>
  <si>
    <t>GDAP1L1</t>
  </si>
  <si>
    <t>DNAJC14</t>
  </si>
  <si>
    <t>MXRA7</t>
  </si>
  <si>
    <t>SELENOH</t>
  </si>
  <si>
    <t>MRFAP1</t>
  </si>
  <si>
    <t>IMUP</t>
  </si>
  <si>
    <t>SIRT3</t>
  </si>
  <si>
    <t>PPP1R13B</t>
  </si>
  <si>
    <t>ASAP3</t>
  </si>
  <si>
    <t>FGD2</t>
  </si>
  <si>
    <t>GNB1</t>
  </si>
  <si>
    <t>RMND1</t>
  </si>
  <si>
    <t>FAM133B</t>
  </si>
  <si>
    <t>SPA17</t>
  </si>
  <si>
    <t>DHDDS</t>
  </si>
  <si>
    <t>ZNF654</t>
  </si>
  <si>
    <t>GPR176</t>
  </si>
  <si>
    <t>ST3GAL2</t>
  </si>
  <si>
    <t>MSRB3</t>
  </si>
  <si>
    <t>SAMD9L</t>
  </si>
  <si>
    <t>TMED4</t>
  </si>
  <si>
    <t>FAM234A</t>
  </si>
  <si>
    <t>PWWP2B</t>
  </si>
  <si>
    <t>SDF2L1</t>
  </si>
  <si>
    <t>ESRP2</t>
  </si>
  <si>
    <t>PPP4R4</t>
  </si>
  <si>
    <t>RAPGEF2</t>
  </si>
  <si>
    <t>EMC2</t>
  </si>
  <si>
    <t>NOCT</t>
  </si>
  <si>
    <t>SYS1</t>
  </si>
  <si>
    <t>TMEM38B</t>
  </si>
  <si>
    <t>CEBPB</t>
  </si>
  <si>
    <t>STK38L</t>
  </si>
  <si>
    <t>RNF113A</t>
  </si>
  <si>
    <t>C16orf74</t>
  </si>
  <si>
    <t>DTNA</t>
  </si>
  <si>
    <t>STXBP2</t>
  </si>
  <si>
    <t>EIF4E3</t>
  </si>
  <si>
    <t>MRPL32</t>
  </si>
  <si>
    <t>GABPB1</t>
  </si>
  <si>
    <t>CD44</t>
  </si>
  <si>
    <t>METTL3</t>
  </si>
  <si>
    <t>HINT3</t>
  </si>
  <si>
    <t>MYBL1</t>
  </si>
  <si>
    <t>SRSF8</t>
  </si>
  <si>
    <t>TGS1</t>
  </si>
  <si>
    <t>CCDC25</t>
  </si>
  <si>
    <t>APBB1IP</t>
  </si>
  <si>
    <t>HYCC1</t>
  </si>
  <si>
    <t>CYS1</t>
  </si>
  <si>
    <t>ESM1</t>
  </si>
  <si>
    <t>KCTD14</t>
  </si>
  <si>
    <t>GNL2</t>
  </si>
  <si>
    <t>DLG3</t>
  </si>
  <si>
    <t>INIP</t>
  </si>
  <si>
    <t>UBL4A</t>
  </si>
  <si>
    <t>ENG</t>
  </si>
  <si>
    <t>USP53</t>
  </si>
  <si>
    <t>ERI3</t>
  </si>
  <si>
    <t>VANGL1</t>
  </si>
  <si>
    <t>DAXX</t>
  </si>
  <si>
    <t>RAVER1</t>
  </si>
  <si>
    <t>ROR2</t>
  </si>
  <si>
    <t>SREBF2</t>
  </si>
  <si>
    <t>DELE1</t>
  </si>
  <si>
    <t>TSTD2</t>
  </si>
  <si>
    <t>KIAA2012</t>
  </si>
  <si>
    <t>JPT1</t>
  </si>
  <si>
    <t>ATP11C</t>
  </si>
  <si>
    <t>LAMP2</t>
  </si>
  <si>
    <t>FIZ1</t>
  </si>
  <si>
    <t>MAP4K2</t>
  </si>
  <si>
    <t>GMIP</t>
  </si>
  <si>
    <t>SMARCAD1</t>
  </si>
  <si>
    <t>PAXBP1</t>
  </si>
  <si>
    <t>DDX1</t>
  </si>
  <si>
    <t>GLCE</t>
  </si>
  <si>
    <t>TLE2</t>
  </si>
  <si>
    <t>NUF2</t>
  </si>
  <si>
    <t>HOOK2</t>
  </si>
  <si>
    <t>ABCC1</t>
  </si>
  <si>
    <t>GLIPR1</t>
  </si>
  <si>
    <t>ZNF404</t>
  </si>
  <si>
    <t>ZNF625</t>
  </si>
  <si>
    <t>KPTN</t>
  </si>
  <si>
    <t>RALGAPA1</t>
  </si>
  <si>
    <t>ARL6IP5</t>
  </si>
  <si>
    <t>GNAO1</t>
  </si>
  <si>
    <t>PQBP1</t>
  </si>
  <si>
    <t>CIR1</t>
  </si>
  <si>
    <t>ILKAP</t>
  </si>
  <si>
    <t>MED20</t>
  </si>
  <si>
    <t>PRSS3</t>
  </si>
  <si>
    <t>MTHFS</t>
  </si>
  <si>
    <t>BBS1</t>
  </si>
  <si>
    <t>ANKRD46</t>
  </si>
  <si>
    <t>DUS1L</t>
  </si>
  <si>
    <t>SUMO2</t>
  </si>
  <si>
    <t>WWTR1</t>
  </si>
  <si>
    <t>EVA1A</t>
  </si>
  <si>
    <t>ZFPM1</t>
  </si>
  <si>
    <t>TSPYL4</t>
  </si>
  <si>
    <t>OFD1</t>
  </si>
  <si>
    <t>LRP8</t>
  </si>
  <si>
    <t>KIAA0513</t>
  </si>
  <si>
    <t>TMEM268</t>
  </si>
  <si>
    <t>PLPP1</t>
  </si>
  <si>
    <t>RBMXL2</t>
  </si>
  <si>
    <t>DAPK1</t>
  </si>
  <si>
    <t>DBT</t>
  </si>
  <si>
    <t>STX1B</t>
  </si>
  <si>
    <t>RCCD1</t>
  </si>
  <si>
    <t>BDH1</t>
  </si>
  <si>
    <t>LHPP</t>
  </si>
  <si>
    <t>DTYMK</t>
  </si>
  <si>
    <t>BICC1</t>
  </si>
  <si>
    <t>HYDIN</t>
  </si>
  <si>
    <t>TMEM120B</t>
  </si>
  <si>
    <t>DHX16</t>
  </si>
  <si>
    <t>MYO1D</t>
  </si>
  <si>
    <t>MED9</t>
  </si>
  <si>
    <t>TRIM56</t>
  </si>
  <si>
    <t>ARF3</t>
  </si>
  <si>
    <t>EMC7</t>
  </si>
  <si>
    <t>ATXN7L3B</t>
  </si>
  <si>
    <t>PROCR</t>
  </si>
  <si>
    <t>MMADHC</t>
  </si>
  <si>
    <t>DENND6A</t>
  </si>
  <si>
    <t>CYP20A1</t>
  </si>
  <si>
    <t>COMMD2</t>
  </si>
  <si>
    <t>HSP90AB4P</t>
  </si>
  <si>
    <t>NDUFB8</t>
  </si>
  <si>
    <t>SH3BP2</t>
  </si>
  <si>
    <t>DOLPP1</t>
  </si>
  <si>
    <t>TRMT61A</t>
  </si>
  <si>
    <t>KLC4</t>
  </si>
  <si>
    <t>EIF3C</t>
  </si>
  <si>
    <t>SAYSD1</t>
  </si>
  <si>
    <t>GRWD1</t>
  </si>
  <si>
    <t>CDK7</t>
  </si>
  <si>
    <t>NEK1</t>
  </si>
  <si>
    <t>KLHDC2</t>
  </si>
  <si>
    <t>KITLG</t>
  </si>
  <si>
    <t>ZFP90</t>
  </si>
  <si>
    <t>ABCC5</t>
  </si>
  <si>
    <t>PARD6G</t>
  </si>
  <si>
    <t>NAT8L</t>
  </si>
  <si>
    <t>SC5D</t>
  </si>
  <si>
    <t>CEP44</t>
  </si>
  <si>
    <t>GTF2F1</t>
  </si>
  <si>
    <t>SESN3</t>
  </si>
  <si>
    <t>SELENOT</t>
  </si>
  <si>
    <t>PPP1CC</t>
  </si>
  <si>
    <t>MANBA</t>
  </si>
  <si>
    <t>FANCG</t>
  </si>
  <si>
    <t>DDX20</t>
  </si>
  <si>
    <t>SCAI</t>
  </si>
  <si>
    <t>FNDC3B</t>
  </si>
  <si>
    <t>FBXW9</t>
  </si>
  <si>
    <t>CUL1</t>
  </si>
  <si>
    <t>HDAC9</t>
  </si>
  <si>
    <t>AGO3</t>
  </si>
  <si>
    <t>TMOD3</t>
  </si>
  <si>
    <t>KATNA1</t>
  </si>
  <si>
    <t>RAI14</t>
  </si>
  <si>
    <t>RASSF1</t>
  </si>
  <si>
    <t>CABLES2</t>
  </si>
  <si>
    <t>PPP3R1</t>
  </si>
  <si>
    <t>UBR3</t>
  </si>
  <si>
    <t>CPTP</t>
  </si>
  <si>
    <t>PCMTD1</t>
  </si>
  <si>
    <t>RBM45</t>
  </si>
  <si>
    <t>VMA12</t>
  </si>
  <si>
    <t>HERPUD1</t>
  </si>
  <si>
    <t>RBM41</t>
  </si>
  <si>
    <t>STX16</t>
  </si>
  <si>
    <t>YBX3</t>
  </si>
  <si>
    <t>HLA-E</t>
  </si>
  <si>
    <t>PAQR7</t>
  </si>
  <si>
    <t>SLC29A1</t>
  </si>
  <si>
    <t>PPHLN1</t>
  </si>
  <si>
    <t>PASK</t>
  </si>
  <si>
    <t>GMDS</t>
  </si>
  <si>
    <t>LRP10</t>
  </si>
  <si>
    <t>BLOC1S1</t>
  </si>
  <si>
    <t>ARPC5</t>
  </si>
  <si>
    <t>SLC39A1</t>
  </si>
  <si>
    <t>TMEM40</t>
  </si>
  <si>
    <t>PCGF1</t>
  </si>
  <si>
    <t>SPC24</t>
  </si>
  <si>
    <t>PPIC</t>
  </si>
  <si>
    <t>KXD1</t>
  </si>
  <si>
    <t>TLCD3A</t>
  </si>
  <si>
    <t>NIPA1</t>
  </si>
  <si>
    <t>FKRP</t>
  </si>
  <si>
    <t>GRAMD1A</t>
  </si>
  <si>
    <t>CPAP</t>
  </si>
  <si>
    <t>SNIP1</t>
  </si>
  <si>
    <t>LAMA1</t>
  </si>
  <si>
    <t>RREB1</t>
  </si>
  <si>
    <t>SUB1</t>
  </si>
  <si>
    <t>MSRA</t>
  </si>
  <si>
    <t>WDR24</t>
  </si>
  <si>
    <t>PPM1G</t>
  </si>
  <si>
    <t>PEX16</t>
  </si>
  <si>
    <t>SERPINC1</t>
  </si>
  <si>
    <t>LYSMD2</t>
  </si>
  <si>
    <t>EIF3F</t>
  </si>
  <si>
    <t>SPATA18</t>
  </si>
  <si>
    <t>SETD1A</t>
  </si>
  <si>
    <t>ULK3</t>
  </si>
  <si>
    <t>CNPY2</t>
  </si>
  <si>
    <t>E2F4</t>
  </si>
  <si>
    <t>PRMT9</t>
  </si>
  <si>
    <t>SLCO3A1</t>
  </si>
  <si>
    <t>CCNT2</t>
  </si>
  <si>
    <t>ALCAM</t>
  </si>
  <si>
    <t>GORASP2</t>
  </si>
  <si>
    <t>ATXN7</t>
  </si>
  <si>
    <t>ADPRH</t>
  </si>
  <si>
    <t>ZNF185</t>
  </si>
  <si>
    <t>UBE2D2</t>
  </si>
  <si>
    <t>NUDT12</t>
  </si>
  <si>
    <t>GULP1</t>
  </si>
  <si>
    <t>SPPL2B</t>
  </si>
  <si>
    <t>LPIN2</t>
  </si>
  <si>
    <t>PARP2</t>
  </si>
  <si>
    <t>TOR1B</t>
  </si>
  <si>
    <t>RPUSD2</t>
  </si>
  <si>
    <t>PINX1</t>
  </si>
  <si>
    <t>MED24</t>
  </si>
  <si>
    <t>CDK5</t>
  </si>
  <si>
    <t>NECTIN3</t>
  </si>
  <si>
    <t>CHD8</t>
  </si>
  <si>
    <t>FAM76B</t>
  </si>
  <si>
    <t>STEAP1</t>
  </si>
  <si>
    <t>FANCA</t>
  </si>
  <si>
    <t>ITGB1BP1</t>
  </si>
  <si>
    <t>ORAI1</t>
  </si>
  <si>
    <t>RALA</t>
  </si>
  <si>
    <t>AMZ2</t>
  </si>
  <si>
    <t>GGCT</t>
  </si>
  <si>
    <t>RPS6KA5</t>
  </si>
  <si>
    <t>VPS35L</t>
  </si>
  <si>
    <t>ORC6</t>
  </si>
  <si>
    <t>NLN</t>
  </si>
  <si>
    <t>FRA10AC1</t>
  </si>
  <si>
    <t>CALCOCO2</t>
  </si>
  <si>
    <t>CD276</t>
  </si>
  <si>
    <t>GIGYF2</t>
  </si>
  <si>
    <t>CTHRC1</t>
  </si>
  <si>
    <t>ANAPC13</t>
  </si>
  <si>
    <t>GDE1</t>
  </si>
  <si>
    <t>PHAX</t>
  </si>
  <si>
    <t>EZHIP</t>
  </si>
  <si>
    <t>SLC27A3</t>
  </si>
  <si>
    <t>ZC3H7A</t>
  </si>
  <si>
    <t>ZKSCAN4</t>
  </si>
  <si>
    <t>UEVLD</t>
  </si>
  <si>
    <t>RPL18</t>
  </si>
  <si>
    <t>RPS2</t>
  </si>
  <si>
    <t>TSR1</t>
  </si>
  <si>
    <t>CBX1</t>
  </si>
  <si>
    <t>WWP1</t>
  </si>
  <si>
    <t>ALKBH7</t>
  </si>
  <si>
    <t>SLC9A6</t>
  </si>
  <si>
    <t>ESCO1</t>
  </si>
  <si>
    <t>CBY1</t>
  </si>
  <si>
    <t>PFDN4</t>
  </si>
  <si>
    <t>FAIM</t>
  </si>
  <si>
    <t>ZNF281</t>
  </si>
  <si>
    <t>RPL36A</t>
  </si>
  <si>
    <t>POLE4</t>
  </si>
  <si>
    <t>RBM42</t>
  </si>
  <si>
    <t>CLUAP1</t>
  </si>
  <si>
    <t>BET1</t>
  </si>
  <si>
    <t>PGAP2</t>
  </si>
  <si>
    <t>ARHGAP21</t>
  </si>
  <si>
    <t>SUMO1</t>
  </si>
  <si>
    <t>Downregulation link to TEAD / Hippo pathway</t>
  </si>
  <si>
    <t>PROTAC common off target</t>
  </si>
  <si>
    <t>Red text</t>
  </si>
  <si>
    <t>BIRC2 / cIAP1</t>
  </si>
  <si>
    <t>IPD E3 ligase-autodegraded</t>
  </si>
  <si>
    <t>_</t>
  </si>
  <si>
    <t xml:space="preserve"> TEAD target</t>
  </si>
  <si>
    <t>TEAD co-factor</t>
  </si>
  <si>
    <t>TEAD target</t>
  </si>
  <si>
    <t>IPD target</t>
  </si>
  <si>
    <t>Significantly downregulated proteins (FDR ≤ 0.05, Fold change: Negative 1.2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FF0000"/>
      <name val="Aptos Narrow"/>
      <scheme val="minor"/>
    </font>
    <font>
      <sz val="12"/>
      <color rgb="FFFF0000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2" borderId="0" xfId="0" applyFont="1" applyFill="1" applyAlignment="1">
      <alignment horizontal="center" vertical="top" wrapText="1"/>
    </xf>
    <xf numFmtId="0" fontId="2" fillId="2" borderId="0" xfId="0" applyFont="1" applyFill="1" applyAlignment="1">
      <alignment horizontal="center" vertical="top"/>
    </xf>
    <xf numFmtId="0" fontId="2" fillId="2" borderId="0" xfId="0" applyFont="1" applyFill="1"/>
    <xf numFmtId="11" fontId="0" fillId="0" borderId="0" xfId="0" applyNumberFormat="1"/>
    <xf numFmtId="0" fontId="1" fillId="0" borderId="0" xfId="0" applyFont="1"/>
    <xf numFmtId="0" fontId="4" fillId="0" borderId="0" xfId="0" applyFont="1" applyAlignment="1">
      <alignment horizontal="center"/>
    </xf>
    <xf numFmtId="0" fontId="4" fillId="0" borderId="0" xfId="0" quotePrefix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1" fillId="0" borderId="0" xfId="0" quotePrefix="1" applyFont="1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E9195-791F-3D44-9F42-79320AB82664}">
  <dimension ref="A1:C8931"/>
  <sheetViews>
    <sheetView workbookViewId="0">
      <selection activeCell="J2078" sqref="J2078"/>
    </sheetView>
  </sheetViews>
  <sheetFormatPr baseColWidth="10" defaultColWidth="11" defaultRowHeight="16" x14ac:dyDescent="0.2"/>
  <cols>
    <col min="2" max="2" width="23.5" customWidth="1"/>
    <col min="3" max="3" width="21.5" customWidth="1"/>
  </cols>
  <sheetData>
    <row r="1" spans="1:3" s="3" customFormat="1" ht="34" x14ac:dyDescent="0.2">
      <c r="A1" s="1" t="s">
        <v>0</v>
      </c>
      <c r="B1" s="1" t="s">
        <v>1</v>
      </c>
      <c r="C1" s="2" t="s">
        <v>2</v>
      </c>
    </row>
    <row r="2" spans="1:3" x14ac:dyDescent="0.2">
      <c r="A2" t="s">
        <v>3</v>
      </c>
      <c r="B2">
        <v>-2.1357515718425399</v>
      </c>
      <c r="C2">
        <v>9.4637593483668052</v>
      </c>
    </row>
    <row r="3" spans="1:3" x14ac:dyDescent="0.2">
      <c r="A3" t="s">
        <v>4</v>
      </c>
      <c r="B3">
        <v>0.66293170224187403</v>
      </c>
      <c r="C3">
        <v>9.3758708918708091</v>
      </c>
    </row>
    <row r="4" spans="1:3" x14ac:dyDescent="0.2">
      <c r="A4" t="s">
        <v>5</v>
      </c>
      <c r="B4">
        <v>0.67423274863251104</v>
      </c>
      <c r="C4">
        <v>7.1826708521182967</v>
      </c>
    </row>
    <row r="5" spans="1:3" x14ac:dyDescent="0.2">
      <c r="A5" t="s">
        <v>6</v>
      </c>
      <c r="B5">
        <v>0.467065495208072</v>
      </c>
      <c r="C5">
        <v>6.9569388805849375</v>
      </c>
    </row>
    <row r="6" spans="1:3" x14ac:dyDescent="0.2">
      <c r="A6" t="s">
        <v>7</v>
      </c>
      <c r="B6">
        <v>0.76470997775719796</v>
      </c>
      <c r="C6">
        <v>6.8917671608689304</v>
      </c>
    </row>
    <row r="7" spans="1:3" x14ac:dyDescent="0.2">
      <c r="A7" t="s">
        <v>8</v>
      </c>
      <c r="B7">
        <v>0.77463095369407098</v>
      </c>
      <c r="C7">
        <v>6.8167176341998816</v>
      </c>
    </row>
    <row r="8" spans="1:3" x14ac:dyDescent="0.2">
      <c r="A8" t="s">
        <v>9</v>
      </c>
      <c r="B8">
        <v>-0.45780613756986999</v>
      </c>
      <c r="C8">
        <v>6.6591309064818125</v>
      </c>
    </row>
    <row r="9" spans="1:3" x14ac:dyDescent="0.2">
      <c r="A9" t="s">
        <v>10</v>
      </c>
      <c r="B9">
        <v>0.50266162928298597</v>
      </c>
      <c r="C9">
        <v>6.4688201062194732</v>
      </c>
    </row>
    <row r="10" spans="1:3" x14ac:dyDescent="0.2">
      <c r="A10" t="s">
        <v>11</v>
      </c>
      <c r="B10">
        <v>-0.63952476473183495</v>
      </c>
      <c r="C10">
        <v>6.4059071288850573</v>
      </c>
    </row>
    <row r="11" spans="1:3" x14ac:dyDescent="0.2">
      <c r="A11" t="s">
        <v>12</v>
      </c>
      <c r="B11">
        <v>0.52613797339479296</v>
      </c>
      <c r="C11">
        <v>6.0601605372325675</v>
      </c>
    </row>
    <row r="12" spans="1:3" x14ac:dyDescent="0.2">
      <c r="A12" t="s">
        <v>13</v>
      </c>
      <c r="B12">
        <v>-1.35296010435153</v>
      </c>
      <c r="C12">
        <v>6.0371036738642569</v>
      </c>
    </row>
    <row r="13" spans="1:3" x14ac:dyDescent="0.2">
      <c r="A13" t="s">
        <v>14</v>
      </c>
      <c r="B13">
        <v>0.660379508879268</v>
      </c>
      <c r="C13">
        <v>5.904907876704252</v>
      </c>
    </row>
    <row r="14" spans="1:3" x14ac:dyDescent="0.2">
      <c r="A14" t="s">
        <v>15</v>
      </c>
      <c r="B14">
        <v>1.01704023301744</v>
      </c>
      <c r="C14">
        <v>5.8242944802775929</v>
      </c>
    </row>
    <row r="15" spans="1:3" x14ac:dyDescent="0.2">
      <c r="A15" t="s">
        <v>16</v>
      </c>
      <c r="B15">
        <v>-0.68674143414121702</v>
      </c>
      <c r="C15">
        <v>5.8196089684721235</v>
      </c>
    </row>
    <row r="16" spans="1:3" x14ac:dyDescent="0.2">
      <c r="A16" t="s">
        <v>17</v>
      </c>
      <c r="B16">
        <v>-0.58757357052523895</v>
      </c>
      <c r="C16">
        <v>5.3771821408472302</v>
      </c>
    </row>
    <row r="17" spans="1:3" x14ac:dyDescent="0.2">
      <c r="A17" t="s">
        <v>18</v>
      </c>
      <c r="B17">
        <v>0.58944054009876501</v>
      </c>
      <c r="C17">
        <v>5.3730698230531981</v>
      </c>
    </row>
    <row r="18" spans="1:3" x14ac:dyDescent="0.2">
      <c r="A18" t="s">
        <v>19</v>
      </c>
      <c r="B18">
        <v>0.31973557926929203</v>
      </c>
      <c r="C18">
        <v>5.2775677489734028</v>
      </c>
    </row>
    <row r="19" spans="1:3" x14ac:dyDescent="0.2">
      <c r="A19" t="s">
        <v>20</v>
      </c>
      <c r="B19">
        <v>0.73733272371871705</v>
      </c>
      <c r="C19">
        <v>5.1633309675557832</v>
      </c>
    </row>
    <row r="20" spans="1:3" x14ac:dyDescent="0.2">
      <c r="A20" t="s">
        <v>21</v>
      </c>
      <c r="B20">
        <v>-0.76756943720639703</v>
      </c>
      <c r="C20">
        <v>4.8425219608371082</v>
      </c>
    </row>
    <row r="21" spans="1:3" x14ac:dyDescent="0.2">
      <c r="A21" t="s">
        <v>22</v>
      </c>
      <c r="B21">
        <v>0.33525905654707899</v>
      </c>
      <c r="C21">
        <v>4.8168316350623002</v>
      </c>
    </row>
    <row r="22" spans="1:3" x14ac:dyDescent="0.2">
      <c r="A22" t="s">
        <v>23</v>
      </c>
      <c r="B22">
        <v>0.46563771033861001</v>
      </c>
      <c r="C22">
        <v>4.7887813447449821</v>
      </c>
    </row>
    <row r="23" spans="1:3" x14ac:dyDescent="0.2">
      <c r="A23" t="s">
        <v>24</v>
      </c>
      <c r="B23">
        <v>-0.54464639469836995</v>
      </c>
      <c r="C23">
        <v>4.7797769280496043</v>
      </c>
    </row>
    <row r="24" spans="1:3" x14ac:dyDescent="0.2">
      <c r="A24" t="s">
        <v>25</v>
      </c>
      <c r="B24">
        <v>-0.402202229746978</v>
      </c>
      <c r="C24">
        <v>4.6716028088012296</v>
      </c>
    </row>
    <row r="25" spans="1:3" x14ac:dyDescent="0.2">
      <c r="A25" t="s">
        <v>26</v>
      </c>
      <c r="B25">
        <v>-0.25919642173604801</v>
      </c>
      <c r="C25">
        <v>4.6209611649692333</v>
      </c>
    </row>
    <row r="26" spans="1:3" x14ac:dyDescent="0.2">
      <c r="A26" t="s">
        <v>27</v>
      </c>
      <c r="B26">
        <v>0.51561581818351099</v>
      </c>
      <c r="C26">
        <v>4.5931004423039727</v>
      </c>
    </row>
    <row r="27" spans="1:3" x14ac:dyDescent="0.2">
      <c r="A27" t="s">
        <v>28</v>
      </c>
      <c r="B27">
        <v>-0.83439973775727305</v>
      </c>
      <c r="C27">
        <v>4.5551471266939911</v>
      </c>
    </row>
    <row r="28" spans="1:3" x14ac:dyDescent="0.2">
      <c r="A28" t="s">
        <v>29</v>
      </c>
      <c r="B28">
        <v>0.26309106030083601</v>
      </c>
      <c r="C28">
        <v>4.4989482278260766</v>
      </c>
    </row>
    <row r="29" spans="1:3" x14ac:dyDescent="0.2">
      <c r="A29" t="s">
        <v>30</v>
      </c>
      <c r="B29">
        <v>-0.238817218847201</v>
      </c>
      <c r="C29">
        <v>4.4756079864361764</v>
      </c>
    </row>
    <row r="30" spans="1:3" x14ac:dyDescent="0.2">
      <c r="A30" t="s">
        <v>31</v>
      </c>
      <c r="B30">
        <v>0.68675971665372304</v>
      </c>
      <c r="C30">
        <v>4.4186096762984768</v>
      </c>
    </row>
    <row r="31" spans="1:3" x14ac:dyDescent="0.2">
      <c r="A31" t="s">
        <v>32</v>
      </c>
      <c r="B31">
        <v>-0.395887573501636</v>
      </c>
      <c r="C31">
        <v>4.3647215117635536</v>
      </c>
    </row>
    <row r="32" spans="1:3" x14ac:dyDescent="0.2">
      <c r="A32" t="s">
        <v>33</v>
      </c>
      <c r="B32">
        <v>0.34262229077685702</v>
      </c>
      <c r="C32">
        <v>4.3251463618168957</v>
      </c>
    </row>
    <row r="33" spans="1:3" x14ac:dyDescent="0.2">
      <c r="A33" t="s">
        <v>34</v>
      </c>
      <c r="B33">
        <v>-0.412609167239115</v>
      </c>
      <c r="C33">
        <v>4.231848978522124</v>
      </c>
    </row>
    <row r="34" spans="1:3" x14ac:dyDescent="0.2">
      <c r="A34" t="s">
        <v>35</v>
      </c>
      <c r="B34">
        <v>0.20094091428039601</v>
      </c>
      <c r="C34">
        <v>4.2315210065520201</v>
      </c>
    </row>
    <row r="35" spans="1:3" x14ac:dyDescent="0.2">
      <c r="A35" t="s">
        <v>36</v>
      </c>
      <c r="B35">
        <v>-0.29547794124162502</v>
      </c>
      <c r="C35">
        <v>4.1943090740733586</v>
      </c>
    </row>
    <row r="36" spans="1:3" x14ac:dyDescent="0.2">
      <c r="A36" t="s">
        <v>37</v>
      </c>
      <c r="B36">
        <v>1.36348098588039</v>
      </c>
      <c r="C36">
        <v>4.1750969375328015</v>
      </c>
    </row>
    <row r="37" spans="1:3" x14ac:dyDescent="0.2">
      <c r="A37" t="s">
        <v>38</v>
      </c>
      <c r="B37">
        <v>0.43121947107221098</v>
      </c>
      <c r="C37">
        <v>4.1501520118004063</v>
      </c>
    </row>
    <row r="38" spans="1:3" x14ac:dyDescent="0.2">
      <c r="A38" t="s">
        <v>39</v>
      </c>
      <c r="B38">
        <v>0.28020830649580503</v>
      </c>
      <c r="C38">
        <v>4.1438208138590769</v>
      </c>
    </row>
    <row r="39" spans="1:3" x14ac:dyDescent="0.2">
      <c r="A39" t="s">
        <v>40</v>
      </c>
      <c r="B39">
        <v>0.47748130379179399</v>
      </c>
      <c r="C39">
        <v>4.1360568721029418</v>
      </c>
    </row>
    <row r="40" spans="1:3" x14ac:dyDescent="0.2">
      <c r="A40" t="s">
        <v>41</v>
      </c>
      <c r="B40">
        <v>0.43563619552345401</v>
      </c>
      <c r="C40">
        <v>3.9468098387225652</v>
      </c>
    </row>
    <row r="41" spans="1:3" x14ac:dyDescent="0.2">
      <c r="A41" t="s">
        <v>42</v>
      </c>
      <c r="B41">
        <v>0.41581119182793302</v>
      </c>
      <c r="C41">
        <v>3.8409550461049893</v>
      </c>
    </row>
    <row r="42" spans="1:3" x14ac:dyDescent="0.2">
      <c r="A42" t="s">
        <v>43</v>
      </c>
      <c r="B42">
        <v>0.39640332773585402</v>
      </c>
      <c r="C42">
        <v>3.8384485196298677</v>
      </c>
    </row>
    <row r="43" spans="1:3" x14ac:dyDescent="0.2">
      <c r="A43" t="s">
        <v>44</v>
      </c>
      <c r="B43">
        <v>-0.198577202241351</v>
      </c>
      <c r="C43">
        <v>3.7566387499008433</v>
      </c>
    </row>
    <row r="44" spans="1:3" x14ac:dyDescent="0.2">
      <c r="A44" t="s">
        <v>45</v>
      </c>
      <c r="B44">
        <v>0.26203222351796102</v>
      </c>
      <c r="C44">
        <v>3.7374891668730315</v>
      </c>
    </row>
    <row r="45" spans="1:3" x14ac:dyDescent="0.2">
      <c r="A45" t="s">
        <v>46</v>
      </c>
      <c r="B45">
        <v>0.25896142225044499</v>
      </c>
      <c r="C45">
        <v>3.720577680615698</v>
      </c>
    </row>
    <row r="46" spans="1:3" x14ac:dyDescent="0.2">
      <c r="A46" t="s">
        <v>47</v>
      </c>
      <c r="B46">
        <v>-0.65367423777030498</v>
      </c>
      <c r="C46">
        <v>3.6986594589109174</v>
      </c>
    </row>
    <row r="47" spans="1:3" x14ac:dyDescent="0.2">
      <c r="A47" t="s">
        <v>48</v>
      </c>
      <c r="B47">
        <v>-0.61054287146340902</v>
      </c>
      <c r="C47">
        <v>3.6956858531224266</v>
      </c>
    </row>
    <row r="48" spans="1:3" x14ac:dyDescent="0.2">
      <c r="A48" t="s">
        <v>49</v>
      </c>
      <c r="B48">
        <v>0.46242093780140398</v>
      </c>
      <c r="C48">
        <v>3.6866339663485665</v>
      </c>
    </row>
    <row r="49" spans="1:3" x14ac:dyDescent="0.2">
      <c r="A49" t="s">
        <v>50</v>
      </c>
      <c r="B49">
        <v>1.47528250183029</v>
      </c>
      <c r="C49">
        <v>3.6717750381000345</v>
      </c>
    </row>
    <row r="50" spans="1:3" x14ac:dyDescent="0.2">
      <c r="A50" t="s">
        <v>51</v>
      </c>
      <c r="B50">
        <v>-0.31289817098212103</v>
      </c>
      <c r="C50">
        <v>3.6557021084209658</v>
      </c>
    </row>
    <row r="51" spans="1:3" x14ac:dyDescent="0.2">
      <c r="A51" t="s">
        <v>52</v>
      </c>
      <c r="B51">
        <v>1.34889336091168</v>
      </c>
      <c r="C51">
        <v>3.655641660421606</v>
      </c>
    </row>
    <row r="52" spans="1:3" x14ac:dyDescent="0.2">
      <c r="A52" t="s">
        <v>53</v>
      </c>
      <c r="B52">
        <v>-0.249591536949403</v>
      </c>
      <c r="C52">
        <v>3.6504833449990342</v>
      </c>
    </row>
    <row r="53" spans="1:3" x14ac:dyDescent="0.2">
      <c r="A53" t="s">
        <v>54</v>
      </c>
      <c r="B53">
        <v>0.50443652144508999</v>
      </c>
      <c r="C53">
        <v>3.6487833139301848</v>
      </c>
    </row>
    <row r="54" spans="1:3" x14ac:dyDescent="0.2">
      <c r="A54" t="s">
        <v>55</v>
      </c>
      <c r="B54">
        <v>0.26162992845101701</v>
      </c>
      <c r="C54">
        <v>3.6344503514816457</v>
      </c>
    </row>
    <row r="55" spans="1:3" x14ac:dyDescent="0.2">
      <c r="A55" t="s">
        <v>56</v>
      </c>
      <c r="B55">
        <v>-0.315650875502126</v>
      </c>
      <c r="C55">
        <v>3.6177660875512716</v>
      </c>
    </row>
    <row r="56" spans="1:3" x14ac:dyDescent="0.2">
      <c r="A56" t="s">
        <v>57</v>
      </c>
      <c r="B56">
        <v>0.32354712536346297</v>
      </c>
      <c r="C56">
        <v>3.5904279706749023</v>
      </c>
    </row>
    <row r="57" spans="1:3" x14ac:dyDescent="0.2">
      <c r="A57" t="s">
        <v>58</v>
      </c>
      <c r="B57">
        <v>-0.28740546014103402</v>
      </c>
      <c r="C57">
        <v>3.580857241253443</v>
      </c>
    </row>
    <row r="58" spans="1:3" x14ac:dyDescent="0.2">
      <c r="A58" t="s">
        <v>59</v>
      </c>
      <c r="B58">
        <v>-0.94690138315988304</v>
      </c>
      <c r="C58">
        <v>3.5786347057648862</v>
      </c>
    </row>
    <row r="59" spans="1:3" x14ac:dyDescent="0.2">
      <c r="A59" t="s">
        <v>60</v>
      </c>
      <c r="B59">
        <v>0.25688590041230702</v>
      </c>
      <c r="C59">
        <v>3.5407338411263032</v>
      </c>
    </row>
    <row r="60" spans="1:3" x14ac:dyDescent="0.2">
      <c r="A60" t="s">
        <v>61</v>
      </c>
      <c r="B60">
        <v>0.30939561173931601</v>
      </c>
      <c r="C60">
        <v>3.538236469583341</v>
      </c>
    </row>
    <row r="61" spans="1:3" x14ac:dyDescent="0.2">
      <c r="A61" t="s">
        <v>62</v>
      </c>
      <c r="B61">
        <v>-0.51861903859732505</v>
      </c>
      <c r="C61">
        <v>3.516817748996067</v>
      </c>
    </row>
    <row r="62" spans="1:3" x14ac:dyDescent="0.2">
      <c r="A62" t="s">
        <v>63</v>
      </c>
      <c r="B62">
        <v>-0.84446681027815296</v>
      </c>
      <c r="C62">
        <v>3.4783392077788884</v>
      </c>
    </row>
    <row r="63" spans="1:3" x14ac:dyDescent="0.2">
      <c r="A63" t="s">
        <v>64</v>
      </c>
      <c r="B63">
        <v>0.408717926108014</v>
      </c>
      <c r="C63">
        <v>3.4680578765609646</v>
      </c>
    </row>
    <row r="64" spans="1:3" x14ac:dyDescent="0.2">
      <c r="A64" t="s">
        <v>65</v>
      </c>
      <c r="B64">
        <v>-0.38732883505511001</v>
      </c>
      <c r="C64">
        <v>3.45368120890328</v>
      </c>
    </row>
    <row r="65" spans="1:3" x14ac:dyDescent="0.2">
      <c r="A65" t="s">
        <v>66</v>
      </c>
      <c r="B65">
        <v>0.26176832855045601</v>
      </c>
      <c r="C65">
        <v>3.4283043421582988</v>
      </c>
    </row>
    <row r="66" spans="1:3" x14ac:dyDescent="0.2">
      <c r="A66" t="s">
        <v>67</v>
      </c>
      <c r="B66">
        <v>0.23551113100048199</v>
      </c>
      <c r="C66">
        <v>3.3916868149411585</v>
      </c>
    </row>
    <row r="67" spans="1:3" x14ac:dyDescent="0.2">
      <c r="A67" t="s">
        <v>68</v>
      </c>
      <c r="B67">
        <v>0.22898488476371501</v>
      </c>
      <c r="C67">
        <v>3.3906537792042024</v>
      </c>
    </row>
    <row r="68" spans="1:3" x14ac:dyDescent="0.2">
      <c r="A68" t="s">
        <v>69</v>
      </c>
      <c r="B68">
        <v>-0.308253104611451</v>
      </c>
      <c r="C68">
        <v>3.384248373684501</v>
      </c>
    </row>
    <row r="69" spans="1:3" x14ac:dyDescent="0.2">
      <c r="A69" t="s">
        <v>70</v>
      </c>
      <c r="B69">
        <v>0.44329808628426698</v>
      </c>
      <c r="C69">
        <v>3.3638381203671455</v>
      </c>
    </row>
    <row r="70" spans="1:3" x14ac:dyDescent="0.2">
      <c r="A70" t="s">
        <v>71</v>
      </c>
      <c r="B70">
        <v>0.33021770873089201</v>
      </c>
      <c r="C70">
        <v>3.3542128758728582</v>
      </c>
    </row>
    <row r="71" spans="1:3" x14ac:dyDescent="0.2">
      <c r="A71" t="s">
        <v>72</v>
      </c>
      <c r="B71">
        <v>0.58447531190452695</v>
      </c>
      <c r="C71">
        <v>3.337685631414673</v>
      </c>
    </row>
    <row r="72" spans="1:3" x14ac:dyDescent="0.2">
      <c r="A72" t="s">
        <v>73</v>
      </c>
      <c r="B72">
        <v>2.5163076092317702</v>
      </c>
      <c r="C72">
        <v>3.3358887856831343</v>
      </c>
    </row>
    <row r="73" spans="1:3" x14ac:dyDescent="0.2">
      <c r="A73" t="s">
        <v>74</v>
      </c>
      <c r="B73">
        <v>-0.18708335694686101</v>
      </c>
      <c r="C73">
        <v>3.330729005632405</v>
      </c>
    </row>
    <row r="74" spans="1:3" x14ac:dyDescent="0.2">
      <c r="A74" t="s">
        <v>75</v>
      </c>
      <c r="B74">
        <v>-1.60640376029288</v>
      </c>
      <c r="C74">
        <v>3.319523964698655</v>
      </c>
    </row>
    <row r="75" spans="1:3" x14ac:dyDescent="0.2">
      <c r="A75" t="s">
        <v>76</v>
      </c>
      <c r="B75">
        <v>-0.21807597080351299</v>
      </c>
      <c r="C75">
        <v>3.3189430479686828</v>
      </c>
    </row>
    <row r="76" spans="1:3" x14ac:dyDescent="0.2">
      <c r="A76" t="s">
        <v>77</v>
      </c>
      <c r="B76">
        <v>-1.68050773469162</v>
      </c>
      <c r="C76">
        <v>3.3141579969070856</v>
      </c>
    </row>
    <row r="77" spans="1:3" x14ac:dyDescent="0.2">
      <c r="A77" t="s">
        <v>78</v>
      </c>
      <c r="B77">
        <v>0.27594447799798499</v>
      </c>
      <c r="C77">
        <v>3.3084242639769128</v>
      </c>
    </row>
    <row r="78" spans="1:3" x14ac:dyDescent="0.2">
      <c r="A78" t="s">
        <v>79</v>
      </c>
      <c r="B78">
        <v>-0.24949787243266799</v>
      </c>
      <c r="C78">
        <v>3.291143386083264</v>
      </c>
    </row>
    <row r="79" spans="1:3" x14ac:dyDescent="0.2">
      <c r="A79" t="s">
        <v>80</v>
      </c>
      <c r="B79">
        <v>0.29276643380902601</v>
      </c>
      <c r="C79">
        <v>3.2783849781657795</v>
      </c>
    </row>
    <row r="80" spans="1:3" x14ac:dyDescent="0.2">
      <c r="A80" t="s">
        <v>81</v>
      </c>
      <c r="B80">
        <v>0.21587084179111701</v>
      </c>
      <c r="C80">
        <v>3.2711690762323706</v>
      </c>
    </row>
    <row r="81" spans="1:3" x14ac:dyDescent="0.2">
      <c r="A81" t="s">
        <v>82</v>
      </c>
      <c r="B81">
        <v>-0.17260415337683799</v>
      </c>
      <c r="C81">
        <v>3.2594630543112078</v>
      </c>
    </row>
    <row r="82" spans="1:3" x14ac:dyDescent="0.2">
      <c r="A82" t="s">
        <v>83</v>
      </c>
      <c r="B82">
        <v>-0.30632539496325401</v>
      </c>
      <c r="C82">
        <v>3.2578953392044512</v>
      </c>
    </row>
    <row r="83" spans="1:3" x14ac:dyDescent="0.2">
      <c r="A83" t="s">
        <v>84</v>
      </c>
      <c r="B83">
        <v>-0.28273180166854101</v>
      </c>
      <c r="C83">
        <v>3.2513846735140559</v>
      </c>
    </row>
    <row r="84" spans="1:3" x14ac:dyDescent="0.2">
      <c r="A84" t="s">
        <v>85</v>
      </c>
      <c r="B84">
        <v>-0.47253051359353798</v>
      </c>
      <c r="C84">
        <v>3.2463696982116907</v>
      </c>
    </row>
    <row r="85" spans="1:3" x14ac:dyDescent="0.2">
      <c r="A85" t="s">
        <v>86</v>
      </c>
      <c r="B85">
        <v>0.232970239385109</v>
      </c>
      <c r="C85">
        <v>3.2340422737421952</v>
      </c>
    </row>
    <row r="86" spans="1:3" x14ac:dyDescent="0.2">
      <c r="A86" t="s">
        <v>87</v>
      </c>
      <c r="B86">
        <v>1.9762119259851101</v>
      </c>
      <c r="C86">
        <v>3.2307645099304159</v>
      </c>
    </row>
    <row r="87" spans="1:3" x14ac:dyDescent="0.2">
      <c r="A87" t="s">
        <v>88</v>
      </c>
      <c r="B87">
        <v>-0.61614788631414696</v>
      </c>
      <c r="C87">
        <v>3.2100560191238174</v>
      </c>
    </row>
    <row r="88" spans="1:3" x14ac:dyDescent="0.2">
      <c r="A88" t="s">
        <v>89</v>
      </c>
      <c r="B88">
        <v>0.38589844622823799</v>
      </c>
      <c r="C88">
        <v>3.2086172048983665</v>
      </c>
    </row>
    <row r="89" spans="1:3" x14ac:dyDescent="0.2">
      <c r="A89" t="s">
        <v>90</v>
      </c>
      <c r="B89">
        <v>0.35341101205092701</v>
      </c>
      <c r="C89">
        <v>3.1921264664842397</v>
      </c>
    </row>
    <row r="90" spans="1:3" x14ac:dyDescent="0.2">
      <c r="A90" t="s">
        <v>91</v>
      </c>
      <c r="B90">
        <v>0.18668012738624601</v>
      </c>
      <c r="C90">
        <v>3.1916787917485419</v>
      </c>
    </row>
    <row r="91" spans="1:3" x14ac:dyDescent="0.2">
      <c r="A91" t="s">
        <v>92</v>
      </c>
      <c r="B91">
        <v>0.22864461671519901</v>
      </c>
      <c r="C91">
        <v>3.1896690098598466</v>
      </c>
    </row>
    <row r="92" spans="1:3" x14ac:dyDescent="0.2">
      <c r="A92" t="s">
        <v>93</v>
      </c>
      <c r="B92">
        <v>0.219411453641534</v>
      </c>
      <c r="C92">
        <v>3.1760815220635559</v>
      </c>
    </row>
    <row r="93" spans="1:3" x14ac:dyDescent="0.2">
      <c r="A93" t="s">
        <v>94</v>
      </c>
      <c r="B93">
        <v>0.39364868319829499</v>
      </c>
      <c r="C93">
        <v>3.1752670065987201</v>
      </c>
    </row>
    <row r="94" spans="1:3" x14ac:dyDescent="0.2">
      <c r="A94" t="s">
        <v>95</v>
      </c>
      <c r="B94">
        <v>0.29863606089598199</v>
      </c>
      <c r="C94">
        <v>3.1535040981078981</v>
      </c>
    </row>
    <row r="95" spans="1:3" x14ac:dyDescent="0.2">
      <c r="A95" t="s">
        <v>96</v>
      </c>
      <c r="B95">
        <v>-0.26500821171626399</v>
      </c>
      <c r="C95">
        <v>3.1318093579578465</v>
      </c>
    </row>
    <row r="96" spans="1:3" x14ac:dyDescent="0.2">
      <c r="A96" t="s">
        <v>97</v>
      </c>
      <c r="B96">
        <v>-0.55103288451252797</v>
      </c>
      <c r="C96">
        <v>3.1315512989118384</v>
      </c>
    </row>
    <row r="97" spans="1:3" x14ac:dyDescent="0.2">
      <c r="A97" t="s">
        <v>98</v>
      </c>
      <c r="B97">
        <v>0.61102246748987998</v>
      </c>
      <c r="C97">
        <v>3.122142235088726</v>
      </c>
    </row>
    <row r="98" spans="1:3" x14ac:dyDescent="0.2">
      <c r="A98" t="s">
        <v>99</v>
      </c>
      <c r="B98">
        <v>0.44921345977140298</v>
      </c>
      <c r="C98">
        <v>3.1186084511530745</v>
      </c>
    </row>
    <row r="99" spans="1:3" x14ac:dyDescent="0.2">
      <c r="A99" t="s">
        <v>100</v>
      </c>
      <c r="B99">
        <v>0.31009130373093702</v>
      </c>
      <c r="C99">
        <v>3.0934077974918122</v>
      </c>
    </row>
    <row r="100" spans="1:3" x14ac:dyDescent="0.2">
      <c r="A100" t="s">
        <v>101</v>
      </c>
      <c r="B100">
        <v>-0.54335985724514801</v>
      </c>
      <c r="C100">
        <v>3.0881038732846418</v>
      </c>
    </row>
    <row r="101" spans="1:3" x14ac:dyDescent="0.2">
      <c r="A101" t="s">
        <v>102</v>
      </c>
      <c r="B101">
        <v>0.399642243019738</v>
      </c>
      <c r="C101">
        <v>3.0879932907527574</v>
      </c>
    </row>
    <row r="102" spans="1:3" x14ac:dyDescent="0.2">
      <c r="A102" t="s">
        <v>103</v>
      </c>
      <c r="B102">
        <v>0.32459944526579698</v>
      </c>
      <c r="C102">
        <v>3.0859173486519373</v>
      </c>
    </row>
    <row r="103" spans="1:3" x14ac:dyDescent="0.2">
      <c r="A103" t="s">
        <v>104</v>
      </c>
      <c r="B103">
        <v>-0.41756201121307301</v>
      </c>
      <c r="C103">
        <v>3.0834036294663112</v>
      </c>
    </row>
    <row r="104" spans="1:3" x14ac:dyDescent="0.2">
      <c r="A104" t="s">
        <v>105</v>
      </c>
      <c r="B104">
        <v>0.29356330441455603</v>
      </c>
      <c r="C104">
        <v>3.0793966059830495</v>
      </c>
    </row>
    <row r="105" spans="1:3" x14ac:dyDescent="0.2">
      <c r="A105" t="s">
        <v>106</v>
      </c>
      <c r="B105">
        <v>0.35337862110061002</v>
      </c>
      <c r="C105">
        <v>3.0741674244129538</v>
      </c>
    </row>
    <row r="106" spans="1:3" x14ac:dyDescent="0.2">
      <c r="A106" t="s">
        <v>107</v>
      </c>
      <c r="B106">
        <v>-0.15447182896808301</v>
      </c>
      <c r="C106">
        <v>3.0696835487970242</v>
      </c>
    </row>
    <row r="107" spans="1:3" x14ac:dyDescent="0.2">
      <c r="A107" t="s">
        <v>108</v>
      </c>
      <c r="B107">
        <v>-0.22485322078602199</v>
      </c>
      <c r="C107">
        <v>3.0696031067765066</v>
      </c>
    </row>
    <row r="108" spans="1:3" x14ac:dyDescent="0.2">
      <c r="A108" t="s">
        <v>109</v>
      </c>
      <c r="B108">
        <v>0.26073247824412599</v>
      </c>
      <c r="C108">
        <v>3.0564012531724245</v>
      </c>
    </row>
    <row r="109" spans="1:3" x14ac:dyDescent="0.2">
      <c r="A109" t="s">
        <v>110</v>
      </c>
      <c r="B109">
        <v>0.26526065679959898</v>
      </c>
      <c r="C109">
        <v>3.05066053732441</v>
      </c>
    </row>
    <row r="110" spans="1:3" x14ac:dyDescent="0.2">
      <c r="A110" t="s">
        <v>111</v>
      </c>
      <c r="B110">
        <v>0.22711486633338401</v>
      </c>
      <c r="C110">
        <v>3.048692225752951</v>
      </c>
    </row>
    <row r="111" spans="1:3" x14ac:dyDescent="0.2">
      <c r="A111" t="s">
        <v>112</v>
      </c>
      <c r="B111">
        <v>-0.53849080242396896</v>
      </c>
      <c r="C111">
        <v>3.0453921293766522</v>
      </c>
    </row>
    <row r="112" spans="1:3" x14ac:dyDescent="0.2">
      <c r="A112" t="s">
        <v>113</v>
      </c>
      <c r="B112">
        <v>0.17022377162885899</v>
      </c>
      <c r="C112">
        <v>3.0323631388179093</v>
      </c>
    </row>
    <row r="113" spans="1:3" x14ac:dyDescent="0.2">
      <c r="A113" t="s">
        <v>114</v>
      </c>
      <c r="B113">
        <v>0.20797182008662901</v>
      </c>
      <c r="C113">
        <v>3.0068785210950137</v>
      </c>
    </row>
    <row r="114" spans="1:3" x14ac:dyDescent="0.2">
      <c r="A114" t="s">
        <v>115</v>
      </c>
      <c r="B114">
        <v>-0.33445942617788099</v>
      </c>
      <c r="C114">
        <v>3.0041241921255231</v>
      </c>
    </row>
    <row r="115" spans="1:3" x14ac:dyDescent="0.2">
      <c r="A115" t="s">
        <v>116</v>
      </c>
      <c r="B115">
        <v>0.19041815737725201</v>
      </c>
      <c r="C115">
        <v>3.0016395875535871</v>
      </c>
    </row>
    <row r="116" spans="1:3" x14ac:dyDescent="0.2">
      <c r="A116" t="s">
        <v>117</v>
      </c>
      <c r="B116">
        <v>0.21856604583516401</v>
      </c>
      <c r="C116">
        <v>2.9924634710301619</v>
      </c>
    </row>
    <row r="117" spans="1:3" x14ac:dyDescent="0.2">
      <c r="A117" t="s">
        <v>118</v>
      </c>
      <c r="B117">
        <v>0.34085310825829601</v>
      </c>
      <c r="C117">
        <v>2.989150604554597</v>
      </c>
    </row>
    <row r="118" spans="1:3" x14ac:dyDescent="0.2">
      <c r="A118" t="s">
        <v>119</v>
      </c>
      <c r="B118">
        <v>0.29823709358662298</v>
      </c>
      <c r="C118">
        <v>2.9879485061833857</v>
      </c>
    </row>
    <row r="119" spans="1:3" x14ac:dyDescent="0.2">
      <c r="A119" t="s">
        <v>120</v>
      </c>
      <c r="B119">
        <v>-0.24382739907027301</v>
      </c>
      <c r="C119">
        <v>2.976016892718329</v>
      </c>
    </row>
    <row r="120" spans="1:3" x14ac:dyDescent="0.2">
      <c r="A120" t="s">
        <v>121</v>
      </c>
      <c r="B120">
        <v>2.0626544812215899</v>
      </c>
      <c r="C120">
        <v>2.9664286965828106</v>
      </c>
    </row>
    <row r="121" spans="1:3" x14ac:dyDescent="0.2">
      <c r="A121" t="s">
        <v>122</v>
      </c>
      <c r="B121">
        <v>0.30987433069465498</v>
      </c>
      <c r="C121">
        <v>2.9630233829526791</v>
      </c>
    </row>
    <row r="122" spans="1:3" x14ac:dyDescent="0.2">
      <c r="A122" t="s">
        <v>123</v>
      </c>
      <c r="B122">
        <v>-0.20233552450221401</v>
      </c>
      <c r="C122">
        <v>2.9548484018688632</v>
      </c>
    </row>
    <row r="123" spans="1:3" x14ac:dyDescent="0.2">
      <c r="A123" t="s">
        <v>124</v>
      </c>
      <c r="B123">
        <v>0.52901298741503699</v>
      </c>
      <c r="C123">
        <v>2.9509503953049765</v>
      </c>
    </row>
    <row r="124" spans="1:3" x14ac:dyDescent="0.2">
      <c r="A124" t="s">
        <v>125</v>
      </c>
      <c r="B124">
        <v>0.210853442032402</v>
      </c>
      <c r="C124">
        <v>2.9427828396797588</v>
      </c>
    </row>
    <row r="125" spans="1:3" x14ac:dyDescent="0.2">
      <c r="A125" t="s">
        <v>126</v>
      </c>
      <c r="B125">
        <v>0.32900392449542099</v>
      </c>
      <c r="C125">
        <v>2.939109934968875</v>
      </c>
    </row>
    <row r="126" spans="1:3" x14ac:dyDescent="0.2">
      <c r="A126" t="s">
        <v>127</v>
      </c>
      <c r="B126">
        <v>0.220564252525357</v>
      </c>
      <c r="C126">
        <v>2.9391075195456478</v>
      </c>
    </row>
    <row r="127" spans="1:3" x14ac:dyDescent="0.2">
      <c r="A127" t="s">
        <v>128</v>
      </c>
      <c r="B127">
        <v>-0.28709573915849002</v>
      </c>
      <c r="C127">
        <v>2.9274921287415161</v>
      </c>
    </row>
    <row r="128" spans="1:3" x14ac:dyDescent="0.2">
      <c r="A128" t="s">
        <v>129</v>
      </c>
      <c r="B128">
        <v>0.26793903135860497</v>
      </c>
      <c r="C128">
        <v>2.9246683483745901</v>
      </c>
    </row>
    <row r="129" spans="1:3" x14ac:dyDescent="0.2">
      <c r="A129" t="s">
        <v>130</v>
      </c>
      <c r="B129">
        <v>-0.23615407556523099</v>
      </c>
      <c r="C129">
        <v>2.9199435640008224</v>
      </c>
    </row>
    <row r="130" spans="1:3" x14ac:dyDescent="0.2">
      <c r="A130" t="s">
        <v>131</v>
      </c>
      <c r="B130">
        <v>-0.238002115447804</v>
      </c>
      <c r="C130">
        <v>2.9161853333575811</v>
      </c>
    </row>
    <row r="131" spans="1:3" x14ac:dyDescent="0.2">
      <c r="A131" t="s">
        <v>132</v>
      </c>
      <c r="B131">
        <v>-0.169678380455517</v>
      </c>
      <c r="C131">
        <v>2.9130006759044811</v>
      </c>
    </row>
    <row r="132" spans="1:3" x14ac:dyDescent="0.2">
      <c r="A132" t="s">
        <v>133</v>
      </c>
      <c r="B132">
        <v>0.25490775348569999</v>
      </c>
      <c r="C132">
        <v>2.9089179519820205</v>
      </c>
    </row>
    <row r="133" spans="1:3" x14ac:dyDescent="0.2">
      <c r="A133" t="s">
        <v>134</v>
      </c>
      <c r="B133">
        <v>0.23525229295797001</v>
      </c>
      <c r="C133">
        <v>2.9088558040386858</v>
      </c>
    </row>
    <row r="134" spans="1:3" x14ac:dyDescent="0.2">
      <c r="A134" t="s">
        <v>135</v>
      </c>
      <c r="B134">
        <v>0.33245365411693201</v>
      </c>
      <c r="C134">
        <v>2.9044239080631709</v>
      </c>
    </row>
    <row r="135" spans="1:3" x14ac:dyDescent="0.2">
      <c r="A135" t="s">
        <v>136</v>
      </c>
      <c r="B135">
        <v>0.20315685413269</v>
      </c>
      <c r="C135">
        <v>2.8939777291711044</v>
      </c>
    </row>
    <row r="136" spans="1:3" x14ac:dyDescent="0.2">
      <c r="A136" t="s">
        <v>137</v>
      </c>
      <c r="B136">
        <v>-0.42672970609171801</v>
      </c>
      <c r="C136">
        <v>2.8851198743798641</v>
      </c>
    </row>
    <row r="137" spans="1:3" x14ac:dyDescent="0.2">
      <c r="A137" t="s">
        <v>138</v>
      </c>
      <c r="B137">
        <v>-0.31067382747598399</v>
      </c>
      <c r="C137">
        <v>2.8723651162373134</v>
      </c>
    </row>
    <row r="138" spans="1:3" x14ac:dyDescent="0.2">
      <c r="A138" t="s">
        <v>139</v>
      </c>
      <c r="B138">
        <v>0.21654363082022099</v>
      </c>
      <c r="C138">
        <v>2.8712026595153044</v>
      </c>
    </row>
    <row r="139" spans="1:3" x14ac:dyDescent="0.2">
      <c r="A139" t="s">
        <v>140</v>
      </c>
      <c r="B139">
        <v>0.50982250858820199</v>
      </c>
      <c r="C139">
        <v>2.8695380894316687</v>
      </c>
    </row>
    <row r="140" spans="1:3" x14ac:dyDescent="0.2">
      <c r="A140" t="s">
        <v>141</v>
      </c>
      <c r="B140">
        <v>2.34891326564943</v>
      </c>
      <c r="C140">
        <v>2.8552533176988728</v>
      </c>
    </row>
    <row r="141" spans="1:3" x14ac:dyDescent="0.2">
      <c r="A141" t="s">
        <v>142</v>
      </c>
      <c r="B141">
        <v>-0.367045009000808</v>
      </c>
      <c r="C141">
        <v>2.8539224792525308</v>
      </c>
    </row>
    <row r="142" spans="1:3" x14ac:dyDescent="0.2">
      <c r="A142" t="s">
        <v>143</v>
      </c>
      <c r="B142">
        <v>-0.16903691311204999</v>
      </c>
      <c r="C142">
        <v>2.8531318838212534</v>
      </c>
    </row>
    <row r="143" spans="1:3" x14ac:dyDescent="0.2">
      <c r="A143" t="s">
        <v>144</v>
      </c>
      <c r="B143">
        <v>-0.19942396622499101</v>
      </c>
      <c r="C143">
        <v>2.8531019093249501</v>
      </c>
    </row>
    <row r="144" spans="1:3" x14ac:dyDescent="0.2">
      <c r="A144" t="s">
        <v>145</v>
      </c>
      <c r="B144">
        <v>-0.40842239373448302</v>
      </c>
      <c r="C144">
        <v>2.8471769854290363</v>
      </c>
    </row>
    <row r="145" spans="1:3" x14ac:dyDescent="0.2">
      <c r="A145" t="s">
        <v>146</v>
      </c>
      <c r="B145">
        <v>0.25130298646233101</v>
      </c>
      <c r="C145">
        <v>2.8471247649190072</v>
      </c>
    </row>
    <row r="146" spans="1:3" x14ac:dyDescent="0.2">
      <c r="A146" t="s">
        <v>147</v>
      </c>
      <c r="B146">
        <v>0.179206679836653</v>
      </c>
      <c r="C146">
        <v>2.837093188702279</v>
      </c>
    </row>
    <row r="147" spans="1:3" x14ac:dyDescent="0.2">
      <c r="A147" t="s">
        <v>148</v>
      </c>
      <c r="B147">
        <v>-0.20246691058782501</v>
      </c>
      <c r="C147">
        <v>2.8290785421469282</v>
      </c>
    </row>
    <row r="148" spans="1:3" x14ac:dyDescent="0.2">
      <c r="A148" t="s">
        <v>149</v>
      </c>
      <c r="B148">
        <v>0.24030429661996799</v>
      </c>
      <c r="C148">
        <v>2.8272545430796798</v>
      </c>
    </row>
    <row r="149" spans="1:3" x14ac:dyDescent="0.2">
      <c r="A149" t="s">
        <v>150</v>
      </c>
      <c r="B149">
        <v>0.26358458986896199</v>
      </c>
      <c r="C149">
        <v>2.8236845348236406</v>
      </c>
    </row>
    <row r="150" spans="1:3" x14ac:dyDescent="0.2">
      <c r="A150" t="s">
        <v>151</v>
      </c>
      <c r="B150">
        <v>-0.56401145640468198</v>
      </c>
      <c r="C150">
        <v>2.8235521295018238</v>
      </c>
    </row>
    <row r="151" spans="1:3" x14ac:dyDescent="0.2">
      <c r="A151" t="s">
        <v>152</v>
      </c>
      <c r="B151">
        <v>0.187627359231303</v>
      </c>
      <c r="C151">
        <v>2.8234227962518497</v>
      </c>
    </row>
    <row r="152" spans="1:3" x14ac:dyDescent="0.2">
      <c r="A152" t="s">
        <v>153</v>
      </c>
      <c r="B152">
        <v>-0.51835199780917296</v>
      </c>
      <c r="C152">
        <v>2.823061548076788</v>
      </c>
    </row>
    <row r="153" spans="1:3" x14ac:dyDescent="0.2">
      <c r="A153" t="s">
        <v>154</v>
      </c>
      <c r="B153">
        <v>1.16375880012428</v>
      </c>
      <c r="C153">
        <v>2.8206932107039586</v>
      </c>
    </row>
    <row r="154" spans="1:3" x14ac:dyDescent="0.2">
      <c r="A154" t="s">
        <v>155</v>
      </c>
      <c r="B154">
        <v>-0.62361349116978104</v>
      </c>
      <c r="C154">
        <v>2.8182813138053699</v>
      </c>
    </row>
    <row r="155" spans="1:3" x14ac:dyDescent="0.2">
      <c r="A155" t="s">
        <v>156</v>
      </c>
      <c r="B155">
        <v>-0.35512811283357598</v>
      </c>
      <c r="C155">
        <v>2.8179564002886233</v>
      </c>
    </row>
    <row r="156" spans="1:3" x14ac:dyDescent="0.2">
      <c r="A156" t="s">
        <v>157</v>
      </c>
      <c r="B156">
        <v>-0.344082022406699</v>
      </c>
      <c r="C156">
        <v>2.8165852804987983</v>
      </c>
    </row>
    <row r="157" spans="1:3" x14ac:dyDescent="0.2">
      <c r="A157" t="s">
        <v>158</v>
      </c>
      <c r="B157">
        <v>-0.35950263797635201</v>
      </c>
      <c r="C157">
        <v>2.7913930080822569</v>
      </c>
    </row>
    <row r="158" spans="1:3" x14ac:dyDescent="0.2">
      <c r="A158" t="s">
        <v>159</v>
      </c>
      <c r="B158">
        <v>-0.201640760247082</v>
      </c>
      <c r="C158">
        <v>2.7806902255362131</v>
      </c>
    </row>
    <row r="159" spans="1:3" x14ac:dyDescent="0.2">
      <c r="A159" t="s">
        <v>160</v>
      </c>
      <c r="B159">
        <v>0.29414190514149802</v>
      </c>
      <c r="C159">
        <v>2.7802887125047953</v>
      </c>
    </row>
    <row r="160" spans="1:3" x14ac:dyDescent="0.2">
      <c r="A160" t="s">
        <v>161</v>
      </c>
      <c r="B160">
        <v>-0.169755715531513</v>
      </c>
      <c r="C160">
        <v>2.7799962577880395</v>
      </c>
    </row>
    <row r="161" spans="1:3" x14ac:dyDescent="0.2">
      <c r="A161" t="s">
        <v>162</v>
      </c>
      <c r="B161">
        <v>0.22593201391531001</v>
      </c>
      <c r="C161">
        <v>2.7786140512055657</v>
      </c>
    </row>
    <row r="162" spans="1:3" x14ac:dyDescent="0.2">
      <c r="A162" t="s">
        <v>163</v>
      </c>
      <c r="B162">
        <v>0.32274490172825998</v>
      </c>
      <c r="C162">
        <v>2.7757226650212017</v>
      </c>
    </row>
    <row r="163" spans="1:3" x14ac:dyDescent="0.2">
      <c r="A163" t="s">
        <v>164</v>
      </c>
      <c r="B163">
        <v>-0.33451087977668997</v>
      </c>
      <c r="C163">
        <v>2.7750246583321161</v>
      </c>
    </row>
    <row r="164" spans="1:3" x14ac:dyDescent="0.2">
      <c r="A164" t="s">
        <v>165</v>
      </c>
      <c r="B164">
        <v>-0.286324391067099</v>
      </c>
      <c r="C164">
        <v>2.7737408337361309</v>
      </c>
    </row>
    <row r="165" spans="1:3" x14ac:dyDescent="0.2">
      <c r="A165" t="s">
        <v>166</v>
      </c>
      <c r="B165">
        <v>0.64516571469727302</v>
      </c>
      <c r="C165">
        <v>2.7730831215059952</v>
      </c>
    </row>
    <row r="166" spans="1:3" x14ac:dyDescent="0.2">
      <c r="A166" t="s">
        <v>167</v>
      </c>
      <c r="B166">
        <v>0.15262561705118</v>
      </c>
      <c r="C166">
        <v>2.7657494645637146</v>
      </c>
    </row>
    <row r="167" spans="1:3" x14ac:dyDescent="0.2">
      <c r="A167" t="s">
        <v>168</v>
      </c>
      <c r="B167">
        <v>-0.45637113623484998</v>
      </c>
      <c r="C167">
        <v>2.7584782868864735</v>
      </c>
    </row>
    <row r="168" spans="1:3" x14ac:dyDescent="0.2">
      <c r="A168" t="s">
        <v>169</v>
      </c>
      <c r="B168">
        <v>0.52618424089360305</v>
      </c>
      <c r="C168">
        <v>2.7510753414197278</v>
      </c>
    </row>
    <row r="169" spans="1:3" x14ac:dyDescent="0.2">
      <c r="A169" t="s">
        <v>170</v>
      </c>
      <c r="B169">
        <v>0.24813948362588401</v>
      </c>
      <c r="C169">
        <v>2.749321269398576</v>
      </c>
    </row>
    <row r="170" spans="1:3" x14ac:dyDescent="0.2">
      <c r="A170" t="s">
        <v>171</v>
      </c>
      <c r="B170">
        <v>0.16778144640699499</v>
      </c>
      <c r="C170">
        <v>2.7490078443293804</v>
      </c>
    </row>
    <row r="171" spans="1:3" x14ac:dyDescent="0.2">
      <c r="A171" t="s">
        <v>172</v>
      </c>
      <c r="B171">
        <v>-0.22297615626317799</v>
      </c>
      <c r="C171">
        <v>2.7410057017546072</v>
      </c>
    </row>
    <row r="172" spans="1:3" x14ac:dyDescent="0.2">
      <c r="A172" t="s">
        <v>173</v>
      </c>
      <c r="B172">
        <v>0.30528003448937602</v>
      </c>
      <c r="C172">
        <v>2.7353916635555366</v>
      </c>
    </row>
    <row r="173" spans="1:3" x14ac:dyDescent="0.2">
      <c r="A173" t="s">
        <v>174</v>
      </c>
      <c r="B173">
        <v>0.308239939801425</v>
      </c>
      <c r="C173">
        <v>2.7233752584371813</v>
      </c>
    </row>
    <row r="174" spans="1:3" x14ac:dyDescent="0.2">
      <c r="A174" t="s">
        <v>175</v>
      </c>
      <c r="B174">
        <v>-0.45364112640351301</v>
      </c>
      <c r="C174">
        <v>2.7149557504869022</v>
      </c>
    </row>
    <row r="175" spans="1:3" x14ac:dyDescent="0.2">
      <c r="A175" t="s">
        <v>176</v>
      </c>
      <c r="B175">
        <v>0.25630353388571198</v>
      </c>
      <c r="C175">
        <v>2.7120278426015836</v>
      </c>
    </row>
    <row r="176" spans="1:3" x14ac:dyDescent="0.2">
      <c r="A176" t="s">
        <v>177</v>
      </c>
      <c r="B176">
        <v>0.13783225792079401</v>
      </c>
      <c r="C176">
        <v>2.7083746576174867</v>
      </c>
    </row>
    <row r="177" spans="1:3" x14ac:dyDescent="0.2">
      <c r="A177" t="s">
        <v>178</v>
      </c>
      <c r="B177">
        <v>0.26352864483865801</v>
      </c>
      <c r="C177">
        <v>2.7081595012302753</v>
      </c>
    </row>
    <row r="178" spans="1:3" x14ac:dyDescent="0.2">
      <c r="A178" t="s">
        <v>179</v>
      </c>
      <c r="B178">
        <v>0.248542768845919</v>
      </c>
      <c r="C178">
        <v>2.7041668163949897</v>
      </c>
    </row>
    <row r="179" spans="1:3" x14ac:dyDescent="0.2">
      <c r="A179" t="s">
        <v>180</v>
      </c>
      <c r="B179">
        <v>-0.43580124786462299</v>
      </c>
      <c r="C179">
        <v>2.7002337038513735</v>
      </c>
    </row>
    <row r="180" spans="1:3" x14ac:dyDescent="0.2">
      <c r="A180" t="s">
        <v>181</v>
      </c>
      <c r="B180">
        <v>-0.26234414408835399</v>
      </c>
      <c r="C180">
        <v>2.6954796497083442</v>
      </c>
    </row>
    <row r="181" spans="1:3" x14ac:dyDescent="0.2">
      <c r="A181" t="s">
        <v>182</v>
      </c>
      <c r="B181">
        <v>-0.23333189091036199</v>
      </c>
      <c r="C181">
        <v>2.6930138276819258</v>
      </c>
    </row>
    <row r="182" spans="1:3" x14ac:dyDescent="0.2">
      <c r="A182" t="s">
        <v>183</v>
      </c>
      <c r="B182">
        <v>0.30002911256113801</v>
      </c>
      <c r="C182">
        <v>2.6907174382983632</v>
      </c>
    </row>
    <row r="183" spans="1:3" x14ac:dyDescent="0.2">
      <c r="A183" t="s">
        <v>184</v>
      </c>
      <c r="B183">
        <v>0.22660097764113701</v>
      </c>
      <c r="C183">
        <v>2.6777429285742951</v>
      </c>
    </row>
    <row r="184" spans="1:3" x14ac:dyDescent="0.2">
      <c r="A184" t="s">
        <v>185</v>
      </c>
      <c r="B184">
        <v>-0.22172800986716701</v>
      </c>
      <c r="C184">
        <v>2.6751969599173537</v>
      </c>
    </row>
    <row r="185" spans="1:3" x14ac:dyDescent="0.2">
      <c r="A185" t="s">
        <v>186</v>
      </c>
      <c r="B185">
        <v>0.191628579187306</v>
      </c>
      <c r="C185">
        <v>2.6744379541685301</v>
      </c>
    </row>
    <row r="186" spans="1:3" x14ac:dyDescent="0.2">
      <c r="A186" t="s">
        <v>187</v>
      </c>
      <c r="B186">
        <v>0.30302031201174501</v>
      </c>
      <c r="C186">
        <v>2.6734092673668535</v>
      </c>
    </row>
    <row r="187" spans="1:3" x14ac:dyDescent="0.2">
      <c r="A187" t="s">
        <v>188</v>
      </c>
      <c r="B187">
        <v>-0.47186218490994097</v>
      </c>
      <c r="C187">
        <v>2.6726537791626055</v>
      </c>
    </row>
    <row r="188" spans="1:3" x14ac:dyDescent="0.2">
      <c r="A188" t="s">
        <v>189</v>
      </c>
      <c r="B188">
        <v>0.26489631545869102</v>
      </c>
      <c r="C188">
        <v>2.6718695169388709</v>
      </c>
    </row>
    <row r="189" spans="1:3" x14ac:dyDescent="0.2">
      <c r="A189" t="s">
        <v>190</v>
      </c>
      <c r="B189">
        <v>0.201650772563054</v>
      </c>
      <c r="C189">
        <v>2.6658769086259713</v>
      </c>
    </row>
    <row r="190" spans="1:3" x14ac:dyDescent="0.2">
      <c r="A190" t="s">
        <v>191</v>
      </c>
      <c r="B190">
        <v>-0.25471447001749298</v>
      </c>
      <c r="C190">
        <v>2.6647646906306828</v>
      </c>
    </row>
    <row r="191" spans="1:3" x14ac:dyDescent="0.2">
      <c r="A191" t="s">
        <v>192</v>
      </c>
      <c r="B191">
        <v>0.165204604999028</v>
      </c>
      <c r="C191">
        <v>2.6628784722052146</v>
      </c>
    </row>
    <row r="192" spans="1:3" x14ac:dyDescent="0.2">
      <c r="A192" t="s">
        <v>193</v>
      </c>
      <c r="B192">
        <v>-0.91950588517572795</v>
      </c>
      <c r="C192">
        <v>2.6514924137953284</v>
      </c>
    </row>
    <row r="193" spans="1:3" x14ac:dyDescent="0.2">
      <c r="A193" t="s">
        <v>194</v>
      </c>
      <c r="B193">
        <v>0.27437382609609701</v>
      </c>
      <c r="C193">
        <v>2.6501942297575769</v>
      </c>
    </row>
    <row r="194" spans="1:3" x14ac:dyDescent="0.2">
      <c r="A194" t="s">
        <v>195</v>
      </c>
      <c r="B194">
        <v>-0.18650764820434401</v>
      </c>
      <c r="C194">
        <v>2.6457466338215796</v>
      </c>
    </row>
    <row r="195" spans="1:3" x14ac:dyDescent="0.2">
      <c r="A195" t="s">
        <v>196</v>
      </c>
      <c r="B195">
        <v>0.403343140123605</v>
      </c>
      <c r="C195">
        <v>2.6440729957976727</v>
      </c>
    </row>
    <row r="196" spans="1:3" x14ac:dyDescent="0.2">
      <c r="A196" t="s">
        <v>197</v>
      </c>
      <c r="B196">
        <v>0.391690382023624</v>
      </c>
      <c r="C196">
        <v>2.640579418693302</v>
      </c>
    </row>
    <row r="197" spans="1:3" x14ac:dyDescent="0.2">
      <c r="A197" t="s">
        <v>198</v>
      </c>
      <c r="B197">
        <v>-0.29633127457796599</v>
      </c>
      <c r="C197">
        <v>2.6364971550845984</v>
      </c>
    </row>
    <row r="198" spans="1:3" x14ac:dyDescent="0.2">
      <c r="A198" t="s">
        <v>199</v>
      </c>
      <c r="B198">
        <v>0.16245974749243999</v>
      </c>
      <c r="C198">
        <v>2.6360003398111678</v>
      </c>
    </row>
    <row r="199" spans="1:3" x14ac:dyDescent="0.2">
      <c r="A199" t="s">
        <v>200</v>
      </c>
      <c r="B199">
        <v>0.94541072964397599</v>
      </c>
      <c r="C199">
        <v>2.6356031169596621</v>
      </c>
    </row>
    <row r="200" spans="1:3" x14ac:dyDescent="0.2">
      <c r="A200" t="s">
        <v>201</v>
      </c>
      <c r="B200">
        <v>0.52327727469886498</v>
      </c>
      <c r="C200">
        <v>2.6336430861418951</v>
      </c>
    </row>
    <row r="201" spans="1:3" x14ac:dyDescent="0.2">
      <c r="A201" t="s">
        <v>202</v>
      </c>
      <c r="B201">
        <v>0.171230070124611</v>
      </c>
      <c r="C201">
        <v>2.6335902139033243</v>
      </c>
    </row>
    <row r="202" spans="1:3" x14ac:dyDescent="0.2">
      <c r="A202" t="s">
        <v>203</v>
      </c>
      <c r="B202">
        <v>0.208642276949313</v>
      </c>
      <c r="C202">
        <v>2.6333596617431372</v>
      </c>
    </row>
    <row r="203" spans="1:3" x14ac:dyDescent="0.2">
      <c r="A203" t="s">
        <v>204</v>
      </c>
      <c r="B203">
        <v>0.177760981860937</v>
      </c>
      <c r="C203">
        <v>2.6323868074634933</v>
      </c>
    </row>
    <row r="204" spans="1:3" x14ac:dyDescent="0.2">
      <c r="A204" t="s">
        <v>205</v>
      </c>
      <c r="B204">
        <v>-0.211243793565004</v>
      </c>
      <c r="C204">
        <v>2.6299282746827153</v>
      </c>
    </row>
    <row r="205" spans="1:3" x14ac:dyDescent="0.2">
      <c r="A205" t="s">
        <v>206</v>
      </c>
      <c r="B205">
        <v>0.195021326629115</v>
      </c>
      <c r="C205">
        <v>2.6229960292829073</v>
      </c>
    </row>
    <row r="206" spans="1:3" x14ac:dyDescent="0.2">
      <c r="A206" t="s">
        <v>207</v>
      </c>
      <c r="B206">
        <v>-0.20048641766201</v>
      </c>
      <c r="C206">
        <v>2.6222428742846744</v>
      </c>
    </row>
    <row r="207" spans="1:3" x14ac:dyDescent="0.2">
      <c r="A207" t="s">
        <v>208</v>
      </c>
      <c r="B207">
        <v>-0.71559811613666102</v>
      </c>
      <c r="C207">
        <v>2.6185422920125774</v>
      </c>
    </row>
    <row r="208" spans="1:3" x14ac:dyDescent="0.2">
      <c r="A208" t="s">
        <v>209</v>
      </c>
      <c r="B208">
        <v>-0.16038516613944201</v>
      </c>
      <c r="C208">
        <v>2.608716538873094</v>
      </c>
    </row>
    <row r="209" spans="1:3" x14ac:dyDescent="0.2">
      <c r="A209" t="s">
        <v>210</v>
      </c>
      <c r="B209">
        <v>-0.18536913794197199</v>
      </c>
      <c r="C209">
        <v>2.6074674871405192</v>
      </c>
    </row>
    <row r="210" spans="1:3" x14ac:dyDescent="0.2">
      <c r="A210" t="s">
        <v>211</v>
      </c>
      <c r="B210">
        <v>-0.38645716839465799</v>
      </c>
      <c r="C210">
        <v>2.6039466633687729</v>
      </c>
    </row>
    <row r="211" spans="1:3" x14ac:dyDescent="0.2">
      <c r="A211" t="s">
        <v>212</v>
      </c>
      <c r="B211">
        <v>-0.57124609078982902</v>
      </c>
      <c r="C211">
        <v>2.601701392722148</v>
      </c>
    </row>
    <row r="212" spans="1:3" x14ac:dyDescent="0.2">
      <c r="A212" t="s">
        <v>213</v>
      </c>
      <c r="B212">
        <v>0.245096500469487</v>
      </c>
      <c r="C212">
        <v>2.600914206155132</v>
      </c>
    </row>
    <row r="213" spans="1:3" x14ac:dyDescent="0.2">
      <c r="A213" t="s">
        <v>214</v>
      </c>
      <c r="B213">
        <v>-0.53863887555589296</v>
      </c>
      <c r="C213">
        <v>2.599183868991275</v>
      </c>
    </row>
    <row r="214" spans="1:3" x14ac:dyDescent="0.2">
      <c r="A214" t="s">
        <v>215</v>
      </c>
      <c r="B214">
        <v>-0.34888377435175499</v>
      </c>
      <c r="C214">
        <v>2.5985776362447148</v>
      </c>
    </row>
    <row r="215" spans="1:3" x14ac:dyDescent="0.2">
      <c r="A215" t="s">
        <v>216</v>
      </c>
      <c r="B215">
        <v>-0.44909143381981698</v>
      </c>
      <c r="C215">
        <v>2.5964973195669399</v>
      </c>
    </row>
    <row r="216" spans="1:3" x14ac:dyDescent="0.2">
      <c r="A216" t="s">
        <v>217</v>
      </c>
      <c r="B216">
        <v>0.198770991676366</v>
      </c>
      <c r="C216">
        <v>2.5946708215756153</v>
      </c>
    </row>
    <row r="217" spans="1:3" x14ac:dyDescent="0.2">
      <c r="A217" t="s">
        <v>218</v>
      </c>
      <c r="B217">
        <v>-0.57741362890790504</v>
      </c>
      <c r="C217">
        <v>2.5922434880686032</v>
      </c>
    </row>
    <row r="218" spans="1:3" x14ac:dyDescent="0.2">
      <c r="A218" t="s">
        <v>219</v>
      </c>
      <c r="B218">
        <v>0.27308050063209599</v>
      </c>
      <c r="C218">
        <v>2.591770347835431</v>
      </c>
    </row>
    <row r="219" spans="1:3" x14ac:dyDescent="0.2">
      <c r="A219" t="s">
        <v>220</v>
      </c>
      <c r="B219">
        <v>0.181722277577961</v>
      </c>
      <c r="C219">
        <v>2.5910509049444697</v>
      </c>
    </row>
    <row r="220" spans="1:3" x14ac:dyDescent="0.2">
      <c r="A220" t="s">
        <v>221</v>
      </c>
      <c r="B220">
        <v>-1.2340760768286501</v>
      </c>
      <c r="C220">
        <v>2.5873432575860211</v>
      </c>
    </row>
    <row r="221" spans="1:3" x14ac:dyDescent="0.2">
      <c r="A221" t="s">
        <v>222</v>
      </c>
      <c r="B221">
        <v>0.34991332108499101</v>
      </c>
      <c r="C221">
        <v>2.5768732414215934</v>
      </c>
    </row>
    <row r="222" spans="1:3" x14ac:dyDescent="0.2">
      <c r="A222" t="s">
        <v>223</v>
      </c>
      <c r="B222">
        <v>0.189394379125643</v>
      </c>
      <c r="C222">
        <v>2.5764081789253059</v>
      </c>
    </row>
    <row r="223" spans="1:3" x14ac:dyDescent="0.2">
      <c r="A223" t="s">
        <v>224</v>
      </c>
      <c r="B223">
        <v>-0.172513502286501</v>
      </c>
      <c r="C223">
        <v>2.5760577983240864</v>
      </c>
    </row>
    <row r="224" spans="1:3" x14ac:dyDescent="0.2">
      <c r="A224" t="s">
        <v>225</v>
      </c>
      <c r="B224">
        <v>0.204864056566509</v>
      </c>
      <c r="C224">
        <v>2.5707902022368017</v>
      </c>
    </row>
    <row r="225" spans="1:3" x14ac:dyDescent="0.2">
      <c r="A225" t="s">
        <v>226</v>
      </c>
      <c r="B225">
        <v>0.21181961356003101</v>
      </c>
      <c r="C225">
        <v>2.5687370652659101</v>
      </c>
    </row>
    <row r="226" spans="1:3" x14ac:dyDescent="0.2">
      <c r="A226" t="s">
        <v>227</v>
      </c>
      <c r="B226">
        <v>-0.22190073596698101</v>
      </c>
      <c r="C226">
        <v>2.5683452809722449</v>
      </c>
    </row>
    <row r="227" spans="1:3" x14ac:dyDescent="0.2">
      <c r="A227" t="s">
        <v>228</v>
      </c>
      <c r="B227">
        <v>0.16155310764844399</v>
      </c>
      <c r="C227">
        <v>2.5664299600711131</v>
      </c>
    </row>
    <row r="228" spans="1:3" x14ac:dyDescent="0.2">
      <c r="A228" t="s">
        <v>229</v>
      </c>
      <c r="B228">
        <v>-0.51205244057247301</v>
      </c>
      <c r="C228">
        <v>2.565689163052761</v>
      </c>
    </row>
    <row r="229" spans="1:3" x14ac:dyDescent="0.2">
      <c r="A229" t="s">
        <v>230</v>
      </c>
      <c r="B229">
        <v>0.776295161928651</v>
      </c>
      <c r="C229">
        <v>2.5636822229519489</v>
      </c>
    </row>
    <row r="230" spans="1:3" x14ac:dyDescent="0.2">
      <c r="A230" t="s">
        <v>231</v>
      </c>
      <c r="B230">
        <v>-0.28652005948801601</v>
      </c>
      <c r="C230">
        <v>2.5608489427866972</v>
      </c>
    </row>
    <row r="231" spans="1:3" x14ac:dyDescent="0.2">
      <c r="A231" t="s">
        <v>232</v>
      </c>
      <c r="B231">
        <v>0.127244748599287</v>
      </c>
      <c r="C231">
        <v>2.5598716903578471</v>
      </c>
    </row>
    <row r="232" spans="1:3" x14ac:dyDescent="0.2">
      <c r="A232" t="s">
        <v>233</v>
      </c>
      <c r="B232">
        <v>0.21615457514287001</v>
      </c>
      <c r="C232">
        <v>2.5566475837680267</v>
      </c>
    </row>
    <row r="233" spans="1:3" x14ac:dyDescent="0.2">
      <c r="A233" t="s">
        <v>234</v>
      </c>
      <c r="B233">
        <v>0.32226347628138202</v>
      </c>
      <c r="C233">
        <v>2.5548556396131525</v>
      </c>
    </row>
    <row r="234" spans="1:3" x14ac:dyDescent="0.2">
      <c r="A234" t="s">
        <v>235</v>
      </c>
      <c r="B234">
        <v>-0.455582318802565</v>
      </c>
      <c r="C234">
        <v>2.5537225106098402</v>
      </c>
    </row>
    <row r="235" spans="1:3" x14ac:dyDescent="0.2">
      <c r="A235" t="s">
        <v>236</v>
      </c>
      <c r="B235">
        <v>-0.28481849239178397</v>
      </c>
      <c r="C235">
        <v>2.5513437573137647</v>
      </c>
    </row>
    <row r="236" spans="1:3" x14ac:dyDescent="0.2">
      <c r="A236" t="s">
        <v>237</v>
      </c>
      <c r="B236">
        <v>-0.174763534196753</v>
      </c>
      <c r="C236">
        <v>2.5385950530056003</v>
      </c>
    </row>
    <row r="237" spans="1:3" x14ac:dyDescent="0.2">
      <c r="A237" t="s">
        <v>238</v>
      </c>
      <c r="B237">
        <v>-0.20836222115063499</v>
      </c>
      <c r="C237">
        <v>2.5382313458789492</v>
      </c>
    </row>
    <row r="238" spans="1:3" x14ac:dyDescent="0.2">
      <c r="A238" t="s">
        <v>239</v>
      </c>
      <c r="B238">
        <v>0.28031132511401302</v>
      </c>
      <c r="C238">
        <v>2.5204068226542904</v>
      </c>
    </row>
    <row r="239" spans="1:3" x14ac:dyDescent="0.2">
      <c r="A239" t="s">
        <v>240</v>
      </c>
      <c r="B239">
        <v>0.179777632751939</v>
      </c>
      <c r="C239">
        <v>2.5134819753254263</v>
      </c>
    </row>
    <row r="240" spans="1:3" x14ac:dyDescent="0.2">
      <c r="A240" t="s">
        <v>241</v>
      </c>
      <c r="B240">
        <v>-0.25493487657663</v>
      </c>
      <c r="C240">
        <v>2.5118054013399487</v>
      </c>
    </row>
    <row r="241" spans="1:3" x14ac:dyDescent="0.2">
      <c r="A241" t="s">
        <v>242</v>
      </c>
      <c r="B241">
        <v>-0.30069058537062299</v>
      </c>
      <c r="C241">
        <v>2.5082695933390422</v>
      </c>
    </row>
    <row r="242" spans="1:3" x14ac:dyDescent="0.2">
      <c r="A242" t="s">
        <v>243</v>
      </c>
      <c r="B242">
        <v>-0.38765256362412398</v>
      </c>
      <c r="C242">
        <v>2.5074153033860878</v>
      </c>
    </row>
    <row r="243" spans="1:3" x14ac:dyDescent="0.2">
      <c r="A243" t="s">
        <v>244</v>
      </c>
      <c r="B243">
        <v>-0.207551650385847</v>
      </c>
      <c r="C243">
        <v>2.502780474542063</v>
      </c>
    </row>
    <row r="244" spans="1:3" x14ac:dyDescent="0.2">
      <c r="A244" t="s">
        <v>245</v>
      </c>
      <c r="B244">
        <v>-0.24949407672182</v>
      </c>
      <c r="C244">
        <v>2.4907253271874019</v>
      </c>
    </row>
    <row r="245" spans="1:3" x14ac:dyDescent="0.2">
      <c r="A245" t="s">
        <v>246</v>
      </c>
      <c r="B245">
        <v>-1.11670990394151</v>
      </c>
      <c r="C245">
        <v>2.4879004350740535</v>
      </c>
    </row>
    <row r="246" spans="1:3" x14ac:dyDescent="0.2">
      <c r="A246" t="s">
        <v>247</v>
      </c>
      <c r="B246">
        <v>-0.18662495576993601</v>
      </c>
      <c r="C246">
        <v>2.4875168231768918</v>
      </c>
    </row>
    <row r="247" spans="1:3" x14ac:dyDescent="0.2">
      <c r="A247" t="s">
        <v>248</v>
      </c>
      <c r="B247">
        <v>0.246443757501842</v>
      </c>
      <c r="C247">
        <v>2.4870062336422629</v>
      </c>
    </row>
    <row r="248" spans="1:3" x14ac:dyDescent="0.2">
      <c r="A248" t="s">
        <v>249</v>
      </c>
      <c r="B248">
        <v>-0.54314895708133204</v>
      </c>
      <c r="C248">
        <v>2.4861885477942551</v>
      </c>
    </row>
    <row r="249" spans="1:3" x14ac:dyDescent="0.2">
      <c r="A249" t="s">
        <v>250</v>
      </c>
      <c r="B249">
        <v>0.162940495359816</v>
      </c>
      <c r="C249">
        <v>2.4860234043895328</v>
      </c>
    </row>
    <row r="250" spans="1:3" x14ac:dyDescent="0.2">
      <c r="A250" t="s">
        <v>251</v>
      </c>
      <c r="B250">
        <v>-0.17157515584101701</v>
      </c>
      <c r="C250">
        <v>2.4844673663231123</v>
      </c>
    </row>
    <row r="251" spans="1:3" x14ac:dyDescent="0.2">
      <c r="A251" t="s">
        <v>252</v>
      </c>
      <c r="B251">
        <v>0.56765086215363103</v>
      </c>
      <c r="C251">
        <v>2.4790062597621074</v>
      </c>
    </row>
    <row r="252" spans="1:3" x14ac:dyDescent="0.2">
      <c r="A252" t="s">
        <v>253</v>
      </c>
      <c r="B252">
        <v>0.33527297291654901</v>
      </c>
      <c r="C252">
        <v>2.4747758666106794</v>
      </c>
    </row>
    <row r="253" spans="1:3" x14ac:dyDescent="0.2">
      <c r="A253" t="s">
        <v>254</v>
      </c>
      <c r="B253">
        <v>-0.23892914826931599</v>
      </c>
      <c r="C253">
        <v>2.4733880118850897</v>
      </c>
    </row>
    <row r="254" spans="1:3" x14ac:dyDescent="0.2">
      <c r="A254" t="s">
        <v>255</v>
      </c>
      <c r="B254">
        <v>-0.21257662340557101</v>
      </c>
      <c r="C254">
        <v>2.4727342270487358</v>
      </c>
    </row>
    <row r="255" spans="1:3" x14ac:dyDescent="0.2">
      <c r="A255" t="s">
        <v>256</v>
      </c>
      <c r="B255">
        <v>0.17533738323727899</v>
      </c>
      <c r="C255">
        <v>2.4705757345027552</v>
      </c>
    </row>
    <row r="256" spans="1:3" x14ac:dyDescent="0.2">
      <c r="A256" t="s">
        <v>257</v>
      </c>
      <c r="B256">
        <v>-0.17141199224738199</v>
      </c>
      <c r="C256">
        <v>2.4700742754425788</v>
      </c>
    </row>
    <row r="257" spans="1:3" x14ac:dyDescent="0.2">
      <c r="A257" t="s">
        <v>258</v>
      </c>
      <c r="B257">
        <v>-1.0984460163508301</v>
      </c>
      <c r="C257">
        <v>2.4657201676113192</v>
      </c>
    </row>
    <row r="258" spans="1:3" x14ac:dyDescent="0.2">
      <c r="A258" t="s">
        <v>259</v>
      </c>
      <c r="B258">
        <v>0.66048209330901198</v>
      </c>
      <c r="C258">
        <v>2.4596390708851423</v>
      </c>
    </row>
    <row r="259" spans="1:3" x14ac:dyDescent="0.2">
      <c r="A259" t="s">
        <v>260</v>
      </c>
      <c r="B259">
        <v>0.36208031526238399</v>
      </c>
      <c r="C259">
        <v>2.4592218455419865</v>
      </c>
    </row>
    <row r="260" spans="1:3" x14ac:dyDescent="0.2">
      <c r="A260" t="s">
        <v>261</v>
      </c>
      <c r="B260">
        <v>-0.18992491565413</v>
      </c>
      <c r="C260">
        <v>2.4572790579168409</v>
      </c>
    </row>
    <row r="261" spans="1:3" x14ac:dyDescent="0.2">
      <c r="A261" t="s">
        <v>262</v>
      </c>
      <c r="B261">
        <v>-0.27225190661305199</v>
      </c>
      <c r="C261">
        <v>2.456027712221966</v>
      </c>
    </row>
    <row r="262" spans="1:3" x14ac:dyDescent="0.2">
      <c r="A262" t="s">
        <v>263</v>
      </c>
      <c r="B262">
        <v>0.24984052488182601</v>
      </c>
      <c r="C262">
        <v>2.4534148484571623</v>
      </c>
    </row>
    <row r="263" spans="1:3" x14ac:dyDescent="0.2">
      <c r="A263" t="s">
        <v>264</v>
      </c>
      <c r="B263">
        <v>-0.13017853454442699</v>
      </c>
      <c r="C263">
        <v>2.4508797874477097</v>
      </c>
    </row>
    <row r="264" spans="1:3" x14ac:dyDescent="0.2">
      <c r="A264" t="s">
        <v>265</v>
      </c>
      <c r="B264">
        <v>0.208363020359247</v>
      </c>
      <c r="C264">
        <v>2.4489094508630918</v>
      </c>
    </row>
    <row r="265" spans="1:3" x14ac:dyDescent="0.2">
      <c r="A265" t="s">
        <v>266</v>
      </c>
      <c r="B265">
        <v>0.41671293590689901</v>
      </c>
      <c r="C265">
        <v>2.4477171683445906</v>
      </c>
    </row>
    <row r="266" spans="1:3" x14ac:dyDescent="0.2">
      <c r="A266" t="s">
        <v>267</v>
      </c>
      <c r="B266">
        <v>-1.7538029019919601</v>
      </c>
      <c r="C266">
        <v>2.4464783802159351</v>
      </c>
    </row>
    <row r="267" spans="1:3" x14ac:dyDescent="0.2">
      <c r="A267" t="s">
        <v>268</v>
      </c>
      <c r="B267">
        <v>-0.158519371868929</v>
      </c>
      <c r="C267">
        <v>2.4437159647237094</v>
      </c>
    </row>
    <row r="268" spans="1:3" x14ac:dyDescent="0.2">
      <c r="A268" t="s">
        <v>269</v>
      </c>
      <c r="B268">
        <v>0.39346541314414402</v>
      </c>
      <c r="C268">
        <v>2.4412267231288545</v>
      </c>
    </row>
    <row r="269" spans="1:3" x14ac:dyDescent="0.2">
      <c r="A269" t="s">
        <v>270</v>
      </c>
      <c r="B269">
        <v>-0.42384443994260201</v>
      </c>
      <c r="C269">
        <v>2.4391612305317842</v>
      </c>
    </row>
    <row r="270" spans="1:3" x14ac:dyDescent="0.2">
      <c r="A270" t="s">
        <v>271</v>
      </c>
      <c r="B270">
        <v>-0.199963526540024</v>
      </c>
      <c r="C270">
        <v>2.4385045494294628</v>
      </c>
    </row>
    <row r="271" spans="1:3" x14ac:dyDescent="0.2">
      <c r="A271" t="s">
        <v>272</v>
      </c>
      <c r="B271">
        <v>0.20867151623927399</v>
      </c>
      <c r="C271">
        <v>2.4376579812384036</v>
      </c>
    </row>
    <row r="272" spans="1:3" x14ac:dyDescent="0.2">
      <c r="A272" t="s">
        <v>273</v>
      </c>
      <c r="B272">
        <v>0.20240010410341999</v>
      </c>
      <c r="C272">
        <v>2.4303781624930623</v>
      </c>
    </row>
    <row r="273" spans="1:3" x14ac:dyDescent="0.2">
      <c r="A273" t="s">
        <v>274</v>
      </c>
      <c r="B273">
        <v>0.16065799455823901</v>
      </c>
      <c r="C273">
        <v>2.4275379956413459</v>
      </c>
    </row>
    <row r="274" spans="1:3" x14ac:dyDescent="0.2">
      <c r="A274" t="s">
        <v>275</v>
      </c>
      <c r="B274">
        <v>0.23107297568273599</v>
      </c>
      <c r="C274">
        <v>2.4251114306575823</v>
      </c>
    </row>
    <row r="275" spans="1:3" x14ac:dyDescent="0.2">
      <c r="A275" t="s">
        <v>276</v>
      </c>
      <c r="B275">
        <v>-0.21080104602157801</v>
      </c>
      <c r="C275">
        <v>2.420786968739896</v>
      </c>
    </row>
    <row r="276" spans="1:3" x14ac:dyDescent="0.2">
      <c r="A276" t="s">
        <v>277</v>
      </c>
      <c r="B276">
        <v>-0.348927899439262</v>
      </c>
      <c r="C276">
        <v>2.4189257522827514</v>
      </c>
    </row>
    <row r="277" spans="1:3" x14ac:dyDescent="0.2">
      <c r="A277" t="s">
        <v>278</v>
      </c>
      <c r="B277">
        <v>0.241587699293628</v>
      </c>
      <c r="C277">
        <v>2.4168693138580335</v>
      </c>
    </row>
    <row r="278" spans="1:3" x14ac:dyDescent="0.2">
      <c r="A278" t="s">
        <v>279</v>
      </c>
      <c r="B278">
        <v>0.180794147265953</v>
      </c>
      <c r="C278">
        <v>2.4106856790659528</v>
      </c>
    </row>
    <row r="279" spans="1:3" x14ac:dyDescent="0.2">
      <c r="A279" t="s">
        <v>280</v>
      </c>
      <c r="B279">
        <v>0.480476015068657</v>
      </c>
      <c r="C279">
        <v>2.4096925973245678</v>
      </c>
    </row>
    <row r="280" spans="1:3" x14ac:dyDescent="0.2">
      <c r="A280" t="s">
        <v>281</v>
      </c>
      <c r="B280">
        <v>-0.18112243315507501</v>
      </c>
      <c r="C280">
        <v>2.4094237482801493</v>
      </c>
    </row>
    <row r="281" spans="1:3" x14ac:dyDescent="0.2">
      <c r="A281" t="s">
        <v>282</v>
      </c>
      <c r="B281">
        <v>-0.18199309307997799</v>
      </c>
      <c r="C281">
        <v>2.4074863685691135</v>
      </c>
    </row>
    <row r="282" spans="1:3" x14ac:dyDescent="0.2">
      <c r="A282" t="s">
        <v>283</v>
      </c>
      <c r="B282">
        <v>0.16792211199189599</v>
      </c>
      <c r="C282">
        <v>2.4020465674666562</v>
      </c>
    </row>
    <row r="283" spans="1:3" x14ac:dyDescent="0.2">
      <c r="A283" t="s">
        <v>284</v>
      </c>
      <c r="B283">
        <v>0.22266484180318</v>
      </c>
      <c r="C283">
        <v>2.4007606161487947</v>
      </c>
    </row>
    <row r="284" spans="1:3" x14ac:dyDescent="0.2">
      <c r="A284" t="s">
        <v>285</v>
      </c>
      <c r="B284">
        <v>-0.21010916529715701</v>
      </c>
      <c r="C284">
        <v>2.400272523478221</v>
      </c>
    </row>
    <row r="285" spans="1:3" x14ac:dyDescent="0.2">
      <c r="A285" t="s">
        <v>286</v>
      </c>
      <c r="B285">
        <v>0.42586615855633297</v>
      </c>
      <c r="C285">
        <v>2.3999893536233694</v>
      </c>
    </row>
    <row r="286" spans="1:3" x14ac:dyDescent="0.2">
      <c r="A286" t="s">
        <v>287</v>
      </c>
      <c r="B286">
        <v>-0.20041507672175199</v>
      </c>
      <c r="C286">
        <v>2.3998072849036607</v>
      </c>
    </row>
    <row r="287" spans="1:3" x14ac:dyDescent="0.2">
      <c r="A287" t="s">
        <v>288</v>
      </c>
      <c r="B287">
        <v>-0.205264057900887</v>
      </c>
      <c r="C287">
        <v>2.3939692282436948</v>
      </c>
    </row>
    <row r="288" spans="1:3" x14ac:dyDescent="0.2">
      <c r="A288" t="s">
        <v>289</v>
      </c>
      <c r="B288">
        <v>-0.230438366958193</v>
      </c>
      <c r="C288">
        <v>2.3915143318789185</v>
      </c>
    </row>
    <row r="289" spans="1:3" x14ac:dyDescent="0.2">
      <c r="A289" t="s">
        <v>290</v>
      </c>
      <c r="B289">
        <v>-0.49795891258700697</v>
      </c>
      <c r="C289">
        <v>2.3901162133634064</v>
      </c>
    </row>
    <row r="290" spans="1:3" x14ac:dyDescent="0.2">
      <c r="A290" t="s">
        <v>291</v>
      </c>
      <c r="B290">
        <v>0.19439660903035599</v>
      </c>
      <c r="C290">
        <v>2.3899195689524131</v>
      </c>
    </row>
    <row r="291" spans="1:3" x14ac:dyDescent="0.2">
      <c r="A291" t="s">
        <v>292</v>
      </c>
      <c r="B291">
        <v>-0.23352548022310601</v>
      </c>
      <c r="C291">
        <v>2.3879588352625918</v>
      </c>
    </row>
    <row r="292" spans="1:3" x14ac:dyDescent="0.2">
      <c r="A292" t="s">
        <v>293</v>
      </c>
      <c r="B292">
        <v>-0.25804198309368298</v>
      </c>
      <c r="C292">
        <v>2.3868355861191533</v>
      </c>
    </row>
    <row r="293" spans="1:3" x14ac:dyDescent="0.2">
      <c r="A293" t="s">
        <v>294</v>
      </c>
      <c r="B293">
        <v>0.14677786773634</v>
      </c>
      <c r="C293">
        <v>2.3858078720522675</v>
      </c>
    </row>
    <row r="294" spans="1:3" x14ac:dyDescent="0.2">
      <c r="A294" t="s">
        <v>295</v>
      </c>
      <c r="B294">
        <v>-0.18516202687908001</v>
      </c>
      <c r="C294">
        <v>2.3806905194772203</v>
      </c>
    </row>
    <row r="295" spans="1:3" x14ac:dyDescent="0.2">
      <c r="A295" t="s">
        <v>296</v>
      </c>
      <c r="B295">
        <v>-0.176565531796816</v>
      </c>
      <c r="C295">
        <v>2.3795964021581821</v>
      </c>
    </row>
    <row r="296" spans="1:3" x14ac:dyDescent="0.2">
      <c r="A296" t="s">
        <v>297</v>
      </c>
      <c r="B296">
        <v>0.25991941349282199</v>
      </c>
      <c r="C296">
        <v>2.3787014126312487</v>
      </c>
    </row>
    <row r="297" spans="1:3" x14ac:dyDescent="0.2">
      <c r="A297" t="s">
        <v>298</v>
      </c>
      <c r="B297">
        <v>0.262559980609327</v>
      </c>
      <c r="C297">
        <v>2.376310915368022</v>
      </c>
    </row>
    <row r="298" spans="1:3" x14ac:dyDescent="0.2">
      <c r="A298" t="s">
        <v>299</v>
      </c>
      <c r="B298">
        <v>-1.83030368864913</v>
      </c>
      <c r="C298">
        <v>2.3753351687990656</v>
      </c>
    </row>
    <row r="299" spans="1:3" x14ac:dyDescent="0.2">
      <c r="A299" t="s">
        <v>300</v>
      </c>
      <c r="B299">
        <v>-1.3270983742575699</v>
      </c>
      <c r="C299">
        <v>2.3733376082431712</v>
      </c>
    </row>
    <row r="300" spans="1:3" x14ac:dyDescent="0.2">
      <c r="A300" t="s">
        <v>301</v>
      </c>
      <c r="B300">
        <v>0.23516325996540399</v>
      </c>
      <c r="C300">
        <v>2.3703257219761658</v>
      </c>
    </row>
    <row r="301" spans="1:3" x14ac:dyDescent="0.2">
      <c r="A301" t="s">
        <v>302</v>
      </c>
      <c r="B301">
        <v>0.768400366160643</v>
      </c>
      <c r="C301">
        <v>2.3698644834961589</v>
      </c>
    </row>
    <row r="302" spans="1:3" x14ac:dyDescent="0.2">
      <c r="A302" t="s">
        <v>303</v>
      </c>
      <c r="B302">
        <v>-0.23726833082971099</v>
      </c>
      <c r="C302">
        <v>2.3695998486369021</v>
      </c>
    </row>
    <row r="303" spans="1:3" x14ac:dyDescent="0.2">
      <c r="A303" t="s">
        <v>304</v>
      </c>
      <c r="B303">
        <v>0.29137749398617502</v>
      </c>
      <c r="C303">
        <v>2.3680341586335256</v>
      </c>
    </row>
    <row r="304" spans="1:3" x14ac:dyDescent="0.2">
      <c r="A304" t="s">
        <v>305</v>
      </c>
      <c r="B304">
        <v>-0.15894124851746999</v>
      </c>
      <c r="C304">
        <v>2.3664229467246751</v>
      </c>
    </row>
    <row r="305" spans="1:3" x14ac:dyDescent="0.2">
      <c r="A305" t="s">
        <v>306</v>
      </c>
      <c r="B305">
        <v>0.240244384016924</v>
      </c>
      <c r="C305">
        <v>2.3661815407023168</v>
      </c>
    </row>
    <row r="306" spans="1:3" x14ac:dyDescent="0.2">
      <c r="A306" t="s">
        <v>307</v>
      </c>
      <c r="B306">
        <v>-0.15773891556543501</v>
      </c>
      <c r="C306">
        <v>2.3602762453365327</v>
      </c>
    </row>
    <row r="307" spans="1:3" x14ac:dyDescent="0.2">
      <c r="A307" t="s">
        <v>308</v>
      </c>
      <c r="B307">
        <v>0.31687967298149999</v>
      </c>
      <c r="C307">
        <v>2.3601875163021862</v>
      </c>
    </row>
    <row r="308" spans="1:3" x14ac:dyDescent="0.2">
      <c r="A308" t="s">
        <v>309</v>
      </c>
      <c r="B308">
        <v>-0.392486593713127</v>
      </c>
      <c r="C308">
        <v>2.3585008760170756</v>
      </c>
    </row>
    <row r="309" spans="1:3" x14ac:dyDescent="0.2">
      <c r="A309" t="s">
        <v>310</v>
      </c>
      <c r="B309">
        <v>0.16074339186491701</v>
      </c>
      <c r="C309">
        <v>2.3569144990967277</v>
      </c>
    </row>
    <row r="310" spans="1:3" x14ac:dyDescent="0.2">
      <c r="A310" t="s">
        <v>311</v>
      </c>
      <c r="B310">
        <v>-0.179831507978472</v>
      </c>
      <c r="C310">
        <v>2.3557497366436277</v>
      </c>
    </row>
    <row r="311" spans="1:3" x14ac:dyDescent="0.2">
      <c r="A311" t="s">
        <v>312</v>
      </c>
      <c r="B311">
        <v>0.17054258653499099</v>
      </c>
      <c r="C311">
        <v>2.3554268852293703</v>
      </c>
    </row>
    <row r="312" spans="1:3" x14ac:dyDescent="0.2">
      <c r="A312" t="s">
        <v>313</v>
      </c>
      <c r="B312">
        <v>-0.30610995862662399</v>
      </c>
      <c r="C312">
        <v>2.3515687079297751</v>
      </c>
    </row>
    <row r="313" spans="1:3" x14ac:dyDescent="0.2">
      <c r="A313" t="s">
        <v>314</v>
      </c>
      <c r="B313">
        <v>0.20891143561152101</v>
      </c>
      <c r="C313">
        <v>2.3513464278941005</v>
      </c>
    </row>
    <row r="314" spans="1:3" x14ac:dyDescent="0.2">
      <c r="A314" t="s">
        <v>315</v>
      </c>
      <c r="B314">
        <v>-0.22103899827833101</v>
      </c>
      <c r="C314">
        <v>2.3472092490313075</v>
      </c>
    </row>
    <row r="315" spans="1:3" x14ac:dyDescent="0.2">
      <c r="A315" t="s">
        <v>316</v>
      </c>
      <c r="B315">
        <v>-0.25671547624761498</v>
      </c>
      <c r="C315">
        <v>2.34601152172133</v>
      </c>
    </row>
    <row r="316" spans="1:3" x14ac:dyDescent="0.2">
      <c r="A316" t="s">
        <v>317</v>
      </c>
      <c r="B316">
        <v>0.17606095164800101</v>
      </c>
      <c r="C316">
        <v>2.34496698364247</v>
      </c>
    </row>
    <row r="317" spans="1:3" x14ac:dyDescent="0.2">
      <c r="A317" t="s">
        <v>318</v>
      </c>
      <c r="B317">
        <v>0.20353235119279001</v>
      </c>
      <c r="C317">
        <v>2.3427700439408357</v>
      </c>
    </row>
    <row r="318" spans="1:3" x14ac:dyDescent="0.2">
      <c r="A318" t="s">
        <v>319</v>
      </c>
      <c r="B318">
        <v>-0.151119152477415</v>
      </c>
      <c r="C318">
        <v>2.3379836438192858</v>
      </c>
    </row>
    <row r="319" spans="1:3" x14ac:dyDescent="0.2">
      <c r="A319" t="s">
        <v>320</v>
      </c>
      <c r="B319">
        <v>0.24614687785931399</v>
      </c>
      <c r="C319">
        <v>2.334263772261612</v>
      </c>
    </row>
    <row r="320" spans="1:3" x14ac:dyDescent="0.2">
      <c r="A320" t="s">
        <v>321</v>
      </c>
      <c r="B320">
        <v>0.39695590978814699</v>
      </c>
      <c r="C320">
        <v>2.3333497633776128</v>
      </c>
    </row>
    <row r="321" spans="1:3" x14ac:dyDescent="0.2">
      <c r="A321" t="s">
        <v>322</v>
      </c>
      <c r="B321">
        <v>0.18786119399434401</v>
      </c>
      <c r="C321">
        <v>2.3324383789449854</v>
      </c>
    </row>
    <row r="322" spans="1:3" x14ac:dyDescent="0.2">
      <c r="A322" t="s">
        <v>323</v>
      </c>
      <c r="B322">
        <v>0.23603667598814199</v>
      </c>
      <c r="C322">
        <v>2.3307400152600746</v>
      </c>
    </row>
    <row r="323" spans="1:3" x14ac:dyDescent="0.2">
      <c r="A323" t="s">
        <v>324</v>
      </c>
      <c r="B323">
        <v>0.32806242922033702</v>
      </c>
      <c r="C323">
        <v>2.3240613598893267</v>
      </c>
    </row>
    <row r="324" spans="1:3" x14ac:dyDescent="0.2">
      <c r="A324" t="s">
        <v>325</v>
      </c>
      <c r="B324">
        <v>-0.24368150953650899</v>
      </c>
      <c r="C324">
        <v>2.3199093403283206</v>
      </c>
    </row>
    <row r="325" spans="1:3" x14ac:dyDescent="0.2">
      <c r="A325" t="s">
        <v>326</v>
      </c>
      <c r="B325">
        <v>0.15215465767261599</v>
      </c>
      <c r="C325">
        <v>2.3137722801355287</v>
      </c>
    </row>
    <row r="326" spans="1:3" x14ac:dyDescent="0.2">
      <c r="A326" t="s">
        <v>327</v>
      </c>
      <c r="B326">
        <v>0.249855319474063</v>
      </c>
      <c r="C326">
        <v>2.3124659550438058</v>
      </c>
    </row>
    <row r="327" spans="1:3" x14ac:dyDescent="0.2">
      <c r="A327" t="s">
        <v>328</v>
      </c>
      <c r="B327">
        <v>0.13032864020124199</v>
      </c>
      <c r="C327">
        <v>2.3085222923433704</v>
      </c>
    </row>
    <row r="328" spans="1:3" x14ac:dyDescent="0.2">
      <c r="A328" t="s">
        <v>329</v>
      </c>
      <c r="B328">
        <v>0.20158286508144499</v>
      </c>
      <c r="C328">
        <v>2.2961546618357498</v>
      </c>
    </row>
    <row r="329" spans="1:3" x14ac:dyDescent="0.2">
      <c r="A329" t="s">
        <v>330</v>
      </c>
      <c r="B329">
        <v>0.19533340238857899</v>
      </c>
      <c r="C329">
        <v>2.2936844904756195</v>
      </c>
    </row>
    <row r="330" spans="1:3" x14ac:dyDescent="0.2">
      <c r="A330" t="s">
        <v>331</v>
      </c>
      <c r="B330">
        <v>0.96131341802917802</v>
      </c>
      <c r="C330">
        <v>2.2904026652243168</v>
      </c>
    </row>
    <row r="331" spans="1:3" x14ac:dyDescent="0.2">
      <c r="A331" t="s">
        <v>332</v>
      </c>
      <c r="B331">
        <v>0.13880250814967701</v>
      </c>
      <c r="C331">
        <v>2.2894765697951045</v>
      </c>
    </row>
    <row r="332" spans="1:3" x14ac:dyDescent="0.2">
      <c r="A332" t="s">
        <v>333</v>
      </c>
      <c r="B332">
        <v>0.21841646508958201</v>
      </c>
      <c r="C332">
        <v>2.2756913170157258</v>
      </c>
    </row>
    <row r="333" spans="1:3" x14ac:dyDescent="0.2">
      <c r="A333" t="s">
        <v>334</v>
      </c>
      <c r="B333">
        <v>0.20004933797642899</v>
      </c>
      <c r="C333">
        <v>2.2722145265733178</v>
      </c>
    </row>
    <row r="334" spans="1:3" x14ac:dyDescent="0.2">
      <c r="A334" t="s">
        <v>335</v>
      </c>
      <c r="B334">
        <v>-0.272517434160855</v>
      </c>
      <c r="C334">
        <v>2.2663196210647252</v>
      </c>
    </row>
    <row r="335" spans="1:3" x14ac:dyDescent="0.2">
      <c r="A335" t="s">
        <v>336</v>
      </c>
      <c r="B335">
        <v>0.19097507578374501</v>
      </c>
      <c r="C335">
        <v>2.2660222000505126</v>
      </c>
    </row>
    <row r="336" spans="1:3" x14ac:dyDescent="0.2">
      <c r="A336" t="s">
        <v>337</v>
      </c>
      <c r="B336">
        <v>-0.35192447887869299</v>
      </c>
      <c r="C336">
        <v>2.2642798333912704</v>
      </c>
    </row>
    <row r="337" spans="1:3" x14ac:dyDescent="0.2">
      <c r="A337" t="s">
        <v>338</v>
      </c>
      <c r="B337">
        <v>0.29221054616640202</v>
      </c>
      <c r="C337">
        <v>2.2619890215953582</v>
      </c>
    </row>
    <row r="338" spans="1:3" x14ac:dyDescent="0.2">
      <c r="A338" t="s">
        <v>339</v>
      </c>
      <c r="B338">
        <v>-1.43284496572077</v>
      </c>
      <c r="C338">
        <v>2.2588598372184623</v>
      </c>
    </row>
    <row r="339" spans="1:3" x14ac:dyDescent="0.2">
      <c r="A339" t="s">
        <v>340</v>
      </c>
      <c r="B339">
        <v>0.45430743106103599</v>
      </c>
      <c r="C339">
        <v>2.2574469426002191</v>
      </c>
    </row>
    <row r="340" spans="1:3" x14ac:dyDescent="0.2">
      <c r="A340" t="s">
        <v>341</v>
      </c>
      <c r="B340">
        <v>-0.16107931264852801</v>
      </c>
      <c r="C340">
        <v>2.2516340914261241</v>
      </c>
    </row>
    <row r="341" spans="1:3" x14ac:dyDescent="0.2">
      <c r="A341" t="s">
        <v>342</v>
      </c>
      <c r="B341">
        <v>-0.19698181566442099</v>
      </c>
      <c r="C341">
        <v>2.2490712437691815</v>
      </c>
    </row>
    <row r="342" spans="1:3" x14ac:dyDescent="0.2">
      <c r="A342" t="s">
        <v>343</v>
      </c>
      <c r="B342">
        <v>-0.28956953802345398</v>
      </c>
      <c r="C342">
        <v>2.2472324260489716</v>
      </c>
    </row>
    <row r="343" spans="1:3" x14ac:dyDescent="0.2">
      <c r="A343" t="s">
        <v>344</v>
      </c>
      <c r="B343">
        <v>-0.20257313869792301</v>
      </c>
      <c r="C343">
        <v>2.2458738510335867</v>
      </c>
    </row>
    <row r="344" spans="1:3" x14ac:dyDescent="0.2">
      <c r="A344" t="s">
        <v>345</v>
      </c>
      <c r="B344">
        <v>-0.33126101543070302</v>
      </c>
      <c r="C344">
        <v>2.2454462050031334</v>
      </c>
    </row>
    <row r="345" spans="1:3" x14ac:dyDescent="0.2">
      <c r="A345" t="s">
        <v>346</v>
      </c>
      <c r="B345">
        <v>-0.25715490419571002</v>
      </c>
      <c r="C345">
        <v>2.2438472290955231</v>
      </c>
    </row>
    <row r="346" spans="1:3" x14ac:dyDescent="0.2">
      <c r="A346" t="s">
        <v>347</v>
      </c>
      <c r="B346">
        <v>-0.21386557805843701</v>
      </c>
      <c r="C346">
        <v>2.2421242982066745</v>
      </c>
    </row>
    <row r="347" spans="1:3" x14ac:dyDescent="0.2">
      <c r="A347" t="s">
        <v>348</v>
      </c>
      <c r="B347">
        <v>-0.27059155612317398</v>
      </c>
      <c r="C347">
        <v>2.2407600305673472</v>
      </c>
    </row>
    <row r="348" spans="1:3" x14ac:dyDescent="0.2">
      <c r="A348" t="s">
        <v>349</v>
      </c>
      <c r="B348">
        <v>-0.22134887197168701</v>
      </c>
      <c r="C348">
        <v>2.2392808475607784</v>
      </c>
    </row>
    <row r="349" spans="1:3" x14ac:dyDescent="0.2">
      <c r="A349" t="s">
        <v>350</v>
      </c>
      <c r="B349">
        <v>0.31352489607284201</v>
      </c>
      <c r="C349">
        <v>2.2376234505635337</v>
      </c>
    </row>
    <row r="350" spans="1:3" x14ac:dyDescent="0.2">
      <c r="A350" t="s">
        <v>351</v>
      </c>
      <c r="B350">
        <v>0.32653128876439802</v>
      </c>
      <c r="C350">
        <v>2.2369587745966593</v>
      </c>
    </row>
    <row r="351" spans="1:3" x14ac:dyDescent="0.2">
      <c r="A351" t="s">
        <v>352</v>
      </c>
      <c r="B351">
        <v>0.305722023825092</v>
      </c>
      <c r="C351">
        <v>2.236797026356351</v>
      </c>
    </row>
    <row r="352" spans="1:3" x14ac:dyDescent="0.2">
      <c r="A352" t="s">
        <v>353</v>
      </c>
      <c r="B352">
        <v>-0.20736273781794201</v>
      </c>
      <c r="C352">
        <v>2.2359289325363809</v>
      </c>
    </row>
    <row r="353" spans="1:3" x14ac:dyDescent="0.2">
      <c r="A353" t="s">
        <v>354</v>
      </c>
      <c r="B353">
        <v>-0.36538544957701202</v>
      </c>
      <c r="C353">
        <v>2.2320142883019867</v>
      </c>
    </row>
    <row r="354" spans="1:3" x14ac:dyDescent="0.2">
      <c r="A354" t="s">
        <v>355</v>
      </c>
      <c r="B354">
        <v>-0.74095464652048904</v>
      </c>
      <c r="C354">
        <v>2.2320045052179434</v>
      </c>
    </row>
    <row r="355" spans="1:3" x14ac:dyDescent="0.2">
      <c r="A355" t="s">
        <v>356</v>
      </c>
      <c r="B355">
        <v>0.39364925765748998</v>
      </c>
      <c r="C355">
        <v>2.2298899136743491</v>
      </c>
    </row>
    <row r="356" spans="1:3" x14ac:dyDescent="0.2">
      <c r="A356" t="s">
        <v>357</v>
      </c>
      <c r="B356">
        <v>-0.143842470373265</v>
      </c>
      <c r="C356">
        <v>2.2294852227720656</v>
      </c>
    </row>
    <row r="357" spans="1:3" x14ac:dyDescent="0.2">
      <c r="A357" t="s">
        <v>358</v>
      </c>
      <c r="B357">
        <v>-0.25093402469969001</v>
      </c>
      <c r="C357">
        <v>2.2289352093626258</v>
      </c>
    </row>
    <row r="358" spans="1:3" x14ac:dyDescent="0.2">
      <c r="A358" t="s">
        <v>359</v>
      </c>
      <c r="B358">
        <v>0.50903980052854303</v>
      </c>
      <c r="C358">
        <v>2.227643797496226</v>
      </c>
    </row>
    <row r="359" spans="1:3" x14ac:dyDescent="0.2">
      <c r="A359" t="s">
        <v>360</v>
      </c>
      <c r="B359">
        <v>0.191253136265187</v>
      </c>
      <c r="C359">
        <v>2.2275046382549513</v>
      </c>
    </row>
    <row r="360" spans="1:3" x14ac:dyDescent="0.2">
      <c r="A360" t="s">
        <v>361</v>
      </c>
      <c r="B360">
        <v>0.28524461851751098</v>
      </c>
      <c r="C360">
        <v>2.2258534880724787</v>
      </c>
    </row>
    <row r="361" spans="1:3" x14ac:dyDescent="0.2">
      <c r="A361" t="s">
        <v>362</v>
      </c>
      <c r="B361">
        <v>-0.24007342975181001</v>
      </c>
      <c r="C361">
        <v>2.2253645957445607</v>
      </c>
    </row>
    <row r="362" spans="1:3" x14ac:dyDescent="0.2">
      <c r="A362" t="s">
        <v>363</v>
      </c>
      <c r="B362">
        <v>-0.55452803472425805</v>
      </c>
      <c r="C362">
        <v>2.2222830705128178</v>
      </c>
    </row>
    <row r="363" spans="1:3" x14ac:dyDescent="0.2">
      <c r="A363" t="s">
        <v>364</v>
      </c>
      <c r="B363">
        <v>-0.31399768416665802</v>
      </c>
      <c r="C363">
        <v>2.2178547107181705</v>
      </c>
    </row>
    <row r="364" spans="1:3" x14ac:dyDescent="0.2">
      <c r="A364" t="s">
        <v>365</v>
      </c>
      <c r="B364">
        <v>0.37892478899874099</v>
      </c>
      <c r="C364">
        <v>2.217514478780414</v>
      </c>
    </row>
    <row r="365" spans="1:3" x14ac:dyDescent="0.2">
      <c r="A365" t="s">
        <v>366</v>
      </c>
      <c r="B365">
        <v>0.225446738637576</v>
      </c>
      <c r="C365">
        <v>2.2135840795467181</v>
      </c>
    </row>
    <row r="366" spans="1:3" x14ac:dyDescent="0.2">
      <c r="A366" t="s">
        <v>367</v>
      </c>
      <c r="B366">
        <v>0.27993611825248399</v>
      </c>
      <c r="C366">
        <v>2.2117474926525023</v>
      </c>
    </row>
    <row r="367" spans="1:3" x14ac:dyDescent="0.2">
      <c r="A367" t="s">
        <v>368</v>
      </c>
      <c r="B367">
        <v>0.22000787814158199</v>
      </c>
      <c r="C367">
        <v>2.2055356075082484</v>
      </c>
    </row>
    <row r="368" spans="1:3" x14ac:dyDescent="0.2">
      <c r="A368" t="s">
        <v>369</v>
      </c>
      <c r="B368">
        <v>-0.418269307700744</v>
      </c>
      <c r="C368">
        <v>2.2045326585128411</v>
      </c>
    </row>
    <row r="369" spans="1:3" x14ac:dyDescent="0.2">
      <c r="A369" t="s">
        <v>370</v>
      </c>
      <c r="B369">
        <v>0.64866635820026297</v>
      </c>
      <c r="C369">
        <v>2.2024344856442299</v>
      </c>
    </row>
    <row r="370" spans="1:3" x14ac:dyDescent="0.2">
      <c r="A370" t="s">
        <v>371</v>
      </c>
      <c r="B370">
        <v>0.18889307735514599</v>
      </c>
      <c r="C370">
        <v>2.2000890178646788</v>
      </c>
    </row>
    <row r="371" spans="1:3" x14ac:dyDescent="0.2">
      <c r="A371" t="s">
        <v>372</v>
      </c>
      <c r="B371">
        <v>0.47277542053414301</v>
      </c>
      <c r="C371">
        <v>2.1993070152938459</v>
      </c>
    </row>
    <row r="372" spans="1:3" x14ac:dyDescent="0.2">
      <c r="A372" t="s">
        <v>373</v>
      </c>
      <c r="B372">
        <v>0.16030355725039599</v>
      </c>
      <c r="C372">
        <v>2.1990956618171271</v>
      </c>
    </row>
    <row r="373" spans="1:3" x14ac:dyDescent="0.2">
      <c r="A373" t="s">
        <v>374</v>
      </c>
      <c r="B373">
        <v>0.247105731852546</v>
      </c>
      <c r="C373">
        <v>2.1980048158363923</v>
      </c>
    </row>
    <row r="374" spans="1:3" x14ac:dyDescent="0.2">
      <c r="A374" t="s">
        <v>375</v>
      </c>
      <c r="B374">
        <v>0.141544428679033</v>
      </c>
      <c r="C374">
        <v>2.1960476442990862</v>
      </c>
    </row>
    <row r="375" spans="1:3" x14ac:dyDescent="0.2">
      <c r="A375" t="s">
        <v>376</v>
      </c>
      <c r="B375">
        <v>0.18221777481820001</v>
      </c>
      <c r="C375">
        <v>2.194760767389397</v>
      </c>
    </row>
    <row r="376" spans="1:3" x14ac:dyDescent="0.2">
      <c r="A376" t="s">
        <v>377</v>
      </c>
      <c r="B376">
        <v>-0.14489280614132299</v>
      </c>
      <c r="C376">
        <v>2.1883766174081436</v>
      </c>
    </row>
    <row r="377" spans="1:3" x14ac:dyDescent="0.2">
      <c r="A377" t="s">
        <v>378</v>
      </c>
      <c r="B377">
        <v>0.24263026003721999</v>
      </c>
      <c r="C377">
        <v>2.1857765403465588</v>
      </c>
    </row>
    <row r="378" spans="1:3" x14ac:dyDescent="0.2">
      <c r="A378" t="s">
        <v>379</v>
      </c>
      <c r="B378">
        <v>0.169832734451134</v>
      </c>
      <c r="C378">
        <v>2.1843065184286745</v>
      </c>
    </row>
    <row r="379" spans="1:3" x14ac:dyDescent="0.2">
      <c r="A379" t="s">
        <v>380</v>
      </c>
      <c r="B379">
        <v>-0.19970918672322599</v>
      </c>
      <c r="C379">
        <v>2.1812142780677921</v>
      </c>
    </row>
    <row r="380" spans="1:3" x14ac:dyDescent="0.2">
      <c r="A380" t="s">
        <v>381</v>
      </c>
      <c r="B380">
        <v>-0.430380939875739</v>
      </c>
      <c r="C380">
        <v>2.181074752036849</v>
      </c>
    </row>
    <row r="381" spans="1:3" x14ac:dyDescent="0.2">
      <c r="A381" t="s">
        <v>382</v>
      </c>
      <c r="B381">
        <v>0.19398836580263701</v>
      </c>
      <c r="C381">
        <v>2.1809803034908821</v>
      </c>
    </row>
    <row r="382" spans="1:3" x14ac:dyDescent="0.2">
      <c r="A382" t="s">
        <v>383</v>
      </c>
      <c r="B382">
        <v>0.19563432817234799</v>
      </c>
      <c r="C382">
        <v>2.1799515430563079</v>
      </c>
    </row>
    <row r="383" spans="1:3" x14ac:dyDescent="0.2">
      <c r="A383" t="s">
        <v>384</v>
      </c>
      <c r="B383">
        <v>-0.13279842647110801</v>
      </c>
      <c r="C383">
        <v>2.1774195888731382</v>
      </c>
    </row>
    <row r="384" spans="1:3" x14ac:dyDescent="0.2">
      <c r="A384" t="s">
        <v>385</v>
      </c>
      <c r="B384">
        <v>-0.24190009317894701</v>
      </c>
      <c r="C384">
        <v>2.1755856049777487</v>
      </c>
    </row>
    <row r="385" spans="1:3" x14ac:dyDescent="0.2">
      <c r="A385" t="s">
        <v>386</v>
      </c>
      <c r="B385">
        <v>-0.15515271902185801</v>
      </c>
      <c r="C385">
        <v>2.1754715466279895</v>
      </c>
    </row>
    <row r="386" spans="1:3" x14ac:dyDescent="0.2">
      <c r="A386" t="s">
        <v>387</v>
      </c>
      <c r="B386">
        <v>-0.28415062247363199</v>
      </c>
      <c r="C386">
        <v>2.174405131157553</v>
      </c>
    </row>
    <row r="387" spans="1:3" x14ac:dyDescent="0.2">
      <c r="A387" t="s">
        <v>388</v>
      </c>
      <c r="B387">
        <v>0.122594964866288</v>
      </c>
      <c r="C387">
        <v>2.1732022815788881</v>
      </c>
    </row>
    <row r="388" spans="1:3" x14ac:dyDescent="0.2">
      <c r="A388" t="s">
        <v>389</v>
      </c>
      <c r="B388">
        <v>0.17771421035468099</v>
      </c>
      <c r="C388">
        <v>2.1726430065039493</v>
      </c>
    </row>
    <row r="389" spans="1:3" x14ac:dyDescent="0.2">
      <c r="A389" t="s">
        <v>390</v>
      </c>
      <c r="B389">
        <v>0.135944509406</v>
      </c>
      <c r="C389">
        <v>2.1714375314647052</v>
      </c>
    </row>
    <row r="390" spans="1:3" x14ac:dyDescent="0.2">
      <c r="A390" t="s">
        <v>391</v>
      </c>
      <c r="B390">
        <v>-0.13366658812166701</v>
      </c>
      <c r="C390">
        <v>2.1696925065984698</v>
      </c>
    </row>
    <row r="391" spans="1:3" x14ac:dyDescent="0.2">
      <c r="A391" t="s">
        <v>392</v>
      </c>
      <c r="B391">
        <v>0.37140721498627199</v>
      </c>
      <c r="C391">
        <v>2.1679051659592736</v>
      </c>
    </row>
    <row r="392" spans="1:3" x14ac:dyDescent="0.2">
      <c r="A392" t="s">
        <v>393</v>
      </c>
      <c r="B392">
        <v>-0.21037724863549401</v>
      </c>
      <c r="C392">
        <v>2.1654884082435304</v>
      </c>
    </row>
    <row r="393" spans="1:3" x14ac:dyDescent="0.2">
      <c r="A393" t="s">
        <v>394</v>
      </c>
      <c r="B393">
        <v>0.118225913772601</v>
      </c>
      <c r="C393">
        <v>2.1640963234240997</v>
      </c>
    </row>
    <row r="394" spans="1:3" x14ac:dyDescent="0.2">
      <c r="A394" t="s">
        <v>395</v>
      </c>
      <c r="B394">
        <v>-0.17125327636627899</v>
      </c>
      <c r="C394">
        <v>2.1512450774553025</v>
      </c>
    </row>
    <row r="395" spans="1:3" x14ac:dyDescent="0.2">
      <c r="A395" t="s">
        <v>396</v>
      </c>
      <c r="B395">
        <v>0.318560129255756</v>
      </c>
      <c r="C395">
        <v>2.1498206729587688</v>
      </c>
    </row>
    <row r="396" spans="1:3" x14ac:dyDescent="0.2">
      <c r="A396" t="s">
        <v>397</v>
      </c>
      <c r="B396">
        <v>-0.18756307520533999</v>
      </c>
      <c r="C396">
        <v>2.149449733984476</v>
      </c>
    </row>
    <row r="397" spans="1:3" x14ac:dyDescent="0.2">
      <c r="A397" t="s">
        <v>398</v>
      </c>
      <c r="B397">
        <v>0.18876049083886001</v>
      </c>
      <c r="C397">
        <v>2.1480734767726051</v>
      </c>
    </row>
    <row r="398" spans="1:3" x14ac:dyDescent="0.2">
      <c r="A398" t="s">
        <v>399</v>
      </c>
      <c r="B398">
        <v>0.30002386768941802</v>
      </c>
      <c r="C398">
        <v>2.1455572369252733</v>
      </c>
    </row>
    <row r="399" spans="1:3" x14ac:dyDescent="0.2">
      <c r="A399" t="s">
        <v>400</v>
      </c>
      <c r="B399">
        <v>0.24629982792994701</v>
      </c>
      <c r="C399">
        <v>2.1441831248037619</v>
      </c>
    </row>
    <row r="400" spans="1:3" x14ac:dyDescent="0.2">
      <c r="A400" t="s">
        <v>401</v>
      </c>
      <c r="B400">
        <v>-0.157372057052756</v>
      </c>
      <c r="C400">
        <v>2.1410969123094747</v>
      </c>
    </row>
    <row r="401" spans="1:3" x14ac:dyDescent="0.2">
      <c r="A401" t="s">
        <v>402</v>
      </c>
      <c r="B401">
        <v>0.18933202959967199</v>
      </c>
      <c r="C401">
        <v>2.1399825847661056</v>
      </c>
    </row>
    <row r="402" spans="1:3" x14ac:dyDescent="0.2">
      <c r="A402" t="s">
        <v>403</v>
      </c>
      <c r="B402">
        <v>-0.17478925797238901</v>
      </c>
      <c r="C402">
        <v>2.1391132621053544</v>
      </c>
    </row>
    <row r="403" spans="1:3" x14ac:dyDescent="0.2">
      <c r="A403" t="s">
        <v>404</v>
      </c>
      <c r="B403">
        <v>0.12326437158209699</v>
      </c>
      <c r="C403">
        <v>2.1355122597008358</v>
      </c>
    </row>
    <row r="404" spans="1:3" x14ac:dyDescent="0.2">
      <c r="A404" t="s">
        <v>405</v>
      </c>
      <c r="B404">
        <v>-0.227223767988537</v>
      </c>
      <c r="C404">
        <v>2.1321111152475019</v>
      </c>
    </row>
    <row r="405" spans="1:3" x14ac:dyDescent="0.2">
      <c r="A405" t="s">
        <v>406</v>
      </c>
      <c r="B405">
        <v>-0.16746331649885501</v>
      </c>
      <c r="C405">
        <v>2.1319741561539693</v>
      </c>
    </row>
    <row r="406" spans="1:3" x14ac:dyDescent="0.2">
      <c r="A406" t="s">
        <v>407</v>
      </c>
      <c r="B406">
        <v>0.28088820941465698</v>
      </c>
      <c r="C406">
        <v>2.1318455449446247</v>
      </c>
    </row>
    <row r="407" spans="1:3" x14ac:dyDescent="0.2">
      <c r="A407" t="s">
        <v>408</v>
      </c>
      <c r="B407">
        <v>0.17615268320501601</v>
      </c>
      <c r="C407">
        <v>2.1309957026295523</v>
      </c>
    </row>
    <row r="408" spans="1:3" x14ac:dyDescent="0.2">
      <c r="A408" t="s">
        <v>409</v>
      </c>
      <c r="B408">
        <v>-0.19007298681535001</v>
      </c>
      <c r="C408">
        <v>2.1297757439609506</v>
      </c>
    </row>
    <row r="409" spans="1:3" x14ac:dyDescent="0.2">
      <c r="A409" t="s">
        <v>410</v>
      </c>
      <c r="B409">
        <v>-0.52379154598236199</v>
      </c>
      <c r="C409">
        <v>2.1268251982386355</v>
      </c>
    </row>
    <row r="410" spans="1:3" x14ac:dyDescent="0.2">
      <c r="A410" t="s">
        <v>411</v>
      </c>
      <c r="B410">
        <v>0.76238874951552504</v>
      </c>
      <c r="C410">
        <v>2.1259306333927155</v>
      </c>
    </row>
    <row r="411" spans="1:3" x14ac:dyDescent="0.2">
      <c r="A411" t="s">
        <v>412</v>
      </c>
      <c r="B411">
        <v>-0.16889243367326801</v>
      </c>
      <c r="C411">
        <v>2.1250754025434575</v>
      </c>
    </row>
    <row r="412" spans="1:3" x14ac:dyDescent="0.2">
      <c r="A412" t="s">
        <v>413</v>
      </c>
      <c r="B412">
        <v>-0.19947614001873501</v>
      </c>
      <c r="C412">
        <v>2.1238185505190055</v>
      </c>
    </row>
    <row r="413" spans="1:3" x14ac:dyDescent="0.2">
      <c r="A413" t="s">
        <v>414</v>
      </c>
      <c r="B413">
        <v>0.22661696561467801</v>
      </c>
      <c r="C413">
        <v>2.1209439810690416</v>
      </c>
    </row>
    <row r="414" spans="1:3" x14ac:dyDescent="0.2">
      <c r="A414" t="s">
        <v>415</v>
      </c>
      <c r="B414">
        <v>0.20659555682959099</v>
      </c>
      <c r="C414">
        <v>2.1196957108781911</v>
      </c>
    </row>
    <row r="415" spans="1:3" x14ac:dyDescent="0.2">
      <c r="A415" t="s">
        <v>416</v>
      </c>
      <c r="B415">
        <v>-0.20950821581726101</v>
      </c>
      <c r="C415">
        <v>2.1147227573676681</v>
      </c>
    </row>
    <row r="416" spans="1:3" x14ac:dyDescent="0.2">
      <c r="A416" t="s">
        <v>417</v>
      </c>
      <c r="B416">
        <v>0.32669220469834798</v>
      </c>
      <c r="C416">
        <v>2.1133751020729288</v>
      </c>
    </row>
    <row r="417" spans="1:3" x14ac:dyDescent="0.2">
      <c r="A417" t="s">
        <v>418</v>
      </c>
      <c r="B417">
        <v>0.170315610349906</v>
      </c>
      <c r="C417">
        <v>2.1089039691243037</v>
      </c>
    </row>
    <row r="418" spans="1:3" x14ac:dyDescent="0.2">
      <c r="A418" t="s">
        <v>419</v>
      </c>
      <c r="B418">
        <v>-0.30425278123990701</v>
      </c>
      <c r="C418">
        <v>2.1069124943146877</v>
      </c>
    </row>
    <row r="419" spans="1:3" x14ac:dyDescent="0.2">
      <c r="A419" t="s">
        <v>420</v>
      </c>
      <c r="B419">
        <v>0.144925017981439</v>
      </c>
      <c r="C419">
        <v>2.1067319545080259</v>
      </c>
    </row>
    <row r="420" spans="1:3" x14ac:dyDescent="0.2">
      <c r="A420" t="s">
        <v>421</v>
      </c>
      <c r="B420">
        <v>1.49401135185135</v>
      </c>
      <c r="C420">
        <v>2.1066283729421085</v>
      </c>
    </row>
    <row r="421" spans="1:3" x14ac:dyDescent="0.2">
      <c r="A421" t="s">
        <v>422</v>
      </c>
      <c r="B421">
        <v>-0.19332026611906999</v>
      </c>
      <c r="C421">
        <v>2.1040236001083108</v>
      </c>
    </row>
    <row r="422" spans="1:3" x14ac:dyDescent="0.2">
      <c r="A422" t="s">
        <v>423</v>
      </c>
      <c r="B422">
        <v>-0.16107091604444801</v>
      </c>
      <c r="C422">
        <v>2.1028669974982419</v>
      </c>
    </row>
    <row r="423" spans="1:3" x14ac:dyDescent="0.2">
      <c r="A423" t="s">
        <v>424</v>
      </c>
      <c r="B423">
        <v>0.243154014658478</v>
      </c>
      <c r="C423">
        <v>2.1026974727377312</v>
      </c>
    </row>
    <row r="424" spans="1:3" x14ac:dyDescent="0.2">
      <c r="A424" t="s">
        <v>425</v>
      </c>
      <c r="B424">
        <v>-0.31681581732531</v>
      </c>
      <c r="C424">
        <v>2.1010146912127077</v>
      </c>
    </row>
    <row r="425" spans="1:3" x14ac:dyDescent="0.2">
      <c r="A425" t="s">
        <v>426</v>
      </c>
      <c r="B425">
        <v>-0.124275744985999</v>
      </c>
      <c r="C425">
        <v>2.0995615366994511</v>
      </c>
    </row>
    <row r="426" spans="1:3" x14ac:dyDescent="0.2">
      <c r="A426" t="s">
        <v>427</v>
      </c>
      <c r="B426">
        <v>-0.23620504023975999</v>
      </c>
      <c r="C426">
        <v>2.0991088508518403</v>
      </c>
    </row>
    <row r="427" spans="1:3" x14ac:dyDescent="0.2">
      <c r="A427" t="s">
        <v>428</v>
      </c>
      <c r="B427">
        <v>-0.270819839913438</v>
      </c>
      <c r="C427">
        <v>2.0961811619789303</v>
      </c>
    </row>
    <row r="428" spans="1:3" x14ac:dyDescent="0.2">
      <c r="A428" t="s">
        <v>429</v>
      </c>
      <c r="B428">
        <v>-0.21149598225883201</v>
      </c>
      <c r="C428">
        <v>2.0959681403282597</v>
      </c>
    </row>
    <row r="429" spans="1:3" x14ac:dyDescent="0.2">
      <c r="A429" t="s">
        <v>430</v>
      </c>
      <c r="B429">
        <v>0.22410825165624401</v>
      </c>
      <c r="C429">
        <v>2.0947252767765807</v>
      </c>
    </row>
    <row r="430" spans="1:3" x14ac:dyDescent="0.2">
      <c r="A430" t="s">
        <v>431</v>
      </c>
      <c r="B430">
        <v>0.126451866353404</v>
      </c>
      <c r="C430">
        <v>2.0941368101966855</v>
      </c>
    </row>
    <row r="431" spans="1:3" x14ac:dyDescent="0.2">
      <c r="A431" t="s">
        <v>432</v>
      </c>
      <c r="B431">
        <v>-0.307502405669068</v>
      </c>
      <c r="C431">
        <v>2.0935679969754943</v>
      </c>
    </row>
    <row r="432" spans="1:3" x14ac:dyDescent="0.2">
      <c r="A432" t="s">
        <v>433</v>
      </c>
      <c r="B432">
        <v>-0.136738948078198</v>
      </c>
      <c r="C432">
        <v>2.0930766040049615</v>
      </c>
    </row>
    <row r="433" spans="1:3" x14ac:dyDescent="0.2">
      <c r="A433" t="s">
        <v>434</v>
      </c>
      <c r="B433">
        <v>0.138167004393905</v>
      </c>
      <c r="C433">
        <v>2.0911377169780372</v>
      </c>
    </row>
    <row r="434" spans="1:3" x14ac:dyDescent="0.2">
      <c r="A434" t="s">
        <v>435</v>
      </c>
      <c r="B434">
        <v>1.1637241568907699</v>
      </c>
      <c r="C434">
        <v>2.0906572001523518</v>
      </c>
    </row>
    <row r="435" spans="1:3" x14ac:dyDescent="0.2">
      <c r="A435" t="s">
        <v>436</v>
      </c>
      <c r="B435">
        <v>0.20756107983316799</v>
      </c>
      <c r="C435">
        <v>2.0888461062694885</v>
      </c>
    </row>
    <row r="436" spans="1:3" x14ac:dyDescent="0.2">
      <c r="A436" t="s">
        <v>437</v>
      </c>
      <c r="B436">
        <v>0.60309237709616803</v>
      </c>
      <c r="C436">
        <v>2.0885293724157239</v>
      </c>
    </row>
    <row r="437" spans="1:3" x14ac:dyDescent="0.2">
      <c r="A437" t="s">
        <v>438</v>
      </c>
      <c r="B437">
        <v>0.14697504354538701</v>
      </c>
      <c r="C437">
        <v>2.0882940443033919</v>
      </c>
    </row>
    <row r="438" spans="1:3" x14ac:dyDescent="0.2">
      <c r="A438" t="s">
        <v>439</v>
      </c>
      <c r="B438">
        <v>0.16216633796305799</v>
      </c>
      <c r="C438">
        <v>2.0868630621799045</v>
      </c>
    </row>
    <row r="439" spans="1:3" x14ac:dyDescent="0.2">
      <c r="A439" t="s">
        <v>440</v>
      </c>
      <c r="B439">
        <v>0.31778881689955601</v>
      </c>
      <c r="C439">
        <v>2.0866896436312072</v>
      </c>
    </row>
    <row r="440" spans="1:3" x14ac:dyDescent="0.2">
      <c r="A440" t="s">
        <v>441</v>
      </c>
      <c r="B440">
        <v>-0.39044041793810402</v>
      </c>
      <c r="C440">
        <v>2.084856715470595</v>
      </c>
    </row>
    <row r="441" spans="1:3" x14ac:dyDescent="0.2">
      <c r="A441" t="s">
        <v>442</v>
      </c>
      <c r="B441">
        <v>-0.18961882033625699</v>
      </c>
      <c r="C441">
        <v>2.0824057014387418</v>
      </c>
    </row>
    <row r="442" spans="1:3" x14ac:dyDescent="0.2">
      <c r="A442" t="s">
        <v>443</v>
      </c>
      <c r="B442">
        <v>0.338140220343909</v>
      </c>
      <c r="C442">
        <v>2.082237468884053</v>
      </c>
    </row>
    <row r="443" spans="1:3" x14ac:dyDescent="0.2">
      <c r="A443" t="s">
        <v>444</v>
      </c>
      <c r="B443">
        <v>-0.19446938314957901</v>
      </c>
      <c r="C443">
        <v>2.0822088090884847</v>
      </c>
    </row>
    <row r="444" spans="1:3" x14ac:dyDescent="0.2">
      <c r="A444" t="s">
        <v>445</v>
      </c>
      <c r="B444">
        <v>0.12662963714563299</v>
      </c>
      <c r="C444">
        <v>2.0792872350230622</v>
      </c>
    </row>
    <row r="445" spans="1:3" x14ac:dyDescent="0.2">
      <c r="A445" t="s">
        <v>446</v>
      </c>
      <c r="B445">
        <v>0.17643693007678299</v>
      </c>
      <c r="C445">
        <v>2.0791886049044987</v>
      </c>
    </row>
    <row r="446" spans="1:3" x14ac:dyDescent="0.2">
      <c r="A446" t="s">
        <v>447</v>
      </c>
      <c r="B446">
        <v>-0.26879922850187499</v>
      </c>
      <c r="C446">
        <v>2.0788922384002562</v>
      </c>
    </row>
    <row r="447" spans="1:3" x14ac:dyDescent="0.2">
      <c r="A447" t="s">
        <v>448</v>
      </c>
      <c r="B447">
        <v>-0.17531962104316001</v>
      </c>
      <c r="C447">
        <v>2.075221434477847</v>
      </c>
    </row>
    <row r="448" spans="1:3" x14ac:dyDescent="0.2">
      <c r="A448" t="s">
        <v>449</v>
      </c>
      <c r="B448">
        <v>-0.16918369884683501</v>
      </c>
      <c r="C448">
        <v>2.0739401259891519</v>
      </c>
    </row>
    <row r="449" spans="1:3" x14ac:dyDescent="0.2">
      <c r="A449" t="s">
        <v>450</v>
      </c>
      <c r="B449">
        <v>0.17294787624767599</v>
      </c>
      <c r="C449">
        <v>2.0734133947989175</v>
      </c>
    </row>
    <row r="450" spans="1:3" x14ac:dyDescent="0.2">
      <c r="A450" t="s">
        <v>451</v>
      </c>
      <c r="B450">
        <v>0.17373791044311199</v>
      </c>
      <c r="C450">
        <v>2.0716958227974422</v>
      </c>
    </row>
    <row r="451" spans="1:3" x14ac:dyDescent="0.2">
      <c r="A451" t="s">
        <v>452</v>
      </c>
      <c r="B451">
        <v>0.159988431449166</v>
      </c>
      <c r="C451">
        <v>2.0714037561434413</v>
      </c>
    </row>
    <row r="452" spans="1:3" x14ac:dyDescent="0.2">
      <c r="A452" t="s">
        <v>453</v>
      </c>
      <c r="B452">
        <v>0.123123305745564</v>
      </c>
      <c r="C452">
        <v>2.0709941229749806</v>
      </c>
    </row>
    <row r="453" spans="1:3" x14ac:dyDescent="0.2">
      <c r="A453" t="s">
        <v>454</v>
      </c>
      <c r="B453">
        <v>-0.37956285678982499</v>
      </c>
      <c r="C453">
        <v>2.0703976005402187</v>
      </c>
    </row>
    <row r="454" spans="1:3" x14ac:dyDescent="0.2">
      <c r="A454" t="s">
        <v>455</v>
      </c>
      <c r="B454">
        <v>-0.201533436933438</v>
      </c>
      <c r="C454">
        <v>2.0654882836989428</v>
      </c>
    </row>
    <row r="455" spans="1:3" x14ac:dyDescent="0.2">
      <c r="A455" t="s">
        <v>456</v>
      </c>
      <c r="B455">
        <v>-0.144865904543174</v>
      </c>
      <c r="C455">
        <v>2.0648889871413214</v>
      </c>
    </row>
    <row r="456" spans="1:3" x14ac:dyDescent="0.2">
      <c r="A456" t="s">
        <v>457</v>
      </c>
      <c r="B456">
        <v>0.139473837731556</v>
      </c>
      <c r="C456">
        <v>2.0624754530997427</v>
      </c>
    </row>
    <row r="457" spans="1:3" x14ac:dyDescent="0.2">
      <c r="A457" t="s">
        <v>458</v>
      </c>
      <c r="B457">
        <v>0.47103386279597398</v>
      </c>
      <c r="C457">
        <v>2.0621095387079862</v>
      </c>
    </row>
    <row r="458" spans="1:3" x14ac:dyDescent="0.2">
      <c r="A458" t="s">
        <v>459</v>
      </c>
      <c r="B458">
        <v>0.178565501407453</v>
      </c>
      <c r="C458">
        <v>2.0619422486215799</v>
      </c>
    </row>
    <row r="459" spans="1:3" x14ac:dyDescent="0.2">
      <c r="A459" t="s">
        <v>460</v>
      </c>
      <c r="B459">
        <v>-0.192376905360087</v>
      </c>
      <c r="C459">
        <v>2.0618176604273373</v>
      </c>
    </row>
    <row r="460" spans="1:3" x14ac:dyDescent="0.2">
      <c r="A460" t="s">
        <v>461</v>
      </c>
      <c r="B460">
        <v>0.14329221989226301</v>
      </c>
      <c r="C460">
        <v>2.0610188026613248</v>
      </c>
    </row>
    <row r="461" spans="1:3" x14ac:dyDescent="0.2">
      <c r="A461" t="s">
        <v>462</v>
      </c>
      <c r="B461">
        <v>0.32145025537226601</v>
      </c>
      <c r="C461">
        <v>2.0589184898724091</v>
      </c>
    </row>
    <row r="462" spans="1:3" x14ac:dyDescent="0.2">
      <c r="A462" t="s">
        <v>463</v>
      </c>
      <c r="B462">
        <v>0.28174571304592899</v>
      </c>
      <c r="C462">
        <v>2.0571641492421375</v>
      </c>
    </row>
    <row r="463" spans="1:3" x14ac:dyDescent="0.2">
      <c r="A463" t="s">
        <v>464</v>
      </c>
      <c r="B463">
        <v>-0.15795029533309399</v>
      </c>
      <c r="C463">
        <v>2.0564365751246529</v>
      </c>
    </row>
    <row r="464" spans="1:3" x14ac:dyDescent="0.2">
      <c r="A464" t="s">
        <v>465</v>
      </c>
      <c r="B464">
        <v>0.251379728409519</v>
      </c>
      <c r="C464">
        <v>2.0555131644789286</v>
      </c>
    </row>
    <row r="465" spans="1:3" x14ac:dyDescent="0.2">
      <c r="A465" t="s">
        <v>466</v>
      </c>
      <c r="B465">
        <v>0.17470955781952599</v>
      </c>
      <c r="C465">
        <v>2.0516654254617057</v>
      </c>
    </row>
    <row r="466" spans="1:3" x14ac:dyDescent="0.2">
      <c r="A466" t="s">
        <v>467</v>
      </c>
      <c r="B466">
        <v>0.34938163506171099</v>
      </c>
      <c r="C466">
        <v>2.0510285028115138</v>
      </c>
    </row>
    <row r="467" spans="1:3" x14ac:dyDescent="0.2">
      <c r="A467" t="s">
        <v>468</v>
      </c>
      <c r="B467">
        <v>-0.18387599813716801</v>
      </c>
      <c r="C467">
        <v>2.0502996822427106</v>
      </c>
    </row>
    <row r="468" spans="1:3" x14ac:dyDescent="0.2">
      <c r="A468" t="s">
        <v>469</v>
      </c>
      <c r="B468">
        <v>-0.191567245354028</v>
      </c>
      <c r="C468">
        <v>2.0486436564820512</v>
      </c>
    </row>
    <row r="469" spans="1:3" x14ac:dyDescent="0.2">
      <c r="A469" t="s">
        <v>470</v>
      </c>
      <c r="B469">
        <v>-0.21016554632997</v>
      </c>
      <c r="C469">
        <v>2.0486080149009416</v>
      </c>
    </row>
    <row r="470" spans="1:3" x14ac:dyDescent="0.2">
      <c r="A470" t="s">
        <v>471</v>
      </c>
      <c r="B470">
        <v>0.13209540179867801</v>
      </c>
      <c r="C470">
        <v>2.0481819444654148</v>
      </c>
    </row>
    <row r="471" spans="1:3" x14ac:dyDescent="0.2">
      <c r="A471" t="s">
        <v>472</v>
      </c>
      <c r="B471">
        <v>-0.254163109861755</v>
      </c>
      <c r="C471">
        <v>2.0474623926252975</v>
      </c>
    </row>
    <row r="472" spans="1:3" x14ac:dyDescent="0.2">
      <c r="A472" t="s">
        <v>473</v>
      </c>
      <c r="B472">
        <v>0.13940141557989499</v>
      </c>
      <c r="C472">
        <v>2.0472521796529435</v>
      </c>
    </row>
    <row r="473" spans="1:3" x14ac:dyDescent="0.2">
      <c r="A473" t="s">
        <v>474</v>
      </c>
      <c r="B473">
        <v>-0.182439736521923</v>
      </c>
      <c r="C473">
        <v>2.0451641057621694</v>
      </c>
    </row>
    <row r="474" spans="1:3" x14ac:dyDescent="0.2">
      <c r="A474" t="s">
        <v>475</v>
      </c>
      <c r="B474">
        <v>-0.210715549481751</v>
      </c>
      <c r="C474">
        <v>2.0428238520527771</v>
      </c>
    </row>
    <row r="475" spans="1:3" x14ac:dyDescent="0.2">
      <c r="A475" t="s">
        <v>476</v>
      </c>
      <c r="B475">
        <v>-0.63650742882409606</v>
      </c>
      <c r="C475">
        <v>2.0402409823135916</v>
      </c>
    </row>
    <row r="476" spans="1:3" x14ac:dyDescent="0.2">
      <c r="A476" t="s">
        <v>477</v>
      </c>
      <c r="B476">
        <v>0.16012865090924999</v>
      </c>
      <c r="C476">
        <v>2.0392116176676089</v>
      </c>
    </row>
    <row r="477" spans="1:3" x14ac:dyDescent="0.2">
      <c r="A477" t="s">
        <v>478</v>
      </c>
      <c r="B477">
        <v>-0.169988513774848</v>
      </c>
      <c r="C477">
        <v>2.0391118188408779</v>
      </c>
    </row>
    <row r="478" spans="1:3" x14ac:dyDescent="0.2">
      <c r="A478" t="s">
        <v>479</v>
      </c>
      <c r="B478">
        <v>0.22096365977853299</v>
      </c>
      <c r="C478">
        <v>2.03910666909769</v>
      </c>
    </row>
    <row r="479" spans="1:3" x14ac:dyDescent="0.2">
      <c r="A479" t="s">
        <v>480</v>
      </c>
      <c r="B479">
        <v>0.13207966095528401</v>
      </c>
      <c r="C479">
        <v>2.0386833848965962</v>
      </c>
    </row>
    <row r="480" spans="1:3" x14ac:dyDescent="0.2">
      <c r="A480" t="s">
        <v>481</v>
      </c>
      <c r="B480">
        <v>-0.19216948617829599</v>
      </c>
      <c r="C480">
        <v>2.0363065122137538</v>
      </c>
    </row>
    <row r="481" spans="1:3" x14ac:dyDescent="0.2">
      <c r="A481" t="s">
        <v>482</v>
      </c>
      <c r="B481">
        <v>0.84919035276057597</v>
      </c>
      <c r="C481">
        <v>2.0361737560098496</v>
      </c>
    </row>
    <row r="482" spans="1:3" x14ac:dyDescent="0.2">
      <c r="A482" t="s">
        <v>483</v>
      </c>
      <c r="B482">
        <v>-0.200137024439247</v>
      </c>
      <c r="C482">
        <v>2.0338130883854704</v>
      </c>
    </row>
    <row r="483" spans="1:3" x14ac:dyDescent="0.2">
      <c r="A483" t="s">
        <v>484</v>
      </c>
      <c r="B483">
        <v>-0.26454074142863099</v>
      </c>
      <c r="C483">
        <v>2.0328128979667888</v>
      </c>
    </row>
    <row r="484" spans="1:3" x14ac:dyDescent="0.2">
      <c r="A484" t="s">
        <v>485</v>
      </c>
      <c r="B484">
        <v>-0.16972339080583501</v>
      </c>
      <c r="C484">
        <v>2.0307305346548596</v>
      </c>
    </row>
    <row r="485" spans="1:3" x14ac:dyDescent="0.2">
      <c r="A485" t="s">
        <v>486</v>
      </c>
      <c r="B485">
        <v>0.54261385802700202</v>
      </c>
      <c r="C485">
        <v>2.029656547627408</v>
      </c>
    </row>
    <row r="486" spans="1:3" x14ac:dyDescent="0.2">
      <c r="A486" t="s">
        <v>487</v>
      </c>
      <c r="B486">
        <v>0.31181169995439001</v>
      </c>
      <c r="C486">
        <v>2.029481843078063</v>
      </c>
    </row>
    <row r="487" spans="1:3" x14ac:dyDescent="0.2">
      <c r="A487" t="s">
        <v>488</v>
      </c>
      <c r="B487">
        <v>0.205793291514315</v>
      </c>
      <c r="C487">
        <v>2.0291858975537456</v>
      </c>
    </row>
    <row r="488" spans="1:3" x14ac:dyDescent="0.2">
      <c r="A488" t="s">
        <v>489</v>
      </c>
      <c r="B488">
        <v>0.17122789299780899</v>
      </c>
      <c r="C488">
        <v>2.026586124161641</v>
      </c>
    </row>
    <row r="489" spans="1:3" x14ac:dyDescent="0.2">
      <c r="A489" t="s">
        <v>490</v>
      </c>
      <c r="B489">
        <v>-0.16099243049225501</v>
      </c>
      <c r="C489">
        <v>2.0261149492586075</v>
      </c>
    </row>
    <row r="490" spans="1:3" x14ac:dyDescent="0.2">
      <c r="A490" t="s">
        <v>491</v>
      </c>
      <c r="B490">
        <v>1.0691775547586</v>
      </c>
      <c r="C490">
        <v>2.0240269402500495</v>
      </c>
    </row>
    <row r="491" spans="1:3" x14ac:dyDescent="0.2">
      <c r="A491" t="s">
        <v>492</v>
      </c>
      <c r="B491">
        <v>0.25266698225441098</v>
      </c>
      <c r="C491">
        <v>2.0215224292272547</v>
      </c>
    </row>
    <row r="492" spans="1:3" x14ac:dyDescent="0.2">
      <c r="A492" t="s">
        <v>493</v>
      </c>
      <c r="B492">
        <v>-0.28450467818006703</v>
      </c>
      <c r="C492">
        <v>2.0212209214495562</v>
      </c>
    </row>
    <row r="493" spans="1:3" x14ac:dyDescent="0.2">
      <c r="A493" t="s">
        <v>494</v>
      </c>
      <c r="B493">
        <v>-0.225309604478175</v>
      </c>
      <c r="C493">
        <v>2.0206142786040133</v>
      </c>
    </row>
    <row r="494" spans="1:3" x14ac:dyDescent="0.2">
      <c r="A494" t="s">
        <v>495</v>
      </c>
      <c r="B494">
        <v>0.25041955196066301</v>
      </c>
      <c r="C494">
        <v>2.0190321357336556</v>
      </c>
    </row>
    <row r="495" spans="1:3" x14ac:dyDescent="0.2">
      <c r="A495" t="s">
        <v>496</v>
      </c>
      <c r="B495">
        <v>-0.196131844769006</v>
      </c>
      <c r="C495">
        <v>2.0176386156368262</v>
      </c>
    </row>
    <row r="496" spans="1:3" x14ac:dyDescent="0.2">
      <c r="A496" t="s">
        <v>497</v>
      </c>
      <c r="B496">
        <v>-0.139699153060382</v>
      </c>
      <c r="C496">
        <v>2.0170381113907325</v>
      </c>
    </row>
    <row r="497" spans="1:3" x14ac:dyDescent="0.2">
      <c r="A497" t="s">
        <v>498</v>
      </c>
      <c r="B497">
        <v>-0.48319059769519002</v>
      </c>
      <c r="C497">
        <v>2.0167541682949688</v>
      </c>
    </row>
    <row r="498" spans="1:3" x14ac:dyDescent="0.2">
      <c r="A498" t="s">
        <v>499</v>
      </c>
      <c r="B498">
        <v>-0.192707195544319</v>
      </c>
      <c r="C498">
        <v>2.0162648766929743</v>
      </c>
    </row>
    <row r="499" spans="1:3" x14ac:dyDescent="0.2">
      <c r="A499" t="s">
        <v>500</v>
      </c>
      <c r="B499">
        <v>-0.322272064893736</v>
      </c>
      <c r="C499">
        <v>2.0158971829187493</v>
      </c>
    </row>
    <row r="500" spans="1:3" x14ac:dyDescent="0.2">
      <c r="A500" t="s">
        <v>501</v>
      </c>
      <c r="B500">
        <v>-1.3870116743705001</v>
      </c>
      <c r="C500">
        <v>2.0134162594952265</v>
      </c>
    </row>
    <row r="501" spans="1:3" x14ac:dyDescent="0.2">
      <c r="A501" t="s">
        <v>502</v>
      </c>
      <c r="B501">
        <v>0.25071127405195898</v>
      </c>
      <c r="C501">
        <v>2.0124385218070611</v>
      </c>
    </row>
    <row r="502" spans="1:3" x14ac:dyDescent="0.2">
      <c r="A502" t="s">
        <v>503</v>
      </c>
      <c r="B502">
        <v>-0.16035623616529901</v>
      </c>
      <c r="C502">
        <v>2.0121868389152229</v>
      </c>
    </row>
    <row r="503" spans="1:3" x14ac:dyDescent="0.2">
      <c r="A503" t="s">
        <v>504</v>
      </c>
      <c r="B503">
        <v>-0.23311036291446299</v>
      </c>
      <c r="C503">
        <v>2.0105908245865174</v>
      </c>
    </row>
    <row r="504" spans="1:3" x14ac:dyDescent="0.2">
      <c r="A504" t="s">
        <v>505</v>
      </c>
      <c r="B504">
        <v>-0.54192382024700902</v>
      </c>
      <c r="C504">
        <v>2.006610254289078</v>
      </c>
    </row>
    <row r="505" spans="1:3" x14ac:dyDescent="0.2">
      <c r="A505" t="s">
        <v>506</v>
      </c>
      <c r="B505">
        <v>0.13387024618555499</v>
      </c>
      <c r="C505">
        <v>2.0048789779418108</v>
      </c>
    </row>
    <row r="506" spans="1:3" x14ac:dyDescent="0.2">
      <c r="A506" t="s">
        <v>507</v>
      </c>
      <c r="B506">
        <v>0.65341213435400503</v>
      </c>
      <c r="C506">
        <v>2.0045841705515421</v>
      </c>
    </row>
    <row r="507" spans="1:3" x14ac:dyDescent="0.2">
      <c r="A507" t="s">
        <v>508</v>
      </c>
      <c r="B507">
        <v>0.28307791004954402</v>
      </c>
      <c r="C507">
        <v>2.0010163936603491</v>
      </c>
    </row>
    <row r="508" spans="1:3" x14ac:dyDescent="0.2">
      <c r="A508" t="s">
        <v>509</v>
      </c>
      <c r="B508">
        <v>-0.30959216237138398</v>
      </c>
      <c r="C508">
        <v>1.9996201660353077</v>
      </c>
    </row>
    <row r="509" spans="1:3" x14ac:dyDescent="0.2">
      <c r="A509" t="s">
        <v>510</v>
      </c>
      <c r="B509">
        <v>-0.15512716401127899</v>
      </c>
      <c r="C509">
        <v>1.999421817911859</v>
      </c>
    </row>
    <row r="510" spans="1:3" x14ac:dyDescent="0.2">
      <c r="A510" t="s">
        <v>511</v>
      </c>
      <c r="B510">
        <v>-0.28144635273012503</v>
      </c>
      <c r="C510">
        <v>1.9993716744915024</v>
      </c>
    </row>
    <row r="511" spans="1:3" x14ac:dyDescent="0.2">
      <c r="A511" t="s">
        <v>512</v>
      </c>
      <c r="B511">
        <v>0.196680782054454</v>
      </c>
      <c r="C511">
        <v>1.9990631004359654</v>
      </c>
    </row>
    <row r="512" spans="1:3" x14ac:dyDescent="0.2">
      <c r="A512" t="s">
        <v>513</v>
      </c>
      <c r="B512">
        <v>-0.140194474971988</v>
      </c>
      <c r="C512">
        <v>1.9988534007225007</v>
      </c>
    </row>
    <row r="513" spans="1:3" x14ac:dyDescent="0.2">
      <c r="A513" t="s">
        <v>514</v>
      </c>
      <c r="B513">
        <v>-0.60125867869640404</v>
      </c>
      <c r="C513">
        <v>1.9987410468897464</v>
      </c>
    </row>
    <row r="514" spans="1:3" x14ac:dyDescent="0.2">
      <c r="A514" t="s">
        <v>515</v>
      </c>
      <c r="B514">
        <v>-0.189975226342463</v>
      </c>
      <c r="C514">
        <v>1.9971819991209105</v>
      </c>
    </row>
    <row r="515" spans="1:3" x14ac:dyDescent="0.2">
      <c r="A515" t="s">
        <v>516</v>
      </c>
      <c r="B515">
        <v>-0.140107987884239</v>
      </c>
      <c r="C515">
        <v>1.9950508589333011</v>
      </c>
    </row>
    <row r="516" spans="1:3" x14ac:dyDescent="0.2">
      <c r="A516" t="s">
        <v>517</v>
      </c>
      <c r="B516">
        <v>-0.184971366667673</v>
      </c>
      <c r="C516">
        <v>1.9948564546060843</v>
      </c>
    </row>
    <row r="517" spans="1:3" x14ac:dyDescent="0.2">
      <c r="A517" t="s">
        <v>518</v>
      </c>
      <c r="B517">
        <v>0.16113522681462</v>
      </c>
      <c r="C517">
        <v>1.9937944815602755</v>
      </c>
    </row>
    <row r="518" spans="1:3" x14ac:dyDescent="0.2">
      <c r="A518" t="s">
        <v>519</v>
      </c>
      <c r="B518">
        <v>-0.26836746688610802</v>
      </c>
      <c r="C518">
        <v>1.9903798108459685</v>
      </c>
    </row>
    <row r="519" spans="1:3" x14ac:dyDescent="0.2">
      <c r="A519" t="s">
        <v>520</v>
      </c>
      <c r="B519">
        <v>-0.31212011906491499</v>
      </c>
      <c r="C519">
        <v>1.9887192732775005</v>
      </c>
    </row>
    <row r="520" spans="1:3" x14ac:dyDescent="0.2">
      <c r="A520" t="s">
        <v>521</v>
      </c>
      <c r="B520">
        <v>-0.146224368822365</v>
      </c>
      <c r="C520">
        <v>1.9863601793900927</v>
      </c>
    </row>
    <row r="521" spans="1:3" x14ac:dyDescent="0.2">
      <c r="A521" t="s">
        <v>522</v>
      </c>
      <c r="B521">
        <v>-0.16596945855540701</v>
      </c>
      <c r="C521">
        <v>1.9860990521979576</v>
      </c>
    </row>
    <row r="522" spans="1:3" x14ac:dyDescent="0.2">
      <c r="A522" t="s">
        <v>523</v>
      </c>
      <c r="B522">
        <v>-9.4476780618080597E-2</v>
      </c>
      <c r="C522">
        <v>1.9853564061464102</v>
      </c>
    </row>
    <row r="523" spans="1:3" x14ac:dyDescent="0.2">
      <c r="A523" t="s">
        <v>524</v>
      </c>
      <c r="B523">
        <v>-0.16089424340637701</v>
      </c>
      <c r="C523">
        <v>1.9823504067104576</v>
      </c>
    </row>
    <row r="524" spans="1:3" x14ac:dyDescent="0.2">
      <c r="A524" t="s">
        <v>525</v>
      </c>
      <c r="B524">
        <v>0.34590883830661301</v>
      </c>
      <c r="C524">
        <v>1.9812441620130392</v>
      </c>
    </row>
    <row r="525" spans="1:3" x14ac:dyDescent="0.2">
      <c r="A525" t="s">
        <v>526</v>
      </c>
      <c r="B525">
        <v>0.239034928198473</v>
      </c>
      <c r="C525">
        <v>1.9805027790834488</v>
      </c>
    </row>
    <row r="526" spans="1:3" x14ac:dyDescent="0.2">
      <c r="A526" t="s">
        <v>527</v>
      </c>
      <c r="B526">
        <v>0.12860334980291599</v>
      </c>
      <c r="C526">
        <v>1.9789166318109672</v>
      </c>
    </row>
    <row r="527" spans="1:3" x14ac:dyDescent="0.2">
      <c r="A527" t="s">
        <v>528</v>
      </c>
      <c r="B527">
        <v>0.20699229450623199</v>
      </c>
      <c r="C527">
        <v>1.9761517380420508</v>
      </c>
    </row>
    <row r="528" spans="1:3" x14ac:dyDescent="0.2">
      <c r="A528" t="s">
        <v>529</v>
      </c>
      <c r="B528">
        <v>-0.15923310847226799</v>
      </c>
      <c r="C528">
        <v>1.9757560681575739</v>
      </c>
    </row>
    <row r="529" spans="1:3" x14ac:dyDescent="0.2">
      <c r="A529" t="s">
        <v>530</v>
      </c>
      <c r="B529">
        <v>-0.15870060468531999</v>
      </c>
      <c r="C529">
        <v>1.9748181651690571</v>
      </c>
    </row>
    <row r="530" spans="1:3" x14ac:dyDescent="0.2">
      <c r="A530" t="s">
        <v>531</v>
      </c>
      <c r="B530">
        <v>-0.61660614162650895</v>
      </c>
      <c r="C530">
        <v>1.9747263100954888</v>
      </c>
    </row>
    <row r="531" spans="1:3" x14ac:dyDescent="0.2">
      <c r="A531" t="s">
        <v>532</v>
      </c>
      <c r="B531">
        <v>0.17865348014688501</v>
      </c>
      <c r="C531">
        <v>1.9736006958774719</v>
      </c>
    </row>
    <row r="532" spans="1:3" x14ac:dyDescent="0.2">
      <c r="A532" t="s">
        <v>533</v>
      </c>
      <c r="B532">
        <v>-0.58036158791160097</v>
      </c>
      <c r="C532">
        <v>1.973584225747484</v>
      </c>
    </row>
    <row r="533" spans="1:3" x14ac:dyDescent="0.2">
      <c r="A533" t="s">
        <v>534</v>
      </c>
      <c r="B533">
        <v>0.121776952634017</v>
      </c>
      <c r="C533">
        <v>1.9735755559567325</v>
      </c>
    </row>
    <row r="534" spans="1:3" x14ac:dyDescent="0.2">
      <c r="A534" t="s">
        <v>535</v>
      </c>
      <c r="B534">
        <v>0.25701127110754202</v>
      </c>
      <c r="C534">
        <v>1.9711071263965851</v>
      </c>
    </row>
    <row r="535" spans="1:3" x14ac:dyDescent="0.2">
      <c r="A535" t="s">
        <v>536</v>
      </c>
      <c r="B535">
        <v>0.20408998328754399</v>
      </c>
      <c r="C535">
        <v>1.9680870901071972</v>
      </c>
    </row>
    <row r="536" spans="1:3" x14ac:dyDescent="0.2">
      <c r="A536" t="s">
        <v>537</v>
      </c>
      <c r="B536">
        <v>-0.172843670578331</v>
      </c>
      <c r="C536">
        <v>1.9676020035689037</v>
      </c>
    </row>
    <row r="537" spans="1:3" x14ac:dyDescent="0.2">
      <c r="A537" t="s">
        <v>538</v>
      </c>
      <c r="B537">
        <v>-0.164265345477038</v>
      </c>
      <c r="C537">
        <v>1.9656480708072366</v>
      </c>
    </row>
    <row r="538" spans="1:3" x14ac:dyDescent="0.2">
      <c r="A538" t="s">
        <v>539</v>
      </c>
      <c r="B538">
        <v>-0.27596891454614098</v>
      </c>
      <c r="C538">
        <v>1.9655899065043199</v>
      </c>
    </row>
    <row r="539" spans="1:3" x14ac:dyDescent="0.2">
      <c r="A539" t="s">
        <v>540</v>
      </c>
      <c r="B539">
        <v>0.163701243200682</v>
      </c>
      <c r="C539">
        <v>1.9652716755980537</v>
      </c>
    </row>
    <row r="540" spans="1:3" x14ac:dyDescent="0.2">
      <c r="A540" t="s">
        <v>541</v>
      </c>
      <c r="B540">
        <v>-0.17524986864588299</v>
      </c>
      <c r="C540">
        <v>1.9651015067805413</v>
      </c>
    </row>
    <row r="541" spans="1:3" x14ac:dyDescent="0.2">
      <c r="A541" t="s">
        <v>542</v>
      </c>
      <c r="B541">
        <v>-0.100636104030844</v>
      </c>
      <c r="C541">
        <v>1.9638156339054662</v>
      </c>
    </row>
    <row r="542" spans="1:3" x14ac:dyDescent="0.2">
      <c r="A542" t="s">
        <v>543</v>
      </c>
      <c r="B542">
        <v>0.38237187709528803</v>
      </c>
      <c r="C542">
        <v>1.9600942687378511</v>
      </c>
    </row>
    <row r="543" spans="1:3" x14ac:dyDescent="0.2">
      <c r="A543" t="s">
        <v>544</v>
      </c>
      <c r="B543">
        <v>0.20451272759272701</v>
      </c>
      <c r="C543">
        <v>1.9587949654750865</v>
      </c>
    </row>
    <row r="544" spans="1:3" x14ac:dyDescent="0.2">
      <c r="A544" t="s">
        <v>545</v>
      </c>
      <c r="B544">
        <v>0.14447641210349399</v>
      </c>
      <c r="C544">
        <v>1.9583938289219507</v>
      </c>
    </row>
    <row r="545" spans="1:3" x14ac:dyDescent="0.2">
      <c r="A545" t="s">
        <v>546</v>
      </c>
      <c r="B545">
        <v>0.21528171380500399</v>
      </c>
      <c r="C545">
        <v>1.9564865534646243</v>
      </c>
    </row>
    <row r="546" spans="1:3" x14ac:dyDescent="0.2">
      <c r="A546" t="s">
        <v>547</v>
      </c>
      <c r="B546">
        <v>-0.14550680350349901</v>
      </c>
      <c r="C546">
        <v>1.9550977850412079</v>
      </c>
    </row>
    <row r="547" spans="1:3" x14ac:dyDescent="0.2">
      <c r="A547" t="s">
        <v>548</v>
      </c>
      <c r="B547">
        <v>0.12998575250695801</v>
      </c>
      <c r="C547">
        <v>1.9532659550574587</v>
      </c>
    </row>
    <row r="548" spans="1:3" x14ac:dyDescent="0.2">
      <c r="A548" t="s">
        <v>549</v>
      </c>
      <c r="B548">
        <v>-0.166954253140354</v>
      </c>
      <c r="C548">
        <v>1.9528999545299963</v>
      </c>
    </row>
    <row r="549" spans="1:3" x14ac:dyDescent="0.2">
      <c r="A549" t="s">
        <v>550</v>
      </c>
      <c r="B549">
        <v>-0.12102453675260701</v>
      </c>
      <c r="C549">
        <v>1.9506592523661901</v>
      </c>
    </row>
    <row r="550" spans="1:3" x14ac:dyDescent="0.2">
      <c r="A550" t="s">
        <v>551</v>
      </c>
      <c r="B550">
        <v>0.62152492264852399</v>
      </c>
      <c r="C550">
        <v>1.950394746375874</v>
      </c>
    </row>
    <row r="551" spans="1:3" x14ac:dyDescent="0.2">
      <c r="A551" t="s">
        <v>552</v>
      </c>
      <c r="B551">
        <v>0.59769765524352403</v>
      </c>
      <c r="C551">
        <v>1.9502875463703959</v>
      </c>
    </row>
    <row r="552" spans="1:3" x14ac:dyDescent="0.2">
      <c r="A552" t="s">
        <v>553</v>
      </c>
      <c r="B552">
        <v>0.186267978871619</v>
      </c>
      <c r="C552">
        <v>1.9501339878041875</v>
      </c>
    </row>
    <row r="553" spans="1:3" x14ac:dyDescent="0.2">
      <c r="A553" t="s">
        <v>554</v>
      </c>
      <c r="B553">
        <v>-0.16542701043206501</v>
      </c>
      <c r="C553">
        <v>1.9497899760626607</v>
      </c>
    </row>
    <row r="554" spans="1:3" x14ac:dyDescent="0.2">
      <c r="A554" t="s">
        <v>555</v>
      </c>
      <c r="B554">
        <v>0.121429812629501</v>
      </c>
      <c r="C554">
        <v>1.9493217814516515</v>
      </c>
    </row>
    <row r="555" spans="1:3" x14ac:dyDescent="0.2">
      <c r="A555" t="s">
        <v>556</v>
      </c>
      <c r="B555">
        <v>-0.147360547920979</v>
      </c>
      <c r="C555">
        <v>1.9487365696960128</v>
      </c>
    </row>
    <row r="556" spans="1:3" x14ac:dyDescent="0.2">
      <c r="A556" t="s">
        <v>557</v>
      </c>
      <c r="B556">
        <v>0.11890556432183499</v>
      </c>
      <c r="C556">
        <v>1.9441011271200646</v>
      </c>
    </row>
    <row r="557" spans="1:3" x14ac:dyDescent="0.2">
      <c r="A557" t="s">
        <v>558</v>
      </c>
      <c r="B557">
        <v>0.14502344419437199</v>
      </c>
      <c r="C557">
        <v>1.9440928239565347</v>
      </c>
    </row>
    <row r="558" spans="1:3" x14ac:dyDescent="0.2">
      <c r="A558" t="s">
        <v>559</v>
      </c>
      <c r="B558">
        <v>0.26799148748270502</v>
      </c>
      <c r="C558">
        <v>1.9435852869834398</v>
      </c>
    </row>
    <row r="559" spans="1:3" x14ac:dyDescent="0.2">
      <c r="A559" t="s">
        <v>560</v>
      </c>
      <c r="B559">
        <v>0.14889832956822999</v>
      </c>
      <c r="C559">
        <v>1.9414345395757515</v>
      </c>
    </row>
    <row r="560" spans="1:3" x14ac:dyDescent="0.2">
      <c r="A560" t="s">
        <v>561</v>
      </c>
      <c r="B560">
        <v>-0.25814537233115997</v>
      </c>
      <c r="C560">
        <v>1.9410696952977458</v>
      </c>
    </row>
    <row r="561" spans="1:3" x14ac:dyDescent="0.2">
      <c r="A561" t="s">
        <v>562</v>
      </c>
      <c r="B561">
        <v>0.16188414664942399</v>
      </c>
      <c r="C561">
        <v>1.9404354815415499</v>
      </c>
    </row>
    <row r="562" spans="1:3" x14ac:dyDescent="0.2">
      <c r="A562" t="s">
        <v>563</v>
      </c>
      <c r="B562">
        <v>-0.14647468862044699</v>
      </c>
      <c r="C562">
        <v>1.9401049723878967</v>
      </c>
    </row>
    <row r="563" spans="1:3" x14ac:dyDescent="0.2">
      <c r="A563" t="s">
        <v>564</v>
      </c>
      <c r="B563">
        <v>-0.193071682030068</v>
      </c>
      <c r="C563">
        <v>1.9399108802152172</v>
      </c>
    </row>
    <row r="564" spans="1:3" x14ac:dyDescent="0.2">
      <c r="A564" t="s">
        <v>565</v>
      </c>
      <c r="B564">
        <v>0.14367588356507399</v>
      </c>
      <c r="C564">
        <v>1.9380638703907731</v>
      </c>
    </row>
    <row r="565" spans="1:3" x14ac:dyDescent="0.2">
      <c r="A565" t="s">
        <v>566</v>
      </c>
      <c r="B565">
        <v>0.224074010775135</v>
      </c>
      <c r="C565">
        <v>1.9370853387342255</v>
      </c>
    </row>
    <row r="566" spans="1:3" x14ac:dyDescent="0.2">
      <c r="A566" t="s">
        <v>567</v>
      </c>
      <c r="B566">
        <v>0.193391206897711</v>
      </c>
      <c r="C566">
        <v>1.9369664366325645</v>
      </c>
    </row>
    <row r="567" spans="1:3" x14ac:dyDescent="0.2">
      <c r="A567" t="s">
        <v>568</v>
      </c>
      <c r="B567">
        <v>-0.87004931658518503</v>
      </c>
      <c r="C567">
        <v>1.9353753787000096</v>
      </c>
    </row>
    <row r="568" spans="1:3" x14ac:dyDescent="0.2">
      <c r="A568" t="s">
        <v>569</v>
      </c>
      <c r="B568">
        <v>0.154821868303538</v>
      </c>
      <c r="C568">
        <v>1.9344639541307709</v>
      </c>
    </row>
    <row r="569" spans="1:3" x14ac:dyDescent="0.2">
      <c r="A569" t="s">
        <v>570</v>
      </c>
      <c r="B569">
        <v>-0.16011532758608399</v>
      </c>
      <c r="C569">
        <v>1.9317218857399621</v>
      </c>
    </row>
    <row r="570" spans="1:3" x14ac:dyDescent="0.2">
      <c r="A570" t="s">
        <v>571</v>
      </c>
      <c r="B570">
        <v>0.21885223087196001</v>
      </c>
      <c r="C570">
        <v>1.9298421359975106</v>
      </c>
    </row>
    <row r="571" spans="1:3" x14ac:dyDescent="0.2">
      <c r="A571" t="s">
        <v>572</v>
      </c>
      <c r="B571">
        <v>0.14121479663983999</v>
      </c>
      <c r="C571">
        <v>1.9293772189055236</v>
      </c>
    </row>
    <row r="572" spans="1:3" x14ac:dyDescent="0.2">
      <c r="A572" t="s">
        <v>573</v>
      </c>
      <c r="B572">
        <v>0.24449346840573599</v>
      </c>
      <c r="C572">
        <v>1.9275479638802095</v>
      </c>
    </row>
    <row r="573" spans="1:3" x14ac:dyDescent="0.2">
      <c r="A573" t="s">
        <v>574</v>
      </c>
      <c r="B573">
        <v>-0.28531121507754298</v>
      </c>
      <c r="C573">
        <v>1.9273285485574654</v>
      </c>
    </row>
    <row r="574" spans="1:3" x14ac:dyDescent="0.2">
      <c r="A574" t="s">
        <v>575</v>
      </c>
      <c r="B574">
        <v>0.28733683225486401</v>
      </c>
      <c r="C574">
        <v>1.9256837518863905</v>
      </c>
    </row>
    <row r="575" spans="1:3" x14ac:dyDescent="0.2">
      <c r="A575" t="s">
        <v>576</v>
      </c>
      <c r="B575">
        <v>0.13105933661762501</v>
      </c>
      <c r="C575">
        <v>1.9251646505769269</v>
      </c>
    </row>
    <row r="576" spans="1:3" x14ac:dyDescent="0.2">
      <c r="A576" t="s">
        <v>577</v>
      </c>
      <c r="B576">
        <v>0.146443164100758</v>
      </c>
      <c r="C576">
        <v>1.9247745441232482</v>
      </c>
    </row>
    <row r="577" spans="1:3" x14ac:dyDescent="0.2">
      <c r="A577" t="s">
        <v>578</v>
      </c>
      <c r="B577">
        <v>0.81439578639689403</v>
      </c>
      <c r="C577">
        <v>1.9220847219488766</v>
      </c>
    </row>
    <row r="578" spans="1:3" x14ac:dyDescent="0.2">
      <c r="A578" t="s">
        <v>579</v>
      </c>
      <c r="B578">
        <v>0.14784457825036401</v>
      </c>
      <c r="C578">
        <v>1.9213284062861544</v>
      </c>
    </row>
    <row r="579" spans="1:3" x14ac:dyDescent="0.2">
      <c r="A579" t="s">
        <v>580</v>
      </c>
      <c r="B579">
        <v>0.177905594151888</v>
      </c>
      <c r="C579">
        <v>1.9208917269330867</v>
      </c>
    </row>
    <row r="580" spans="1:3" x14ac:dyDescent="0.2">
      <c r="A580" t="s">
        <v>581</v>
      </c>
      <c r="B580">
        <v>0.32582619784302302</v>
      </c>
      <c r="C580">
        <v>1.9202644425485371</v>
      </c>
    </row>
    <row r="581" spans="1:3" x14ac:dyDescent="0.2">
      <c r="A581" t="s">
        <v>582</v>
      </c>
      <c r="B581">
        <v>-0.62154457028377896</v>
      </c>
      <c r="C581">
        <v>1.9175993577335066</v>
      </c>
    </row>
    <row r="582" spans="1:3" x14ac:dyDescent="0.2">
      <c r="A582" t="s">
        <v>583</v>
      </c>
      <c r="B582">
        <v>0.20397494806053901</v>
      </c>
      <c r="C582">
        <v>1.9159380909843331</v>
      </c>
    </row>
    <row r="583" spans="1:3" x14ac:dyDescent="0.2">
      <c r="A583" t="s">
        <v>584</v>
      </c>
      <c r="B583">
        <v>0.19152856726703901</v>
      </c>
      <c r="C583">
        <v>1.9158523675615562</v>
      </c>
    </row>
    <row r="584" spans="1:3" x14ac:dyDescent="0.2">
      <c r="A584" t="s">
        <v>585</v>
      </c>
      <c r="B584">
        <v>0.158239377442177</v>
      </c>
      <c r="C584">
        <v>1.9157273958106968</v>
      </c>
    </row>
    <row r="585" spans="1:3" x14ac:dyDescent="0.2">
      <c r="A585" t="s">
        <v>586</v>
      </c>
      <c r="B585">
        <v>-0.15179676889129101</v>
      </c>
      <c r="C585">
        <v>1.9137603293157612</v>
      </c>
    </row>
    <row r="586" spans="1:3" x14ac:dyDescent="0.2">
      <c r="A586" t="s">
        <v>587</v>
      </c>
      <c r="B586">
        <v>-0.157423143386971</v>
      </c>
      <c r="C586">
        <v>1.9127805853986228</v>
      </c>
    </row>
    <row r="587" spans="1:3" x14ac:dyDescent="0.2">
      <c r="A587" t="s">
        <v>588</v>
      </c>
      <c r="B587">
        <v>-0.15550528759899901</v>
      </c>
      <c r="C587">
        <v>1.9126781985494741</v>
      </c>
    </row>
    <row r="588" spans="1:3" x14ac:dyDescent="0.2">
      <c r="A588" t="s">
        <v>589</v>
      </c>
      <c r="B588">
        <v>-0.136991790409876</v>
      </c>
      <c r="C588">
        <v>1.9125907201134309</v>
      </c>
    </row>
    <row r="589" spans="1:3" x14ac:dyDescent="0.2">
      <c r="A589" t="s">
        <v>590</v>
      </c>
      <c r="B589">
        <v>0.15405400228732399</v>
      </c>
      <c r="C589">
        <v>1.9121110027371453</v>
      </c>
    </row>
    <row r="590" spans="1:3" x14ac:dyDescent="0.2">
      <c r="A590" t="s">
        <v>591</v>
      </c>
      <c r="B590">
        <v>0.26012534876015703</v>
      </c>
      <c r="C590">
        <v>1.9115497010002089</v>
      </c>
    </row>
    <row r="591" spans="1:3" x14ac:dyDescent="0.2">
      <c r="A591" t="s">
        <v>592</v>
      </c>
      <c r="B591">
        <v>0.17978979464498601</v>
      </c>
      <c r="C591">
        <v>1.9114891681686748</v>
      </c>
    </row>
    <row r="592" spans="1:3" x14ac:dyDescent="0.2">
      <c r="A592" t="s">
        <v>593</v>
      </c>
      <c r="B592">
        <v>0.15256640126783499</v>
      </c>
      <c r="C592">
        <v>1.9107549038190708</v>
      </c>
    </row>
    <row r="593" spans="1:3" x14ac:dyDescent="0.2">
      <c r="A593" t="s">
        <v>594</v>
      </c>
      <c r="B593">
        <v>-0.14254469406438</v>
      </c>
      <c r="C593">
        <v>1.9098266682299363</v>
      </c>
    </row>
    <row r="594" spans="1:3" x14ac:dyDescent="0.2">
      <c r="A594" t="s">
        <v>595</v>
      </c>
      <c r="B594">
        <v>0.149602551914157</v>
      </c>
      <c r="C594">
        <v>1.9084786622314116</v>
      </c>
    </row>
    <row r="595" spans="1:3" x14ac:dyDescent="0.2">
      <c r="A595" t="s">
        <v>596</v>
      </c>
      <c r="B595">
        <v>-0.15837711127797699</v>
      </c>
      <c r="C595">
        <v>1.9075683798891856</v>
      </c>
    </row>
    <row r="596" spans="1:3" x14ac:dyDescent="0.2">
      <c r="A596" t="s">
        <v>597</v>
      </c>
      <c r="B596">
        <v>-0.21919797967702501</v>
      </c>
      <c r="C596">
        <v>1.9073464428600166</v>
      </c>
    </row>
    <row r="597" spans="1:3" x14ac:dyDescent="0.2">
      <c r="A597" t="s">
        <v>598</v>
      </c>
      <c r="B597">
        <v>-0.196968357120651</v>
      </c>
      <c r="C597">
        <v>1.9069091187490541</v>
      </c>
    </row>
    <row r="598" spans="1:3" x14ac:dyDescent="0.2">
      <c r="A598" t="s">
        <v>599</v>
      </c>
      <c r="B598">
        <v>0.15029672511641901</v>
      </c>
      <c r="C598">
        <v>1.9063763060375838</v>
      </c>
    </row>
    <row r="599" spans="1:3" x14ac:dyDescent="0.2">
      <c r="A599" t="s">
        <v>600</v>
      </c>
      <c r="B599">
        <v>0.16226595229191401</v>
      </c>
      <c r="C599">
        <v>1.9056929663241235</v>
      </c>
    </row>
    <row r="600" spans="1:3" x14ac:dyDescent="0.2">
      <c r="A600" t="s">
        <v>601</v>
      </c>
      <c r="B600">
        <v>-0.18120650045724901</v>
      </c>
      <c r="C600">
        <v>1.9056775767184841</v>
      </c>
    </row>
    <row r="601" spans="1:3" x14ac:dyDescent="0.2">
      <c r="A601" t="s">
        <v>602</v>
      </c>
      <c r="B601">
        <v>-0.17205556285894599</v>
      </c>
      <c r="C601">
        <v>1.9049476806483314</v>
      </c>
    </row>
    <row r="602" spans="1:3" x14ac:dyDescent="0.2">
      <c r="A602" t="s">
        <v>603</v>
      </c>
      <c r="B602">
        <v>0.16848596419065801</v>
      </c>
      <c r="C602">
        <v>1.9045852738364486</v>
      </c>
    </row>
    <row r="603" spans="1:3" x14ac:dyDescent="0.2">
      <c r="A603" t="s">
        <v>604</v>
      </c>
      <c r="B603">
        <v>-0.12618254990507399</v>
      </c>
      <c r="C603">
        <v>1.9042136996384216</v>
      </c>
    </row>
    <row r="604" spans="1:3" x14ac:dyDescent="0.2">
      <c r="A604" t="s">
        <v>605</v>
      </c>
      <c r="B604">
        <v>-0.42056843330848398</v>
      </c>
      <c r="C604">
        <v>1.9024850039350496</v>
      </c>
    </row>
    <row r="605" spans="1:3" x14ac:dyDescent="0.2">
      <c r="A605" t="s">
        <v>606</v>
      </c>
      <c r="B605">
        <v>0.42601038447072798</v>
      </c>
      <c r="C605">
        <v>1.9017601295727287</v>
      </c>
    </row>
    <row r="606" spans="1:3" x14ac:dyDescent="0.2">
      <c r="A606" t="s">
        <v>607</v>
      </c>
      <c r="B606">
        <v>-0.14778565142893499</v>
      </c>
      <c r="C606">
        <v>1.9012111125721474</v>
      </c>
    </row>
    <row r="607" spans="1:3" x14ac:dyDescent="0.2">
      <c r="A607" t="s">
        <v>608</v>
      </c>
      <c r="B607">
        <v>-0.226235914074183</v>
      </c>
      <c r="C607">
        <v>1.9003516753343372</v>
      </c>
    </row>
    <row r="608" spans="1:3" x14ac:dyDescent="0.2">
      <c r="A608" t="s">
        <v>609</v>
      </c>
      <c r="B608">
        <v>0.13709874702842501</v>
      </c>
      <c r="C608">
        <v>1.899082638513951</v>
      </c>
    </row>
    <row r="609" spans="1:3" x14ac:dyDescent="0.2">
      <c r="A609" t="s">
        <v>610</v>
      </c>
      <c r="B609">
        <v>-0.412694505126527</v>
      </c>
      <c r="C609">
        <v>1.8981157852192636</v>
      </c>
    </row>
    <row r="610" spans="1:3" x14ac:dyDescent="0.2">
      <c r="A610" t="s">
        <v>611</v>
      </c>
      <c r="B610">
        <v>0.206317665348832</v>
      </c>
      <c r="C610">
        <v>1.8967408064448781</v>
      </c>
    </row>
    <row r="611" spans="1:3" x14ac:dyDescent="0.2">
      <c r="A611" t="s">
        <v>612</v>
      </c>
      <c r="B611">
        <v>-0.273814305276181</v>
      </c>
      <c r="C611">
        <v>1.8959379822447153</v>
      </c>
    </row>
    <row r="612" spans="1:3" x14ac:dyDescent="0.2">
      <c r="A612" t="s">
        <v>613</v>
      </c>
      <c r="B612">
        <v>0.13976184605846201</v>
      </c>
      <c r="C612">
        <v>1.895613908551713</v>
      </c>
    </row>
    <row r="613" spans="1:3" x14ac:dyDescent="0.2">
      <c r="A613" t="s">
        <v>614</v>
      </c>
      <c r="B613">
        <v>-0.17535138426295299</v>
      </c>
      <c r="C613">
        <v>1.8953736029325821</v>
      </c>
    </row>
    <row r="614" spans="1:3" x14ac:dyDescent="0.2">
      <c r="A614" t="s">
        <v>615</v>
      </c>
      <c r="B614">
        <v>0.18354085293741201</v>
      </c>
      <c r="C614">
        <v>1.8946948819480962</v>
      </c>
    </row>
    <row r="615" spans="1:3" x14ac:dyDescent="0.2">
      <c r="A615" t="s">
        <v>616</v>
      </c>
      <c r="B615">
        <v>0.51599571884585105</v>
      </c>
      <c r="C615">
        <v>1.8940466072995037</v>
      </c>
    </row>
    <row r="616" spans="1:3" x14ac:dyDescent="0.2">
      <c r="A616" t="s">
        <v>617</v>
      </c>
      <c r="B616">
        <v>-0.36681297787950701</v>
      </c>
      <c r="C616">
        <v>1.8912788098093756</v>
      </c>
    </row>
    <row r="617" spans="1:3" x14ac:dyDescent="0.2">
      <c r="A617" t="s">
        <v>618</v>
      </c>
      <c r="B617">
        <v>-0.183239806497657</v>
      </c>
      <c r="C617">
        <v>1.8904644776476611</v>
      </c>
    </row>
    <row r="618" spans="1:3" x14ac:dyDescent="0.2">
      <c r="A618" t="s">
        <v>619</v>
      </c>
      <c r="B618">
        <v>0.14284773746922999</v>
      </c>
      <c r="C618">
        <v>1.8898042807410103</v>
      </c>
    </row>
    <row r="619" spans="1:3" x14ac:dyDescent="0.2">
      <c r="A619" t="s">
        <v>620</v>
      </c>
      <c r="B619">
        <v>0.18448678360273099</v>
      </c>
      <c r="C619">
        <v>1.8850813923844234</v>
      </c>
    </row>
    <row r="620" spans="1:3" x14ac:dyDescent="0.2">
      <c r="A620" t="s">
        <v>621</v>
      </c>
      <c r="B620">
        <v>0.20602156670154601</v>
      </c>
      <c r="C620">
        <v>1.8843130972651334</v>
      </c>
    </row>
    <row r="621" spans="1:3" x14ac:dyDescent="0.2">
      <c r="A621" t="s">
        <v>622</v>
      </c>
      <c r="B621">
        <v>0.172785984268883</v>
      </c>
      <c r="C621">
        <v>1.883374421141546</v>
      </c>
    </row>
    <row r="622" spans="1:3" x14ac:dyDescent="0.2">
      <c r="A622" t="s">
        <v>623</v>
      </c>
      <c r="B622">
        <v>0.94843089832712602</v>
      </c>
      <c r="C622">
        <v>1.8827111638986096</v>
      </c>
    </row>
    <row r="623" spans="1:3" x14ac:dyDescent="0.2">
      <c r="A623" t="s">
        <v>624</v>
      </c>
      <c r="B623">
        <v>-0.157066450510955</v>
      </c>
      <c r="C623">
        <v>1.8823949420935362</v>
      </c>
    </row>
    <row r="624" spans="1:3" x14ac:dyDescent="0.2">
      <c r="A624" t="s">
        <v>625</v>
      </c>
      <c r="B624">
        <v>-0.118109781702209</v>
      </c>
      <c r="C624">
        <v>1.8805171976910751</v>
      </c>
    </row>
    <row r="625" spans="1:3" x14ac:dyDescent="0.2">
      <c r="A625" t="s">
        <v>626</v>
      </c>
      <c r="B625">
        <v>-0.23297579453400499</v>
      </c>
      <c r="C625">
        <v>1.8796667214748037</v>
      </c>
    </row>
    <row r="626" spans="1:3" x14ac:dyDescent="0.2">
      <c r="A626" t="s">
        <v>627</v>
      </c>
      <c r="B626">
        <v>-0.14167754915460201</v>
      </c>
      <c r="C626">
        <v>1.8777879030279212</v>
      </c>
    </row>
    <row r="627" spans="1:3" x14ac:dyDescent="0.2">
      <c r="A627" t="s">
        <v>628</v>
      </c>
      <c r="B627">
        <v>0.15821895406469899</v>
      </c>
      <c r="C627">
        <v>1.8777858937525196</v>
      </c>
    </row>
    <row r="628" spans="1:3" x14ac:dyDescent="0.2">
      <c r="A628" t="s">
        <v>629</v>
      </c>
      <c r="B628">
        <v>0.18266395394964099</v>
      </c>
      <c r="C628">
        <v>1.8774553897013855</v>
      </c>
    </row>
    <row r="629" spans="1:3" x14ac:dyDescent="0.2">
      <c r="A629" t="s">
        <v>630</v>
      </c>
      <c r="B629">
        <v>-0.147174100845756</v>
      </c>
      <c r="C629">
        <v>1.8774321736878126</v>
      </c>
    </row>
    <row r="630" spans="1:3" x14ac:dyDescent="0.2">
      <c r="A630" t="s">
        <v>631</v>
      </c>
      <c r="B630">
        <v>-1.0245103293991999</v>
      </c>
      <c r="C630">
        <v>1.8773346825391812</v>
      </c>
    </row>
    <row r="631" spans="1:3" x14ac:dyDescent="0.2">
      <c r="A631" t="s">
        <v>632</v>
      </c>
      <c r="B631">
        <v>0.22553139752510501</v>
      </c>
      <c r="C631">
        <v>1.8755894599888137</v>
      </c>
    </row>
    <row r="632" spans="1:3" x14ac:dyDescent="0.2">
      <c r="A632" t="s">
        <v>633</v>
      </c>
      <c r="B632">
        <v>0.16754390189603499</v>
      </c>
      <c r="C632">
        <v>1.8734559991008506</v>
      </c>
    </row>
    <row r="633" spans="1:3" x14ac:dyDescent="0.2">
      <c r="A633" t="s">
        <v>634</v>
      </c>
      <c r="B633">
        <v>-0.25327573257668601</v>
      </c>
      <c r="C633">
        <v>1.8732043078568203</v>
      </c>
    </row>
    <row r="634" spans="1:3" x14ac:dyDescent="0.2">
      <c r="A634" t="s">
        <v>635</v>
      </c>
      <c r="B634">
        <v>0.14967488318828301</v>
      </c>
      <c r="C634">
        <v>1.8729262022827291</v>
      </c>
    </row>
    <row r="635" spans="1:3" x14ac:dyDescent="0.2">
      <c r="A635" t="s">
        <v>636</v>
      </c>
      <c r="B635">
        <v>0.169408825342755</v>
      </c>
      <c r="C635">
        <v>1.8714043811388821</v>
      </c>
    </row>
    <row r="636" spans="1:3" x14ac:dyDescent="0.2">
      <c r="A636" t="s">
        <v>637</v>
      </c>
      <c r="B636">
        <v>1.3929298257928799</v>
      </c>
      <c r="C636">
        <v>1.8700590342903494</v>
      </c>
    </row>
    <row r="637" spans="1:3" x14ac:dyDescent="0.2">
      <c r="A637" t="s">
        <v>638</v>
      </c>
      <c r="B637">
        <v>-0.18338393369528</v>
      </c>
      <c r="C637">
        <v>1.8697975076926048</v>
      </c>
    </row>
    <row r="638" spans="1:3" x14ac:dyDescent="0.2">
      <c r="A638" t="s">
        <v>639</v>
      </c>
      <c r="B638">
        <v>0.14497452089979701</v>
      </c>
      <c r="C638">
        <v>1.8662514430723298</v>
      </c>
    </row>
    <row r="639" spans="1:3" x14ac:dyDescent="0.2">
      <c r="A639" t="s">
        <v>640</v>
      </c>
      <c r="B639">
        <v>-0.66002390946759004</v>
      </c>
      <c r="C639">
        <v>1.8634014729380626</v>
      </c>
    </row>
    <row r="640" spans="1:3" x14ac:dyDescent="0.2">
      <c r="A640" t="s">
        <v>641</v>
      </c>
      <c r="B640">
        <v>0.14607465676832199</v>
      </c>
      <c r="C640">
        <v>1.86281259330069</v>
      </c>
    </row>
    <row r="641" spans="1:3" x14ac:dyDescent="0.2">
      <c r="A641" t="s">
        <v>642</v>
      </c>
      <c r="B641">
        <v>-0.21153638132643901</v>
      </c>
      <c r="C641">
        <v>1.8617841775607047</v>
      </c>
    </row>
    <row r="642" spans="1:3" x14ac:dyDescent="0.2">
      <c r="A642" t="s">
        <v>643</v>
      </c>
      <c r="B642">
        <v>0.14408578707573799</v>
      </c>
      <c r="C642">
        <v>1.8614771308302314</v>
      </c>
    </row>
    <row r="643" spans="1:3" x14ac:dyDescent="0.2">
      <c r="A643" t="s">
        <v>644</v>
      </c>
      <c r="B643">
        <v>0.17941852436470301</v>
      </c>
      <c r="C643">
        <v>1.8612417785249604</v>
      </c>
    </row>
    <row r="644" spans="1:3" x14ac:dyDescent="0.2">
      <c r="A644" t="s">
        <v>645</v>
      </c>
      <c r="B644">
        <v>0.25267874848034699</v>
      </c>
      <c r="C644">
        <v>1.8597729111570829</v>
      </c>
    </row>
    <row r="645" spans="1:3" x14ac:dyDescent="0.2">
      <c r="A645" t="s">
        <v>646</v>
      </c>
      <c r="B645">
        <v>0.15320625443654901</v>
      </c>
      <c r="C645">
        <v>1.8576689262512742</v>
      </c>
    </row>
    <row r="646" spans="1:3" x14ac:dyDescent="0.2">
      <c r="A646" t="s">
        <v>647</v>
      </c>
      <c r="B646">
        <v>-0.27029766146392098</v>
      </c>
      <c r="C646">
        <v>1.8572744794484355</v>
      </c>
    </row>
    <row r="647" spans="1:3" x14ac:dyDescent="0.2">
      <c r="A647" t="s">
        <v>648</v>
      </c>
      <c r="B647">
        <v>0.229570428376181</v>
      </c>
      <c r="C647">
        <v>1.8564292294670859</v>
      </c>
    </row>
    <row r="648" spans="1:3" x14ac:dyDescent="0.2">
      <c r="A648" t="s">
        <v>649</v>
      </c>
      <c r="B648">
        <v>-0.13552102070333699</v>
      </c>
      <c r="C648">
        <v>1.8542404060284392</v>
      </c>
    </row>
    <row r="649" spans="1:3" x14ac:dyDescent="0.2">
      <c r="A649" t="s">
        <v>650</v>
      </c>
      <c r="B649">
        <v>0.25479009712127798</v>
      </c>
      <c r="C649">
        <v>1.8541877113610272</v>
      </c>
    </row>
    <row r="650" spans="1:3" x14ac:dyDescent="0.2">
      <c r="A650" t="s">
        <v>651</v>
      </c>
      <c r="B650">
        <v>-0.20729026631198999</v>
      </c>
      <c r="C650">
        <v>1.8536598258319721</v>
      </c>
    </row>
    <row r="651" spans="1:3" x14ac:dyDescent="0.2">
      <c r="A651" t="s">
        <v>652</v>
      </c>
      <c r="B651">
        <v>-0.46392049448745198</v>
      </c>
      <c r="C651">
        <v>1.8535117417026026</v>
      </c>
    </row>
    <row r="652" spans="1:3" x14ac:dyDescent="0.2">
      <c r="A652" t="s">
        <v>653</v>
      </c>
      <c r="B652">
        <v>-0.191856225408085</v>
      </c>
      <c r="C652">
        <v>1.8532630207743772</v>
      </c>
    </row>
    <row r="653" spans="1:3" x14ac:dyDescent="0.2">
      <c r="A653" t="s">
        <v>654</v>
      </c>
      <c r="B653">
        <v>0.26073785217414502</v>
      </c>
      <c r="C653">
        <v>1.8524688999434058</v>
      </c>
    </row>
    <row r="654" spans="1:3" x14ac:dyDescent="0.2">
      <c r="A654" t="s">
        <v>655</v>
      </c>
      <c r="B654">
        <v>0.296472247765728</v>
      </c>
      <c r="C654">
        <v>1.8508483152902806</v>
      </c>
    </row>
    <row r="655" spans="1:3" x14ac:dyDescent="0.2">
      <c r="A655" t="s">
        <v>656</v>
      </c>
      <c r="B655">
        <v>0.23666162169150301</v>
      </c>
      <c r="C655">
        <v>1.8506649913371476</v>
      </c>
    </row>
    <row r="656" spans="1:3" x14ac:dyDescent="0.2">
      <c r="A656" t="s">
        <v>657</v>
      </c>
      <c r="B656">
        <v>-0.115964663038049</v>
      </c>
      <c r="C656">
        <v>1.8491418880521791</v>
      </c>
    </row>
    <row r="657" spans="1:3" x14ac:dyDescent="0.2">
      <c r="A657" t="s">
        <v>658</v>
      </c>
      <c r="B657">
        <v>0.18305691680889399</v>
      </c>
      <c r="C657">
        <v>1.8441234277171314</v>
      </c>
    </row>
    <row r="658" spans="1:3" x14ac:dyDescent="0.2">
      <c r="A658" t="s">
        <v>659</v>
      </c>
      <c r="B658">
        <v>-0.15521888406689399</v>
      </c>
      <c r="C658">
        <v>1.8437329399755946</v>
      </c>
    </row>
    <row r="659" spans="1:3" x14ac:dyDescent="0.2">
      <c r="A659" t="s">
        <v>660</v>
      </c>
      <c r="B659">
        <v>-0.24087092136996299</v>
      </c>
      <c r="C659">
        <v>1.8414081168239995</v>
      </c>
    </row>
    <row r="660" spans="1:3" x14ac:dyDescent="0.2">
      <c r="A660" t="s">
        <v>661</v>
      </c>
      <c r="B660">
        <v>9.9470722330256195E-2</v>
      </c>
      <c r="C660">
        <v>1.8406646959901718</v>
      </c>
    </row>
    <row r="661" spans="1:3" x14ac:dyDescent="0.2">
      <c r="A661" t="s">
        <v>662</v>
      </c>
      <c r="B661">
        <v>0.27434930391353002</v>
      </c>
      <c r="C661">
        <v>1.8405201719151378</v>
      </c>
    </row>
    <row r="662" spans="1:3" x14ac:dyDescent="0.2">
      <c r="A662" t="s">
        <v>663</v>
      </c>
      <c r="B662">
        <v>-0.25652950892196502</v>
      </c>
      <c r="C662">
        <v>1.8402324777021009</v>
      </c>
    </row>
    <row r="663" spans="1:3" x14ac:dyDescent="0.2">
      <c r="A663" t="s">
        <v>664</v>
      </c>
      <c r="B663">
        <v>-0.26764871966945902</v>
      </c>
      <c r="C663">
        <v>1.8401505384996115</v>
      </c>
    </row>
    <row r="664" spans="1:3" x14ac:dyDescent="0.2">
      <c r="A664" t="s">
        <v>665</v>
      </c>
      <c r="B664">
        <v>-0.17261165056730299</v>
      </c>
      <c r="C664">
        <v>1.838478660474212</v>
      </c>
    </row>
    <row r="665" spans="1:3" x14ac:dyDescent="0.2">
      <c r="A665" t="s">
        <v>666</v>
      </c>
      <c r="B665">
        <v>-0.17390110184698801</v>
      </c>
      <c r="C665">
        <v>1.8377117614129856</v>
      </c>
    </row>
    <row r="666" spans="1:3" x14ac:dyDescent="0.2">
      <c r="A666" t="s">
        <v>667</v>
      </c>
      <c r="B666">
        <v>-0.163638530721949</v>
      </c>
      <c r="C666">
        <v>1.8369265563495607</v>
      </c>
    </row>
    <row r="667" spans="1:3" x14ac:dyDescent="0.2">
      <c r="A667" t="s">
        <v>668</v>
      </c>
      <c r="B667">
        <v>0.210826447953499</v>
      </c>
      <c r="C667">
        <v>1.8366758443726154</v>
      </c>
    </row>
    <row r="668" spans="1:3" x14ac:dyDescent="0.2">
      <c r="A668" t="s">
        <v>669</v>
      </c>
      <c r="B668">
        <v>0.16512542776123601</v>
      </c>
      <c r="C668">
        <v>1.8363625580999114</v>
      </c>
    </row>
    <row r="669" spans="1:3" x14ac:dyDescent="0.2">
      <c r="A669" t="s">
        <v>670</v>
      </c>
      <c r="B669">
        <v>0.14301095328597699</v>
      </c>
      <c r="C669">
        <v>1.8360728500029555</v>
      </c>
    </row>
    <row r="670" spans="1:3" x14ac:dyDescent="0.2">
      <c r="A670" t="s">
        <v>671</v>
      </c>
      <c r="B670">
        <v>0.22489470529355399</v>
      </c>
      <c r="C670">
        <v>1.8325906585176581</v>
      </c>
    </row>
    <row r="671" spans="1:3" x14ac:dyDescent="0.2">
      <c r="A671" t="s">
        <v>672</v>
      </c>
      <c r="B671">
        <v>0.193278930125381</v>
      </c>
      <c r="C671">
        <v>1.8323890946746042</v>
      </c>
    </row>
    <row r="672" spans="1:3" x14ac:dyDescent="0.2">
      <c r="A672" t="s">
        <v>673</v>
      </c>
      <c r="B672">
        <v>-0.11818577524207</v>
      </c>
      <c r="C672">
        <v>1.8322302824177554</v>
      </c>
    </row>
    <row r="673" spans="1:3" x14ac:dyDescent="0.2">
      <c r="A673" t="s">
        <v>674</v>
      </c>
      <c r="B673">
        <v>-0.13425407348122501</v>
      </c>
      <c r="C673">
        <v>1.831894637572977</v>
      </c>
    </row>
    <row r="674" spans="1:3" x14ac:dyDescent="0.2">
      <c r="A674" t="s">
        <v>675</v>
      </c>
      <c r="B674">
        <v>0.134283184428858</v>
      </c>
      <c r="C674">
        <v>1.8309691881856909</v>
      </c>
    </row>
    <row r="675" spans="1:3" x14ac:dyDescent="0.2">
      <c r="A675" t="s">
        <v>676</v>
      </c>
      <c r="B675">
        <v>-0.15757065303260401</v>
      </c>
      <c r="C675">
        <v>1.8306706470010636</v>
      </c>
    </row>
    <row r="676" spans="1:3" x14ac:dyDescent="0.2">
      <c r="A676" t="s">
        <v>677</v>
      </c>
      <c r="B676">
        <v>0.21091762652190801</v>
      </c>
      <c r="C676">
        <v>1.8297369791851517</v>
      </c>
    </row>
    <row r="677" spans="1:3" x14ac:dyDescent="0.2">
      <c r="A677" t="s">
        <v>678</v>
      </c>
      <c r="B677">
        <v>-0.13695221261579099</v>
      </c>
      <c r="C677">
        <v>1.8286150360756623</v>
      </c>
    </row>
    <row r="678" spans="1:3" x14ac:dyDescent="0.2">
      <c r="A678" t="s">
        <v>679</v>
      </c>
      <c r="B678">
        <v>0.16685643600675501</v>
      </c>
      <c r="C678">
        <v>1.8277989702889905</v>
      </c>
    </row>
    <row r="679" spans="1:3" x14ac:dyDescent="0.2">
      <c r="A679" t="s">
        <v>680</v>
      </c>
      <c r="B679">
        <v>0.15995901273361701</v>
      </c>
      <c r="C679">
        <v>1.8272372365801282</v>
      </c>
    </row>
    <row r="680" spans="1:3" x14ac:dyDescent="0.2">
      <c r="A680" t="s">
        <v>681</v>
      </c>
      <c r="B680">
        <v>0.372808860152817</v>
      </c>
      <c r="C680">
        <v>1.8265362145679254</v>
      </c>
    </row>
    <row r="681" spans="1:3" x14ac:dyDescent="0.2">
      <c r="A681" t="s">
        <v>682</v>
      </c>
      <c r="B681">
        <v>0.129048208112192</v>
      </c>
      <c r="C681">
        <v>1.8248354908450184</v>
      </c>
    </row>
    <row r="682" spans="1:3" x14ac:dyDescent="0.2">
      <c r="A682" t="s">
        <v>683</v>
      </c>
      <c r="B682">
        <v>-0.21788895326049501</v>
      </c>
      <c r="C682">
        <v>1.8246637299335347</v>
      </c>
    </row>
    <row r="683" spans="1:3" x14ac:dyDescent="0.2">
      <c r="A683" t="s">
        <v>684</v>
      </c>
      <c r="B683">
        <v>-0.23326771632728999</v>
      </c>
      <c r="C683">
        <v>1.8243097488126554</v>
      </c>
    </row>
    <row r="684" spans="1:3" x14ac:dyDescent="0.2">
      <c r="A684" t="s">
        <v>685</v>
      </c>
      <c r="B684">
        <v>0.33696969945817701</v>
      </c>
      <c r="C684">
        <v>1.8209188261430531</v>
      </c>
    </row>
    <row r="685" spans="1:3" x14ac:dyDescent="0.2">
      <c r="A685" t="s">
        <v>686</v>
      </c>
      <c r="B685">
        <v>0.22912387220001099</v>
      </c>
      <c r="C685">
        <v>1.8197057830614389</v>
      </c>
    </row>
    <row r="686" spans="1:3" x14ac:dyDescent="0.2">
      <c r="A686" t="s">
        <v>687</v>
      </c>
      <c r="B686">
        <v>0.20473065020283501</v>
      </c>
      <c r="C686">
        <v>1.8193956898891941</v>
      </c>
    </row>
    <row r="687" spans="1:3" x14ac:dyDescent="0.2">
      <c r="A687" t="s">
        <v>688</v>
      </c>
      <c r="B687">
        <v>-0.26883956236359602</v>
      </c>
      <c r="C687">
        <v>1.8168736843110587</v>
      </c>
    </row>
    <row r="688" spans="1:3" x14ac:dyDescent="0.2">
      <c r="A688" t="s">
        <v>689</v>
      </c>
      <c r="B688">
        <v>0.39738888800128103</v>
      </c>
      <c r="C688">
        <v>1.815489098783617</v>
      </c>
    </row>
    <row r="689" spans="1:3" x14ac:dyDescent="0.2">
      <c r="A689" t="s">
        <v>690</v>
      </c>
      <c r="B689">
        <v>0.509865982150986</v>
      </c>
      <c r="C689">
        <v>1.8153017853277744</v>
      </c>
    </row>
    <row r="690" spans="1:3" x14ac:dyDescent="0.2">
      <c r="A690" t="s">
        <v>691</v>
      </c>
      <c r="B690">
        <v>0.54571881608262696</v>
      </c>
      <c r="C690">
        <v>1.8148158422382992</v>
      </c>
    </row>
    <row r="691" spans="1:3" x14ac:dyDescent="0.2">
      <c r="A691" t="s">
        <v>692</v>
      </c>
      <c r="B691">
        <v>0.26459500591725799</v>
      </c>
      <c r="C691">
        <v>1.8115754038364902</v>
      </c>
    </row>
    <row r="692" spans="1:3" x14ac:dyDescent="0.2">
      <c r="A692" t="s">
        <v>693</v>
      </c>
      <c r="B692">
        <v>-0.18350807814923101</v>
      </c>
      <c r="C692">
        <v>1.8115603129238032</v>
      </c>
    </row>
    <row r="693" spans="1:3" x14ac:dyDescent="0.2">
      <c r="A693" t="s">
        <v>694</v>
      </c>
      <c r="B693">
        <v>-0.32286935015247098</v>
      </c>
      <c r="C693">
        <v>1.8115585745726299</v>
      </c>
    </row>
    <row r="694" spans="1:3" x14ac:dyDescent="0.2">
      <c r="A694" t="s">
        <v>695</v>
      </c>
      <c r="B694">
        <v>0.15520590951052801</v>
      </c>
      <c r="C694">
        <v>1.808716195046572</v>
      </c>
    </row>
    <row r="695" spans="1:3" x14ac:dyDescent="0.2">
      <c r="A695" t="s">
        <v>696</v>
      </c>
      <c r="B695">
        <v>0.14192924955400699</v>
      </c>
      <c r="C695">
        <v>1.807890345116336</v>
      </c>
    </row>
    <row r="696" spans="1:3" x14ac:dyDescent="0.2">
      <c r="A696" t="s">
        <v>697</v>
      </c>
      <c r="B696">
        <v>0.33978842504079898</v>
      </c>
      <c r="C696">
        <v>1.8058602307559131</v>
      </c>
    </row>
    <row r="697" spans="1:3" x14ac:dyDescent="0.2">
      <c r="A697" t="s">
        <v>698</v>
      </c>
      <c r="B697">
        <v>-0.22410318684184999</v>
      </c>
      <c r="C697">
        <v>1.8053274237855577</v>
      </c>
    </row>
    <row r="698" spans="1:3" x14ac:dyDescent="0.2">
      <c r="A698" t="s">
        <v>699</v>
      </c>
      <c r="B698">
        <v>-0.25219177703822898</v>
      </c>
      <c r="C698">
        <v>1.8039719821105669</v>
      </c>
    </row>
    <row r="699" spans="1:3" x14ac:dyDescent="0.2">
      <c r="A699" t="s">
        <v>700</v>
      </c>
      <c r="B699">
        <v>-0.313698380340167</v>
      </c>
      <c r="C699">
        <v>1.803876732384424</v>
      </c>
    </row>
    <row r="700" spans="1:3" x14ac:dyDescent="0.2">
      <c r="A700" t="s">
        <v>701</v>
      </c>
      <c r="B700">
        <v>0.30548565888422602</v>
      </c>
      <c r="C700">
        <v>1.8013416737842289</v>
      </c>
    </row>
    <row r="701" spans="1:3" x14ac:dyDescent="0.2">
      <c r="A701" t="s">
        <v>702</v>
      </c>
      <c r="B701">
        <v>-0.153824969707543</v>
      </c>
      <c r="C701">
        <v>1.8005197098205956</v>
      </c>
    </row>
    <row r="702" spans="1:3" x14ac:dyDescent="0.2">
      <c r="A702" t="s">
        <v>703</v>
      </c>
      <c r="B702">
        <v>0.39709243760922802</v>
      </c>
      <c r="C702">
        <v>1.79959760221724</v>
      </c>
    </row>
    <row r="703" spans="1:3" x14ac:dyDescent="0.2">
      <c r="A703" t="s">
        <v>704</v>
      </c>
      <c r="B703">
        <v>-1.2615323861668</v>
      </c>
      <c r="C703">
        <v>1.7983231451570267</v>
      </c>
    </row>
    <row r="704" spans="1:3" x14ac:dyDescent="0.2">
      <c r="A704" t="s">
        <v>705</v>
      </c>
      <c r="B704">
        <v>-0.15811242570803499</v>
      </c>
      <c r="C704">
        <v>1.7977088593021113</v>
      </c>
    </row>
    <row r="705" spans="1:3" x14ac:dyDescent="0.2">
      <c r="A705" t="s">
        <v>706</v>
      </c>
      <c r="B705">
        <v>-0.171034961618515</v>
      </c>
      <c r="C705">
        <v>1.7952022687866018</v>
      </c>
    </row>
    <row r="706" spans="1:3" x14ac:dyDescent="0.2">
      <c r="A706" t="s">
        <v>707</v>
      </c>
      <c r="B706">
        <v>0.99308118464564499</v>
      </c>
      <c r="C706">
        <v>1.7951470452174743</v>
      </c>
    </row>
    <row r="707" spans="1:3" x14ac:dyDescent="0.2">
      <c r="A707" t="s">
        <v>708</v>
      </c>
      <c r="B707">
        <v>-0.14784943196411701</v>
      </c>
      <c r="C707">
        <v>1.7947460801101383</v>
      </c>
    </row>
    <row r="708" spans="1:3" x14ac:dyDescent="0.2">
      <c r="A708" t="s">
        <v>709</v>
      </c>
      <c r="B708">
        <v>0.61948843103967799</v>
      </c>
      <c r="C708">
        <v>1.7934578745498924</v>
      </c>
    </row>
    <row r="709" spans="1:3" x14ac:dyDescent="0.2">
      <c r="A709" t="s">
        <v>710</v>
      </c>
      <c r="B709">
        <v>-0.119888282373758</v>
      </c>
      <c r="C709">
        <v>1.7929285755207389</v>
      </c>
    </row>
    <row r="710" spans="1:3" x14ac:dyDescent="0.2">
      <c r="A710" t="s">
        <v>711</v>
      </c>
      <c r="B710">
        <v>0.17172303634119099</v>
      </c>
      <c r="C710">
        <v>1.7925686248309676</v>
      </c>
    </row>
    <row r="711" spans="1:3" x14ac:dyDescent="0.2">
      <c r="A711" t="s">
        <v>712</v>
      </c>
      <c r="B711">
        <v>0.29332882685164602</v>
      </c>
      <c r="C711">
        <v>1.7924414303942739</v>
      </c>
    </row>
    <row r="712" spans="1:3" x14ac:dyDescent="0.2">
      <c r="A712" t="s">
        <v>713</v>
      </c>
      <c r="B712">
        <v>0.163211884581205</v>
      </c>
      <c r="C712">
        <v>1.7896217472048583</v>
      </c>
    </row>
    <row r="713" spans="1:3" x14ac:dyDescent="0.2">
      <c r="A713" t="s">
        <v>714</v>
      </c>
      <c r="B713">
        <v>-0.303129371047408</v>
      </c>
      <c r="C713">
        <v>1.7853137047771388</v>
      </c>
    </row>
    <row r="714" spans="1:3" x14ac:dyDescent="0.2">
      <c r="A714" t="s">
        <v>715</v>
      </c>
      <c r="B714">
        <v>-0.15094370130592899</v>
      </c>
      <c r="C714">
        <v>1.7846521241561695</v>
      </c>
    </row>
    <row r="715" spans="1:3" x14ac:dyDescent="0.2">
      <c r="A715" t="s">
        <v>716</v>
      </c>
      <c r="B715">
        <v>-0.52005767370108702</v>
      </c>
      <c r="C715">
        <v>1.7843329470458769</v>
      </c>
    </row>
    <row r="716" spans="1:3" x14ac:dyDescent="0.2">
      <c r="A716" t="s">
        <v>717</v>
      </c>
      <c r="B716">
        <v>0.14350787287327399</v>
      </c>
      <c r="C716">
        <v>1.7830094890942776</v>
      </c>
    </row>
    <row r="717" spans="1:3" x14ac:dyDescent="0.2">
      <c r="A717" t="s">
        <v>718</v>
      </c>
      <c r="B717">
        <v>0.11632674699443001</v>
      </c>
      <c r="C717">
        <v>1.782785324931307</v>
      </c>
    </row>
    <row r="718" spans="1:3" x14ac:dyDescent="0.2">
      <c r="A718" t="s">
        <v>719</v>
      </c>
      <c r="B718">
        <v>0.17278676046204</v>
      </c>
      <c r="C718">
        <v>1.781949250434437</v>
      </c>
    </row>
    <row r="719" spans="1:3" x14ac:dyDescent="0.2">
      <c r="A719" t="s">
        <v>720</v>
      </c>
      <c r="B719">
        <v>0.16418095353621701</v>
      </c>
      <c r="C719">
        <v>1.7807739978575785</v>
      </c>
    </row>
    <row r="720" spans="1:3" x14ac:dyDescent="0.2">
      <c r="A720" t="s">
        <v>721</v>
      </c>
      <c r="B720">
        <v>-0.16716894463530901</v>
      </c>
      <c r="C720">
        <v>1.7804028670125591</v>
      </c>
    </row>
    <row r="721" spans="1:3" x14ac:dyDescent="0.2">
      <c r="A721" t="s">
        <v>722</v>
      </c>
      <c r="B721">
        <v>-0.85858813193122496</v>
      </c>
      <c r="C721">
        <v>1.7800856588467393</v>
      </c>
    </row>
    <row r="722" spans="1:3" x14ac:dyDescent="0.2">
      <c r="A722" t="s">
        <v>723</v>
      </c>
      <c r="B722">
        <v>-0.193844612856651</v>
      </c>
      <c r="C722">
        <v>1.7797021289108537</v>
      </c>
    </row>
    <row r="723" spans="1:3" x14ac:dyDescent="0.2">
      <c r="A723" t="s">
        <v>724</v>
      </c>
      <c r="B723">
        <v>-0.117094223922996</v>
      </c>
      <c r="C723">
        <v>1.7790466729411378</v>
      </c>
    </row>
    <row r="724" spans="1:3" x14ac:dyDescent="0.2">
      <c r="A724" t="s">
        <v>725</v>
      </c>
      <c r="B724">
        <v>0.12826204814727801</v>
      </c>
      <c r="C724">
        <v>1.7786552525190977</v>
      </c>
    </row>
    <row r="725" spans="1:3" x14ac:dyDescent="0.2">
      <c r="A725" t="s">
        <v>726</v>
      </c>
      <c r="B725">
        <v>0.14681034334947499</v>
      </c>
      <c r="C725">
        <v>1.7770618445747302</v>
      </c>
    </row>
    <row r="726" spans="1:3" x14ac:dyDescent="0.2">
      <c r="A726" t="s">
        <v>727</v>
      </c>
      <c r="B726">
        <v>0.17501998126198301</v>
      </c>
      <c r="C726">
        <v>1.7768106947567082</v>
      </c>
    </row>
    <row r="727" spans="1:3" x14ac:dyDescent="0.2">
      <c r="A727" t="s">
        <v>728</v>
      </c>
      <c r="B727">
        <v>0.52958294862928701</v>
      </c>
      <c r="C727">
        <v>1.7766388497619701</v>
      </c>
    </row>
    <row r="728" spans="1:3" x14ac:dyDescent="0.2">
      <c r="A728" t="s">
        <v>729</v>
      </c>
      <c r="B728">
        <v>0.17291867445328701</v>
      </c>
      <c r="C728">
        <v>1.7764388205051116</v>
      </c>
    </row>
    <row r="729" spans="1:3" x14ac:dyDescent="0.2">
      <c r="A729" t="s">
        <v>730</v>
      </c>
      <c r="B729">
        <v>-0.212117709653141</v>
      </c>
      <c r="C729">
        <v>1.7753193452702514</v>
      </c>
    </row>
    <row r="730" spans="1:3" x14ac:dyDescent="0.2">
      <c r="A730" t="s">
        <v>731</v>
      </c>
      <c r="B730">
        <v>-0.21981866996285901</v>
      </c>
      <c r="C730">
        <v>1.7743922439168582</v>
      </c>
    </row>
    <row r="731" spans="1:3" x14ac:dyDescent="0.2">
      <c r="A731" t="s">
        <v>732</v>
      </c>
      <c r="B731">
        <v>0.22922261416921899</v>
      </c>
      <c r="C731">
        <v>1.772267660542147</v>
      </c>
    </row>
    <row r="732" spans="1:3" x14ac:dyDescent="0.2">
      <c r="A732" t="s">
        <v>733</v>
      </c>
      <c r="B732">
        <v>0.17849563131283799</v>
      </c>
      <c r="C732">
        <v>1.7709225517878064</v>
      </c>
    </row>
    <row r="733" spans="1:3" x14ac:dyDescent="0.2">
      <c r="A733" t="s">
        <v>734</v>
      </c>
      <c r="B733">
        <v>0.11121704558731001</v>
      </c>
      <c r="C733">
        <v>1.7708790921672029</v>
      </c>
    </row>
    <row r="734" spans="1:3" x14ac:dyDescent="0.2">
      <c r="A734" t="s">
        <v>735</v>
      </c>
      <c r="B734">
        <v>0.225442468735331</v>
      </c>
      <c r="C734">
        <v>1.7698567952224542</v>
      </c>
    </row>
    <row r="735" spans="1:3" x14ac:dyDescent="0.2">
      <c r="A735" t="s">
        <v>736</v>
      </c>
      <c r="B735">
        <v>0.38375440470821898</v>
      </c>
      <c r="C735">
        <v>1.7681227809694233</v>
      </c>
    </row>
    <row r="736" spans="1:3" x14ac:dyDescent="0.2">
      <c r="A736" t="s">
        <v>737</v>
      </c>
      <c r="B736">
        <v>-0.310627865170579</v>
      </c>
      <c r="C736">
        <v>1.765301610041706</v>
      </c>
    </row>
    <row r="737" spans="1:3" x14ac:dyDescent="0.2">
      <c r="A737" t="s">
        <v>738</v>
      </c>
      <c r="B737">
        <v>-0.12957741694246899</v>
      </c>
      <c r="C737">
        <v>1.7644262753445605</v>
      </c>
    </row>
    <row r="738" spans="1:3" x14ac:dyDescent="0.2">
      <c r="A738" t="s">
        <v>739</v>
      </c>
      <c r="B738">
        <v>-0.14967665014647299</v>
      </c>
      <c r="C738">
        <v>1.7631642313074909</v>
      </c>
    </row>
    <row r="739" spans="1:3" x14ac:dyDescent="0.2">
      <c r="A739" t="s">
        <v>740</v>
      </c>
      <c r="B739">
        <v>-0.15792336217615999</v>
      </c>
      <c r="C739">
        <v>1.7629445578130909</v>
      </c>
    </row>
    <row r="740" spans="1:3" x14ac:dyDescent="0.2">
      <c r="A740" t="s">
        <v>741</v>
      </c>
      <c r="B740">
        <v>-0.149969528132987</v>
      </c>
      <c r="C740">
        <v>1.762493777050492</v>
      </c>
    </row>
    <row r="741" spans="1:3" x14ac:dyDescent="0.2">
      <c r="A741" t="s">
        <v>742</v>
      </c>
      <c r="B741">
        <v>0.172910894369634</v>
      </c>
      <c r="C741">
        <v>1.7624119036347798</v>
      </c>
    </row>
    <row r="742" spans="1:3" x14ac:dyDescent="0.2">
      <c r="A742" t="s">
        <v>743</v>
      </c>
      <c r="B742">
        <v>0.226467984202362</v>
      </c>
      <c r="C742">
        <v>1.762354427747483</v>
      </c>
    </row>
    <row r="743" spans="1:3" x14ac:dyDescent="0.2">
      <c r="A743" t="s">
        <v>744</v>
      </c>
      <c r="B743">
        <v>0.66426638170001495</v>
      </c>
      <c r="C743">
        <v>1.7622443396187688</v>
      </c>
    </row>
    <row r="744" spans="1:3" x14ac:dyDescent="0.2">
      <c r="A744" t="s">
        <v>745</v>
      </c>
      <c r="B744">
        <v>-0.106459597352798</v>
      </c>
      <c r="C744">
        <v>1.7605738602745036</v>
      </c>
    </row>
    <row r="745" spans="1:3" x14ac:dyDescent="0.2">
      <c r="A745" t="s">
        <v>746</v>
      </c>
      <c r="B745">
        <v>-0.14553639689707501</v>
      </c>
      <c r="C745">
        <v>1.758107919354529</v>
      </c>
    </row>
    <row r="746" spans="1:3" x14ac:dyDescent="0.2">
      <c r="A746" t="s">
        <v>747</v>
      </c>
      <c r="B746">
        <v>0.16488315521061001</v>
      </c>
      <c r="C746">
        <v>1.7580752468092327</v>
      </c>
    </row>
    <row r="747" spans="1:3" x14ac:dyDescent="0.2">
      <c r="A747" t="s">
        <v>748</v>
      </c>
      <c r="B747">
        <v>0.171842737051909</v>
      </c>
      <c r="C747">
        <v>1.757957321894313</v>
      </c>
    </row>
    <row r="748" spans="1:3" x14ac:dyDescent="0.2">
      <c r="A748" t="s">
        <v>749</v>
      </c>
      <c r="B748">
        <v>0.53993708047976297</v>
      </c>
      <c r="C748">
        <v>1.7568788226097078</v>
      </c>
    </row>
    <row r="749" spans="1:3" x14ac:dyDescent="0.2">
      <c r="A749" t="s">
        <v>750</v>
      </c>
      <c r="B749">
        <v>0.193881321840319</v>
      </c>
      <c r="C749">
        <v>1.7558613822706064</v>
      </c>
    </row>
    <row r="750" spans="1:3" x14ac:dyDescent="0.2">
      <c r="A750" t="s">
        <v>751</v>
      </c>
      <c r="B750">
        <v>0.21980513392067799</v>
      </c>
      <c r="C750">
        <v>1.7557784532311613</v>
      </c>
    </row>
    <row r="751" spans="1:3" x14ac:dyDescent="0.2">
      <c r="A751" t="s">
        <v>752</v>
      </c>
      <c r="B751">
        <v>-0.144772379699454</v>
      </c>
      <c r="C751">
        <v>1.7548042889834667</v>
      </c>
    </row>
    <row r="752" spans="1:3" x14ac:dyDescent="0.2">
      <c r="A752" t="s">
        <v>753</v>
      </c>
      <c r="B752">
        <v>0.22164544271741901</v>
      </c>
      <c r="C752">
        <v>1.7539175828268851</v>
      </c>
    </row>
    <row r="753" spans="1:3" x14ac:dyDescent="0.2">
      <c r="A753" t="s">
        <v>754</v>
      </c>
      <c r="B753">
        <v>0.137180838919297</v>
      </c>
      <c r="C753">
        <v>1.7511567545976501</v>
      </c>
    </row>
    <row r="754" spans="1:3" x14ac:dyDescent="0.2">
      <c r="A754" t="s">
        <v>755</v>
      </c>
      <c r="B754">
        <v>-0.20607431533434301</v>
      </c>
      <c r="C754">
        <v>1.7509294015085406</v>
      </c>
    </row>
    <row r="755" spans="1:3" x14ac:dyDescent="0.2">
      <c r="A755" t="s">
        <v>756</v>
      </c>
      <c r="B755">
        <v>0.15471585609039101</v>
      </c>
      <c r="C755">
        <v>1.7501512400329631</v>
      </c>
    </row>
    <row r="756" spans="1:3" x14ac:dyDescent="0.2">
      <c r="A756" t="s">
        <v>757</v>
      </c>
      <c r="B756">
        <v>-0.28848332556880302</v>
      </c>
      <c r="C756">
        <v>1.7499551037034415</v>
      </c>
    </row>
    <row r="757" spans="1:3" x14ac:dyDescent="0.2">
      <c r="A757" t="s">
        <v>758</v>
      </c>
      <c r="B757">
        <v>0.13572167909519101</v>
      </c>
      <c r="C757">
        <v>1.7497931635511763</v>
      </c>
    </row>
    <row r="758" spans="1:3" x14ac:dyDescent="0.2">
      <c r="A758" t="s">
        <v>759</v>
      </c>
      <c r="B758">
        <v>-0.16154999064987899</v>
      </c>
      <c r="C758">
        <v>1.7497497593044362</v>
      </c>
    </row>
    <row r="759" spans="1:3" x14ac:dyDescent="0.2">
      <c r="A759" t="s">
        <v>760</v>
      </c>
      <c r="B759">
        <v>0.19567516317320099</v>
      </c>
      <c r="C759">
        <v>1.7488690914740528</v>
      </c>
    </row>
    <row r="760" spans="1:3" x14ac:dyDescent="0.2">
      <c r="A760" t="s">
        <v>761</v>
      </c>
      <c r="B760">
        <v>0.49147645165134601</v>
      </c>
      <c r="C760">
        <v>1.7484963322629619</v>
      </c>
    </row>
    <row r="761" spans="1:3" x14ac:dyDescent="0.2">
      <c r="A761" t="s">
        <v>762</v>
      </c>
      <c r="B761">
        <v>-0.188300815232786</v>
      </c>
      <c r="C761">
        <v>1.7484438203230019</v>
      </c>
    </row>
    <row r="762" spans="1:3" x14ac:dyDescent="0.2">
      <c r="A762" t="s">
        <v>763</v>
      </c>
      <c r="B762">
        <v>-0.21832254575806301</v>
      </c>
      <c r="C762">
        <v>1.7478483234589328</v>
      </c>
    </row>
    <row r="763" spans="1:3" x14ac:dyDescent="0.2">
      <c r="A763" t="s">
        <v>764</v>
      </c>
      <c r="B763">
        <v>-0.17281469325078899</v>
      </c>
      <c r="C763">
        <v>1.7477093803587112</v>
      </c>
    </row>
    <row r="764" spans="1:3" x14ac:dyDescent="0.2">
      <c r="A764" t="s">
        <v>765</v>
      </c>
      <c r="B764">
        <v>-0.17772492511173299</v>
      </c>
      <c r="C764">
        <v>1.7467640226771488</v>
      </c>
    </row>
    <row r="765" spans="1:3" x14ac:dyDescent="0.2">
      <c r="A765" t="s">
        <v>766</v>
      </c>
      <c r="B765">
        <v>-0.39600650267194298</v>
      </c>
      <c r="C765">
        <v>1.7463127695670577</v>
      </c>
    </row>
    <row r="766" spans="1:3" x14ac:dyDescent="0.2">
      <c r="A766" t="s">
        <v>767</v>
      </c>
      <c r="B766">
        <v>0.16297765662146599</v>
      </c>
      <c r="C766">
        <v>1.7457133411542545</v>
      </c>
    </row>
    <row r="767" spans="1:3" x14ac:dyDescent="0.2">
      <c r="A767" t="s">
        <v>768</v>
      </c>
      <c r="B767">
        <v>0.331080653324962</v>
      </c>
      <c r="C767">
        <v>1.7435875175499871</v>
      </c>
    </row>
    <row r="768" spans="1:3" x14ac:dyDescent="0.2">
      <c r="A768" t="s">
        <v>769</v>
      </c>
      <c r="B768">
        <v>0.27699083370128702</v>
      </c>
      <c r="C768">
        <v>1.741911786936797</v>
      </c>
    </row>
    <row r="769" spans="1:3" x14ac:dyDescent="0.2">
      <c r="A769" t="s">
        <v>770</v>
      </c>
      <c r="B769">
        <v>0.243624726576668</v>
      </c>
      <c r="C769">
        <v>1.7416678642273913</v>
      </c>
    </row>
    <row r="770" spans="1:3" x14ac:dyDescent="0.2">
      <c r="A770" t="s">
        <v>771</v>
      </c>
      <c r="B770">
        <v>0.22506175770732101</v>
      </c>
      <c r="C770">
        <v>1.741244152521604</v>
      </c>
    </row>
    <row r="771" spans="1:3" x14ac:dyDescent="0.2">
      <c r="A771" t="s">
        <v>772</v>
      </c>
      <c r="B771">
        <v>0.18444780158711399</v>
      </c>
      <c r="C771">
        <v>1.7391033314365918</v>
      </c>
    </row>
    <row r="772" spans="1:3" x14ac:dyDescent="0.2">
      <c r="A772" t="s">
        <v>773</v>
      </c>
      <c r="B772">
        <v>0.19070292413555001</v>
      </c>
      <c r="C772">
        <v>1.7384774238549754</v>
      </c>
    </row>
    <row r="773" spans="1:3" x14ac:dyDescent="0.2">
      <c r="A773" t="s">
        <v>774</v>
      </c>
      <c r="B773">
        <v>-0.121090786457694</v>
      </c>
      <c r="C773">
        <v>1.7374216182565174</v>
      </c>
    </row>
    <row r="774" spans="1:3" x14ac:dyDescent="0.2">
      <c r="A774" t="s">
        <v>775</v>
      </c>
      <c r="B774">
        <v>9.2426217816843306E-2</v>
      </c>
      <c r="C774">
        <v>1.7371640037429934</v>
      </c>
    </row>
    <row r="775" spans="1:3" x14ac:dyDescent="0.2">
      <c r="A775" t="s">
        <v>776</v>
      </c>
      <c r="B775">
        <v>-0.132404927074386</v>
      </c>
      <c r="C775">
        <v>1.7371181461299448</v>
      </c>
    </row>
    <row r="776" spans="1:3" x14ac:dyDescent="0.2">
      <c r="A776" t="s">
        <v>777</v>
      </c>
      <c r="B776">
        <v>-0.15399877568392001</v>
      </c>
      <c r="C776">
        <v>1.7368776189164685</v>
      </c>
    </row>
    <row r="777" spans="1:3" x14ac:dyDescent="0.2">
      <c r="A777" t="s">
        <v>778</v>
      </c>
      <c r="B777">
        <v>-0.177702940330038</v>
      </c>
      <c r="C777">
        <v>1.7359281761810046</v>
      </c>
    </row>
    <row r="778" spans="1:3" x14ac:dyDescent="0.2">
      <c r="A778" t="s">
        <v>779</v>
      </c>
      <c r="B778">
        <v>0.19254676170780999</v>
      </c>
      <c r="C778">
        <v>1.7345945375704284</v>
      </c>
    </row>
    <row r="779" spans="1:3" x14ac:dyDescent="0.2">
      <c r="A779" t="s">
        <v>780</v>
      </c>
      <c r="B779">
        <v>0.138906337354406</v>
      </c>
      <c r="C779">
        <v>1.7345379187533931</v>
      </c>
    </row>
    <row r="780" spans="1:3" x14ac:dyDescent="0.2">
      <c r="A780" t="s">
        <v>781</v>
      </c>
      <c r="B780">
        <v>0.301555085845294</v>
      </c>
      <c r="C780">
        <v>1.7344025610063309</v>
      </c>
    </row>
    <row r="781" spans="1:3" x14ac:dyDescent="0.2">
      <c r="A781" t="s">
        <v>782</v>
      </c>
      <c r="B781">
        <v>-0.13527284743253201</v>
      </c>
      <c r="C781">
        <v>1.7342653269953836</v>
      </c>
    </row>
    <row r="782" spans="1:3" x14ac:dyDescent="0.2">
      <c r="A782" t="s">
        <v>783</v>
      </c>
      <c r="B782">
        <v>-9.3853688531117599E-2</v>
      </c>
      <c r="C782">
        <v>1.7339817466205587</v>
      </c>
    </row>
    <row r="783" spans="1:3" x14ac:dyDescent="0.2">
      <c r="A783" t="s">
        <v>784</v>
      </c>
      <c r="B783">
        <v>0.14640300025795799</v>
      </c>
      <c r="C783">
        <v>1.7338851863538636</v>
      </c>
    </row>
    <row r="784" spans="1:3" x14ac:dyDescent="0.2">
      <c r="A784" t="s">
        <v>785</v>
      </c>
      <c r="B784">
        <v>-0.13824805761839601</v>
      </c>
      <c r="C784">
        <v>1.7327005127993116</v>
      </c>
    </row>
    <row r="785" spans="1:3" x14ac:dyDescent="0.2">
      <c r="A785" t="s">
        <v>786</v>
      </c>
      <c r="B785">
        <v>0.13704441434922501</v>
      </c>
      <c r="C785">
        <v>1.7323554103537322</v>
      </c>
    </row>
    <row r="786" spans="1:3" x14ac:dyDescent="0.2">
      <c r="A786" t="s">
        <v>787</v>
      </c>
      <c r="B786">
        <v>-0.14137249723054199</v>
      </c>
      <c r="C786">
        <v>1.7320092381950831</v>
      </c>
    </row>
    <row r="787" spans="1:3" x14ac:dyDescent="0.2">
      <c r="A787" t="s">
        <v>788</v>
      </c>
      <c r="B787">
        <v>-0.42186801201403901</v>
      </c>
      <c r="C787">
        <v>1.7316288311143566</v>
      </c>
    </row>
    <row r="788" spans="1:3" x14ac:dyDescent="0.2">
      <c r="A788" t="s">
        <v>789</v>
      </c>
      <c r="B788">
        <v>0.109250666290205</v>
      </c>
      <c r="C788">
        <v>1.7305645804593275</v>
      </c>
    </row>
    <row r="789" spans="1:3" x14ac:dyDescent="0.2">
      <c r="A789" t="s">
        <v>790</v>
      </c>
      <c r="B789">
        <v>0.14023752410161999</v>
      </c>
      <c r="C789">
        <v>1.7297561282125951</v>
      </c>
    </row>
    <row r="790" spans="1:3" x14ac:dyDescent="0.2">
      <c r="A790" t="s">
        <v>791</v>
      </c>
      <c r="B790">
        <v>-9.8652678723381002E-2</v>
      </c>
      <c r="C790">
        <v>1.7287514652409957</v>
      </c>
    </row>
    <row r="791" spans="1:3" x14ac:dyDescent="0.2">
      <c r="A791" t="s">
        <v>792</v>
      </c>
      <c r="B791">
        <v>0.71565995825179995</v>
      </c>
      <c r="C791">
        <v>1.728669364510685</v>
      </c>
    </row>
    <row r="792" spans="1:3" x14ac:dyDescent="0.2">
      <c r="A792" t="s">
        <v>793</v>
      </c>
      <c r="B792">
        <v>0.12111537591765401</v>
      </c>
      <c r="C792">
        <v>1.7264831259525</v>
      </c>
    </row>
    <row r="793" spans="1:3" x14ac:dyDescent="0.2">
      <c r="A793" t="s">
        <v>794</v>
      </c>
      <c r="B793">
        <v>0.27389941508539201</v>
      </c>
      <c r="C793">
        <v>1.7263643690610013</v>
      </c>
    </row>
    <row r="794" spans="1:3" x14ac:dyDescent="0.2">
      <c r="A794" t="s">
        <v>795</v>
      </c>
      <c r="B794">
        <v>0.57817565462293996</v>
      </c>
      <c r="C794">
        <v>1.7259214661488511</v>
      </c>
    </row>
    <row r="795" spans="1:3" x14ac:dyDescent="0.2">
      <c r="A795" t="s">
        <v>796</v>
      </c>
      <c r="B795">
        <v>0.16871628012603099</v>
      </c>
      <c r="C795">
        <v>1.7239355507260916</v>
      </c>
    </row>
    <row r="796" spans="1:3" x14ac:dyDescent="0.2">
      <c r="A796" t="s">
        <v>797</v>
      </c>
      <c r="B796">
        <v>-0.20431727683531001</v>
      </c>
      <c r="C796">
        <v>1.7237898498428326</v>
      </c>
    </row>
    <row r="797" spans="1:3" x14ac:dyDescent="0.2">
      <c r="A797" t="s">
        <v>798</v>
      </c>
      <c r="B797">
        <v>-0.128419127343188</v>
      </c>
      <c r="C797">
        <v>1.7230765653265525</v>
      </c>
    </row>
    <row r="798" spans="1:3" x14ac:dyDescent="0.2">
      <c r="A798" t="s">
        <v>799</v>
      </c>
      <c r="B798">
        <v>-0.24225596795948701</v>
      </c>
      <c r="C798">
        <v>1.7211540297588193</v>
      </c>
    </row>
    <row r="799" spans="1:3" x14ac:dyDescent="0.2">
      <c r="A799" t="s">
        <v>800</v>
      </c>
      <c r="B799">
        <v>-0.13946280666157801</v>
      </c>
      <c r="C799">
        <v>1.7205404645018547</v>
      </c>
    </row>
    <row r="800" spans="1:3" x14ac:dyDescent="0.2">
      <c r="A800" t="s">
        <v>801</v>
      </c>
      <c r="B800">
        <v>-0.11736335025186399</v>
      </c>
      <c r="C800">
        <v>1.7203559477294565</v>
      </c>
    </row>
    <row r="801" spans="1:3" x14ac:dyDescent="0.2">
      <c r="A801" t="s">
        <v>802</v>
      </c>
      <c r="B801">
        <v>-0.19880640830744101</v>
      </c>
      <c r="C801">
        <v>1.7196172702089318</v>
      </c>
    </row>
    <row r="802" spans="1:3" x14ac:dyDescent="0.2">
      <c r="A802" t="s">
        <v>803</v>
      </c>
      <c r="B802">
        <v>-0.19681781839331999</v>
      </c>
      <c r="C802">
        <v>1.7193992478906519</v>
      </c>
    </row>
    <row r="803" spans="1:3" x14ac:dyDescent="0.2">
      <c r="A803" t="s">
        <v>804</v>
      </c>
      <c r="B803">
        <v>0.121077368496087</v>
      </c>
      <c r="C803">
        <v>1.7193428654972605</v>
      </c>
    </row>
    <row r="804" spans="1:3" x14ac:dyDescent="0.2">
      <c r="A804" t="s">
        <v>805</v>
      </c>
      <c r="B804">
        <v>0.129874928988224</v>
      </c>
      <c r="C804">
        <v>1.7191661621941683</v>
      </c>
    </row>
    <row r="805" spans="1:3" x14ac:dyDescent="0.2">
      <c r="A805" t="s">
        <v>806</v>
      </c>
      <c r="B805">
        <v>-0.21565375422073499</v>
      </c>
      <c r="C805">
        <v>1.7185844383309514</v>
      </c>
    </row>
    <row r="806" spans="1:3" x14ac:dyDescent="0.2">
      <c r="A806" t="s">
        <v>807</v>
      </c>
      <c r="B806">
        <v>0.201308585843469</v>
      </c>
      <c r="C806">
        <v>1.7182400838448195</v>
      </c>
    </row>
    <row r="807" spans="1:3" x14ac:dyDescent="0.2">
      <c r="A807" t="s">
        <v>808</v>
      </c>
      <c r="B807">
        <v>-0.36149817944305501</v>
      </c>
      <c r="C807">
        <v>1.7173631833385712</v>
      </c>
    </row>
    <row r="808" spans="1:3" x14ac:dyDescent="0.2">
      <c r="A808" t="s">
        <v>809</v>
      </c>
      <c r="B808">
        <v>0.18365183473073901</v>
      </c>
      <c r="C808">
        <v>1.714025859325552</v>
      </c>
    </row>
    <row r="809" spans="1:3" x14ac:dyDescent="0.2">
      <c r="A809" t="s">
        <v>810</v>
      </c>
      <c r="B809">
        <v>-0.31258883981244501</v>
      </c>
      <c r="C809">
        <v>1.7138687183637302</v>
      </c>
    </row>
    <row r="810" spans="1:3" x14ac:dyDescent="0.2">
      <c r="A810" t="s">
        <v>811</v>
      </c>
      <c r="B810">
        <v>0.162310902471344</v>
      </c>
      <c r="C810">
        <v>1.7132375459443245</v>
      </c>
    </row>
    <row r="811" spans="1:3" x14ac:dyDescent="0.2">
      <c r="A811" t="s">
        <v>812</v>
      </c>
      <c r="B811">
        <v>0.135537158884114</v>
      </c>
      <c r="C811">
        <v>1.7124862054101779</v>
      </c>
    </row>
    <row r="812" spans="1:3" x14ac:dyDescent="0.2">
      <c r="A812" t="s">
        <v>813</v>
      </c>
      <c r="B812">
        <v>-0.121539611024067</v>
      </c>
      <c r="C812">
        <v>1.7123606968086909</v>
      </c>
    </row>
    <row r="813" spans="1:3" x14ac:dyDescent="0.2">
      <c r="A813" t="s">
        <v>814</v>
      </c>
      <c r="B813">
        <v>-0.27224719846860701</v>
      </c>
      <c r="C813">
        <v>1.7119488851726858</v>
      </c>
    </row>
    <row r="814" spans="1:3" x14ac:dyDescent="0.2">
      <c r="A814" t="s">
        <v>815</v>
      </c>
      <c r="B814">
        <v>-0.16990862251783401</v>
      </c>
      <c r="C814">
        <v>1.7115570001821516</v>
      </c>
    </row>
    <row r="815" spans="1:3" x14ac:dyDescent="0.2">
      <c r="A815" t="s">
        <v>816</v>
      </c>
      <c r="B815">
        <v>0.19696758418714</v>
      </c>
      <c r="C815">
        <v>1.7102187592061182</v>
      </c>
    </row>
    <row r="816" spans="1:3" x14ac:dyDescent="0.2">
      <c r="A816" t="s">
        <v>817</v>
      </c>
      <c r="B816">
        <v>-0.108258388914797</v>
      </c>
      <c r="C816">
        <v>1.7096169545275919</v>
      </c>
    </row>
    <row r="817" spans="1:3" x14ac:dyDescent="0.2">
      <c r="A817" t="s">
        <v>818</v>
      </c>
      <c r="B817">
        <v>0.20689916738543199</v>
      </c>
      <c r="C817">
        <v>1.7087690678966387</v>
      </c>
    </row>
    <row r="818" spans="1:3" x14ac:dyDescent="0.2">
      <c r="A818" t="s">
        <v>819</v>
      </c>
      <c r="B818">
        <v>0.180552924177798</v>
      </c>
      <c r="C818">
        <v>1.7085035213468529</v>
      </c>
    </row>
    <row r="819" spans="1:3" x14ac:dyDescent="0.2">
      <c r="A819" t="s">
        <v>820</v>
      </c>
      <c r="B819">
        <v>0.17585095660211</v>
      </c>
      <c r="C819">
        <v>1.707624395147223</v>
      </c>
    </row>
    <row r="820" spans="1:3" x14ac:dyDescent="0.2">
      <c r="A820" t="s">
        <v>821</v>
      </c>
      <c r="B820">
        <v>0.518322299531222</v>
      </c>
      <c r="C820">
        <v>1.7074009942203887</v>
      </c>
    </row>
    <row r="821" spans="1:3" x14ac:dyDescent="0.2">
      <c r="A821" t="s">
        <v>822</v>
      </c>
      <c r="B821">
        <v>0.13353483176880901</v>
      </c>
      <c r="C821">
        <v>1.7070003692633982</v>
      </c>
    </row>
    <row r="822" spans="1:3" x14ac:dyDescent="0.2">
      <c r="A822" t="s">
        <v>823</v>
      </c>
      <c r="B822">
        <v>-0.68015771583578599</v>
      </c>
      <c r="C822">
        <v>1.7062272004197714</v>
      </c>
    </row>
    <row r="823" spans="1:3" x14ac:dyDescent="0.2">
      <c r="A823" t="s">
        <v>824</v>
      </c>
      <c r="B823">
        <v>-0.81913133372704605</v>
      </c>
      <c r="C823">
        <v>1.7061919800487204</v>
      </c>
    </row>
    <row r="824" spans="1:3" x14ac:dyDescent="0.2">
      <c r="A824" t="s">
        <v>825</v>
      </c>
      <c r="B824">
        <v>-0.120674822306393</v>
      </c>
      <c r="C824">
        <v>1.7047810258512452</v>
      </c>
    </row>
    <row r="825" spans="1:3" x14ac:dyDescent="0.2">
      <c r="A825" t="s">
        <v>826</v>
      </c>
      <c r="B825">
        <v>-0.15365146459147999</v>
      </c>
      <c r="C825">
        <v>1.7040727484319982</v>
      </c>
    </row>
    <row r="826" spans="1:3" x14ac:dyDescent="0.2">
      <c r="A826" t="s">
        <v>827</v>
      </c>
      <c r="B826">
        <v>-0.177553715621212</v>
      </c>
      <c r="C826">
        <v>1.7037126553143547</v>
      </c>
    </row>
    <row r="827" spans="1:3" x14ac:dyDescent="0.2">
      <c r="A827" t="s">
        <v>828</v>
      </c>
      <c r="B827">
        <v>-0.1170658772844</v>
      </c>
      <c r="C827">
        <v>1.7026316314266123</v>
      </c>
    </row>
    <row r="828" spans="1:3" x14ac:dyDescent="0.2">
      <c r="A828" t="s">
        <v>829</v>
      </c>
      <c r="B828">
        <v>-0.18755060714428901</v>
      </c>
      <c r="C828">
        <v>1.7025522593994558</v>
      </c>
    </row>
    <row r="829" spans="1:3" x14ac:dyDescent="0.2">
      <c r="A829" t="s">
        <v>830</v>
      </c>
      <c r="B829">
        <v>0.41041871423640303</v>
      </c>
      <c r="C829">
        <v>1.7021483646638897</v>
      </c>
    </row>
    <row r="830" spans="1:3" x14ac:dyDescent="0.2">
      <c r="A830" t="s">
        <v>831</v>
      </c>
      <c r="B830">
        <v>0.136223973170639</v>
      </c>
      <c r="C830">
        <v>1.7016478311605514</v>
      </c>
    </row>
    <row r="831" spans="1:3" x14ac:dyDescent="0.2">
      <c r="A831" t="s">
        <v>832</v>
      </c>
      <c r="B831">
        <v>0.138442304043849</v>
      </c>
      <c r="C831">
        <v>1.7011741120963648</v>
      </c>
    </row>
    <row r="832" spans="1:3" x14ac:dyDescent="0.2">
      <c r="A832" t="s">
        <v>833</v>
      </c>
      <c r="B832">
        <v>-0.21552313714667901</v>
      </c>
      <c r="C832">
        <v>1.7002987748129235</v>
      </c>
    </row>
    <row r="833" spans="1:3" x14ac:dyDescent="0.2">
      <c r="A833" t="s">
        <v>834</v>
      </c>
      <c r="B833">
        <v>0.15928796363115999</v>
      </c>
      <c r="C833">
        <v>1.7002848515357656</v>
      </c>
    </row>
    <row r="834" spans="1:3" x14ac:dyDescent="0.2">
      <c r="A834" t="s">
        <v>835</v>
      </c>
      <c r="B834">
        <v>0.17769878463201</v>
      </c>
      <c r="C834">
        <v>1.6999086164132715</v>
      </c>
    </row>
    <row r="835" spans="1:3" x14ac:dyDescent="0.2">
      <c r="A835" t="s">
        <v>836</v>
      </c>
      <c r="B835">
        <v>0.18885086089960401</v>
      </c>
      <c r="C835">
        <v>1.6996583747109628</v>
      </c>
    </row>
    <row r="836" spans="1:3" x14ac:dyDescent="0.2">
      <c r="A836" t="s">
        <v>837</v>
      </c>
      <c r="B836">
        <v>-0.301577339355173</v>
      </c>
      <c r="C836">
        <v>1.6986943932366905</v>
      </c>
    </row>
    <row r="837" spans="1:3" x14ac:dyDescent="0.2">
      <c r="A837" t="s">
        <v>838</v>
      </c>
      <c r="B837">
        <v>-0.15252796106402799</v>
      </c>
      <c r="C837">
        <v>1.697509377676206</v>
      </c>
    </row>
    <row r="838" spans="1:3" x14ac:dyDescent="0.2">
      <c r="A838" t="s">
        <v>839</v>
      </c>
      <c r="B838">
        <v>0.181045503664166</v>
      </c>
      <c r="C838">
        <v>1.6970665261356996</v>
      </c>
    </row>
    <row r="839" spans="1:3" x14ac:dyDescent="0.2">
      <c r="A839" t="s">
        <v>840</v>
      </c>
      <c r="B839">
        <v>0.45823764451367799</v>
      </c>
      <c r="C839">
        <v>1.6952847118896008</v>
      </c>
    </row>
    <row r="840" spans="1:3" x14ac:dyDescent="0.2">
      <c r="A840" t="s">
        <v>841</v>
      </c>
      <c r="B840">
        <v>-1.1714878187822499</v>
      </c>
      <c r="C840">
        <v>1.6946769164770612</v>
      </c>
    </row>
    <row r="841" spans="1:3" x14ac:dyDescent="0.2">
      <c r="A841" t="s">
        <v>842</v>
      </c>
      <c r="B841">
        <v>-0.27210838223661699</v>
      </c>
      <c r="C841">
        <v>1.6944714892240837</v>
      </c>
    </row>
    <row r="842" spans="1:3" x14ac:dyDescent="0.2">
      <c r="A842" t="s">
        <v>843</v>
      </c>
      <c r="B842">
        <v>-0.182354299912141</v>
      </c>
      <c r="C842">
        <v>1.6938216242486708</v>
      </c>
    </row>
    <row r="843" spans="1:3" x14ac:dyDescent="0.2">
      <c r="A843" t="s">
        <v>844</v>
      </c>
      <c r="B843">
        <v>-0.60491139261041704</v>
      </c>
      <c r="C843">
        <v>1.6936936933770577</v>
      </c>
    </row>
    <row r="844" spans="1:3" x14ac:dyDescent="0.2">
      <c r="A844" t="s">
        <v>845</v>
      </c>
      <c r="B844">
        <v>0.28037267913938502</v>
      </c>
      <c r="C844">
        <v>1.6929778459456486</v>
      </c>
    </row>
    <row r="845" spans="1:3" x14ac:dyDescent="0.2">
      <c r="A845" t="s">
        <v>846</v>
      </c>
      <c r="B845">
        <v>-0.27062485088612198</v>
      </c>
      <c r="C845">
        <v>1.6922019727053066</v>
      </c>
    </row>
    <row r="846" spans="1:3" x14ac:dyDescent="0.2">
      <c r="A846" t="s">
        <v>847</v>
      </c>
      <c r="B846">
        <v>-0.198815322017865</v>
      </c>
      <c r="C846">
        <v>1.6921305880454618</v>
      </c>
    </row>
    <row r="847" spans="1:3" x14ac:dyDescent="0.2">
      <c r="A847" t="s">
        <v>848</v>
      </c>
      <c r="B847">
        <v>-0.20129037570608499</v>
      </c>
      <c r="C847">
        <v>1.692062497246533</v>
      </c>
    </row>
    <row r="848" spans="1:3" x14ac:dyDescent="0.2">
      <c r="A848" t="s">
        <v>849</v>
      </c>
      <c r="B848">
        <v>-0.17952437940582699</v>
      </c>
      <c r="C848">
        <v>1.6905651257179453</v>
      </c>
    </row>
    <row r="849" spans="1:3" x14ac:dyDescent="0.2">
      <c r="A849" t="s">
        <v>850</v>
      </c>
      <c r="B849">
        <v>0.17640937648425301</v>
      </c>
      <c r="C849">
        <v>1.6905185441414734</v>
      </c>
    </row>
    <row r="850" spans="1:3" x14ac:dyDescent="0.2">
      <c r="A850" t="s">
        <v>851</v>
      </c>
      <c r="B850">
        <v>-0.224905537108087</v>
      </c>
      <c r="C850">
        <v>1.6893039735405133</v>
      </c>
    </row>
    <row r="851" spans="1:3" x14ac:dyDescent="0.2">
      <c r="A851" t="s">
        <v>852</v>
      </c>
      <c r="B851">
        <v>0.149673121569286</v>
      </c>
      <c r="C851">
        <v>1.6892963901277005</v>
      </c>
    </row>
    <row r="852" spans="1:3" x14ac:dyDescent="0.2">
      <c r="A852" t="s">
        <v>853</v>
      </c>
      <c r="B852">
        <v>0.17992933008971501</v>
      </c>
      <c r="C852">
        <v>1.6885021817039405</v>
      </c>
    </row>
    <row r="853" spans="1:3" x14ac:dyDescent="0.2">
      <c r="A853" t="s">
        <v>854</v>
      </c>
      <c r="B853">
        <v>-0.184612127075612</v>
      </c>
      <c r="C853">
        <v>1.6879264384211647</v>
      </c>
    </row>
    <row r="854" spans="1:3" x14ac:dyDescent="0.2">
      <c r="A854" t="s">
        <v>855</v>
      </c>
      <c r="B854">
        <v>-0.259944431204916</v>
      </c>
      <c r="C854">
        <v>1.687506063017103</v>
      </c>
    </row>
    <row r="855" spans="1:3" x14ac:dyDescent="0.2">
      <c r="A855" t="s">
        <v>856</v>
      </c>
      <c r="B855">
        <v>-0.146256599763298</v>
      </c>
      <c r="C855">
        <v>1.686145451180332</v>
      </c>
    </row>
    <row r="856" spans="1:3" x14ac:dyDescent="0.2">
      <c r="A856" t="s">
        <v>857</v>
      </c>
      <c r="B856">
        <v>0.29368644173120201</v>
      </c>
      <c r="C856">
        <v>1.6861381111153857</v>
      </c>
    </row>
    <row r="857" spans="1:3" x14ac:dyDescent="0.2">
      <c r="A857" t="s">
        <v>858</v>
      </c>
      <c r="B857">
        <v>-0.13647088370511401</v>
      </c>
      <c r="C857">
        <v>1.6855603023489918</v>
      </c>
    </row>
    <row r="858" spans="1:3" x14ac:dyDescent="0.2">
      <c r="A858" t="s">
        <v>859</v>
      </c>
      <c r="B858">
        <v>0.12685924327916701</v>
      </c>
      <c r="C858">
        <v>1.6848587691920636</v>
      </c>
    </row>
    <row r="859" spans="1:3" x14ac:dyDescent="0.2">
      <c r="A859" t="s">
        <v>860</v>
      </c>
      <c r="B859">
        <v>-0.17940741593463699</v>
      </c>
      <c r="C859">
        <v>1.6847441081817118</v>
      </c>
    </row>
    <row r="860" spans="1:3" x14ac:dyDescent="0.2">
      <c r="A860" t="s">
        <v>861</v>
      </c>
      <c r="B860">
        <v>0.22172412782791501</v>
      </c>
      <c r="C860">
        <v>1.6815052945689462</v>
      </c>
    </row>
    <row r="861" spans="1:3" x14ac:dyDescent="0.2">
      <c r="A861" t="s">
        <v>862</v>
      </c>
      <c r="B861">
        <v>-0.13736332868708201</v>
      </c>
      <c r="C861">
        <v>1.6813779344925857</v>
      </c>
    </row>
    <row r="862" spans="1:3" x14ac:dyDescent="0.2">
      <c r="A862" t="s">
        <v>863</v>
      </c>
      <c r="B862">
        <v>-0.152479884252052</v>
      </c>
      <c r="C862">
        <v>1.6809138595171189</v>
      </c>
    </row>
    <row r="863" spans="1:3" x14ac:dyDescent="0.2">
      <c r="A863" t="s">
        <v>864</v>
      </c>
      <c r="B863">
        <v>-0.11407260162718701</v>
      </c>
      <c r="C863">
        <v>1.680517776860863</v>
      </c>
    </row>
    <row r="864" spans="1:3" x14ac:dyDescent="0.2">
      <c r="A864" t="s">
        <v>865</v>
      </c>
      <c r="B864">
        <v>0.122629004512053</v>
      </c>
      <c r="C864">
        <v>1.6803662130113406</v>
      </c>
    </row>
    <row r="865" spans="1:3" x14ac:dyDescent="0.2">
      <c r="A865" t="s">
        <v>866</v>
      </c>
      <c r="B865">
        <v>-0.23166812719469501</v>
      </c>
      <c r="C865">
        <v>1.6801957573704096</v>
      </c>
    </row>
    <row r="866" spans="1:3" x14ac:dyDescent="0.2">
      <c r="A866" t="s">
        <v>867</v>
      </c>
      <c r="B866">
        <v>-0.13088542843458001</v>
      </c>
      <c r="C866">
        <v>1.6789822715056975</v>
      </c>
    </row>
    <row r="867" spans="1:3" x14ac:dyDescent="0.2">
      <c r="A867" t="s">
        <v>868</v>
      </c>
      <c r="B867">
        <v>0.172995595470157</v>
      </c>
      <c r="C867">
        <v>1.6775567963433737</v>
      </c>
    </row>
    <row r="868" spans="1:3" x14ac:dyDescent="0.2">
      <c r="A868" t="s">
        <v>869</v>
      </c>
      <c r="B868">
        <v>-0.100926815568911</v>
      </c>
      <c r="C868">
        <v>1.6764294999987688</v>
      </c>
    </row>
    <row r="869" spans="1:3" x14ac:dyDescent="0.2">
      <c r="A869" t="s">
        <v>870</v>
      </c>
      <c r="B869">
        <v>-0.14629221381471399</v>
      </c>
      <c r="C869">
        <v>1.6729141450353817</v>
      </c>
    </row>
    <row r="870" spans="1:3" x14ac:dyDescent="0.2">
      <c r="A870" t="s">
        <v>871</v>
      </c>
      <c r="B870">
        <v>-0.13324000159376001</v>
      </c>
      <c r="C870">
        <v>1.6724302114631959</v>
      </c>
    </row>
    <row r="871" spans="1:3" x14ac:dyDescent="0.2">
      <c r="A871" t="s">
        <v>872</v>
      </c>
      <c r="B871">
        <v>0.265872088327617</v>
      </c>
      <c r="C871">
        <v>1.6721305077055677</v>
      </c>
    </row>
    <row r="872" spans="1:3" x14ac:dyDescent="0.2">
      <c r="A872" t="s">
        <v>873</v>
      </c>
      <c r="B872">
        <v>0.95228749170751004</v>
      </c>
      <c r="C872">
        <v>1.6718968549759488</v>
      </c>
    </row>
    <row r="873" spans="1:3" x14ac:dyDescent="0.2">
      <c r="A873" t="s">
        <v>874</v>
      </c>
      <c r="B873">
        <v>0.14870973949402699</v>
      </c>
      <c r="C873">
        <v>1.6709900733716099</v>
      </c>
    </row>
    <row r="874" spans="1:3" x14ac:dyDescent="0.2">
      <c r="A874" t="s">
        <v>875</v>
      </c>
      <c r="B874">
        <v>-0.157256427518394</v>
      </c>
      <c r="C874">
        <v>1.6697548516570639</v>
      </c>
    </row>
    <row r="875" spans="1:3" x14ac:dyDescent="0.2">
      <c r="A875" t="s">
        <v>876</v>
      </c>
      <c r="B875">
        <v>0.19067365479012299</v>
      </c>
      <c r="C875">
        <v>1.6695417183601227</v>
      </c>
    </row>
    <row r="876" spans="1:3" x14ac:dyDescent="0.2">
      <c r="A876" t="s">
        <v>877</v>
      </c>
      <c r="B876">
        <v>0.121532372890574</v>
      </c>
      <c r="C876">
        <v>1.668979920036384</v>
      </c>
    </row>
    <row r="877" spans="1:3" x14ac:dyDescent="0.2">
      <c r="A877" t="s">
        <v>878</v>
      </c>
      <c r="B877">
        <v>0.20492002745147</v>
      </c>
      <c r="C877">
        <v>1.6688320135004597</v>
      </c>
    </row>
    <row r="878" spans="1:3" x14ac:dyDescent="0.2">
      <c r="A878" t="s">
        <v>879</v>
      </c>
      <c r="B878">
        <v>0.12020889468956</v>
      </c>
      <c r="C878">
        <v>1.6677182615772388</v>
      </c>
    </row>
    <row r="879" spans="1:3" x14ac:dyDescent="0.2">
      <c r="A879" t="s">
        <v>880</v>
      </c>
      <c r="B879">
        <v>0.107629304371009</v>
      </c>
      <c r="C879">
        <v>1.6665212879978089</v>
      </c>
    </row>
    <row r="880" spans="1:3" x14ac:dyDescent="0.2">
      <c r="A880" t="s">
        <v>881</v>
      </c>
      <c r="B880">
        <v>0.18323566983211301</v>
      </c>
      <c r="C880">
        <v>1.66596351664362</v>
      </c>
    </row>
    <row r="881" spans="1:3" x14ac:dyDescent="0.2">
      <c r="A881" t="s">
        <v>882</v>
      </c>
      <c r="B881">
        <v>-0.17242149663959699</v>
      </c>
      <c r="C881">
        <v>1.6658798535248238</v>
      </c>
    </row>
    <row r="882" spans="1:3" x14ac:dyDescent="0.2">
      <c r="A882" t="s">
        <v>883</v>
      </c>
      <c r="B882">
        <v>-0.21326096842964801</v>
      </c>
      <c r="C882">
        <v>1.6656597187999032</v>
      </c>
    </row>
    <row r="883" spans="1:3" x14ac:dyDescent="0.2">
      <c r="A883" t="s">
        <v>884</v>
      </c>
      <c r="B883">
        <v>-0.17997773134820999</v>
      </c>
      <c r="C883">
        <v>1.6655890702797067</v>
      </c>
    </row>
    <row r="884" spans="1:3" x14ac:dyDescent="0.2">
      <c r="A884" t="s">
        <v>885</v>
      </c>
      <c r="B884">
        <v>0.21035153362441</v>
      </c>
      <c r="C884">
        <v>1.6651002927912253</v>
      </c>
    </row>
    <row r="885" spans="1:3" x14ac:dyDescent="0.2">
      <c r="A885" t="s">
        <v>886</v>
      </c>
      <c r="B885">
        <v>-0.118986341893617</v>
      </c>
      <c r="C885">
        <v>1.6643585025290886</v>
      </c>
    </row>
    <row r="886" spans="1:3" x14ac:dyDescent="0.2">
      <c r="A886" t="s">
        <v>887</v>
      </c>
      <c r="B886">
        <v>-0.22821381025510901</v>
      </c>
      <c r="C886">
        <v>1.6641815766365979</v>
      </c>
    </row>
    <row r="887" spans="1:3" x14ac:dyDescent="0.2">
      <c r="A887" t="s">
        <v>888</v>
      </c>
      <c r="B887">
        <v>0.11847277051484</v>
      </c>
      <c r="C887">
        <v>1.663905545102133</v>
      </c>
    </row>
    <row r="888" spans="1:3" x14ac:dyDescent="0.2">
      <c r="A888" t="s">
        <v>889</v>
      </c>
      <c r="B888">
        <v>-0.125650784422493</v>
      </c>
      <c r="C888">
        <v>1.6637655346188891</v>
      </c>
    </row>
    <row r="889" spans="1:3" x14ac:dyDescent="0.2">
      <c r="A889" t="s">
        <v>890</v>
      </c>
      <c r="B889">
        <v>-0.23959961002764499</v>
      </c>
      <c r="C889">
        <v>1.663682986590159</v>
      </c>
    </row>
    <row r="890" spans="1:3" x14ac:dyDescent="0.2">
      <c r="A890" t="s">
        <v>891</v>
      </c>
      <c r="B890">
        <v>-0.24098147038512599</v>
      </c>
      <c r="C890">
        <v>1.6613568149056785</v>
      </c>
    </row>
    <row r="891" spans="1:3" x14ac:dyDescent="0.2">
      <c r="A891" t="s">
        <v>892</v>
      </c>
      <c r="B891">
        <v>0.28074836623127603</v>
      </c>
      <c r="C891">
        <v>1.6611296308523831</v>
      </c>
    </row>
    <row r="892" spans="1:3" x14ac:dyDescent="0.2">
      <c r="A892" t="s">
        <v>893</v>
      </c>
      <c r="B892">
        <v>0.15788547662380001</v>
      </c>
      <c r="C892">
        <v>1.6605811704023949</v>
      </c>
    </row>
    <row r="893" spans="1:3" x14ac:dyDescent="0.2">
      <c r="A893" t="s">
        <v>894</v>
      </c>
      <c r="B893">
        <v>-0.59607938712627195</v>
      </c>
      <c r="C893">
        <v>1.6592394987554917</v>
      </c>
    </row>
    <row r="894" spans="1:3" x14ac:dyDescent="0.2">
      <c r="A894" t="s">
        <v>895</v>
      </c>
      <c r="B894">
        <v>-0.16655114360221099</v>
      </c>
      <c r="C894">
        <v>1.6590710370439694</v>
      </c>
    </row>
    <row r="895" spans="1:3" x14ac:dyDescent="0.2">
      <c r="A895" t="s">
        <v>896</v>
      </c>
      <c r="B895">
        <v>-0.19891837967499601</v>
      </c>
      <c r="C895">
        <v>1.6577527846707421</v>
      </c>
    </row>
    <row r="896" spans="1:3" x14ac:dyDescent="0.2">
      <c r="A896" t="s">
        <v>897</v>
      </c>
      <c r="B896">
        <v>-0.21185352066458099</v>
      </c>
      <c r="C896">
        <v>1.6567775817373411</v>
      </c>
    </row>
    <row r="897" spans="1:3" x14ac:dyDescent="0.2">
      <c r="A897" t="s">
        <v>898</v>
      </c>
      <c r="B897">
        <v>-0.15241093772252201</v>
      </c>
      <c r="C897">
        <v>1.6561440549758231</v>
      </c>
    </row>
    <row r="898" spans="1:3" x14ac:dyDescent="0.2">
      <c r="A898" t="s">
        <v>899</v>
      </c>
      <c r="B898">
        <v>0.11856757004072301</v>
      </c>
      <c r="C898">
        <v>1.6544946814720232</v>
      </c>
    </row>
    <row r="899" spans="1:3" x14ac:dyDescent="0.2">
      <c r="A899" t="s">
        <v>900</v>
      </c>
      <c r="B899">
        <v>-0.154911337208608</v>
      </c>
      <c r="C899">
        <v>1.653649704679826</v>
      </c>
    </row>
    <row r="900" spans="1:3" x14ac:dyDescent="0.2">
      <c r="A900" t="s">
        <v>901</v>
      </c>
      <c r="B900">
        <v>0.16944386916460499</v>
      </c>
      <c r="C900">
        <v>1.6528657819211006</v>
      </c>
    </row>
    <row r="901" spans="1:3" x14ac:dyDescent="0.2">
      <c r="A901" t="s">
        <v>902</v>
      </c>
      <c r="B901">
        <v>-0.23436311549108699</v>
      </c>
      <c r="C901">
        <v>1.6526266581651747</v>
      </c>
    </row>
    <row r="902" spans="1:3" x14ac:dyDescent="0.2">
      <c r="A902" t="s">
        <v>903</v>
      </c>
      <c r="B902">
        <v>-0.16402821070561499</v>
      </c>
      <c r="C902">
        <v>1.6508864673558752</v>
      </c>
    </row>
    <row r="903" spans="1:3" x14ac:dyDescent="0.2">
      <c r="A903" t="s">
        <v>904</v>
      </c>
      <c r="B903">
        <v>-0.151303378554033</v>
      </c>
      <c r="C903">
        <v>1.6508829593975807</v>
      </c>
    </row>
    <row r="904" spans="1:3" x14ac:dyDescent="0.2">
      <c r="A904" t="s">
        <v>905</v>
      </c>
      <c r="B904">
        <v>-0.25465634612326199</v>
      </c>
      <c r="C904">
        <v>1.650721943993275</v>
      </c>
    </row>
    <row r="905" spans="1:3" x14ac:dyDescent="0.2">
      <c r="A905" t="s">
        <v>906</v>
      </c>
      <c r="B905">
        <v>-0.14807323903640501</v>
      </c>
      <c r="C905">
        <v>1.650462217205978</v>
      </c>
    </row>
    <row r="906" spans="1:3" x14ac:dyDescent="0.2">
      <c r="A906" t="s">
        <v>907</v>
      </c>
      <c r="B906">
        <v>-0.168687285338043</v>
      </c>
      <c r="C906">
        <v>1.6503592576741324</v>
      </c>
    </row>
    <row r="907" spans="1:3" x14ac:dyDescent="0.2">
      <c r="A907" t="s">
        <v>908</v>
      </c>
      <c r="B907">
        <v>-0.64382332459991298</v>
      </c>
      <c r="C907">
        <v>1.650161180249939</v>
      </c>
    </row>
    <row r="908" spans="1:3" x14ac:dyDescent="0.2">
      <c r="A908" t="s">
        <v>909</v>
      </c>
      <c r="B908">
        <v>-0.15528047719659799</v>
      </c>
      <c r="C908">
        <v>1.6483506165620618</v>
      </c>
    </row>
    <row r="909" spans="1:3" x14ac:dyDescent="0.2">
      <c r="A909" t="s">
        <v>910</v>
      </c>
      <c r="B909">
        <v>-0.12957039907269799</v>
      </c>
      <c r="C909">
        <v>1.6483100428767019</v>
      </c>
    </row>
    <row r="910" spans="1:3" x14ac:dyDescent="0.2">
      <c r="A910" t="s">
        <v>911</v>
      </c>
      <c r="B910">
        <v>0.225554330688743</v>
      </c>
      <c r="C910">
        <v>1.6480365029167845</v>
      </c>
    </row>
    <row r="911" spans="1:3" x14ac:dyDescent="0.2">
      <c r="A911" t="s">
        <v>912</v>
      </c>
      <c r="B911">
        <v>0.11759874156161999</v>
      </c>
      <c r="C911">
        <v>1.6470570457479239</v>
      </c>
    </row>
    <row r="912" spans="1:3" x14ac:dyDescent="0.2">
      <c r="A912" t="s">
        <v>913</v>
      </c>
      <c r="B912">
        <v>-0.13801616378984599</v>
      </c>
      <c r="C912">
        <v>1.6469428385428351</v>
      </c>
    </row>
    <row r="913" spans="1:3" x14ac:dyDescent="0.2">
      <c r="A913" t="s">
        <v>914</v>
      </c>
      <c r="B913">
        <v>0.185412144355007</v>
      </c>
      <c r="C913">
        <v>1.64551048540447</v>
      </c>
    </row>
    <row r="914" spans="1:3" x14ac:dyDescent="0.2">
      <c r="A914" t="s">
        <v>915</v>
      </c>
      <c r="B914">
        <v>0.188051697514515</v>
      </c>
      <c r="C914">
        <v>1.6453030656001135</v>
      </c>
    </row>
    <row r="915" spans="1:3" x14ac:dyDescent="0.2">
      <c r="A915" t="s">
        <v>916</v>
      </c>
      <c r="B915">
        <v>0.209904154419601</v>
      </c>
      <c r="C915">
        <v>1.6452796799665941</v>
      </c>
    </row>
    <row r="916" spans="1:3" x14ac:dyDescent="0.2">
      <c r="A916" t="s">
        <v>917</v>
      </c>
      <c r="B916">
        <v>-0.22711180511197099</v>
      </c>
      <c r="C916">
        <v>1.6447153584209395</v>
      </c>
    </row>
    <row r="917" spans="1:3" x14ac:dyDescent="0.2">
      <c r="A917" t="s">
        <v>918</v>
      </c>
      <c r="B917">
        <v>0.144693475942693</v>
      </c>
      <c r="C917">
        <v>1.6444338666650793</v>
      </c>
    </row>
    <row r="918" spans="1:3" x14ac:dyDescent="0.2">
      <c r="A918" t="s">
        <v>919</v>
      </c>
      <c r="B918">
        <v>-0.19643807439564401</v>
      </c>
      <c r="C918">
        <v>1.6439750856394373</v>
      </c>
    </row>
    <row r="919" spans="1:3" x14ac:dyDescent="0.2">
      <c r="A919" t="s">
        <v>920</v>
      </c>
      <c r="B919">
        <v>0.15806329801692301</v>
      </c>
      <c r="C919">
        <v>1.6435649123024645</v>
      </c>
    </row>
    <row r="920" spans="1:3" x14ac:dyDescent="0.2">
      <c r="A920" t="s">
        <v>921</v>
      </c>
      <c r="B920">
        <v>0.185398884435855</v>
      </c>
      <c r="C920">
        <v>1.6424545527422914</v>
      </c>
    </row>
    <row r="921" spans="1:3" x14ac:dyDescent="0.2">
      <c r="A921" t="s">
        <v>922</v>
      </c>
      <c r="B921">
        <v>0.101807061798615</v>
      </c>
      <c r="C921">
        <v>1.6419680777817325</v>
      </c>
    </row>
    <row r="922" spans="1:3" x14ac:dyDescent="0.2">
      <c r="A922" t="s">
        <v>923</v>
      </c>
      <c r="B922">
        <v>0.17191261088017401</v>
      </c>
      <c r="C922">
        <v>1.6409337514262159</v>
      </c>
    </row>
    <row r="923" spans="1:3" x14ac:dyDescent="0.2">
      <c r="A923" t="s">
        <v>924</v>
      </c>
      <c r="B923">
        <v>0.22654754318302001</v>
      </c>
      <c r="C923">
        <v>1.6409216283379366</v>
      </c>
    </row>
    <row r="924" spans="1:3" x14ac:dyDescent="0.2">
      <c r="A924" t="s">
        <v>925</v>
      </c>
      <c r="B924">
        <v>0.120660471185584</v>
      </c>
      <c r="C924">
        <v>1.640312763341822</v>
      </c>
    </row>
    <row r="925" spans="1:3" x14ac:dyDescent="0.2">
      <c r="A925" t="s">
        <v>926</v>
      </c>
      <c r="B925">
        <v>0.38137494287669299</v>
      </c>
      <c r="C925">
        <v>1.6398415219100693</v>
      </c>
    </row>
    <row r="926" spans="1:3" x14ac:dyDescent="0.2">
      <c r="A926" t="s">
        <v>927</v>
      </c>
      <c r="B926">
        <v>0.22192556997747701</v>
      </c>
      <c r="C926">
        <v>1.6393754728420302</v>
      </c>
    </row>
    <row r="927" spans="1:3" x14ac:dyDescent="0.2">
      <c r="A927" t="s">
        <v>928</v>
      </c>
      <c r="B927">
        <v>-0.56202487903404297</v>
      </c>
      <c r="C927">
        <v>1.6392091292654671</v>
      </c>
    </row>
    <row r="928" spans="1:3" x14ac:dyDescent="0.2">
      <c r="A928" t="s">
        <v>929</v>
      </c>
      <c r="B928">
        <v>-0.214969940054065</v>
      </c>
      <c r="C928">
        <v>1.6391218490545905</v>
      </c>
    </row>
    <row r="929" spans="1:3" x14ac:dyDescent="0.2">
      <c r="A929" t="s">
        <v>930</v>
      </c>
      <c r="B929">
        <v>0.12807777813455701</v>
      </c>
      <c r="C929">
        <v>1.6384161591755284</v>
      </c>
    </row>
    <row r="930" spans="1:3" x14ac:dyDescent="0.2">
      <c r="A930" t="s">
        <v>931</v>
      </c>
      <c r="B930">
        <v>0.10937566220129499</v>
      </c>
      <c r="C930">
        <v>1.6380867845614036</v>
      </c>
    </row>
    <row r="931" spans="1:3" x14ac:dyDescent="0.2">
      <c r="A931" t="s">
        <v>932</v>
      </c>
      <c r="B931">
        <v>0.160791204273139</v>
      </c>
      <c r="C931">
        <v>1.6377664030249728</v>
      </c>
    </row>
    <row r="932" spans="1:3" x14ac:dyDescent="0.2">
      <c r="A932" t="s">
        <v>933</v>
      </c>
      <c r="B932">
        <v>-0.15816264272494299</v>
      </c>
      <c r="C932">
        <v>1.6374831364061015</v>
      </c>
    </row>
    <row r="933" spans="1:3" x14ac:dyDescent="0.2">
      <c r="A933" t="s">
        <v>934</v>
      </c>
      <c r="B933">
        <v>0.22161136253614999</v>
      </c>
      <c r="C933">
        <v>1.6365532604881488</v>
      </c>
    </row>
    <row r="934" spans="1:3" x14ac:dyDescent="0.2">
      <c r="A934" t="s">
        <v>935</v>
      </c>
      <c r="B934">
        <v>-0.130814192304747</v>
      </c>
      <c r="C934">
        <v>1.6356418304563822</v>
      </c>
    </row>
    <row r="935" spans="1:3" x14ac:dyDescent="0.2">
      <c r="A935" t="s">
        <v>936</v>
      </c>
      <c r="B935">
        <v>-0.21732781138583401</v>
      </c>
      <c r="C935">
        <v>1.635463782189178</v>
      </c>
    </row>
    <row r="936" spans="1:3" x14ac:dyDescent="0.2">
      <c r="A936" t="s">
        <v>937</v>
      </c>
      <c r="B936">
        <v>0.14345285800652799</v>
      </c>
      <c r="C936">
        <v>1.6348576253812361</v>
      </c>
    </row>
    <row r="937" spans="1:3" x14ac:dyDescent="0.2">
      <c r="A937" t="s">
        <v>938</v>
      </c>
      <c r="B937">
        <v>-0.30312759180972798</v>
      </c>
      <c r="C937">
        <v>1.6345929257743679</v>
      </c>
    </row>
    <row r="938" spans="1:3" x14ac:dyDescent="0.2">
      <c r="A938" t="s">
        <v>939</v>
      </c>
      <c r="B938">
        <v>-0.114577655968052</v>
      </c>
      <c r="C938">
        <v>1.6342227132053255</v>
      </c>
    </row>
    <row r="939" spans="1:3" x14ac:dyDescent="0.2">
      <c r="A939" t="s">
        <v>940</v>
      </c>
      <c r="B939">
        <v>-0.33871639982641499</v>
      </c>
      <c r="C939">
        <v>1.6337237236470408</v>
      </c>
    </row>
    <row r="940" spans="1:3" x14ac:dyDescent="0.2">
      <c r="A940" t="s">
        <v>941</v>
      </c>
      <c r="B940">
        <v>0.128687168333983</v>
      </c>
      <c r="C940">
        <v>1.6331006405325059</v>
      </c>
    </row>
    <row r="941" spans="1:3" x14ac:dyDescent="0.2">
      <c r="A941" t="s">
        <v>942</v>
      </c>
      <c r="B941">
        <v>-0.33441886747029598</v>
      </c>
      <c r="C941">
        <v>1.6329768830065601</v>
      </c>
    </row>
    <row r="942" spans="1:3" x14ac:dyDescent="0.2">
      <c r="A942" t="s">
        <v>943</v>
      </c>
      <c r="B942">
        <v>-0.166178681754442</v>
      </c>
      <c r="C942">
        <v>1.6326092195190174</v>
      </c>
    </row>
    <row r="943" spans="1:3" x14ac:dyDescent="0.2">
      <c r="A943" t="s">
        <v>944</v>
      </c>
      <c r="B943">
        <v>-0.13999517590273999</v>
      </c>
      <c r="C943">
        <v>1.6324359056540083</v>
      </c>
    </row>
    <row r="944" spans="1:3" x14ac:dyDescent="0.2">
      <c r="A944" t="s">
        <v>945</v>
      </c>
      <c r="B944">
        <v>-0.18628541487088601</v>
      </c>
      <c r="C944">
        <v>1.6324187273892343</v>
      </c>
    </row>
    <row r="945" spans="1:3" x14ac:dyDescent="0.2">
      <c r="A945" t="s">
        <v>946</v>
      </c>
      <c r="B945">
        <v>0.123030940338676</v>
      </c>
      <c r="C945">
        <v>1.6323832083711729</v>
      </c>
    </row>
    <row r="946" spans="1:3" x14ac:dyDescent="0.2">
      <c r="A946" t="s">
        <v>947</v>
      </c>
      <c r="B946">
        <v>0.108424953218918</v>
      </c>
      <c r="C946">
        <v>1.63145159141181</v>
      </c>
    </row>
    <row r="947" spans="1:3" x14ac:dyDescent="0.2">
      <c r="A947" t="s">
        <v>948</v>
      </c>
      <c r="B947">
        <v>-0.13670313654962901</v>
      </c>
      <c r="C947">
        <v>1.6309131492050069</v>
      </c>
    </row>
    <row r="948" spans="1:3" x14ac:dyDescent="0.2">
      <c r="A948" t="s">
        <v>949</v>
      </c>
      <c r="B948">
        <v>0.56493374521777395</v>
      </c>
      <c r="C948">
        <v>1.6303148556576397</v>
      </c>
    </row>
    <row r="949" spans="1:3" x14ac:dyDescent="0.2">
      <c r="A949" t="s">
        <v>950</v>
      </c>
      <c r="B949">
        <v>-8.0070106939901506E-2</v>
      </c>
      <c r="C949">
        <v>1.6294295839365016</v>
      </c>
    </row>
    <row r="950" spans="1:3" x14ac:dyDescent="0.2">
      <c r="A950" t="s">
        <v>951</v>
      </c>
      <c r="B950">
        <v>-0.128190710803542</v>
      </c>
      <c r="C950">
        <v>1.6292288985569117</v>
      </c>
    </row>
    <row r="951" spans="1:3" x14ac:dyDescent="0.2">
      <c r="A951" t="s">
        <v>952</v>
      </c>
      <c r="B951">
        <v>0.19008181201410901</v>
      </c>
      <c r="C951">
        <v>1.6289086268236088</v>
      </c>
    </row>
    <row r="952" spans="1:3" x14ac:dyDescent="0.2">
      <c r="A952" t="s">
        <v>953</v>
      </c>
      <c r="B952">
        <v>-0.18034672980227401</v>
      </c>
      <c r="C952">
        <v>1.6281017180377921</v>
      </c>
    </row>
    <row r="953" spans="1:3" x14ac:dyDescent="0.2">
      <c r="A953" t="s">
        <v>954</v>
      </c>
      <c r="B953">
        <v>-0.125129721245019</v>
      </c>
      <c r="C953">
        <v>1.6276875180377917</v>
      </c>
    </row>
    <row r="954" spans="1:3" x14ac:dyDescent="0.2">
      <c r="A954" t="s">
        <v>955</v>
      </c>
      <c r="B954">
        <v>0.14041512771971301</v>
      </c>
      <c r="C954">
        <v>1.6270021099422085</v>
      </c>
    </row>
    <row r="955" spans="1:3" x14ac:dyDescent="0.2">
      <c r="A955" t="s">
        <v>956</v>
      </c>
      <c r="B955">
        <v>0.15852922641089701</v>
      </c>
      <c r="C955">
        <v>1.6233233508836822</v>
      </c>
    </row>
    <row r="956" spans="1:3" x14ac:dyDescent="0.2">
      <c r="A956" t="s">
        <v>957</v>
      </c>
      <c r="B956">
        <v>0.38967148009748298</v>
      </c>
      <c r="C956">
        <v>1.6230996808952518</v>
      </c>
    </row>
    <row r="957" spans="1:3" x14ac:dyDescent="0.2">
      <c r="A957" t="s">
        <v>958</v>
      </c>
      <c r="B957">
        <v>0.22314514814149999</v>
      </c>
      <c r="C957">
        <v>1.6221172582308065</v>
      </c>
    </row>
    <row r="958" spans="1:3" x14ac:dyDescent="0.2">
      <c r="A958" t="s">
        <v>959</v>
      </c>
      <c r="B958">
        <v>0.39943209138535202</v>
      </c>
      <c r="C958">
        <v>1.622050844489076</v>
      </c>
    </row>
    <row r="959" spans="1:3" x14ac:dyDescent="0.2">
      <c r="A959" t="s">
        <v>960</v>
      </c>
      <c r="B959">
        <v>0.13367871391882599</v>
      </c>
      <c r="C959">
        <v>1.6219599858082496</v>
      </c>
    </row>
    <row r="960" spans="1:3" x14ac:dyDescent="0.2">
      <c r="A960" t="s">
        <v>961</v>
      </c>
      <c r="B960">
        <v>0.288842148890188</v>
      </c>
      <c r="C960">
        <v>1.6206653854966278</v>
      </c>
    </row>
    <row r="961" spans="1:3" x14ac:dyDescent="0.2">
      <c r="A961" t="s">
        <v>962</v>
      </c>
      <c r="B961">
        <v>0.154337042601252</v>
      </c>
      <c r="C961">
        <v>1.6205418302006978</v>
      </c>
    </row>
    <row r="962" spans="1:3" x14ac:dyDescent="0.2">
      <c r="A962" t="s">
        <v>963</v>
      </c>
      <c r="B962">
        <v>1.09175684980201</v>
      </c>
      <c r="C962">
        <v>1.620507343181792</v>
      </c>
    </row>
    <row r="963" spans="1:3" x14ac:dyDescent="0.2">
      <c r="A963" t="s">
        <v>964</v>
      </c>
      <c r="B963">
        <v>0.21972102028065299</v>
      </c>
      <c r="C963">
        <v>1.6204602053285921</v>
      </c>
    </row>
    <row r="964" spans="1:3" x14ac:dyDescent="0.2">
      <c r="A964" t="s">
        <v>965</v>
      </c>
      <c r="B964">
        <v>0.16489602826836999</v>
      </c>
      <c r="C964">
        <v>1.6203903683984795</v>
      </c>
    </row>
    <row r="965" spans="1:3" x14ac:dyDescent="0.2">
      <c r="A965" t="s">
        <v>966</v>
      </c>
      <c r="B965">
        <v>0.18670565471440201</v>
      </c>
      <c r="C965">
        <v>1.6200787671841079</v>
      </c>
    </row>
    <row r="966" spans="1:3" x14ac:dyDescent="0.2">
      <c r="A966" t="s">
        <v>967</v>
      </c>
      <c r="B966">
        <v>0.565149558421707</v>
      </c>
      <c r="C966">
        <v>1.6184145651514874</v>
      </c>
    </row>
    <row r="967" spans="1:3" x14ac:dyDescent="0.2">
      <c r="A967" t="s">
        <v>968</v>
      </c>
      <c r="B967">
        <v>-0.32768494501444101</v>
      </c>
      <c r="C967">
        <v>1.6175835171448123</v>
      </c>
    </row>
    <row r="968" spans="1:3" x14ac:dyDescent="0.2">
      <c r="A968" t="s">
        <v>969</v>
      </c>
      <c r="B968">
        <v>0.27307245295355098</v>
      </c>
      <c r="C968">
        <v>1.6154239961377403</v>
      </c>
    </row>
    <row r="969" spans="1:3" x14ac:dyDescent="0.2">
      <c r="A969" t="s">
        <v>970</v>
      </c>
      <c r="B969">
        <v>-0.184610871801974</v>
      </c>
      <c r="C969">
        <v>1.6148122404318492</v>
      </c>
    </row>
    <row r="970" spans="1:3" x14ac:dyDescent="0.2">
      <c r="A970" t="s">
        <v>971</v>
      </c>
      <c r="B970">
        <v>0.109080925970039</v>
      </c>
      <c r="C970">
        <v>1.6146277811360226</v>
      </c>
    </row>
    <row r="971" spans="1:3" x14ac:dyDescent="0.2">
      <c r="A971" t="s">
        <v>972</v>
      </c>
      <c r="B971">
        <v>-0.17178229005809001</v>
      </c>
      <c r="C971">
        <v>1.6145339489311743</v>
      </c>
    </row>
    <row r="972" spans="1:3" x14ac:dyDescent="0.2">
      <c r="A972" t="s">
        <v>973</v>
      </c>
      <c r="B972">
        <v>0.179679331956308</v>
      </c>
      <c r="C972">
        <v>1.614102745025394</v>
      </c>
    </row>
    <row r="973" spans="1:3" x14ac:dyDescent="0.2">
      <c r="A973" t="s">
        <v>974</v>
      </c>
      <c r="B973">
        <v>-0.18586019061763201</v>
      </c>
      <c r="C973">
        <v>1.6136246126736105</v>
      </c>
    </row>
    <row r="974" spans="1:3" x14ac:dyDescent="0.2">
      <c r="A974" t="s">
        <v>975</v>
      </c>
      <c r="B974">
        <v>0.21394844508418501</v>
      </c>
      <c r="C974">
        <v>1.6113251417822685</v>
      </c>
    </row>
    <row r="975" spans="1:3" x14ac:dyDescent="0.2">
      <c r="A975" t="s">
        <v>976</v>
      </c>
      <c r="B975">
        <v>0.25439743700274597</v>
      </c>
      <c r="C975">
        <v>1.6111819274879604</v>
      </c>
    </row>
    <row r="976" spans="1:3" x14ac:dyDescent="0.2">
      <c r="A976" t="s">
        <v>977</v>
      </c>
      <c r="B976">
        <v>0.29597574768822599</v>
      </c>
      <c r="C976">
        <v>1.6106745865219163</v>
      </c>
    </row>
    <row r="977" spans="1:3" x14ac:dyDescent="0.2">
      <c r="A977" t="s">
        <v>978</v>
      </c>
      <c r="B977">
        <v>-0.156530101126299</v>
      </c>
      <c r="C977">
        <v>1.6073685273036935</v>
      </c>
    </row>
    <row r="978" spans="1:3" x14ac:dyDescent="0.2">
      <c r="A978" t="s">
        <v>979</v>
      </c>
      <c r="B978">
        <v>-0.18081122164619001</v>
      </c>
      <c r="C978">
        <v>1.606008266028333</v>
      </c>
    </row>
    <row r="979" spans="1:3" x14ac:dyDescent="0.2">
      <c r="A979" t="s">
        <v>980</v>
      </c>
      <c r="B979">
        <v>-0.17827108478373299</v>
      </c>
      <c r="C979">
        <v>1.6055359526514037</v>
      </c>
    </row>
    <row r="980" spans="1:3" x14ac:dyDescent="0.2">
      <c r="A980" t="s">
        <v>981</v>
      </c>
      <c r="B980">
        <v>0.27958476416031702</v>
      </c>
      <c r="C980">
        <v>1.6054704277416045</v>
      </c>
    </row>
    <row r="981" spans="1:3" x14ac:dyDescent="0.2">
      <c r="A981" t="s">
        <v>982</v>
      </c>
      <c r="B981">
        <v>0.14892594406938101</v>
      </c>
      <c r="C981">
        <v>1.6054019413018821</v>
      </c>
    </row>
    <row r="982" spans="1:3" x14ac:dyDescent="0.2">
      <c r="A982" t="s">
        <v>983</v>
      </c>
      <c r="B982">
        <v>-0.79238205402692796</v>
      </c>
      <c r="C982">
        <v>1.6050832333099188</v>
      </c>
    </row>
    <row r="983" spans="1:3" x14ac:dyDescent="0.2">
      <c r="A983" t="s">
        <v>984</v>
      </c>
      <c r="B983">
        <v>0.28452152800437103</v>
      </c>
      <c r="C983">
        <v>1.6048750979594917</v>
      </c>
    </row>
    <row r="984" spans="1:3" x14ac:dyDescent="0.2">
      <c r="A984" t="s">
        <v>985</v>
      </c>
      <c r="B984">
        <v>-0.17819969253857901</v>
      </c>
      <c r="C984">
        <v>1.6047571116147814</v>
      </c>
    </row>
    <row r="985" spans="1:3" x14ac:dyDescent="0.2">
      <c r="A985" t="s">
        <v>986</v>
      </c>
      <c r="B985">
        <v>-0.186839247962794</v>
      </c>
      <c r="C985">
        <v>1.6043356478644166</v>
      </c>
    </row>
    <row r="986" spans="1:3" x14ac:dyDescent="0.2">
      <c r="A986" t="s">
        <v>987</v>
      </c>
      <c r="B986">
        <v>0.14370174268428401</v>
      </c>
      <c r="C986">
        <v>1.6039467134435257</v>
      </c>
    </row>
    <row r="987" spans="1:3" x14ac:dyDescent="0.2">
      <c r="A987" t="s">
        <v>988</v>
      </c>
      <c r="B987">
        <v>0.13089342824689101</v>
      </c>
      <c r="C987">
        <v>1.603432053344231</v>
      </c>
    </row>
    <row r="988" spans="1:3" x14ac:dyDescent="0.2">
      <c r="A988" t="s">
        <v>989</v>
      </c>
      <c r="B988">
        <v>0.18312411982995699</v>
      </c>
      <c r="C988">
        <v>1.6033714404526509</v>
      </c>
    </row>
    <row r="989" spans="1:3" x14ac:dyDescent="0.2">
      <c r="A989" t="s">
        <v>990</v>
      </c>
      <c r="B989">
        <v>0.34887706684124398</v>
      </c>
      <c r="C989">
        <v>1.6030794901290528</v>
      </c>
    </row>
    <row r="990" spans="1:3" x14ac:dyDescent="0.2">
      <c r="A990" t="s">
        <v>991</v>
      </c>
      <c r="B990">
        <v>-0.135139585844156</v>
      </c>
      <c r="C990">
        <v>1.6026243036522134</v>
      </c>
    </row>
    <row r="991" spans="1:3" x14ac:dyDescent="0.2">
      <c r="A991" t="s">
        <v>992</v>
      </c>
      <c r="B991">
        <v>-0.176184466109959</v>
      </c>
      <c r="C991">
        <v>1.6014817209654919</v>
      </c>
    </row>
    <row r="992" spans="1:3" x14ac:dyDescent="0.2">
      <c r="A992" t="s">
        <v>993</v>
      </c>
      <c r="B992">
        <v>-0.15462694754780801</v>
      </c>
      <c r="C992">
        <v>1.6009479163687552</v>
      </c>
    </row>
    <row r="993" spans="1:3" x14ac:dyDescent="0.2">
      <c r="A993" t="s">
        <v>994</v>
      </c>
      <c r="B993">
        <v>0.11956167484421699</v>
      </c>
      <c r="C993">
        <v>1.6008211390960807</v>
      </c>
    </row>
    <row r="994" spans="1:3" x14ac:dyDescent="0.2">
      <c r="A994" t="s">
        <v>995</v>
      </c>
      <c r="B994">
        <v>0.23996500680941099</v>
      </c>
      <c r="C994">
        <v>1.6008187472971627</v>
      </c>
    </row>
    <row r="995" spans="1:3" x14ac:dyDescent="0.2">
      <c r="A995" t="s">
        <v>996</v>
      </c>
      <c r="B995">
        <v>-0.14169365215140001</v>
      </c>
      <c r="C995">
        <v>1.6007832828357087</v>
      </c>
    </row>
    <row r="996" spans="1:3" x14ac:dyDescent="0.2">
      <c r="A996" t="s">
        <v>997</v>
      </c>
      <c r="B996">
        <v>-0.11754693932594799</v>
      </c>
      <c r="C996">
        <v>1.5996067936104799</v>
      </c>
    </row>
    <row r="997" spans="1:3" x14ac:dyDescent="0.2">
      <c r="A997" t="s">
        <v>998</v>
      </c>
      <c r="B997">
        <v>0.12459251313509</v>
      </c>
      <c r="C997">
        <v>1.598901451038145</v>
      </c>
    </row>
    <row r="998" spans="1:3" x14ac:dyDescent="0.2">
      <c r="A998" t="s">
        <v>999</v>
      </c>
      <c r="B998">
        <v>0.22935028016947001</v>
      </c>
      <c r="C998">
        <v>1.5962026436768695</v>
      </c>
    </row>
    <row r="999" spans="1:3" x14ac:dyDescent="0.2">
      <c r="A999" t="s">
        <v>1000</v>
      </c>
      <c r="B999">
        <v>0.106471343160743</v>
      </c>
      <c r="C999">
        <v>1.595629427062742</v>
      </c>
    </row>
    <row r="1000" spans="1:3" x14ac:dyDescent="0.2">
      <c r="A1000" t="s">
        <v>1001</v>
      </c>
      <c r="B1000">
        <v>-0.14101410002829301</v>
      </c>
      <c r="C1000">
        <v>1.593197847598437</v>
      </c>
    </row>
    <row r="1001" spans="1:3" x14ac:dyDescent="0.2">
      <c r="A1001" t="s">
        <v>1002</v>
      </c>
      <c r="B1001">
        <v>-0.144348578895961</v>
      </c>
      <c r="C1001">
        <v>1.5929638453060182</v>
      </c>
    </row>
    <row r="1002" spans="1:3" x14ac:dyDescent="0.2">
      <c r="A1002" t="s">
        <v>1003</v>
      </c>
      <c r="B1002">
        <v>-0.157595320307818</v>
      </c>
      <c r="C1002">
        <v>1.5926775742238573</v>
      </c>
    </row>
    <row r="1003" spans="1:3" x14ac:dyDescent="0.2">
      <c r="A1003" t="s">
        <v>1004</v>
      </c>
      <c r="B1003">
        <v>-0.32571778353296899</v>
      </c>
      <c r="C1003">
        <v>1.5899482524901087</v>
      </c>
    </row>
    <row r="1004" spans="1:3" x14ac:dyDescent="0.2">
      <c r="A1004" t="s">
        <v>1005</v>
      </c>
      <c r="B1004">
        <v>0.65924355372707899</v>
      </c>
      <c r="C1004">
        <v>1.5891210522112644</v>
      </c>
    </row>
    <row r="1005" spans="1:3" x14ac:dyDescent="0.2">
      <c r="A1005" t="s">
        <v>1006</v>
      </c>
      <c r="B1005">
        <v>-0.30015670960304103</v>
      </c>
      <c r="C1005">
        <v>1.586682721503244</v>
      </c>
    </row>
    <row r="1006" spans="1:3" x14ac:dyDescent="0.2">
      <c r="A1006" t="s">
        <v>1007</v>
      </c>
      <c r="B1006">
        <v>0.15313291653571401</v>
      </c>
      <c r="C1006">
        <v>1.5864062148130511</v>
      </c>
    </row>
    <row r="1007" spans="1:3" x14ac:dyDescent="0.2">
      <c r="A1007" t="s">
        <v>1008</v>
      </c>
      <c r="B1007">
        <v>-0.132713704187996</v>
      </c>
      <c r="C1007">
        <v>1.5858629127087376</v>
      </c>
    </row>
    <row r="1008" spans="1:3" x14ac:dyDescent="0.2">
      <c r="A1008" t="s">
        <v>1009</v>
      </c>
      <c r="B1008">
        <v>0.10570779927622299</v>
      </c>
      <c r="C1008">
        <v>1.5858588236270827</v>
      </c>
    </row>
    <row r="1009" spans="1:3" x14ac:dyDescent="0.2">
      <c r="A1009" t="s">
        <v>1010</v>
      </c>
      <c r="B1009">
        <v>9.7204287372679901E-2</v>
      </c>
      <c r="C1009">
        <v>1.5857636944072413</v>
      </c>
    </row>
    <row r="1010" spans="1:3" x14ac:dyDescent="0.2">
      <c r="A1010" t="s">
        <v>1011</v>
      </c>
      <c r="B1010">
        <v>0.76165767045152599</v>
      </c>
      <c r="C1010">
        <v>1.585532764265432</v>
      </c>
    </row>
    <row r="1011" spans="1:3" x14ac:dyDescent="0.2">
      <c r="A1011" t="s">
        <v>1012</v>
      </c>
      <c r="B1011">
        <v>0.150199896036282</v>
      </c>
      <c r="C1011">
        <v>1.584720822602709</v>
      </c>
    </row>
    <row r="1012" spans="1:3" x14ac:dyDescent="0.2">
      <c r="A1012" t="s">
        <v>1013</v>
      </c>
      <c r="B1012">
        <v>-0.204642175482105</v>
      </c>
      <c r="C1012">
        <v>1.5843569897514931</v>
      </c>
    </row>
    <row r="1013" spans="1:3" x14ac:dyDescent="0.2">
      <c r="A1013" t="s">
        <v>1014</v>
      </c>
      <c r="B1013">
        <v>-0.101803986785496</v>
      </c>
      <c r="C1013">
        <v>1.5843446832781019</v>
      </c>
    </row>
    <row r="1014" spans="1:3" x14ac:dyDescent="0.2">
      <c r="A1014" t="s">
        <v>1015</v>
      </c>
      <c r="B1014">
        <v>0.14397847831996399</v>
      </c>
      <c r="C1014">
        <v>1.5839486351270544</v>
      </c>
    </row>
    <row r="1015" spans="1:3" x14ac:dyDescent="0.2">
      <c r="A1015" t="s">
        <v>1016</v>
      </c>
      <c r="B1015">
        <v>-0.25728359996647798</v>
      </c>
      <c r="C1015">
        <v>1.5834277555861944</v>
      </c>
    </row>
    <row r="1016" spans="1:3" x14ac:dyDescent="0.2">
      <c r="A1016" t="s">
        <v>1017</v>
      </c>
      <c r="B1016">
        <v>-0.201036028845508</v>
      </c>
      <c r="C1016">
        <v>1.583231074224265</v>
      </c>
    </row>
    <row r="1017" spans="1:3" x14ac:dyDescent="0.2">
      <c r="A1017" t="s">
        <v>1018</v>
      </c>
      <c r="B1017">
        <v>-0.157487321151947</v>
      </c>
      <c r="C1017">
        <v>1.5825443558655345</v>
      </c>
    </row>
    <row r="1018" spans="1:3" x14ac:dyDescent="0.2">
      <c r="A1018" t="s">
        <v>1019</v>
      </c>
      <c r="B1018">
        <v>0.156550796498379</v>
      </c>
      <c r="C1018">
        <v>1.5823247711846189</v>
      </c>
    </row>
    <row r="1019" spans="1:3" x14ac:dyDescent="0.2">
      <c r="A1019" t="s">
        <v>1020</v>
      </c>
      <c r="B1019">
        <v>0.111098650071886</v>
      </c>
      <c r="C1019">
        <v>1.581510098172594</v>
      </c>
    </row>
    <row r="1020" spans="1:3" x14ac:dyDescent="0.2">
      <c r="A1020" t="s">
        <v>1021</v>
      </c>
      <c r="B1020">
        <v>-0.108827662829849</v>
      </c>
      <c r="C1020">
        <v>1.5808407619721658</v>
      </c>
    </row>
    <row r="1021" spans="1:3" x14ac:dyDescent="0.2">
      <c r="A1021" t="s">
        <v>1022</v>
      </c>
      <c r="B1021">
        <v>-0.15499604962521499</v>
      </c>
      <c r="C1021">
        <v>1.5800888081172666</v>
      </c>
    </row>
    <row r="1022" spans="1:3" x14ac:dyDescent="0.2">
      <c r="A1022" t="s">
        <v>1023</v>
      </c>
      <c r="B1022">
        <v>-0.117307101020957</v>
      </c>
      <c r="C1022">
        <v>1.5794675227621036</v>
      </c>
    </row>
    <row r="1023" spans="1:3" x14ac:dyDescent="0.2">
      <c r="A1023" t="s">
        <v>1024</v>
      </c>
      <c r="B1023">
        <v>0.67097182728601001</v>
      </c>
      <c r="C1023">
        <v>1.5787604817239982</v>
      </c>
    </row>
    <row r="1024" spans="1:3" x14ac:dyDescent="0.2">
      <c r="A1024" t="s">
        <v>1025</v>
      </c>
      <c r="B1024">
        <v>0.126014679739333</v>
      </c>
      <c r="C1024">
        <v>1.5785561644597363</v>
      </c>
    </row>
    <row r="1025" spans="1:3" x14ac:dyDescent="0.2">
      <c r="A1025" t="s">
        <v>1026</v>
      </c>
      <c r="B1025">
        <v>-0.18238461324069999</v>
      </c>
      <c r="C1025">
        <v>1.5781754385709188</v>
      </c>
    </row>
    <row r="1026" spans="1:3" x14ac:dyDescent="0.2">
      <c r="A1026" t="s">
        <v>1027</v>
      </c>
      <c r="B1026">
        <v>0.15163337941045199</v>
      </c>
      <c r="C1026">
        <v>1.5779205579770503</v>
      </c>
    </row>
    <row r="1027" spans="1:3" x14ac:dyDescent="0.2">
      <c r="A1027" t="s">
        <v>1028</v>
      </c>
      <c r="B1027">
        <v>0.13082943482074</v>
      </c>
      <c r="C1027">
        <v>1.5770017648738757</v>
      </c>
    </row>
    <row r="1028" spans="1:3" x14ac:dyDescent="0.2">
      <c r="A1028" t="s">
        <v>1029</v>
      </c>
      <c r="B1028">
        <v>-0.48966958686237499</v>
      </c>
      <c r="C1028">
        <v>1.5764451508651245</v>
      </c>
    </row>
    <row r="1029" spans="1:3" x14ac:dyDescent="0.2">
      <c r="A1029" t="s">
        <v>1030</v>
      </c>
      <c r="B1029">
        <v>0.14169529356123101</v>
      </c>
      <c r="C1029">
        <v>1.5749508026637171</v>
      </c>
    </row>
    <row r="1030" spans="1:3" x14ac:dyDescent="0.2">
      <c r="A1030" t="s">
        <v>1031</v>
      </c>
      <c r="B1030">
        <v>-0.14443279083348901</v>
      </c>
      <c r="C1030">
        <v>1.5748298336501192</v>
      </c>
    </row>
    <row r="1031" spans="1:3" x14ac:dyDescent="0.2">
      <c r="A1031" t="s">
        <v>1032</v>
      </c>
      <c r="B1031">
        <v>0.18991855503399599</v>
      </c>
      <c r="C1031">
        <v>1.5747792587842044</v>
      </c>
    </row>
    <row r="1032" spans="1:3" x14ac:dyDescent="0.2">
      <c r="A1032" t="s">
        <v>1033</v>
      </c>
      <c r="B1032">
        <v>-0.23125577786569601</v>
      </c>
      <c r="C1032">
        <v>1.5744979866379296</v>
      </c>
    </row>
    <row r="1033" spans="1:3" x14ac:dyDescent="0.2">
      <c r="A1033" t="s">
        <v>1034</v>
      </c>
      <c r="B1033">
        <v>0.15062749853666399</v>
      </c>
      <c r="C1033">
        <v>1.573882712702243</v>
      </c>
    </row>
    <row r="1034" spans="1:3" x14ac:dyDescent="0.2">
      <c r="A1034" t="s">
        <v>1035</v>
      </c>
      <c r="B1034">
        <v>-0.16192921209564301</v>
      </c>
      <c r="C1034">
        <v>1.5738783562526399</v>
      </c>
    </row>
    <row r="1035" spans="1:3" x14ac:dyDescent="0.2">
      <c r="A1035" t="s">
        <v>1036</v>
      </c>
      <c r="B1035">
        <v>0.221818261607995</v>
      </c>
      <c r="C1035">
        <v>1.5728833643190236</v>
      </c>
    </row>
    <row r="1036" spans="1:3" x14ac:dyDescent="0.2">
      <c r="A1036" t="s">
        <v>1037</v>
      </c>
      <c r="B1036">
        <v>0.126570147977946</v>
      </c>
      <c r="C1036">
        <v>1.5728427013285202</v>
      </c>
    </row>
    <row r="1037" spans="1:3" x14ac:dyDescent="0.2">
      <c r="A1037" t="s">
        <v>1038</v>
      </c>
      <c r="B1037">
        <v>0.15477788465604</v>
      </c>
      <c r="C1037">
        <v>1.5718692398555325</v>
      </c>
    </row>
    <row r="1038" spans="1:3" x14ac:dyDescent="0.2">
      <c r="A1038" t="s">
        <v>1039</v>
      </c>
      <c r="B1038">
        <v>-0.123762328421616</v>
      </c>
      <c r="C1038">
        <v>1.5718171688865621</v>
      </c>
    </row>
    <row r="1039" spans="1:3" x14ac:dyDescent="0.2">
      <c r="A1039" t="s">
        <v>1040</v>
      </c>
      <c r="B1039">
        <v>-0.15061475472232499</v>
      </c>
      <c r="C1039">
        <v>1.5715768798783785</v>
      </c>
    </row>
    <row r="1040" spans="1:3" x14ac:dyDescent="0.2">
      <c r="A1040" t="s">
        <v>1041</v>
      </c>
      <c r="B1040">
        <v>0.197778524483784</v>
      </c>
      <c r="C1040">
        <v>1.5709784933564552</v>
      </c>
    </row>
    <row r="1041" spans="1:3" x14ac:dyDescent="0.2">
      <c r="A1041" t="s">
        <v>1042</v>
      </c>
      <c r="B1041">
        <v>-0.31936876875720999</v>
      </c>
      <c r="C1041">
        <v>1.5709458457990786</v>
      </c>
    </row>
    <row r="1042" spans="1:3" x14ac:dyDescent="0.2">
      <c r="A1042" t="s">
        <v>1043</v>
      </c>
      <c r="B1042">
        <v>0.21173266871087301</v>
      </c>
      <c r="C1042">
        <v>1.5696711921454538</v>
      </c>
    </row>
    <row r="1043" spans="1:3" x14ac:dyDescent="0.2">
      <c r="A1043" t="s">
        <v>1044</v>
      </c>
      <c r="B1043">
        <v>-0.13300949796940201</v>
      </c>
      <c r="C1043">
        <v>1.5685344867548423</v>
      </c>
    </row>
    <row r="1044" spans="1:3" x14ac:dyDescent="0.2">
      <c r="A1044" t="s">
        <v>1045</v>
      </c>
      <c r="B1044">
        <v>-0.45113041249079799</v>
      </c>
      <c r="C1044">
        <v>1.5678524270182654</v>
      </c>
    </row>
    <row r="1045" spans="1:3" x14ac:dyDescent="0.2">
      <c r="A1045" t="s">
        <v>1046</v>
      </c>
      <c r="B1045">
        <v>0.24562301050792501</v>
      </c>
      <c r="C1045">
        <v>1.5674088449779362</v>
      </c>
    </row>
    <row r="1046" spans="1:3" x14ac:dyDescent="0.2">
      <c r="A1046" t="s">
        <v>1047</v>
      </c>
      <c r="B1046">
        <v>0.157370413160589</v>
      </c>
      <c r="C1046">
        <v>1.5672756046194425</v>
      </c>
    </row>
    <row r="1047" spans="1:3" x14ac:dyDescent="0.2">
      <c r="A1047" t="s">
        <v>1048</v>
      </c>
      <c r="B1047">
        <v>-0.115872745927529</v>
      </c>
      <c r="C1047">
        <v>1.5664693228971684</v>
      </c>
    </row>
    <row r="1048" spans="1:3" x14ac:dyDescent="0.2">
      <c r="A1048" t="s">
        <v>1049</v>
      </c>
      <c r="B1048">
        <v>-0.164679151729761</v>
      </c>
      <c r="C1048">
        <v>1.566007127645765</v>
      </c>
    </row>
    <row r="1049" spans="1:3" x14ac:dyDescent="0.2">
      <c r="A1049" t="s">
        <v>1050</v>
      </c>
      <c r="B1049">
        <v>0.63827267035823898</v>
      </c>
      <c r="C1049">
        <v>1.5645364936410728</v>
      </c>
    </row>
    <row r="1050" spans="1:3" x14ac:dyDescent="0.2">
      <c r="A1050" t="s">
        <v>1051</v>
      </c>
      <c r="B1050">
        <v>-0.14507481380283599</v>
      </c>
      <c r="C1050">
        <v>1.5639710951334662</v>
      </c>
    </row>
    <row r="1051" spans="1:3" x14ac:dyDescent="0.2">
      <c r="A1051" t="s">
        <v>1052</v>
      </c>
      <c r="B1051">
        <v>0.247040869217034</v>
      </c>
      <c r="C1051">
        <v>1.563306317575323</v>
      </c>
    </row>
    <row r="1052" spans="1:3" x14ac:dyDescent="0.2">
      <c r="A1052" t="s">
        <v>1053</v>
      </c>
      <c r="B1052">
        <v>-0.40882042593304102</v>
      </c>
      <c r="C1052">
        <v>1.5633047452498514</v>
      </c>
    </row>
    <row r="1053" spans="1:3" x14ac:dyDescent="0.2">
      <c r="A1053" t="s">
        <v>1054</v>
      </c>
      <c r="B1053">
        <v>0.31118128645578502</v>
      </c>
      <c r="C1053">
        <v>1.5631770827908549</v>
      </c>
    </row>
    <row r="1054" spans="1:3" x14ac:dyDescent="0.2">
      <c r="A1054" t="s">
        <v>1055</v>
      </c>
      <c r="B1054">
        <v>-0.157919115616352</v>
      </c>
      <c r="C1054">
        <v>1.5631374127955842</v>
      </c>
    </row>
    <row r="1055" spans="1:3" x14ac:dyDescent="0.2">
      <c r="A1055" t="s">
        <v>1056</v>
      </c>
      <c r="B1055">
        <v>0.426849120804352</v>
      </c>
      <c r="C1055">
        <v>1.5631029870047266</v>
      </c>
    </row>
    <row r="1056" spans="1:3" x14ac:dyDescent="0.2">
      <c r="A1056" t="s">
        <v>1057</v>
      </c>
      <c r="B1056">
        <v>-0.17780903106665699</v>
      </c>
      <c r="C1056">
        <v>1.5630537509407252</v>
      </c>
    </row>
    <row r="1057" spans="1:3" x14ac:dyDescent="0.2">
      <c r="A1057" t="s">
        <v>1058</v>
      </c>
      <c r="B1057">
        <v>0.103657555058531</v>
      </c>
      <c r="C1057">
        <v>1.5622514108534182</v>
      </c>
    </row>
    <row r="1058" spans="1:3" x14ac:dyDescent="0.2">
      <c r="A1058" t="s">
        <v>1059</v>
      </c>
      <c r="B1058">
        <v>-0.19519046873903201</v>
      </c>
      <c r="C1058">
        <v>1.5619811013501119</v>
      </c>
    </row>
    <row r="1059" spans="1:3" x14ac:dyDescent="0.2">
      <c r="A1059" t="s">
        <v>1060</v>
      </c>
      <c r="B1059">
        <v>-0.13872265625533101</v>
      </c>
      <c r="C1059">
        <v>1.5619263682791393</v>
      </c>
    </row>
    <row r="1060" spans="1:3" x14ac:dyDescent="0.2">
      <c r="A1060" t="s">
        <v>1061</v>
      </c>
      <c r="B1060">
        <v>0.21004354718919799</v>
      </c>
      <c r="C1060">
        <v>1.5610777553230692</v>
      </c>
    </row>
    <row r="1061" spans="1:3" x14ac:dyDescent="0.2">
      <c r="A1061" t="s">
        <v>1062</v>
      </c>
      <c r="B1061">
        <v>-0.15668363862860199</v>
      </c>
      <c r="C1061">
        <v>1.5602875070101536</v>
      </c>
    </row>
    <row r="1062" spans="1:3" x14ac:dyDescent="0.2">
      <c r="A1062" t="s">
        <v>1063</v>
      </c>
      <c r="B1062">
        <v>0.16107625285552499</v>
      </c>
      <c r="C1062">
        <v>1.5596484284047032</v>
      </c>
    </row>
    <row r="1063" spans="1:3" x14ac:dyDescent="0.2">
      <c r="A1063" t="s">
        <v>1064</v>
      </c>
      <c r="B1063">
        <v>-0.179555524636546</v>
      </c>
      <c r="C1063">
        <v>1.5595395684962403</v>
      </c>
    </row>
    <row r="1064" spans="1:3" x14ac:dyDescent="0.2">
      <c r="A1064" t="s">
        <v>1065</v>
      </c>
      <c r="B1064">
        <v>0.189293657299483</v>
      </c>
      <c r="C1064">
        <v>1.5594009356828171</v>
      </c>
    </row>
    <row r="1065" spans="1:3" x14ac:dyDescent="0.2">
      <c r="A1065" t="s">
        <v>1066</v>
      </c>
      <c r="B1065">
        <v>-0.25693325882392598</v>
      </c>
      <c r="C1065">
        <v>1.5593913549137701</v>
      </c>
    </row>
    <row r="1066" spans="1:3" x14ac:dyDescent="0.2">
      <c r="A1066" t="s">
        <v>1067</v>
      </c>
      <c r="B1066">
        <v>-0.34799868188650501</v>
      </c>
      <c r="C1066">
        <v>1.5593789897135715</v>
      </c>
    </row>
    <row r="1067" spans="1:3" x14ac:dyDescent="0.2">
      <c r="A1067" t="s">
        <v>1068</v>
      </c>
      <c r="B1067">
        <v>-7.77214501074521E-2</v>
      </c>
      <c r="C1067">
        <v>1.5590574986002095</v>
      </c>
    </row>
    <row r="1068" spans="1:3" x14ac:dyDescent="0.2">
      <c r="A1068" t="s">
        <v>1069</v>
      </c>
      <c r="B1068">
        <v>-0.120828429538292</v>
      </c>
      <c r="C1068">
        <v>1.5586036846033648</v>
      </c>
    </row>
    <row r="1069" spans="1:3" x14ac:dyDescent="0.2">
      <c r="A1069" t="s">
        <v>1070</v>
      </c>
      <c r="B1069">
        <v>-0.28470460821149002</v>
      </c>
      <c r="C1069">
        <v>1.5569100366193269</v>
      </c>
    </row>
    <row r="1070" spans="1:3" x14ac:dyDescent="0.2">
      <c r="A1070" t="s">
        <v>1071</v>
      </c>
      <c r="B1070">
        <v>-0.14201199462113601</v>
      </c>
      <c r="C1070">
        <v>1.5550202565782429</v>
      </c>
    </row>
    <row r="1071" spans="1:3" x14ac:dyDescent="0.2">
      <c r="A1071" t="s">
        <v>1072</v>
      </c>
      <c r="B1071">
        <v>0.14015219033673201</v>
      </c>
      <c r="C1071">
        <v>1.5539834536365469</v>
      </c>
    </row>
    <row r="1072" spans="1:3" x14ac:dyDescent="0.2">
      <c r="A1072" t="s">
        <v>1073</v>
      </c>
      <c r="B1072">
        <v>0.159918019747678</v>
      </c>
      <c r="C1072">
        <v>1.5519699665720255</v>
      </c>
    </row>
    <row r="1073" spans="1:3" x14ac:dyDescent="0.2">
      <c r="A1073" t="s">
        <v>1074</v>
      </c>
      <c r="B1073">
        <v>-0.11848145178168699</v>
      </c>
      <c r="C1073">
        <v>1.5518340724807245</v>
      </c>
    </row>
    <row r="1074" spans="1:3" x14ac:dyDescent="0.2">
      <c r="A1074" t="s">
        <v>1075</v>
      </c>
      <c r="B1074">
        <v>-0.15732432555982501</v>
      </c>
      <c r="C1074">
        <v>1.5515831793752164</v>
      </c>
    </row>
    <row r="1075" spans="1:3" x14ac:dyDescent="0.2">
      <c r="A1075" t="s">
        <v>1076</v>
      </c>
      <c r="B1075">
        <v>0.143024346613807</v>
      </c>
      <c r="C1075">
        <v>1.5512672209422138</v>
      </c>
    </row>
    <row r="1076" spans="1:3" x14ac:dyDescent="0.2">
      <c r="A1076" t="s">
        <v>1077</v>
      </c>
      <c r="B1076">
        <v>-0.39274346908944602</v>
      </c>
      <c r="C1076">
        <v>1.5500510028466692</v>
      </c>
    </row>
    <row r="1077" spans="1:3" x14ac:dyDescent="0.2">
      <c r="A1077" t="s">
        <v>1078</v>
      </c>
      <c r="B1077">
        <v>0.176131981331281</v>
      </c>
      <c r="C1077">
        <v>1.5493339172460889</v>
      </c>
    </row>
    <row r="1078" spans="1:3" x14ac:dyDescent="0.2">
      <c r="A1078" t="s">
        <v>1079</v>
      </c>
      <c r="B1078">
        <v>-0.13865242990957299</v>
      </c>
      <c r="C1078">
        <v>1.5490905607131624</v>
      </c>
    </row>
    <row r="1079" spans="1:3" x14ac:dyDescent="0.2">
      <c r="A1079" t="s">
        <v>1080</v>
      </c>
      <c r="B1079">
        <v>0.13010173065064201</v>
      </c>
      <c r="C1079">
        <v>1.5489019864296489</v>
      </c>
    </row>
    <row r="1080" spans="1:3" x14ac:dyDescent="0.2">
      <c r="A1080" t="s">
        <v>1081</v>
      </c>
      <c r="B1080">
        <v>-0.115065067269747</v>
      </c>
      <c r="C1080">
        <v>1.5482011050924085</v>
      </c>
    </row>
    <row r="1081" spans="1:3" x14ac:dyDescent="0.2">
      <c r="A1081" t="s">
        <v>1082</v>
      </c>
      <c r="B1081">
        <v>-0.116686886733275</v>
      </c>
      <c r="C1081">
        <v>1.5480540013261797</v>
      </c>
    </row>
    <row r="1082" spans="1:3" x14ac:dyDescent="0.2">
      <c r="A1082" t="s">
        <v>1083</v>
      </c>
      <c r="B1082">
        <v>-0.28397419856970402</v>
      </c>
      <c r="C1082">
        <v>1.5473291434064445</v>
      </c>
    </row>
    <row r="1083" spans="1:3" x14ac:dyDescent="0.2">
      <c r="A1083" t="s">
        <v>1084</v>
      </c>
      <c r="B1083">
        <v>0.25061308697114598</v>
      </c>
      <c r="C1083">
        <v>1.5472775331656474</v>
      </c>
    </row>
    <row r="1084" spans="1:3" x14ac:dyDescent="0.2">
      <c r="A1084" t="s">
        <v>1085</v>
      </c>
      <c r="B1084">
        <v>0.11866574124809399</v>
      </c>
      <c r="C1084">
        <v>1.5464565101942422</v>
      </c>
    </row>
    <row r="1085" spans="1:3" x14ac:dyDescent="0.2">
      <c r="A1085" t="s">
        <v>1086</v>
      </c>
      <c r="B1085">
        <v>0.18065608176718601</v>
      </c>
      <c r="C1085">
        <v>1.5456752884654166</v>
      </c>
    </row>
    <row r="1086" spans="1:3" x14ac:dyDescent="0.2">
      <c r="A1086" t="s">
        <v>1087</v>
      </c>
      <c r="B1086">
        <v>-0.222154936465778</v>
      </c>
      <c r="C1086">
        <v>1.5454078886922273</v>
      </c>
    </row>
    <row r="1087" spans="1:3" x14ac:dyDescent="0.2">
      <c r="A1087" t="s">
        <v>1088</v>
      </c>
      <c r="B1087">
        <v>-0.170097204151123</v>
      </c>
      <c r="C1087">
        <v>1.5453620216754707</v>
      </c>
    </row>
    <row r="1088" spans="1:3" x14ac:dyDescent="0.2">
      <c r="A1088" t="s">
        <v>1089</v>
      </c>
      <c r="B1088">
        <v>0.39506835511356703</v>
      </c>
      <c r="C1088">
        <v>1.5451773255533894</v>
      </c>
    </row>
    <row r="1089" spans="1:3" x14ac:dyDescent="0.2">
      <c r="A1089" t="s">
        <v>1090</v>
      </c>
      <c r="B1089">
        <v>-0.15517932345202501</v>
      </c>
      <c r="C1089">
        <v>1.5447145572138312</v>
      </c>
    </row>
    <row r="1090" spans="1:3" x14ac:dyDescent="0.2">
      <c r="A1090" t="s">
        <v>1091</v>
      </c>
      <c r="B1090">
        <v>0.20138075562847901</v>
      </c>
      <c r="C1090">
        <v>1.5445952347193621</v>
      </c>
    </row>
    <row r="1091" spans="1:3" x14ac:dyDescent="0.2">
      <c r="A1091" t="s">
        <v>1092</v>
      </c>
      <c r="B1091">
        <v>-0.169874008806428</v>
      </c>
      <c r="C1091">
        <v>1.543763617428596</v>
      </c>
    </row>
    <row r="1092" spans="1:3" x14ac:dyDescent="0.2">
      <c r="A1092" t="s">
        <v>1093</v>
      </c>
      <c r="B1092">
        <v>-0.163660214061741</v>
      </c>
      <c r="C1092">
        <v>1.5419926748216621</v>
      </c>
    </row>
    <row r="1093" spans="1:3" x14ac:dyDescent="0.2">
      <c r="A1093" t="s">
        <v>1094</v>
      </c>
      <c r="B1093">
        <v>0.18628788549299599</v>
      </c>
      <c r="C1093">
        <v>1.5411370831466091</v>
      </c>
    </row>
    <row r="1094" spans="1:3" x14ac:dyDescent="0.2">
      <c r="A1094" t="s">
        <v>1095</v>
      </c>
      <c r="B1094">
        <v>0.25427859204024</v>
      </c>
      <c r="C1094">
        <v>1.540284264619169</v>
      </c>
    </row>
    <row r="1095" spans="1:3" x14ac:dyDescent="0.2">
      <c r="A1095" t="s">
        <v>1096</v>
      </c>
      <c r="B1095">
        <v>0.117768258836151</v>
      </c>
      <c r="C1095">
        <v>1.540107524495715</v>
      </c>
    </row>
    <row r="1096" spans="1:3" x14ac:dyDescent="0.2">
      <c r="A1096" t="s">
        <v>1097</v>
      </c>
      <c r="B1096">
        <v>0.21721445890935201</v>
      </c>
      <c r="C1096">
        <v>1.5400457717024152</v>
      </c>
    </row>
    <row r="1097" spans="1:3" x14ac:dyDescent="0.2">
      <c r="A1097" t="s">
        <v>1098</v>
      </c>
      <c r="B1097">
        <v>0.20349692795716101</v>
      </c>
      <c r="C1097">
        <v>1.5399488793211242</v>
      </c>
    </row>
    <row r="1098" spans="1:3" x14ac:dyDescent="0.2">
      <c r="A1098" t="s">
        <v>1099</v>
      </c>
      <c r="B1098">
        <v>-0.21312899157812601</v>
      </c>
      <c r="C1098">
        <v>1.5396309538976947</v>
      </c>
    </row>
    <row r="1099" spans="1:3" x14ac:dyDescent="0.2">
      <c r="A1099" t="s">
        <v>1100</v>
      </c>
      <c r="B1099">
        <v>-0.13339908088375599</v>
      </c>
      <c r="C1099">
        <v>1.5393168800409407</v>
      </c>
    </row>
    <row r="1100" spans="1:3" x14ac:dyDescent="0.2">
      <c r="A1100" t="s">
        <v>1101</v>
      </c>
      <c r="B1100">
        <v>-0.13044301847121001</v>
      </c>
      <c r="C1100">
        <v>1.5390962297974995</v>
      </c>
    </row>
    <row r="1101" spans="1:3" x14ac:dyDescent="0.2">
      <c r="A1101" t="s">
        <v>1102</v>
      </c>
      <c r="B1101">
        <v>-0.25663813621860099</v>
      </c>
      <c r="C1101">
        <v>1.5388654149775454</v>
      </c>
    </row>
    <row r="1102" spans="1:3" x14ac:dyDescent="0.2">
      <c r="A1102" t="s">
        <v>1103</v>
      </c>
      <c r="B1102">
        <v>0.19338352266119699</v>
      </c>
      <c r="C1102">
        <v>1.5382740410755109</v>
      </c>
    </row>
    <row r="1103" spans="1:3" x14ac:dyDescent="0.2">
      <c r="A1103" t="s">
        <v>1104</v>
      </c>
      <c r="B1103">
        <v>0.19533696176465301</v>
      </c>
      <c r="C1103">
        <v>1.5382581736998964</v>
      </c>
    </row>
    <row r="1104" spans="1:3" x14ac:dyDescent="0.2">
      <c r="A1104" t="s">
        <v>1105</v>
      </c>
      <c r="B1104">
        <v>-0.10575501327733</v>
      </c>
      <c r="C1104">
        <v>1.5373255759172193</v>
      </c>
    </row>
    <row r="1105" spans="1:3" x14ac:dyDescent="0.2">
      <c r="A1105" t="s">
        <v>1106</v>
      </c>
      <c r="B1105">
        <v>-0.194624727854489</v>
      </c>
      <c r="C1105">
        <v>1.5361886557333591</v>
      </c>
    </row>
    <row r="1106" spans="1:3" x14ac:dyDescent="0.2">
      <c r="A1106" t="s">
        <v>1107</v>
      </c>
      <c r="B1106">
        <v>0.13901420397292699</v>
      </c>
      <c r="C1106">
        <v>1.5360528401537363</v>
      </c>
    </row>
    <row r="1107" spans="1:3" x14ac:dyDescent="0.2">
      <c r="A1107" t="s">
        <v>1108</v>
      </c>
      <c r="B1107">
        <v>-0.16933654999324299</v>
      </c>
      <c r="C1107">
        <v>1.5360439242525663</v>
      </c>
    </row>
    <row r="1108" spans="1:3" x14ac:dyDescent="0.2">
      <c r="A1108" t="s">
        <v>1109</v>
      </c>
      <c r="B1108">
        <v>-0.27967602443898798</v>
      </c>
      <c r="C1108">
        <v>1.5358280485376083</v>
      </c>
    </row>
    <row r="1109" spans="1:3" x14ac:dyDescent="0.2">
      <c r="A1109" t="s">
        <v>1110</v>
      </c>
      <c r="B1109">
        <v>0.109129735053152</v>
      </c>
      <c r="C1109">
        <v>1.5347828722373469</v>
      </c>
    </row>
    <row r="1110" spans="1:3" x14ac:dyDescent="0.2">
      <c r="A1110" t="s">
        <v>1111</v>
      </c>
      <c r="B1110">
        <v>0.19249361703207099</v>
      </c>
      <c r="C1110">
        <v>1.5346931599710005</v>
      </c>
    </row>
    <row r="1111" spans="1:3" x14ac:dyDescent="0.2">
      <c r="A1111" t="s">
        <v>1112</v>
      </c>
      <c r="B1111">
        <v>-0.14320393275406601</v>
      </c>
      <c r="C1111">
        <v>1.533486457780765</v>
      </c>
    </row>
    <row r="1112" spans="1:3" x14ac:dyDescent="0.2">
      <c r="A1112" t="s">
        <v>1113</v>
      </c>
      <c r="B1112">
        <v>0.20094321604052501</v>
      </c>
      <c r="C1112">
        <v>1.532813855887122</v>
      </c>
    </row>
    <row r="1113" spans="1:3" x14ac:dyDescent="0.2">
      <c r="A1113" t="s">
        <v>1114</v>
      </c>
      <c r="B1113">
        <v>0.132225980179108</v>
      </c>
      <c r="C1113">
        <v>1.5325989958455322</v>
      </c>
    </row>
    <row r="1114" spans="1:3" x14ac:dyDescent="0.2">
      <c r="A1114" t="s">
        <v>1115</v>
      </c>
      <c r="B1114">
        <v>-0.12617423505228401</v>
      </c>
      <c r="C1114">
        <v>1.5325168009718781</v>
      </c>
    </row>
    <row r="1115" spans="1:3" x14ac:dyDescent="0.2">
      <c r="A1115" t="s">
        <v>1116</v>
      </c>
      <c r="B1115">
        <v>0.31789783758225498</v>
      </c>
      <c r="C1115">
        <v>1.5324231059525257</v>
      </c>
    </row>
    <row r="1116" spans="1:3" x14ac:dyDescent="0.2">
      <c r="A1116" t="s">
        <v>1117</v>
      </c>
      <c r="B1116">
        <v>0.15758764845367099</v>
      </c>
      <c r="C1116">
        <v>1.5318686067228562</v>
      </c>
    </row>
    <row r="1117" spans="1:3" x14ac:dyDescent="0.2">
      <c r="A1117" t="s">
        <v>1118</v>
      </c>
      <c r="B1117">
        <v>-0.127463531966931</v>
      </c>
      <c r="C1117">
        <v>1.5314537356323978</v>
      </c>
    </row>
    <row r="1118" spans="1:3" x14ac:dyDescent="0.2">
      <c r="A1118" t="s">
        <v>1119</v>
      </c>
      <c r="B1118">
        <v>-0.23128752453179</v>
      </c>
      <c r="C1118">
        <v>1.5313662591449646</v>
      </c>
    </row>
    <row r="1119" spans="1:3" x14ac:dyDescent="0.2">
      <c r="A1119" t="s">
        <v>1120</v>
      </c>
      <c r="B1119">
        <v>-0.122071238849935</v>
      </c>
      <c r="C1119">
        <v>1.5311695922871045</v>
      </c>
    </row>
    <row r="1120" spans="1:3" x14ac:dyDescent="0.2">
      <c r="A1120" t="s">
        <v>1121</v>
      </c>
      <c r="B1120">
        <v>0.34262984757999398</v>
      </c>
      <c r="C1120">
        <v>1.5291786889886341</v>
      </c>
    </row>
    <row r="1121" spans="1:3" x14ac:dyDescent="0.2">
      <c r="A1121" t="s">
        <v>1122</v>
      </c>
      <c r="B1121">
        <v>0.15968344371611201</v>
      </c>
      <c r="C1121">
        <v>1.5279751282504028</v>
      </c>
    </row>
    <row r="1122" spans="1:3" x14ac:dyDescent="0.2">
      <c r="A1122" t="s">
        <v>1123</v>
      </c>
      <c r="B1122">
        <v>-0.13706694565364899</v>
      </c>
      <c r="C1122">
        <v>1.5271772949005527</v>
      </c>
    </row>
    <row r="1123" spans="1:3" x14ac:dyDescent="0.2">
      <c r="A1123" t="s">
        <v>1124</v>
      </c>
      <c r="B1123">
        <v>-0.13961251842224701</v>
      </c>
      <c r="C1123">
        <v>1.5268194889553499</v>
      </c>
    </row>
    <row r="1124" spans="1:3" x14ac:dyDescent="0.2">
      <c r="A1124" t="s">
        <v>1125</v>
      </c>
      <c r="B1124">
        <v>-0.32156860984177799</v>
      </c>
      <c r="C1124">
        <v>1.5268098584758187</v>
      </c>
    </row>
    <row r="1125" spans="1:3" x14ac:dyDescent="0.2">
      <c r="A1125" t="s">
        <v>1126</v>
      </c>
      <c r="B1125">
        <v>-0.169065354794393</v>
      </c>
      <c r="C1125">
        <v>1.5259899390426706</v>
      </c>
    </row>
    <row r="1126" spans="1:3" x14ac:dyDescent="0.2">
      <c r="A1126" t="s">
        <v>1127</v>
      </c>
      <c r="B1126">
        <v>0.12929600258045101</v>
      </c>
      <c r="C1126">
        <v>1.5254016835492945</v>
      </c>
    </row>
    <row r="1127" spans="1:3" x14ac:dyDescent="0.2">
      <c r="A1127" t="s">
        <v>1128</v>
      </c>
      <c r="B1127">
        <v>-0.299682396452356</v>
      </c>
      <c r="C1127">
        <v>1.5251853545552476</v>
      </c>
    </row>
    <row r="1128" spans="1:3" x14ac:dyDescent="0.2">
      <c r="A1128" t="s">
        <v>1129</v>
      </c>
      <c r="B1128">
        <v>-0.23779004993201999</v>
      </c>
      <c r="C1128">
        <v>1.5250032679729084</v>
      </c>
    </row>
    <row r="1129" spans="1:3" x14ac:dyDescent="0.2">
      <c r="A1129" t="s">
        <v>1130</v>
      </c>
      <c r="B1129">
        <v>0.45344853378529798</v>
      </c>
      <c r="C1129">
        <v>1.5248527483172583</v>
      </c>
    </row>
    <row r="1130" spans="1:3" x14ac:dyDescent="0.2">
      <c r="A1130" t="s">
        <v>1131</v>
      </c>
      <c r="B1130">
        <v>0.16368235442156401</v>
      </c>
      <c r="C1130">
        <v>1.5233490258405238</v>
      </c>
    </row>
    <row r="1131" spans="1:3" x14ac:dyDescent="0.2">
      <c r="A1131" t="s">
        <v>1132</v>
      </c>
      <c r="B1131">
        <v>-0.16101794031979999</v>
      </c>
      <c r="C1131">
        <v>1.5232651700593705</v>
      </c>
    </row>
    <row r="1132" spans="1:3" x14ac:dyDescent="0.2">
      <c r="A1132" t="s">
        <v>1133</v>
      </c>
      <c r="B1132">
        <v>-0.120420513519978</v>
      </c>
      <c r="C1132">
        <v>1.5228199840620524</v>
      </c>
    </row>
    <row r="1133" spans="1:3" x14ac:dyDescent="0.2">
      <c r="A1133" t="s">
        <v>1134</v>
      </c>
      <c r="B1133">
        <v>-0.125640329159079</v>
      </c>
      <c r="C1133">
        <v>1.5221888070748157</v>
      </c>
    </row>
    <row r="1134" spans="1:3" x14ac:dyDescent="0.2">
      <c r="A1134" t="s">
        <v>1135</v>
      </c>
      <c r="B1134">
        <v>-0.50364925532290294</v>
      </c>
      <c r="C1134">
        <v>1.5220452787048748</v>
      </c>
    </row>
    <row r="1135" spans="1:3" x14ac:dyDescent="0.2">
      <c r="A1135" t="s">
        <v>1136</v>
      </c>
      <c r="B1135">
        <v>0.277989446584337</v>
      </c>
      <c r="C1135">
        <v>1.5212521889183923</v>
      </c>
    </row>
    <row r="1136" spans="1:3" x14ac:dyDescent="0.2">
      <c r="A1136" t="s">
        <v>1137</v>
      </c>
      <c r="B1136">
        <v>0.15568001594677999</v>
      </c>
      <c r="C1136">
        <v>1.5202340870192723</v>
      </c>
    </row>
    <row r="1137" spans="1:3" x14ac:dyDescent="0.2">
      <c r="A1137" t="s">
        <v>1138</v>
      </c>
      <c r="B1137">
        <v>-0.12806681863893499</v>
      </c>
      <c r="C1137">
        <v>1.5197872748371926</v>
      </c>
    </row>
    <row r="1138" spans="1:3" x14ac:dyDescent="0.2">
      <c r="A1138" t="s">
        <v>1139</v>
      </c>
      <c r="B1138">
        <v>1.18450148955546</v>
      </c>
      <c r="C1138">
        <v>1.5192853383884339</v>
      </c>
    </row>
    <row r="1139" spans="1:3" x14ac:dyDescent="0.2">
      <c r="A1139" t="s">
        <v>1140</v>
      </c>
      <c r="B1139">
        <v>-0.33368772141289899</v>
      </c>
      <c r="C1139">
        <v>1.5191724265863189</v>
      </c>
    </row>
    <row r="1140" spans="1:3" x14ac:dyDescent="0.2">
      <c r="A1140" t="s">
        <v>1141</v>
      </c>
      <c r="B1140">
        <v>7.6921592485888396E-2</v>
      </c>
      <c r="C1140">
        <v>1.5184431810955132</v>
      </c>
    </row>
    <row r="1141" spans="1:3" x14ac:dyDescent="0.2">
      <c r="A1141" t="s">
        <v>1142</v>
      </c>
      <c r="B1141">
        <v>0.101013040032861</v>
      </c>
      <c r="C1141">
        <v>1.5178954018731043</v>
      </c>
    </row>
    <row r="1142" spans="1:3" x14ac:dyDescent="0.2">
      <c r="A1142" t="s">
        <v>1143</v>
      </c>
      <c r="B1142">
        <v>-0.139327935512958</v>
      </c>
      <c r="C1142">
        <v>1.5169862695922909</v>
      </c>
    </row>
    <row r="1143" spans="1:3" x14ac:dyDescent="0.2">
      <c r="A1143" t="s">
        <v>1144</v>
      </c>
      <c r="B1143">
        <v>0.112513722552292</v>
      </c>
      <c r="C1143">
        <v>1.5161902276707597</v>
      </c>
    </row>
    <row r="1144" spans="1:3" x14ac:dyDescent="0.2">
      <c r="A1144" t="s">
        <v>1145</v>
      </c>
      <c r="B1144">
        <v>0.34581107551597301</v>
      </c>
      <c r="C1144">
        <v>1.5159014770721422</v>
      </c>
    </row>
    <row r="1145" spans="1:3" x14ac:dyDescent="0.2">
      <c r="A1145" t="s">
        <v>1146</v>
      </c>
      <c r="B1145">
        <v>-0.18579023020430799</v>
      </c>
      <c r="C1145">
        <v>1.5152614462187723</v>
      </c>
    </row>
    <row r="1146" spans="1:3" x14ac:dyDescent="0.2">
      <c r="A1146" t="s">
        <v>1147</v>
      </c>
      <c r="B1146">
        <v>8.9848218670228505E-2</v>
      </c>
      <c r="C1146">
        <v>1.5151857488405662</v>
      </c>
    </row>
    <row r="1147" spans="1:3" x14ac:dyDescent="0.2">
      <c r="A1147" t="s">
        <v>1148</v>
      </c>
      <c r="B1147">
        <v>8.9338975785626204E-2</v>
      </c>
      <c r="C1147">
        <v>1.513235448609346</v>
      </c>
    </row>
    <row r="1148" spans="1:3" x14ac:dyDescent="0.2">
      <c r="A1148" t="s">
        <v>1149</v>
      </c>
      <c r="B1148">
        <v>-0.15220160197719901</v>
      </c>
      <c r="C1148">
        <v>1.5131324238874786</v>
      </c>
    </row>
    <row r="1149" spans="1:3" x14ac:dyDescent="0.2">
      <c r="A1149" t="s">
        <v>1150</v>
      </c>
      <c r="B1149">
        <v>0.32399411299247799</v>
      </c>
      <c r="C1149">
        <v>1.5131315365647486</v>
      </c>
    </row>
    <row r="1150" spans="1:3" x14ac:dyDescent="0.2">
      <c r="A1150" t="s">
        <v>1151</v>
      </c>
      <c r="B1150">
        <v>-0.19594077934729401</v>
      </c>
      <c r="C1150">
        <v>1.5110434898182963</v>
      </c>
    </row>
    <row r="1151" spans="1:3" x14ac:dyDescent="0.2">
      <c r="A1151" t="s">
        <v>1152</v>
      </c>
      <c r="B1151">
        <v>0.17900119585895499</v>
      </c>
      <c r="C1151">
        <v>1.5106615766973011</v>
      </c>
    </row>
    <row r="1152" spans="1:3" x14ac:dyDescent="0.2">
      <c r="A1152" t="s">
        <v>1153</v>
      </c>
      <c r="B1152">
        <v>0.11703130814274799</v>
      </c>
      <c r="C1152">
        <v>1.5103715356080618</v>
      </c>
    </row>
    <row r="1153" spans="1:3" x14ac:dyDescent="0.2">
      <c r="A1153" t="s">
        <v>1154</v>
      </c>
      <c r="B1153">
        <v>-0.27356433994190799</v>
      </c>
      <c r="C1153">
        <v>1.5102004375286688</v>
      </c>
    </row>
    <row r="1154" spans="1:3" x14ac:dyDescent="0.2">
      <c r="A1154" t="s">
        <v>1155</v>
      </c>
      <c r="B1154">
        <v>0.18563935283328301</v>
      </c>
      <c r="C1154">
        <v>1.510198809109802</v>
      </c>
    </row>
    <row r="1155" spans="1:3" x14ac:dyDescent="0.2">
      <c r="A1155" t="s">
        <v>1156</v>
      </c>
      <c r="B1155">
        <v>0.14212620669482201</v>
      </c>
      <c r="C1155">
        <v>1.5101171581380255</v>
      </c>
    </row>
    <row r="1156" spans="1:3" x14ac:dyDescent="0.2">
      <c r="A1156" t="s">
        <v>1157</v>
      </c>
      <c r="B1156">
        <v>-0.13108462423574499</v>
      </c>
      <c r="C1156">
        <v>1.5091660875726067</v>
      </c>
    </row>
    <row r="1157" spans="1:3" x14ac:dyDescent="0.2">
      <c r="A1157" t="s">
        <v>1158</v>
      </c>
      <c r="B1157">
        <v>-0.10007868632172499</v>
      </c>
      <c r="C1157">
        <v>1.5087449405461353</v>
      </c>
    </row>
    <row r="1158" spans="1:3" x14ac:dyDescent="0.2">
      <c r="A1158" t="s">
        <v>1159</v>
      </c>
      <c r="B1158">
        <v>0.49184767074374802</v>
      </c>
      <c r="C1158">
        <v>1.5087439665209894</v>
      </c>
    </row>
    <row r="1159" spans="1:3" x14ac:dyDescent="0.2">
      <c r="A1159" t="s">
        <v>1160</v>
      </c>
      <c r="B1159">
        <v>-0.14015665523857199</v>
      </c>
      <c r="C1159">
        <v>1.5085158558388629</v>
      </c>
    </row>
    <row r="1160" spans="1:3" x14ac:dyDescent="0.2">
      <c r="A1160" t="s">
        <v>1161</v>
      </c>
      <c r="B1160">
        <v>-0.12596741813801901</v>
      </c>
      <c r="C1160">
        <v>1.507503987206491</v>
      </c>
    </row>
    <row r="1161" spans="1:3" x14ac:dyDescent="0.2">
      <c r="A1161" t="s">
        <v>1162</v>
      </c>
      <c r="B1161">
        <v>-0.33427988822237997</v>
      </c>
      <c r="C1161">
        <v>1.5068954675324184</v>
      </c>
    </row>
    <row r="1162" spans="1:3" x14ac:dyDescent="0.2">
      <c r="A1162" t="s">
        <v>1163</v>
      </c>
      <c r="B1162">
        <v>-0.18546334613311</v>
      </c>
      <c r="C1162">
        <v>1.5068301415476639</v>
      </c>
    </row>
    <row r="1163" spans="1:3" x14ac:dyDescent="0.2">
      <c r="A1163" t="s">
        <v>1164</v>
      </c>
      <c r="B1163">
        <v>0.14891217593880801</v>
      </c>
      <c r="C1163">
        <v>1.5065277029463369</v>
      </c>
    </row>
    <row r="1164" spans="1:3" x14ac:dyDescent="0.2">
      <c r="A1164" t="s">
        <v>1165</v>
      </c>
      <c r="B1164">
        <v>0.18162867412902101</v>
      </c>
      <c r="C1164">
        <v>1.5064652071435616</v>
      </c>
    </row>
    <row r="1165" spans="1:3" x14ac:dyDescent="0.2">
      <c r="A1165" t="s">
        <v>1166</v>
      </c>
      <c r="B1165">
        <v>-0.26626198046774102</v>
      </c>
      <c r="C1165">
        <v>1.5058721436609006</v>
      </c>
    </row>
    <row r="1166" spans="1:3" x14ac:dyDescent="0.2">
      <c r="A1166" t="s">
        <v>1167</v>
      </c>
      <c r="B1166">
        <v>0.64528721030075598</v>
      </c>
      <c r="C1166">
        <v>1.5057148573435872</v>
      </c>
    </row>
    <row r="1167" spans="1:3" x14ac:dyDescent="0.2">
      <c r="A1167" t="s">
        <v>1168</v>
      </c>
      <c r="B1167">
        <v>-0.14346527226463299</v>
      </c>
      <c r="C1167">
        <v>1.5050119380816205</v>
      </c>
    </row>
    <row r="1168" spans="1:3" x14ac:dyDescent="0.2">
      <c r="A1168" t="s">
        <v>1169</v>
      </c>
      <c r="B1168">
        <v>-0.12976723730155901</v>
      </c>
      <c r="C1168">
        <v>1.5045666717419621</v>
      </c>
    </row>
    <row r="1169" spans="1:3" x14ac:dyDescent="0.2">
      <c r="A1169" t="s">
        <v>1170</v>
      </c>
      <c r="B1169">
        <v>-0.13775315464669499</v>
      </c>
      <c r="C1169">
        <v>1.5043141501746748</v>
      </c>
    </row>
    <row r="1170" spans="1:3" x14ac:dyDescent="0.2">
      <c r="A1170" t="s">
        <v>1171</v>
      </c>
      <c r="B1170">
        <v>0.10655945351266601</v>
      </c>
      <c r="C1170">
        <v>1.504176052977745</v>
      </c>
    </row>
    <row r="1171" spans="1:3" x14ac:dyDescent="0.2">
      <c r="A1171" t="s">
        <v>1172</v>
      </c>
      <c r="B1171">
        <v>0.26583105283999198</v>
      </c>
      <c r="C1171">
        <v>1.5040029670657005</v>
      </c>
    </row>
    <row r="1172" spans="1:3" x14ac:dyDescent="0.2">
      <c r="A1172" t="s">
        <v>1173</v>
      </c>
      <c r="B1172">
        <v>-0.36931285349142101</v>
      </c>
      <c r="C1172">
        <v>1.5038013466210165</v>
      </c>
    </row>
    <row r="1173" spans="1:3" x14ac:dyDescent="0.2">
      <c r="A1173" t="s">
        <v>1174</v>
      </c>
      <c r="B1173">
        <v>0.27656082069538701</v>
      </c>
      <c r="C1173">
        <v>1.5031924463182309</v>
      </c>
    </row>
    <row r="1174" spans="1:3" x14ac:dyDescent="0.2">
      <c r="A1174" t="s">
        <v>1175</v>
      </c>
      <c r="B1174">
        <v>-0.13077695405731199</v>
      </c>
      <c r="C1174">
        <v>1.5027837444427934</v>
      </c>
    </row>
    <row r="1175" spans="1:3" x14ac:dyDescent="0.2">
      <c r="A1175" t="s">
        <v>1176</v>
      </c>
      <c r="B1175">
        <v>0.12965704283394999</v>
      </c>
      <c r="C1175">
        <v>1.5027059079381859</v>
      </c>
    </row>
    <row r="1176" spans="1:3" x14ac:dyDescent="0.2">
      <c r="A1176" t="s">
        <v>1177</v>
      </c>
      <c r="B1176">
        <v>0.136575537337285</v>
      </c>
      <c r="C1176">
        <v>1.5025304491021338</v>
      </c>
    </row>
    <row r="1177" spans="1:3" x14ac:dyDescent="0.2">
      <c r="A1177" t="s">
        <v>1178</v>
      </c>
      <c r="B1177">
        <v>0.13268155291073899</v>
      </c>
      <c r="C1177">
        <v>1.5020274578533206</v>
      </c>
    </row>
    <row r="1178" spans="1:3" x14ac:dyDescent="0.2">
      <c r="A1178" t="s">
        <v>1179</v>
      </c>
      <c r="B1178">
        <v>-0.15778283067804799</v>
      </c>
      <c r="C1178">
        <v>1.501830456391017</v>
      </c>
    </row>
    <row r="1179" spans="1:3" x14ac:dyDescent="0.2">
      <c r="A1179" t="s">
        <v>1180</v>
      </c>
      <c r="B1179">
        <v>0.12608617904646399</v>
      </c>
      <c r="C1179">
        <v>1.5017084216319987</v>
      </c>
    </row>
    <row r="1180" spans="1:3" x14ac:dyDescent="0.2">
      <c r="A1180" t="s">
        <v>1181</v>
      </c>
      <c r="B1180">
        <v>9.32142169120702E-2</v>
      </c>
      <c r="C1180">
        <v>1.5015418296247831</v>
      </c>
    </row>
    <row r="1181" spans="1:3" x14ac:dyDescent="0.2">
      <c r="A1181" t="s">
        <v>1182</v>
      </c>
      <c r="B1181">
        <v>-0.27585059966325798</v>
      </c>
      <c r="C1181">
        <v>1.5014401838432432</v>
      </c>
    </row>
    <row r="1182" spans="1:3" x14ac:dyDescent="0.2">
      <c r="A1182" t="s">
        <v>1183</v>
      </c>
      <c r="B1182">
        <v>-0.20237544965166701</v>
      </c>
      <c r="C1182">
        <v>1.5012410663399316</v>
      </c>
    </row>
    <row r="1183" spans="1:3" x14ac:dyDescent="0.2">
      <c r="A1183" t="s">
        <v>1184</v>
      </c>
      <c r="B1183">
        <v>-0.36087363444471698</v>
      </c>
      <c r="C1183">
        <v>1.5006315896169151</v>
      </c>
    </row>
    <row r="1184" spans="1:3" x14ac:dyDescent="0.2">
      <c r="A1184" t="s">
        <v>1185</v>
      </c>
      <c r="B1184">
        <v>0.19265999259037001</v>
      </c>
      <c r="C1184">
        <v>1.499680627245976</v>
      </c>
    </row>
    <row r="1185" spans="1:3" x14ac:dyDescent="0.2">
      <c r="A1185" t="s">
        <v>1186</v>
      </c>
      <c r="B1185">
        <v>-0.14136142518647099</v>
      </c>
      <c r="C1185">
        <v>1.499137958388435</v>
      </c>
    </row>
    <row r="1186" spans="1:3" x14ac:dyDescent="0.2">
      <c r="A1186" t="s">
        <v>1187</v>
      </c>
      <c r="B1186">
        <v>-0.61101176920981004</v>
      </c>
      <c r="C1186">
        <v>1.4991093203712966</v>
      </c>
    </row>
    <row r="1187" spans="1:3" x14ac:dyDescent="0.2">
      <c r="A1187" t="s">
        <v>1188</v>
      </c>
      <c r="B1187">
        <v>-0.41466303475616301</v>
      </c>
      <c r="C1187">
        <v>1.4988288796794049</v>
      </c>
    </row>
    <row r="1188" spans="1:3" x14ac:dyDescent="0.2">
      <c r="A1188" t="s">
        <v>1189</v>
      </c>
      <c r="B1188">
        <v>0.16333169749215801</v>
      </c>
      <c r="C1188">
        <v>1.497369120483369</v>
      </c>
    </row>
    <row r="1189" spans="1:3" x14ac:dyDescent="0.2">
      <c r="A1189" t="s">
        <v>1190</v>
      </c>
      <c r="B1189">
        <v>0.13455867265528099</v>
      </c>
      <c r="C1189">
        <v>1.4970327783355224</v>
      </c>
    </row>
    <row r="1190" spans="1:3" x14ac:dyDescent="0.2">
      <c r="A1190" t="s">
        <v>1191</v>
      </c>
      <c r="B1190">
        <v>-0.24084749261851701</v>
      </c>
      <c r="C1190">
        <v>1.4958626238620771</v>
      </c>
    </row>
    <row r="1191" spans="1:3" x14ac:dyDescent="0.2">
      <c r="A1191" t="s">
        <v>1192</v>
      </c>
      <c r="B1191">
        <v>0.13476038010578301</v>
      </c>
      <c r="C1191">
        <v>1.4954188530959631</v>
      </c>
    </row>
    <row r="1192" spans="1:3" x14ac:dyDescent="0.2">
      <c r="A1192" t="s">
        <v>1193</v>
      </c>
      <c r="B1192">
        <v>0.53012362667902302</v>
      </c>
      <c r="C1192">
        <v>1.4953735152698944</v>
      </c>
    </row>
    <row r="1193" spans="1:3" x14ac:dyDescent="0.2">
      <c r="A1193" t="s">
        <v>1194</v>
      </c>
      <c r="B1193">
        <v>0.14861258205025199</v>
      </c>
      <c r="C1193">
        <v>1.494685792384858</v>
      </c>
    </row>
    <row r="1194" spans="1:3" x14ac:dyDescent="0.2">
      <c r="A1194" t="s">
        <v>1195</v>
      </c>
      <c r="B1194">
        <v>-0.241634479668972</v>
      </c>
      <c r="C1194">
        <v>1.4939136552050727</v>
      </c>
    </row>
    <row r="1195" spans="1:3" x14ac:dyDescent="0.2">
      <c r="A1195" t="s">
        <v>1196</v>
      </c>
      <c r="B1195">
        <v>-0.13320235684352999</v>
      </c>
      <c r="C1195">
        <v>1.4935233110859947</v>
      </c>
    </row>
    <row r="1196" spans="1:3" x14ac:dyDescent="0.2">
      <c r="A1196" t="s">
        <v>1197</v>
      </c>
      <c r="B1196">
        <v>0.17408382007363499</v>
      </c>
      <c r="C1196">
        <v>1.4926634715801508</v>
      </c>
    </row>
    <row r="1197" spans="1:3" x14ac:dyDescent="0.2">
      <c r="A1197" t="s">
        <v>1198</v>
      </c>
      <c r="B1197">
        <v>0.17390846380909999</v>
      </c>
      <c r="C1197">
        <v>1.4922493318668935</v>
      </c>
    </row>
    <row r="1198" spans="1:3" x14ac:dyDescent="0.2">
      <c r="A1198" t="s">
        <v>1199</v>
      </c>
      <c r="B1198">
        <v>0.175939449464975</v>
      </c>
      <c r="C1198">
        <v>1.4913091704739767</v>
      </c>
    </row>
    <row r="1199" spans="1:3" x14ac:dyDescent="0.2">
      <c r="A1199" t="s">
        <v>1200</v>
      </c>
      <c r="B1199">
        <v>0.158166402104534</v>
      </c>
      <c r="C1199">
        <v>1.4912897048558258</v>
      </c>
    </row>
    <row r="1200" spans="1:3" x14ac:dyDescent="0.2">
      <c r="A1200" t="s">
        <v>1201</v>
      </c>
      <c r="B1200">
        <v>-0.100623899530776</v>
      </c>
      <c r="C1200">
        <v>1.489574736293531</v>
      </c>
    </row>
    <row r="1201" spans="1:3" x14ac:dyDescent="0.2">
      <c r="A1201" t="s">
        <v>1202</v>
      </c>
      <c r="B1201">
        <v>0.15974221422138901</v>
      </c>
      <c r="C1201">
        <v>1.4893320808789174</v>
      </c>
    </row>
    <row r="1202" spans="1:3" x14ac:dyDescent="0.2">
      <c r="A1202" t="s">
        <v>1203</v>
      </c>
      <c r="B1202">
        <v>0.25740231947623798</v>
      </c>
      <c r="C1202">
        <v>1.4892872974312754</v>
      </c>
    </row>
    <row r="1203" spans="1:3" x14ac:dyDescent="0.2">
      <c r="A1203" t="s">
        <v>1204</v>
      </c>
      <c r="B1203">
        <v>9.0495648773581294E-2</v>
      </c>
      <c r="C1203">
        <v>1.4890115510936019</v>
      </c>
    </row>
    <row r="1204" spans="1:3" x14ac:dyDescent="0.2">
      <c r="A1204" t="s">
        <v>1205</v>
      </c>
      <c r="B1204">
        <v>0.13261714797836699</v>
      </c>
      <c r="C1204">
        <v>1.4889263106938901</v>
      </c>
    </row>
    <row r="1205" spans="1:3" x14ac:dyDescent="0.2">
      <c r="A1205" t="s">
        <v>1206</v>
      </c>
      <c r="B1205">
        <v>0.19369753014583899</v>
      </c>
      <c r="C1205">
        <v>1.4876949567668059</v>
      </c>
    </row>
    <row r="1206" spans="1:3" x14ac:dyDescent="0.2">
      <c r="A1206" t="s">
        <v>1207</v>
      </c>
      <c r="B1206">
        <v>0.16308014263095</v>
      </c>
      <c r="C1206">
        <v>1.4872288510703702</v>
      </c>
    </row>
    <row r="1207" spans="1:3" x14ac:dyDescent="0.2">
      <c r="A1207" t="s">
        <v>1208</v>
      </c>
      <c r="B1207">
        <v>0.13630801490935901</v>
      </c>
      <c r="C1207">
        <v>1.487206836550232</v>
      </c>
    </row>
    <row r="1208" spans="1:3" x14ac:dyDescent="0.2">
      <c r="A1208" t="s">
        <v>1209</v>
      </c>
      <c r="B1208">
        <v>-0.10725927510984</v>
      </c>
      <c r="C1208">
        <v>1.486980823023228</v>
      </c>
    </row>
    <row r="1209" spans="1:3" x14ac:dyDescent="0.2">
      <c r="A1209" t="s">
        <v>1210</v>
      </c>
      <c r="B1209">
        <v>0.172958280355649</v>
      </c>
      <c r="C1209">
        <v>1.4864882310471748</v>
      </c>
    </row>
    <row r="1210" spans="1:3" x14ac:dyDescent="0.2">
      <c r="A1210" t="s">
        <v>1211</v>
      </c>
      <c r="B1210">
        <v>-0.117233098851591</v>
      </c>
      <c r="C1210">
        <v>1.4861326042320742</v>
      </c>
    </row>
    <row r="1211" spans="1:3" x14ac:dyDescent="0.2">
      <c r="A1211" t="s">
        <v>1212</v>
      </c>
      <c r="B1211">
        <v>-0.27788615047299597</v>
      </c>
      <c r="C1211">
        <v>1.4858698421514935</v>
      </c>
    </row>
    <row r="1212" spans="1:3" x14ac:dyDescent="0.2">
      <c r="A1212" t="s">
        <v>1213</v>
      </c>
      <c r="B1212">
        <v>0.12721095152775599</v>
      </c>
      <c r="C1212">
        <v>1.4858452868838345</v>
      </c>
    </row>
    <row r="1213" spans="1:3" x14ac:dyDescent="0.2">
      <c r="A1213" t="s">
        <v>1214</v>
      </c>
      <c r="B1213">
        <v>-0.31932598393168898</v>
      </c>
      <c r="C1213">
        <v>1.4857867840455845</v>
      </c>
    </row>
    <row r="1214" spans="1:3" x14ac:dyDescent="0.2">
      <c r="A1214" t="s">
        <v>1215</v>
      </c>
      <c r="B1214">
        <v>-0.103315912264641</v>
      </c>
      <c r="C1214">
        <v>1.485687255127198</v>
      </c>
    </row>
    <row r="1215" spans="1:3" x14ac:dyDescent="0.2">
      <c r="A1215" t="s">
        <v>1216</v>
      </c>
      <c r="B1215">
        <v>0.178067124767846</v>
      </c>
      <c r="C1215">
        <v>1.4855735406068296</v>
      </c>
    </row>
    <row r="1216" spans="1:3" x14ac:dyDescent="0.2">
      <c r="A1216" t="s">
        <v>1217</v>
      </c>
      <c r="B1216">
        <v>0.11685335166772</v>
      </c>
      <c r="C1216">
        <v>1.4850436485933187</v>
      </c>
    </row>
    <row r="1217" spans="1:3" x14ac:dyDescent="0.2">
      <c r="A1217" t="s">
        <v>1218</v>
      </c>
      <c r="B1217">
        <v>0.14085483744719901</v>
      </c>
      <c r="C1217">
        <v>1.4838705442609459</v>
      </c>
    </row>
    <row r="1218" spans="1:3" x14ac:dyDescent="0.2">
      <c r="A1218" t="s">
        <v>1219</v>
      </c>
      <c r="B1218">
        <v>-0.119895104250528</v>
      </c>
      <c r="C1218">
        <v>1.4838065549485984</v>
      </c>
    </row>
    <row r="1219" spans="1:3" x14ac:dyDescent="0.2">
      <c r="A1219" t="s">
        <v>1220</v>
      </c>
      <c r="B1219">
        <v>-0.278352909671849</v>
      </c>
      <c r="C1219">
        <v>1.4829345270724577</v>
      </c>
    </row>
    <row r="1220" spans="1:3" x14ac:dyDescent="0.2">
      <c r="A1220" t="s">
        <v>1221</v>
      </c>
      <c r="B1220">
        <v>0.131829886225271</v>
      </c>
      <c r="C1220">
        <v>1.4807968312178392</v>
      </c>
    </row>
    <row r="1221" spans="1:3" x14ac:dyDescent="0.2">
      <c r="A1221" t="s">
        <v>1222</v>
      </c>
      <c r="B1221">
        <v>-0.60299011337950603</v>
      </c>
      <c r="C1221">
        <v>1.4796928328544552</v>
      </c>
    </row>
    <row r="1222" spans="1:3" x14ac:dyDescent="0.2">
      <c r="A1222" t="s">
        <v>1223</v>
      </c>
      <c r="B1222">
        <v>-0.124205707416529</v>
      </c>
      <c r="C1222">
        <v>1.4794456302220196</v>
      </c>
    </row>
    <row r="1223" spans="1:3" x14ac:dyDescent="0.2">
      <c r="A1223" t="s">
        <v>1224</v>
      </c>
      <c r="B1223">
        <v>-0.48631816784232901</v>
      </c>
      <c r="C1223">
        <v>1.4785875988544579</v>
      </c>
    </row>
    <row r="1224" spans="1:3" x14ac:dyDescent="0.2">
      <c r="A1224" t="s">
        <v>1225</v>
      </c>
      <c r="B1224">
        <v>0.114161733483094</v>
      </c>
      <c r="C1224">
        <v>1.4781229926934907</v>
      </c>
    </row>
    <row r="1225" spans="1:3" x14ac:dyDescent="0.2">
      <c r="A1225" t="s">
        <v>1226</v>
      </c>
      <c r="B1225">
        <v>0.13415864808813699</v>
      </c>
      <c r="C1225">
        <v>1.4776093846358358</v>
      </c>
    </row>
    <row r="1226" spans="1:3" x14ac:dyDescent="0.2">
      <c r="A1226" t="s">
        <v>1227</v>
      </c>
      <c r="B1226">
        <v>0.263088996329779</v>
      </c>
      <c r="C1226">
        <v>1.4769928426391885</v>
      </c>
    </row>
    <row r="1227" spans="1:3" x14ac:dyDescent="0.2">
      <c r="A1227" t="s">
        <v>1228</v>
      </c>
      <c r="B1227">
        <v>0.13844101129917699</v>
      </c>
      <c r="C1227">
        <v>1.4761659496883914</v>
      </c>
    </row>
    <row r="1228" spans="1:3" x14ac:dyDescent="0.2">
      <c r="A1228" t="s">
        <v>1229</v>
      </c>
      <c r="B1228">
        <v>0.156283304210632</v>
      </c>
      <c r="C1228">
        <v>1.4757300189088292</v>
      </c>
    </row>
    <row r="1229" spans="1:3" x14ac:dyDescent="0.2">
      <c r="A1229" t="s">
        <v>1230</v>
      </c>
      <c r="B1229">
        <v>0.16154061449010701</v>
      </c>
      <c r="C1229">
        <v>1.4757231173388403</v>
      </c>
    </row>
    <row r="1230" spans="1:3" x14ac:dyDescent="0.2">
      <c r="A1230" t="s">
        <v>1231</v>
      </c>
      <c r="B1230">
        <v>-0.38573722451571901</v>
      </c>
      <c r="C1230">
        <v>1.4754698197202596</v>
      </c>
    </row>
    <row r="1231" spans="1:3" x14ac:dyDescent="0.2">
      <c r="A1231" t="s">
        <v>1232</v>
      </c>
      <c r="B1231">
        <v>0.21226199609226301</v>
      </c>
      <c r="C1231">
        <v>1.4749537517610594</v>
      </c>
    </row>
    <row r="1232" spans="1:3" x14ac:dyDescent="0.2">
      <c r="A1232" t="s">
        <v>1233</v>
      </c>
      <c r="B1232">
        <v>0.12964562054904499</v>
      </c>
      <c r="C1232">
        <v>1.4745037509406884</v>
      </c>
    </row>
    <row r="1233" spans="1:3" x14ac:dyDescent="0.2">
      <c r="A1233" t="s">
        <v>1234</v>
      </c>
      <c r="B1233">
        <v>-0.123850143720155</v>
      </c>
      <c r="C1233">
        <v>1.4744469464646111</v>
      </c>
    </row>
    <row r="1234" spans="1:3" x14ac:dyDescent="0.2">
      <c r="A1234" t="s">
        <v>1235</v>
      </c>
      <c r="B1234">
        <v>-0.14444097412644699</v>
      </c>
      <c r="C1234">
        <v>1.4744067236661385</v>
      </c>
    </row>
    <row r="1235" spans="1:3" x14ac:dyDescent="0.2">
      <c r="A1235" t="s">
        <v>1236</v>
      </c>
      <c r="B1235">
        <v>0.42573045743353599</v>
      </c>
      <c r="C1235">
        <v>1.4737875642314064</v>
      </c>
    </row>
    <row r="1236" spans="1:3" x14ac:dyDescent="0.2">
      <c r="A1236" t="s">
        <v>1237</v>
      </c>
      <c r="B1236">
        <v>0.49490572708408198</v>
      </c>
      <c r="C1236">
        <v>1.4737269707858267</v>
      </c>
    </row>
    <row r="1237" spans="1:3" x14ac:dyDescent="0.2">
      <c r="A1237" t="s">
        <v>1238</v>
      </c>
      <c r="B1237">
        <v>-0.14317755843039701</v>
      </c>
      <c r="C1237">
        <v>1.4735777812262243</v>
      </c>
    </row>
    <row r="1238" spans="1:3" x14ac:dyDescent="0.2">
      <c r="A1238" t="s">
        <v>1239</v>
      </c>
      <c r="B1238">
        <v>0.140782923844919</v>
      </c>
      <c r="C1238">
        <v>1.4730258887047598</v>
      </c>
    </row>
    <row r="1239" spans="1:3" x14ac:dyDescent="0.2">
      <c r="A1239" t="s">
        <v>1240</v>
      </c>
      <c r="B1239">
        <v>-0.110559408984601</v>
      </c>
      <c r="C1239">
        <v>1.4727603620415128</v>
      </c>
    </row>
    <row r="1240" spans="1:3" x14ac:dyDescent="0.2">
      <c r="A1240" t="s">
        <v>1241</v>
      </c>
      <c r="B1240">
        <v>-0.161894329728762</v>
      </c>
      <c r="C1240">
        <v>1.4725766677764072</v>
      </c>
    </row>
    <row r="1241" spans="1:3" x14ac:dyDescent="0.2">
      <c r="A1241" t="s">
        <v>1242</v>
      </c>
      <c r="B1241">
        <v>-0.18377309803231501</v>
      </c>
      <c r="C1241">
        <v>1.4721898541746972</v>
      </c>
    </row>
    <row r="1242" spans="1:3" x14ac:dyDescent="0.2">
      <c r="A1242" t="s">
        <v>1243</v>
      </c>
      <c r="B1242">
        <v>-0.13619538334453901</v>
      </c>
      <c r="C1242">
        <v>1.47163407892688</v>
      </c>
    </row>
    <row r="1243" spans="1:3" x14ac:dyDescent="0.2">
      <c r="A1243" t="s">
        <v>1244</v>
      </c>
      <c r="B1243">
        <v>0.16936822118515199</v>
      </c>
      <c r="C1243">
        <v>1.4715884582073004</v>
      </c>
    </row>
    <row r="1244" spans="1:3" x14ac:dyDescent="0.2">
      <c r="A1244" t="s">
        <v>1245</v>
      </c>
      <c r="B1244">
        <v>0.118748007444042</v>
      </c>
      <c r="C1244">
        <v>1.471550244489092</v>
      </c>
    </row>
    <row r="1245" spans="1:3" x14ac:dyDescent="0.2">
      <c r="A1245" t="s">
        <v>1246</v>
      </c>
      <c r="B1245">
        <v>0.12896977843180199</v>
      </c>
      <c r="C1245">
        <v>1.4712380089033312</v>
      </c>
    </row>
    <row r="1246" spans="1:3" x14ac:dyDescent="0.2">
      <c r="A1246" t="s">
        <v>1247</v>
      </c>
      <c r="B1246">
        <v>-0.141581088882376</v>
      </c>
      <c r="C1246">
        <v>1.4708630369512137</v>
      </c>
    </row>
    <row r="1247" spans="1:3" x14ac:dyDescent="0.2">
      <c r="A1247" t="s">
        <v>1248</v>
      </c>
      <c r="B1247">
        <v>-0.10200174249836499</v>
      </c>
      <c r="C1247">
        <v>1.4707020429874409</v>
      </c>
    </row>
    <row r="1248" spans="1:3" x14ac:dyDescent="0.2">
      <c r="A1248" t="s">
        <v>1249</v>
      </c>
      <c r="B1248">
        <v>-0.13095094759731299</v>
      </c>
      <c r="C1248">
        <v>1.4703511637384818</v>
      </c>
    </row>
    <row r="1249" spans="1:3" x14ac:dyDescent="0.2">
      <c r="A1249" t="s">
        <v>1250</v>
      </c>
      <c r="B1249">
        <v>0.143939337376747</v>
      </c>
      <c r="C1249">
        <v>1.4698525437843515</v>
      </c>
    </row>
    <row r="1250" spans="1:3" x14ac:dyDescent="0.2">
      <c r="A1250" t="s">
        <v>1251</v>
      </c>
      <c r="B1250">
        <v>0.24182224387604601</v>
      </c>
      <c r="C1250">
        <v>1.4691679764855303</v>
      </c>
    </row>
    <row r="1251" spans="1:3" x14ac:dyDescent="0.2">
      <c r="A1251" t="s">
        <v>1252</v>
      </c>
      <c r="B1251">
        <v>9.6344816691441806E-2</v>
      </c>
      <c r="C1251">
        <v>1.4683907536398797</v>
      </c>
    </row>
    <row r="1252" spans="1:3" x14ac:dyDescent="0.2">
      <c r="A1252" t="s">
        <v>1253</v>
      </c>
      <c r="B1252">
        <v>0.215407072385469</v>
      </c>
      <c r="C1252">
        <v>1.4675261041010903</v>
      </c>
    </row>
    <row r="1253" spans="1:3" x14ac:dyDescent="0.2">
      <c r="A1253" t="s">
        <v>1254</v>
      </c>
      <c r="B1253">
        <v>0.129494886231029</v>
      </c>
      <c r="C1253">
        <v>1.4674853780167496</v>
      </c>
    </row>
    <row r="1254" spans="1:3" x14ac:dyDescent="0.2">
      <c r="A1254" t="s">
        <v>1255</v>
      </c>
      <c r="B1254">
        <v>-0.63147746291066698</v>
      </c>
      <c r="C1254">
        <v>1.4670944485788906</v>
      </c>
    </row>
    <row r="1255" spans="1:3" x14ac:dyDescent="0.2">
      <c r="A1255" t="s">
        <v>1256</v>
      </c>
      <c r="B1255">
        <v>0.60602415430573198</v>
      </c>
      <c r="C1255">
        <v>1.466806713001422</v>
      </c>
    </row>
    <row r="1256" spans="1:3" x14ac:dyDescent="0.2">
      <c r="A1256" t="s">
        <v>1257</v>
      </c>
      <c r="B1256">
        <v>-0.43266541023694</v>
      </c>
      <c r="C1256">
        <v>1.4656760065134373</v>
      </c>
    </row>
    <row r="1257" spans="1:3" x14ac:dyDescent="0.2">
      <c r="A1257" t="s">
        <v>1258</v>
      </c>
      <c r="B1257">
        <v>-0.20638764913831201</v>
      </c>
      <c r="C1257">
        <v>1.4634758711548832</v>
      </c>
    </row>
    <row r="1258" spans="1:3" x14ac:dyDescent="0.2">
      <c r="A1258" t="s">
        <v>1259</v>
      </c>
      <c r="B1258">
        <v>-0.16467766882191301</v>
      </c>
      <c r="C1258">
        <v>1.4620460113919513</v>
      </c>
    </row>
    <row r="1259" spans="1:3" x14ac:dyDescent="0.2">
      <c r="A1259" t="s">
        <v>1260</v>
      </c>
      <c r="B1259">
        <v>-8.5594419309186903E-2</v>
      </c>
      <c r="C1259">
        <v>1.4615680023961888</v>
      </c>
    </row>
    <row r="1260" spans="1:3" x14ac:dyDescent="0.2">
      <c r="A1260" t="s">
        <v>1261</v>
      </c>
      <c r="B1260">
        <v>-0.135398672103479</v>
      </c>
      <c r="C1260">
        <v>1.4609855069542459</v>
      </c>
    </row>
    <row r="1261" spans="1:3" x14ac:dyDescent="0.2">
      <c r="A1261" t="s">
        <v>1262</v>
      </c>
      <c r="B1261">
        <v>0.111906377363947</v>
      </c>
      <c r="C1261">
        <v>1.4604627821675418</v>
      </c>
    </row>
    <row r="1262" spans="1:3" x14ac:dyDescent="0.2">
      <c r="A1262" t="s">
        <v>1263</v>
      </c>
      <c r="B1262">
        <v>0.128314034443303</v>
      </c>
      <c r="C1262">
        <v>1.4602828258950513</v>
      </c>
    </row>
    <row r="1263" spans="1:3" x14ac:dyDescent="0.2">
      <c r="A1263" t="s">
        <v>1264</v>
      </c>
      <c r="B1263">
        <v>-0.16716440838223401</v>
      </c>
      <c r="C1263">
        <v>1.4601959520142018</v>
      </c>
    </row>
    <row r="1264" spans="1:3" x14ac:dyDescent="0.2">
      <c r="A1264" t="s">
        <v>1265</v>
      </c>
      <c r="B1264">
        <v>0.16045712800842599</v>
      </c>
      <c r="C1264">
        <v>1.4593291135721282</v>
      </c>
    </row>
    <row r="1265" spans="1:3" x14ac:dyDescent="0.2">
      <c r="A1265" t="s">
        <v>1266</v>
      </c>
      <c r="B1265">
        <v>0.36300654184752401</v>
      </c>
      <c r="C1265">
        <v>1.4592264770337451</v>
      </c>
    </row>
    <row r="1266" spans="1:3" x14ac:dyDescent="0.2">
      <c r="A1266" t="s">
        <v>1267</v>
      </c>
      <c r="B1266">
        <v>0.15546646523864799</v>
      </c>
      <c r="C1266">
        <v>1.4588285350842976</v>
      </c>
    </row>
    <row r="1267" spans="1:3" x14ac:dyDescent="0.2">
      <c r="A1267" t="s">
        <v>1268</v>
      </c>
      <c r="B1267">
        <v>0.348456295372578</v>
      </c>
      <c r="C1267">
        <v>1.4583785789470038</v>
      </c>
    </row>
    <row r="1268" spans="1:3" x14ac:dyDescent="0.2">
      <c r="A1268" t="s">
        <v>1269</v>
      </c>
      <c r="B1268">
        <v>0.27905946450945901</v>
      </c>
      <c r="C1268">
        <v>1.4578180435880661</v>
      </c>
    </row>
    <row r="1269" spans="1:3" x14ac:dyDescent="0.2">
      <c r="A1269" t="s">
        <v>1270</v>
      </c>
      <c r="B1269">
        <v>-0.18403285272141201</v>
      </c>
      <c r="C1269">
        <v>1.4570777167637776</v>
      </c>
    </row>
    <row r="1270" spans="1:3" x14ac:dyDescent="0.2">
      <c r="A1270" t="s">
        <v>1271</v>
      </c>
      <c r="B1270">
        <v>0.33012481195181598</v>
      </c>
      <c r="C1270">
        <v>1.4553380632208153</v>
      </c>
    </row>
    <row r="1271" spans="1:3" x14ac:dyDescent="0.2">
      <c r="A1271" t="s">
        <v>1272</v>
      </c>
      <c r="B1271">
        <v>-0.122240168850704</v>
      </c>
      <c r="C1271">
        <v>1.4549180372674961</v>
      </c>
    </row>
    <row r="1272" spans="1:3" x14ac:dyDescent="0.2">
      <c r="A1272" t="s">
        <v>1273</v>
      </c>
      <c r="B1272">
        <v>0.15794285239017999</v>
      </c>
      <c r="C1272">
        <v>1.4538342108543534</v>
      </c>
    </row>
    <row r="1273" spans="1:3" x14ac:dyDescent="0.2">
      <c r="A1273" t="s">
        <v>1274</v>
      </c>
      <c r="B1273">
        <v>0.16225047697032799</v>
      </c>
      <c r="C1273">
        <v>1.4531174553353525</v>
      </c>
    </row>
    <row r="1274" spans="1:3" x14ac:dyDescent="0.2">
      <c r="A1274" t="s">
        <v>1275</v>
      </c>
      <c r="B1274">
        <v>0.19103216117507499</v>
      </c>
      <c r="C1274">
        <v>1.4527059287876276</v>
      </c>
    </row>
    <row r="1275" spans="1:3" x14ac:dyDescent="0.2">
      <c r="A1275" t="s">
        <v>1276</v>
      </c>
      <c r="B1275">
        <v>-0.120457908648016</v>
      </c>
      <c r="C1275">
        <v>1.4521906975053225</v>
      </c>
    </row>
    <row r="1276" spans="1:3" x14ac:dyDescent="0.2">
      <c r="A1276" t="s">
        <v>1277</v>
      </c>
      <c r="B1276">
        <v>0.15113610929293</v>
      </c>
      <c r="C1276">
        <v>1.4520174622143394</v>
      </c>
    </row>
    <row r="1277" spans="1:3" x14ac:dyDescent="0.2">
      <c r="A1277" t="s">
        <v>1278</v>
      </c>
      <c r="B1277">
        <v>0.12558016323806601</v>
      </c>
      <c r="C1277">
        <v>1.4514546044565937</v>
      </c>
    </row>
    <row r="1278" spans="1:3" x14ac:dyDescent="0.2">
      <c r="A1278" t="s">
        <v>1279</v>
      </c>
      <c r="B1278">
        <v>-0.13745509381420001</v>
      </c>
      <c r="C1278">
        <v>1.4513039053717189</v>
      </c>
    </row>
    <row r="1279" spans="1:3" x14ac:dyDescent="0.2">
      <c r="A1279" t="s">
        <v>1280</v>
      </c>
      <c r="B1279">
        <v>0.29399280438803299</v>
      </c>
      <c r="C1279">
        <v>1.4511179304497748</v>
      </c>
    </row>
    <row r="1280" spans="1:3" x14ac:dyDescent="0.2">
      <c r="A1280" t="s">
        <v>1281</v>
      </c>
      <c r="B1280">
        <v>0.20454630189206699</v>
      </c>
      <c r="C1280">
        <v>1.4509740756451592</v>
      </c>
    </row>
    <row r="1281" spans="1:3" x14ac:dyDescent="0.2">
      <c r="A1281" t="s">
        <v>1282</v>
      </c>
      <c r="B1281">
        <v>-0.46967288917501898</v>
      </c>
      <c r="C1281">
        <v>1.4508689421699577</v>
      </c>
    </row>
    <row r="1282" spans="1:3" x14ac:dyDescent="0.2">
      <c r="A1282" t="s">
        <v>1283</v>
      </c>
      <c r="B1282">
        <v>-0.124769916304937</v>
      </c>
      <c r="C1282">
        <v>1.4504260981836377</v>
      </c>
    </row>
    <row r="1283" spans="1:3" x14ac:dyDescent="0.2">
      <c r="A1283" t="s">
        <v>1284</v>
      </c>
      <c r="B1283">
        <v>-0.359202998124109</v>
      </c>
      <c r="C1283">
        <v>1.4496534794168292</v>
      </c>
    </row>
    <row r="1284" spans="1:3" x14ac:dyDescent="0.2">
      <c r="A1284" t="s">
        <v>1285</v>
      </c>
      <c r="B1284">
        <v>-0.217756502791429</v>
      </c>
      <c r="C1284">
        <v>1.4493596903361825</v>
      </c>
    </row>
    <row r="1285" spans="1:3" x14ac:dyDescent="0.2">
      <c r="A1285" t="s">
        <v>1286</v>
      </c>
      <c r="B1285">
        <v>0.248908623406981</v>
      </c>
      <c r="C1285">
        <v>1.4492504325279714</v>
      </c>
    </row>
    <row r="1286" spans="1:3" x14ac:dyDescent="0.2">
      <c r="A1286" t="s">
        <v>1287</v>
      </c>
      <c r="B1286">
        <v>0.23930655303040099</v>
      </c>
      <c r="C1286">
        <v>1.4489190079351406</v>
      </c>
    </row>
    <row r="1287" spans="1:3" x14ac:dyDescent="0.2">
      <c r="A1287" t="s">
        <v>1288</v>
      </c>
      <c r="B1287">
        <v>-0.18901096651645199</v>
      </c>
      <c r="C1287">
        <v>1.4475283763639712</v>
      </c>
    </row>
    <row r="1288" spans="1:3" x14ac:dyDescent="0.2">
      <c r="A1288" t="s">
        <v>1289</v>
      </c>
      <c r="B1288">
        <v>0.16214329672291999</v>
      </c>
      <c r="C1288">
        <v>1.4473731532226768</v>
      </c>
    </row>
    <row r="1289" spans="1:3" x14ac:dyDescent="0.2">
      <c r="A1289" t="s">
        <v>1290</v>
      </c>
      <c r="B1289">
        <v>0.197949911737132</v>
      </c>
      <c r="C1289">
        <v>1.4469744963287148</v>
      </c>
    </row>
    <row r="1290" spans="1:3" x14ac:dyDescent="0.2">
      <c r="A1290" t="s">
        <v>1291</v>
      </c>
      <c r="B1290">
        <v>0.158231570241854</v>
      </c>
      <c r="C1290">
        <v>1.4464124026459109</v>
      </c>
    </row>
    <row r="1291" spans="1:3" x14ac:dyDescent="0.2">
      <c r="A1291" t="s">
        <v>1292</v>
      </c>
      <c r="B1291">
        <v>0.12405015559074099</v>
      </c>
      <c r="C1291">
        <v>1.4461234015338291</v>
      </c>
    </row>
    <row r="1292" spans="1:3" x14ac:dyDescent="0.2">
      <c r="A1292" t="s">
        <v>1293</v>
      </c>
      <c r="B1292">
        <v>0.12733408416832101</v>
      </c>
      <c r="C1292">
        <v>1.4453735533880629</v>
      </c>
    </row>
    <row r="1293" spans="1:3" x14ac:dyDescent="0.2">
      <c r="A1293" t="s">
        <v>1294</v>
      </c>
      <c r="B1293">
        <v>0.20056876653769301</v>
      </c>
      <c r="C1293">
        <v>1.4439208716735812</v>
      </c>
    </row>
    <row r="1294" spans="1:3" x14ac:dyDescent="0.2">
      <c r="A1294" t="s">
        <v>1295</v>
      </c>
      <c r="B1294">
        <v>-0.48729658461832098</v>
      </c>
      <c r="C1294">
        <v>1.4432583550651774</v>
      </c>
    </row>
    <row r="1295" spans="1:3" x14ac:dyDescent="0.2">
      <c r="A1295" t="s">
        <v>1296</v>
      </c>
      <c r="B1295">
        <v>0.131445239250391</v>
      </c>
      <c r="C1295">
        <v>1.4432473155034955</v>
      </c>
    </row>
    <row r="1296" spans="1:3" x14ac:dyDescent="0.2">
      <c r="A1296" t="s">
        <v>1297</v>
      </c>
      <c r="B1296">
        <v>0.106950155988232</v>
      </c>
      <c r="C1296">
        <v>1.4422021716585061</v>
      </c>
    </row>
    <row r="1297" spans="1:3" x14ac:dyDescent="0.2">
      <c r="A1297" t="s">
        <v>1298</v>
      </c>
      <c r="B1297">
        <v>-0.120250305887611</v>
      </c>
      <c r="C1297">
        <v>1.4412866578546779</v>
      </c>
    </row>
    <row r="1298" spans="1:3" x14ac:dyDescent="0.2">
      <c r="A1298" t="s">
        <v>1299</v>
      </c>
      <c r="B1298">
        <v>-0.175028397765116</v>
      </c>
      <c r="C1298">
        <v>1.4410694990700754</v>
      </c>
    </row>
    <row r="1299" spans="1:3" x14ac:dyDescent="0.2">
      <c r="A1299" t="s">
        <v>1300</v>
      </c>
      <c r="B1299">
        <v>0.137305172148178</v>
      </c>
      <c r="C1299">
        <v>1.4408221069495064</v>
      </c>
    </row>
    <row r="1300" spans="1:3" x14ac:dyDescent="0.2">
      <c r="A1300" t="s">
        <v>1301</v>
      </c>
      <c r="B1300">
        <v>0.103276206005122</v>
      </c>
      <c r="C1300">
        <v>1.4403622653880959</v>
      </c>
    </row>
    <row r="1301" spans="1:3" x14ac:dyDescent="0.2">
      <c r="A1301" t="s">
        <v>1302</v>
      </c>
      <c r="B1301">
        <v>0.19955586048704199</v>
      </c>
      <c r="C1301">
        <v>1.4398096018521449</v>
      </c>
    </row>
    <row r="1302" spans="1:3" x14ac:dyDescent="0.2">
      <c r="A1302" t="s">
        <v>1303</v>
      </c>
      <c r="B1302">
        <v>-0.17762756455658901</v>
      </c>
      <c r="C1302">
        <v>1.4389080575503148</v>
      </c>
    </row>
    <row r="1303" spans="1:3" x14ac:dyDescent="0.2">
      <c r="A1303" t="s">
        <v>1304</v>
      </c>
      <c r="B1303">
        <v>-9.3710916466614294E-2</v>
      </c>
      <c r="C1303">
        <v>1.4388708651440003</v>
      </c>
    </row>
    <row r="1304" spans="1:3" x14ac:dyDescent="0.2">
      <c r="A1304" t="s">
        <v>1305</v>
      </c>
      <c r="B1304">
        <v>-0.85889601374182201</v>
      </c>
      <c r="C1304">
        <v>1.4383405921450607</v>
      </c>
    </row>
    <row r="1305" spans="1:3" x14ac:dyDescent="0.2">
      <c r="A1305" t="s">
        <v>1306</v>
      </c>
      <c r="B1305">
        <v>0.150203416513392</v>
      </c>
      <c r="C1305">
        <v>1.4381551042727587</v>
      </c>
    </row>
    <row r="1306" spans="1:3" x14ac:dyDescent="0.2">
      <c r="A1306" t="s">
        <v>1307</v>
      </c>
      <c r="B1306">
        <v>0.150174115937631</v>
      </c>
      <c r="C1306">
        <v>1.4369514166515227</v>
      </c>
    </row>
    <row r="1307" spans="1:3" x14ac:dyDescent="0.2">
      <c r="A1307" t="s">
        <v>1308</v>
      </c>
      <c r="B1307">
        <v>0.117314885290131</v>
      </c>
      <c r="C1307">
        <v>1.4350254922426864</v>
      </c>
    </row>
    <row r="1308" spans="1:3" x14ac:dyDescent="0.2">
      <c r="A1308" t="s">
        <v>1309</v>
      </c>
      <c r="B1308">
        <v>0.13917805931451499</v>
      </c>
      <c r="C1308">
        <v>1.4345594630170326</v>
      </c>
    </row>
    <row r="1309" spans="1:3" x14ac:dyDescent="0.2">
      <c r="A1309" t="s">
        <v>1310</v>
      </c>
      <c r="B1309">
        <v>-0.15063950414105401</v>
      </c>
      <c r="C1309">
        <v>1.434237419651605</v>
      </c>
    </row>
    <row r="1310" spans="1:3" x14ac:dyDescent="0.2">
      <c r="A1310" t="s">
        <v>1311</v>
      </c>
      <c r="B1310">
        <v>-0.16630197929826801</v>
      </c>
      <c r="C1310">
        <v>1.4333994930152749</v>
      </c>
    </row>
    <row r="1311" spans="1:3" x14ac:dyDescent="0.2">
      <c r="A1311" t="s">
        <v>1312</v>
      </c>
      <c r="B1311">
        <v>0.13603949975884999</v>
      </c>
      <c r="C1311">
        <v>1.4327857532300112</v>
      </c>
    </row>
    <row r="1312" spans="1:3" x14ac:dyDescent="0.2">
      <c r="A1312" t="s">
        <v>1313</v>
      </c>
      <c r="B1312">
        <v>-0.20020277256406499</v>
      </c>
      <c r="C1312">
        <v>1.4326082511640459</v>
      </c>
    </row>
    <row r="1313" spans="1:3" x14ac:dyDescent="0.2">
      <c r="A1313" t="s">
        <v>1314</v>
      </c>
      <c r="B1313">
        <v>-0.171065510135607</v>
      </c>
      <c r="C1313">
        <v>1.4318448562973225</v>
      </c>
    </row>
    <row r="1314" spans="1:3" x14ac:dyDescent="0.2">
      <c r="A1314" t="s">
        <v>1315</v>
      </c>
      <c r="B1314">
        <v>0.15559834930459199</v>
      </c>
      <c r="C1314">
        <v>1.4310182077042715</v>
      </c>
    </row>
    <row r="1315" spans="1:3" x14ac:dyDescent="0.2">
      <c r="A1315" t="s">
        <v>1316</v>
      </c>
      <c r="B1315">
        <v>-0.48356865568972301</v>
      </c>
      <c r="C1315">
        <v>1.4300161962648232</v>
      </c>
    </row>
    <row r="1316" spans="1:3" x14ac:dyDescent="0.2">
      <c r="A1316" t="s">
        <v>1317</v>
      </c>
      <c r="B1316">
        <v>-0.15624491035416499</v>
      </c>
      <c r="C1316">
        <v>1.4280540182738382</v>
      </c>
    </row>
    <row r="1317" spans="1:3" x14ac:dyDescent="0.2">
      <c r="A1317" t="s">
        <v>1318</v>
      </c>
      <c r="B1317">
        <v>-0.144384495656427</v>
      </c>
      <c r="C1317">
        <v>1.4278119934256814</v>
      </c>
    </row>
    <row r="1318" spans="1:3" x14ac:dyDescent="0.2">
      <c r="A1318" t="s">
        <v>1319</v>
      </c>
      <c r="B1318">
        <v>-0.201814725476158</v>
      </c>
      <c r="C1318">
        <v>1.4276367590126715</v>
      </c>
    </row>
    <row r="1319" spans="1:3" x14ac:dyDescent="0.2">
      <c r="A1319" t="s">
        <v>1320</v>
      </c>
      <c r="B1319">
        <v>-0.123603240331775</v>
      </c>
      <c r="C1319">
        <v>1.4271613731987396</v>
      </c>
    </row>
    <row r="1320" spans="1:3" x14ac:dyDescent="0.2">
      <c r="A1320" t="s">
        <v>1321</v>
      </c>
      <c r="B1320">
        <v>-0.115794194714837</v>
      </c>
      <c r="C1320">
        <v>1.4268481108112465</v>
      </c>
    </row>
    <row r="1321" spans="1:3" x14ac:dyDescent="0.2">
      <c r="A1321" t="s">
        <v>1322</v>
      </c>
      <c r="B1321">
        <v>0.12827682416431699</v>
      </c>
      <c r="C1321">
        <v>1.4267777552656389</v>
      </c>
    </row>
    <row r="1322" spans="1:3" x14ac:dyDescent="0.2">
      <c r="A1322" t="s">
        <v>1323</v>
      </c>
      <c r="B1322">
        <v>0.213240355857376</v>
      </c>
      <c r="C1322">
        <v>1.425089700695243</v>
      </c>
    </row>
    <row r="1323" spans="1:3" x14ac:dyDescent="0.2">
      <c r="A1323" t="s">
        <v>1324</v>
      </c>
      <c r="B1323">
        <v>-0.104556844613301</v>
      </c>
      <c r="C1323">
        <v>1.4246169002708988</v>
      </c>
    </row>
    <row r="1324" spans="1:3" x14ac:dyDescent="0.2">
      <c r="A1324" t="s">
        <v>1325</v>
      </c>
      <c r="B1324">
        <v>0.100060534429449</v>
      </c>
      <c r="C1324">
        <v>1.4243775410732902</v>
      </c>
    </row>
    <row r="1325" spans="1:3" x14ac:dyDescent="0.2">
      <c r="A1325" t="s">
        <v>1326</v>
      </c>
      <c r="B1325">
        <v>-0.78799435640471005</v>
      </c>
      <c r="C1325">
        <v>1.423354082818896</v>
      </c>
    </row>
    <row r="1326" spans="1:3" x14ac:dyDescent="0.2">
      <c r="A1326" t="s">
        <v>1327</v>
      </c>
      <c r="B1326">
        <v>-0.41276470592965497</v>
      </c>
      <c r="C1326">
        <v>1.4233002246246989</v>
      </c>
    </row>
    <row r="1327" spans="1:3" x14ac:dyDescent="0.2">
      <c r="A1327" t="s">
        <v>1328</v>
      </c>
      <c r="B1327">
        <v>-0.15472888118818401</v>
      </c>
      <c r="C1327">
        <v>1.4228733482342053</v>
      </c>
    </row>
    <row r="1328" spans="1:3" x14ac:dyDescent="0.2">
      <c r="A1328" t="s">
        <v>1329</v>
      </c>
      <c r="B1328">
        <v>0.12742189216868599</v>
      </c>
      <c r="C1328">
        <v>1.4215204119482607</v>
      </c>
    </row>
    <row r="1329" spans="1:3" x14ac:dyDescent="0.2">
      <c r="A1329" t="s">
        <v>1330</v>
      </c>
      <c r="B1329">
        <v>1.3969966379976499</v>
      </c>
      <c r="C1329">
        <v>1.4214103091779224</v>
      </c>
    </row>
    <row r="1330" spans="1:3" x14ac:dyDescent="0.2">
      <c r="A1330" t="s">
        <v>1331</v>
      </c>
      <c r="B1330">
        <v>-0.22864602495143099</v>
      </c>
      <c r="C1330">
        <v>1.4212535659575651</v>
      </c>
    </row>
    <row r="1331" spans="1:3" x14ac:dyDescent="0.2">
      <c r="A1331" t="s">
        <v>1332</v>
      </c>
      <c r="B1331">
        <v>-0.116562888306788</v>
      </c>
      <c r="C1331">
        <v>1.4208707489773269</v>
      </c>
    </row>
    <row r="1332" spans="1:3" x14ac:dyDescent="0.2">
      <c r="A1332" t="s">
        <v>1333</v>
      </c>
      <c r="B1332">
        <v>-0.164089270617234</v>
      </c>
      <c r="C1332">
        <v>1.4208440620645362</v>
      </c>
    </row>
    <row r="1333" spans="1:3" x14ac:dyDescent="0.2">
      <c r="A1333" t="s">
        <v>1334</v>
      </c>
      <c r="B1333">
        <v>0.142313591085657</v>
      </c>
      <c r="C1333">
        <v>1.4208002852298776</v>
      </c>
    </row>
    <row r="1334" spans="1:3" x14ac:dyDescent="0.2">
      <c r="A1334" t="s">
        <v>1335</v>
      </c>
      <c r="B1334">
        <v>-0.11676081676879101</v>
      </c>
      <c r="C1334">
        <v>1.4204219593471996</v>
      </c>
    </row>
    <row r="1335" spans="1:3" x14ac:dyDescent="0.2">
      <c r="A1335" t="s">
        <v>1336</v>
      </c>
      <c r="B1335">
        <v>-0.135907049930683</v>
      </c>
      <c r="C1335">
        <v>1.4202570523022955</v>
      </c>
    </row>
    <row r="1336" spans="1:3" x14ac:dyDescent="0.2">
      <c r="A1336" t="s">
        <v>1337</v>
      </c>
      <c r="B1336">
        <v>0.14351573429290801</v>
      </c>
      <c r="C1336">
        <v>1.4199797042424203</v>
      </c>
    </row>
    <row r="1337" spans="1:3" x14ac:dyDescent="0.2">
      <c r="A1337" t="s">
        <v>1338</v>
      </c>
      <c r="B1337">
        <v>0.12417104640176101</v>
      </c>
      <c r="C1337">
        <v>1.4199102476396968</v>
      </c>
    </row>
    <row r="1338" spans="1:3" x14ac:dyDescent="0.2">
      <c r="A1338" t="s">
        <v>1339</v>
      </c>
      <c r="B1338">
        <v>0.17491214913033001</v>
      </c>
      <c r="C1338">
        <v>1.4197153179531337</v>
      </c>
    </row>
    <row r="1339" spans="1:3" x14ac:dyDescent="0.2">
      <c r="A1339" t="s">
        <v>1340</v>
      </c>
      <c r="B1339">
        <v>-0.13542983706943401</v>
      </c>
      <c r="C1339">
        <v>1.4186441176379279</v>
      </c>
    </row>
    <row r="1340" spans="1:3" x14ac:dyDescent="0.2">
      <c r="A1340" t="s">
        <v>1341</v>
      </c>
      <c r="B1340">
        <v>0.14095222448393199</v>
      </c>
      <c r="C1340">
        <v>1.4180901750424662</v>
      </c>
    </row>
    <row r="1341" spans="1:3" x14ac:dyDescent="0.2">
      <c r="A1341" t="s">
        <v>1342</v>
      </c>
      <c r="B1341">
        <v>0.59498563994814402</v>
      </c>
      <c r="C1341">
        <v>1.4177545841340906</v>
      </c>
    </row>
    <row r="1342" spans="1:3" x14ac:dyDescent="0.2">
      <c r="A1342" t="s">
        <v>1343</v>
      </c>
      <c r="B1342">
        <v>-0.21317179824929999</v>
      </c>
      <c r="C1342">
        <v>1.4170760865363834</v>
      </c>
    </row>
    <row r="1343" spans="1:3" x14ac:dyDescent="0.2">
      <c r="A1343" t="s">
        <v>1344</v>
      </c>
      <c r="B1343">
        <v>0.16604483287420499</v>
      </c>
      <c r="C1343">
        <v>1.4168756022710889</v>
      </c>
    </row>
    <row r="1344" spans="1:3" x14ac:dyDescent="0.2">
      <c r="A1344" t="s">
        <v>1345</v>
      </c>
      <c r="B1344">
        <v>-0.15805874802119901</v>
      </c>
      <c r="C1344">
        <v>1.4164872317312156</v>
      </c>
    </row>
    <row r="1345" spans="1:3" x14ac:dyDescent="0.2">
      <c r="A1345" t="s">
        <v>1346</v>
      </c>
      <c r="B1345">
        <v>-0.11873031596861899</v>
      </c>
      <c r="C1345">
        <v>1.416399711205262</v>
      </c>
    </row>
    <row r="1346" spans="1:3" x14ac:dyDescent="0.2">
      <c r="A1346" t="s">
        <v>1347</v>
      </c>
      <c r="B1346">
        <v>0.37853588524955001</v>
      </c>
      <c r="C1346">
        <v>1.4160733430852532</v>
      </c>
    </row>
    <row r="1347" spans="1:3" x14ac:dyDescent="0.2">
      <c r="A1347" t="s">
        <v>1348</v>
      </c>
      <c r="B1347">
        <v>0.227459593852673</v>
      </c>
      <c r="C1347">
        <v>1.41358807661335</v>
      </c>
    </row>
    <row r="1348" spans="1:3" x14ac:dyDescent="0.2">
      <c r="A1348" t="s">
        <v>1349</v>
      </c>
      <c r="B1348">
        <v>-0.14449447677430699</v>
      </c>
      <c r="C1348">
        <v>1.4133894824316666</v>
      </c>
    </row>
    <row r="1349" spans="1:3" x14ac:dyDescent="0.2">
      <c r="A1349" t="s">
        <v>1350</v>
      </c>
      <c r="B1349">
        <v>-9.5753380461010507E-2</v>
      </c>
      <c r="C1349">
        <v>1.413054878232274</v>
      </c>
    </row>
    <row r="1350" spans="1:3" x14ac:dyDescent="0.2">
      <c r="A1350" t="s">
        <v>1351</v>
      </c>
      <c r="B1350">
        <v>0.75359624302928196</v>
      </c>
      <c r="C1350">
        <v>1.4123863888523247</v>
      </c>
    </row>
    <row r="1351" spans="1:3" x14ac:dyDescent="0.2">
      <c r="A1351" t="s">
        <v>1352</v>
      </c>
      <c r="B1351">
        <v>-0.14724249092724201</v>
      </c>
      <c r="C1351">
        <v>1.4103803928705756</v>
      </c>
    </row>
    <row r="1352" spans="1:3" x14ac:dyDescent="0.2">
      <c r="A1352" t="s">
        <v>1353</v>
      </c>
      <c r="B1352">
        <v>-0.15116571952763999</v>
      </c>
      <c r="C1352">
        <v>1.4089560495696063</v>
      </c>
    </row>
    <row r="1353" spans="1:3" x14ac:dyDescent="0.2">
      <c r="A1353" t="s">
        <v>1354</v>
      </c>
      <c r="B1353">
        <v>-0.253892483821128</v>
      </c>
      <c r="C1353">
        <v>1.4089518429187666</v>
      </c>
    </row>
    <row r="1354" spans="1:3" x14ac:dyDescent="0.2">
      <c r="A1354" t="s">
        <v>1355</v>
      </c>
      <c r="B1354">
        <v>7.9232414158381601E-2</v>
      </c>
      <c r="C1354">
        <v>1.407786949670861</v>
      </c>
    </row>
    <row r="1355" spans="1:3" x14ac:dyDescent="0.2">
      <c r="A1355" t="s">
        <v>1356</v>
      </c>
      <c r="B1355">
        <v>0.52901505262630999</v>
      </c>
      <c r="C1355">
        <v>1.4071108837090283</v>
      </c>
    </row>
    <row r="1356" spans="1:3" x14ac:dyDescent="0.2">
      <c r="A1356" t="s">
        <v>1357</v>
      </c>
      <c r="B1356">
        <v>0.13325082377860301</v>
      </c>
      <c r="C1356">
        <v>1.4068458337746566</v>
      </c>
    </row>
    <row r="1357" spans="1:3" x14ac:dyDescent="0.2">
      <c r="A1357" t="s">
        <v>1358</v>
      </c>
      <c r="B1357">
        <v>-0.26367230309300999</v>
      </c>
      <c r="C1357">
        <v>1.4060810164870357</v>
      </c>
    </row>
    <row r="1358" spans="1:3" x14ac:dyDescent="0.2">
      <c r="A1358" t="s">
        <v>1359</v>
      </c>
      <c r="B1358">
        <v>0.25915226098816102</v>
      </c>
      <c r="C1358">
        <v>1.4051584706578368</v>
      </c>
    </row>
    <row r="1359" spans="1:3" x14ac:dyDescent="0.2">
      <c r="A1359" t="s">
        <v>1360</v>
      </c>
      <c r="B1359">
        <v>0.53042827662793701</v>
      </c>
      <c r="C1359">
        <v>1.4049246707866416</v>
      </c>
    </row>
    <row r="1360" spans="1:3" x14ac:dyDescent="0.2">
      <c r="A1360" t="s">
        <v>1361</v>
      </c>
      <c r="B1360">
        <v>-0.140888928602905</v>
      </c>
      <c r="C1360">
        <v>1.4046320400783239</v>
      </c>
    </row>
    <row r="1361" spans="1:3" x14ac:dyDescent="0.2">
      <c r="A1361" t="s">
        <v>1362</v>
      </c>
      <c r="B1361">
        <v>0.140780466745413</v>
      </c>
      <c r="C1361">
        <v>1.4039046486775217</v>
      </c>
    </row>
    <row r="1362" spans="1:3" x14ac:dyDescent="0.2">
      <c r="A1362" t="s">
        <v>1363</v>
      </c>
      <c r="B1362">
        <v>0.14935856253580401</v>
      </c>
      <c r="C1362">
        <v>1.4030279622888195</v>
      </c>
    </row>
    <row r="1363" spans="1:3" x14ac:dyDescent="0.2">
      <c r="A1363" t="s">
        <v>1364</v>
      </c>
      <c r="B1363">
        <v>0.14083157063535401</v>
      </c>
      <c r="C1363">
        <v>1.4026626593673095</v>
      </c>
    </row>
    <row r="1364" spans="1:3" x14ac:dyDescent="0.2">
      <c r="A1364" t="s">
        <v>1365</v>
      </c>
      <c r="B1364">
        <v>-0.32743209192454598</v>
      </c>
      <c r="C1364">
        <v>1.4023388478181513</v>
      </c>
    </row>
    <row r="1365" spans="1:3" x14ac:dyDescent="0.2">
      <c r="A1365" t="s">
        <v>1366</v>
      </c>
      <c r="B1365">
        <v>-0.155614891327502</v>
      </c>
      <c r="C1365">
        <v>1.4022078472633888</v>
      </c>
    </row>
    <row r="1366" spans="1:3" x14ac:dyDescent="0.2">
      <c r="A1366" t="s">
        <v>1367</v>
      </c>
      <c r="B1366">
        <v>0.17462552464633399</v>
      </c>
      <c r="C1366">
        <v>1.4000510257479368</v>
      </c>
    </row>
    <row r="1367" spans="1:3" x14ac:dyDescent="0.2">
      <c r="A1367" t="s">
        <v>1368</v>
      </c>
      <c r="B1367">
        <v>-7.4587689395569298E-2</v>
      </c>
      <c r="C1367">
        <v>1.3980107036590632</v>
      </c>
    </row>
    <row r="1368" spans="1:3" x14ac:dyDescent="0.2">
      <c r="A1368" t="s">
        <v>1369</v>
      </c>
      <c r="B1368">
        <v>-0.109677120439581</v>
      </c>
      <c r="C1368">
        <v>1.3976792580066804</v>
      </c>
    </row>
    <row r="1369" spans="1:3" x14ac:dyDescent="0.2">
      <c r="A1369" t="s">
        <v>1370</v>
      </c>
      <c r="B1369">
        <v>9.0516850712283797E-2</v>
      </c>
      <c r="C1369">
        <v>1.3970286833372585</v>
      </c>
    </row>
    <row r="1370" spans="1:3" x14ac:dyDescent="0.2">
      <c r="A1370" t="s">
        <v>1371</v>
      </c>
      <c r="B1370">
        <v>0.187232807835404</v>
      </c>
      <c r="C1370">
        <v>1.3969968591502939</v>
      </c>
    </row>
    <row r="1371" spans="1:3" x14ac:dyDescent="0.2">
      <c r="A1371" t="s">
        <v>1372</v>
      </c>
      <c r="B1371">
        <v>-0.13901828505536101</v>
      </c>
      <c r="C1371">
        <v>1.3964994359622089</v>
      </c>
    </row>
    <row r="1372" spans="1:3" x14ac:dyDescent="0.2">
      <c r="A1372" t="s">
        <v>1373</v>
      </c>
      <c r="B1372">
        <v>-0.14938992481438301</v>
      </c>
      <c r="C1372">
        <v>1.395905330153479</v>
      </c>
    </row>
    <row r="1373" spans="1:3" x14ac:dyDescent="0.2">
      <c r="A1373" t="s">
        <v>1374</v>
      </c>
      <c r="B1373">
        <v>0.18791379699003799</v>
      </c>
      <c r="C1373">
        <v>1.3957818493227594</v>
      </c>
    </row>
    <row r="1374" spans="1:3" x14ac:dyDescent="0.2">
      <c r="A1374" t="s">
        <v>1375</v>
      </c>
      <c r="B1374">
        <v>-0.123092861083171</v>
      </c>
      <c r="C1374">
        <v>1.3954959825598046</v>
      </c>
    </row>
    <row r="1375" spans="1:3" x14ac:dyDescent="0.2">
      <c r="A1375" t="s">
        <v>1376</v>
      </c>
      <c r="B1375">
        <v>0.23031855489455599</v>
      </c>
      <c r="C1375">
        <v>1.3952680949168437</v>
      </c>
    </row>
    <row r="1376" spans="1:3" x14ac:dyDescent="0.2">
      <c r="A1376" t="s">
        <v>1377</v>
      </c>
      <c r="B1376">
        <v>0.119043895037953</v>
      </c>
      <c r="C1376">
        <v>1.3949747812050117</v>
      </c>
    </row>
    <row r="1377" spans="1:3" x14ac:dyDescent="0.2">
      <c r="A1377" t="s">
        <v>1378</v>
      </c>
      <c r="B1377">
        <v>-0.38053387057219701</v>
      </c>
      <c r="C1377">
        <v>1.394964579151631</v>
      </c>
    </row>
    <row r="1378" spans="1:3" x14ac:dyDescent="0.2">
      <c r="A1378" t="s">
        <v>1379</v>
      </c>
      <c r="B1378">
        <v>9.5933629293201206E-2</v>
      </c>
      <c r="C1378">
        <v>1.3943235406225367</v>
      </c>
    </row>
    <row r="1379" spans="1:3" x14ac:dyDescent="0.2">
      <c r="A1379" t="s">
        <v>1380</v>
      </c>
      <c r="B1379">
        <v>0.143221520269387</v>
      </c>
      <c r="C1379">
        <v>1.3941220692510377</v>
      </c>
    </row>
    <row r="1380" spans="1:3" x14ac:dyDescent="0.2">
      <c r="A1380" t="s">
        <v>1381</v>
      </c>
      <c r="B1380">
        <v>-0.179541818295998</v>
      </c>
      <c r="C1380">
        <v>1.393961116787954</v>
      </c>
    </row>
    <row r="1381" spans="1:3" x14ac:dyDescent="0.2">
      <c r="A1381" t="s">
        <v>1382</v>
      </c>
      <c r="B1381">
        <v>-0.234960558003982</v>
      </c>
      <c r="C1381">
        <v>1.3939082653584023</v>
      </c>
    </row>
    <row r="1382" spans="1:3" x14ac:dyDescent="0.2">
      <c r="A1382" t="s">
        <v>1383</v>
      </c>
      <c r="B1382">
        <v>8.4467919015839499E-2</v>
      </c>
      <c r="C1382">
        <v>1.3934972801038901</v>
      </c>
    </row>
    <row r="1383" spans="1:3" x14ac:dyDescent="0.2">
      <c r="A1383" t="s">
        <v>1384</v>
      </c>
      <c r="B1383">
        <v>0.25846110487073298</v>
      </c>
      <c r="C1383">
        <v>1.3924411644793211</v>
      </c>
    </row>
    <row r="1384" spans="1:3" x14ac:dyDescent="0.2">
      <c r="A1384" t="s">
        <v>1385</v>
      </c>
      <c r="B1384">
        <v>-0.108400185724562</v>
      </c>
      <c r="C1384">
        <v>1.3918883688704431</v>
      </c>
    </row>
    <row r="1385" spans="1:3" x14ac:dyDescent="0.2">
      <c r="A1385" t="s">
        <v>1386</v>
      </c>
      <c r="B1385">
        <v>0.14431769778474601</v>
      </c>
      <c r="C1385">
        <v>1.3917191990016329</v>
      </c>
    </row>
    <row r="1386" spans="1:3" x14ac:dyDescent="0.2">
      <c r="A1386" t="s">
        <v>1387</v>
      </c>
      <c r="B1386">
        <v>-0.18835652422090199</v>
      </c>
      <c r="C1386">
        <v>1.3917098035715911</v>
      </c>
    </row>
    <row r="1387" spans="1:3" x14ac:dyDescent="0.2">
      <c r="A1387" t="s">
        <v>1388</v>
      </c>
      <c r="B1387">
        <v>0.18933620423681499</v>
      </c>
      <c r="C1387">
        <v>1.3898969780273007</v>
      </c>
    </row>
    <row r="1388" spans="1:3" x14ac:dyDescent="0.2">
      <c r="A1388" t="s">
        <v>1389</v>
      </c>
      <c r="B1388">
        <v>0.126226504686382</v>
      </c>
      <c r="C1388">
        <v>1.3890800664211935</v>
      </c>
    </row>
    <row r="1389" spans="1:3" x14ac:dyDescent="0.2">
      <c r="A1389" t="s">
        <v>1390</v>
      </c>
      <c r="B1389">
        <v>0.31089795402735698</v>
      </c>
      <c r="C1389">
        <v>1.3889091250319745</v>
      </c>
    </row>
    <row r="1390" spans="1:3" x14ac:dyDescent="0.2">
      <c r="A1390" t="s">
        <v>1391</v>
      </c>
      <c r="B1390">
        <v>0.154775003803092</v>
      </c>
      <c r="C1390">
        <v>1.3886205469695692</v>
      </c>
    </row>
    <row r="1391" spans="1:3" x14ac:dyDescent="0.2">
      <c r="A1391" t="s">
        <v>1392</v>
      </c>
      <c r="B1391">
        <v>-0.17611190901089699</v>
      </c>
      <c r="C1391">
        <v>1.3882324593884134</v>
      </c>
    </row>
    <row r="1392" spans="1:3" x14ac:dyDescent="0.2">
      <c r="A1392" t="s">
        <v>1393</v>
      </c>
      <c r="B1392">
        <v>0.91632655852199496</v>
      </c>
      <c r="C1392">
        <v>1.3879667716783881</v>
      </c>
    </row>
    <row r="1393" spans="1:3" x14ac:dyDescent="0.2">
      <c r="A1393" t="s">
        <v>1394</v>
      </c>
      <c r="B1393">
        <v>0.12997272433451501</v>
      </c>
      <c r="C1393">
        <v>1.3873273217059823</v>
      </c>
    </row>
    <row r="1394" spans="1:3" x14ac:dyDescent="0.2">
      <c r="A1394" t="s">
        <v>1395</v>
      </c>
      <c r="B1394">
        <v>0.32239438272342202</v>
      </c>
      <c r="C1394">
        <v>1.3870503981840727</v>
      </c>
    </row>
    <row r="1395" spans="1:3" x14ac:dyDescent="0.2">
      <c r="A1395" t="s">
        <v>1396</v>
      </c>
      <c r="B1395">
        <v>0.148561830358416</v>
      </c>
      <c r="C1395">
        <v>1.3869301220002286</v>
      </c>
    </row>
    <row r="1396" spans="1:3" x14ac:dyDescent="0.2">
      <c r="A1396" t="s">
        <v>1397</v>
      </c>
      <c r="B1396">
        <v>-0.18222341880742501</v>
      </c>
      <c r="C1396">
        <v>1.3857159547789526</v>
      </c>
    </row>
    <row r="1397" spans="1:3" x14ac:dyDescent="0.2">
      <c r="A1397" t="s">
        <v>1398</v>
      </c>
      <c r="B1397">
        <v>0.122077115092026</v>
      </c>
      <c r="C1397">
        <v>1.385450067545567</v>
      </c>
    </row>
    <row r="1398" spans="1:3" x14ac:dyDescent="0.2">
      <c r="A1398" t="s">
        <v>1399</v>
      </c>
      <c r="B1398">
        <v>0.164490398816069</v>
      </c>
      <c r="C1398">
        <v>1.3839995088715926</v>
      </c>
    </row>
    <row r="1399" spans="1:3" x14ac:dyDescent="0.2">
      <c r="A1399" t="s">
        <v>1400</v>
      </c>
      <c r="B1399">
        <v>0.185929446914638</v>
      </c>
      <c r="C1399">
        <v>1.3837630142214339</v>
      </c>
    </row>
    <row r="1400" spans="1:3" x14ac:dyDescent="0.2">
      <c r="A1400" t="s">
        <v>1401</v>
      </c>
      <c r="B1400">
        <v>0.28063395250091</v>
      </c>
      <c r="C1400">
        <v>1.3827475576099517</v>
      </c>
    </row>
    <row r="1401" spans="1:3" x14ac:dyDescent="0.2">
      <c r="A1401" t="s">
        <v>1402</v>
      </c>
      <c r="B1401">
        <v>0.152211357222793</v>
      </c>
      <c r="C1401">
        <v>1.3827037371338959</v>
      </c>
    </row>
    <row r="1402" spans="1:3" x14ac:dyDescent="0.2">
      <c r="A1402" t="s">
        <v>1403</v>
      </c>
      <c r="B1402">
        <v>0.11756860656497101</v>
      </c>
      <c r="C1402">
        <v>1.3817667765379187</v>
      </c>
    </row>
    <row r="1403" spans="1:3" x14ac:dyDescent="0.2">
      <c r="A1403" t="s">
        <v>1404</v>
      </c>
      <c r="B1403">
        <v>-0.29432581002088498</v>
      </c>
      <c r="C1403">
        <v>1.3813513402327331</v>
      </c>
    </row>
    <row r="1404" spans="1:3" x14ac:dyDescent="0.2">
      <c r="A1404" t="s">
        <v>1405</v>
      </c>
      <c r="B1404">
        <v>-0.13314863283054901</v>
      </c>
      <c r="C1404">
        <v>1.3804471868156596</v>
      </c>
    </row>
    <row r="1405" spans="1:3" x14ac:dyDescent="0.2">
      <c r="A1405" t="s">
        <v>1406</v>
      </c>
      <c r="B1405">
        <v>0.18401022673182199</v>
      </c>
      <c r="C1405">
        <v>1.3803732871134491</v>
      </c>
    </row>
    <row r="1406" spans="1:3" x14ac:dyDescent="0.2">
      <c r="A1406" t="s">
        <v>1407</v>
      </c>
      <c r="B1406">
        <v>-0.15072631652967899</v>
      </c>
      <c r="C1406">
        <v>1.3792839048396131</v>
      </c>
    </row>
    <row r="1407" spans="1:3" x14ac:dyDescent="0.2">
      <c r="A1407" t="s">
        <v>1408</v>
      </c>
      <c r="B1407">
        <v>8.1081884783859706E-2</v>
      </c>
      <c r="C1407">
        <v>1.3789962361562578</v>
      </c>
    </row>
    <row r="1408" spans="1:3" x14ac:dyDescent="0.2">
      <c r="A1408" t="s">
        <v>1409</v>
      </c>
      <c r="B1408">
        <v>0.15999927034265801</v>
      </c>
      <c r="C1408">
        <v>1.3787617656903943</v>
      </c>
    </row>
    <row r="1409" spans="1:3" x14ac:dyDescent="0.2">
      <c r="A1409" t="s">
        <v>1410</v>
      </c>
      <c r="B1409">
        <v>0.158145633871804</v>
      </c>
      <c r="C1409">
        <v>1.3785520479266951</v>
      </c>
    </row>
    <row r="1410" spans="1:3" x14ac:dyDescent="0.2">
      <c r="A1410" t="s">
        <v>1411</v>
      </c>
      <c r="B1410">
        <v>9.2843616766003806E-2</v>
      </c>
      <c r="C1410">
        <v>1.3781126595075315</v>
      </c>
    </row>
    <row r="1411" spans="1:3" x14ac:dyDescent="0.2">
      <c r="A1411" t="s">
        <v>1412</v>
      </c>
      <c r="B1411">
        <v>0.140945338758552</v>
      </c>
      <c r="C1411">
        <v>1.3780521510286106</v>
      </c>
    </row>
    <row r="1412" spans="1:3" x14ac:dyDescent="0.2">
      <c r="A1412" t="s">
        <v>1413</v>
      </c>
      <c r="B1412">
        <v>-0.109508606839249</v>
      </c>
      <c r="C1412">
        <v>1.3772545468782824</v>
      </c>
    </row>
    <row r="1413" spans="1:3" x14ac:dyDescent="0.2">
      <c r="A1413" t="s">
        <v>1414</v>
      </c>
      <c r="B1413">
        <v>-9.7482400701766295E-2</v>
      </c>
      <c r="C1413">
        <v>1.3768269732120977</v>
      </c>
    </row>
    <row r="1414" spans="1:3" x14ac:dyDescent="0.2">
      <c r="A1414" t="s">
        <v>1415</v>
      </c>
      <c r="B1414">
        <v>0.14130062675220501</v>
      </c>
      <c r="C1414">
        <v>1.3767015831026028</v>
      </c>
    </row>
    <row r="1415" spans="1:3" x14ac:dyDescent="0.2">
      <c r="A1415" t="s">
        <v>1416</v>
      </c>
      <c r="B1415">
        <v>0.120452201210089</v>
      </c>
      <c r="C1415">
        <v>1.3765744742851846</v>
      </c>
    </row>
    <row r="1416" spans="1:3" x14ac:dyDescent="0.2">
      <c r="A1416" t="s">
        <v>1417</v>
      </c>
      <c r="B1416">
        <v>-0.75089677101984298</v>
      </c>
      <c r="C1416">
        <v>1.3762219201833183</v>
      </c>
    </row>
    <row r="1417" spans="1:3" x14ac:dyDescent="0.2">
      <c r="A1417" t="s">
        <v>1418</v>
      </c>
      <c r="B1417">
        <v>-0.18166940530409001</v>
      </c>
      <c r="C1417">
        <v>1.3761341875365332</v>
      </c>
    </row>
    <row r="1418" spans="1:3" x14ac:dyDescent="0.2">
      <c r="A1418" t="s">
        <v>1419</v>
      </c>
      <c r="B1418">
        <v>0.21156763988182301</v>
      </c>
      <c r="C1418">
        <v>1.3756372470845142</v>
      </c>
    </row>
    <row r="1419" spans="1:3" x14ac:dyDescent="0.2">
      <c r="A1419" t="s">
        <v>1420</v>
      </c>
      <c r="B1419">
        <v>0.12264012657343699</v>
      </c>
      <c r="C1419">
        <v>1.375364218970563</v>
      </c>
    </row>
    <row r="1420" spans="1:3" x14ac:dyDescent="0.2">
      <c r="A1420" t="s">
        <v>1421</v>
      </c>
      <c r="B1420">
        <v>0.16432039373698801</v>
      </c>
      <c r="C1420">
        <v>1.3747052011313634</v>
      </c>
    </row>
    <row r="1421" spans="1:3" x14ac:dyDescent="0.2">
      <c r="A1421" t="s">
        <v>1422</v>
      </c>
      <c r="B1421">
        <v>-0.16538347608093901</v>
      </c>
      <c r="C1421">
        <v>1.3738839426928098</v>
      </c>
    </row>
    <row r="1422" spans="1:3" x14ac:dyDescent="0.2">
      <c r="A1422" t="s">
        <v>1423</v>
      </c>
      <c r="B1422">
        <v>0.12894848582747701</v>
      </c>
      <c r="C1422">
        <v>1.373203324408943</v>
      </c>
    </row>
    <row r="1423" spans="1:3" x14ac:dyDescent="0.2">
      <c r="A1423" t="s">
        <v>1424</v>
      </c>
      <c r="B1423">
        <v>-0.176409151679913</v>
      </c>
      <c r="C1423">
        <v>1.3727795895659463</v>
      </c>
    </row>
    <row r="1424" spans="1:3" x14ac:dyDescent="0.2">
      <c r="A1424" t="s">
        <v>1425</v>
      </c>
      <c r="B1424">
        <v>-0.27483110319461301</v>
      </c>
      <c r="C1424">
        <v>1.3722625901536303</v>
      </c>
    </row>
    <row r="1425" spans="1:3" x14ac:dyDescent="0.2">
      <c r="A1425" t="s">
        <v>1426</v>
      </c>
      <c r="B1425">
        <v>-0.60754705783843399</v>
      </c>
      <c r="C1425">
        <v>1.372179398359525</v>
      </c>
    </row>
    <row r="1426" spans="1:3" x14ac:dyDescent="0.2">
      <c r="A1426" t="s">
        <v>1427</v>
      </c>
      <c r="B1426">
        <v>-0.41561136722794401</v>
      </c>
      <c r="C1426">
        <v>1.3718663611904698</v>
      </c>
    </row>
    <row r="1427" spans="1:3" x14ac:dyDescent="0.2">
      <c r="A1427" t="s">
        <v>1428</v>
      </c>
      <c r="B1427">
        <v>0.22085064646723601</v>
      </c>
      <c r="C1427">
        <v>1.3717868355515634</v>
      </c>
    </row>
    <row r="1428" spans="1:3" x14ac:dyDescent="0.2">
      <c r="A1428" t="s">
        <v>1429</v>
      </c>
      <c r="B1428">
        <v>-0.183953615030546</v>
      </c>
      <c r="C1428">
        <v>1.3715277318203001</v>
      </c>
    </row>
    <row r="1429" spans="1:3" x14ac:dyDescent="0.2">
      <c r="A1429" t="s">
        <v>1430</v>
      </c>
      <c r="B1429">
        <v>-0.126767626950059</v>
      </c>
      <c r="C1429">
        <v>1.3711058930595892</v>
      </c>
    </row>
    <row r="1430" spans="1:3" x14ac:dyDescent="0.2">
      <c r="A1430" t="s">
        <v>1431</v>
      </c>
      <c r="B1430">
        <v>-0.51612335051025904</v>
      </c>
      <c r="C1430">
        <v>1.3706935748484548</v>
      </c>
    </row>
    <row r="1431" spans="1:3" x14ac:dyDescent="0.2">
      <c r="A1431" t="s">
        <v>1432</v>
      </c>
      <c r="B1431">
        <v>0.15480626575478801</v>
      </c>
      <c r="C1431">
        <v>1.3705823029760265</v>
      </c>
    </row>
    <row r="1432" spans="1:3" x14ac:dyDescent="0.2">
      <c r="A1432" t="s">
        <v>1433</v>
      </c>
      <c r="B1432">
        <v>0.184007102321955</v>
      </c>
      <c r="C1432">
        <v>1.370406083181718</v>
      </c>
    </row>
    <row r="1433" spans="1:3" x14ac:dyDescent="0.2">
      <c r="A1433" t="s">
        <v>1434</v>
      </c>
      <c r="B1433">
        <v>0.102974631266028</v>
      </c>
      <c r="C1433">
        <v>1.3703881650248444</v>
      </c>
    </row>
    <row r="1434" spans="1:3" x14ac:dyDescent="0.2">
      <c r="A1434" t="s">
        <v>1435</v>
      </c>
      <c r="B1434">
        <v>0.75119111156068197</v>
      </c>
      <c r="C1434">
        <v>1.3693366936003923</v>
      </c>
    </row>
    <row r="1435" spans="1:3" x14ac:dyDescent="0.2">
      <c r="A1435" t="s">
        <v>1436</v>
      </c>
      <c r="B1435">
        <v>0.29294860495042102</v>
      </c>
      <c r="C1435">
        <v>1.3691660643509718</v>
      </c>
    </row>
    <row r="1436" spans="1:3" x14ac:dyDescent="0.2">
      <c r="A1436" t="s">
        <v>1437</v>
      </c>
      <c r="B1436">
        <v>-0.15532998232485401</v>
      </c>
      <c r="C1436">
        <v>1.3679597842921256</v>
      </c>
    </row>
    <row r="1437" spans="1:3" x14ac:dyDescent="0.2">
      <c r="A1437" t="s">
        <v>1438</v>
      </c>
      <c r="B1437">
        <v>-0.11833087003807</v>
      </c>
      <c r="C1437">
        <v>1.3673888650682713</v>
      </c>
    </row>
    <row r="1438" spans="1:3" x14ac:dyDescent="0.2">
      <c r="A1438" t="s">
        <v>1439</v>
      </c>
      <c r="B1438">
        <v>0.109183136314146</v>
      </c>
      <c r="C1438">
        <v>1.3672034883648074</v>
      </c>
    </row>
    <row r="1439" spans="1:3" x14ac:dyDescent="0.2">
      <c r="A1439" t="s">
        <v>1440</v>
      </c>
      <c r="B1439">
        <v>-0.150046486051226</v>
      </c>
      <c r="C1439">
        <v>1.3662010949306613</v>
      </c>
    </row>
    <row r="1440" spans="1:3" x14ac:dyDescent="0.2">
      <c r="A1440" t="s">
        <v>1441</v>
      </c>
      <c r="B1440">
        <v>0.247068860926696</v>
      </c>
      <c r="C1440">
        <v>1.3659576237266837</v>
      </c>
    </row>
    <row r="1441" spans="1:3" x14ac:dyDescent="0.2">
      <c r="A1441" t="s">
        <v>1442</v>
      </c>
      <c r="B1441">
        <v>0.102881543941514</v>
      </c>
      <c r="C1441">
        <v>1.3659337263042408</v>
      </c>
    </row>
    <row r="1442" spans="1:3" x14ac:dyDescent="0.2">
      <c r="A1442" t="s">
        <v>1443</v>
      </c>
      <c r="B1442">
        <v>-0.122501857817683</v>
      </c>
      <c r="C1442">
        <v>1.3659134765820788</v>
      </c>
    </row>
    <row r="1443" spans="1:3" x14ac:dyDescent="0.2">
      <c r="A1443" t="s">
        <v>1444</v>
      </c>
      <c r="B1443">
        <v>0.23103960997808001</v>
      </c>
      <c r="C1443">
        <v>1.3646091546935544</v>
      </c>
    </row>
    <row r="1444" spans="1:3" x14ac:dyDescent="0.2">
      <c r="A1444" t="s">
        <v>1445</v>
      </c>
      <c r="B1444">
        <v>9.3438624269063894E-2</v>
      </c>
      <c r="C1444">
        <v>1.3629265368691759</v>
      </c>
    </row>
    <row r="1445" spans="1:3" x14ac:dyDescent="0.2">
      <c r="A1445" t="s">
        <v>1446</v>
      </c>
      <c r="B1445">
        <v>9.9807225417377396E-2</v>
      </c>
      <c r="C1445">
        <v>1.3622458875764725</v>
      </c>
    </row>
    <row r="1446" spans="1:3" x14ac:dyDescent="0.2">
      <c r="A1446" t="s">
        <v>1447</v>
      </c>
      <c r="B1446">
        <v>-0.11827828176104099</v>
      </c>
      <c r="C1446">
        <v>1.3614062832125529</v>
      </c>
    </row>
    <row r="1447" spans="1:3" x14ac:dyDescent="0.2">
      <c r="A1447" t="s">
        <v>1448</v>
      </c>
      <c r="B1447">
        <v>-0.14219002380083601</v>
      </c>
      <c r="C1447">
        <v>1.3613634503509471</v>
      </c>
    </row>
    <row r="1448" spans="1:3" x14ac:dyDescent="0.2">
      <c r="A1448" t="s">
        <v>1449</v>
      </c>
      <c r="B1448">
        <v>0.13014789464981799</v>
      </c>
      <c r="C1448">
        <v>1.3607267262065399</v>
      </c>
    </row>
    <row r="1449" spans="1:3" x14ac:dyDescent="0.2">
      <c r="A1449" t="s">
        <v>1450</v>
      </c>
      <c r="B1449">
        <v>-0.115462976375969</v>
      </c>
      <c r="C1449">
        <v>1.3602958942012175</v>
      </c>
    </row>
    <row r="1450" spans="1:3" x14ac:dyDescent="0.2">
      <c r="A1450" t="s">
        <v>1451</v>
      </c>
      <c r="B1450">
        <v>0.138423757312339</v>
      </c>
      <c r="C1450">
        <v>1.3600287807097025</v>
      </c>
    </row>
    <row r="1451" spans="1:3" x14ac:dyDescent="0.2">
      <c r="A1451" t="s">
        <v>1452</v>
      </c>
      <c r="B1451">
        <v>-0.15309911729793799</v>
      </c>
      <c r="C1451">
        <v>1.3595900228194191</v>
      </c>
    </row>
    <row r="1452" spans="1:3" x14ac:dyDescent="0.2">
      <c r="A1452" t="s">
        <v>1453</v>
      </c>
      <c r="B1452">
        <v>-0.196399777125247</v>
      </c>
      <c r="C1452">
        <v>1.3595715338064023</v>
      </c>
    </row>
    <row r="1453" spans="1:3" x14ac:dyDescent="0.2">
      <c r="A1453" t="s">
        <v>1454</v>
      </c>
      <c r="B1453">
        <v>0.22179423545080801</v>
      </c>
      <c r="C1453">
        <v>1.3593584077357768</v>
      </c>
    </row>
    <row r="1454" spans="1:3" x14ac:dyDescent="0.2">
      <c r="A1454" t="s">
        <v>1455</v>
      </c>
      <c r="B1454">
        <v>-9.1609512568313206E-2</v>
      </c>
      <c r="C1454">
        <v>1.3588683412562548</v>
      </c>
    </row>
    <row r="1455" spans="1:3" x14ac:dyDescent="0.2">
      <c r="A1455" t="s">
        <v>1456</v>
      </c>
      <c r="B1455">
        <v>-0.16277315414052801</v>
      </c>
      <c r="C1455">
        <v>1.3585098000693867</v>
      </c>
    </row>
    <row r="1456" spans="1:3" x14ac:dyDescent="0.2">
      <c r="A1456" t="s">
        <v>1457</v>
      </c>
      <c r="B1456">
        <v>-0.111648060078331</v>
      </c>
      <c r="C1456">
        <v>1.358319310933823</v>
      </c>
    </row>
    <row r="1457" spans="1:3" x14ac:dyDescent="0.2">
      <c r="A1457" t="s">
        <v>1458</v>
      </c>
      <c r="B1457">
        <v>-0.41959398792970898</v>
      </c>
      <c r="C1457">
        <v>1.3576130131342292</v>
      </c>
    </row>
    <row r="1458" spans="1:3" x14ac:dyDescent="0.2">
      <c r="A1458" t="s">
        <v>1459</v>
      </c>
      <c r="B1458">
        <v>-0.127867268018557</v>
      </c>
      <c r="C1458">
        <v>1.3575766912846576</v>
      </c>
    </row>
    <row r="1459" spans="1:3" x14ac:dyDescent="0.2">
      <c r="A1459" t="s">
        <v>1460</v>
      </c>
      <c r="B1459">
        <v>-0.14234626659258601</v>
      </c>
      <c r="C1459">
        <v>1.3574218103551756</v>
      </c>
    </row>
    <row r="1460" spans="1:3" x14ac:dyDescent="0.2">
      <c r="A1460" t="s">
        <v>1461</v>
      </c>
      <c r="B1460">
        <v>0.100335424578876</v>
      </c>
      <c r="C1460">
        <v>1.3574148787220339</v>
      </c>
    </row>
    <row r="1461" spans="1:3" x14ac:dyDescent="0.2">
      <c r="A1461" t="s">
        <v>1462</v>
      </c>
      <c r="B1461">
        <v>-0.115240873962344</v>
      </c>
      <c r="C1461">
        <v>1.3573593342617978</v>
      </c>
    </row>
    <row r="1462" spans="1:3" x14ac:dyDescent="0.2">
      <c r="A1462" t="s">
        <v>1463</v>
      </c>
      <c r="B1462">
        <v>-0.106245998043395</v>
      </c>
      <c r="C1462">
        <v>1.357205495531536</v>
      </c>
    </row>
    <row r="1463" spans="1:3" x14ac:dyDescent="0.2">
      <c r="A1463" t="s">
        <v>1464</v>
      </c>
      <c r="B1463">
        <v>0.15689634673333999</v>
      </c>
      <c r="C1463">
        <v>1.35696456223605</v>
      </c>
    </row>
    <row r="1464" spans="1:3" x14ac:dyDescent="0.2">
      <c r="A1464" t="s">
        <v>1465</v>
      </c>
      <c r="B1464">
        <v>-0.28284008272678701</v>
      </c>
      <c r="C1464">
        <v>1.3568857520332276</v>
      </c>
    </row>
    <row r="1465" spans="1:3" x14ac:dyDescent="0.2">
      <c r="A1465" t="s">
        <v>1466</v>
      </c>
      <c r="B1465">
        <v>0.15991111732742699</v>
      </c>
      <c r="C1465">
        <v>1.3568510431798382</v>
      </c>
    </row>
    <row r="1466" spans="1:3" x14ac:dyDescent="0.2">
      <c r="A1466" t="s">
        <v>1467</v>
      </c>
      <c r="B1466">
        <v>0.17799547112008601</v>
      </c>
      <c r="C1466">
        <v>1.3563661520320562</v>
      </c>
    </row>
    <row r="1467" spans="1:3" x14ac:dyDescent="0.2">
      <c r="A1467" t="s">
        <v>1468</v>
      </c>
      <c r="B1467">
        <v>-0.116934011031194</v>
      </c>
      <c r="C1467">
        <v>1.3560373366978034</v>
      </c>
    </row>
    <row r="1468" spans="1:3" x14ac:dyDescent="0.2">
      <c r="A1468" t="s">
        <v>1469</v>
      </c>
      <c r="B1468">
        <v>0.18714867489725701</v>
      </c>
      <c r="C1468">
        <v>1.3559087119685067</v>
      </c>
    </row>
    <row r="1469" spans="1:3" x14ac:dyDescent="0.2">
      <c r="A1469" t="s">
        <v>1470</v>
      </c>
      <c r="B1469">
        <v>-0.27213703620712698</v>
      </c>
      <c r="C1469">
        <v>1.3558144827074108</v>
      </c>
    </row>
    <row r="1470" spans="1:3" x14ac:dyDescent="0.2">
      <c r="A1470" t="s">
        <v>1471</v>
      </c>
      <c r="B1470">
        <v>0.13484586668316301</v>
      </c>
      <c r="C1470">
        <v>1.3554755119491315</v>
      </c>
    </row>
    <row r="1471" spans="1:3" x14ac:dyDescent="0.2">
      <c r="A1471" t="s">
        <v>1472</v>
      </c>
      <c r="B1471">
        <v>0.32565875709318698</v>
      </c>
      <c r="C1471">
        <v>1.3553899611563265</v>
      </c>
    </row>
    <row r="1472" spans="1:3" x14ac:dyDescent="0.2">
      <c r="A1472" t="s">
        <v>1473</v>
      </c>
      <c r="B1472">
        <v>9.5793524303230598E-2</v>
      </c>
      <c r="C1472">
        <v>1.3553040833664627</v>
      </c>
    </row>
    <row r="1473" spans="1:3" x14ac:dyDescent="0.2">
      <c r="A1473" t="s">
        <v>1474</v>
      </c>
      <c r="B1473">
        <v>-0.13903405336073299</v>
      </c>
      <c r="C1473">
        <v>1.3552310526404829</v>
      </c>
    </row>
    <row r="1474" spans="1:3" x14ac:dyDescent="0.2">
      <c r="A1474" t="s">
        <v>1475</v>
      </c>
      <c r="B1474">
        <v>-0.27621438093923301</v>
      </c>
      <c r="C1474">
        <v>1.3543680026391451</v>
      </c>
    </row>
    <row r="1475" spans="1:3" x14ac:dyDescent="0.2">
      <c r="A1475" t="s">
        <v>1476</v>
      </c>
      <c r="B1475">
        <v>0.20862410496295999</v>
      </c>
      <c r="C1475">
        <v>1.3536820819900297</v>
      </c>
    </row>
    <row r="1476" spans="1:3" x14ac:dyDescent="0.2">
      <c r="A1476" t="s">
        <v>1477</v>
      </c>
      <c r="B1476">
        <v>0.13712744128176799</v>
      </c>
      <c r="C1476">
        <v>1.3536653423248997</v>
      </c>
    </row>
    <row r="1477" spans="1:3" x14ac:dyDescent="0.2">
      <c r="A1477" t="s">
        <v>1478</v>
      </c>
      <c r="B1477">
        <v>-0.30117968149883001</v>
      </c>
      <c r="C1477">
        <v>1.3533620349853361</v>
      </c>
    </row>
    <row r="1478" spans="1:3" x14ac:dyDescent="0.2">
      <c r="A1478" t="s">
        <v>1479</v>
      </c>
      <c r="B1478">
        <v>-0.29416473892863598</v>
      </c>
      <c r="C1478">
        <v>1.35291811026209</v>
      </c>
    </row>
    <row r="1479" spans="1:3" x14ac:dyDescent="0.2">
      <c r="A1479" t="s">
        <v>1480</v>
      </c>
      <c r="B1479">
        <v>0.29090267759501598</v>
      </c>
      <c r="C1479">
        <v>1.3528930052815469</v>
      </c>
    </row>
    <row r="1480" spans="1:3" x14ac:dyDescent="0.2">
      <c r="A1480" t="s">
        <v>1481</v>
      </c>
      <c r="B1480">
        <v>-0.121796116757142</v>
      </c>
      <c r="C1480">
        <v>1.352350359906471</v>
      </c>
    </row>
    <row r="1481" spans="1:3" x14ac:dyDescent="0.2">
      <c r="A1481" t="s">
        <v>1482</v>
      </c>
      <c r="B1481">
        <v>0.219603448738178</v>
      </c>
      <c r="C1481">
        <v>1.3520931516477162</v>
      </c>
    </row>
    <row r="1482" spans="1:3" x14ac:dyDescent="0.2">
      <c r="A1482" t="s">
        <v>1483</v>
      </c>
      <c r="B1482">
        <v>-0.21353066910757301</v>
      </c>
      <c r="C1482">
        <v>1.3513696575430747</v>
      </c>
    </row>
    <row r="1483" spans="1:3" x14ac:dyDescent="0.2">
      <c r="A1483" t="s">
        <v>1484</v>
      </c>
      <c r="B1483">
        <v>-0.24295472024578199</v>
      </c>
      <c r="C1483">
        <v>1.3510949261042264</v>
      </c>
    </row>
    <row r="1484" spans="1:3" x14ac:dyDescent="0.2">
      <c r="A1484" t="s">
        <v>1485</v>
      </c>
      <c r="B1484">
        <v>0.16020069126929401</v>
      </c>
      <c r="C1484">
        <v>1.3510374146268476</v>
      </c>
    </row>
    <row r="1485" spans="1:3" x14ac:dyDescent="0.2">
      <c r="A1485" t="s">
        <v>1486</v>
      </c>
      <c r="B1485">
        <v>-0.16003550501465799</v>
      </c>
      <c r="C1485">
        <v>1.3510248720905462</v>
      </c>
    </row>
    <row r="1486" spans="1:3" x14ac:dyDescent="0.2">
      <c r="A1486" t="s">
        <v>1487</v>
      </c>
      <c r="B1486">
        <v>0.124303150663993</v>
      </c>
      <c r="C1486">
        <v>1.3509670038392327</v>
      </c>
    </row>
    <row r="1487" spans="1:3" x14ac:dyDescent="0.2">
      <c r="A1487" t="s">
        <v>1488</v>
      </c>
      <c r="B1487">
        <v>-0.12558263422956101</v>
      </c>
      <c r="C1487">
        <v>1.3507024422147011</v>
      </c>
    </row>
    <row r="1488" spans="1:3" x14ac:dyDescent="0.2">
      <c r="A1488" t="s">
        <v>1489</v>
      </c>
      <c r="B1488">
        <v>0.18442270398431199</v>
      </c>
      <c r="C1488">
        <v>1.3501042809712591</v>
      </c>
    </row>
    <row r="1489" spans="1:3" x14ac:dyDescent="0.2">
      <c r="A1489" t="s">
        <v>1490</v>
      </c>
      <c r="B1489">
        <v>-0.135537372284356</v>
      </c>
      <c r="C1489">
        <v>1.3494757885516426</v>
      </c>
    </row>
    <row r="1490" spans="1:3" x14ac:dyDescent="0.2">
      <c r="A1490" t="s">
        <v>1491</v>
      </c>
      <c r="B1490">
        <v>-0.21970525349881601</v>
      </c>
      <c r="C1490">
        <v>1.3488655532446312</v>
      </c>
    </row>
    <row r="1491" spans="1:3" x14ac:dyDescent="0.2">
      <c r="A1491" t="s">
        <v>1492</v>
      </c>
      <c r="B1491">
        <v>-0.48097170608308198</v>
      </c>
      <c r="C1491">
        <v>1.3483338486569769</v>
      </c>
    </row>
    <row r="1492" spans="1:3" x14ac:dyDescent="0.2">
      <c r="A1492" t="s">
        <v>1493</v>
      </c>
      <c r="B1492">
        <v>-0.46354362998420301</v>
      </c>
      <c r="C1492">
        <v>1.3479027344693348</v>
      </c>
    </row>
    <row r="1493" spans="1:3" x14ac:dyDescent="0.2">
      <c r="A1493" t="s">
        <v>1494</v>
      </c>
      <c r="B1493">
        <v>0.18322142729328</v>
      </c>
      <c r="C1493">
        <v>1.3475016596379676</v>
      </c>
    </row>
    <row r="1494" spans="1:3" x14ac:dyDescent="0.2">
      <c r="A1494" t="s">
        <v>1495</v>
      </c>
      <c r="B1494">
        <v>0.40929376113195898</v>
      </c>
      <c r="C1494">
        <v>1.3474850865071286</v>
      </c>
    </row>
    <row r="1495" spans="1:3" x14ac:dyDescent="0.2">
      <c r="A1495" t="s">
        <v>1496</v>
      </c>
      <c r="B1495">
        <v>0.18541264966604001</v>
      </c>
      <c r="C1495">
        <v>1.3473308467116232</v>
      </c>
    </row>
    <row r="1496" spans="1:3" x14ac:dyDescent="0.2">
      <c r="A1496" t="s">
        <v>1497</v>
      </c>
      <c r="B1496">
        <v>0.20244363607841001</v>
      </c>
      <c r="C1496">
        <v>1.3462474738823438</v>
      </c>
    </row>
    <row r="1497" spans="1:3" x14ac:dyDescent="0.2">
      <c r="A1497" t="s">
        <v>1498</v>
      </c>
      <c r="B1497">
        <v>-0.159478127884807</v>
      </c>
      <c r="C1497">
        <v>1.3445655765696709</v>
      </c>
    </row>
    <row r="1498" spans="1:3" x14ac:dyDescent="0.2">
      <c r="A1498" t="s">
        <v>1499</v>
      </c>
      <c r="B1498">
        <v>-0.521437277589195</v>
      </c>
      <c r="C1498">
        <v>1.3444924841648924</v>
      </c>
    </row>
    <row r="1499" spans="1:3" x14ac:dyDescent="0.2">
      <c r="A1499" t="s">
        <v>1500</v>
      </c>
      <c r="B1499">
        <v>0.129134054149382</v>
      </c>
      <c r="C1499">
        <v>1.3430783632399808</v>
      </c>
    </row>
    <row r="1500" spans="1:3" x14ac:dyDescent="0.2">
      <c r="A1500" t="s">
        <v>1501</v>
      </c>
      <c r="B1500">
        <v>0.16671062853112101</v>
      </c>
      <c r="C1500">
        <v>1.3430018949719416</v>
      </c>
    </row>
    <row r="1501" spans="1:3" x14ac:dyDescent="0.2">
      <c r="A1501" t="s">
        <v>1502</v>
      </c>
      <c r="B1501">
        <v>0.22782130583332499</v>
      </c>
      <c r="C1501">
        <v>1.3422305089950652</v>
      </c>
    </row>
    <row r="1502" spans="1:3" x14ac:dyDescent="0.2">
      <c r="A1502" t="s">
        <v>1503</v>
      </c>
      <c r="B1502">
        <v>-0.146534179365471</v>
      </c>
      <c r="C1502">
        <v>1.3420001858732002</v>
      </c>
    </row>
    <row r="1503" spans="1:3" x14ac:dyDescent="0.2">
      <c r="A1503" t="s">
        <v>1504</v>
      </c>
      <c r="B1503">
        <v>-0.15225127920876599</v>
      </c>
      <c r="C1503">
        <v>1.3415153360735037</v>
      </c>
    </row>
    <row r="1504" spans="1:3" x14ac:dyDescent="0.2">
      <c r="A1504" t="s">
        <v>1505</v>
      </c>
      <c r="B1504">
        <v>0.10686682224451299</v>
      </c>
      <c r="C1504">
        <v>1.340310764088976</v>
      </c>
    </row>
    <row r="1505" spans="1:3" x14ac:dyDescent="0.2">
      <c r="A1505" t="s">
        <v>1506</v>
      </c>
      <c r="B1505">
        <v>-0.16162089246660499</v>
      </c>
      <c r="C1505">
        <v>1.3399633143804717</v>
      </c>
    </row>
    <row r="1506" spans="1:3" x14ac:dyDescent="0.2">
      <c r="A1506" t="s">
        <v>1507</v>
      </c>
      <c r="B1506">
        <v>-0.19501358050765</v>
      </c>
      <c r="C1506">
        <v>1.3388226909395051</v>
      </c>
    </row>
    <row r="1507" spans="1:3" x14ac:dyDescent="0.2">
      <c r="A1507" t="s">
        <v>1508</v>
      </c>
      <c r="B1507">
        <v>-0.125519628535258</v>
      </c>
      <c r="C1507">
        <v>1.3376128971043486</v>
      </c>
    </row>
    <row r="1508" spans="1:3" x14ac:dyDescent="0.2">
      <c r="A1508" t="s">
        <v>1509</v>
      </c>
      <c r="B1508">
        <v>0.62001043026965297</v>
      </c>
      <c r="C1508">
        <v>1.3372587956190944</v>
      </c>
    </row>
    <row r="1509" spans="1:3" x14ac:dyDescent="0.2">
      <c r="A1509" t="s">
        <v>1510</v>
      </c>
      <c r="B1509">
        <v>-0.62247901716223397</v>
      </c>
      <c r="C1509">
        <v>1.3372479196535974</v>
      </c>
    </row>
    <row r="1510" spans="1:3" x14ac:dyDescent="0.2">
      <c r="A1510" t="s">
        <v>1511</v>
      </c>
      <c r="B1510">
        <v>-0.13991937380924599</v>
      </c>
      <c r="C1510">
        <v>1.3370637991396004</v>
      </c>
    </row>
    <row r="1511" spans="1:3" x14ac:dyDescent="0.2">
      <c r="A1511" t="s">
        <v>1512</v>
      </c>
      <c r="B1511">
        <v>-0.31584333961923999</v>
      </c>
      <c r="C1511">
        <v>1.3370294692950417</v>
      </c>
    </row>
    <row r="1512" spans="1:3" x14ac:dyDescent="0.2">
      <c r="A1512" t="s">
        <v>1513</v>
      </c>
      <c r="B1512">
        <v>0.52524831609784095</v>
      </c>
      <c r="C1512">
        <v>1.3355595206630739</v>
      </c>
    </row>
    <row r="1513" spans="1:3" x14ac:dyDescent="0.2">
      <c r="A1513" t="s">
        <v>1514</v>
      </c>
      <c r="B1513">
        <v>0.13810811229359901</v>
      </c>
      <c r="C1513">
        <v>1.3354646123412341</v>
      </c>
    </row>
    <row r="1514" spans="1:3" x14ac:dyDescent="0.2">
      <c r="A1514" t="s">
        <v>1515</v>
      </c>
      <c r="B1514">
        <v>-0.16032152861676599</v>
      </c>
      <c r="C1514">
        <v>1.3353346352224482</v>
      </c>
    </row>
    <row r="1515" spans="1:3" x14ac:dyDescent="0.2">
      <c r="A1515" t="s">
        <v>1516</v>
      </c>
      <c r="B1515">
        <v>-0.13346112967738399</v>
      </c>
      <c r="C1515">
        <v>1.3348995594185002</v>
      </c>
    </row>
    <row r="1516" spans="1:3" x14ac:dyDescent="0.2">
      <c r="A1516" t="s">
        <v>1517</v>
      </c>
      <c r="B1516">
        <v>-9.0889373903490195E-2</v>
      </c>
      <c r="C1516">
        <v>1.334585523546844</v>
      </c>
    </row>
    <row r="1517" spans="1:3" x14ac:dyDescent="0.2">
      <c r="A1517" t="s">
        <v>1518</v>
      </c>
      <c r="B1517">
        <v>0.17708601738794999</v>
      </c>
      <c r="C1517">
        <v>1.334435405857656</v>
      </c>
    </row>
    <row r="1518" spans="1:3" x14ac:dyDescent="0.2">
      <c r="A1518" t="s">
        <v>1519</v>
      </c>
      <c r="B1518">
        <v>-0.12693677486471899</v>
      </c>
      <c r="C1518">
        <v>1.3342237530150898</v>
      </c>
    </row>
    <row r="1519" spans="1:3" x14ac:dyDescent="0.2">
      <c r="A1519" t="s">
        <v>1520</v>
      </c>
      <c r="B1519">
        <v>0.18628019913155699</v>
      </c>
      <c r="C1519">
        <v>1.3339653904100837</v>
      </c>
    </row>
    <row r="1520" spans="1:3" x14ac:dyDescent="0.2">
      <c r="A1520" t="s">
        <v>1521</v>
      </c>
      <c r="B1520">
        <v>-0.40489936299424001</v>
      </c>
      <c r="C1520">
        <v>1.3339274642506278</v>
      </c>
    </row>
    <row r="1521" spans="1:3" x14ac:dyDescent="0.2">
      <c r="A1521" t="s">
        <v>1522</v>
      </c>
      <c r="B1521">
        <v>0.44290380173317301</v>
      </c>
      <c r="C1521">
        <v>1.3315804353760587</v>
      </c>
    </row>
    <row r="1522" spans="1:3" x14ac:dyDescent="0.2">
      <c r="A1522" t="s">
        <v>1523</v>
      </c>
      <c r="B1522">
        <v>-0.448437492775346</v>
      </c>
      <c r="C1522">
        <v>1.3314042571125584</v>
      </c>
    </row>
    <row r="1523" spans="1:3" x14ac:dyDescent="0.2">
      <c r="A1523" t="s">
        <v>1524</v>
      </c>
      <c r="B1523">
        <v>-0.13606217627820499</v>
      </c>
      <c r="C1523">
        <v>1.3313272172808399</v>
      </c>
    </row>
    <row r="1524" spans="1:3" x14ac:dyDescent="0.2">
      <c r="A1524" t="s">
        <v>1525</v>
      </c>
      <c r="B1524">
        <v>0.106937925529035</v>
      </c>
      <c r="C1524">
        <v>1.3311490261416625</v>
      </c>
    </row>
    <row r="1525" spans="1:3" x14ac:dyDescent="0.2">
      <c r="A1525" t="s">
        <v>1526</v>
      </c>
      <c r="B1525">
        <v>-0.12420778968209201</v>
      </c>
      <c r="C1525">
        <v>1.3307831846228131</v>
      </c>
    </row>
    <row r="1526" spans="1:3" x14ac:dyDescent="0.2">
      <c r="A1526" t="s">
        <v>1527</v>
      </c>
      <c r="B1526">
        <v>-0.10450852138446701</v>
      </c>
      <c r="C1526">
        <v>1.3304333855016361</v>
      </c>
    </row>
    <row r="1527" spans="1:3" x14ac:dyDescent="0.2">
      <c r="A1527" t="s">
        <v>1528</v>
      </c>
      <c r="B1527">
        <v>-0.43558805325560501</v>
      </c>
      <c r="C1527">
        <v>1.3301087784815455</v>
      </c>
    </row>
    <row r="1528" spans="1:3" x14ac:dyDescent="0.2">
      <c r="A1528" t="s">
        <v>1529</v>
      </c>
      <c r="B1528">
        <v>-0.15023898152048601</v>
      </c>
      <c r="C1528">
        <v>1.3298037011678741</v>
      </c>
    </row>
    <row r="1529" spans="1:3" x14ac:dyDescent="0.2">
      <c r="A1529" t="s">
        <v>1530</v>
      </c>
      <c r="B1529">
        <v>-0.29978501549261999</v>
      </c>
      <c r="C1529">
        <v>1.3293698441021291</v>
      </c>
    </row>
    <row r="1530" spans="1:3" x14ac:dyDescent="0.2">
      <c r="A1530" t="s">
        <v>1531</v>
      </c>
      <c r="B1530">
        <v>0.13402478619147301</v>
      </c>
      <c r="C1530">
        <v>1.3287994236062399</v>
      </c>
    </row>
    <row r="1531" spans="1:3" x14ac:dyDescent="0.2">
      <c r="A1531" t="s">
        <v>1532</v>
      </c>
      <c r="B1531">
        <v>0.48733296052920699</v>
      </c>
      <c r="C1531">
        <v>1.3286538808889323</v>
      </c>
    </row>
    <row r="1532" spans="1:3" x14ac:dyDescent="0.2">
      <c r="A1532" t="s">
        <v>1533</v>
      </c>
      <c r="B1532">
        <v>-0.43881001574992201</v>
      </c>
      <c r="C1532">
        <v>1.3286498883057047</v>
      </c>
    </row>
    <row r="1533" spans="1:3" x14ac:dyDescent="0.2">
      <c r="A1533" t="s">
        <v>1534</v>
      </c>
      <c r="B1533">
        <v>-0.24220835330235599</v>
      </c>
      <c r="C1533">
        <v>1.3282663551582994</v>
      </c>
    </row>
    <row r="1534" spans="1:3" x14ac:dyDescent="0.2">
      <c r="A1534" t="s">
        <v>1535</v>
      </c>
      <c r="B1534">
        <v>-0.15996184438684799</v>
      </c>
      <c r="C1534">
        <v>1.328257525608239</v>
      </c>
    </row>
    <row r="1535" spans="1:3" x14ac:dyDescent="0.2">
      <c r="A1535" t="s">
        <v>1536</v>
      </c>
      <c r="B1535">
        <v>0.58266014328002502</v>
      </c>
      <c r="C1535">
        <v>1.3278035035008489</v>
      </c>
    </row>
    <row r="1536" spans="1:3" x14ac:dyDescent="0.2">
      <c r="A1536" t="s">
        <v>1537</v>
      </c>
      <c r="B1536">
        <v>-0.11297642403934199</v>
      </c>
      <c r="C1536">
        <v>1.3274889525719378</v>
      </c>
    </row>
    <row r="1537" spans="1:3" x14ac:dyDescent="0.2">
      <c r="A1537" t="s">
        <v>1538</v>
      </c>
      <c r="B1537">
        <v>0.16220008035588199</v>
      </c>
      <c r="C1537">
        <v>1.327470487268464</v>
      </c>
    </row>
    <row r="1538" spans="1:3" x14ac:dyDescent="0.2">
      <c r="A1538" t="s">
        <v>1539</v>
      </c>
      <c r="B1538">
        <v>-0.101583280269482</v>
      </c>
      <c r="C1538">
        <v>1.32715568944648</v>
      </c>
    </row>
    <row r="1539" spans="1:3" x14ac:dyDescent="0.2">
      <c r="A1539" t="s">
        <v>1540</v>
      </c>
      <c r="B1539">
        <v>0.14045597465300799</v>
      </c>
      <c r="C1539">
        <v>1.3270107917538556</v>
      </c>
    </row>
    <row r="1540" spans="1:3" x14ac:dyDescent="0.2">
      <c r="A1540" t="s">
        <v>1541</v>
      </c>
      <c r="B1540">
        <v>0.25335190153509901</v>
      </c>
      <c r="C1540">
        <v>1.3269349169055666</v>
      </c>
    </row>
    <row r="1541" spans="1:3" x14ac:dyDescent="0.2">
      <c r="A1541" t="s">
        <v>1542</v>
      </c>
      <c r="B1541">
        <v>-0.120373852583832</v>
      </c>
      <c r="C1541">
        <v>1.3268071324911692</v>
      </c>
    </row>
    <row r="1542" spans="1:3" x14ac:dyDescent="0.2">
      <c r="A1542" t="s">
        <v>1543</v>
      </c>
      <c r="B1542">
        <v>9.4261365133736105E-2</v>
      </c>
      <c r="C1542">
        <v>1.3254814687493688</v>
      </c>
    </row>
    <row r="1543" spans="1:3" x14ac:dyDescent="0.2">
      <c r="A1543" t="s">
        <v>1544</v>
      </c>
      <c r="B1543">
        <v>-0.107993037885127</v>
      </c>
      <c r="C1543">
        <v>1.3254242189877541</v>
      </c>
    </row>
    <row r="1544" spans="1:3" x14ac:dyDescent="0.2">
      <c r="A1544" t="s">
        <v>1545</v>
      </c>
      <c r="B1544">
        <v>0.118675820639291</v>
      </c>
      <c r="C1544">
        <v>1.3251920159928157</v>
      </c>
    </row>
    <row r="1545" spans="1:3" x14ac:dyDescent="0.2">
      <c r="A1545" t="s">
        <v>1546</v>
      </c>
      <c r="B1545">
        <v>-0.145525887895847</v>
      </c>
      <c r="C1545">
        <v>1.3251552582997876</v>
      </c>
    </row>
    <row r="1546" spans="1:3" x14ac:dyDescent="0.2">
      <c r="A1546" t="s">
        <v>1547</v>
      </c>
      <c r="B1546">
        <v>0.40718071397233002</v>
      </c>
      <c r="C1546">
        <v>1.325041937510252</v>
      </c>
    </row>
    <row r="1547" spans="1:3" x14ac:dyDescent="0.2">
      <c r="A1547" t="s">
        <v>1548</v>
      </c>
      <c r="B1547">
        <v>-0.118556005286308</v>
      </c>
      <c r="C1547">
        <v>1.3247647078303839</v>
      </c>
    </row>
    <row r="1548" spans="1:3" x14ac:dyDescent="0.2">
      <c r="A1548" t="s">
        <v>1549</v>
      </c>
      <c r="B1548">
        <v>-0.38270760646150997</v>
      </c>
      <c r="C1548">
        <v>1.3246427030861845</v>
      </c>
    </row>
    <row r="1549" spans="1:3" x14ac:dyDescent="0.2">
      <c r="A1549" t="s">
        <v>1550</v>
      </c>
      <c r="B1549">
        <v>-0.27434268756395103</v>
      </c>
      <c r="C1549">
        <v>1.3239810392276992</v>
      </c>
    </row>
    <row r="1550" spans="1:3" x14ac:dyDescent="0.2">
      <c r="A1550" t="s">
        <v>1551</v>
      </c>
      <c r="B1550">
        <v>0.10614628390754199</v>
      </c>
      <c r="C1550">
        <v>1.3227316027721732</v>
      </c>
    </row>
    <row r="1551" spans="1:3" x14ac:dyDescent="0.2">
      <c r="A1551" t="s">
        <v>1552</v>
      </c>
      <c r="B1551">
        <v>0.113800736582998</v>
      </c>
      <c r="C1551">
        <v>1.3226348458388277</v>
      </c>
    </row>
    <row r="1552" spans="1:3" x14ac:dyDescent="0.2">
      <c r="A1552" t="s">
        <v>1553</v>
      </c>
      <c r="B1552">
        <v>0.114622108601191</v>
      </c>
      <c r="C1552">
        <v>1.322393852624431</v>
      </c>
    </row>
    <row r="1553" spans="1:3" x14ac:dyDescent="0.2">
      <c r="A1553" t="s">
        <v>1554</v>
      </c>
      <c r="B1553">
        <v>-0.122483616105704</v>
      </c>
      <c r="C1553">
        <v>1.3223690185274002</v>
      </c>
    </row>
    <row r="1554" spans="1:3" x14ac:dyDescent="0.2">
      <c r="A1554" t="s">
        <v>1555</v>
      </c>
      <c r="B1554">
        <v>0.124192126969774</v>
      </c>
      <c r="C1554">
        <v>1.3222251596624861</v>
      </c>
    </row>
    <row r="1555" spans="1:3" x14ac:dyDescent="0.2">
      <c r="A1555" t="s">
        <v>1556</v>
      </c>
      <c r="B1555">
        <v>-0.195526555169485</v>
      </c>
      <c r="C1555">
        <v>1.3212168766603292</v>
      </c>
    </row>
    <row r="1556" spans="1:3" x14ac:dyDescent="0.2">
      <c r="A1556" t="s">
        <v>1557</v>
      </c>
      <c r="B1556">
        <v>9.3136624714691904E-2</v>
      </c>
      <c r="C1556">
        <v>1.3208360921600628</v>
      </c>
    </row>
    <row r="1557" spans="1:3" x14ac:dyDescent="0.2">
      <c r="A1557" t="s">
        <v>1558</v>
      </c>
      <c r="B1557">
        <v>0.13582396679688499</v>
      </c>
      <c r="C1557">
        <v>1.3205693474801414</v>
      </c>
    </row>
    <row r="1558" spans="1:3" x14ac:dyDescent="0.2">
      <c r="A1558" t="s">
        <v>1559</v>
      </c>
      <c r="B1558">
        <v>-0.32698667978365697</v>
      </c>
      <c r="C1558">
        <v>1.320169858761352</v>
      </c>
    </row>
    <row r="1559" spans="1:3" x14ac:dyDescent="0.2">
      <c r="A1559" t="s">
        <v>1560</v>
      </c>
      <c r="B1559">
        <v>-0.170423472203792</v>
      </c>
      <c r="C1559">
        <v>1.3192153821821986</v>
      </c>
    </row>
    <row r="1560" spans="1:3" x14ac:dyDescent="0.2">
      <c r="A1560" t="s">
        <v>1561</v>
      </c>
      <c r="B1560">
        <v>0.141833819606029</v>
      </c>
      <c r="C1560">
        <v>1.3190557295302299</v>
      </c>
    </row>
    <row r="1561" spans="1:3" x14ac:dyDescent="0.2">
      <c r="A1561" t="s">
        <v>1562</v>
      </c>
      <c r="B1561">
        <v>-0.15830841139787599</v>
      </c>
      <c r="C1561">
        <v>1.3189754188602849</v>
      </c>
    </row>
    <row r="1562" spans="1:3" x14ac:dyDescent="0.2">
      <c r="A1562" t="s">
        <v>1563</v>
      </c>
      <c r="B1562">
        <v>0.17793506098909601</v>
      </c>
      <c r="C1562">
        <v>1.3182698135383102</v>
      </c>
    </row>
    <row r="1563" spans="1:3" x14ac:dyDescent="0.2">
      <c r="A1563" t="s">
        <v>1564</v>
      </c>
      <c r="B1563">
        <v>-0.229556932882964</v>
      </c>
      <c r="C1563">
        <v>1.318042908249295</v>
      </c>
    </row>
    <row r="1564" spans="1:3" x14ac:dyDescent="0.2">
      <c r="A1564" t="s">
        <v>1565</v>
      </c>
      <c r="B1564">
        <v>0.11621876812483301</v>
      </c>
      <c r="C1564">
        <v>1.3174656960734119</v>
      </c>
    </row>
    <row r="1565" spans="1:3" x14ac:dyDescent="0.2">
      <c r="A1565" t="s">
        <v>1566</v>
      </c>
      <c r="B1565">
        <v>-0.48236965905321799</v>
      </c>
      <c r="C1565">
        <v>1.3169954361008926</v>
      </c>
    </row>
    <row r="1566" spans="1:3" x14ac:dyDescent="0.2">
      <c r="A1566" t="s">
        <v>1567</v>
      </c>
      <c r="B1566">
        <v>0.13470211708472801</v>
      </c>
      <c r="C1566">
        <v>1.3167741618780688</v>
      </c>
    </row>
    <row r="1567" spans="1:3" x14ac:dyDescent="0.2">
      <c r="A1567" t="s">
        <v>1568</v>
      </c>
      <c r="B1567">
        <v>-0.142952093137209</v>
      </c>
      <c r="C1567">
        <v>1.3163706402565081</v>
      </c>
    </row>
    <row r="1568" spans="1:3" x14ac:dyDescent="0.2">
      <c r="A1568" t="s">
        <v>1569</v>
      </c>
      <c r="B1568">
        <v>-0.110815903273071</v>
      </c>
      <c r="C1568">
        <v>1.3161784776501744</v>
      </c>
    </row>
    <row r="1569" spans="1:3" x14ac:dyDescent="0.2">
      <c r="A1569" t="s">
        <v>1570</v>
      </c>
      <c r="B1569">
        <v>-0.17299241631748799</v>
      </c>
      <c r="C1569">
        <v>1.3158732282427539</v>
      </c>
    </row>
    <row r="1570" spans="1:3" x14ac:dyDescent="0.2">
      <c r="A1570" t="s">
        <v>1571</v>
      </c>
      <c r="B1570">
        <v>-9.9423196326236904E-2</v>
      </c>
      <c r="C1570">
        <v>1.3152417146496223</v>
      </c>
    </row>
    <row r="1571" spans="1:3" x14ac:dyDescent="0.2">
      <c r="A1571" t="s">
        <v>1572</v>
      </c>
      <c r="B1571">
        <v>0.913565188168456</v>
      </c>
      <c r="C1571">
        <v>1.3150910719186781</v>
      </c>
    </row>
    <row r="1572" spans="1:3" x14ac:dyDescent="0.2">
      <c r="A1572" t="s">
        <v>1573</v>
      </c>
      <c r="B1572">
        <v>2.0841037403482501</v>
      </c>
      <c r="C1572">
        <v>1.3142040800600445</v>
      </c>
    </row>
    <row r="1573" spans="1:3" x14ac:dyDescent="0.2">
      <c r="A1573" t="s">
        <v>1574</v>
      </c>
      <c r="B1573">
        <v>-0.14700241636644401</v>
      </c>
      <c r="C1573">
        <v>1.3140167749562282</v>
      </c>
    </row>
    <row r="1574" spans="1:3" x14ac:dyDescent="0.2">
      <c r="A1574" t="s">
        <v>1575</v>
      </c>
      <c r="B1574">
        <v>-0.27177383856755999</v>
      </c>
      <c r="C1574">
        <v>1.3139890700040811</v>
      </c>
    </row>
    <row r="1575" spans="1:3" x14ac:dyDescent="0.2">
      <c r="A1575" t="s">
        <v>1576</v>
      </c>
      <c r="B1575">
        <v>0.134672495245997</v>
      </c>
      <c r="C1575">
        <v>1.3138227780254099</v>
      </c>
    </row>
    <row r="1576" spans="1:3" x14ac:dyDescent="0.2">
      <c r="A1576" t="s">
        <v>1577</v>
      </c>
      <c r="B1576">
        <v>-9.6664936983467301E-2</v>
      </c>
      <c r="C1576">
        <v>1.3138090386596821</v>
      </c>
    </row>
    <row r="1577" spans="1:3" x14ac:dyDescent="0.2">
      <c r="A1577" t="s">
        <v>1578</v>
      </c>
      <c r="B1577">
        <v>-0.23419122399214701</v>
      </c>
      <c r="C1577">
        <v>1.3134767229571054</v>
      </c>
    </row>
    <row r="1578" spans="1:3" x14ac:dyDescent="0.2">
      <c r="A1578" t="s">
        <v>1579</v>
      </c>
      <c r="B1578">
        <v>0.16948025481442</v>
      </c>
      <c r="C1578">
        <v>1.3133103447695458</v>
      </c>
    </row>
    <row r="1579" spans="1:3" x14ac:dyDescent="0.2">
      <c r="A1579" t="s">
        <v>1580</v>
      </c>
      <c r="B1579">
        <v>0.52252865676507998</v>
      </c>
      <c r="C1579">
        <v>1.3132082714157809</v>
      </c>
    </row>
    <row r="1580" spans="1:3" x14ac:dyDescent="0.2">
      <c r="A1580" t="s">
        <v>1581</v>
      </c>
      <c r="B1580">
        <v>-9.4980948141135002E-2</v>
      </c>
      <c r="C1580">
        <v>1.3131085939721696</v>
      </c>
    </row>
    <row r="1581" spans="1:3" x14ac:dyDescent="0.2">
      <c r="A1581" t="s">
        <v>1582</v>
      </c>
      <c r="B1581">
        <v>0.18702094084010501</v>
      </c>
      <c r="C1581">
        <v>1.3120519931819701</v>
      </c>
    </row>
    <row r="1582" spans="1:3" x14ac:dyDescent="0.2">
      <c r="A1582" t="s">
        <v>1583</v>
      </c>
      <c r="B1582">
        <v>0.18205493919330001</v>
      </c>
      <c r="C1582">
        <v>1.3115811528768921</v>
      </c>
    </row>
    <row r="1583" spans="1:3" x14ac:dyDescent="0.2">
      <c r="A1583" t="s">
        <v>1584</v>
      </c>
      <c r="B1583">
        <v>-0.13354147772284899</v>
      </c>
      <c r="C1583">
        <v>1.3099031013688436</v>
      </c>
    </row>
    <row r="1584" spans="1:3" x14ac:dyDescent="0.2">
      <c r="A1584" t="s">
        <v>1585</v>
      </c>
      <c r="B1584">
        <v>-0.121622040901704</v>
      </c>
      <c r="C1584">
        <v>1.309643686947298</v>
      </c>
    </row>
    <row r="1585" spans="1:3" x14ac:dyDescent="0.2">
      <c r="A1585" t="s">
        <v>1586</v>
      </c>
      <c r="B1585">
        <v>8.6659342664507505E-2</v>
      </c>
      <c r="C1585">
        <v>1.3091642483721053</v>
      </c>
    </row>
    <row r="1586" spans="1:3" x14ac:dyDescent="0.2">
      <c r="A1586" t="s">
        <v>1587</v>
      </c>
      <c r="B1586">
        <v>-0.10949700028176999</v>
      </c>
      <c r="C1586">
        <v>1.3091321736471544</v>
      </c>
    </row>
    <row r="1587" spans="1:3" x14ac:dyDescent="0.2">
      <c r="A1587" t="s">
        <v>1588</v>
      </c>
      <c r="B1587">
        <v>7.0691551105614495E-2</v>
      </c>
      <c r="C1587">
        <v>1.3090756881705021</v>
      </c>
    </row>
    <row r="1588" spans="1:3" x14ac:dyDescent="0.2">
      <c r="A1588" t="s">
        <v>1589</v>
      </c>
      <c r="B1588">
        <v>0.10197064757815601</v>
      </c>
      <c r="C1588">
        <v>1.3090567862912668</v>
      </c>
    </row>
    <row r="1589" spans="1:3" x14ac:dyDescent="0.2">
      <c r="A1589" t="s">
        <v>1590</v>
      </c>
      <c r="B1589">
        <v>0.174956228721804</v>
      </c>
      <c r="C1589">
        <v>1.308837288495166</v>
      </c>
    </row>
    <row r="1590" spans="1:3" x14ac:dyDescent="0.2">
      <c r="A1590" t="s">
        <v>1591</v>
      </c>
      <c r="B1590">
        <v>0.51498341173185902</v>
      </c>
      <c r="C1590">
        <v>1.3088303507744468</v>
      </c>
    </row>
    <row r="1591" spans="1:3" x14ac:dyDescent="0.2">
      <c r="A1591" t="s">
        <v>1592</v>
      </c>
      <c r="B1591">
        <v>-0.13165292820618801</v>
      </c>
      <c r="C1591">
        <v>1.3085318132322417</v>
      </c>
    </row>
    <row r="1592" spans="1:3" x14ac:dyDescent="0.2">
      <c r="A1592" t="s">
        <v>1593</v>
      </c>
      <c r="B1592">
        <v>0.16983651356673901</v>
      </c>
      <c r="C1592">
        <v>1.3085079842895373</v>
      </c>
    </row>
    <row r="1593" spans="1:3" x14ac:dyDescent="0.2">
      <c r="A1593" t="s">
        <v>1594</v>
      </c>
      <c r="B1593">
        <v>0.11974559198708901</v>
      </c>
      <c r="C1593">
        <v>1.3084918437552171</v>
      </c>
    </row>
    <row r="1594" spans="1:3" x14ac:dyDescent="0.2">
      <c r="A1594" t="s">
        <v>1595</v>
      </c>
      <c r="B1594">
        <v>-0.11611821354114001</v>
      </c>
      <c r="C1594">
        <v>1.3083823115556841</v>
      </c>
    </row>
    <row r="1595" spans="1:3" x14ac:dyDescent="0.2">
      <c r="A1595" t="s">
        <v>1596</v>
      </c>
      <c r="B1595">
        <v>-0.38532714263807</v>
      </c>
      <c r="C1595">
        <v>1.3080177022777699</v>
      </c>
    </row>
    <row r="1596" spans="1:3" x14ac:dyDescent="0.2">
      <c r="A1596" t="s">
        <v>1597</v>
      </c>
      <c r="B1596">
        <v>0.10232769755627701</v>
      </c>
      <c r="C1596">
        <v>1.3066253566177539</v>
      </c>
    </row>
    <row r="1597" spans="1:3" x14ac:dyDescent="0.2">
      <c r="A1597" t="s">
        <v>1598</v>
      </c>
      <c r="B1597">
        <v>0.15219586072598501</v>
      </c>
      <c r="C1597">
        <v>1.3061616014067212</v>
      </c>
    </row>
    <row r="1598" spans="1:3" x14ac:dyDescent="0.2">
      <c r="A1598" t="s">
        <v>1599</v>
      </c>
      <c r="B1598">
        <v>-0.13330403142434999</v>
      </c>
      <c r="C1598">
        <v>1.3050258752722861</v>
      </c>
    </row>
    <row r="1599" spans="1:3" x14ac:dyDescent="0.2">
      <c r="A1599" t="s">
        <v>1600</v>
      </c>
      <c r="B1599">
        <v>-0.46751123154818303</v>
      </c>
      <c r="C1599">
        <v>1.3050041006952628</v>
      </c>
    </row>
    <row r="1600" spans="1:3" x14ac:dyDescent="0.2">
      <c r="A1600" t="s">
        <v>1601</v>
      </c>
      <c r="B1600">
        <v>9.8493594345871599E-2</v>
      </c>
      <c r="C1600">
        <v>1.3049878381335303</v>
      </c>
    </row>
    <row r="1601" spans="1:3" x14ac:dyDescent="0.2">
      <c r="A1601" t="s">
        <v>1602</v>
      </c>
      <c r="B1601">
        <v>0.15575490240565801</v>
      </c>
      <c r="C1601">
        <v>1.3044228437494969</v>
      </c>
    </row>
    <row r="1602" spans="1:3" x14ac:dyDescent="0.2">
      <c r="A1602" t="s">
        <v>1603</v>
      </c>
      <c r="B1602">
        <v>-0.17757561267028901</v>
      </c>
      <c r="C1602">
        <v>1.3031362456314641</v>
      </c>
    </row>
    <row r="1603" spans="1:3" x14ac:dyDescent="0.2">
      <c r="A1603" t="s">
        <v>1604</v>
      </c>
      <c r="B1603">
        <v>0.125157973291632</v>
      </c>
      <c r="C1603">
        <v>1.302740821383827</v>
      </c>
    </row>
    <row r="1604" spans="1:3" x14ac:dyDescent="0.2">
      <c r="A1604" t="s">
        <v>1605</v>
      </c>
      <c r="B1604">
        <v>-0.111190809140432</v>
      </c>
      <c r="C1604">
        <v>1.3025215346907471</v>
      </c>
    </row>
    <row r="1605" spans="1:3" x14ac:dyDescent="0.2">
      <c r="A1605" t="s">
        <v>1606</v>
      </c>
      <c r="B1605">
        <v>0.12794442514232801</v>
      </c>
      <c r="C1605">
        <v>1.3017913981909408</v>
      </c>
    </row>
    <row r="1606" spans="1:3" x14ac:dyDescent="0.2">
      <c r="A1606" t="s">
        <v>1607</v>
      </c>
      <c r="B1606">
        <v>0.22337034494355701</v>
      </c>
      <c r="C1606">
        <v>1.3017856421122207</v>
      </c>
    </row>
    <row r="1607" spans="1:3" x14ac:dyDescent="0.2">
      <c r="A1607" t="s">
        <v>1608</v>
      </c>
      <c r="B1607">
        <v>-1.2631323041879801</v>
      </c>
      <c r="C1607">
        <v>1.3016516540340344</v>
      </c>
    </row>
    <row r="1608" spans="1:3" x14ac:dyDescent="0.2">
      <c r="A1608" t="s">
        <v>1609</v>
      </c>
      <c r="B1608">
        <v>0.13087727863655599</v>
      </c>
      <c r="C1608">
        <v>1.3012238791295252</v>
      </c>
    </row>
    <row r="1609" spans="1:3" x14ac:dyDescent="0.2">
      <c r="A1609" t="s">
        <v>1610</v>
      </c>
      <c r="B1609">
        <v>-0.14194478296792601</v>
      </c>
      <c r="C1609">
        <v>1.301111112056853</v>
      </c>
    </row>
    <row r="1610" spans="1:3" x14ac:dyDescent="0.2">
      <c r="A1610" t="s">
        <v>1611</v>
      </c>
      <c r="B1610">
        <v>-0.36780024362608199</v>
      </c>
      <c r="C1610">
        <v>1.3005763728464206</v>
      </c>
    </row>
    <row r="1611" spans="1:3" x14ac:dyDescent="0.2">
      <c r="A1611" t="s">
        <v>1612</v>
      </c>
      <c r="B1611">
        <v>0.28798639329839698</v>
      </c>
      <c r="C1611">
        <v>1.3001211923337233</v>
      </c>
    </row>
    <row r="1612" spans="1:3" x14ac:dyDescent="0.2">
      <c r="A1612" t="s">
        <v>1613</v>
      </c>
      <c r="B1612">
        <v>0.15946259163819199</v>
      </c>
      <c r="C1612">
        <v>1.299476815917284</v>
      </c>
    </row>
    <row r="1613" spans="1:3" x14ac:dyDescent="0.2">
      <c r="A1613" t="s">
        <v>1614</v>
      </c>
      <c r="B1613">
        <v>0.15442180499316299</v>
      </c>
      <c r="C1613">
        <v>1.299411890160111</v>
      </c>
    </row>
    <row r="1614" spans="1:3" x14ac:dyDescent="0.2">
      <c r="A1614" t="s">
        <v>1615</v>
      </c>
      <c r="B1614">
        <v>0.226640886011616</v>
      </c>
      <c r="C1614">
        <v>1.2993068252744291</v>
      </c>
    </row>
    <row r="1615" spans="1:3" x14ac:dyDescent="0.2">
      <c r="A1615" t="s">
        <v>1616</v>
      </c>
      <c r="B1615">
        <v>-0.207464848896079</v>
      </c>
      <c r="C1615">
        <v>1.297888046711825</v>
      </c>
    </row>
    <row r="1616" spans="1:3" x14ac:dyDescent="0.2">
      <c r="A1616" t="s">
        <v>1617</v>
      </c>
      <c r="B1616">
        <v>-0.16583349540695899</v>
      </c>
      <c r="C1616">
        <v>1.2976435191880693</v>
      </c>
    </row>
    <row r="1617" spans="1:3" x14ac:dyDescent="0.2">
      <c r="A1617" t="s">
        <v>1618</v>
      </c>
      <c r="B1617">
        <v>0.15734179792948999</v>
      </c>
      <c r="C1617">
        <v>1.2972926897124784</v>
      </c>
    </row>
    <row r="1618" spans="1:3" x14ac:dyDescent="0.2">
      <c r="A1618" t="s">
        <v>1619</v>
      </c>
      <c r="B1618">
        <v>0.14719816346985901</v>
      </c>
      <c r="C1618">
        <v>1.2971131981640431</v>
      </c>
    </row>
    <row r="1619" spans="1:3" x14ac:dyDescent="0.2">
      <c r="A1619" t="s">
        <v>1620</v>
      </c>
      <c r="B1619">
        <v>0.24332269587363001</v>
      </c>
      <c r="C1619">
        <v>1.2968975484985061</v>
      </c>
    </row>
    <row r="1620" spans="1:3" x14ac:dyDescent="0.2">
      <c r="A1620" t="s">
        <v>1621</v>
      </c>
      <c r="B1620">
        <v>0.12597131038835099</v>
      </c>
      <c r="C1620">
        <v>1.2964765537797922</v>
      </c>
    </row>
    <row r="1621" spans="1:3" x14ac:dyDescent="0.2">
      <c r="A1621" t="s">
        <v>1622</v>
      </c>
      <c r="B1621">
        <v>-0.117392253125271</v>
      </c>
      <c r="C1621">
        <v>1.2964323258995505</v>
      </c>
    </row>
    <row r="1622" spans="1:3" x14ac:dyDescent="0.2">
      <c r="A1622" t="s">
        <v>1623</v>
      </c>
      <c r="B1622">
        <v>-0.13663452890413399</v>
      </c>
      <c r="C1622">
        <v>1.2961658020877693</v>
      </c>
    </row>
    <row r="1623" spans="1:3" x14ac:dyDescent="0.2">
      <c r="A1623" t="s">
        <v>1624</v>
      </c>
      <c r="B1623">
        <v>-0.119672530816345</v>
      </c>
      <c r="C1623">
        <v>1.2949845382304848</v>
      </c>
    </row>
    <row r="1624" spans="1:3" x14ac:dyDescent="0.2">
      <c r="A1624" t="s">
        <v>1625</v>
      </c>
      <c r="B1624">
        <v>0.140684083067562</v>
      </c>
      <c r="C1624">
        <v>1.2945574070867858</v>
      </c>
    </row>
    <row r="1625" spans="1:3" x14ac:dyDescent="0.2">
      <c r="A1625" t="s">
        <v>1626</v>
      </c>
      <c r="B1625">
        <v>-0.135393850140094</v>
      </c>
      <c r="C1625">
        <v>1.2931769173323513</v>
      </c>
    </row>
    <row r="1626" spans="1:3" x14ac:dyDescent="0.2">
      <c r="A1626" t="s">
        <v>1627</v>
      </c>
      <c r="B1626">
        <v>-0.227410029935941</v>
      </c>
      <c r="C1626">
        <v>1.2928982363368406</v>
      </c>
    </row>
    <row r="1627" spans="1:3" x14ac:dyDescent="0.2">
      <c r="A1627" t="s">
        <v>1628</v>
      </c>
      <c r="B1627">
        <v>-0.13070320444188099</v>
      </c>
      <c r="C1627">
        <v>1.2920972461263316</v>
      </c>
    </row>
    <row r="1628" spans="1:3" x14ac:dyDescent="0.2">
      <c r="A1628" t="s">
        <v>1629</v>
      </c>
      <c r="B1628">
        <v>-0.137009887590406</v>
      </c>
      <c r="C1628">
        <v>1.2920677546864765</v>
      </c>
    </row>
    <row r="1629" spans="1:3" x14ac:dyDescent="0.2">
      <c r="A1629" t="s">
        <v>1630</v>
      </c>
      <c r="B1629">
        <v>0.18764032438756201</v>
      </c>
      <c r="C1629">
        <v>1.2912897425315322</v>
      </c>
    </row>
    <row r="1630" spans="1:3" x14ac:dyDescent="0.2">
      <c r="A1630" t="s">
        <v>1631</v>
      </c>
      <c r="B1630">
        <v>0.15262685986086</v>
      </c>
      <c r="C1630">
        <v>1.2912450151115324</v>
      </c>
    </row>
    <row r="1631" spans="1:3" x14ac:dyDescent="0.2">
      <c r="A1631" t="s">
        <v>1632</v>
      </c>
      <c r="B1631">
        <v>8.5014655640643297E-2</v>
      </c>
      <c r="C1631">
        <v>1.2910840347903776</v>
      </c>
    </row>
    <row r="1632" spans="1:3" x14ac:dyDescent="0.2">
      <c r="A1632" t="s">
        <v>1633</v>
      </c>
      <c r="B1632">
        <v>-0.13682364795327301</v>
      </c>
      <c r="C1632">
        <v>1.2905034726980693</v>
      </c>
    </row>
    <row r="1633" spans="1:3" x14ac:dyDescent="0.2">
      <c r="A1633" t="s">
        <v>1634</v>
      </c>
      <c r="B1633">
        <v>-0.18635422057805301</v>
      </c>
      <c r="C1633">
        <v>1.2899959277246065</v>
      </c>
    </row>
    <row r="1634" spans="1:3" x14ac:dyDescent="0.2">
      <c r="A1634" t="s">
        <v>1635</v>
      </c>
      <c r="B1634">
        <v>0.45361245542300599</v>
      </c>
      <c r="C1634">
        <v>1.2895143087113141</v>
      </c>
    </row>
    <row r="1635" spans="1:3" x14ac:dyDescent="0.2">
      <c r="A1635" t="s">
        <v>1636</v>
      </c>
      <c r="B1635">
        <v>-7.0463534838655306E-2</v>
      </c>
      <c r="C1635">
        <v>1.2889478052702421</v>
      </c>
    </row>
    <row r="1636" spans="1:3" x14ac:dyDescent="0.2">
      <c r="A1636" t="s">
        <v>1637</v>
      </c>
      <c r="B1636">
        <v>0.86232602389663604</v>
      </c>
      <c r="C1636">
        <v>1.2887122949304759</v>
      </c>
    </row>
    <row r="1637" spans="1:3" x14ac:dyDescent="0.2">
      <c r="A1637" t="s">
        <v>1638</v>
      </c>
      <c r="B1637">
        <v>-0.13177513987068001</v>
      </c>
      <c r="C1637">
        <v>1.2885588771791852</v>
      </c>
    </row>
    <row r="1638" spans="1:3" x14ac:dyDescent="0.2">
      <c r="A1638" t="s">
        <v>1639</v>
      </c>
      <c r="B1638">
        <v>0.22330274825917801</v>
      </c>
      <c r="C1638">
        <v>1.2885090691261278</v>
      </c>
    </row>
    <row r="1639" spans="1:3" x14ac:dyDescent="0.2">
      <c r="A1639" t="s">
        <v>1640</v>
      </c>
      <c r="B1639">
        <v>-0.47011986482828899</v>
      </c>
      <c r="C1639">
        <v>1.2876938852125581</v>
      </c>
    </row>
    <row r="1640" spans="1:3" x14ac:dyDescent="0.2">
      <c r="A1640" t="s">
        <v>1641</v>
      </c>
      <c r="B1640">
        <v>9.9748202399281297E-2</v>
      </c>
      <c r="C1640">
        <v>1.2864861110170129</v>
      </c>
    </row>
    <row r="1641" spans="1:3" x14ac:dyDescent="0.2">
      <c r="A1641" t="s">
        <v>1642</v>
      </c>
      <c r="B1641">
        <v>9.9497526427176894E-2</v>
      </c>
      <c r="C1641">
        <v>1.2864763572259947</v>
      </c>
    </row>
    <row r="1642" spans="1:3" x14ac:dyDescent="0.2">
      <c r="A1642" t="s">
        <v>1643</v>
      </c>
      <c r="B1642">
        <v>-0.58925664385200305</v>
      </c>
      <c r="C1642">
        <v>1.2859662618442305</v>
      </c>
    </row>
    <row r="1643" spans="1:3" x14ac:dyDescent="0.2">
      <c r="A1643" t="s">
        <v>1644</v>
      </c>
      <c r="B1643">
        <v>0.14111993005787199</v>
      </c>
      <c r="C1643">
        <v>1.2859072218308383</v>
      </c>
    </row>
    <row r="1644" spans="1:3" x14ac:dyDescent="0.2">
      <c r="A1644" t="s">
        <v>1645</v>
      </c>
      <c r="B1644">
        <v>-0.395456565763116</v>
      </c>
      <c r="C1644">
        <v>1.2859066377008126</v>
      </c>
    </row>
    <row r="1645" spans="1:3" x14ac:dyDescent="0.2">
      <c r="A1645" t="s">
        <v>1646</v>
      </c>
      <c r="B1645">
        <v>-0.128849627305653</v>
      </c>
      <c r="C1645">
        <v>1.2853697007997487</v>
      </c>
    </row>
    <row r="1646" spans="1:3" x14ac:dyDescent="0.2">
      <c r="A1646" t="s">
        <v>1647</v>
      </c>
      <c r="B1646">
        <v>0.50045964087336303</v>
      </c>
      <c r="C1646">
        <v>1.2848754424988369</v>
      </c>
    </row>
    <row r="1647" spans="1:3" x14ac:dyDescent="0.2">
      <c r="A1647" t="s">
        <v>1648</v>
      </c>
      <c r="B1647">
        <v>0.118163332696824</v>
      </c>
      <c r="C1647">
        <v>1.2847636006913621</v>
      </c>
    </row>
    <row r="1648" spans="1:3" x14ac:dyDescent="0.2">
      <c r="A1648" t="s">
        <v>1649</v>
      </c>
      <c r="B1648">
        <v>0.113493769318605</v>
      </c>
      <c r="C1648">
        <v>1.2847168254269383</v>
      </c>
    </row>
    <row r="1649" spans="1:3" x14ac:dyDescent="0.2">
      <c r="A1649" t="s">
        <v>1650</v>
      </c>
      <c r="B1649">
        <v>0.13035988293188799</v>
      </c>
      <c r="C1649">
        <v>1.2844252061354697</v>
      </c>
    </row>
    <row r="1650" spans="1:3" x14ac:dyDescent="0.2">
      <c r="A1650" t="s">
        <v>1651</v>
      </c>
      <c r="B1650">
        <v>-0.104668699518895</v>
      </c>
      <c r="C1650">
        <v>1.2843216201292154</v>
      </c>
    </row>
    <row r="1651" spans="1:3" x14ac:dyDescent="0.2">
      <c r="A1651" t="s">
        <v>1652</v>
      </c>
      <c r="B1651">
        <v>0.11107837938885901</v>
      </c>
      <c r="C1651">
        <v>1.2834020626480136</v>
      </c>
    </row>
    <row r="1652" spans="1:3" x14ac:dyDescent="0.2">
      <c r="A1652" t="s">
        <v>1653</v>
      </c>
      <c r="B1652">
        <v>0.12586663258577799</v>
      </c>
      <c r="C1652">
        <v>1.283343438686414</v>
      </c>
    </row>
    <row r="1653" spans="1:3" x14ac:dyDescent="0.2">
      <c r="A1653" t="s">
        <v>1654</v>
      </c>
      <c r="B1653">
        <v>0.199475230286701</v>
      </c>
      <c r="C1653">
        <v>1.2830686766176027</v>
      </c>
    </row>
    <row r="1654" spans="1:3" x14ac:dyDescent="0.2">
      <c r="A1654" t="s">
        <v>1655</v>
      </c>
      <c r="B1654">
        <v>-0.26957914173597802</v>
      </c>
      <c r="C1654">
        <v>1.2824105800476377</v>
      </c>
    </row>
    <row r="1655" spans="1:3" x14ac:dyDescent="0.2">
      <c r="A1655" t="s">
        <v>1656</v>
      </c>
      <c r="B1655">
        <v>0.12905779976503201</v>
      </c>
      <c r="C1655">
        <v>1.2817268849583838</v>
      </c>
    </row>
    <row r="1656" spans="1:3" x14ac:dyDescent="0.2">
      <c r="A1656" t="s">
        <v>1657</v>
      </c>
      <c r="B1656">
        <v>1.05509879755237</v>
      </c>
      <c r="C1656">
        <v>1.2812356112736754</v>
      </c>
    </row>
    <row r="1657" spans="1:3" x14ac:dyDescent="0.2">
      <c r="A1657" t="s">
        <v>1658</v>
      </c>
      <c r="B1657">
        <v>-0.11633842416623</v>
      </c>
      <c r="C1657">
        <v>1.2810529162217175</v>
      </c>
    </row>
    <row r="1658" spans="1:3" x14ac:dyDescent="0.2">
      <c r="A1658" t="s">
        <v>1659</v>
      </c>
      <c r="B1658">
        <v>0.233007292575165</v>
      </c>
      <c r="C1658">
        <v>1.2805740547395243</v>
      </c>
    </row>
    <row r="1659" spans="1:3" x14ac:dyDescent="0.2">
      <c r="A1659" t="s">
        <v>1660</v>
      </c>
      <c r="B1659">
        <v>-0.25252939472567298</v>
      </c>
      <c r="C1659">
        <v>1.2796731568563573</v>
      </c>
    </row>
    <row r="1660" spans="1:3" x14ac:dyDescent="0.2">
      <c r="A1660" t="s">
        <v>1661</v>
      </c>
      <c r="B1660">
        <v>0.14225671691577799</v>
      </c>
      <c r="C1660">
        <v>1.2793717544318839</v>
      </c>
    </row>
    <row r="1661" spans="1:3" x14ac:dyDescent="0.2">
      <c r="A1661" t="s">
        <v>1662</v>
      </c>
      <c r="B1661">
        <v>0.14562427756951701</v>
      </c>
      <c r="C1661">
        <v>1.2793602629059848</v>
      </c>
    </row>
    <row r="1662" spans="1:3" x14ac:dyDescent="0.2">
      <c r="A1662" t="s">
        <v>1663</v>
      </c>
      <c r="B1662">
        <v>0.13180849218273499</v>
      </c>
      <c r="C1662">
        <v>1.2789857544918097</v>
      </c>
    </row>
    <row r="1663" spans="1:3" x14ac:dyDescent="0.2">
      <c r="A1663" t="s">
        <v>1664</v>
      </c>
      <c r="B1663">
        <v>0.22013851900446099</v>
      </c>
      <c r="C1663">
        <v>1.2779788543280339</v>
      </c>
    </row>
    <row r="1664" spans="1:3" x14ac:dyDescent="0.2">
      <c r="A1664" t="s">
        <v>1665</v>
      </c>
      <c r="B1664">
        <v>-9.3525737160188499E-2</v>
      </c>
      <c r="C1664">
        <v>1.2779303425641138</v>
      </c>
    </row>
    <row r="1665" spans="1:3" x14ac:dyDescent="0.2">
      <c r="A1665" t="s">
        <v>1666</v>
      </c>
      <c r="B1665">
        <v>-0.10406057782040699</v>
      </c>
      <c r="C1665">
        <v>1.2778824747523017</v>
      </c>
    </row>
    <row r="1666" spans="1:3" x14ac:dyDescent="0.2">
      <c r="A1666" t="s">
        <v>1667</v>
      </c>
      <c r="B1666">
        <v>-0.10136833010120599</v>
      </c>
      <c r="C1666">
        <v>1.2775784438879922</v>
      </c>
    </row>
    <row r="1667" spans="1:3" x14ac:dyDescent="0.2">
      <c r="A1667" t="s">
        <v>1668</v>
      </c>
      <c r="B1667">
        <v>-0.14282872789203099</v>
      </c>
      <c r="C1667">
        <v>1.2770785179978774</v>
      </c>
    </row>
    <row r="1668" spans="1:3" x14ac:dyDescent="0.2">
      <c r="A1668" t="s">
        <v>1669</v>
      </c>
      <c r="B1668">
        <v>-0.19581267006290701</v>
      </c>
      <c r="C1668">
        <v>1.276679574818973</v>
      </c>
    </row>
    <row r="1669" spans="1:3" x14ac:dyDescent="0.2">
      <c r="A1669" t="s">
        <v>1670</v>
      </c>
      <c r="B1669">
        <v>0.25184605456819198</v>
      </c>
      <c r="C1669">
        <v>1.2762323008209147</v>
      </c>
    </row>
    <row r="1670" spans="1:3" x14ac:dyDescent="0.2">
      <c r="A1670" t="s">
        <v>1671</v>
      </c>
      <c r="B1670">
        <v>9.7561814610886102E-2</v>
      </c>
      <c r="C1670">
        <v>1.2761449916402501</v>
      </c>
    </row>
    <row r="1671" spans="1:3" x14ac:dyDescent="0.2">
      <c r="A1671" t="s">
        <v>1672</v>
      </c>
      <c r="B1671">
        <v>-0.13093647582262899</v>
      </c>
      <c r="C1671">
        <v>1.2751831464924619</v>
      </c>
    </row>
    <row r="1672" spans="1:3" x14ac:dyDescent="0.2">
      <c r="A1672" t="s">
        <v>1673</v>
      </c>
      <c r="B1672">
        <v>0.13294119622888401</v>
      </c>
      <c r="C1672">
        <v>1.2743621431644871</v>
      </c>
    </row>
    <row r="1673" spans="1:3" x14ac:dyDescent="0.2">
      <c r="A1673" t="s">
        <v>1674</v>
      </c>
      <c r="B1673">
        <v>0.108129589599384</v>
      </c>
      <c r="C1673">
        <v>1.2741052285443819</v>
      </c>
    </row>
    <row r="1674" spans="1:3" x14ac:dyDescent="0.2">
      <c r="A1674" t="s">
        <v>1675</v>
      </c>
      <c r="B1674">
        <v>0.12966437565920699</v>
      </c>
      <c r="C1674">
        <v>1.2739879163534744</v>
      </c>
    </row>
    <row r="1675" spans="1:3" x14ac:dyDescent="0.2">
      <c r="A1675" t="s">
        <v>1676</v>
      </c>
      <c r="B1675">
        <v>0.15004269385886099</v>
      </c>
      <c r="C1675">
        <v>1.2736570613824125</v>
      </c>
    </row>
    <row r="1676" spans="1:3" x14ac:dyDescent="0.2">
      <c r="A1676" t="s">
        <v>1677</v>
      </c>
      <c r="B1676">
        <v>0.107917298156318</v>
      </c>
      <c r="C1676">
        <v>1.2732604311295617</v>
      </c>
    </row>
    <row r="1677" spans="1:3" x14ac:dyDescent="0.2">
      <c r="A1677" t="s">
        <v>1678</v>
      </c>
      <c r="B1677">
        <v>-0.15258304402353701</v>
      </c>
      <c r="C1677">
        <v>1.2728916211655308</v>
      </c>
    </row>
    <row r="1678" spans="1:3" x14ac:dyDescent="0.2">
      <c r="A1678" t="s">
        <v>1679</v>
      </c>
      <c r="B1678">
        <v>-0.126926678210253</v>
      </c>
      <c r="C1678">
        <v>1.2713962097542433</v>
      </c>
    </row>
    <row r="1679" spans="1:3" x14ac:dyDescent="0.2">
      <c r="A1679" t="s">
        <v>1680</v>
      </c>
      <c r="B1679">
        <v>-0.164540206558911</v>
      </c>
      <c r="C1679">
        <v>1.271229310979874</v>
      </c>
    </row>
    <row r="1680" spans="1:3" x14ac:dyDescent="0.2">
      <c r="A1680" t="s">
        <v>1681</v>
      </c>
      <c r="B1680">
        <v>0.134998423981919</v>
      </c>
      <c r="C1680">
        <v>1.271198325062308</v>
      </c>
    </row>
    <row r="1681" spans="1:3" x14ac:dyDescent="0.2">
      <c r="A1681" t="s">
        <v>1682</v>
      </c>
      <c r="B1681">
        <v>0.22123343201231699</v>
      </c>
      <c r="C1681">
        <v>1.2711113625409334</v>
      </c>
    </row>
    <row r="1682" spans="1:3" x14ac:dyDescent="0.2">
      <c r="A1682" t="s">
        <v>1683</v>
      </c>
      <c r="B1682">
        <v>-0.124577692764005</v>
      </c>
      <c r="C1682">
        <v>1.2709799677231388</v>
      </c>
    </row>
    <row r="1683" spans="1:3" x14ac:dyDescent="0.2">
      <c r="A1683" t="s">
        <v>1684</v>
      </c>
      <c r="B1683">
        <v>-0.13137721082650899</v>
      </c>
      <c r="C1683">
        <v>1.270804894022602</v>
      </c>
    </row>
    <row r="1684" spans="1:3" x14ac:dyDescent="0.2">
      <c r="A1684" t="s">
        <v>1685</v>
      </c>
      <c r="B1684">
        <v>-0.13860442330683001</v>
      </c>
      <c r="C1684">
        <v>1.2704491620771818</v>
      </c>
    </row>
    <row r="1685" spans="1:3" x14ac:dyDescent="0.2">
      <c r="A1685" t="s">
        <v>1686</v>
      </c>
      <c r="B1685">
        <v>0.275854295854979</v>
      </c>
      <c r="C1685">
        <v>1.2689877416804511</v>
      </c>
    </row>
    <row r="1686" spans="1:3" x14ac:dyDescent="0.2">
      <c r="A1686" t="s">
        <v>1687</v>
      </c>
      <c r="B1686">
        <v>0.115838732744276</v>
      </c>
      <c r="C1686">
        <v>1.2683318424107448</v>
      </c>
    </row>
    <row r="1687" spans="1:3" x14ac:dyDescent="0.2">
      <c r="A1687" t="s">
        <v>1688</v>
      </c>
      <c r="B1687">
        <v>-0.24565515240847799</v>
      </c>
      <c r="C1687">
        <v>1.2678135440673723</v>
      </c>
    </row>
    <row r="1688" spans="1:3" x14ac:dyDescent="0.2">
      <c r="A1688" t="s">
        <v>1689</v>
      </c>
      <c r="B1688">
        <v>0.14028826574780601</v>
      </c>
      <c r="C1688">
        <v>1.267075535347993</v>
      </c>
    </row>
    <row r="1689" spans="1:3" x14ac:dyDescent="0.2">
      <c r="A1689" t="s">
        <v>1690</v>
      </c>
      <c r="B1689">
        <v>0.13655959090914599</v>
      </c>
      <c r="C1689">
        <v>1.2669921225881318</v>
      </c>
    </row>
    <row r="1690" spans="1:3" x14ac:dyDescent="0.2">
      <c r="A1690" t="s">
        <v>1691</v>
      </c>
      <c r="B1690">
        <v>0.15366089224961699</v>
      </c>
      <c r="C1690">
        <v>1.2666525531085526</v>
      </c>
    </row>
    <row r="1691" spans="1:3" x14ac:dyDescent="0.2">
      <c r="A1691" t="s">
        <v>1692</v>
      </c>
      <c r="B1691">
        <v>0.10122376900361001</v>
      </c>
      <c r="C1691">
        <v>1.2661550610417158</v>
      </c>
    </row>
    <row r="1692" spans="1:3" x14ac:dyDescent="0.2">
      <c r="A1692" t="s">
        <v>1693</v>
      </c>
      <c r="B1692">
        <v>0.269944674634786</v>
      </c>
      <c r="C1692">
        <v>1.2660643254866666</v>
      </c>
    </row>
    <row r="1693" spans="1:3" x14ac:dyDescent="0.2">
      <c r="A1693" t="s">
        <v>1694</v>
      </c>
      <c r="B1693">
        <v>-9.93404553183872E-2</v>
      </c>
      <c r="C1693">
        <v>1.2650232323944004</v>
      </c>
    </row>
    <row r="1694" spans="1:3" x14ac:dyDescent="0.2">
      <c r="A1694" t="s">
        <v>1695</v>
      </c>
      <c r="B1694">
        <v>9.8453642538398597E-2</v>
      </c>
      <c r="C1694">
        <v>1.2642207300713528</v>
      </c>
    </row>
    <row r="1695" spans="1:3" x14ac:dyDescent="0.2">
      <c r="A1695" t="s">
        <v>1696</v>
      </c>
      <c r="B1695">
        <v>0.28953152253568099</v>
      </c>
      <c r="C1695">
        <v>1.264207597583938</v>
      </c>
    </row>
    <row r="1696" spans="1:3" x14ac:dyDescent="0.2">
      <c r="A1696" t="s">
        <v>1697</v>
      </c>
      <c r="B1696">
        <v>0.122202755265874</v>
      </c>
      <c r="C1696">
        <v>1.2641281822015258</v>
      </c>
    </row>
    <row r="1697" spans="1:3" x14ac:dyDescent="0.2">
      <c r="A1697" t="s">
        <v>1698</v>
      </c>
      <c r="B1697">
        <v>-0.171200060834998</v>
      </c>
      <c r="C1697">
        <v>1.2640323262705084</v>
      </c>
    </row>
    <row r="1698" spans="1:3" x14ac:dyDescent="0.2">
      <c r="A1698" t="s">
        <v>1699</v>
      </c>
      <c r="B1698">
        <v>0.113318621532498</v>
      </c>
      <c r="C1698">
        <v>1.2630955077510557</v>
      </c>
    </row>
    <row r="1699" spans="1:3" x14ac:dyDescent="0.2">
      <c r="A1699" t="s">
        <v>1700</v>
      </c>
      <c r="B1699">
        <v>-0.15215275481659399</v>
      </c>
      <c r="C1699">
        <v>1.2629532134595769</v>
      </c>
    </row>
    <row r="1700" spans="1:3" x14ac:dyDescent="0.2">
      <c r="A1700" t="s">
        <v>1701</v>
      </c>
      <c r="B1700">
        <v>-0.18184569159766201</v>
      </c>
      <c r="C1700">
        <v>1.2628846063952084</v>
      </c>
    </row>
    <row r="1701" spans="1:3" x14ac:dyDescent="0.2">
      <c r="A1701" t="s">
        <v>1702</v>
      </c>
      <c r="B1701">
        <v>0.175590401213986</v>
      </c>
      <c r="C1701">
        <v>1.2623128544972442</v>
      </c>
    </row>
    <row r="1702" spans="1:3" x14ac:dyDescent="0.2">
      <c r="A1702" t="s">
        <v>1703</v>
      </c>
      <c r="B1702">
        <v>-0.175615705761132</v>
      </c>
      <c r="C1702">
        <v>1.2620426215768747</v>
      </c>
    </row>
    <row r="1703" spans="1:3" x14ac:dyDescent="0.2">
      <c r="A1703" t="s">
        <v>1704</v>
      </c>
      <c r="B1703">
        <v>-0.19679619804503201</v>
      </c>
      <c r="C1703">
        <v>1.2615080885912169</v>
      </c>
    </row>
    <row r="1704" spans="1:3" x14ac:dyDescent="0.2">
      <c r="A1704" t="s">
        <v>1705</v>
      </c>
      <c r="B1704">
        <v>0.15035955151691199</v>
      </c>
      <c r="C1704">
        <v>1.2608023885880588</v>
      </c>
    </row>
    <row r="1705" spans="1:3" x14ac:dyDescent="0.2">
      <c r="A1705" t="s">
        <v>1706</v>
      </c>
      <c r="B1705">
        <v>-0.12207045264222301</v>
      </c>
      <c r="C1705">
        <v>1.2603042451587227</v>
      </c>
    </row>
    <row r="1706" spans="1:3" x14ac:dyDescent="0.2">
      <c r="A1706" t="s">
        <v>1707</v>
      </c>
      <c r="B1706">
        <v>-0.204887299634153</v>
      </c>
      <c r="C1706">
        <v>1.2601052493707725</v>
      </c>
    </row>
    <row r="1707" spans="1:3" x14ac:dyDescent="0.2">
      <c r="A1707" t="s">
        <v>1708</v>
      </c>
      <c r="B1707">
        <v>0.146163920125847</v>
      </c>
      <c r="C1707">
        <v>1.2597788227973372</v>
      </c>
    </row>
    <row r="1708" spans="1:3" x14ac:dyDescent="0.2">
      <c r="A1708" t="s">
        <v>1709</v>
      </c>
      <c r="B1708">
        <v>-0.12908008475175101</v>
      </c>
      <c r="C1708">
        <v>1.2595557400080934</v>
      </c>
    </row>
    <row r="1709" spans="1:3" x14ac:dyDescent="0.2">
      <c r="A1709" t="s">
        <v>1710</v>
      </c>
      <c r="B1709">
        <v>-0.13398764688083301</v>
      </c>
      <c r="C1709">
        <v>1.2595365269938881</v>
      </c>
    </row>
    <row r="1710" spans="1:3" x14ac:dyDescent="0.2">
      <c r="A1710" t="s">
        <v>1711</v>
      </c>
      <c r="B1710">
        <v>8.4548937379505404E-2</v>
      </c>
      <c r="C1710">
        <v>1.2591897131560765</v>
      </c>
    </row>
    <row r="1711" spans="1:3" x14ac:dyDescent="0.2">
      <c r="A1711" t="s">
        <v>1712</v>
      </c>
      <c r="B1711">
        <v>0.107211259516221</v>
      </c>
      <c r="C1711">
        <v>1.2588376482886974</v>
      </c>
    </row>
    <row r="1712" spans="1:3" x14ac:dyDescent="0.2">
      <c r="A1712" t="s">
        <v>1713</v>
      </c>
      <c r="B1712">
        <v>-0.163278321464947</v>
      </c>
      <c r="C1712">
        <v>1.2582981514699367</v>
      </c>
    </row>
    <row r="1713" spans="1:3" x14ac:dyDescent="0.2">
      <c r="A1713" t="s">
        <v>1714</v>
      </c>
      <c r="B1713">
        <v>6.8050143713632494E-2</v>
      </c>
      <c r="C1713">
        <v>1.2577716518004978</v>
      </c>
    </row>
    <row r="1714" spans="1:3" x14ac:dyDescent="0.2">
      <c r="A1714" t="s">
        <v>1715</v>
      </c>
      <c r="B1714">
        <v>-0.18588308535090201</v>
      </c>
      <c r="C1714">
        <v>1.2577124404873226</v>
      </c>
    </row>
    <row r="1715" spans="1:3" x14ac:dyDescent="0.2">
      <c r="A1715" t="s">
        <v>1716</v>
      </c>
      <c r="B1715">
        <v>0.12969093910006399</v>
      </c>
      <c r="C1715">
        <v>1.257041950000233</v>
      </c>
    </row>
    <row r="1716" spans="1:3" x14ac:dyDescent="0.2">
      <c r="A1716" t="s">
        <v>1717</v>
      </c>
      <c r="B1716">
        <v>-9.70124149476774E-2</v>
      </c>
      <c r="C1716">
        <v>1.2568952168877108</v>
      </c>
    </row>
    <row r="1717" spans="1:3" x14ac:dyDescent="0.2">
      <c r="A1717" t="s">
        <v>1718</v>
      </c>
      <c r="B1717">
        <v>-0.13092088859746601</v>
      </c>
      <c r="C1717">
        <v>1.256033299650301</v>
      </c>
    </row>
    <row r="1718" spans="1:3" x14ac:dyDescent="0.2">
      <c r="A1718" t="s">
        <v>1719</v>
      </c>
      <c r="B1718">
        <v>0.12790317007692301</v>
      </c>
      <c r="C1718">
        <v>1.255996323166122</v>
      </c>
    </row>
    <row r="1719" spans="1:3" x14ac:dyDescent="0.2">
      <c r="A1719" t="s">
        <v>1720</v>
      </c>
      <c r="B1719">
        <v>-0.14049878441442601</v>
      </c>
      <c r="C1719">
        <v>1.2559102795213244</v>
      </c>
    </row>
    <row r="1720" spans="1:3" x14ac:dyDescent="0.2">
      <c r="A1720" t="s">
        <v>1721</v>
      </c>
      <c r="B1720">
        <v>0.209049240699311</v>
      </c>
      <c r="C1720">
        <v>1.2555898973158788</v>
      </c>
    </row>
    <row r="1721" spans="1:3" x14ac:dyDescent="0.2">
      <c r="A1721" t="s">
        <v>1722</v>
      </c>
      <c r="B1721">
        <v>0.41432635151679897</v>
      </c>
      <c r="C1721">
        <v>1.2555230889958375</v>
      </c>
    </row>
    <row r="1722" spans="1:3" x14ac:dyDescent="0.2">
      <c r="A1722" t="s">
        <v>1723</v>
      </c>
      <c r="B1722">
        <v>-0.16871485574543699</v>
      </c>
      <c r="C1722">
        <v>1.2542551738094914</v>
      </c>
    </row>
    <row r="1723" spans="1:3" x14ac:dyDescent="0.2">
      <c r="A1723" t="s">
        <v>1724</v>
      </c>
      <c r="B1723">
        <v>-0.122504002855404</v>
      </c>
      <c r="C1723">
        <v>1.2539678976968391</v>
      </c>
    </row>
    <row r="1724" spans="1:3" x14ac:dyDescent="0.2">
      <c r="A1724" t="s">
        <v>1725</v>
      </c>
      <c r="B1724">
        <v>-0.58519812275834904</v>
      </c>
      <c r="C1724">
        <v>1.2537893667492601</v>
      </c>
    </row>
    <row r="1725" spans="1:3" x14ac:dyDescent="0.2">
      <c r="A1725" t="s">
        <v>1726</v>
      </c>
      <c r="B1725">
        <v>0.11164693704833401</v>
      </c>
      <c r="C1725">
        <v>1.2532943979480375</v>
      </c>
    </row>
    <row r="1726" spans="1:3" x14ac:dyDescent="0.2">
      <c r="A1726" t="s">
        <v>1727</v>
      </c>
      <c r="B1726">
        <v>0.15408350029454199</v>
      </c>
      <c r="C1726">
        <v>1.2531176470450731</v>
      </c>
    </row>
    <row r="1727" spans="1:3" x14ac:dyDescent="0.2">
      <c r="A1727" t="s">
        <v>1728</v>
      </c>
      <c r="B1727">
        <v>0.24309210173464799</v>
      </c>
      <c r="C1727">
        <v>1.2530832782318819</v>
      </c>
    </row>
    <row r="1728" spans="1:3" x14ac:dyDescent="0.2">
      <c r="A1728" t="s">
        <v>1729</v>
      </c>
      <c r="B1728">
        <v>-0.132385675851278</v>
      </c>
      <c r="C1728">
        <v>1.2528055538408662</v>
      </c>
    </row>
    <row r="1729" spans="1:3" x14ac:dyDescent="0.2">
      <c r="A1729" t="s">
        <v>1730</v>
      </c>
      <c r="B1729">
        <v>0.20029854034484099</v>
      </c>
      <c r="C1729">
        <v>1.2525904525011624</v>
      </c>
    </row>
    <row r="1730" spans="1:3" x14ac:dyDescent="0.2">
      <c r="A1730" t="s">
        <v>1731</v>
      </c>
      <c r="B1730">
        <v>-0.22015884353255</v>
      </c>
      <c r="C1730">
        <v>1.2523492114635086</v>
      </c>
    </row>
    <row r="1731" spans="1:3" x14ac:dyDescent="0.2">
      <c r="A1731" t="s">
        <v>1732</v>
      </c>
      <c r="B1731">
        <v>-0.16092717171733301</v>
      </c>
      <c r="C1731">
        <v>1.2518321473030709</v>
      </c>
    </row>
    <row r="1732" spans="1:3" x14ac:dyDescent="0.2">
      <c r="A1732" t="s">
        <v>1733</v>
      </c>
      <c r="B1732">
        <v>0.12837278766701499</v>
      </c>
      <c r="C1732">
        <v>1.2516342363895068</v>
      </c>
    </row>
    <row r="1733" spans="1:3" x14ac:dyDescent="0.2">
      <c r="A1733" t="s">
        <v>1734</v>
      </c>
      <c r="B1733">
        <v>-9.5315830743469804E-2</v>
      </c>
      <c r="C1733">
        <v>1.2510689469020018</v>
      </c>
    </row>
    <row r="1734" spans="1:3" x14ac:dyDescent="0.2">
      <c r="A1734" t="s">
        <v>1735</v>
      </c>
      <c r="B1734">
        <v>0.102981337561779</v>
      </c>
      <c r="C1734">
        <v>1.2507660096300441</v>
      </c>
    </row>
    <row r="1735" spans="1:3" x14ac:dyDescent="0.2">
      <c r="A1735" t="s">
        <v>1736</v>
      </c>
      <c r="B1735">
        <v>6.5103635312526706E-2</v>
      </c>
      <c r="C1735">
        <v>1.2503521491807563</v>
      </c>
    </row>
    <row r="1736" spans="1:3" x14ac:dyDescent="0.2">
      <c r="A1736" t="s">
        <v>1737</v>
      </c>
      <c r="B1736">
        <v>-0.176038060738613</v>
      </c>
      <c r="C1736">
        <v>1.2493335218456201</v>
      </c>
    </row>
    <row r="1737" spans="1:3" x14ac:dyDescent="0.2">
      <c r="A1737" t="s">
        <v>1738</v>
      </c>
      <c r="B1737">
        <v>-0.121048242276094</v>
      </c>
      <c r="C1737">
        <v>1.2492935261821723</v>
      </c>
    </row>
    <row r="1738" spans="1:3" x14ac:dyDescent="0.2">
      <c r="A1738" t="s">
        <v>1739</v>
      </c>
      <c r="B1738">
        <v>-0.120280434431178</v>
      </c>
      <c r="C1738">
        <v>1.2492901140610537</v>
      </c>
    </row>
    <row r="1739" spans="1:3" x14ac:dyDescent="0.2">
      <c r="A1739" t="s">
        <v>1740</v>
      </c>
      <c r="B1739">
        <v>-0.103453332844294</v>
      </c>
      <c r="C1739">
        <v>1.2490477449755708</v>
      </c>
    </row>
    <row r="1740" spans="1:3" x14ac:dyDescent="0.2">
      <c r="A1740" t="s">
        <v>1741</v>
      </c>
      <c r="B1740">
        <v>-0.153821149987586</v>
      </c>
      <c r="C1740">
        <v>1.2490183485391593</v>
      </c>
    </row>
    <row r="1741" spans="1:3" x14ac:dyDescent="0.2">
      <c r="A1741" t="s">
        <v>1742</v>
      </c>
      <c r="B1741">
        <v>0.100150794734763</v>
      </c>
      <c r="C1741">
        <v>1.2485228434308462</v>
      </c>
    </row>
    <row r="1742" spans="1:3" x14ac:dyDescent="0.2">
      <c r="A1742" t="s">
        <v>1743</v>
      </c>
      <c r="B1742">
        <v>0.11547328829284501</v>
      </c>
      <c r="C1742">
        <v>1.2484670694629507</v>
      </c>
    </row>
    <row r="1743" spans="1:3" x14ac:dyDescent="0.2">
      <c r="A1743" t="s">
        <v>1744</v>
      </c>
      <c r="B1743">
        <v>-0.52621808151106098</v>
      </c>
      <c r="C1743">
        <v>1.2484579452345177</v>
      </c>
    </row>
    <row r="1744" spans="1:3" x14ac:dyDescent="0.2">
      <c r="A1744" t="s">
        <v>1745</v>
      </c>
      <c r="B1744">
        <v>0.14527631202410701</v>
      </c>
      <c r="C1744">
        <v>1.2481917163735903</v>
      </c>
    </row>
    <row r="1745" spans="1:3" x14ac:dyDescent="0.2">
      <c r="A1745" t="s">
        <v>1746</v>
      </c>
      <c r="B1745">
        <v>0.11949955883968</v>
      </c>
      <c r="C1745">
        <v>1.2470839634119919</v>
      </c>
    </row>
    <row r="1746" spans="1:3" x14ac:dyDescent="0.2">
      <c r="A1746" t="s">
        <v>1747</v>
      </c>
      <c r="B1746">
        <v>0.13401827697316701</v>
      </c>
      <c r="C1746">
        <v>1.2469143086791648</v>
      </c>
    </row>
    <row r="1747" spans="1:3" x14ac:dyDescent="0.2">
      <c r="A1747" t="s">
        <v>1748</v>
      </c>
      <c r="B1747">
        <v>-0.70570981987388004</v>
      </c>
      <c r="C1747">
        <v>1.2468423119387844</v>
      </c>
    </row>
    <row r="1748" spans="1:3" x14ac:dyDescent="0.2">
      <c r="A1748" t="s">
        <v>1749</v>
      </c>
      <c r="B1748">
        <v>9.1277642383667895E-2</v>
      </c>
      <c r="C1748">
        <v>1.2465097473013913</v>
      </c>
    </row>
    <row r="1749" spans="1:3" x14ac:dyDescent="0.2">
      <c r="A1749" t="s">
        <v>1750</v>
      </c>
      <c r="B1749">
        <v>-8.8153585538661303E-2</v>
      </c>
      <c r="C1749">
        <v>1.2462288248594955</v>
      </c>
    </row>
    <row r="1750" spans="1:3" x14ac:dyDescent="0.2">
      <c r="A1750" t="s">
        <v>1751</v>
      </c>
      <c r="B1750">
        <v>0.34948541253290299</v>
      </c>
      <c r="C1750">
        <v>1.2461871093724803</v>
      </c>
    </row>
    <row r="1751" spans="1:3" x14ac:dyDescent="0.2">
      <c r="A1751" t="s">
        <v>1752</v>
      </c>
      <c r="B1751">
        <v>-0.32448599615701401</v>
      </c>
      <c r="C1751">
        <v>1.2461239581586872</v>
      </c>
    </row>
    <row r="1752" spans="1:3" x14ac:dyDescent="0.2">
      <c r="A1752" t="s">
        <v>1753</v>
      </c>
      <c r="B1752">
        <v>0.15773606617559799</v>
      </c>
      <c r="C1752">
        <v>1.2460289478834552</v>
      </c>
    </row>
    <row r="1753" spans="1:3" x14ac:dyDescent="0.2">
      <c r="A1753" t="s">
        <v>1754</v>
      </c>
      <c r="B1753">
        <v>0.16107221891700799</v>
      </c>
      <c r="C1753">
        <v>1.245304310976783</v>
      </c>
    </row>
    <row r="1754" spans="1:3" x14ac:dyDescent="0.2">
      <c r="A1754" t="s">
        <v>1755</v>
      </c>
      <c r="B1754">
        <v>0.225402748251742</v>
      </c>
      <c r="C1754">
        <v>1.2449583621079201</v>
      </c>
    </row>
    <row r="1755" spans="1:3" x14ac:dyDescent="0.2">
      <c r="A1755" t="s">
        <v>1756</v>
      </c>
      <c r="B1755">
        <v>-0.13902432686722399</v>
      </c>
      <c r="C1755">
        <v>1.2447483995945605</v>
      </c>
    </row>
    <row r="1756" spans="1:3" x14ac:dyDescent="0.2">
      <c r="A1756" t="s">
        <v>1757</v>
      </c>
      <c r="B1756">
        <v>9.7587471117664706E-2</v>
      </c>
      <c r="C1756">
        <v>1.2439783945680332</v>
      </c>
    </row>
    <row r="1757" spans="1:3" x14ac:dyDescent="0.2">
      <c r="A1757" t="s">
        <v>1758</v>
      </c>
      <c r="B1757">
        <v>-0.17384014253494801</v>
      </c>
      <c r="C1757">
        <v>1.2436597670806444</v>
      </c>
    </row>
    <row r="1758" spans="1:3" x14ac:dyDescent="0.2">
      <c r="A1758" t="s">
        <v>1759</v>
      </c>
      <c r="B1758">
        <v>0.185872564685756</v>
      </c>
      <c r="C1758">
        <v>1.2436581035283614</v>
      </c>
    </row>
    <row r="1759" spans="1:3" x14ac:dyDescent="0.2">
      <c r="A1759" t="s">
        <v>1760</v>
      </c>
      <c r="B1759">
        <v>-0.33101188326612102</v>
      </c>
      <c r="C1759">
        <v>1.2435128673474294</v>
      </c>
    </row>
    <row r="1760" spans="1:3" x14ac:dyDescent="0.2">
      <c r="A1760" t="s">
        <v>1761</v>
      </c>
      <c r="B1760">
        <v>-0.13040398805745901</v>
      </c>
      <c r="C1760">
        <v>1.2431893423611633</v>
      </c>
    </row>
    <row r="1761" spans="1:3" x14ac:dyDescent="0.2">
      <c r="A1761" t="s">
        <v>1762</v>
      </c>
      <c r="B1761">
        <v>-0.112403454959324</v>
      </c>
      <c r="C1761">
        <v>1.2430707351855581</v>
      </c>
    </row>
    <row r="1762" spans="1:3" x14ac:dyDescent="0.2">
      <c r="A1762" t="s">
        <v>1763</v>
      </c>
      <c r="B1762">
        <v>-0.32665270976363697</v>
      </c>
      <c r="C1762">
        <v>1.2429518509802542</v>
      </c>
    </row>
    <row r="1763" spans="1:3" x14ac:dyDescent="0.2">
      <c r="A1763" t="s">
        <v>1764</v>
      </c>
      <c r="B1763">
        <v>-0.122333302455683</v>
      </c>
      <c r="C1763">
        <v>1.2426792339258068</v>
      </c>
    </row>
    <row r="1764" spans="1:3" x14ac:dyDescent="0.2">
      <c r="A1764" t="s">
        <v>1765</v>
      </c>
      <c r="B1764">
        <v>-0.167617703859719</v>
      </c>
      <c r="C1764">
        <v>1.2423691987866434</v>
      </c>
    </row>
    <row r="1765" spans="1:3" x14ac:dyDescent="0.2">
      <c r="A1765" t="s">
        <v>1766</v>
      </c>
      <c r="B1765">
        <v>0.209868057516234</v>
      </c>
      <c r="C1765">
        <v>1.2421382885475047</v>
      </c>
    </row>
    <row r="1766" spans="1:3" x14ac:dyDescent="0.2">
      <c r="A1766" t="s">
        <v>1767</v>
      </c>
      <c r="B1766">
        <v>0.23604320977895599</v>
      </c>
      <c r="C1766">
        <v>1.2421198112594465</v>
      </c>
    </row>
    <row r="1767" spans="1:3" x14ac:dyDescent="0.2">
      <c r="A1767" t="s">
        <v>1768</v>
      </c>
      <c r="B1767">
        <v>0.140058772888283</v>
      </c>
      <c r="C1767">
        <v>1.2414057229966555</v>
      </c>
    </row>
    <row r="1768" spans="1:3" x14ac:dyDescent="0.2">
      <c r="A1768" t="s">
        <v>1769</v>
      </c>
      <c r="B1768">
        <v>-0.668428612960978</v>
      </c>
      <c r="C1768">
        <v>1.241183881366499</v>
      </c>
    </row>
    <row r="1769" spans="1:3" x14ac:dyDescent="0.2">
      <c r="A1769" t="s">
        <v>1770</v>
      </c>
      <c r="B1769">
        <v>-0.42248601289193</v>
      </c>
      <c r="C1769">
        <v>1.2410888263873334</v>
      </c>
    </row>
    <row r="1770" spans="1:3" x14ac:dyDescent="0.2">
      <c r="A1770" t="s">
        <v>1771</v>
      </c>
      <c r="B1770">
        <v>0.136087190881652</v>
      </c>
      <c r="C1770">
        <v>1.2409800802600939</v>
      </c>
    </row>
    <row r="1771" spans="1:3" x14ac:dyDescent="0.2">
      <c r="A1771" t="s">
        <v>1772</v>
      </c>
      <c r="B1771">
        <v>0.117285715994287</v>
      </c>
      <c r="C1771">
        <v>1.2396510512301548</v>
      </c>
    </row>
    <row r="1772" spans="1:3" x14ac:dyDescent="0.2">
      <c r="A1772" t="s">
        <v>1773</v>
      </c>
      <c r="B1772">
        <v>7.6769719781591306E-2</v>
      </c>
      <c r="C1772">
        <v>1.2392878439877968</v>
      </c>
    </row>
    <row r="1773" spans="1:3" x14ac:dyDescent="0.2">
      <c r="A1773" t="s">
        <v>1774</v>
      </c>
      <c r="B1773">
        <v>-0.16437871548361499</v>
      </c>
      <c r="C1773">
        <v>1.2389475250816318</v>
      </c>
    </row>
    <row r="1774" spans="1:3" x14ac:dyDescent="0.2">
      <c r="A1774" t="s">
        <v>1775</v>
      </c>
      <c r="B1774">
        <v>-0.16167598344426401</v>
      </c>
      <c r="C1774">
        <v>1.2389010177866888</v>
      </c>
    </row>
    <row r="1775" spans="1:3" x14ac:dyDescent="0.2">
      <c r="A1775" t="s">
        <v>1776</v>
      </c>
      <c r="B1775">
        <v>-0.169734791546237</v>
      </c>
      <c r="C1775">
        <v>1.2388630550194557</v>
      </c>
    </row>
    <row r="1776" spans="1:3" x14ac:dyDescent="0.2">
      <c r="A1776" t="s">
        <v>1777</v>
      </c>
      <c r="B1776">
        <v>0.59442084450765298</v>
      </c>
      <c r="C1776">
        <v>1.2385694894003221</v>
      </c>
    </row>
    <row r="1777" spans="1:3" x14ac:dyDescent="0.2">
      <c r="A1777" t="s">
        <v>1778</v>
      </c>
      <c r="B1777">
        <v>0.76128824742582202</v>
      </c>
      <c r="C1777">
        <v>1.2380325204143297</v>
      </c>
    </row>
    <row r="1778" spans="1:3" x14ac:dyDescent="0.2">
      <c r="A1778" t="s">
        <v>1779</v>
      </c>
      <c r="B1778">
        <v>0.139220876550114</v>
      </c>
      <c r="C1778">
        <v>1.2378483094208304</v>
      </c>
    </row>
    <row r="1779" spans="1:3" x14ac:dyDescent="0.2">
      <c r="A1779" t="s">
        <v>1780</v>
      </c>
      <c r="B1779">
        <v>-0.11157829323739001</v>
      </c>
      <c r="C1779">
        <v>1.2373330528528053</v>
      </c>
    </row>
    <row r="1780" spans="1:3" x14ac:dyDescent="0.2">
      <c r="A1780" t="s">
        <v>1781</v>
      </c>
      <c r="B1780">
        <v>7.3371721098666895E-2</v>
      </c>
      <c r="C1780">
        <v>1.2373011389465536</v>
      </c>
    </row>
    <row r="1781" spans="1:3" x14ac:dyDescent="0.2">
      <c r="A1781" t="s">
        <v>1782</v>
      </c>
      <c r="B1781">
        <v>0.14478604683580401</v>
      </c>
      <c r="C1781">
        <v>1.2366830377528357</v>
      </c>
    </row>
    <row r="1782" spans="1:3" x14ac:dyDescent="0.2">
      <c r="A1782" t="s">
        <v>1783</v>
      </c>
      <c r="B1782">
        <v>0.15034841584480099</v>
      </c>
      <c r="C1782">
        <v>1.2362493566065309</v>
      </c>
    </row>
    <row r="1783" spans="1:3" x14ac:dyDescent="0.2">
      <c r="A1783" t="s">
        <v>1784</v>
      </c>
      <c r="B1783">
        <v>0.460218190881308</v>
      </c>
      <c r="C1783">
        <v>1.2357171170854857</v>
      </c>
    </row>
    <row r="1784" spans="1:3" x14ac:dyDescent="0.2">
      <c r="A1784" t="s">
        <v>1785</v>
      </c>
      <c r="B1784">
        <v>-9.3266760190470394E-2</v>
      </c>
      <c r="C1784">
        <v>1.2355008512758645</v>
      </c>
    </row>
    <row r="1785" spans="1:3" x14ac:dyDescent="0.2">
      <c r="A1785" t="s">
        <v>1786</v>
      </c>
      <c r="B1785">
        <v>0.203529830478269</v>
      </c>
      <c r="C1785">
        <v>1.2348008991815105</v>
      </c>
    </row>
    <row r="1786" spans="1:3" x14ac:dyDescent="0.2">
      <c r="A1786" t="s">
        <v>1787</v>
      </c>
      <c r="B1786">
        <v>-9.8432935543865299E-2</v>
      </c>
      <c r="C1786">
        <v>1.234667402186135</v>
      </c>
    </row>
    <row r="1787" spans="1:3" x14ac:dyDescent="0.2">
      <c r="A1787" t="s">
        <v>1788</v>
      </c>
      <c r="B1787">
        <v>0.18231969994490699</v>
      </c>
      <c r="C1787">
        <v>1.2346489992986294</v>
      </c>
    </row>
    <row r="1788" spans="1:3" x14ac:dyDescent="0.2">
      <c r="A1788" t="s">
        <v>1789</v>
      </c>
      <c r="B1788">
        <v>-0.116386698283288</v>
      </c>
      <c r="C1788">
        <v>1.2344225761767889</v>
      </c>
    </row>
    <row r="1789" spans="1:3" x14ac:dyDescent="0.2">
      <c r="A1789" t="s">
        <v>1790</v>
      </c>
      <c r="B1789">
        <v>0.17498498100878199</v>
      </c>
      <c r="C1789">
        <v>1.2342029872912157</v>
      </c>
    </row>
    <row r="1790" spans="1:3" x14ac:dyDescent="0.2">
      <c r="A1790" t="s">
        <v>1791</v>
      </c>
      <c r="B1790">
        <v>0.159234255589462</v>
      </c>
      <c r="C1790">
        <v>1.2323439302224553</v>
      </c>
    </row>
    <row r="1791" spans="1:3" x14ac:dyDescent="0.2">
      <c r="A1791" t="s">
        <v>1792</v>
      </c>
      <c r="B1791">
        <v>-0.14006598342565199</v>
      </c>
      <c r="C1791">
        <v>1.2320386929992231</v>
      </c>
    </row>
    <row r="1792" spans="1:3" x14ac:dyDescent="0.2">
      <c r="A1792" t="s">
        <v>1793</v>
      </c>
      <c r="B1792">
        <v>0.16442427553237901</v>
      </c>
      <c r="C1792">
        <v>1.231967774043802</v>
      </c>
    </row>
    <row r="1793" spans="1:3" x14ac:dyDescent="0.2">
      <c r="A1793" t="s">
        <v>1794</v>
      </c>
      <c r="B1793">
        <v>0.13036308133578001</v>
      </c>
      <c r="C1793">
        <v>1.2318097251551141</v>
      </c>
    </row>
    <row r="1794" spans="1:3" x14ac:dyDescent="0.2">
      <c r="A1794" t="s">
        <v>1795</v>
      </c>
      <c r="B1794">
        <v>-0.38802804916149303</v>
      </c>
      <c r="C1794">
        <v>1.2316405665115069</v>
      </c>
    </row>
    <row r="1795" spans="1:3" x14ac:dyDescent="0.2">
      <c r="A1795" t="s">
        <v>1796</v>
      </c>
      <c r="B1795">
        <v>0.319318115663354</v>
      </c>
      <c r="C1795">
        <v>1.2310916238589236</v>
      </c>
    </row>
    <row r="1796" spans="1:3" x14ac:dyDescent="0.2">
      <c r="A1796" t="s">
        <v>1797</v>
      </c>
      <c r="B1796">
        <v>-0.124205344522048</v>
      </c>
      <c r="C1796">
        <v>1.2305379360986513</v>
      </c>
    </row>
    <row r="1797" spans="1:3" x14ac:dyDescent="0.2">
      <c r="A1797" t="s">
        <v>1798</v>
      </c>
      <c r="B1797">
        <v>0.34900430096092799</v>
      </c>
      <c r="C1797">
        <v>1.2303171018898853</v>
      </c>
    </row>
    <row r="1798" spans="1:3" x14ac:dyDescent="0.2">
      <c r="A1798" t="s">
        <v>1799</v>
      </c>
      <c r="B1798">
        <v>0.143171308042222</v>
      </c>
      <c r="C1798">
        <v>1.2301206151673281</v>
      </c>
    </row>
    <row r="1799" spans="1:3" x14ac:dyDescent="0.2">
      <c r="A1799" t="s">
        <v>1800</v>
      </c>
      <c r="B1799">
        <v>9.3865496905419094E-2</v>
      </c>
      <c r="C1799">
        <v>1.2290714884247456</v>
      </c>
    </row>
    <row r="1800" spans="1:3" x14ac:dyDescent="0.2">
      <c r="A1800" t="s">
        <v>1801</v>
      </c>
      <c r="B1800">
        <v>0.11260974796258499</v>
      </c>
      <c r="C1800">
        <v>1.2289608016334932</v>
      </c>
    </row>
    <row r="1801" spans="1:3" x14ac:dyDescent="0.2">
      <c r="A1801" t="s">
        <v>1802</v>
      </c>
      <c r="B1801">
        <v>-0.20167718490019301</v>
      </c>
      <c r="C1801">
        <v>1.2288536796030818</v>
      </c>
    </row>
    <row r="1802" spans="1:3" x14ac:dyDescent="0.2">
      <c r="A1802" t="s">
        <v>1803</v>
      </c>
      <c r="B1802">
        <v>-0.130761380103461</v>
      </c>
      <c r="C1802">
        <v>1.228550245769843</v>
      </c>
    </row>
    <row r="1803" spans="1:3" x14ac:dyDescent="0.2">
      <c r="A1803" t="s">
        <v>1804</v>
      </c>
      <c r="B1803">
        <v>-0.168586120231314</v>
      </c>
      <c r="C1803">
        <v>1.2275979109050199</v>
      </c>
    </row>
    <row r="1804" spans="1:3" x14ac:dyDescent="0.2">
      <c r="A1804" t="s">
        <v>1805</v>
      </c>
      <c r="B1804">
        <v>0.25509679851987399</v>
      </c>
      <c r="C1804">
        <v>1.227518710466402</v>
      </c>
    </row>
    <row r="1805" spans="1:3" x14ac:dyDescent="0.2">
      <c r="A1805" t="s">
        <v>1806</v>
      </c>
      <c r="B1805">
        <v>-0.196702603193843</v>
      </c>
      <c r="C1805">
        <v>1.2274119995465593</v>
      </c>
    </row>
    <row r="1806" spans="1:3" x14ac:dyDescent="0.2">
      <c r="A1806" t="s">
        <v>1807</v>
      </c>
      <c r="B1806">
        <v>-0.115685084653702</v>
      </c>
      <c r="C1806">
        <v>1.2272870122509825</v>
      </c>
    </row>
    <row r="1807" spans="1:3" x14ac:dyDescent="0.2">
      <c r="A1807" t="s">
        <v>1808</v>
      </c>
      <c r="B1807">
        <v>-0.145214580700186</v>
      </c>
      <c r="C1807">
        <v>1.2272195569944326</v>
      </c>
    </row>
    <row r="1808" spans="1:3" x14ac:dyDescent="0.2">
      <c r="A1808" t="s">
        <v>1809</v>
      </c>
      <c r="B1808">
        <v>0.247838913118438</v>
      </c>
      <c r="C1808">
        <v>1.226701704511622</v>
      </c>
    </row>
    <row r="1809" spans="1:3" x14ac:dyDescent="0.2">
      <c r="A1809" t="s">
        <v>1810</v>
      </c>
      <c r="B1809">
        <v>-0.120961889492312</v>
      </c>
      <c r="C1809">
        <v>1.2264167076046986</v>
      </c>
    </row>
    <row r="1810" spans="1:3" x14ac:dyDescent="0.2">
      <c r="A1810" t="s">
        <v>1811</v>
      </c>
      <c r="B1810">
        <v>-0.14633705573125</v>
      </c>
      <c r="C1810">
        <v>1.2258795300702272</v>
      </c>
    </row>
    <row r="1811" spans="1:3" x14ac:dyDescent="0.2">
      <c r="A1811" t="s">
        <v>1812</v>
      </c>
      <c r="B1811">
        <v>0.135342282026125</v>
      </c>
      <c r="C1811">
        <v>1.2258359060955777</v>
      </c>
    </row>
    <row r="1812" spans="1:3" x14ac:dyDescent="0.2">
      <c r="A1812" t="s">
        <v>1813</v>
      </c>
      <c r="B1812">
        <v>-0.118762353307131</v>
      </c>
      <c r="C1812">
        <v>1.2257409759169196</v>
      </c>
    </row>
    <row r="1813" spans="1:3" x14ac:dyDescent="0.2">
      <c r="A1813" t="s">
        <v>1814</v>
      </c>
      <c r="B1813">
        <v>-0.11425679127464</v>
      </c>
      <c r="C1813">
        <v>1.2256917560365737</v>
      </c>
    </row>
    <row r="1814" spans="1:3" x14ac:dyDescent="0.2">
      <c r="A1814" t="s">
        <v>1815</v>
      </c>
      <c r="B1814">
        <v>0.13062961956826599</v>
      </c>
      <c r="C1814">
        <v>1.2255851592712246</v>
      </c>
    </row>
    <row r="1815" spans="1:3" x14ac:dyDescent="0.2">
      <c r="A1815" t="s">
        <v>1816</v>
      </c>
      <c r="B1815">
        <v>0.14419058604715801</v>
      </c>
      <c r="C1815">
        <v>1.2255354997996939</v>
      </c>
    </row>
    <row r="1816" spans="1:3" x14ac:dyDescent="0.2">
      <c r="A1816" t="s">
        <v>1817</v>
      </c>
      <c r="B1816">
        <v>-0.121414277982582</v>
      </c>
      <c r="C1816">
        <v>1.2249228238545604</v>
      </c>
    </row>
    <row r="1817" spans="1:3" x14ac:dyDescent="0.2">
      <c r="A1817" t="s">
        <v>1818</v>
      </c>
      <c r="B1817">
        <v>0.12589954689145499</v>
      </c>
      <c r="C1817">
        <v>1.2246967833315103</v>
      </c>
    </row>
    <row r="1818" spans="1:3" x14ac:dyDescent="0.2">
      <c r="A1818" t="s">
        <v>1819</v>
      </c>
      <c r="B1818">
        <v>-0.100144661493148</v>
      </c>
      <c r="C1818">
        <v>1.2242725765197633</v>
      </c>
    </row>
    <row r="1819" spans="1:3" x14ac:dyDescent="0.2">
      <c r="A1819" t="s">
        <v>1820</v>
      </c>
      <c r="B1819">
        <v>9.5968273277982505E-2</v>
      </c>
      <c r="C1819">
        <v>1.2239261785079205</v>
      </c>
    </row>
    <row r="1820" spans="1:3" x14ac:dyDescent="0.2">
      <c r="A1820" t="s">
        <v>1821</v>
      </c>
      <c r="B1820">
        <v>-0.13371079212491399</v>
      </c>
      <c r="C1820">
        <v>1.2235729319336044</v>
      </c>
    </row>
    <row r="1821" spans="1:3" x14ac:dyDescent="0.2">
      <c r="A1821" t="s">
        <v>1822</v>
      </c>
      <c r="B1821">
        <v>0.17641784015839701</v>
      </c>
      <c r="C1821">
        <v>1.223488295635857</v>
      </c>
    </row>
    <row r="1822" spans="1:3" x14ac:dyDescent="0.2">
      <c r="A1822" t="s">
        <v>1823</v>
      </c>
      <c r="B1822">
        <v>-0.23689070546167901</v>
      </c>
      <c r="C1822">
        <v>1.2234817215373388</v>
      </c>
    </row>
    <row r="1823" spans="1:3" x14ac:dyDescent="0.2">
      <c r="A1823" t="s">
        <v>1824</v>
      </c>
      <c r="B1823">
        <v>0.13022592119281601</v>
      </c>
      <c r="C1823">
        <v>1.2234555884302483</v>
      </c>
    </row>
    <row r="1824" spans="1:3" x14ac:dyDescent="0.2">
      <c r="A1824" t="s">
        <v>1825</v>
      </c>
      <c r="B1824">
        <v>0.19840373706820599</v>
      </c>
      <c r="C1824">
        <v>1.2228781500271606</v>
      </c>
    </row>
    <row r="1825" spans="1:3" x14ac:dyDescent="0.2">
      <c r="A1825" t="s">
        <v>1826</v>
      </c>
      <c r="B1825">
        <v>-0.192268434369501</v>
      </c>
      <c r="C1825">
        <v>1.2224614940769321</v>
      </c>
    </row>
    <row r="1826" spans="1:3" x14ac:dyDescent="0.2">
      <c r="A1826" t="s">
        <v>1827</v>
      </c>
      <c r="B1826">
        <v>-0.136941707340238</v>
      </c>
      <c r="C1826">
        <v>1.2223128309418909</v>
      </c>
    </row>
    <row r="1827" spans="1:3" x14ac:dyDescent="0.2">
      <c r="A1827" t="s">
        <v>1828</v>
      </c>
      <c r="B1827">
        <v>0.189368967581101</v>
      </c>
      <c r="C1827">
        <v>1.2209340949824798</v>
      </c>
    </row>
    <row r="1828" spans="1:3" x14ac:dyDescent="0.2">
      <c r="A1828" t="s">
        <v>1829</v>
      </c>
      <c r="B1828">
        <v>0.14919570845675301</v>
      </c>
      <c r="C1828">
        <v>1.2206855985037612</v>
      </c>
    </row>
    <row r="1829" spans="1:3" x14ac:dyDescent="0.2">
      <c r="A1829" t="s">
        <v>1830</v>
      </c>
      <c r="B1829">
        <v>8.6446178783624802E-2</v>
      </c>
      <c r="C1829">
        <v>1.2203975269852503</v>
      </c>
    </row>
    <row r="1830" spans="1:3" x14ac:dyDescent="0.2">
      <c r="A1830" t="s">
        <v>1831</v>
      </c>
      <c r="B1830">
        <v>0.115047319972128</v>
      </c>
      <c r="C1830">
        <v>1.2200420657342086</v>
      </c>
    </row>
    <row r="1831" spans="1:3" x14ac:dyDescent="0.2">
      <c r="A1831" t="s">
        <v>1832</v>
      </c>
      <c r="B1831">
        <v>0.14533886991497999</v>
      </c>
      <c r="C1831">
        <v>1.2192429187629192</v>
      </c>
    </row>
    <row r="1832" spans="1:3" x14ac:dyDescent="0.2">
      <c r="A1832" t="s">
        <v>1833</v>
      </c>
      <c r="B1832">
        <v>-0.14914189211297199</v>
      </c>
      <c r="C1832">
        <v>1.2192336128311252</v>
      </c>
    </row>
    <row r="1833" spans="1:3" x14ac:dyDescent="0.2">
      <c r="A1833" t="s">
        <v>1834</v>
      </c>
      <c r="B1833">
        <v>0.10403909704162299</v>
      </c>
      <c r="C1833">
        <v>1.2186228386796729</v>
      </c>
    </row>
    <row r="1834" spans="1:3" x14ac:dyDescent="0.2">
      <c r="A1834" t="s">
        <v>1835</v>
      </c>
      <c r="B1834">
        <v>-0.18513200697180199</v>
      </c>
      <c r="C1834">
        <v>1.2183353023934183</v>
      </c>
    </row>
    <row r="1835" spans="1:3" x14ac:dyDescent="0.2">
      <c r="A1835" t="s">
        <v>1836</v>
      </c>
      <c r="B1835">
        <v>-0.34036107243622699</v>
      </c>
      <c r="C1835">
        <v>1.2179163498688426</v>
      </c>
    </row>
    <row r="1836" spans="1:3" x14ac:dyDescent="0.2">
      <c r="A1836" t="s">
        <v>1837</v>
      </c>
      <c r="B1836">
        <v>-0.11900390021912199</v>
      </c>
      <c r="C1836">
        <v>1.2177903342569005</v>
      </c>
    </row>
    <row r="1837" spans="1:3" x14ac:dyDescent="0.2">
      <c r="A1837" t="s">
        <v>1838</v>
      </c>
      <c r="B1837">
        <v>-0.12756307605063499</v>
      </c>
      <c r="C1837">
        <v>1.2176919372133161</v>
      </c>
    </row>
    <row r="1838" spans="1:3" x14ac:dyDescent="0.2">
      <c r="A1838" t="s">
        <v>1839</v>
      </c>
      <c r="B1838">
        <v>0.120379828237356</v>
      </c>
      <c r="C1838">
        <v>1.2167584072439663</v>
      </c>
    </row>
    <row r="1839" spans="1:3" x14ac:dyDescent="0.2">
      <c r="A1839" t="s">
        <v>1840</v>
      </c>
      <c r="B1839">
        <v>-0.24585535073172199</v>
      </c>
      <c r="C1839">
        <v>1.2156905846467985</v>
      </c>
    </row>
    <row r="1840" spans="1:3" x14ac:dyDescent="0.2">
      <c r="A1840" t="s">
        <v>1841</v>
      </c>
      <c r="B1840">
        <v>0.25404528958526201</v>
      </c>
      <c r="C1840">
        <v>1.2154885598905627</v>
      </c>
    </row>
    <row r="1841" spans="1:3" x14ac:dyDescent="0.2">
      <c r="A1841" t="s">
        <v>1842</v>
      </c>
      <c r="B1841">
        <v>0.13541437911025</v>
      </c>
      <c r="C1841">
        <v>1.2149682252473346</v>
      </c>
    </row>
    <row r="1842" spans="1:3" x14ac:dyDescent="0.2">
      <c r="A1842" t="s">
        <v>1843</v>
      </c>
      <c r="B1842">
        <v>0.141706495289805</v>
      </c>
      <c r="C1842">
        <v>1.2148728908343815</v>
      </c>
    </row>
    <row r="1843" spans="1:3" x14ac:dyDescent="0.2">
      <c r="A1843" t="s">
        <v>1844</v>
      </c>
      <c r="B1843">
        <v>-0.17598515297846301</v>
      </c>
      <c r="C1843">
        <v>1.2144737520864266</v>
      </c>
    </row>
    <row r="1844" spans="1:3" x14ac:dyDescent="0.2">
      <c r="A1844" t="s">
        <v>1845</v>
      </c>
      <c r="B1844">
        <v>-0.267748484105086</v>
      </c>
      <c r="C1844">
        <v>1.2134701417177349</v>
      </c>
    </row>
    <row r="1845" spans="1:3" x14ac:dyDescent="0.2">
      <c r="A1845" t="s">
        <v>1846</v>
      </c>
      <c r="B1845">
        <v>-0.141095516996639</v>
      </c>
      <c r="C1845">
        <v>1.2132347626147173</v>
      </c>
    </row>
    <row r="1846" spans="1:3" x14ac:dyDescent="0.2">
      <c r="A1846" t="s">
        <v>1847</v>
      </c>
      <c r="B1846">
        <v>-0.142413897975882</v>
      </c>
      <c r="C1846">
        <v>1.2121920604949472</v>
      </c>
    </row>
    <row r="1847" spans="1:3" x14ac:dyDescent="0.2">
      <c r="A1847" t="s">
        <v>1848</v>
      </c>
      <c r="B1847">
        <v>-0.10101775359350799</v>
      </c>
      <c r="C1847">
        <v>1.2120865158320295</v>
      </c>
    </row>
    <row r="1848" spans="1:3" x14ac:dyDescent="0.2">
      <c r="A1848" t="s">
        <v>1849</v>
      </c>
      <c r="B1848">
        <v>0.13057370767349</v>
      </c>
      <c r="C1848">
        <v>1.2119661813459108</v>
      </c>
    </row>
    <row r="1849" spans="1:3" x14ac:dyDescent="0.2">
      <c r="A1849" t="s">
        <v>1850</v>
      </c>
      <c r="B1849">
        <v>-0.13764576850555901</v>
      </c>
      <c r="C1849">
        <v>1.2117431415936601</v>
      </c>
    </row>
    <row r="1850" spans="1:3" x14ac:dyDescent="0.2">
      <c r="A1850" t="s">
        <v>1851</v>
      </c>
      <c r="B1850">
        <v>0.144979406169993</v>
      </c>
      <c r="C1850">
        <v>1.2116246128131167</v>
      </c>
    </row>
    <row r="1851" spans="1:3" x14ac:dyDescent="0.2">
      <c r="A1851" t="s">
        <v>1852</v>
      </c>
      <c r="B1851">
        <v>0.71347346851749205</v>
      </c>
      <c r="C1851">
        <v>1.2108679339634747</v>
      </c>
    </row>
    <row r="1852" spans="1:3" x14ac:dyDescent="0.2">
      <c r="A1852" t="s">
        <v>1853</v>
      </c>
      <c r="B1852">
        <v>0.24737062894137701</v>
      </c>
      <c r="C1852">
        <v>1.2104337192724981</v>
      </c>
    </row>
    <row r="1853" spans="1:3" x14ac:dyDescent="0.2">
      <c r="A1853" t="s">
        <v>1854</v>
      </c>
      <c r="B1853">
        <v>0.110217192172659</v>
      </c>
      <c r="C1853">
        <v>1.2103714180509499</v>
      </c>
    </row>
    <row r="1854" spans="1:3" x14ac:dyDescent="0.2">
      <c r="A1854" t="s">
        <v>1855</v>
      </c>
      <c r="B1854">
        <v>0.26258358578772301</v>
      </c>
      <c r="C1854">
        <v>1.2101382569390113</v>
      </c>
    </row>
    <row r="1855" spans="1:3" x14ac:dyDescent="0.2">
      <c r="A1855" t="s">
        <v>1856</v>
      </c>
      <c r="B1855">
        <v>0.12352387278407501</v>
      </c>
      <c r="C1855">
        <v>1.2099884516404225</v>
      </c>
    </row>
    <row r="1856" spans="1:3" x14ac:dyDescent="0.2">
      <c r="A1856" t="s">
        <v>1857</v>
      </c>
      <c r="B1856">
        <v>-8.3059473228379602E-2</v>
      </c>
      <c r="C1856">
        <v>1.2097154360396589</v>
      </c>
    </row>
    <row r="1857" spans="1:3" x14ac:dyDescent="0.2">
      <c r="A1857" t="s">
        <v>1858</v>
      </c>
      <c r="B1857">
        <v>-0.10410613383629699</v>
      </c>
      <c r="C1857">
        <v>1.2096326825724053</v>
      </c>
    </row>
    <row r="1858" spans="1:3" x14ac:dyDescent="0.2">
      <c r="A1858" t="s">
        <v>1859</v>
      </c>
      <c r="B1858">
        <v>7.1280928138454797E-2</v>
      </c>
      <c r="C1858">
        <v>1.2093844895211669</v>
      </c>
    </row>
    <row r="1859" spans="1:3" x14ac:dyDescent="0.2">
      <c r="A1859" t="s">
        <v>1860</v>
      </c>
      <c r="B1859">
        <v>0.12205545693999301</v>
      </c>
      <c r="C1859">
        <v>1.2090414650706467</v>
      </c>
    </row>
    <row r="1860" spans="1:3" x14ac:dyDescent="0.2">
      <c r="A1860" t="s">
        <v>1861</v>
      </c>
      <c r="B1860">
        <v>0.28291344592342499</v>
      </c>
      <c r="C1860">
        <v>1.2089475066782189</v>
      </c>
    </row>
    <row r="1861" spans="1:3" x14ac:dyDescent="0.2">
      <c r="A1861" t="s">
        <v>1862</v>
      </c>
      <c r="B1861">
        <v>0.10904793512911</v>
      </c>
      <c r="C1861">
        <v>1.208222358975797</v>
      </c>
    </row>
    <row r="1862" spans="1:3" x14ac:dyDescent="0.2">
      <c r="A1862" t="s">
        <v>1863</v>
      </c>
      <c r="B1862">
        <v>0.17282513220639101</v>
      </c>
      <c r="C1862">
        <v>1.2075849927405657</v>
      </c>
    </row>
    <row r="1863" spans="1:3" x14ac:dyDescent="0.2">
      <c r="A1863" t="s">
        <v>1864</v>
      </c>
      <c r="B1863">
        <v>-0.11705528193996501</v>
      </c>
      <c r="C1863">
        <v>1.2065717506827485</v>
      </c>
    </row>
    <row r="1864" spans="1:3" x14ac:dyDescent="0.2">
      <c r="A1864" t="s">
        <v>1865</v>
      </c>
      <c r="B1864">
        <v>-0.121765218187567</v>
      </c>
      <c r="C1864">
        <v>1.205875060226574</v>
      </c>
    </row>
    <row r="1865" spans="1:3" x14ac:dyDescent="0.2">
      <c r="A1865" t="s">
        <v>1866</v>
      </c>
      <c r="B1865">
        <v>0.10548186613168101</v>
      </c>
      <c r="C1865">
        <v>1.2056950024312734</v>
      </c>
    </row>
    <row r="1866" spans="1:3" x14ac:dyDescent="0.2">
      <c r="A1866" t="s">
        <v>1867</v>
      </c>
      <c r="B1866">
        <v>0.19500477492412899</v>
      </c>
      <c r="C1866">
        <v>1.2056630046790633</v>
      </c>
    </row>
    <row r="1867" spans="1:3" x14ac:dyDescent="0.2">
      <c r="A1867" t="s">
        <v>1868</v>
      </c>
      <c r="B1867">
        <v>0.125899616390484</v>
      </c>
      <c r="C1867">
        <v>1.2055227287023484</v>
      </c>
    </row>
    <row r="1868" spans="1:3" x14ac:dyDescent="0.2">
      <c r="A1868" t="s">
        <v>1869</v>
      </c>
      <c r="B1868">
        <v>-0.111862305620123</v>
      </c>
      <c r="C1868">
        <v>1.2054876703282702</v>
      </c>
    </row>
    <row r="1869" spans="1:3" x14ac:dyDescent="0.2">
      <c r="A1869" t="s">
        <v>1870</v>
      </c>
      <c r="B1869">
        <v>0.288159448287372</v>
      </c>
      <c r="C1869">
        <v>1.2048329948658829</v>
      </c>
    </row>
    <row r="1870" spans="1:3" x14ac:dyDescent="0.2">
      <c r="A1870" t="s">
        <v>1871</v>
      </c>
      <c r="B1870">
        <v>0.21818956447072099</v>
      </c>
      <c r="C1870">
        <v>1.2048232411498012</v>
      </c>
    </row>
    <row r="1871" spans="1:3" x14ac:dyDescent="0.2">
      <c r="A1871" t="s">
        <v>1872</v>
      </c>
      <c r="B1871">
        <v>-0.113832332896754</v>
      </c>
      <c r="C1871">
        <v>1.204350870035743</v>
      </c>
    </row>
    <row r="1872" spans="1:3" x14ac:dyDescent="0.2">
      <c r="A1872" t="s">
        <v>1873</v>
      </c>
      <c r="B1872">
        <v>-0.10085021863625</v>
      </c>
      <c r="C1872">
        <v>1.2043474667410041</v>
      </c>
    </row>
    <row r="1873" spans="1:3" x14ac:dyDescent="0.2">
      <c r="A1873" t="s">
        <v>1874</v>
      </c>
      <c r="B1873">
        <v>-0.132765201387093</v>
      </c>
      <c r="C1873">
        <v>1.2042209830688497</v>
      </c>
    </row>
    <row r="1874" spans="1:3" x14ac:dyDescent="0.2">
      <c r="A1874" t="s">
        <v>1875</v>
      </c>
      <c r="B1874">
        <v>0.136532509261309</v>
      </c>
      <c r="C1874">
        <v>1.2040441668712698</v>
      </c>
    </row>
    <row r="1875" spans="1:3" x14ac:dyDescent="0.2">
      <c r="A1875" t="s">
        <v>1876</v>
      </c>
      <c r="B1875">
        <v>-0.28022587798065501</v>
      </c>
      <c r="C1875">
        <v>1.2036721176695706</v>
      </c>
    </row>
    <row r="1876" spans="1:3" x14ac:dyDescent="0.2">
      <c r="A1876" t="s">
        <v>1877</v>
      </c>
      <c r="B1876">
        <v>-0.128650534191317</v>
      </c>
      <c r="C1876">
        <v>1.2035391488806315</v>
      </c>
    </row>
    <row r="1877" spans="1:3" x14ac:dyDescent="0.2">
      <c r="A1877" t="s">
        <v>1878</v>
      </c>
      <c r="B1877">
        <v>-0.13450650611593001</v>
      </c>
      <c r="C1877">
        <v>1.2033383012824459</v>
      </c>
    </row>
    <row r="1878" spans="1:3" x14ac:dyDescent="0.2">
      <c r="A1878" t="s">
        <v>1879</v>
      </c>
      <c r="B1878">
        <v>-1.2620266342739099</v>
      </c>
      <c r="C1878">
        <v>1.2033013112010726</v>
      </c>
    </row>
    <row r="1879" spans="1:3" x14ac:dyDescent="0.2">
      <c r="A1879" t="s">
        <v>1880</v>
      </c>
      <c r="B1879">
        <v>-0.24009714199061699</v>
      </c>
      <c r="C1879">
        <v>1.2032944645452948</v>
      </c>
    </row>
    <row r="1880" spans="1:3" x14ac:dyDescent="0.2">
      <c r="A1880" t="s">
        <v>1881</v>
      </c>
      <c r="B1880">
        <v>-9.7092511707142407E-2</v>
      </c>
      <c r="C1880">
        <v>1.2030270016869902</v>
      </c>
    </row>
    <row r="1881" spans="1:3" x14ac:dyDescent="0.2">
      <c r="A1881" t="s">
        <v>1882</v>
      </c>
      <c r="B1881">
        <v>0.14056094927582</v>
      </c>
      <c r="C1881">
        <v>1.2023891780577864</v>
      </c>
    </row>
    <row r="1882" spans="1:3" x14ac:dyDescent="0.2">
      <c r="A1882" t="s">
        <v>1883</v>
      </c>
      <c r="B1882">
        <v>-0.24285989908615199</v>
      </c>
      <c r="C1882">
        <v>1.2023618682311248</v>
      </c>
    </row>
    <row r="1883" spans="1:3" x14ac:dyDescent="0.2">
      <c r="A1883" t="s">
        <v>1884</v>
      </c>
      <c r="B1883">
        <v>0.153757910800328</v>
      </c>
      <c r="C1883">
        <v>1.2019274917202134</v>
      </c>
    </row>
    <row r="1884" spans="1:3" x14ac:dyDescent="0.2">
      <c r="A1884" t="s">
        <v>1885</v>
      </c>
      <c r="B1884">
        <v>0.15743286292289599</v>
      </c>
      <c r="C1884">
        <v>1.2013432145023373</v>
      </c>
    </row>
    <row r="1885" spans="1:3" x14ac:dyDescent="0.2">
      <c r="A1885" t="s">
        <v>1886</v>
      </c>
      <c r="B1885">
        <v>-0.12917591875631601</v>
      </c>
      <c r="C1885">
        <v>1.2012451237014155</v>
      </c>
    </row>
    <row r="1886" spans="1:3" x14ac:dyDescent="0.2">
      <c r="A1886" t="s">
        <v>1887</v>
      </c>
      <c r="B1886">
        <v>0.16270839195363601</v>
      </c>
      <c r="C1886">
        <v>1.201133904376158</v>
      </c>
    </row>
    <row r="1887" spans="1:3" x14ac:dyDescent="0.2">
      <c r="A1887" t="s">
        <v>1888</v>
      </c>
      <c r="B1887">
        <v>0.136341233117173</v>
      </c>
      <c r="C1887">
        <v>1.201126187436476</v>
      </c>
    </row>
    <row r="1888" spans="1:3" x14ac:dyDescent="0.2">
      <c r="A1888" t="s">
        <v>1889</v>
      </c>
      <c r="B1888">
        <v>0.10435771102574901</v>
      </c>
      <c r="C1888">
        <v>1.200977985732079</v>
      </c>
    </row>
    <row r="1889" spans="1:3" x14ac:dyDescent="0.2">
      <c r="A1889" t="s">
        <v>1890</v>
      </c>
      <c r="B1889">
        <v>-8.1326672694428795E-2</v>
      </c>
      <c r="C1889">
        <v>1.2007283791165273</v>
      </c>
    </row>
    <row r="1890" spans="1:3" x14ac:dyDescent="0.2">
      <c r="A1890" t="s">
        <v>1891</v>
      </c>
      <c r="B1890">
        <v>-0.14136445505294901</v>
      </c>
      <c r="C1890">
        <v>1.2004854407067191</v>
      </c>
    </row>
    <row r="1891" spans="1:3" x14ac:dyDescent="0.2">
      <c r="A1891" t="s">
        <v>1892</v>
      </c>
      <c r="B1891">
        <v>0.367873981768847</v>
      </c>
      <c r="C1891">
        <v>1.2004333017123339</v>
      </c>
    </row>
    <row r="1892" spans="1:3" x14ac:dyDescent="0.2">
      <c r="A1892" t="s">
        <v>1893</v>
      </c>
      <c r="B1892">
        <v>0.19696720661866601</v>
      </c>
      <c r="C1892">
        <v>1.2002004115918514</v>
      </c>
    </row>
    <row r="1893" spans="1:3" x14ac:dyDescent="0.2">
      <c r="A1893" t="s">
        <v>1894</v>
      </c>
      <c r="B1893">
        <v>0.13017262547709199</v>
      </c>
      <c r="C1893">
        <v>1.1999190220884171</v>
      </c>
    </row>
    <row r="1894" spans="1:3" x14ac:dyDescent="0.2">
      <c r="A1894" t="s">
        <v>1895</v>
      </c>
      <c r="B1894">
        <v>-0.12525876583633699</v>
      </c>
      <c r="C1894">
        <v>1.199806358494369</v>
      </c>
    </row>
    <row r="1895" spans="1:3" x14ac:dyDescent="0.2">
      <c r="A1895" t="s">
        <v>1896</v>
      </c>
      <c r="B1895">
        <v>-0.212679040859857</v>
      </c>
      <c r="C1895">
        <v>1.1994569917200477</v>
      </c>
    </row>
    <row r="1896" spans="1:3" x14ac:dyDescent="0.2">
      <c r="A1896" t="s">
        <v>1897</v>
      </c>
      <c r="B1896">
        <v>-0.108808516313706</v>
      </c>
      <c r="C1896">
        <v>1.1992805633756791</v>
      </c>
    </row>
    <row r="1897" spans="1:3" x14ac:dyDescent="0.2">
      <c r="A1897" t="s">
        <v>1898</v>
      </c>
      <c r="B1897">
        <v>-0.54498671253012498</v>
      </c>
      <c r="C1897">
        <v>1.1988990508300421</v>
      </c>
    </row>
    <row r="1898" spans="1:3" x14ac:dyDescent="0.2">
      <c r="A1898" t="s">
        <v>1899</v>
      </c>
      <c r="B1898">
        <v>0.126657024225656</v>
      </c>
      <c r="C1898">
        <v>1.198827406606698</v>
      </c>
    </row>
    <row r="1899" spans="1:3" x14ac:dyDescent="0.2">
      <c r="A1899" t="s">
        <v>1900</v>
      </c>
      <c r="B1899">
        <v>0.101702966352139</v>
      </c>
      <c r="C1899">
        <v>1.1987927255438968</v>
      </c>
    </row>
    <row r="1900" spans="1:3" x14ac:dyDescent="0.2">
      <c r="A1900" t="s">
        <v>1901</v>
      </c>
      <c r="B1900">
        <v>-0.10762173879664901</v>
      </c>
      <c r="C1900">
        <v>1.1982033055894181</v>
      </c>
    </row>
    <row r="1901" spans="1:3" x14ac:dyDescent="0.2">
      <c r="A1901" t="s">
        <v>1902</v>
      </c>
      <c r="B1901">
        <v>-0.114044530698557</v>
      </c>
      <c r="C1901">
        <v>1.1981988560951444</v>
      </c>
    </row>
    <row r="1902" spans="1:3" x14ac:dyDescent="0.2">
      <c r="A1902" t="s">
        <v>1903</v>
      </c>
      <c r="B1902">
        <v>-0.134671733368675</v>
      </c>
      <c r="C1902">
        <v>1.1981807862026097</v>
      </c>
    </row>
    <row r="1903" spans="1:3" x14ac:dyDescent="0.2">
      <c r="A1903" t="s">
        <v>1904</v>
      </c>
      <c r="B1903">
        <v>-0.101306886196337</v>
      </c>
      <c r="C1903">
        <v>1.1981745281727283</v>
      </c>
    </row>
    <row r="1904" spans="1:3" x14ac:dyDescent="0.2">
      <c r="A1904" t="s">
        <v>1905</v>
      </c>
      <c r="B1904">
        <v>0.35302587451325002</v>
      </c>
      <c r="C1904">
        <v>1.1969194442047733</v>
      </c>
    </row>
    <row r="1905" spans="1:3" x14ac:dyDescent="0.2">
      <c r="A1905" t="s">
        <v>1906</v>
      </c>
      <c r="B1905">
        <v>-0.15121766126398301</v>
      </c>
      <c r="C1905">
        <v>1.1968210742157142</v>
      </c>
    </row>
    <row r="1906" spans="1:3" x14ac:dyDescent="0.2">
      <c r="A1906" t="s">
        <v>1907</v>
      </c>
      <c r="B1906">
        <v>0.20262640917915301</v>
      </c>
      <c r="C1906">
        <v>1.1964520671980396</v>
      </c>
    </row>
    <row r="1907" spans="1:3" x14ac:dyDescent="0.2">
      <c r="A1907" t="s">
        <v>1908</v>
      </c>
      <c r="B1907">
        <v>9.2725587417941596E-2</v>
      </c>
      <c r="C1907">
        <v>1.1962498777249253</v>
      </c>
    </row>
    <row r="1908" spans="1:3" x14ac:dyDescent="0.2">
      <c r="A1908" t="s">
        <v>1909</v>
      </c>
      <c r="B1908">
        <v>0.101014931029063</v>
      </c>
      <c r="C1908">
        <v>1.196206828494909</v>
      </c>
    </row>
    <row r="1909" spans="1:3" x14ac:dyDescent="0.2">
      <c r="A1909" t="s">
        <v>1910</v>
      </c>
      <c r="B1909">
        <v>0.283580068158997</v>
      </c>
      <c r="C1909">
        <v>1.1950511515127693</v>
      </c>
    </row>
    <row r="1910" spans="1:3" x14ac:dyDescent="0.2">
      <c r="A1910" t="s">
        <v>1911</v>
      </c>
      <c r="B1910">
        <v>0.226821914178579</v>
      </c>
      <c r="C1910">
        <v>1.1949344384089742</v>
      </c>
    </row>
    <row r="1911" spans="1:3" x14ac:dyDescent="0.2">
      <c r="A1911" t="s">
        <v>1912</v>
      </c>
      <c r="B1911">
        <v>0.22409530308871201</v>
      </c>
      <c r="C1911">
        <v>1.1948778558165247</v>
      </c>
    </row>
    <row r="1912" spans="1:3" x14ac:dyDescent="0.2">
      <c r="A1912" t="s">
        <v>1913</v>
      </c>
      <c r="B1912">
        <v>0.72571676801212204</v>
      </c>
      <c r="C1912">
        <v>1.1943966316890424</v>
      </c>
    </row>
    <row r="1913" spans="1:3" x14ac:dyDescent="0.2">
      <c r="A1913" t="s">
        <v>1914</v>
      </c>
      <c r="B1913">
        <v>-0.121236829563767</v>
      </c>
      <c r="C1913">
        <v>1.1939486062124423</v>
      </c>
    </row>
    <row r="1914" spans="1:3" x14ac:dyDescent="0.2">
      <c r="A1914" t="s">
        <v>1915</v>
      </c>
      <c r="B1914">
        <v>0.25335020068640501</v>
      </c>
      <c r="C1914">
        <v>1.1932732973958387</v>
      </c>
    </row>
    <row r="1915" spans="1:3" x14ac:dyDescent="0.2">
      <c r="A1915" t="s">
        <v>1916</v>
      </c>
      <c r="B1915">
        <v>0.19504825335377499</v>
      </c>
      <c r="C1915">
        <v>1.193115127166116</v>
      </c>
    </row>
    <row r="1916" spans="1:3" x14ac:dyDescent="0.2">
      <c r="A1916" t="s">
        <v>1917</v>
      </c>
      <c r="B1916">
        <v>-0.13824230880069199</v>
      </c>
      <c r="C1916">
        <v>1.1926755661833426</v>
      </c>
    </row>
    <row r="1917" spans="1:3" x14ac:dyDescent="0.2">
      <c r="A1917" t="s">
        <v>1918</v>
      </c>
      <c r="B1917">
        <v>-0.14352035631125101</v>
      </c>
      <c r="C1917">
        <v>1.1922265327808061</v>
      </c>
    </row>
    <row r="1918" spans="1:3" x14ac:dyDescent="0.2">
      <c r="A1918" t="s">
        <v>1919</v>
      </c>
      <c r="B1918">
        <v>-0.114183987608554</v>
      </c>
      <c r="C1918">
        <v>1.1920470137131134</v>
      </c>
    </row>
    <row r="1919" spans="1:3" x14ac:dyDescent="0.2">
      <c r="A1919" t="s">
        <v>1920</v>
      </c>
      <c r="B1919">
        <v>-0.115200796057151</v>
      </c>
      <c r="C1919">
        <v>1.1914437322302991</v>
      </c>
    </row>
    <row r="1920" spans="1:3" x14ac:dyDescent="0.2">
      <c r="A1920" t="s">
        <v>1921</v>
      </c>
      <c r="B1920">
        <v>-1.08051476923875</v>
      </c>
      <c r="C1920">
        <v>1.1894921448210765</v>
      </c>
    </row>
    <row r="1921" spans="1:3" x14ac:dyDescent="0.2">
      <c r="A1921" t="s">
        <v>1922</v>
      </c>
      <c r="B1921">
        <v>-8.3278479443249495E-2</v>
      </c>
      <c r="C1921">
        <v>1.1891343423727117</v>
      </c>
    </row>
    <row r="1922" spans="1:3" x14ac:dyDescent="0.2">
      <c r="A1922" t="s">
        <v>1923</v>
      </c>
      <c r="B1922">
        <v>0.20712679903730599</v>
      </c>
      <c r="C1922">
        <v>1.1889937848964072</v>
      </c>
    </row>
    <row r="1923" spans="1:3" x14ac:dyDescent="0.2">
      <c r="A1923" t="s">
        <v>1924</v>
      </c>
      <c r="B1923">
        <v>0.17751403139341099</v>
      </c>
      <c r="C1923">
        <v>1.1888537087643287</v>
      </c>
    </row>
    <row r="1924" spans="1:3" x14ac:dyDescent="0.2">
      <c r="A1924" t="s">
        <v>1925</v>
      </c>
      <c r="B1924">
        <v>-0.127611885054909</v>
      </c>
      <c r="C1924">
        <v>1.1882874794469187</v>
      </c>
    </row>
    <row r="1925" spans="1:3" x14ac:dyDescent="0.2">
      <c r="A1925" t="s">
        <v>1926</v>
      </c>
      <c r="B1925">
        <v>-8.3278503028312301E-2</v>
      </c>
      <c r="C1925">
        <v>1.1881930849911981</v>
      </c>
    </row>
    <row r="1926" spans="1:3" x14ac:dyDescent="0.2">
      <c r="A1926" t="s">
        <v>1927</v>
      </c>
      <c r="B1926">
        <v>-0.59997381500972002</v>
      </c>
      <c r="C1926">
        <v>1.1879887112571881</v>
      </c>
    </row>
    <row r="1927" spans="1:3" x14ac:dyDescent="0.2">
      <c r="A1927" t="s">
        <v>1928</v>
      </c>
      <c r="B1927">
        <v>-0.144046889966672</v>
      </c>
      <c r="C1927">
        <v>1.1872103939788743</v>
      </c>
    </row>
    <row r="1928" spans="1:3" x14ac:dyDescent="0.2">
      <c r="A1928" t="s">
        <v>1929</v>
      </c>
      <c r="B1928">
        <v>0.102095690379105</v>
      </c>
      <c r="C1928">
        <v>1.187139686310259</v>
      </c>
    </row>
    <row r="1929" spans="1:3" x14ac:dyDescent="0.2">
      <c r="A1929" t="s">
        <v>1930</v>
      </c>
      <c r="B1929">
        <v>0.113799498843349</v>
      </c>
      <c r="C1929">
        <v>1.1870264238454611</v>
      </c>
    </row>
    <row r="1930" spans="1:3" x14ac:dyDescent="0.2">
      <c r="A1930" t="s">
        <v>1931</v>
      </c>
      <c r="B1930">
        <v>-0.11662630113833</v>
      </c>
      <c r="C1930">
        <v>1.1866591621422795</v>
      </c>
    </row>
    <row r="1931" spans="1:3" x14ac:dyDescent="0.2">
      <c r="A1931" t="s">
        <v>1932</v>
      </c>
      <c r="B1931">
        <v>0.15342961005455699</v>
      </c>
      <c r="C1931">
        <v>1.1866536510072063</v>
      </c>
    </row>
    <row r="1932" spans="1:3" x14ac:dyDescent="0.2">
      <c r="A1932" t="s">
        <v>1933</v>
      </c>
      <c r="B1932">
        <v>-0.253299130173264</v>
      </c>
      <c r="C1932">
        <v>1.1862641773657554</v>
      </c>
    </row>
    <row r="1933" spans="1:3" x14ac:dyDescent="0.2">
      <c r="A1933" t="s">
        <v>1934</v>
      </c>
      <c r="B1933">
        <v>0.13973727627322999</v>
      </c>
      <c r="C1933">
        <v>1.1861151904903151</v>
      </c>
    </row>
    <row r="1934" spans="1:3" x14ac:dyDescent="0.2">
      <c r="A1934" t="s">
        <v>1935</v>
      </c>
      <c r="B1934">
        <v>-0.61674383461414695</v>
      </c>
      <c r="C1934">
        <v>1.1857023215813058</v>
      </c>
    </row>
    <row r="1935" spans="1:3" x14ac:dyDescent="0.2">
      <c r="A1935" t="s">
        <v>1936</v>
      </c>
      <c r="B1935">
        <v>-0.112313021206528</v>
      </c>
      <c r="C1935">
        <v>1.1856966249694756</v>
      </c>
    </row>
    <row r="1936" spans="1:3" x14ac:dyDescent="0.2">
      <c r="A1936" t="s">
        <v>1937</v>
      </c>
      <c r="B1936">
        <v>6.7763010329061402E-2</v>
      </c>
      <c r="C1936">
        <v>1.1850561366949788</v>
      </c>
    </row>
    <row r="1937" spans="1:3" x14ac:dyDescent="0.2">
      <c r="A1937" t="s">
        <v>1938</v>
      </c>
      <c r="B1937">
        <v>0.12988394075913401</v>
      </c>
      <c r="C1937">
        <v>1.1849118979593871</v>
      </c>
    </row>
    <row r="1938" spans="1:3" x14ac:dyDescent="0.2">
      <c r="A1938" t="s">
        <v>1939</v>
      </c>
      <c r="B1938">
        <v>-0.18302906391233101</v>
      </c>
      <c r="C1938">
        <v>1.1846183197152698</v>
      </c>
    </row>
    <row r="1939" spans="1:3" x14ac:dyDescent="0.2">
      <c r="A1939" t="s">
        <v>1940</v>
      </c>
      <c r="B1939">
        <v>-0.69549030564255099</v>
      </c>
      <c r="C1939">
        <v>1.1838589696776702</v>
      </c>
    </row>
    <row r="1940" spans="1:3" x14ac:dyDescent="0.2">
      <c r="A1940" t="s">
        <v>1941</v>
      </c>
      <c r="B1940">
        <v>-0.19893957893130401</v>
      </c>
      <c r="C1940">
        <v>1.183604687901902</v>
      </c>
    </row>
    <row r="1941" spans="1:3" x14ac:dyDescent="0.2">
      <c r="A1941" t="s">
        <v>1942</v>
      </c>
      <c r="B1941">
        <v>0.125357690763886</v>
      </c>
      <c r="C1941">
        <v>1.1827577205340258</v>
      </c>
    </row>
    <row r="1942" spans="1:3" x14ac:dyDescent="0.2">
      <c r="A1942" t="s">
        <v>1943</v>
      </c>
      <c r="B1942">
        <v>-9.8462897311659206E-2</v>
      </c>
      <c r="C1942">
        <v>1.1823916325160562</v>
      </c>
    </row>
    <row r="1943" spans="1:3" x14ac:dyDescent="0.2">
      <c r="A1943" t="s">
        <v>1944</v>
      </c>
      <c r="B1943">
        <v>-0.14069478751592099</v>
      </c>
      <c r="C1943">
        <v>1.1818773581511182</v>
      </c>
    </row>
    <row r="1944" spans="1:3" x14ac:dyDescent="0.2">
      <c r="A1944" t="s">
        <v>1945</v>
      </c>
      <c r="B1944">
        <v>0.110114669528734</v>
      </c>
      <c r="C1944">
        <v>1.1817938362320786</v>
      </c>
    </row>
    <row r="1945" spans="1:3" x14ac:dyDescent="0.2">
      <c r="A1945" t="s">
        <v>1946</v>
      </c>
      <c r="B1945">
        <v>-0.11993392259598</v>
      </c>
      <c r="C1945">
        <v>1.1817723566507905</v>
      </c>
    </row>
    <row r="1946" spans="1:3" x14ac:dyDescent="0.2">
      <c r="A1946" t="s">
        <v>1947</v>
      </c>
      <c r="B1946">
        <v>0.10632256658884</v>
      </c>
      <c r="C1946">
        <v>1.1814890265002662</v>
      </c>
    </row>
    <row r="1947" spans="1:3" x14ac:dyDescent="0.2">
      <c r="A1947" t="s">
        <v>1948</v>
      </c>
      <c r="B1947">
        <v>0.117248026586296</v>
      </c>
      <c r="C1947">
        <v>1.1813055422757726</v>
      </c>
    </row>
    <row r="1948" spans="1:3" x14ac:dyDescent="0.2">
      <c r="A1948" t="s">
        <v>1949</v>
      </c>
      <c r="B1948">
        <v>-0.39296112938682298</v>
      </c>
      <c r="C1948">
        <v>1.1812599790231062</v>
      </c>
    </row>
    <row r="1949" spans="1:3" x14ac:dyDescent="0.2">
      <c r="A1949" t="s">
        <v>1950</v>
      </c>
      <c r="B1949">
        <v>-0.105922954611072</v>
      </c>
      <c r="C1949">
        <v>1.1812423519225033</v>
      </c>
    </row>
    <row r="1950" spans="1:3" x14ac:dyDescent="0.2">
      <c r="A1950" t="s">
        <v>1951</v>
      </c>
      <c r="B1950">
        <v>0.14766146879817299</v>
      </c>
      <c r="C1950">
        <v>1.1809780046408558</v>
      </c>
    </row>
    <row r="1951" spans="1:3" x14ac:dyDescent="0.2">
      <c r="A1951" t="s">
        <v>1952</v>
      </c>
      <c r="B1951">
        <v>-0.17825438365885701</v>
      </c>
      <c r="C1951">
        <v>1.1808089046743546</v>
      </c>
    </row>
    <row r="1952" spans="1:3" x14ac:dyDescent="0.2">
      <c r="A1952" t="s">
        <v>1953</v>
      </c>
      <c r="B1952">
        <v>0.15919906364856801</v>
      </c>
      <c r="C1952">
        <v>1.1806298036098581</v>
      </c>
    </row>
    <row r="1953" spans="1:3" x14ac:dyDescent="0.2">
      <c r="A1953" t="s">
        <v>1954</v>
      </c>
      <c r="B1953">
        <v>-0.286201681901671</v>
      </c>
      <c r="C1953">
        <v>1.1804021999515031</v>
      </c>
    </row>
    <row r="1954" spans="1:3" x14ac:dyDescent="0.2">
      <c r="A1954" t="s">
        <v>1955</v>
      </c>
      <c r="B1954">
        <v>-0.19609671082788799</v>
      </c>
      <c r="C1954">
        <v>1.1800281019536643</v>
      </c>
    </row>
    <row r="1955" spans="1:3" x14ac:dyDescent="0.2">
      <c r="A1955" t="s">
        <v>1956</v>
      </c>
      <c r="B1955">
        <v>-0.127080184223333</v>
      </c>
      <c r="C1955">
        <v>1.1794842276080886</v>
      </c>
    </row>
    <row r="1956" spans="1:3" x14ac:dyDescent="0.2">
      <c r="A1956" t="s">
        <v>1957</v>
      </c>
      <c r="B1956">
        <v>0.207614415857025</v>
      </c>
      <c r="C1956">
        <v>1.1790560773724306</v>
      </c>
    </row>
    <row r="1957" spans="1:3" x14ac:dyDescent="0.2">
      <c r="A1957" t="s">
        <v>1958</v>
      </c>
      <c r="B1957">
        <v>0.13844614650901099</v>
      </c>
      <c r="C1957">
        <v>1.1787233420506416</v>
      </c>
    </row>
    <row r="1958" spans="1:3" x14ac:dyDescent="0.2">
      <c r="A1958" t="s">
        <v>1959</v>
      </c>
      <c r="B1958">
        <v>0.104268024269684</v>
      </c>
      <c r="C1958">
        <v>1.1786832373174876</v>
      </c>
    </row>
    <row r="1959" spans="1:3" x14ac:dyDescent="0.2">
      <c r="A1959" t="s">
        <v>1960</v>
      </c>
      <c r="B1959">
        <v>9.90104017384041E-2</v>
      </c>
      <c r="C1959">
        <v>1.1785223142018884</v>
      </c>
    </row>
    <row r="1960" spans="1:3" x14ac:dyDescent="0.2">
      <c r="A1960" t="s">
        <v>1463</v>
      </c>
      <c r="B1960">
        <v>0.36194186581160698</v>
      </c>
      <c r="C1960">
        <v>1.1784525955143401</v>
      </c>
    </row>
    <row r="1961" spans="1:3" x14ac:dyDescent="0.2">
      <c r="A1961" t="s">
        <v>1961</v>
      </c>
      <c r="B1961">
        <v>-0.152731272959162</v>
      </c>
      <c r="C1961">
        <v>1.1782501774148153</v>
      </c>
    </row>
    <row r="1962" spans="1:3" x14ac:dyDescent="0.2">
      <c r="A1962" t="s">
        <v>1962</v>
      </c>
      <c r="B1962">
        <v>-0.42226214892453101</v>
      </c>
      <c r="C1962">
        <v>1.1781919971402932</v>
      </c>
    </row>
    <row r="1963" spans="1:3" x14ac:dyDescent="0.2">
      <c r="A1963" t="s">
        <v>1963</v>
      </c>
      <c r="B1963">
        <v>0.15246429013947299</v>
      </c>
      <c r="C1963">
        <v>1.1780389741183481</v>
      </c>
    </row>
    <row r="1964" spans="1:3" x14ac:dyDescent="0.2">
      <c r="A1964" t="s">
        <v>1964</v>
      </c>
      <c r="B1964">
        <v>0.13531802909933799</v>
      </c>
      <c r="C1964">
        <v>1.1777714084814725</v>
      </c>
    </row>
    <row r="1965" spans="1:3" x14ac:dyDescent="0.2">
      <c r="A1965" t="s">
        <v>1965</v>
      </c>
      <c r="B1965">
        <v>-0.176484187544693</v>
      </c>
      <c r="C1965">
        <v>1.1776838671218555</v>
      </c>
    </row>
    <row r="1966" spans="1:3" x14ac:dyDescent="0.2">
      <c r="A1966" t="s">
        <v>1966</v>
      </c>
      <c r="B1966">
        <v>7.6682207648467199E-2</v>
      </c>
      <c r="C1966">
        <v>1.1774276012941385</v>
      </c>
    </row>
    <row r="1967" spans="1:3" x14ac:dyDescent="0.2">
      <c r="A1967" t="s">
        <v>1967</v>
      </c>
      <c r="B1967">
        <v>-0.32586725519746701</v>
      </c>
      <c r="C1967">
        <v>1.1774229226314883</v>
      </c>
    </row>
    <row r="1968" spans="1:3" x14ac:dyDescent="0.2">
      <c r="A1968" t="s">
        <v>1968</v>
      </c>
      <c r="B1968">
        <v>8.8714894080938606E-2</v>
      </c>
      <c r="C1968">
        <v>1.177343297490006</v>
      </c>
    </row>
    <row r="1969" spans="1:3" x14ac:dyDescent="0.2">
      <c r="A1969" t="s">
        <v>1969</v>
      </c>
      <c r="B1969">
        <v>0.122230991212888</v>
      </c>
      <c r="C1969">
        <v>1.1766902619607646</v>
      </c>
    </row>
    <row r="1970" spans="1:3" x14ac:dyDescent="0.2">
      <c r="A1970" t="s">
        <v>1970</v>
      </c>
      <c r="B1970">
        <v>0.55090941647767599</v>
      </c>
      <c r="C1970">
        <v>1.1763272930086164</v>
      </c>
    </row>
    <row r="1971" spans="1:3" x14ac:dyDescent="0.2">
      <c r="A1971" t="s">
        <v>1971</v>
      </c>
      <c r="B1971">
        <v>-0.735904929493433</v>
      </c>
      <c r="C1971">
        <v>1.1756325328423318</v>
      </c>
    </row>
    <row r="1972" spans="1:3" x14ac:dyDescent="0.2">
      <c r="A1972" t="s">
        <v>1972</v>
      </c>
      <c r="B1972">
        <v>-0.17424699322454101</v>
      </c>
      <c r="C1972">
        <v>1.1751662628602615</v>
      </c>
    </row>
    <row r="1973" spans="1:3" x14ac:dyDescent="0.2">
      <c r="A1973" t="s">
        <v>1973</v>
      </c>
      <c r="B1973">
        <v>-0.124770518844221</v>
      </c>
      <c r="C1973">
        <v>1.1744277472272149</v>
      </c>
    </row>
    <row r="1974" spans="1:3" x14ac:dyDescent="0.2">
      <c r="A1974" t="s">
        <v>1974</v>
      </c>
      <c r="B1974">
        <v>-0.125003048645459</v>
      </c>
      <c r="C1974">
        <v>1.174354523957001</v>
      </c>
    </row>
    <row r="1975" spans="1:3" x14ac:dyDescent="0.2">
      <c r="A1975" t="s">
        <v>1975</v>
      </c>
      <c r="B1975">
        <v>-0.42715510538674001</v>
      </c>
      <c r="C1975">
        <v>1.1741390468101585</v>
      </c>
    </row>
    <row r="1976" spans="1:3" x14ac:dyDescent="0.2">
      <c r="A1976" t="s">
        <v>1976</v>
      </c>
      <c r="B1976">
        <v>0.13522272210130001</v>
      </c>
      <c r="C1976">
        <v>1.1740876481437494</v>
      </c>
    </row>
    <row r="1977" spans="1:3" x14ac:dyDescent="0.2">
      <c r="A1977" t="s">
        <v>1977</v>
      </c>
      <c r="B1977">
        <v>0.12429764224593</v>
      </c>
      <c r="C1977">
        <v>1.1739932017035897</v>
      </c>
    </row>
    <row r="1978" spans="1:3" x14ac:dyDescent="0.2">
      <c r="A1978" t="s">
        <v>1978</v>
      </c>
      <c r="B1978">
        <v>-0.20590124303271801</v>
      </c>
      <c r="C1978">
        <v>1.1726569555932636</v>
      </c>
    </row>
    <row r="1979" spans="1:3" x14ac:dyDescent="0.2">
      <c r="A1979" t="s">
        <v>1979</v>
      </c>
      <c r="B1979">
        <v>-0.11687988719617499</v>
      </c>
      <c r="C1979">
        <v>1.1717413838975288</v>
      </c>
    </row>
    <row r="1980" spans="1:3" x14ac:dyDescent="0.2">
      <c r="A1980" t="s">
        <v>1980</v>
      </c>
      <c r="B1980">
        <v>8.9050912033233204E-2</v>
      </c>
      <c r="C1980">
        <v>1.1716711669212609</v>
      </c>
    </row>
    <row r="1981" spans="1:3" x14ac:dyDescent="0.2">
      <c r="A1981" t="s">
        <v>1981</v>
      </c>
      <c r="B1981">
        <v>-9.4716233073093306E-2</v>
      </c>
      <c r="C1981">
        <v>1.1713211889239801</v>
      </c>
    </row>
    <row r="1982" spans="1:3" x14ac:dyDescent="0.2">
      <c r="A1982" t="s">
        <v>1982</v>
      </c>
      <c r="B1982">
        <v>0.146384798535347</v>
      </c>
      <c r="C1982">
        <v>1.1711938017152086</v>
      </c>
    </row>
    <row r="1983" spans="1:3" x14ac:dyDescent="0.2">
      <c r="A1983" t="s">
        <v>1983</v>
      </c>
      <c r="B1983">
        <v>-8.0157247372733706E-2</v>
      </c>
      <c r="C1983">
        <v>1.1711621348467784</v>
      </c>
    </row>
    <row r="1984" spans="1:3" x14ac:dyDescent="0.2">
      <c r="A1984" t="s">
        <v>1984</v>
      </c>
      <c r="B1984">
        <v>8.1651600307216299E-2</v>
      </c>
      <c r="C1984">
        <v>1.1709584935012365</v>
      </c>
    </row>
    <row r="1985" spans="1:3" x14ac:dyDescent="0.2">
      <c r="A1985" t="s">
        <v>1985</v>
      </c>
      <c r="B1985">
        <v>9.4438157215909896E-2</v>
      </c>
      <c r="C1985">
        <v>1.1702415681972538</v>
      </c>
    </row>
    <row r="1986" spans="1:3" x14ac:dyDescent="0.2">
      <c r="A1986" t="s">
        <v>1986</v>
      </c>
      <c r="B1986">
        <v>-0.126547444677518</v>
      </c>
      <c r="C1986">
        <v>1.1700609198149607</v>
      </c>
    </row>
    <row r="1987" spans="1:3" x14ac:dyDescent="0.2">
      <c r="A1987" t="s">
        <v>1987</v>
      </c>
      <c r="B1987">
        <v>-0.129680502801099</v>
      </c>
      <c r="C1987">
        <v>1.1700178631855247</v>
      </c>
    </row>
    <row r="1988" spans="1:3" x14ac:dyDescent="0.2">
      <c r="A1988" t="s">
        <v>1988</v>
      </c>
      <c r="B1988">
        <v>0.142599937947331</v>
      </c>
      <c r="C1988">
        <v>1.1697362923702075</v>
      </c>
    </row>
    <row r="1989" spans="1:3" x14ac:dyDescent="0.2">
      <c r="A1989" t="s">
        <v>1989</v>
      </c>
      <c r="B1989">
        <v>-0.103937444304588</v>
      </c>
      <c r="C1989">
        <v>1.169725948116151</v>
      </c>
    </row>
    <row r="1990" spans="1:3" x14ac:dyDescent="0.2">
      <c r="A1990" t="s">
        <v>1990</v>
      </c>
      <c r="B1990">
        <v>0.21291760274163199</v>
      </c>
      <c r="C1990">
        <v>1.1696283898935294</v>
      </c>
    </row>
    <row r="1991" spans="1:3" x14ac:dyDescent="0.2">
      <c r="A1991" t="s">
        <v>1991</v>
      </c>
      <c r="B1991">
        <v>0.10617178141667299</v>
      </c>
      <c r="C1991">
        <v>1.1692850752470387</v>
      </c>
    </row>
    <row r="1992" spans="1:3" x14ac:dyDescent="0.2">
      <c r="A1992" t="s">
        <v>1992</v>
      </c>
      <c r="B1992">
        <v>-0.17210411744645199</v>
      </c>
      <c r="C1992">
        <v>1.1691950895143042</v>
      </c>
    </row>
    <row r="1993" spans="1:3" x14ac:dyDescent="0.2">
      <c r="A1993" t="s">
        <v>1993</v>
      </c>
      <c r="B1993">
        <v>-0.153946708614878</v>
      </c>
      <c r="C1993">
        <v>1.1690100441080695</v>
      </c>
    </row>
    <row r="1994" spans="1:3" x14ac:dyDescent="0.2">
      <c r="A1994" t="s">
        <v>1994</v>
      </c>
      <c r="B1994">
        <v>7.4944644957460199E-2</v>
      </c>
      <c r="C1994">
        <v>1.1688550314087891</v>
      </c>
    </row>
    <row r="1995" spans="1:3" x14ac:dyDescent="0.2">
      <c r="A1995" t="s">
        <v>1995</v>
      </c>
      <c r="B1995">
        <v>8.8085195508938299E-2</v>
      </c>
      <c r="C1995">
        <v>1.1681891372504005</v>
      </c>
    </row>
    <row r="1996" spans="1:3" x14ac:dyDescent="0.2">
      <c r="A1996" t="s">
        <v>1996</v>
      </c>
      <c r="B1996">
        <v>0.23899314822364601</v>
      </c>
      <c r="C1996">
        <v>1.1681421120513105</v>
      </c>
    </row>
    <row r="1997" spans="1:3" x14ac:dyDescent="0.2">
      <c r="A1997" t="s">
        <v>1997</v>
      </c>
      <c r="B1997">
        <v>0.256286076338402</v>
      </c>
      <c r="C1997">
        <v>1.1680525542892852</v>
      </c>
    </row>
    <row r="1998" spans="1:3" x14ac:dyDescent="0.2">
      <c r="A1998" t="s">
        <v>1998</v>
      </c>
      <c r="B1998">
        <v>-0.27789018922500103</v>
      </c>
      <c r="C1998">
        <v>1.167891664703185</v>
      </c>
    </row>
    <row r="1999" spans="1:3" x14ac:dyDescent="0.2">
      <c r="A1999" t="s">
        <v>1999</v>
      </c>
      <c r="B1999">
        <v>0.14508859483601999</v>
      </c>
      <c r="C1999">
        <v>1.1670420433368827</v>
      </c>
    </row>
    <row r="2000" spans="1:3" x14ac:dyDescent="0.2">
      <c r="A2000" t="s">
        <v>2000</v>
      </c>
      <c r="B2000">
        <v>0.19898797116627301</v>
      </c>
      <c r="C2000">
        <v>1.1667015470387336</v>
      </c>
    </row>
    <row r="2001" spans="1:3" x14ac:dyDescent="0.2">
      <c r="A2001" t="s">
        <v>2001</v>
      </c>
      <c r="B2001">
        <v>0.21138313552837801</v>
      </c>
      <c r="C2001">
        <v>1.1665153069384986</v>
      </c>
    </row>
    <row r="2002" spans="1:3" x14ac:dyDescent="0.2">
      <c r="A2002" t="s">
        <v>2002</v>
      </c>
      <c r="B2002">
        <v>0.183860703867433</v>
      </c>
      <c r="C2002">
        <v>1.1664742177355012</v>
      </c>
    </row>
    <row r="2003" spans="1:3" x14ac:dyDescent="0.2">
      <c r="A2003" t="s">
        <v>2003</v>
      </c>
      <c r="B2003">
        <v>-0.172009700517162</v>
      </c>
      <c r="C2003">
        <v>1.1661696081115278</v>
      </c>
    </row>
    <row r="2004" spans="1:3" x14ac:dyDescent="0.2">
      <c r="A2004" t="s">
        <v>2004</v>
      </c>
      <c r="B2004">
        <v>0.13449084747475801</v>
      </c>
      <c r="C2004">
        <v>1.1655208415538389</v>
      </c>
    </row>
    <row r="2005" spans="1:3" x14ac:dyDescent="0.2">
      <c r="A2005" t="s">
        <v>2005</v>
      </c>
      <c r="B2005">
        <v>-8.5324868569671294E-2</v>
      </c>
      <c r="C2005">
        <v>1.1651040845025289</v>
      </c>
    </row>
    <row r="2006" spans="1:3" x14ac:dyDescent="0.2">
      <c r="A2006" t="s">
        <v>2006</v>
      </c>
      <c r="B2006">
        <v>-0.90455595776116704</v>
      </c>
      <c r="C2006">
        <v>1.165067868091793</v>
      </c>
    </row>
    <row r="2007" spans="1:3" x14ac:dyDescent="0.2">
      <c r="A2007" t="s">
        <v>2007</v>
      </c>
      <c r="B2007">
        <v>0.19696941639270399</v>
      </c>
      <c r="C2007">
        <v>1.1641064515031563</v>
      </c>
    </row>
    <row r="2008" spans="1:3" x14ac:dyDescent="0.2">
      <c r="A2008" t="s">
        <v>2008</v>
      </c>
      <c r="B2008">
        <v>-0.12445830201005501</v>
      </c>
      <c r="C2008">
        <v>1.1640548107840831</v>
      </c>
    </row>
    <row r="2009" spans="1:3" x14ac:dyDescent="0.2">
      <c r="A2009" t="s">
        <v>2009</v>
      </c>
      <c r="B2009">
        <v>0.103596455778378</v>
      </c>
      <c r="C2009">
        <v>1.1640285396137344</v>
      </c>
    </row>
    <row r="2010" spans="1:3" x14ac:dyDescent="0.2">
      <c r="A2010" t="s">
        <v>2010</v>
      </c>
      <c r="B2010">
        <v>0.106690444776504</v>
      </c>
      <c r="C2010">
        <v>1.1631340734471813</v>
      </c>
    </row>
    <row r="2011" spans="1:3" x14ac:dyDescent="0.2">
      <c r="A2011" t="s">
        <v>2011</v>
      </c>
      <c r="B2011">
        <v>-0.12933672926339099</v>
      </c>
      <c r="C2011">
        <v>1.1629337091167358</v>
      </c>
    </row>
    <row r="2012" spans="1:3" x14ac:dyDescent="0.2">
      <c r="A2012" t="s">
        <v>2012</v>
      </c>
      <c r="B2012">
        <v>0.15296115395764301</v>
      </c>
      <c r="C2012">
        <v>1.1627801381077927</v>
      </c>
    </row>
    <row r="2013" spans="1:3" x14ac:dyDescent="0.2">
      <c r="A2013" t="s">
        <v>2013</v>
      </c>
      <c r="B2013">
        <v>-0.235376879240492</v>
      </c>
      <c r="C2013">
        <v>1.1627702962544706</v>
      </c>
    </row>
    <row r="2014" spans="1:3" x14ac:dyDescent="0.2">
      <c r="A2014" t="s">
        <v>2014</v>
      </c>
      <c r="B2014">
        <v>0.110301688878645</v>
      </c>
      <c r="C2014">
        <v>1.1626961005514886</v>
      </c>
    </row>
    <row r="2015" spans="1:3" x14ac:dyDescent="0.2">
      <c r="A2015" t="s">
        <v>2015</v>
      </c>
      <c r="B2015">
        <v>9.1943274638721206E-2</v>
      </c>
      <c r="C2015">
        <v>1.1626871439407751</v>
      </c>
    </row>
    <row r="2016" spans="1:3" x14ac:dyDescent="0.2">
      <c r="A2016" t="s">
        <v>2016</v>
      </c>
      <c r="B2016">
        <v>0.35577974780112398</v>
      </c>
      <c r="C2016">
        <v>1.1626277117195962</v>
      </c>
    </row>
    <row r="2017" spans="1:3" x14ac:dyDescent="0.2">
      <c r="A2017" t="s">
        <v>2017</v>
      </c>
      <c r="B2017">
        <v>0.126824138260201</v>
      </c>
      <c r="C2017">
        <v>1.161384405418171</v>
      </c>
    </row>
    <row r="2018" spans="1:3" x14ac:dyDescent="0.2">
      <c r="A2018" t="s">
        <v>2018</v>
      </c>
      <c r="B2018">
        <v>-0.37435658000918498</v>
      </c>
      <c r="C2018">
        <v>1.1612252407073078</v>
      </c>
    </row>
    <row r="2019" spans="1:3" x14ac:dyDescent="0.2">
      <c r="A2019" t="s">
        <v>2019</v>
      </c>
      <c r="B2019">
        <v>-0.124542708665491</v>
      </c>
      <c r="C2019">
        <v>1.1610984076802422</v>
      </c>
    </row>
    <row r="2020" spans="1:3" x14ac:dyDescent="0.2">
      <c r="A2020" t="s">
        <v>2020</v>
      </c>
      <c r="B2020">
        <v>0.123399478785041</v>
      </c>
      <c r="C2020">
        <v>1.1609951941658192</v>
      </c>
    </row>
    <row r="2021" spans="1:3" x14ac:dyDescent="0.2">
      <c r="A2021" t="s">
        <v>2021</v>
      </c>
      <c r="B2021">
        <v>0.101958473519888</v>
      </c>
      <c r="C2021">
        <v>1.1609158978987042</v>
      </c>
    </row>
    <row r="2022" spans="1:3" x14ac:dyDescent="0.2">
      <c r="A2022" t="s">
        <v>2022</v>
      </c>
      <c r="B2022">
        <v>-0.108000567899181</v>
      </c>
      <c r="C2022">
        <v>1.160670921322762</v>
      </c>
    </row>
    <row r="2023" spans="1:3" x14ac:dyDescent="0.2">
      <c r="A2023" t="s">
        <v>2023</v>
      </c>
      <c r="B2023">
        <v>-0.104949856849595</v>
      </c>
      <c r="C2023">
        <v>1.1606432619159881</v>
      </c>
    </row>
    <row r="2024" spans="1:3" x14ac:dyDescent="0.2">
      <c r="A2024" t="s">
        <v>2024</v>
      </c>
      <c r="B2024">
        <v>0.240508760296963</v>
      </c>
      <c r="C2024">
        <v>1.1605990239295725</v>
      </c>
    </row>
    <row r="2025" spans="1:3" x14ac:dyDescent="0.2">
      <c r="A2025" t="s">
        <v>2025</v>
      </c>
      <c r="B2025">
        <v>-0.183391851139493</v>
      </c>
      <c r="C2025">
        <v>1.1598408766062931</v>
      </c>
    </row>
    <row r="2026" spans="1:3" x14ac:dyDescent="0.2">
      <c r="A2026" t="s">
        <v>2026</v>
      </c>
      <c r="B2026">
        <v>8.8642203277766299E-2</v>
      </c>
      <c r="C2026">
        <v>1.1594320668609404</v>
      </c>
    </row>
    <row r="2027" spans="1:3" x14ac:dyDescent="0.2">
      <c r="A2027" t="s">
        <v>2027</v>
      </c>
      <c r="B2027">
        <v>-0.12179140156436601</v>
      </c>
      <c r="C2027">
        <v>1.1591384942027509</v>
      </c>
    </row>
    <row r="2028" spans="1:3" x14ac:dyDescent="0.2">
      <c r="A2028" t="s">
        <v>2028</v>
      </c>
      <c r="B2028">
        <v>9.7338095660171903E-2</v>
      </c>
      <c r="C2028">
        <v>1.1591221183409692</v>
      </c>
    </row>
    <row r="2029" spans="1:3" x14ac:dyDescent="0.2">
      <c r="A2029" t="s">
        <v>2029</v>
      </c>
      <c r="B2029">
        <v>0.13187897375126301</v>
      </c>
      <c r="C2029">
        <v>1.1588319963443641</v>
      </c>
    </row>
    <row r="2030" spans="1:3" x14ac:dyDescent="0.2">
      <c r="A2030" t="s">
        <v>2030</v>
      </c>
      <c r="B2030">
        <v>0.11265483534125</v>
      </c>
      <c r="C2030">
        <v>1.158198355444356</v>
      </c>
    </row>
    <row r="2031" spans="1:3" x14ac:dyDescent="0.2">
      <c r="A2031" t="s">
        <v>2031</v>
      </c>
      <c r="B2031">
        <v>-0.120017494929998</v>
      </c>
      <c r="C2031">
        <v>1.1581832429249947</v>
      </c>
    </row>
    <row r="2032" spans="1:3" x14ac:dyDescent="0.2">
      <c r="A2032" t="s">
        <v>2032</v>
      </c>
      <c r="B2032">
        <v>-0.16064968909789501</v>
      </c>
      <c r="C2032">
        <v>1.1580641989270242</v>
      </c>
    </row>
    <row r="2033" spans="1:3" x14ac:dyDescent="0.2">
      <c r="A2033" t="s">
        <v>2033</v>
      </c>
      <c r="B2033">
        <v>-0.100544465261924</v>
      </c>
      <c r="C2033">
        <v>1.1577252287155393</v>
      </c>
    </row>
    <row r="2034" spans="1:3" x14ac:dyDescent="0.2">
      <c r="A2034" t="s">
        <v>2034</v>
      </c>
      <c r="B2034">
        <v>-0.116701243285942</v>
      </c>
      <c r="C2034">
        <v>1.1576585836608762</v>
      </c>
    </row>
    <row r="2035" spans="1:3" x14ac:dyDescent="0.2">
      <c r="A2035" t="s">
        <v>2035</v>
      </c>
      <c r="B2035">
        <v>-0.10390392946381199</v>
      </c>
      <c r="C2035">
        <v>1.1575089507919545</v>
      </c>
    </row>
    <row r="2036" spans="1:3" x14ac:dyDescent="0.2">
      <c r="A2036" t="s">
        <v>2036</v>
      </c>
      <c r="B2036">
        <v>-0.12508611350636301</v>
      </c>
      <c r="C2036">
        <v>1.1574519872929405</v>
      </c>
    </row>
    <row r="2037" spans="1:3" x14ac:dyDescent="0.2">
      <c r="A2037" t="s">
        <v>2037</v>
      </c>
      <c r="B2037">
        <v>-0.15900961417442999</v>
      </c>
      <c r="C2037">
        <v>1.1574327528822628</v>
      </c>
    </row>
    <row r="2038" spans="1:3" x14ac:dyDescent="0.2">
      <c r="A2038" t="s">
        <v>2038</v>
      </c>
      <c r="B2038">
        <v>0.28980375019164001</v>
      </c>
      <c r="C2038">
        <v>1.1569966832542824</v>
      </c>
    </row>
    <row r="2039" spans="1:3" x14ac:dyDescent="0.2">
      <c r="A2039" t="s">
        <v>2039</v>
      </c>
      <c r="B2039">
        <v>0.177309843707979</v>
      </c>
      <c r="C2039">
        <v>1.1566620062872306</v>
      </c>
    </row>
    <row r="2040" spans="1:3" x14ac:dyDescent="0.2">
      <c r="A2040" t="s">
        <v>2040</v>
      </c>
      <c r="B2040">
        <v>-0.35928292253282001</v>
      </c>
      <c r="C2040">
        <v>1.1564922636618558</v>
      </c>
    </row>
    <row r="2041" spans="1:3" x14ac:dyDescent="0.2">
      <c r="A2041" t="s">
        <v>2041</v>
      </c>
      <c r="B2041">
        <v>-0.19770981169577301</v>
      </c>
      <c r="C2041">
        <v>1.1563675342126896</v>
      </c>
    </row>
    <row r="2042" spans="1:3" x14ac:dyDescent="0.2">
      <c r="A2042" t="s">
        <v>2042</v>
      </c>
      <c r="B2042">
        <v>0.14226428049294901</v>
      </c>
      <c r="C2042">
        <v>1.1559141661866377</v>
      </c>
    </row>
    <row r="2043" spans="1:3" x14ac:dyDescent="0.2">
      <c r="A2043" t="s">
        <v>2043</v>
      </c>
      <c r="B2043">
        <v>-0.11046117953340399</v>
      </c>
      <c r="C2043">
        <v>1.1555418310006467</v>
      </c>
    </row>
    <row r="2044" spans="1:3" x14ac:dyDescent="0.2">
      <c r="A2044" t="s">
        <v>2044</v>
      </c>
      <c r="B2044">
        <v>9.3172610703973605E-2</v>
      </c>
      <c r="C2044">
        <v>1.1549208616525721</v>
      </c>
    </row>
    <row r="2045" spans="1:3" x14ac:dyDescent="0.2">
      <c r="A2045" t="s">
        <v>2045</v>
      </c>
      <c r="B2045">
        <v>-0.121129612123799</v>
      </c>
      <c r="C2045">
        <v>1.1544361937933696</v>
      </c>
    </row>
    <row r="2046" spans="1:3" x14ac:dyDescent="0.2">
      <c r="A2046" t="s">
        <v>2046</v>
      </c>
      <c r="B2046">
        <v>-0.129039927979235</v>
      </c>
      <c r="C2046">
        <v>1.1539084295775164</v>
      </c>
    </row>
    <row r="2047" spans="1:3" x14ac:dyDescent="0.2">
      <c r="A2047" t="s">
        <v>2047</v>
      </c>
      <c r="B2047">
        <v>0.14671953504226201</v>
      </c>
      <c r="C2047">
        <v>1.1538978569589009</v>
      </c>
    </row>
    <row r="2048" spans="1:3" x14ac:dyDescent="0.2">
      <c r="A2048" t="s">
        <v>2048</v>
      </c>
      <c r="B2048">
        <v>-9.7067401566956604E-2</v>
      </c>
      <c r="C2048">
        <v>1.1536213668611308</v>
      </c>
    </row>
    <row r="2049" spans="1:3" x14ac:dyDescent="0.2">
      <c r="A2049" t="s">
        <v>2049</v>
      </c>
      <c r="B2049">
        <v>0.117335496181834</v>
      </c>
      <c r="C2049">
        <v>1.1532040312985543</v>
      </c>
    </row>
    <row r="2050" spans="1:3" x14ac:dyDescent="0.2">
      <c r="A2050" t="s">
        <v>2050</v>
      </c>
      <c r="B2050">
        <v>-0.20141473650046701</v>
      </c>
      <c r="C2050">
        <v>1.1517614021366867</v>
      </c>
    </row>
    <row r="2051" spans="1:3" x14ac:dyDescent="0.2">
      <c r="A2051" t="s">
        <v>2051</v>
      </c>
      <c r="B2051">
        <v>9.8852563169273794E-2</v>
      </c>
      <c r="C2051">
        <v>1.1516973268183235</v>
      </c>
    </row>
    <row r="2052" spans="1:3" x14ac:dyDescent="0.2">
      <c r="A2052" t="s">
        <v>2052</v>
      </c>
      <c r="B2052">
        <v>0.15946248307945499</v>
      </c>
      <c r="C2052">
        <v>1.1515097372044953</v>
      </c>
    </row>
    <row r="2053" spans="1:3" x14ac:dyDescent="0.2">
      <c r="A2053" t="s">
        <v>2053</v>
      </c>
      <c r="B2053">
        <v>-9.4161823799911601E-2</v>
      </c>
      <c r="C2053">
        <v>1.1510304731812568</v>
      </c>
    </row>
    <row r="2054" spans="1:3" x14ac:dyDescent="0.2">
      <c r="A2054" t="s">
        <v>2054</v>
      </c>
      <c r="B2054">
        <v>0.128516470214599</v>
      </c>
      <c r="C2054">
        <v>1.1508352117423839</v>
      </c>
    </row>
    <row r="2055" spans="1:3" x14ac:dyDescent="0.2">
      <c r="A2055" t="s">
        <v>2055</v>
      </c>
      <c r="B2055">
        <v>-0.39142460388880002</v>
      </c>
      <c r="C2055">
        <v>1.1507964308257892</v>
      </c>
    </row>
    <row r="2056" spans="1:3" x14ac:dyDescent="0.2">
      <c r="A2056" t="s">
        <v>2056</v>
      </c>
      <c r="B2056">
        <v>-0.115918827602636</v>
      </c>
      <c r="C2056">
        <v>1.1506116186527955</v>
      </c>
    </row>
    <row r="2057" spans="1:3" x14ac:dyDescent="0.2">
      <c r="A2057" t="s">
        <v>2057</v>
      </c>
      <c r="B2057">
        <v>-0.25306443066634199</v>
      </c>
      <c r="C2057">
        <v>1.1505615658683881</v>
      </c>
    </row>
    <row r="2058" spans="1:3" x14ac:dyDescent="0.2">
      <c r="A2058" t="s">
        <v>2058</v>
      </c>
      <c r="B2058">
        <v>0.30887527665334102</v>
      </c>
      <c r="C2058">
        <v>1.1505088352728952</v>
      </c>
    </row>
    <row r="2059" spans="1:3" x14ac:dyDescent="0.2">
      <c r="A2059" t="s">
        <v>2059</v>
      </c>
      <c r="B2059">
        <v>-7.7271302381431498E-2</v>
      </c>
      <c r="C2059">
        <v>1.1504091269746337</v>
      </c>
    </row>
    <row r="2060" spans="1:3" x14ac:dyDescent="0.2">
      <c r="A2060" t="s">
        <v>2060</v>
      </c>
      <c r="B2060">
        <v>-0.143136560900754</v>
      </c>
      <c r="C2060">
        <v>1.1501252029920344</v>
      </c>
    </row>
    <row r="2061" spans="1:3" x14ac:dyDescent="0.2">
      <c r="A2061" t="s">
        <v>2061</v>
      </c>
      <c r="B2061">
        <v>-0.111787328304027</v>
      </c>
      <c r="C2061">
        <v>1.1500097917494216</v>
      </c>
    </row>
    <row r="2062" spans="1:3" x14ac:dyDescent="0.2">
      <c r="A2062" t="s">
        <v>2062</v>
      </c>
      <c r="B2062">
        <v>-0.129284100805938</v>
      </c>
      <c r="C2062">
        <v>1.1498627972644335</v>
      </c>
    </row>
    <row r="2063" spans="1:3" x14ac:dyDescent="0.2">
      <c r="A2063" t="s">
        <v>2063</v>
      </c>
      <c r="B2063">
        <v>0.27594653449052797</v>
      </c>
      <c r="C2063">
        <v>1.1496748491808633</v>
      </c>
    </row>
    <row r="2064" spans="1:3" x14ac:dyDescent="0.2">
      <c r="A2064" t="s">
        <v>2064</v>
      </c>
      <c r="B2064">
        <v>-0.117287773696859</v>
      </c>
      <c r="C2064">
        <v>1.1494950398290378</v>
      </c>
    </row>
    <row r="2065" spans="1:3" x14ac:dyDescent="0.2">
      <c r="A2065" t="s">
        <v>2065</v>
      </c>
      <c r="B2065">
        <v>-0.59754329119682703</v>
      </c>
      <c r="C2065">
        <v>1.1490143553858507</v>
      </c>
    </row>
    <row r="2066" spans="1:3" x14ac:dyDescent="0.2">
      <c r="A2066" t="s">
        <v>2066</v>
      </c>
      <c r="B2066">
        <v>-0.12049909027920901</v>
      </c>
      <c r="C2066">
        <v>1.1485462102796293</v>
      </c>
    </row>
    <row r="2067" spans="1:3" x14ac:dyDescent="0.2">
      <c r="A2067" t="s">
        <v>2067</v>
      </c>
      <c r="B2067">
        <v>0.18480402470378399</v>
      </c>
      <c r="C2067">
        <v>1.148279710212829</v>
      </c>
    </row>
    <row r="2068" spans="1:3" x14ac:dyDescent="0.2">
      <c r="A2068" t="s">
        <v>2068</v>
      </c>
      <c r="B2068">
        <v>-0.18450083860796501</v>
      </c>
      <c r="C2068">
        <v>1.1482385436314884</v>
      </c>
    </row>
    <row r="2069" spans="1:3" x14ac:dyDescent="0.2">
      <c r="A2069" t="s">
        <v>2069</v>
      </c>
      <c r="B2069">
        <v>-0.25141506193084201</v>
      </c>
      <c r="C2069">
        <v>1.1480343794916485</v>
      </c>
    </row>
    <row r="2070" spans="1:3" x14ac:dyDescent="0.2">
      <c r="A2070" t="s">
        <v>2070</v>
      </c>
      <c r="B2070">
        <v>0.21088579219456299</v>
      </c>
      <c r="C2070">
        <v>1.1479878443652545</v>
      </c>
    </row>
    <row r="2071" spans="1:3" x14ac:dyDescent="0.2">
      <c r="A2071" t="s">
        <v>2071</v>
      </c>
      <c r="B2071">
        <v>-7.8746161316283605E-2</v>
      </c>
      <c r="C2071">
        <v>1.1479526329722094</v>
      </c>
    </row>
    <row r="2072" spans="1:3" x14ac:dyDescent="0.2">
      <c r="A2072" t="s">
        <v>2072</v>
      </c>
      <c r="B2072">
        <v>-0.16865361984205801</v>
      </c>
      <c r="C2072">
        <v>1.1475830047310245</v>
      </c>
    </row>
    <row r="2073" spans="1:3" x14ac:dyDescent="0.2">
      <c r="A2073" t="s">
        <v>2073</v>
      </c>
      <c r="B2073">
        <v>0.27966082248167701</v>
      </c>
      <c r="C2073">
        <v>1.1463680286547131</v>
      </c>
    </row>
    <row r="2074" spans="1:3" x14ac:dyDescent="0.2">
      <c r="A2074" t="s">
        <v>2074</v>
      </c>
      <c r="B2074">
        <v>9.8201627833907096E-2</v>
      </c>
      <c r="C2074">
        <v>1.1463347636699941</v>
      </c>
    </row>
    <row r="2075" spans="1:3" x14ac:dyDescent="0.2">
      <c r="A2075" t="s">
        <v>2075</v>
      </c>
      <c r="B2075">
        <v>0.27832925122130803</v>
      </c>
      <c r="C2075">
        <v>1.1454010858403474</v>
      </c>
    </row>
    <row r="2076" spans="1:3" x14ac:dyDescent="0.2">
      <c r="A2076" t="s">
        <v>2076</v>
      </c>
      <c r="B2076">
        <v>0.48283710157937798</v>
      </c>
      <c r="C2076">
        <v>1.1449043884233463</v>
      </c>
    </row>
    <row r="2077" spans="1:3" x14ac:dyDescent="0.2">
      <c r="A2077" t="s">
        <v>2077</v>
      </c>
      <c r="B2077">
        <v>0.59972350685503395</v>
      </c>
      <c r="C2077">
        <v>1.1448918625350992</v>
      </c>
    </row>
    <row r="2078" spans="1:3" x14ac:dyDescent="0.2">
      <c r="A2078" t="s">
        <v>2078</v>
      </c>
      <c r="B2078">
        <v>-0.103112588740174</v>
      </c>
      <c r="C2078">
        <v>1.1448312095905384</v>
      </c>
    </row>
    <row r="2079" spans="1:3" x14ac:dyDescent="0.2">
      <c r="A2079" t="s">
        <v>2079</v>
      </c>
      <c r="B2079">
        <v>0.150893322775879</v>
      </c>
      <c r="C2079">
        <v>1.1447381345957046</v>
      </c>
    </row>
    <row r="2080" spans="1:3" x14ac:dyDescent="0.2">
      <c r="A2080" t="s">
        <v>2080</v>
      </c>
      <c r="B2080">
        <v>-0.347924447600098</v>
      </c>
      <c r="C2080">
        <v>1.1446110806589445</v>
      </c>
    </row>
    <row r="2081" spans="1:3" x14ac:dyDescent="0.2">
      <c r="A2081" t="s">
        <v>2081</v>
      </c>
      <c r="B2081">
        <v>0.72427563070337597</v>
      </c>
      <c r="C2081">
        <v>1.1443588789254686</v>
      </c>
    </row>
    <row r="2082" spans="1:3" x14ac:dyDescent="0.2">
      <c r="A2082" t="s">
        <v>2082</v>
      </c>
      <c r="B2082">
        <v>-9.7683435627876805E-2</v>
      </c>
      <c r="C2082">
        <v>1.1442618384934302</v>
      </c>
    </row>
    <row r="2083" spans="1:3" x14ac:dyDescent="0.2">
      <c r="A2083" t="s">
        <v>2083</v>
      </c>
      <c r="B2083">
        <v>0.116137507674619</v>
      </c>
      <c r="C2083">
        <v>1.144236532381478</v>
      </c>
    </row>
    <row r="2084" spans="1:3" x14ac:dyDescent="0.2">
      <c r="A2084" t="s">
        <v>2084</v>
      </c>
      <c r="B2084">
        <v>-8.9805229974968995E-2</v>
      </c>
      <c r="C2084">
        <v>1.1441997047700045</v>
      </c>
    </row>
    <row r="2085" spans="1:3" x14ac:dyDescent="0.2">
      <c r="A2085" t="s">
        <v>2085</v>
      </c>
      <c r="B2085">
        <v>-9.1108041985034305E-2</v>
      </c>
      <c r="C2085">
        <v>1.1440737878842331</v>
      </c>
    </row>
    <row r="2086" spans="1:3" x14ac:dyDescent="0.2">
      <c r="A2086" t="s">
        <v>2086</v>
      </c>
      <c r="B2086">
        <v>9.7838850530672899E-2</v>
      </c>
      <c r="C2086">
        <v>1.1438478641063643</v>
      </c>
    </row>
    <row r="2087" spans="1:3" x14ac:dyDescent="0.2">
      <c r="A2087" t="s">
        <v>2087</v>
      </c>
      <c r="B2087">
        <v>0.12621283152719301</v>
      </c>
      <c r="C2087">
        <v>1.1435045488177205</v>
      </c>
    </row>
    <row r="2088" spans="1:3" x14ac:dyDescent="0.2">
      <c r="A2088" t="s">
        <v>2088</v>
      </c>
      <c r="B2088">
        <v>0.121998993011443</v>
      </c>
      <c r="C2088">
        <v>1.1432202989809694</v>
      </c>
    </row>
    <row r="2089" spans="1:3" x14ac:dyDescent="0.2">
      <c r="A2089" t="s">
        <v>2089</v>
      </c>
      <c r="B2089">
        <v>0.10829847447473299</v>
      </c>
      <c r="C2089">
        <v>1.1431600185926973</v>
      </c>
    </row>
    <row r="2090" spans="1:3" x14ac:dyDescent="0.2">
      <c r="A2090" t="s">
        <v>2090</v>
      </c>
      <c r="B2090">
        <v>0.10251426604531801</v>
      </c>
      <c r="C2090">
        <v>1.1430618303349409</v>
      </c>
    </row>
    <row r="2091" spans="1:3" x14ac:dyDescent="0.2">
      <c r="A2091" t="s">
        <v>2091</v>
      </c>
      <c r="B2091">
        <v>-0.143421358834603</v>
      </c>
      <c r="C2091">
        <v>1.1429744153490442</v>
      </c>
    </row>
    <row r="2092" spans="1:3" x14ac:dyDescent="0.2">
      <c r="A2092" t="s">
        <v>2092</v>
      </c>
      <c r="B2092">
        <v>0.18501030307254901</v>
      </c>
      <c r="C2092">
        <v>1.1428057335116899</v>
      </c>
    </row>
    <row r="2093" spans="1:3" x14ac:dyDescent="0.2">
      <c r="A2093" t="s">
        <v>2093</v>
      </c>
      <c r="B2093">
        <v>-9.9467006444818706E-2</v>
      </c>
      <c r="C2093">
        <v>1.142627341826929</v>
      </c>
    </row>
    <row r="2094" spans="1:3" x14ac:dyDescent="0.2">
      <c r="A2094" t="s">
        <v>2094</v>
      </c>
      <c r="B2094">
        <v>8.8010202635148402E-2</v>
      </c>
      <c r="C2094">
        <v>1.1418832008624438</v>
      </c>
    </row>
    <row r="2095" spans="1:3" x14ac:dyDescent="0.2">
      <c r="A2095" t="s">
        <v>2095</v>
      </c>
      <c r="B2095">
        <v>-0.1353347309855</v>
      </c>
      <c r="C2095">
        <v>1.1416893740281029</v>
      </c>
    </row>
    <row r="2096" spans="1:3" x14ac:dyDescent="0.2">
      <c r="A2096" t="s">
        <v>2096</v>
      </c>
      <c r="B2096">
        <v>0.13116201035844499</v>
      </c>
      <c r="C2096">
        <v>1.1416233705942325</v>
      </c>
    </row>
    <row r="2097" spans="1:3" x14ac:dyDescent="0.2">
      <c r="A2097" t="s">
        <v>2097</v>
      </c>
      <c r="B2097">
        <v>8.5301945891245595E-2</v>
      </c>
      <c r="C2097">
        <v>1.1415340912123748</v>
      </c>
    </row>
    <row r="2098" spans="1:3" x14ac:dyDescent="0.2">
      <c r="A2098" t="s">
        <v>2098</v>
      </c>
      <c r="B2098">
        <v>-0.126634040489328</v>
      </c>
      <c r="C2098">
        <v>1.141473410452214</v>
      </c>
    </row>
    <row r="2099" spans="1:3" x14ac:dyDescent="0.2">
      <c r="A2099" t="s">
        <v>2099</v>
      </c>
      <c r="B2099">
        <v>0.22420775629491099</v>
      </c>
      <c r="C2099">
        <v>1.1410854682528682</v>
      </c>
    </row>
    <row r="2100" spans="1:3" x14ac:dyDescent="0.2">
      <c r="A2100" t="s">
        <v>2100</v>
      </c>
      <c r="B2100">
        <v>-0.101309305905612</v>
      </c>
      <c r="C2100">
        <v>1.1407411020575307</v>
      </c>
    </row>
    <row r="2101" spans="1:3" x14ac:dyDescent="0.2">
      <c r="A2101" t="s">
        <v>2101</v>
      </c>
      <c r="B2101">
        <v>-0.109684962323149</v>
      </c>
      <c r="C2101">
        <v>1.1404987066686685</v>
      </c>
    </row>
    <row r="2102" spans="1:3" x14ac:dyDescent="0.2">
      <c r="A2102" t="s">
        <v>2102</v>
      </c>
      <c r="B2102">
        <v>0.107571636181827</v>
      </c>
      <c r="C2102">
        <v>1.1404599043101695</v>
      </c>
    </row>
    <row r="2103" spans="1:3" x14ac:dyDescent="0.2">
      <c r="A2103" t="s">
        <v>2103</v>
      </c>
      <c r="B2103">
        <v>-0.112979759448503</v>
      </c>
      <c r="C2103">
        <v>1.1403592287648707</v>
      </c>
    </row>
    <row r="2104" spans="1:3" x14ac:dyDescent="0.2">
      <c r="A2104" t="s">
        <v>2104</v>
      </c>
      <c r="B2104">
        <v>-0.132065814774673</v>
      </c>
      <c r="C2104">
        <v>1.139886119338825</v>
      </c>
    </row>
    <row r="2105" spans="1:3" x14ac:dyDescent="0.2">
      <c r="A2105" t="s">
        <v>2105</v>
      </c>
      <c r="B2105">
        <v>0.141666800750537</v>
      </c>
      <c r="C2105">
        <v>1.1394012217262344</v>
      </c>
    </row>
    <row r="2106" spans="1:3" x14ac:dyDescent="0.2">
      <c r="A2106" t="s">
        <v>2106</v>
      </c>
      <c r="B2106">
        <v>-0.60748733314588699</v>
      </c>
      <c r="C2106">
        <v>1.1387169080852784</v>
      </c>
    </row>
    <row r="2107" spans="1:3" x14ac:dyDescent="0.2">
      <c r="A2107" t="s">
        <v>2107</v>
      </c>
      <c r="B2107">
        <v>-0.108888576908431</v>
      </c>
      <c r="C2107">
        <v>1.1379859581236691</v>
      </c>
    </row>
    <row r="2108" spans="1:3" x14ac:dyDescent="0.2">
      <c r="A2108" t="s">
        <v>2108</v>
      </c>
      <c r="B2108">
        <v>-9.853873639263E-2</v>
      </c>
      <c r="C2108">
        <v>1.1359155101521634</v>
      </c>
    </row>
    <row r="2109" spans="1:3" x14ac:dyDescent="0.2">
      <c r="A2109" t="s">
        <v>2109</v>
      </c>
      <c r="B2109">
        <v>0.25398634592154101</v>
      </c>
      <c r="C2109">
        <v>1.1354752441760021</v>
      </c>
    </row>
    <row r="2110" spans="1:3" x14ac:dyDescent="0.2">
      <c r="A2110" t="s">
        <v>2110</v>
      </c>
      <c r="B2110">
        <v>9.9327300460672105E-2</v>
      </c>
      <c r="C2110">
        <v>1.1340592378931766</v>
      </c>
    </row>
    <row r="2111" spans="1:3" x14ac:dyDescent="0.2">
      <c r="A2111" t="s">
        <v>2111</v>
      </c>
      <c r="B2111">
        <v>0.110763509036826</v>
      </c>
      <c r="C2111">
        <v>1.1335282460230349</v>
      </c>
    </row>
    <row r="2112" spans="1:3" x14ac:dyDescent="0.2">
      <c r="A2112" t="s">
        <v>2112</v>
      </c>
      <c r="B2112">
        <v>0.15242969667623299</v>
      </c>
      <c r="C2112">
        <v>1.1333252751424883</v>
      </c>
    </row>
    <row r="2113" spans="1:3" x14ac:dyDescent="0.2">
      <c r="A2113" t="s">
        <v>2113</v>
      </c>
      <c r="B2113">
        <v>-0.102152542737024</v>
      </c>
      <c r="C2113">
        <v>1.1328039644770569</v>
      </c>
    </row>
    <row r="2114" spans="1:3" x14ac:dyDescent="0.2">
      <c r="A2114" t="s">
        <v>2114</v>
      </c>
      <c r="B2114">
        <v>-0.29786447248959802</v>
      </c>
      <c r="C2114">
        <v>1.13252065722526</v>
      </c>
    </row>
    <row r="2115" spans="1:3" x14ac:dyDescent="0.2">
      <c r="A2115" t="s">
        <v>2115</v>
      </c>
      <c r="B2115">
        <v>0.170745815414557</v>
      </c>
      <c r="C2115">
        <v>1.1322166638798781</v>
      </c>
    </row>
    <row r="2116" spans="1:3" x14ac:dyDescent="0.2">
      <c r="A2116" t="s">
        <v>2116</v>
      </c>
      <c r="B2116">
        <v>0.15197568350032001</v>
      </c>
      <c r="C2116">
        <v>1.1322148500352176</v>
      </c>
    </row>
    <row r="2117" spans="1:3" x14ac:dyDescent="0.2">
      <c r="A2117" t="s">
        <v>2117</v>
      </c>
      <c r="B2117">
        <v>-9.5656348577319902E-2</v>
      </c>
      <c r="C2117">
        <v>1.1319504768757225</v>
      </c>
    </row>
    <row r="2118" spans="1:3" x14ac:dyDescent="0.2">
      <c r="A2118" t="s">
        <v>2118</v>
      </c>
      <c r="B2118">
        <v>0.130534084328668</v>
      </c>
      <c r="C2118">
        <v>1.1318431448238531</v>
      </c>
    </row>
    <row r="2119" spans="1:3" x14ac:dyDescent="0.2">
      <c r="A2119" t="s">
        <v>2119</v>
      </c>
      <c r="B2119">
        <v>-0.161636596660818</v>
      </c>
      <c r="C2119">
        <v>1.1315965429726462</v>
      </c>
    </row>
    <row r="2120" spans="1:3" x14ac:dyDescent="0.2">
      <c r="A2120" t="s">
        <v>2120</v>
      </c>
      <c r="B2120">
        <v>-9.7249779213065296E-2</v>
      </c>
      <c r="C2120">
        <v>1.1312977712218932</v>
      </c>
    </row>
    <row r="2121" spans="1:3" x14ac:dyDescent="0.2">
      <c r="A2121" t="s">
        <v>2121</v>
      </c>
      <c r="B2121">
        <v>-0.10263554522774999</v>
      </c>
      <c r="C2121">
        <v>1.1312551360099583</v>
      </c>
    </row>
    <row r="2122" spans="1:3" x14ac:dyDescent="0.2">
      <c r="A2122" t="s">
        <v>2122</v>
      </c>
      <c r="B2122">
        <v>0.10812724001477</v>
      </c>
      <c r="C2122">
        <v>1.1309443783957027</v>
      </c>
    </row>
    <row r="2123" spans="1:3" x14ac:dyDescent="0.2">
      <c r="A2123" t="s">
        <v>2123</v>
      </c>
      <c r="B2123">
        <v>0.115149446859119</v>
      </c>
      <c r="C2123">
        <v>1.1305623376308973</v>
      </c>
    </row>
    <row r="2124" spans="1:3" x14ac:dyDescent="0.2">
      <c r="A2124" t="s">
        <v>2124</v>
      </c>
      <c r="B2124">
        <v>-0.18212493001031599</v>
      </c>
      <c r="C2124">
        <v>1.1305334616224134</v>
      </c>
    </row>
    <row r="2125" spans="1:3" x14ac:dyDescent="0.2">
      <c r="A2125" t="s">
        <v>2125</v>
      </c>
      <c r="B2125">
        <v>-0.13335742578043699</v>
      </c>
      <c r="C2125">
        <v>1.1304457434136228</v>
      </c>
    </row>
    <row r="2126" spans="1:3" x14ac:dyDescent="0.2">
      <c r="A2126" t="s">
        <v>2126</v>
      </c>
      <c r="B2126">
        <v>9.7274768335898501E-2</v>
      </c>
      <c r="C2126">
        <v>1.1298775607423852</v>
      </c>
    </row>
    <row r="2127" spans="1:3" x14ac:dyDescent="0.2">
      <c r="A2127" t="s">
        <v>2127</v>
      </c>
      <c r="B2127">
        <v>9.4347765773555595E-2</v>
      </c>
      <c r="C2127">
        <v>1.1298261516962711</v>
      </c>
    </row>
    <row r="2128" spans="1:3" x14ac:dyDescent="0.2">
      <c r="A2128" t="s">
        <v>2128</v>
      </c>
      <c r="B2128">
        <v>0.11796734015615901</v>
      </c>
      <c r="C2128">
        <v>1.1297564929013042</v>
      </c>
    </row>
    <row r="2129" spans="1:3" x14ac:dyDescent="0.2">
      <c r="A2129" t="s">
        <v>2129</v>
      </c>
      <c r="B2129">
        <v>-9.5770349975353497E-2</v>
      </c>
      <c r="C2129">
        <v>1.1291602880350156</v>
      </c>
    </row>
    <row r="2130" spans="1:3" x14ac:dyDescent="0.2">
      <c r="A2130" t="s">
        <v>2130</v>
      </c>
      <c r="B2130">
        <v>-0.14412447936475001</v>
      </c>
      <c r="C2130">
        <v>1.1288782324190594</v>
      </c>
    </row>
    <row r="2131" spans="1:3" x14ac:dyDescent="0.2">
      <c r="A2131" t="s">
        <v>2131</v>
      </c>
      <c r="B2131">
        <v>-0.658215211214776</v>
      </c>
      <c r="C2131">
        <v>1.1279416674155904</v>
      </c>
    </row>
    <row r="2132" spans="1:3" x14ac:dyDescent="0.2">
      <c r="A2132" t="s">
        <v>2132</v>
      </c>
      <c r="B2132">
        <v>-6.4525502842933194E-2</v>
      </c>
      <c r="C2132">
        <v>1.1277835566747798</v>
      </c>
    </row>
    <row r="2133" spans="1:3" x14ac:dyDescent="0.2">
      <c r="A2133" t="s">
        <v>2133</v>
      </c>
      <c r="B2133">
        <v>0.107768953363008</v>
      </c>
      <c r="C2133">
        <v>1.1275213534564907</v>
      </c>
    </row>
    <row r="2134" spans="1:3" x14ac:dyDescent="0.2">
      <c r="A2134" t="s">
        <v>2134</v>
      </c>
      <c r="B2134">
        <v>-0.115166543961594</v>
      </c>
      <c r="C2134">
        <v>1.1274336399480374</v>
      </c>
    </row>
    <row r="2135" spans="1:3" x14ac:dyDescent="0.2">
      <c r="A2135" t="s">
        <v>2135</v>
      </c>
      <c r="B2135">
        <v>0.12178654381036599</v>
      </c>
      <c r="C2135">
        <v>1.127259852363429</v>
      </c>
    </row>
    <row r="2136" spans="1:3" x14ac:dyDescent="0.2">
      <c r="A2136" t="s">
        <v>2136</v>
      </c>
      <c r="B2136">
        <v>0.183052591214762</v>
      </c>
      <c r="C2136">
        <v>1.1270181859602313</v>
      </c>
    </row>
    <row r="2137" spans="1:3" x14ac:dyDescent="0.2">
      <c r="A2137" t="s">
        <v>2137</v>
      </c>
      <c r="B2137">
        <v>0.21928048460749</v>
      </c>
      <c r="C2137">
        <v>1.1269599683745986</v>
      </c>
    </row>
    <row r="2138" spans="1:3" x14ac:dyDescent="0.2">
      <c r="A2138" t="s">
        <v>2138</v>
      </c>
      <c r="B2138">
        <v>0.144711779956918</v>
      </c>
      <c r="C2138">
        <v>1.1268452792731531</v>
      </c>
    </row>
    <row r="2139" spans="1:3" x14ac:dyDescent="0.2">
      <c r="A2139" t="s">
        <v>2139</v>
      </c>
      <c r="B2139">
        <v>-0.114913409775831</v>
      </c>
      <c r="C2139">
        <v>1.1266766142600446</v>
      </c>
    </row>
    <row r="2140" spans="1:3" x14ac:dyDescent="0.2">
      <c r="A2140" t="s">
        <v>2140</v>
      </c>
      <c r="B2140">
        <v>-0.120223444282791</v>
      </c>
      <c r="C2140">
        <v>1.1266617214036605</v>
      </c>
    </row>
    <row r="2141" spans="1:3" x14ac:dyDescent="0.2">
      <c r="A2141" t="s">
        <v>2141</v>
      </c>
      <c r="B2141">
        <v>-0.13250823810391801</v>
      </c>
      <c r="C2141">
        <v>1.1261150170628265</v>
      </c>
    </row>
    <row r="2142" spans="1:3" x14ac:dyDescent="0.2">
      <c r="A2142" t="s">
        <v>2142</v>
      </c>
      <c r="B2142">
        <v>-7.4352794051103302E-2</v>
      </c>
      <c r="C2142">
        <v>1.1259593628488138</v>
      </c>
    </row>
    <row r="2143" spans="1:3" x14ac:dyDescent="0.2">
      <c r="A2143" t="s">
        <v>2143</v>
      </c>
      <c r="B2143">
        <v>-0.116855833455801</v>
      </c>
      <c r="C2143">
        <v>1.1259427186171631</v>
      </c>
    </row>
    <row r="2144" spans="1:3" x14ac:dyDescent="0.2">
      <c r="A2144" t="s">
        <v>2144</v>
      </c>
      <c r="B2144">
        <v>8.6121135774018101E-2</v>
      </c>
      <c r="C2144">
        <v>1.1255057160436959</v>
      </c>
    </row>
    <row r="2145" spans="1:3" x14ac:dyDescent="0.2">
      <c r="A2145" t="s">
        <v>2145</v>
      </c>
      <c r="B2145">
        <v>0.11579499205178601</v>
      </c>
      <c r="C2145">
        <v>1.1254779929661343</v>
      </c>
    </row>
    <row r="2146" spans="1:3" x14ac:dyDescent="0.2">
      <c r="A2146" t="s">
        <v>2146</v>
      </c>
      <c r="B2146">
        <v>0.13988084972249101</v>
      </c>
      <c r="C2146">
        <v>1.1254051997277741</v>
      </c>
    </row>
    <row r="2147" spans="1:3" x14ac:dyDescent="0.2">
      <c r="A2147" t="s">
        <v>2147</v>
      </c>
      <c r="B2147">
        <v>9.3638289275126907E-2</v>
      </c>
      <c r="C2147">
        <v>1.1253387257914711</v>
      </c>
    </row>
    <row r="2148" spans="1:3" x14ac:dyDescent="0.2">
      <c r="A2148" t="s">
        <v>2148</v>
      </c>
      <c r="B2148">
        <v>7.5098886775904802E-2</v>
      </c>
      <c r="C2148">
        <v>1.1250505340440231</v>
      </c>
    </row>
    <row r="2149" spans="1:3" x14ac:dyDescent="0.2">
      <c r="A2149" t="s">
        <v>2149</v>
      </c>
      <c r="B2149">
        <v>0.128724049795785</v>
      </c>
      <c r="C2149">
        <v>1.1238498991658039</v>
      </c>
    </row>
    <row r="2150" spans="1:3" x14ac:dyDescent="0.2">
      <c r="A2150" t="s">
        <v>2150</v>
      </c>
      <c r="B2150">
        <v>0.47347806497162298</v>
      </c>
      <c r="C2150">
        <v>1.1237173368680395</v>
      </c>
    </row>
    <row r="2151" spans="1:3" x14ac:dyDescent="0.2">
      <c r="A2151" t="s">
        <v>2151</v>
      </c>
      <c r="B2151">
        <v>-0.49628658337513398</v>
      </c>
      <c r="C2151">
        <v>1.1233363806357086</v>
      </c>
    </row>
    <row r="2152" spans="1:3" x14ac:dyDescent="0.2">
      <c r="A2152" t="s">
        <v>2152</v>
      </c>
      <c r="B2152">
        <v>-0.10220377203558299</v>
      </c>
      <c r="C2152">
        <v>1.1232949893384108</v>
      </c>
    </row>
    <row r="2153" spans="1:3" x14ac:dyDescent="0.2">
      <c r="A2153" t="s">
        <v>2153</v>
      </c>
      <c r="B2153">
        <v>0.13153492734974401</v>
      </c>
      <c r="C2153">
        <v>1.1231906601025663</v>
      </c>
    </row>
    <row r="2154" spans="1:3" x14ac:dyDescent="0.2">
      <c r="A2154" t="s">
        <v>2154</v>
      </c>
      <c r="B2154">
        <v>0.13549445524789799</v>
      </c>
      <c r="C2154">
        <v>1.122570713226962</v>
      </c>
    </row>
    <row r="2155" spans="1:3" x14ac:dyDescent="0.2">
      <c r="A2155" t="s">
        <v>2155</v>
      </c>
      <c r="B2155">
        <v>0.107364585264177</v>
      </c>
      <c r="C2155">
        <v>1.1223975600176999</v>
      </c>
    </row>
    <row r="2156" spans="1:3" x14ac:dyDescent="0.2">
      <c r="A2156" t="s">
        <v>2156</v>
      </c>
      <c r="B2156">
        <v>0.21256246412576901</v>
      </c>
      <c r="C2156">
        <v>1.1223199780419111</v>
      </c>
    </row>
    <row r="2157" spans="1:3" x14ac:dyDescent="0.2">
      <c r="A2157" t="s">
        <v>2157</v>
      </c>
      <c r="B2157">
        <v>-0.11886663580802501</v>
      </c>
      <c r="C2157">
        <v>1.1223066381806093</v>
      </c>
    </row>
    <row r="2158" spans="1:3" x14ac:dyDescent="0.2">
      <c r="A2158" t="s">
        <v>2158</v>
      </c>
      <c r="B2158">
        <v>0.121392866541711</v>
      </c>
      <c r="C2158">
        <v>1.1222965605247013</v>
      </c>
    </row>
    <row r="2159" spans="1:3" x14ac:dyDescent="0.2">
      <c r="A2159" t="s">
        <v>2159</v>
      </c>
      <c r="B2159">
        <v>7.8782601937142302E-2</v>
      </c>
      <c r="C2159">
        <v>1.1221136957923157</v>
      </c>
    </row>
    <row r="2160" spans="1:3" x14ac:dyDescent="0.2">
      <c r="A2160" t="s">
        <v>2160</v>
      </c>
      <c r="B2160">
        <v>0.185907729207612</v>
      </c>
      <c r="C2160">
        <v>1.1220305300142206</v>
      </c>
    </row>
    <row r="2161" spans="1:3" x14ac:dyDescent="0.2">
      <c r="A2161" t="s">
        <v>2161</v>
      </c>
      <c r="B2161">
        <v>0.305647736285525</v>
      </c>
      <c r="C2161">
        <v>1.1217957906809592</v>
      </c>
    </row>
    <row r="2162" spans="1:3" x14ac:dyDescent="0.2">
      <c r="A2162" t="s">
        <v>2162</v>
      </c>
      <c r="B2162">
        <v>0.109395952893294</v>
      </c>
      <c r="C2162">
        <v>1.1216937520788814</v>
      </c>
    </row>
    <row r="2163" spans="1:3" x14ac:dyDescent="0.2">
      <c r="A2163" t="s">
        <v>2163</v>
      </c>
      <c r="B2163">
        <v>0.28947220403805002</v>
      </c>
      <c r="C2163">
        <v>1.1211482283908842</v>
      </c>
    </row>
    <row r="2164" spans="1:3" x14ac:dyDescent="0.2">
      <c r="A2164" t="s">
        <v>2164</v>
      </c>
      <c r="B2164">
        <v>0.66659505144695597</v>
      </c>
      <c r="C2164">
        <v>1.1209994153105427</v>
      </c>
    </row>
    <row r="2165" spans="1:3" x14ac:dyDescent="0.2">
      <c r="A2165" t="s">
        <v>2165</v>
      </c>
      <c r="B2165">
        <v>0.12862965914302499</v>
      </c>
      <c r="C2165">
        <v>1.1204259719203113</v>
      </c>
    </row>
    <row r="2166" spans="1:3" x14ac:dyDescent="0.2">
      <c r="A2166" t="s">
        <v>2166</v>
      </c>
      <c r="B2166">
        <v>-0.15623636171838801</v>
      </c>
      <c r="C2166">
        <v>1.1198571012254939</v>
      </c>
    </row>
    <row r="2167" spans="1:3" x14ac:dyDescent="0.2">
      <c r="A2167" t="s">
        <v>2167</v>
      </c>
      <c r="B2167">
        <v>-0.185423686049075</v>
      </c>
      <c r="C2167">
        <v>1.1196523153962605</v>
      </c>
    </row>
    <row r="2168" spans="1:3" x14ac:dyDescent="0.2">
      <c r="A2168" t="s">
        <v>2168</v>
      </c>
      <c r="B2168">
        <v>7.8951519799478106E-2</v>
      </c>
      <c r="C2168">
        <v>1.119579364866863</v>
      </c>
    </row>
    <row r="2169" spans="1:3" x14ac:dyDescent="0.2">
      <c r="A2169" t="s">
        <v>2169</v>
      </c>
      <c r="B2169">
        <v>-0.10018905945295099</v>
      </c>
      <c r="C2169">
        <v>1.1190236908862614</v>
      </c>
    </row>
    <row r="2170" spans="1:3" x14ac:dyDescent="0.2">
      <c r="A2170" t="s">
        <v>2170</v>
      </c>
      <c r="B2170">
        <v>-0.10237326140128999</v>
      </c>
      <c r="C2170">
        <v>1.1182969526768263</v>
      </c>
    </row>
    <row r="2171" spans="1:3" x14ac:dyDescent="0.2">
      <c r="A2171" t="s">
        <v>2171</v>
      </c>
      <c r="B2171">
        <v>0.23823116859167501</v>
      </c>
      <c r="C2171">
        <v>1.1172571738276529</v>
      </c>
    </row>
    <row r="2172" spans="1:3" x14ac:dyDescent="0.2">
      <c r="A2172" t="s">
        <v>2172</v>
      </c>
      <c r="B2172">
        <v>0.18725569076593199</v>
      </c>
      <c r="C2172">
        <v>1.1168378378674624</v>
      </c>
    </row>
    <row r="2173" spans="1:3" x14ac:dyDescent="0.2">
      <c r="A2173" t="s">
        <v>2173</v>
      </c>
      <c r="B2173">
        <v>-8.9049397436500796E-2</v>
      </c>
      <c r="C2173">
        <v>1.1167470537981559</v>
      </c>
    </row>
    <row r="2174" spans="1:3" x14ac:dyDescent="0.2">
      <c r="A2174" t="s">
        <v>2174</v>
      </c>
      <c r="B2174">
        <v>0.148737355553937</v>
      </c>
      <c r="C2174">
        <v>1.115774692181573</v>
      </c>
    </row>
    <row r="2175" spans="1:3" x14ac:dyDescent="0.2">
      <c r="A2175" t="s">
        <v>2175</v>
      </c>
      <c r="B2175">
        <v>-0.25373566243047402</v>
      </c>
      <c r="C2175">
        <v>1.1153346217585456</v>
      </c>
    </row>
    <row r="2176" spans="1:3" x14ac:dyDescent="0.2">
      <c r="A2176" t="s">
        <v>2176</v>
      </c>
      <c r="B2176">
        <v>-0.141052410650921</v>
      </c>
      <c r="C2176">
        <v>1.115115517226416</v>
      </c>
    </row>
    <row r="2177" spans="1:3" x14ac:dyDescent="0.2">
      <c r="A2177" t="s">
        <v>2177</v>
      </c>
      <c r="B2177">
        <v>-0.169557470350263</v>
      </c>
      <c r="C2177">
        <v>1.1150324383557841</v>
      </c>
    </row>
    <row r="2178" spans="1:3" x14ac:dyDescent="0.2">
      <c r="A2178" t="s">
        <v>2178</v>
      </c>
      <c r="B2178">
        <v>0.182988471983171</v>
      </c>
      <c r="C2178">
        <v>1.1146958282928532</v>
      </c>
    </row>
    <row r="2179" spans="1:3" x14ac:dyDescent="0.2">
      <c r="A2179" t="s">
        <v>2179</v>
      </c>
      <c r="B2179">
        <v>-0.107728674636553</v>
      </c>
      <c r="C2179">
        <v>1.1144049897058921</v>
      </c>
    </row>
    <row r="2180" spans="1:3" x14ac:dyDescent="0.2">
      <c r="A2180" t="s">
        <v>2180</v>
      </c>
      <c r="B2180">
        <v>0.37261820009514302</v>
      </c>
      <c r="C2180">
        <v>1.1142887932568706</v>
      </c>
    </row>
    <row r="2181" spans="1:3" x14ac:dyDescent="0.2">
      <c r="A2181" t="s">
        <v>2181</v>
      </c>
      <c r="B2181">
        <v>9.5352517306832099E-2</v>
      </c>
      <c r="C2181">
        <v>1.1139584306665484</v>
      </c>
    </row>
    <row r="2182" spans="1:3" x14ac:dyDescent="0.2">
      <c r="A2182" t="s">
        <v>2182</v>
      </c>
      <c r="B2182">
        <v>-0.111133667298835</v>
      </c>
      <c r="C2182">
        <v>1.1126568463219519</v>
      </c>
    </row>
    <row r="2183" spans="1:3" x14ac:dyDescent="0.2">
      <c r="A2183" t="s">
        <v>2183</v>
      </c>
      <c r="B2183">
        <v>-9.3194048611854499E-2</v>
      </c>
      <c r="C2183">
        <v>1.1124773564112544</v>
      </c>
    </row>
    <row r="2184" spans="1:3" x14ac:dyDescent="0.2">
      <c r="A2184" t="s">
        <v>2184</v>
      </c>
      <c r="B2184">
        <v>-0.10689766595592699</v>
      </c>
      <c r="C2184">
        <v>1.1122282448650258</v>
      </c>
    </row>
    <row r="2185" spans="1:3" x14ac:dyDescent="0.2">
      <c r="A2185" t="s">
        <v>2185</v>
      </c>
      <c r="B2185">
        <v>0.20236528634137399</v>
      </c>
      <c r="C2185">
        <v>1.1122034679070778</v>
      </c>
    </row>
    <row r="2186" spans="1:3" x14ac:dyDescent="0.2">
      <c r="A2186" t="s">
        <v>2186</v>
      </c>
      <c r="B2186">
        <v>-0.12677582576382199</v>
      </c>
      <c r="C2186">
        <v>1.1121370775272923</v>
      </c>
    </row>
    <row r="2187" spans="1:3" x14ac:dyDescent="0.2">
      <c r="A2187" t="s">
        <v>2187</v>
      </c>
      <c r="B2187">
        <v>0.13373654542935801</v>
      </c>
      <c r="C2187">
        <v>1.1119934892558541</v>
      </c>
    </row>
    <row r="2188" spans="1:3" x14ac:dyDescent="0.2">
      <c r="A2188" t="s">
        <v>2188</v>
      </c>
      <c r="B2188">
        <v>0.138606396789859</v>
      </c>
      <c r="C2188">
        <v>1.1117591294445617</v>
      </c>
    </row>
    <row r="2189" spans="1:3" x14ac:dyDescent="0.2">
      <c r="A2189" t="s">
        <v>2189</v>
      </c>
      <c r="B2189">
        <v>-0.16064003031635099</v>
      </c>
      <c r="C2189">
        <v>1.1115717218936001</v>
      </c>
    </row>
    <row r="2190" spans="1:3" x14ac:dyDescent="0.2">
      <c r="A2190" t="s">
        <v>2190</v>
      </c>
      <c r="B2190">
        <v>0.14622406891057199</v>
      </c>
      <c r="C2190">
        <v>1.1111568987791847</v>
      </c>
    </row>
    <row r="2191" spans="1:3" x14ac:dyDescent="0.2">
      <c r="A2191" t="s">
        <v>2191</v>
      </c>
      <c r="B2191">
        <v>0.162075456890587</v>
      </c>
      <c r="C2191">
        <v>1.1110607219953115</v>
      </c>
    </row>
    <row r="2192" spans="1:3" x14ac:dyDescent="0.2">
      <c r="A2192" t="s">
        <v>2192</v>
      </c>
      <c r="B2192">
        <v>0.19120335497690299</v>
      </c>
      <c r="C2192">
        <v>1.1110252860905001</v>
      </c>
    </row>
    <row r="2193" spans="1:3" x14ac:dyDescent="0.2">
      <c r="A2193" t="s">
        <v>2193</v>
      </c>
      <c r="B2193">
        <v>-8.3253524502859805E-2</v>
      </c>
      <c r="C2193">
        <v>1.1109087591398281</v>
      </c>
    </row>
    <row r="2194" spans="1:3" x14ac:dyDescent="0.2">
      <c r="A2194" t="s">
        <v>2194</v>
      </c>
      <c r="B2194">
        <v>0.10658136270221</v>
      </c>
      <c r="C2194">
        <v>1.1104092723842185</v>
      </c>
    </row>
    <row r="2195" spans="1:3" x14ac:dyDescent="0.2">
      <c r="A2195" t="s">
        <v>2195</v>
      </c>
      <c r="B2195">
        <v>5.3303175470290398E-2</v>
      </c>
      <c r="C2195">
        <v>1.1103911375476545</v>
      </c>
    </row>
    <row r="2196" spans="1:3" x14ac:dyDescent="0.2">
      <c r="A2196" t="s">
        <v>2196</v>
      </c>
      <c r="B2196">
        <v>-9.2973481639553796E-2</v>
      </c>
      <c r="C2196">
        <v>1.1097087564142507</v>
      </c>
    </row>
    <row r="2197" spans="1:3" x14ac:dyDescent="0.2">
      <c r="A2197" t="s">
        <v>2197</v>
      </c>
      <c r="B2197">
        <v>0.26330494464703202</v>
      </c>
      <c r="C2197">
        <v>1.1095586121626788</v>
      </c>
    </row>
    <row r="2198" spans="1:3" x14ac:dyDescent="0.2">
      <c r="A2198" t="s">
        <v>2198</v>
      </c>
      <c r="B2198">
        <v>-0.123715649977601</v>
      </c>
      <c r="C2198">
        <v>1.1094282037116638</v>
      </c>
    </row>
    <row r="2199" spans="1:3" x14ac:dyDescent="0.2">
      <c r="A2199" t="s">
        <v>2199</v>
      </c>
      <c r="B2199">
        <v>-0.112324571633931</v>
      </c>
      <c r="C2199">
        <v>1.1086464908596623</v>
      </c>
    </row>
    <row r="2200" spans="1:3" x14ac:dyDescent="0.2">
      <c r="A2200" t="s">
        <v>2200</v>
      </c>
      <c r="B2200">
        <v>-0.213472966008037</v>
      </c>
      <c r="C2200">
        <v>1.1083746820586271</v>
      </c>
    </row>
    <row r="2201" spans="1:3" x14ac:dyDescent="0.2">
      <c r="A2201" t="s">
        <v>2201</v>
      </c>
      <c r="B2201">
        <v>-9.4517563922515493E-2</v>
      </c>
      <c r="C2201">
        <v>1.1083255921170332</v>
      </c>
    </row>
    <row r="2202" spans="1:3" x14ac:dyDescent="0.2">
      <c r="A2202" t="s">
        <v>2202</v>
      </c>
      <c r="B2202">
        <v>-0.21054075999470501</v>
      </c>
      <c r="C2202">
        <v>1.1081595620786169</v>
      </c>
    </row>
    <row r="2203" spans="1:3" x14ac:dyDescent="0.2">
      <c r="A2203" t="s">
        <v>2203</v>
      </c>
      <c r="B2203">
        <v>-0.125439960436527</v>
      </c>
      <c r="C2203">
        <v>1.1081372083340775</v>
      </c>
    </row>
    <row r="2204" spans="1:3" x14ac:dyDescent="0.2">
      <c r="A2204" t="s">
        <v>2204</v>
      </c>
      <c r="B2204">
        <v>-9.2880118220630706E-2</v>
      </c>
      <c r="C2204">
        <v>1.1078942893278474</v>
      </c>
    </row>
    <row r="2205" spans="1:3" x14ac:dyDescent="0.2">
      <c r="A2205" t="s">
        <v>2205</v>
      </c>
      <c r="B2205">
        <v>0.148890371640515</v>
      </c>
      <c r="C2205">
        <v>1.1074866932998697</v>
      </c>
    </row>
    <row r="2206" spans="1:3" x14ac:dyDescent="0.2">
      <c r="A2206" t="s">
        <v>2206</v>
      </c>
      <c r="B2206">
        <v>0.16971095129077099</v>
      </c>
      <c r="C2206">
        <v>1.1072294328641281</v>
      </c>
    </row>
    <row r="2207" spans="1:3" x14ac:dyDescent="0.2">
      <c r="A2207" t="s">
        <v>2207</v>
      </c>
      <c r="B2207">
        <v>-9.0103903604521904E-2</v>
      </c>
      <c r="C2207">
        <v>1.1069432246686608</v>
      </c>
    </row>
    <row r="2208" spans="1:3" x14ac:dyDescent="0.2">
      <c r="A2208" t="s">
        <v>2208</v>
      </c>
      <c r="B2208">
        <v>-0.37493702131936102</v>
      </c>
      <c r="C2208">
        <v>1.1068753336026402</v>
      </c>
    </row>
    <row r="2209" spans="1:3" x14ac:dyDescent="0.2">
      <c r="A2209" t="s">
        <v>2209</v>
      </c>
      <c r="B2209">
        <v>-8.7014027843864E-2</v>
      </c>
      <c r="C2209">
        <v>1.1068216920503149</v>
      </c>
    </row>
    <row r="2210" spans="1:3" x14ac:dyDescent="0.2">
      <c r="A2210" t="s">
        <v>2210</v>
      </c>
      <c r="B2210">
        <v>-0.132023241970668</v>
      </c>
      <c r="C2210">
        <v>1.1065759946862324</v>
      </c>
    </row>
    <row r="2211" spans="1:3" x14ac:dyDescent="0.2">
      <c r="A2211" t="s">
        <v>2211</v>
      </c>
      <c r="B2211">
        <v>-0.11065288891658499</v>
      </c>
      <c r="C2211">
        <v>1.105710154430408</v>
      </c>
    </row>
    <row r="2212" spans="1:3" x14ac:dyDescent="0.2">
      <c r="A2212" t="s">
        <v>2212</v>
      </c>
      <c r="B2212">
        <v>-0.122068833032216</v>
      </c>
      <c r="C2212">
        <v>1.1056907266001665</v>
      </c>
    </row>
    <row r="2213" spans="1:3" x14ac:dyDescent="0.2">
      <c r="A2213" t="s">
        <v>2213</v>
      </c>
      <c r="B2213">
        <v>0.13269966376218501</v>
      </c>
      <c r="C2213">
        <v>1.1051420967833971</v>
      </c>
    </row>
    <row r="2214" spans="1:3" x14ac:dyDescent="0.2">
      <c r="A2214" t="s">
        <v>2214</v>
      </c>
      <c r="B2214">
        <v>0.30074752839924002</v>
      </c>
      <c r="C2214">
        <v>1.1049305003759531</v>
      </c>
    </row>
    <row r="2215" spans="1:3" x14ac:dyDescent="0.2">
      <c r="A2215" t="s">
        <v>2215</v>
      </c>
      <c r="B2215">
        <v>-0.123071318292649</v>
      </c>
      <c r="C2215">
        <v>1.1049015652927392</v>
      </c>
    </row>
    <row r="2216" spans="1:3" x14ac:dyDescent="0.2">
      <c r="A2216" t="s">
        <v>2216</v>
      </c>
      <c r="B2216">
        <v>-0.15779865895873599</v>
      </c>
      <c r="C2216">
        <v>1.1035382205868542</v>
      </c>
    </row>
    <row r="2217" spans="1:3" x14ac:dyDescent="0.2">
      <c r="A2217" t="s">
        <v>2217</v>
      </c>
      <c r="B2217">
        <v>0.12485845070788</v>
      </c>
      <c r="C2217">
        <v>1.1035324382789202</v>
      </c>
    </row>
    <row r="2218" spans="1:3" x14ac:dyDescent="0.2">
      <c r="A2218" t="s">
        <v>2218</v>
      </c>
      <c r="B2218">
        <v>-0.11138106885463001</v>
      </c>
      <c r="C2218">
        <v>1.1030424528771734</v>
      </c>
    </row>
    <row r="2219" spans="1:3" x14ac:dyDescent="0.2">
      <c r="A2219" t="s">
        <v>2219</v>
      </c>
      <c r="B2219">
        <v>0.26786453839583901</v>
      </c>
      <c r="C2219">
        <v>1.1023028953067564</v>
      </c>
    </row>
    <row r="2220" spans="1:3" x14ac:dyDescent="0.2">
      <c r="A2220" t="s">
        <v>2220</v>
      </c>
      <c r="B2220">
        <v>-0.10560707389557999</v>
      </c>
      <c r="C2220">
        <v>1.102232385436088</v>
      </c>
    </row>
    <row r="2221" spans="1:3" x14ac:dyDescent="0.2">
      <c r="A2221" t="s">
        <v>2221</v>
      </c>
      <c r="B2221">
        <v>0.36142290539888799</v>
      </c>
      <c r="C2221">
        <v>1.1018819742674657</v>
      </c>
    </row>
    <row r="2222" spans="1:3" x14ac:dyDescent="0.2">
      <c r="A2222" t="s">
        <v>2222</v>
      </c>
      <c r="B2222">
        <v>-0.13700423848172999</v>
      </c>
      <c r="C2222">
        <v>1.1015226890994967</v>
      </c>
    </row>
    <row r="2223" spans="1:3" x14ac:dyDescent="0.2">
      <c r="A2223" t="s">
        <v>2223</v>
      </c>
      <c r="B2223">
        <v>0.109315321726903</v>
      </c>
      <c r="C2223">
        <v>1.1014018598788535</v>
      </c>
    </row>
    <row r="2224" spans="1:3" x14ac:dyDescent="0.2">
      <c r="A2224" t="s">
        <v>2224</v>
      </c>
      <c r="B2224">
        <v>-0.12243781220151501</v>
      </c>
      <c r="C2224">
        <v>1.1012746750654181</v>
      </c>
    </row>
    <row r="2225" spans="1:3" x14ac:dyDescent="0.2">
      <c r="A2225" t="s">
        <v>2225</v>
      </c>
      <c r="B2225">
        <v>0.13340712678540401</v>
      </c>
      <c r="C2225">
        <v>1.1012594785404786</v>
      </c>
    </row>
    <row r="2226" spans="1:3" x14ac:dyDescent="0.2">
      <c r="A2226" t="s">
        <v>2226</v>
      </c>
      <c r="B2226">
        <v>0.108632666066852</v>
      </c>
      <c r="C2226">
        <v>1.1009795232856292</v>
      </c>
    </row>
    <row r="2227" spans="1:3" x14ac:dyDescent="0.2">
      <c r="A2227" t="s">
        <v>2227</v>
      </c>
      <c r="B2227">
        <v>-0.109438177376388</v>
      </c>
      <c r="C2227">
        <v>1.1005379981852166</v>
      </c>
    </row>
    <row r="2228" spans="1:3" x14ac:dyDescent="0.2">
      <c r="A2228" t="s">
        <v>2228</v>
      </c>
      <c r="B2228">
        <v>0.14478567421119401</v>
      </c>
      <c r="C2228">
        <v>1.1004700670189496</v>
      </c>
    </row>
    <row r="2229" spans="1:3" x14ac:dyDescent="0.2">
      <c r="A2229" t="s">
        <v>2229</v>
      </c>
      <c r="B2229">
        <v>-0.109582370867255</v>
      </c>
      <c r="C2229">
        <v>1.099481429839805</v>
      </c>
    </row>
    <row r="2230" spans="1:3" x14ac:dyDescent="0.2">
      <c r="A2230" t="s">
        <v>2230</v>
      </c>
      <c r="B2230">
        <v>-0.27932105162309601</v>
      </c>
      <c r="C2230">
        <v>1.0993743807054481</v>
      </c>
    </row>
    <row r="2231" spans="1:3" x14ac:dyDescent="0.2">
      <c r="A2231" t="s">
        <v>2231</v>
      </c>
      <c r="B2231">
        <v>-0.13770896647628</v>
      </c>
      <c r="C2231">
        <v>1.0990706277207871</v>
      </c>
    </row>
    <row r="2232" spans="1:3" x14ac:dyDescent="0.2">
      <c r="A2232" t="s">
        <v>2232</v>
      </c>
      <c r="B2232">
        <v>-0.21019083582622899</v>
      </c>
      <c r="C2232">
        <v>1.0987423976377411</v>
      </c>
    </row>
    <row r="2233" spans="1:3" x14ac:dyDescent="0.2">
      <c r="A2233" t="s">
        <v>2233</v>
      </c>
      <c r="B2233">
        <v>-0.21916243939313201</v>
      </c>
      <c r="C2233">
        <v>1.0982245473967038</v>
      </c>
    </row>
    <row r="2234" spans="1:3" x14ac:dyDescent="0.2">
      <c r="A2234" t="s">
        <v>2234</v>
      </c>
      <c r="B2234">
        <v>0.20255852025832899</v>
      </c>
      <c r="C2234">
        <v>1.097385767390455</v>
      </c>
    </row>
    <row r="2235" spans="1:3" x14ac:dyDescent="0.2">
      <c r="A2235" t="s">
        <v>2235</v>
      </c>
      <c r="B2235">
        <v>0.14299477819742301</v>
      </c>
      <c r="C2235">
        <v>1.0969826210634257</v>
      </c>
    </row>
    <row r="2236" spans="1:3" x14ac:dyDescent="0.2">
      <c r="A2236" t="s">
        <v>2236</v>
      </c>
      <c r="B2236">
        <v>0.120288053524039</v>
      </c>
      <c r="C2236">
        <v>1.0968974484285878</v>
      </c>
    </row>
    <row r="2237" spans="1:3" x14ac:dyDescent="0.2">
      <c r="A2237" t="s">
        <v>2237</v>
      </c>
      <c r="B2237">
        <v>0.105589394938169</v>
      </c>
      <c r="C2237">
        <v>1.0967515872908471</v>
      </c>
    </row>
    <row r="2238" spans="1:3" x14ac:dyDescent="0.2">
      <c r="A2238" t="s">
        <v>2238</v>
      </c>
      <c r="B2238">
        <v>-0.140969839838267</v>
      </c>
      <c r="C2238">
        <v>1.0966085749498904</v>
      </c>
    </row>
    <row r="2239" spans="1:3" x14ac:dyDescent="0.2">
      <c r="A2239" t="s">
        <v>2239</v>
      </c>
      <c r="B2239">
        <v>0.18741449573543001</v>
      </c>
      <c r="C2239">
        <v>1.0964743241032593</v>
      </c>
    </row>
    <row r="2240" spans="1:3" x14ac:dyDescent="0.2">
      <c r="A2240" t="s">
        <v>2240</v>
      </c>
      <c r="B2240">
        <v>0.29269016519195301</v>
      </c>
      <c r="C2240">
        <v>1.0964614535103427</v>
      </c>
    </row>
    <row r="2241" spans="1:3" x14ac:dyDescent="0.2">
      <c r="A2241" t="s">
        <v>2241</v>
      </c>
      <c r="B2241">
        <v>-0.23402115164037299</v>
      </c>
      <c r="C2241">
        <v>1.0957000176146987</v>
      </c>
    </row>
    <row r="2242" spans="1:3" x14ac:dyDescent="0.2">
      <c r="A2242" t="s">
        <v>2242</v>
      </c>
      <c r="B2242">
        <v>0.13355610538364701</v>
      </c>
      <c r="C2242">
        <v>1.0956204688346844</v>
      </c>
    </row>
    <row r="2243" spans="1:3" x14ac:dyDescent="0.2">
      <c r="A2243" t="s">
        <v>2243</v>
      </c>
      <c r="B2243">
        <v>-7.9661550666607198E-2</v>
      </c>
      <c r="C2243">
        <v>1.0948590190376464</v>
      </c>
    </row>
    <row r="2244" spans="1:3" x14ac:dyDescent="0.2">
      <c r="A2244" t="s">
        <v>2244</v>
      </c>
      <c r="B2244">
        <v>-8.5161321537576398E-2</v>
      </c>
      <c r="C2244">
        <v>1.0943318651309686</v>
      </c>
    </row>
    <row r="2245" spans="1:3" x14ac:dyDescent="0.2">
      <c r="A2245" t="s">
        <v>2245</v>
      </c>
      <c r="B2245">
        <v>-0.108200751859759</v>
      </c>
      <c r="C2245">
        <v>1.0938077599044449</v>
      </c>
    </row>
    <row r="2246" spans="1:3" x14ac:dyDescent="0.2">
      <c r="A2246" t="s">
        <v>2246</v>
      </c>
      <c r="B2246">
        <v>0.361495770025346</v>
      </c>
      <c r="C2246">
        <v>1.0935933757225593</v>
      </c>
    </row>
    <row r="2247" spans="1:3" x14ac:dyDescent="0.2">
      <c r="A2247" t="s">
        <v>2247</v>
      </c>
      <c r="B2247">
        <v>-0.34513707476955902</v>
      </c>
      <c r="C2247">
        <v>1.0925789263696488</v>
      </c>
    </row>
    <row r="2248" spans="1:3" x14ac:dyDescent="0.2">
      <c r="A2248" t="s">
        <v>2248</v>
      </c>
      <c r="B2248">
        <v>0.17911187713599999</v>
      </c>
      <c r="C2248">
        <v>1.0924640882064898</v>
      </c>
    </row>
    <row r="2249" spans="1:3" x14ac:dyDescent="0.2">
      <c r="A2249" t="s">
        <v>2249</v>
      </c>
      <c r="B2249">
        <v>-0.31276928139973798</v>
      </c>
      <c r="C2249">
        <v>1.0922496274200573</v>
      </c>
    </row>
    <row r="2250" spans="1:3" x14ac:dyDescent="0.2">
      <c r="A2250" t="s">
        <v>2250</v>
      </c>
      <c r="B2250">
        <v>-0.10437562668898601</v>
      </c>
      <c r="C2250">
        <v>1.0920525562898895</v>
      </c>
    </row>
    <row r="2251" spans="1:3" x14ac:dyDescent="0.2">
      <c r="A2251" t="s">
        <v>2251</v>
      </c>
      <c r="B2251">
        <v>-9.7749894702111803E-2</v>
      </c>
      <c r="C2251">
        <v>1.0916551470822855</v>
      </c>
    </row>
    <row r="2252" spans="1:3" x14ac:dyDescent="0.2">
      <c r="A2252" t="s">
        <v>2252</v>
      </c>
      <c r="B2252">
        <v>-0.14566522069315899</v>
      </c>
      <c r="C2252">
        <v>1.0916154992370324</v>
      </c>
    </row>
    <row r="2253" spans="1:3" x14ac:dyDescent="0.2">
      <c r="A2253" t="s">
        <v>2253</v>
      </c>
      <c r="B2253">
        <v>-0.36731663481573301</v>
      </c>
      <c r="C2253">
        <v>1.0914922691890734</v>
      </c>
    </row>
    <row r="2254" spans="1:3" x14ac:dyDescent="0.2">
      <c r="A2254" t="s">
        <v>2254</v>
      </c>
      <c r="B2254">
        <v>0.37726317599082099</v>
      </c>
      <c r="C2254">
        <v>1.0912175581352108</v>
      </c>
    </row>
    <row r="2255" spans="1:3" x14ac:dyDescent="0.2">
      <c r="A2255" t="s">
        <v>2255</v>
      </c>
      <c r="B2255">
        <v>-0.109197176574646</v>
      </c>
      <c r="C2255">
        <v>1.0911333453705139</v>
      </c>
    </row>
    <row r="2256" spans="1:3" x14ac:dyDescent="0.2">
      <c r="A2256" t="s">
        <v>2256</v>
      </c>
      <c r="B2256">
        <v>-0.10312847840732101</v>
      </c>
      <c r="C2256">
        <v>1.0908222503940752</v>
      </c>
    </row>
    <row r="2257" spans="1:3" x14ac:dyDescent="0.2">
      <c r="A2257" t="s">
        <v>2257</v>
      </c>
      <c r="B2257">
        <v>0.158662810416104</v>
      </c>
      <c r="C2257">
        <v>1.090242274412998</v>
      </c>
    </row>
    <row r="2258" spans="1:3" x14ac:dyDescent="0.2">
      <c r="A2258" t="s">
        <v>2258</v>
      </c>
      <c r="B2258">
        <v>-0.10088202600495499</v>
      </c>
      <c r="C2258">
        <v>1.0896150925696093</v>
      </c>
    </row>
    <row r="2259" spans="1:3" x14ac:dyDescent="0.2">
      <c r="A2259" t="s">
        <v>2259</v>
      </c>
      <c r="B2259">
        <v>0.108080976570667</v>
      </c>
      <c r="C2259">
        <v>1.0887983950804347</v>
      </c>
    </row>
    <row r="2260" spans="1:3" x14ac:dyDescent="0.2">
      <c r="A2260" t="s">
        <v>2260</v>
      </c>
      <c r="B2260">
        <v>0.115510833136026</v>
      </c>
      <c r="C2260">
        <v>1.0885775095054027</v>
      </c>
    </row>
    <row r="2261" spans="1:3" x14ac:dyDescent="0.2">
      <c r="A2261" t="s">
        <v>2261</v>
      </c>
      <c r="B2261">
        <v>-0.32988426279474198</v>
      </c>
      <c r="C2261">
        <v>1.0885294851749392</v>
      </c>
    </row>
    <row r="2262" spans="1:3" x14ac:dyDescent="0.2">
      <c r="A2262" t="s">
        <v>2262</v>
      </c>
      <c r="B2262">
        <v>0.15586187603440599</v>
      </c>
      <c r="C2262">
        <v>1.0882465787632081</v>
      </c>
    </row>
    <row r="2263" spans="1:3" x14ac:dyDescent="0.2">
      <c r="A2263" t="s">
        <v>2263</v>
      </c>
      <c r="B2263">
        <v>-0.139205999777021</v>
      </c>
      <c r="C2263">
        <v>1.0880423834764381</v>
      </c>
    </row>
    <row r="2264" spans="1:3" x14ac:dyDescent="0.2">
      <c r="A2264" t="s">
        <v>2264</v>
      </c>
      <c r="B2264">
        <v>9.9569221860461396E-2</v>
      </c>
      <c r="C2264">
        <v>1.0879328083646302</v>
      </c>
    </row>
    <row r="2265" spans="1:3" x14ac:dyDescent="0.2">
      <c r="A2265" t="s">
        <v>2265</v>
      </c>
      <c r="B2265">
        <v>0.13219537062553899</v>
      </c>
      <c r="C2265">
        <v>1.0873431937454665</v>
      </c>
    </row>
    <row r="2266" spans="1:3" x14ac:dyDescent="0.2">
      <c r="A2266" t="s">
        <v>2266</v>
      </c>
      <c r="B2266">
        <v>-0.85861592909069995</v>
      </c>
      <c r="C2266">
        <v>1.0871337384272151</v>
      </c>
    </row>
    <row r="2267" spans="1:3" x14ac:dyDescent="0.2">
      <c r="A2267" t="s">
        <v>2267</v>
      </c>
      <c r="B2267">
        <v>0.33627490269673999</v>
      </c>
      <c r="C2267">
        <v>1.0868178250883633</v>
      </c>
    </row>
    <row r="2268" spans="1:3" x14ac:dyDescent="0.2">
      <c r="A2268" t="s">
        <v>2268</v>
      </c>
      <c r="B2268">
        <v>0.106139874315785</v>
      </c>
      <c r="C2268">
        <v>1.0865302600878899</v>
      </c>
    </row>
    <row r="2269" spans="1:3" x14ac:dyDescent="0.2">
      <c r="A2269" t="s">
        <v>2269</v>
      </c>
      <c r="B2269">
        <v>-0.149920941716818</v>
      </c>
      <c r="C2269">
        <v>1.0857635515680524</v>
      </c>
    </row>
    <row r="2270" spans="1:3" x14ac:dyDescent="0.2">
      <c r="A2270" t="s">
        <v>2270</v>
      </c>
      <c r="B2270">
        <v>7.4770099909887505E-2</v>
      </c>
      <c r="C2270">
        <v>1.0857247417000735</v>
      </c>
    </row>
    <row r="2271" spans="1:3" x14ac:dyDescent="0.2">
      <c r="A2271" t="s">
        <v>2271</v>
      </c>
      <c r="B2271">
        <v>-0.124947369753706</v>
      </c>
      <c r="C2271">
        <v>1.0855921283698911</v>
      </c>
    </row>
    <row r="2272" spans="1:3" x14ac:dyDescent="0.2">
      <c r="A2272" t="s">
        <v>2272</v>
      </c>
      <c r="B2272">
        <v>0.244681077866161</v>
      </c>
      <c r="C2272">
        <v>1.085513479890561</v>
      </c>
    </row>
    <row r="2273" spans="1:3" x14ac:dyDescent="0.2">
      <c r="A2273" t="s">
        <v>2273</v>
      </c>
      <c r="B2273">
        <v>0.31111110764369698</v>
      </c>
      <c r="C2273">
        <v>1.0854405962229141</v>
      </c>
    </row>
    <row r="2274" spans="1:3" x14ac:dyDescent="0.2">
      <c r="A2274" t="s">
        <v>2274</v>
      </c>
      <c r="B2274">
        <v>-0.22801084505069699</v>
      </c>
      <c r="C2274">
        <v>1.0852890431410891</v>
      </c>
    </row>
    <row r="2275" spans="1:3" x14ac:dyDescent="0.2">
      <c r="A2275" t="s">
        <v>2275</v>
      </c>
      <c r="B2275">
        <v>8.2292523316560603E-2</v>
      </c>
      <c r="C2275">
        <v>1.0846429476730426</v>
      </c>
    </row>
    <row r="2276" spans="1:3" x14ac:dyDescent="0.2">
      <c r="A2276" t="s">
        <v>2276</v>
      </c>
      <c r="B2276">
        <v>0.14058110286025099</v>
      </c>
      <c r="C2276">
        <v>1.0845853173638476</v>
      </c>
    </row>
    <row r="2277" spans="1:3" x14ac:dyDescent="0.2">
      <c r="A2277" t="s">
        <v>2277</v>
      </c>
      <c r="B2277">
        <v>0.19211872702552801</v>
      </c>
      <c r="C2277">
        <v>1.0844283638461052</v>
      </c>
    </row>
    <row r="2278" spans="1:3" x14ac:dyDescent="0.2">
      <c r="A2278" t="s">
        <v>2278</v>
      </c>
      <c r="B2278">
        <v>0.27983675932456498</v>
      </c>
      <c r="C2278">
        <v>1.0838156849313116</v>
      </c>
    </row>
    <row r="2279" spans="1:3" x14ac:dyDescent="0.2">
      <c r="A2279" t="s">
        <v>2279</v>
      </c>
      <c r="B2279">
        <v>0.10920764192419299</v>
      </c>
      <c r="C2279">
        <v>1.0832448861128767</v>
      </c>
    </row>
    <row r="2280" spans="1:3" x14ac:dyDescent="0.2">
      <c r="A2280" t="s">
        <v>2280</v>
      </c>
      <c r="B2280">
        <v>0.41847198438758998</v>
      </c>
      <c r="C2280">
        <v>1.083142617535769</v>
      </c>
    </row>
    <row r="2281" spans="1:3" x14ac:dyDescent="0.2">
      <c r="A2281" t="s">
        <v>2281</v>
      </c>
      <c r="B2281">
        <v>0.17319235640907299</v>
      </c>
      <c r="C2281">
        <v>1.082825466725126</v>
      </c>
    </row>
    <row r="2282" spans="1:3" x14ac:dyDescent="0.2">
      <c r="A2282" t="s">
        <v>2282</v>
      </c>
      <c r="B2282">
        <v>0.55153613449679095</v>
      </c>
      <c r="C2282">
        <v>1.082792966539037</v>
      </c>
    </row>
    <row r="2283" spans="1:3" x14ac:dyDescent="0.2">
      <c r="A2283" t="s">
        <v>2283</v>
      </c>
      <c r="B2283">
        <v>0.35302576045842798</v>
      </c>
      <c r="C2283">
        <v>1.0823600197132339</v>
      </c>
    </row>
    <row r="2284" spans="1:3" x14ac:dyDescent="0.2">
      <c r="A2284" t="s">
        <v>2284</v>
      </c>
      <c r="B2284">
        <v>-0.115279421871312</v>
      </c>
      <c r="C2284">
        <v>1.0819385970812432</v>
      </c>
    </row>
    <row r="2285" spans="1:3" x14ac:dyDescent="0.2">
      <c r="A2285" t="s">
        <v>2285</v>
      </c>
      <c r="B2285">
        <v>-8.5983692528460096E-2</v>
      </c>
      <c r="C2285">
        <v>1.0816838899344212</v>
      </c>
    </row>
    <row r="2286" spans="1:3" x14ac:dyDescent="0.2">
      <c r="A2286" t="s">
        <v>2286</v>
      </c>
      <c r="B2286">
        <v>8.5406493898656094E-2</v>
      </c>
      <c r="C2286">
        <v>1.081614142062288</v>
      </c>
    </row>
    <row r="2287" spans="1:3" x14ac:dyDescent="0.2">
      <c r="A2287" t="s">
        <v>2287</v>
      </c>
      <c r="B2287">
        <v>1.10347280214027</v>
      </c>
      <c r="C2287">
        <v>1.0811784344015041</v>
      </c>
    </row>
    <row r="2288" spans="1:3" x14ac:dyDescent="0.2">
      <c r="A2288" t="s">
        <v>2288</v>
      </c>
      <c r="B2288">
        <v>0.266464150667373</v>
      </c>
      <c r="C2288">
        <v>1.0810044491675996</v>
      </c>
    </row>
    <row r="2289" spans="1:3" x14ac:dyDescent="0.2">
      <c r="A2289" t="s">
        <v>2289</v>
      </c>
      <c r="B2289">
        <v>-0.20811224273825801</v>
      </c>
      <c r="C2289">
        <v>1.080939464721884</v>
      </c>
    </row>
    <row r="2290" spans="1:3" x14ac:dyDescent="0.2">
      <c r="A2290" t="s">
        <v>2290</v>
      </c>
      <c r="B2290">
        <v>-0.11623689919869</v>
      </c>
      <c r="C2290">
        <v>1.0803830630886306</v>
      </c>
    </row>
    <row r="2291" spans="1:3" x14ac:dyDescent="0.2">
      <c r="A2291" t="s">
        <v>2291</v>
      </c>
      <c r="B2291">
        <v>0.392969778658392</v>
      </c>
      <c r="C2291">
        <v>1.0802048259521688</v>
      </c>
    </row>
    <row r="2292" spans="1:3" x14ac:dyDescent="0.2">
      <c r="A2292" t="s">
        <v>2292</v>
      </c>
      <c r="B2292">
        <v>0.17538478183192699</v>
      </c>
      <c r="C2292">
        <v>1.0795855937933472</v>
      </c>
    </row>
    <row r="2293" spans="1:3" x14ac:dyDescent="0.2">
      <c r="A2293" t="s">
        <v>2293</v>
      </c>
      <c r="B2293">
        <v>-0.13398605524455001</v>
      </c>
      <c r="C2293">
        <v>1.0794009490675618</v>
      </c>
    </row>
    <row r="2294" spans="1:3" x14ac:dyDescent="0.2">
      <c r="A2294" t="s">
        <v>2294</v>
      </c>
      <c r="B2294">
        <v>-0.16639530164748501</v>
      </c>
      <c r="C2294">
        <v>1.0790623560781498</v>
      </c>
    </row>
    <row r="2295" spans="1:3" x14ac:dyDescent="0.2">
      <c r="A2295" t="s">
        <v>2295</v>
      </c>
      <c r="B2295">
        <v>-0.105080840674317</v>
      </c>
      <c r="C2295">
        <v>1.0787135669224486</v>
      </c>
    </row>
    <row r="2296" spans="1:3" x14ac:dyDescent="0.2">
      <c r="A2296" t="s">
        <v>2296</v>
      </c>
      <c r="B2296">
        <v>-0.10320742783002</v>
      </c>
      <c r="C2296">
        <v>1.0785723935259799</v>
      </c>
    </row>
    <row r="2297" spans="1:3" x14ac:dyDescent="0.2">
      <c r="A2297" t="s">
        <v>2297</v>
      </c>
      <c r="B2297">
        <v>-0.50007051817024495</v>
      </c>
      <c r="C2297">
        <v>1.0783627767070012</v>
      </c>
    </row>
    <row r="2298" spans="1:3" x14ac:dyDescent="0.2">
      <c r="A2298" t="s">
        <v>2298</v>
      </c>
      <c r="B2298">
        <v>9.5304360498463594E-2</v>
      </c>
      <c r="C2298">
        <v>1.0774300455284278</v>
      </c>
    </row>
    <row r="2299" spans="1:3" x14ac:dyDescent="0.2">
      <c r="A2299" t="s">
        <v>2299</v>
      </c>
      <c r="B2299">
        <v>-0.10552290265052</v>
      </c>
      <c r="C2299">
        <v>1.0772205465351858</v>
      </c>
    </row>
    <row r="2300" spans="1:3" x14ac:dyDescent="0.2">
      <c r="A2300" t="s">
        <v>2300</v>
      </c>
      <c r="B2300">
        <v>-0.27408766149990499</v>
      </c>
      <c r="C2300">
        <v>1.0771944442961019</v>
      </c>
    </row>
    <row r="2301" spans="1:3" x14ac:dyDescent="0.2">
      <c r="A2301" t="s">
        <v>2301</v>
      </c>
      <c r="B2301">
        <v>0.17554990186738301</v>
      </c>
      <c r="C2301">
        <v>1.0758006476313959</v>
      </c>
    </row>
    <row r="2302" spans="1:3" x14ac:dyDescent="0.2">
      <c r="A2302" t="s">
        <v>2302</v>
      </c>
      <c r="B2302">
        <v>0.88621771290918006</v>
      </c>
      <c r="C2302">
        <v>1.0755484313584969</v>
      </c>
    </row>
    <row r="2303" spans="1:3" x14ac:dyDescent="0.2">
      <c r="A2303" t="s">
        <v>2303</v>
      </c>
      <c r="B2303">
        <v>-0.10456758210279</v>
      </c>
      <c r="C2303">
        <v>1.0753271967887252</v>
      </c>
    </row>
    <row r="2304" spans="1:3" x14ac:dyDescent="0.2">
      <c r="A2304" t="s">
        <v>2304</v>
      </c>
      <c r="B2304">
        <v>-0.43999077252971303</v>
      </c>
      <c r="C2304">
        <v>1.0751176108866947</v>
      </c>
    </row>
    <row r="2305" spans="1:3" x14ac:dyDescent="0.2">
      <c r="A2305" t="s">
        <v>2305</v>
      </c>
      <c r="B2305">
        <v>9.5987624506417304E-2</v>
      </c>
      <c r="C2305">
        <v>1.0743147885310629</v>
      </c>
    </row>
    <row r="2306" spans="1:3" x14ac:dyDescent="0.2">
      <c r="A2306" t="s">
        <v>2306</v>
      </c>
      <c r="B2306">
        <v>9.0617224452117298E-2</v>
      </c>
      <c r="C2306">
        <v>1.074073476373929</v>
      </c>
    </row>
    <row r="2307" spans="1:3" x14ac:dyDescent="0.2">
      <c r="A2307" t="s">
        <v>2307</v>
      </c>
      <c r="B2307">
        <v>0.102959072495235</v>
      </c>
      <c r="C2307">
        <v>1.0739068864509995</v>
      </c>
    </row>
    <row r="2308" spans="1:3" x14ac:dyDescent="0.2">
      <c r="A2308" t="s">
        <v>2308</v>
      </c>
      <c r="B2308">
        <v>-0.114008853667196</v>
      </c>
      <c r="C2308">
        <v>1.0735342490569522</v>
      </c>
    </row>
    <row r="2309" spans="1:3" x14ac:dyDescent="0.2">
      <c r="A2309" t="s">
        <v>2309</v>
      </c>
      <c r="B2309">
        <v>0.31916220159242698</v>
      </c>
      <c r="C2309">
        <v>1.0735158317224833</v>
      </c>
    </row>
    <row r="2310" spans="1:3" x14ac:dyDescent="0.2">
      <c r="A2310" t="s">
        <v>2310</v>
      </c>
      <c r="B2310">
        <v>0.150517171542283</v>
      </c>
      <c r="C2310">
        <v>1.0730099467219381</v>
      </c>
    </row>
    <row r="2311" spans="1:3" x14ac:dyDescent="0.2">
      <c r="A2311" t="s">
        <v>2311</v>
      </c>
      <c r="B2311">
        <v>0.161418888603725</v>
      </c>
      <c r="C2311">
        <v>1.0724798717348281</v>
      </c>
    </row>
    <row r="2312" spans="1:3" x14ac:dyDescent="0.2">
      <c r="A2312" t="s">
        <v>2312</v>
      </c>
      <c r="B2312">
        <v>0.115756228074078</v>
      </c>
      <c r="C2312">
        <v>1.0724741307208729</v>
      </c>
    </row>
    <row r="2313" spans="1:3" x14ac:dyDescent="0.2">
      <c r="A2313" t="s">
        <v>2313</v>
      </c>
      <c r="B2313">
        <v>-9.8598817142708101E-2</v>
      </c>
      <c r="C2313">
        <v>1.0724514733707555</v>
      </c>
    </row>
    <row r="2314" spans="1:3" x14ac:dyDescent="0.2">
      <c r="A2314" t="s">
        <v>2314</v>
      </c>
      <c r="B2314">
        <v>-0.22778888101505301</v>
      </c>
      <c r="C2314">
        <v>1.0722518640689882</v>
      </c>
    </row>
    <row r="2315" spans="1:3" x14ac:dyDescent="0.2">
      <c r="A2315" t="s">
        <v>2315</v>
      </c>
      <c r="B2315">
        <v>0.15939663637405799</v>
      </c>
      <c r="C2315">
        <v>1.0717416573939968</v>
      </c>
    </row>
    <row r="2316" spans="1:3" x14ac:dyDescent="0.2">
      <c r="A2316" t="s">
        <v>2316</v>
      </c>
      <c r="B2316">
        <v>0.109491243827774</v>
      </c>
      <c r="C2316">
        <v>1.0716863745971175</v>
      </c>
    </row>
    <row r="2317" spans="1:3" x14ac:dyDescent="0.2">
      <c r="A2317" t="s">
        <v>2317</v>
      </c>
      <c r="B2317">
        <v>0.21457364532440301</v>
      </c>
      <c r="C2317">
        <v>1.0714282991375681</v>
      </c>
    </row>
    <row r="2318" spans="1:3" x14ac:dyDescent="0.2">
      <c r="A2318" t="s">
        <v>2318</v>
      </c>
      <c r="B2318">
        <v>-0.165458686130494</v>
      </c>
      <c r="C2318">
        <v>1.0712889951243305</v>
      </c>
    </row>
    <row r="2319" spans="1:3" x14ac:dyDescent="0.2">
      <c r="A2319" t="s">
        <v>2319</v>
      </c>
      <c r="B2319">
        <v>0.32985942227540099</v>
      </c>
      <c r="C2319">
        <v>1.0705667688034555</v>
      </c>
    </row>
    <row r="2320" spans="1:3" x14ac:dyDescent="0.2">
      <c r="A2320" t="s">
        <v>2320</v>
      </c>
      <c r="B2320">
        <v>0.17767758285614299</v>
      </c>
      <c r="C2320">
        <v>1.0705191067901076</v>
      </c>
    </row>
    <row r="2321" spans="1:3" x14ac:dyDescent="0.2">
      <c r="A2321" t="s">
        <v>2321</v>
      </c>
      <c r="B2321">
        <v>9.9272030331064798E-2</v>
      </c>
      <c r="C2321">
        <v>1.0701705967026514</v>
      </c>
    </row>
    <row r="2322" spans="1:3" x14ac:dyDescent="0.2">
      <c r="A2322" t="s">
        <v>2322</v>
      </c>
      <c r="B2322">
        <v>-0.17728353162680399</v>
      </c>
      <c r="C2322">
        <v>1.0692773193098633</v>
      </c>
    </row>
    <row r="2323" spans="1:3" x14ac:dyDescent="0.2">
      <c r="A2323" t="s">
        <v>2323</v>
      </c>
      <c r="B2323">
        <v>-0.11562781997992699</v>
      </c>
      <c r="C2323">
        <v>1.0692538518965835</v>
      </c>
    </row>
    <row r="2324" spans="1:3" x14ac:dyDescent="0.2">
      <c r="A2324" t="s">
        <v>2324</v>
      </c>
      <c r="B2324">
        <v>-0.12322516796706801</v>
      </c>
      <c r="C2324">
        <v>1.0689736148238931</v>
      </c>
    </row>
    <row r="2325" spans="1:3" x14ac:dyDescent="0.2">
      <c r="A2325" t="s">
        <v>2325</v>
      </c>
      <c r="B2325">
        <v>0.33651057530698902</v>
      </c>
      <c r="C2325">
        <v>1.0689331088909428</v>
      </c>
    </row>
    <row r="2326" spans="1:3" x14ac:dyDescent="0.2">
      <c r="A2326" t="s">
        <v>2326</v>
      </c>
      <c r="B2326">
        <v>0.13865612727492899</v>
      </c>
      <c r="C2326">
        <v>1.0682786688590182</v>
      </c>
    </row>
    <row r="2327" spans="1:3" x14ac:dyDescent="0.2">
      <c r="A2327" t="s">
        <v>2327</v>
      </c>
      <c r="B2327">
        <v>-0.11703238521118201</v>
      </c>
      <c r="C2327">
        <v>1.0682251295632734</v>
      </c>
    </row>
    <row r="2328" spans="1:3" x14ac:dyDescent="0.2">
      <c r="A2328" t="s">
        <v>2328</v>
      </c>
      <c r="B2328">
        <v>0.254293723624688</v>
      </c>
      <c r="C2328">
        <v>1.0680366338474641</v>
      </c>
    </row>
    <row r="2329" spans="1:3" x14ac:dyDescent="0.2">
      <c r="A2329" t="s">
        <v>2329</v>
      </c>
      <c r="B2329">
        <v>0.114289038235331</v>
      </c>
      <c r="C2329">
        <v>1.0678793301959921</v>
      </c>
    </row>
    <row r="2330" spans="1:3" x14ac:dyDescent="0.2">
      <c r="A2330" t="s">
        <v>2330</v>
      </c>
      <c r="B2330">
        <v>5.8322562089113503E-2</v>
      </c>
      <c r="C2330">
        <v>1.0678728473664694</v>
      </c>
    </row>
    <row r="2331" spans="1:3" x14ac:dyDescent="0.2">
      <c r="A2331" t="s">
        <v>2331</v>
      </c>
      <c r="B2331">
        <v>0.117694209118181</v>
      </c>
      <c r="C2331">
        <v>1.0676679504336215</v>
      </c>
    </row>
    <row r="2332" spans="1:3" x14ac:dyDescent="0.2">
      <c r="A2332" t="s">
        <v>2332</v>
      </c>
      <c r="B2332">
        <v>-0.11091274415015701</v>
      </c>
      <c r="C2332">
        <v>1.0672966952251308</v>
      </c>
    </row>
    <row r="2333" spans="1:3" x14ac:dyDescent="0.2">
      <c r="A2333" t="s">
        <v>2333</v>
      </c>
      <c r="B2333">
        <v>-0.104753415200003</v>
      </c>
      <c r="C2333">
        <v>1.0660267412736533</v>
      </c>
    </row>
    <row r="2334" spans="1:3" x14ac:dyDescent="0.2">
      <c r="A2334" t="s">
        <v>2334</v>
      </c>
      <c r="B2334">
        <v>0.27229155951807399</v>
      </c>
      <c r="C2334">
        <v>1.0659795830331888</v>
      </c>
    </row>
    <row r="2335" spans="1:3" x14ac:dyDescent="0.2">
      <c r="A2335" t="s">
        <v>2335</v>
      </c>
      <c r="B2335">
        <v>-0.146222913607573</v>
      </c>
      <c r="C2335">
        <v>1.0659286114683424</v>
      </c>
    </row>
    <row r="2336" spans="1:3" x14ac:dyDescent="0.2">
      <c r="A2336" t="s">
        <v>2336</v>
      </c>
      <c r="B2336">
        <v>-0.17088612642329101</v>
      </c>
      <c r="C2336">
        <v>1.065570509862199</v>
      </c>
    </row>
    <row r="2337" spans="1:3" x14ac:dyDescent="0.2">
      <c r="A2337" t="s">
        <v>2337</v>
      </c>
      <c r="B2337">
        <v>0.11236767238691101</v>
      </c>
      <c r="C2337">
        <v>1.0655378935959479</v>
      </c>
    </row>
    <row r="2338" spans="1:3" x14ac:dyDescent="0.2">
      <c r="A2338" t="s">
        <v>2338</v>
      </c>
      <c r="B2338">
        <v>-0.11775910272868</v>
      </c>
      <c r="C2338">
        <v>1.0654582520632165</v>
      </c>
    </row>
    <row r="2339" spans="1:3" x14ac:dyDescent="0.2">
      <c r="A2339" t="s">
        <v>2339</v>
      </c>
      <c r="B2339">
        <v>-0.125457953871773</v>
      </c>
      <c r="C2339">
        <v>1.0652600356530548</v>
      </c>
    </row>
    <row r="2340" spans="1:3" x14ac:dyDescent="0.2">
      <c r="A2340" t="s">
        <v>2340</v>
      </c>
      <c r="B2340">
        <v>0.13768120153976099</v>
      </c>
      <c r="C2340">
        <v>1.0651759014917885</v>
      </c>
    </row>
    <row r="2341" spans="1:3" x14ac:dyDescent="0.2">
      <c r="A2341" t="s">
        <v>2341</v>
      </c>
      <c r="B2341">
        <v>-9.4964266910722003E-2</v>
      </c>
      <c r="C2341">
        <v>1.0648860856611362</v>
      </c>
    </row>
    <row r="2342" spans="1:3" x14ac:dyDescent="0.2">
      <c r="A2342" t="s">
        <v>2342</v>
      </c>
      <c r="B2342">
        <v>-0.129846304138892</v>
      </c>
      <c r="C2342">
        <v>1.0644373695456439</v>
      </c>
    </row>
    <row r="2343" spans="1:3" x14ac:dyDescent="0.2">
      <c r="A2343" t="s">
        <v>2343</v>
      </c>
      <c r="B2343">
        <v>8.8958536527746504E-2</v>
      </c>
      <c r="C2343">
        <v>1.0642502346553675</v>
      </c>
    </row>
    <row r="2344" spans="1:3" x14ac:dyDescent="0.2">
      <c r="A2344" t="s">
        <v>2344</v>
      </c>
      <c r="B2344">
        <v>0.200312611479806</v>
      </c>
      <c r="C2344">
        <v>1.0641279268856416</v>
      </c>
    </row>
    <row r="2345" spans="1:3" x14ac:dyDescent="0.2">
      <c r="A2345" t="s">
        <v>2345</v>
      </c>
      <c r="B2345">
        <v>0.10617740965583</v>
      </c>
      <c r="C2345">
        <v>1.0639517025065734</v>
      </c>
    </row>
    <row r="2346" spans="1:3" x14ac:dyDescent="0.2">
      <c r="A2346" t="s">
        <v>2346</v>
      </c>
      <c r="B2346">
        <v>-9.3966474775047701E-2</v>
      </c>
      <c r="C2346">
        <v>1.0637633988043174</v>
      </c>
    </row>
    <row r="2347" spans="1:3" x14ac:dyDescent="0.2">
      <c r="A2347" t="s">
        <v>2347</v>
      </c>
      <c r="B2347">
        <v>0.10315681902834101</v>
      </c>
      <c r="C2347">
        <v>1.0630676355336441</v>
      </c>
    </row>
    <row r="2348" spans="1:3" x14ac:dyDescent="0.2">
      <c r="A2348" t="s">
        <v>2348</v>
      </c>
      <c r="B2348">
        <v>-7.6050352155107206E-2</v>
      </c>
      <c r="C2348">
        <v>1.0629403250165603</v>
      </c>
    </row>
    <row r="2349" spans="1:3" x14ac:dyDescent="0.2">
      <c r="A2349" t="s">
        <v>2349</v>
      </c>
      <c r="B2349">
        <v>0.13486946006259401</v>
      </c>
      <c r="C2349">
        <v>1.0626986195250634</v>
      </c>
    </row>
    <row r="2350" spans="1:3" x14ac:dyDescent="0.2">
      <c r="A2350" t="s">
        <v>2350</v>
      </c>
      <c r="B2350">
        <v>9.7199401094437504E-2</v>
      </c>
      <c r="C2350">
        <v>1.0625127246573873</v>
      </c>
    </row>
    <row r="2351" spans="1:3" x14ac:dyDescent="0.2">
      <c r="A2351" t="s">
        <v>2351</v>
      </c>
      <c r="B2351">
        <v>-0.123000358534691</v>
      </c>
      <c r="C2351">
        <v>1.0623489260770831</v>
      </c>
    </row>
    <row r="2352" spans="1:3" x14ac:dyDescent="0.2">
      <c r="A2352" t="s">
        <v>2352</v>
      </c>
      <c r="B2352">
        <v>0.121277786262974</v>
      </c>
      <c r="C2352">
        <v>1.0623344040814955</v>
      </c>
    </row>
    <row r="2353" spans="1:3" x14ac:dyDescent="0.2">
      <c r="A2353" t="s">
        <v>2353</v>
      </c>
      <c r="B2353">
        <v>0.12483964271615</v>
      </c>
      <c r="C2353">
        <v>1.0622863673473042</v>
      </c>
    </row>
    <row r="2354" spans="1:3" x14ac:dyDescent="0.2">
      <c r="A2354" t="s">
        <v>2354</v>
      </c>
      <c r="B2354">
        <v>8.8090513962352901E-2</v>
      </c>
      <c r="C2354">
        <v>1.0619937214005246</v>
      </c>
    </row>
    <row r="2355" spans="1:3" x14ac:dyDescent="0.2">
      <c r="A2355" t="s">
        <v>2355</v>
      </c>
      <c r="B2355">
        <v>-0.87417963537564503</v>
      </c>
      <c r="C2355">
        <v>1.0618925129747629</v>
      </c>
    </row>
    <row r="2356" spans="1:3" x14ac:dyDescent="0.2">
      <c r="A2356" t="s">
        <v>2356</v>
      </c>
      <c r="B2356">
        <v>0.22544217182396101</v>
      </c>
      <c r="C2356">
        <v>1.0616112130156663</v>
      </c>
    </row>
    <row r="2357" spans="1:3" x14ac:dyDescent="0.2">
      <c r="A2357" t="s">
        <v>2357</v>
      </c>
      <c r="B2357">
        <v>0.17552453643283</v>
      </c>
      <c r="C2357">
        <v>1.0611603784722932</v>
      </c>
    </row>
    <row r="2358" spans="1:3" x14ac:dyDescent="0.2">
      <c r="A2358" t="s">
        <v>2358</v>
      </c>
      <c r="B2358">
        <v>-0.120498001234848</v>
      </c>
      <c r="C2358">
        <v>1.0597893611666325</v>
      </c>
    </row>
    <row r="2359" spans="1:3" x14ac:dyDescent="0.2">
      <c r="A2359" t="s">
        <v>2359</v>
      </c>
      <c r="B2359">
        <v>0.12219926204193</v>
      </c>
      <c r="C2359">
        <v>1.0592534341731021</v>
      </c>
    </row>
    <row r="2360" spans="1:3" x14ac:dyDescent="0.2">
      <c r="A2360" t="s">
        <v>2360</v>
      </c>
      <c r="B2360">
        <v>-0.10995504801827</v>
      </c>
      <c r="C2360">
        <v>1.059183121217838</v>
      </c>
    </row>
    <row r="2361" spans="1:3" x14ac:dyDescent="0.2">
      <c r="A2361" t="s">
        <v>2361</v>
      </c>
      <c r="B2361">
        <v>0.23998499009456301</v>
      </c>
      <c r="C2361">
        <v>1.0581784223724275</v>
      </c>
    </row>
    <row r="2362" spans="1:3" x14ac:dyDescent="0.2">
      <c r="A2362" t="s">
        <v>2362</v>
      </c>
      <c r="B2362">
        <v>9.0095516599182801E-2</v>
      </c>
      <c r="C2362">
        <v>1.0581615305598004</v>
      </c>
    </row>
    <row r="2363" spans="1:3" x14ac:dyDescent="0.2">
      <c r="A2363" t="s">
        <v>2363</v>
      </c>
      <c r="B2363">
        <v>0.401289142804931</v>
      </c>
      <c r="C2363">
        <v>1.0574291955564958</v>
      </c>
    </row>
    <row r="2364" spans="1:3" x14ac:dyDescent="0.2">
      <c r="A2364" t="s">
        <v>2364</v>
      </c>
      <c r="B2364">
        <v>0.100134962479416</v>
      </c>
      <c r="C2364">
        <v>1.0574032592076097</v>
      </c>
    </row>
    <row r="2365" spans="1:3" x14ac:dyDescent="0.2">
      <c r="A2365" t="s">
        <v>2365</v>
      </c>
      <c r="B2365">
        <v>-9.0397056067612197E-2</v>
      </c>
      <c r="C2365">
        <v>1.0573537345493751</v>
      </c>
    </row>
    <row r="2366" spans="1:3" x14ac:dyDescent="0.2">
      <c r="A2366" t="s">
        <v>2366</v>
      </c>
      <c r="B2366">
        <v>0.71745687349137799</v>
      </c>
      <c r="C2366">
        <v>1.0573029267169245</v>
      </c>
    </row>
    <row r="2367" spans="1:3" x14ac:dyDescent="0.2">
      <c r="A2367" t="s">
        <v>2367</v>
      </c>
      <c r="B2367">
        <v>0.14126366057432599</v>
      </c>
      <c r="C2367">
        <v>1.0572994431666092</v>
      </c>
    </row>
    <row r="2368" spans="1:3" x14ac:dyDescent="0.2">
      <c r="A2368" t="s">
        <v>2368</v>
      </c>
      <c r="B2368">
        <v>-0.10416141989913701</v>
      </c>
      <c r="C2368">
        <v>1.0569206972446088</v>
      </c>
    </row>
    <row r="2369" spans="1:3" x14ac:dyDescent="0.2">
      <c r="A2369" t="s">
        <v>2369</v>
      </c>
      <c r="B2369">
        <v>0.386261413977742</v>
      </c>
      <c r="C2369">
        <v>1.0568428902135767</v>
      </c>
    </row>
    <row r="2370" spans="1:3" x14ac:dyDescent="0.2">
      <c r="A2370" t="s">
        <v>2370</v>
      </c>
      <c r="B2370">
        <v>0.183084106178491</v>
      </c>
      <c r="C2370">
        <v>1.0567202056738045</v>
      </c>
    </row>
    <row r="2371" spans="1:3" x14ac:dyDescent="0.2">
      <c r="A2371" t="s">
        <v>2371</v>
      </c>
      <c r="B2371">
        <v>-0.63073455756355801</v>
      </c>
      <c r="C2371">
        <v>1.0561781048108769</v>
      </c>
    </row>
    <row r="2372" spans="1:3" x14ac:dyDescent="0.2">
      <c r="A2372" t="s">
        <v>2372</v>
      </c>
      <c r="B2372">
        <v>0.10418464356424401</v>
      </c>
      <c r="C2372">
        <v>1.0560700040884876</v>
      </c>
    </row>
    <row r="2373" spans="1:3" x14ac:dyDescent="0.2">
      <c r="A2373" t="s">
        <v>2373</v>
      </c>
      <c r="B2373">
        <v>-0.100771232566427</v>
      </c>
      <c r="C2373">
        <v>1.0560612961075322</v>
      </c>
    </row>
    <row r="2374" spans="1:3" x14ac:dyDescent="0.2">
      <c r="A2374" t="s">
        <v>2374</v>
      </c>
      <c r="B2374">
        <v>0.103274731617612</v>
      </c>
      <c r="C2374">
        <v>1.0559858166812774</v>
      </c>
    </row>
    <row r="2375" spans="1:3" x14ac:dyDescent="0.2">
      <c r="A2375" t="s">
        <v>2375</v>
      </c>
      <c r="B2375">
        <v>-0.10500223882895</v>
      </c>
      <c r="C2375">
        <v>1.0558305335774667</v>
      </c>
    </row>
    <row r="2376" spans="1:3" x14ac:dyDescent="0.2">
      <c r="A2376" t="s">
        <v>2376</v>
      </c>
      <c r="B2376">
        <v>0.36606521863427399</v>
      </c>
      <c r="C2376">
        <v>1.0558218263569712</v>
      </c>
    </row>
    <row r="2377" spans="1:3" x14ac:dyDescent="0.2">
      <c r="A2377" t="s">
        <v>2377</v>
      </c>
      <c r="B2377">
        <v>0.266276308205384</v>
      </c>
      <c r="C2377">
        <v>1.0557863449333758</v>
      </c>
    </row>
    <row r="2378" spans="1:3" x14ac:dyDescent="0.2">
      <c r="A2378" t="s">
        <v>2378</v>
      </c>
      <c r="B2378">
        <v>-0.11318455259853601</v>
      </c>
      <c r="C2378">
        <v>1.0551781166408509</v>
      </c>
    </row>
    <row r="2379" spans="1:3" x14ac:dyDescent="0.2">
      <c r="A2379" t="s">
        <v>2379</v>
      </c>
      <c r="B2379">
        <v>-8.4550053613636295E-2</v>
      </c>
      <c r="C2379">
        <v>1.0551118208849839</v>
      </c>
    </row>
    <row r="2380" spans="1:3" x14ac:dyDescent="0.2">
      <c r="A2380" t="s">
        <v>2380</v>
      </c>
      <c r="B2380">
        <v>0.114358175054877</v>
      </c>
      <c r="C2380">
        <v>1.0549321949767245</v>
      </c>
    </row>
    <row r="2381" spans="1:3" x14ac:dyDescent="0.2">
      <c r="A2381" t="s">
        <v>2381</v>
      </c>
      <c r="B2381">
        <v>0.13154112230970899</v>
      </c>
      <c r="C2381">
        <v>1.0549177054576502</v>
      </c>
    </row>
    <row r="2382" spans="1:3" x14ac:dyDescent="0.2">
      <c r="A2382" t="s">
        <v>2382</v>
      </c>
      <c r="B2382">
        <v>-0.13846756502625901</v>
      </c>
      <c r="C2382">
        <v>1.0545819721296907</v>
      </c>
    </row>
    <row r="2383" spans="1:3" x14ac:dyDescent="0.2">
      <c r="A2383" t="s">
        <v>2383</v>
      </c>
      <c r="B2383">
        <v>-0.103737320169362</v>
      </c>
      <c r="C2383">
        <v>1.0541419724827985</v>
      </c>
    </row>
    <row r="2384" spans="1:3" x14ac:dyDescent="0.2">
      <c r="A2384" t="s">
        <v>2384</v>
      </c>
      <c r="B2384">
        <v>-0.12401567839872001</v>
      </c>
      <c r="C2384">
        <v>1.053967629479756</v>
      </c>
    </row>
    <row r="2385" spans="1:3" x14ac:dyDescent="0.2">
      <c r="A2385" t="s">
        <v>2385</v>
      </c>
      <c r="B2385">
        <v>-0.211858727604502</v>
      </c>
      <c r="C2385">
        <v>1.0538270248559105</v>
      </c>
    </row>
    <row r="2386" spans="1:3" x14ac:dyDescent="0.2">
      <c r="A2386" t="s">
        <v>2386</v>
      </c>
      <c r="B2386">
        <v>8.3834046602289505E-2</v>
      </c>
      <c r="C2386">
        <v>1.0533085750865097</v>
      </c>
    </row>
    <row r="2387" spans="1:3" x14ac:dyDescent="0.2">
      <c r="A2387" t="s">
        <v>2387</v>
      </c>
      <c r="B2387">
        <v>-0.105127208476782</v>
      </c>
      <c r="C2387">
        <v>1.0527078116525306</v>
      </c>
    </row>
    <row r="2388" spans="1:3" x14ac:dyDescent="0.2">
      <c r="A2388" t="s">
        <v>2388</v>
      </c>
      <c r="B2388">
        <v>0.15950673387435399</v>
      </c>
      <c r="C2388">
        <v>1.0521826370281591</v>
      </c>
    </row>
    <row r="2389" spans="1:3" x14ac:dyDescent="0.2">
      <c r="A2389" t="s">
        <v>2389</v>
      </c>
      <c r="B2389">
        <v>0.20794833945303101</v>
      </c>
      <c r="C2389">
        <v>1.0520929801567627</v>
      </c>
    </row>
    <row r="2390" spans="1:3" x14ac:dyDescent="0.2">
      <c r="A2390" t="s">
        <v>2390</v>
      </c>
      <c r="B2390">
        <v>0.10573931172701399</v>
      </c>
      <c r="C2390">
        <v>1.0517545705525233</v>
      </c>
    </row>
    <row r="2391" spans="1:3" x14ac:dyDescent="0.2">
      <c r="A2391" t="s">
        <v>2391</v>
      </c>
      <c r="B2391">
        <v>0.11534260524737899</v>
      </c>
      <c r="C2391">
        <v>1.0516034558410001</v>
      </c>
    </row>
    <row r="2392" spans="1:3" x14ac:dyDescent="0.2">
      <c r="A2392" t="s">
        <v>2392</v>
      </c>
      <c r="B2392">
        <v>-8.7451955467010095E-2</v>
      </c>
      <c r="C2392">
        <v>1.0514991701852714</v>
      </c>
    </row>
    <row r="2393" spans="1:3" x14ac:dyDescent="0.2">
      <c r="A2393" t="s">
        <v>2393</v>
      </c>
      <c r="B2393">
        <v>-0.14340419297514201</v>
      </c>
      <c r="C2393">
        <v>1.0512287257180224</v>
      </c>
    </row>
    <row r="2394" spans="1:3" x14ac:dyDescent="0.2">
      <c r="A2394" t="s">
        <v>2394</v>
      </c>
      <c r="B2394">
        <v>0.16939127419029301</v>
      </c>
      <c r="C2394">
        <v>1.0508909462755749</v>
      </c>
    </row>
    <row r="2395" spans="1:3" x14ac:dyDescent="0.2">
      <c r="A2395" t="s">
        <v>2395</v>
      </c>
      <c r="B2395">
        <v>-0.24741840652210301</v>
      </c>
      <c r="C2395">
        <v>1.0506543174210554</v>
      </c>
    </row>
    <row r="2396" spans="1:3" x14ac:dyDescent="0.2">
      <c r="A2396" t="s">
        <v>2396</v>
      </c>
      <c r="B2396">
        <v>-0.180946372622449</v>
      </c>
      <c r="C2396">
        <v>1.0504540967076581</v>
      </c>
    </row>
    <row r="2397" spans="1:3" x14ac:dyDescent="0.2">
      <c r="A2397" t="s">
        <v>2397</v>
      </c>
      <c r="B2397">
        <v>0.442680253777882</v>
      </c>
      <c r="C2397">
        <v>1.0503632136532337</v>
      </c>
    </row>
    <row r="2398" spans="1:3" x14ac:dyDescent="0.2">
      <c r="A2398" t="s">
        <v>2398</v>
      </c>
      <c r="B2398">
        <v>0.32876010695973301</v>
      </c>
      <c r="C2398">
        <v>1.0502198578987592</v>
      </c>
    </row>
    <row r="2399" spans="1:3" x14ac:dyDescent="0.2">
      <c r="A2399" t="s">
        <v>2399</v>
      </c>
      <c r="B2399">
        <v>8.7271841976074099E-2</v>
      </c>
      <c r="C2399">
        <v>1.0493574949678146</v>
      </c>
    </row>
    <row r="2400" spans="1:3" x14ac:dyDescent="0.2">
      <c r="A2400" t="s">
        <v>2400</v>
      </c>
      <c r="B2400">
        <v>-0.11823423387197</v>
      </c>
      <c r="C2400">
        <v>1.0487620805559947</v>
      </c>
    </row>
    <row r="2401" spans="1:3" x14ac:dyDescent="0.2">
      <c r="A2401" t="s">
        <v>2401</v>
      </c>
      <c r="B2401">
        <v>0.14416895323079601</v>
      </c>
      <c r="C2401">
        <v>1.0486749117901537</v>
      </c>
    </row>
    <row r="2402" spans="1:3" x14ac:dyDescent="0.2">
      <c r="A2402" t="s">
        <v>2402</v>
      </c>
      <c r="B2402">
        <v>-0.11169599973658099</v>
      </c>
      <c r="C2402">
        <v>1.0484380908482622</v>
      </c>
    </row>
    <row r="2403" spans="1:3" x14ac:dyDescent="0.2">
      <c r="A2403" t="s">
        <v>2403</v>
      </c>
      <c r="B2403">
        <v>0.55459267330346895</v>
      </c>
      <c r="C2403">
        <v>1.0480533548623503</v>
      </c>
    </row>
    <row r="2404" spans="1:3" x14ac:dyDescent="0.2">
      <c r="A2404" t="s">
        <v>2404</v>
      </c>
      <c r="B2404">
        <v>-0.107447823484428</v>
      </c>
      <c r="C2404">
        <v>1.0480372146267756</v>
      </c>
    </row>
    <row r="2405" spans="1:3" x14ac:dyDescent="0.2">
      <c r="A2405" t="s">
        <v>2405</v>
      </c>
      <c r="B2405">
        <v>-0.24637363330026199</v>
      </c>
      <c r="C2405">
        <v>1.0480131399072021</v>
      </c>
    </row>
    <row r="2406" spans="1:3" x14ac:dyDescent="0.2">
      <c r="A2406" t="s">
        <v>2406</v>
      </c>
      <c r="B2406">
        <v>-0.32892201624495399</v>
      </c>
      <c r="C2406">
        <v>1.0478041967920961</v>
      </c>
    </row>
    <row r="2407" spans="1:3" x14ac:dyDescent="0.2">
      <c r="A2407" t="s">
        <v>2407</v>
      </c>
      <c r="B2407">
        <v>0.11729068074397</v>
      </c>
      <c r="C2407">
        <v>1.0475692128811349</v>
      </c>
    </row>
    <row r="2408" spans="1:3" x14ac:dyDescent="0.2">
      <c r="A2408" t="s">
        <v>2408</v>
      </c>
      <c r="B2408">
        <v>-0.107168980503525</v>
      </c>
      <c r="C2408">
        <v>1.047123353060897</v>
      </c>
    </row>
    <row r="2409" spans="1:3" x14ac:dyDescent="0.2">
      <c r="A2409" t="s">
        <v>2409</v>
      </c>
      <c r="B2409">
        <v>0.13908565650914201</v>
      </c>
      <c r="C2409">
        <v>1.0469105625512964</v>
      </c>
    </row>
    <row r="2410" spans="1:3" x14ac:dyDescent="0.2">
      <c r="A2410" t="s">
        <v>2410</v>
      </c>
      <c r="B2410">
        <v>0.186768117947786</v>
      </c>
      <c r="C2410">
        <v>1.0466307430041797</v>
      </c>
    </row>
    <row r="2411" spans="1:3" x14ac:dyDescent="0.2">
      <c r="A2411" t="s">
        <v>2411</v>
      </c>
      <c r="B2411">
        <v>-0.12523283625845799</v>
      </c>
      <c r="C2411">
        <v>1.0458789158162736</v>
      </c>
    </row>
    <row r="2412" spans="1:3" x14ac:dyDescent="0.2">
      <c r="A2412" t="s">
        <v>2412</v>
      </c>
      <c r="B2412">
        <v>-0.103558335339988</v>
      </c>
      <c r="C2412">
        <v>1.0456790264737434</v>
      </c>
    </row>
    <row r="2413" spans="1:3" x14ac:dyDescent="0.2">
      <c r="A2413" t="s">
        <v>2413</v>
      </c>
      <c r="B2413">
        <v>0.105906100107468</v>
      </c>
      <c r="C2413">
        <v>1.0455349597265375</v>
      </c>
    </row>
    <row r="2414" spans="1:3" x14ac:dyDescent="0.2">
      <c r="A2414" t="s">
        <v>2414</v>
      </c>
      <c r="B2414">
        <v>-9.7897577943919997E-2</v>
      </c>
      <c r="C2414">
        <v>1.0451344232366153</v>
      </c>
    </row>
    <row r="2415" spans="1:3" x14ac:dyDescent="0.2">
      <c r="A2415" t="s">
        <v>2415</v>
      </c>
      <c r="B2415">
        <v>0.12775674541606999</v>
      </c>
      <c r="C2415">
        <v>1.0451006770085436</v>
      </c>
    </row>
    <row r="2416" spans="1:3" x14ac:dyDescent="0.2">
      <c r="A2416" t="s">
        <v>2416</v>
      </c>
      <c r="B2416">
        <v>0.22447630883115</v>
      </c>
      <c r="C2416">
        <v>1.0444699181111328</v>
      </c>
    </row>
    <row r="2417" spans="1:3" x14ac:dyDescent="0.2">
      <c r="A2417" t="s">
        <v>2417</v>
      </c>
      <c r="B2417">
        <v>-0.14487968197243001</v>
      </c>
      <c r="C2417">
        <v>1.0444660947934334</v>
      </c>
    </row>
    <row r="2418" spans="1:3" x14ac:dyDescent="0.2">
      <c r="A2418" t="s">
        <v>2418</v>
      </c>
      <c r="B2418">
        <v>0.29895041718516802</v>
      </c>
      <c r="C2418">
        <v>1.04445115413406</v>
      </c>
    </row>
    <row r="2419" spans="1:3" x14ac:dyDescent="0.2">
      <c r="A2419" t="s">
        <v>2419</v>
      </c>
      <c r="B2419">
        <v>-8.3675255296217402E-2</v>
      </c>
      <c r="C2419">
        <v>1.0442594694417595</v>
      </c>
    </row>
    <row r="2420" spans="1:3" x14ac:dyDescent="0.2">
      <c r="A2420" t="s">
        <v>2420</v>
      </c>
      <c r="B2420">
        <v>8.7105278855661397E-2</v>
      </c>
      <c r="C2420">
        <v>1.043969439471965</v>
      </c>
    </row>
    <row r="2421" spans="1:3" x14ac:dyDescent="0.2">
      <c r="A2421" t="s">
        <v>2421</v>
      </c>
      <c r="B2421">
        <v>9.0802430548448498E-2</v>
      </c>
      <c r="C2421">
        <v>1.0435670809122775</v>
      </c>
    </row>
    <row r="2422" spans="1:3" x14ac:dyDescent="0.2">
      <c r="A2422" t="s">
        <v>2422</v>
      </c>
      <c r="B2422">
        <v>-0.109905713571937</v>
      </c>
      <c r="C2422">
        <v>1.043560109296888</v>
      </c>
    </row>
    <row r="2423" spans="1:3" x14ac:dyDescent="0.2">
      <c r="A2423" t="s">
        <v>2423</v>
      </c>
      <c r="B2423">
        <v>-0.10155688062469199</v>
      </c>
      <c r="C2423">
        <v>1.0430262908618095</v>
      </c>
    </row>
    <row r="2424" spans="1:3" x14ac:dyDescent="0.2">
      <c r="A2424" t="s">
        <v>2424</v>
      </c>
      <c r="B2424">
        <v>-0.290365092479831</v>
      </c>
      <c r="C2424">
        <v>1.0427854084160595</v>
      </c>
    </row>
    <row r="2425" spans="1:3" x14ac:dyDescent="0.2">
      <c r="A2425" t="s">
        <v>2425</v>
      </c>
      <c r="B2425">
        <v>0.173696374958656</v>
      </c>
      <c r="C2425">
        <v>1.0421056355267455</v>
      </c>
    </row>
    <row r="2426" spans="1:3" x14ac:dyDescent="0.2">
      <c r="A2426" t="s">
        <v>2426</v>
      </c>
      <c r="B2426">
        <v>0.178783599198306</v>
      </c>
      <c r="C2426">
        <v>1.0419751317517725</v>
      </c>
    </row>
    <row r="2427" spans="1:3" x14ac:dyDescent="0.2">
      <c r="A2427" t="s">
        <v>2427</v>
      </c>
      <c r="B2427">
        <v>-0.13952565523355501</v>
      </c>
      <c r="C2427">
        <v>1.0410600437009503</v>
      </c>
    </row>
    <row r="2428" spans="1:3" x14ac:dyDescent="0.2">
      <c r="A2428" t="s">
        <v>2428</v>
      </c>
      <c r="B2428">
        <v>-0.12997657353731101</v>
      </c>
      <c r="C2428">
        <v>1.0410165388963113</v>
      </c>
    </row>
    <row r="2429" spans="1:3" x14ac:dyDescent="0.2">
      <c r="A2429" t="s">
        <v>2429</v>
      </c>
      <c r="B2429">
        <v>0.14646364286667601</v>
      </c>
      <c r="C2429">
        <v>1.0408425291952137</v>
      </c>
    </row>
    <row r="2430" spans="1:3" x14ac:dyDescent="0.2">
      <c r="A2430" t="s">
        <v>2430</v>
      </c>
      <c r="B2430">
        <v>-7.7525440922288497E-2</v>
      </c>
      <c r="C2430">
        <v>1.0406393912163021</v>
      </c>
    </row>
    <row r="2431" spans="1:3" x14ac:dyDescent="0.2">
      <c r="A2431" t="s">
        <v>2431</v>
      </c>
      <c r="B2431">
        <v>0.16082788634282399</v>
      </c>
      <c r="C2431">
        <v>1.0406218253814639</v>
      </c>
    </row>
    <row r="2432" spans="1:3" x14ac:dyDescent="0.2">
      <c r="A2432" t="s">
        <v>2432</v>
      </c>
      <c r="B2432">
        <v>0.111136692619418</v>
      </c>
      <c r="C2432">
        <v>1.0402747727820156</v>
      </c>
    </row>
    <row r="2433" spans="1:3" x14ac:dyDescent="0.2">
      <c r="A2433" t="s">
        <v>2433</v>
      </c>
      <c r="B2433">
        <v>-9.8387380219723E-2</v>
      </c>
      <c r="C2433">
        <v>1.039000906966248</v>
      </c>
    </row>
    <row r="2434" spans="1:3" x14ac:dyDescent="0.2">
      <c r="A2434" t="s">
        <v>2434</v>
      </c>
      <c r="B2434">
        <v>0.16198576231324999</v>
      </c>
      <c r="C2434">
        <v>1.0384686226600375</v>
      </c>
    </row>
    <row r="2435" spans="1:3" x14ac:dyDescent="0.2">
      <c r="A2435" t="s">
        <v>2435</v>
      </c>
      <c r="B2435">
        <v>-0.18816745291539</v>
      </c>
      <c r="C2435">
        <v>1.0384415645590392</v>
      </c>
    </row>
    <row r="2436" spans="1:3" x14ac:dyDescent="0.2">
      <c r="A2436" t="s">
        <v>2436</v>
      </c>
      <c r="B2436">
        <v>9.0320985387419797E-2</v>
      </c>
      <c r="C2436">
        <v>1.0383295891204205</v>
      </c>
    </row>
    <row r="2437" spans="1:3" x14ac:dyDescent="0.2">
      <c r="A2437" t="s">
        <v>2437</v>
      </c>
      <c r="B2437">
        <v>-0.15131534716995501</v>
      </c>
      <c r="C2437">
        <v>1.0378510691346428</v>
      </c>
    </row>
    <row r="2438" spans="1:3" x14ac:dyDescent="0.2">
      <c r="A2438" t="s">
        <v>2438</v>
      </c>
      <c r="B2438">
        <v>-0.24529426419641001</v>
      </c>
      <c r="C2438">
        <v>1.0377476088807844</v>
      </c>
    </row>
    <row r="2439" spans="1:3" x14ac:dyDescent="0.2">
      <c r="A2439" t="s">
        <v>2439</v>
      </c>
      <c r="B2439">
        <v>0.18712418927216801</v>
      </c>
      <c r="C2439">
        <v>1.0375808893565042</v>
      </c>
    </row>
    <row r="2440" spans="1:3" x14ac:dyDescent="0.2">
      <c r="A2440" t="s">
        <v>2440</v>
      </c>
      <c r="B2440">
        <v>-0.93299832875163402</v>
      </c>
      <c r="C2440">
        <v>1.0374936011881977</v>
      </c>
    </row>
    <row r="2441" spans="1:3" x14ac:dyDescent="0.2">
      <c r="A2441" t="s">
        <v>2441</v>
      </c>
      <c r="B2441">
        <v>7.8544388620439803E-2</v>
      </c>
      <c r="C2441">
        <v>1.0372698391700246</v>
      </c>
    </row>
    <row r="2442" spans="1:3" x14ac:dyDescent="0.2">
      <c r="A2442" t="s">
        <v>2442</v>
      </c>
      <c r="B2442">
        <v>-0.13725365524422301</v>
      </c>
      <c r="C2442">
        <v>1.0368816987147664</v>
      </c>
    </row>
    <row r="2443" spans="1:3" x14ac:dyDescent="0.2">
      <c r="A2443" t="s">
        <v>2443</v>
      </c>
      <c r="B2443">
        <v>0.120703186187095</v>
      </c>
      <c r="C2443">
        <v>1.0368162215881127</v>
      </c>
    </row>
    <row r="2444" spans="1:3" x14ac:dyDescent="0.2">
      <c r="A2444" t="s">
        <v>2444</v>
      </c>
      <c r="B2444">
        <v>-0.11126181608592001</v>
      </c>
      <c r="C2444">
        <v>1.0366202141525671</v>
      </c>
    </row>
    <row r="2445" spans="1:3" x14ac:dyDescent="0.2">
      <c r="A2445" t="s">
        <v>2445</v>
      </c>
      <c r="B2445">
        <v>0.17631369866843</v>
      </c>
      <c r="C2445">
        <v>1.036321318728131</v>
      </c>
    </row>
    <row r="2446" spans="1:3" x14ac:dyDescent="0.2">
      <c r="A2446" t="s">
        <v>2446</v>
      </c>
      <c r="B2446">
        <v>-0.239630740238818</v>
      </c>
      <c r="C2446">
        <v>1.036286233941115</v>
      </c>
    </row>
    <row r="2447" spans="1:3" x14ac:dyDescent="0.2">
      <c r="A2447" t="s">
        <v>2447</v>
      </c>
      <c r="B2447">
        <v>0.15067364592913199</v>
      </c>
      <c r="C2447">
        <v>1.0362857793771465</v>
      </c>
    </row>
    <row r="2448" spans="1:3" x14ac:dyDescent="0.2">
      <c r="A2448" t="s">
        <v>2448</v>
      </c>
      <c r="B2448">
        <v>-0.18883661963760401</v>
      </c>
      <c r="C2448">
        <v>1.0357356254467829</v>
      </c>
    </row>
    <row r="2449" spans="1:3" x14ac:dyDescent="0.2">
      <c r="A2449" t="s">
        <v>2449</v>
      </c>
      <c r="B2449">
        <v>0.14504669528671599</v>
      </c>
      <c r="C2449">
        <v>1.035251254735241</v>
      </c>
    </row>
    <row r="2450" spans="1:3" x14ac:dyDescent="0.2">
      <c r="A2450" t="s">
        <v>2450</v>
      </c>
      <c r="B2450">
        <v>0.124461637922073</v>
      </c>
      <c r="C2450">
        <v>1.0349420307816117</v>
      </c>
    </row>
    <row r="2451" spans="1:3" x14ac:dyDescent="0.2">
      <c r="A2451" t="s">
        <v>2451</v>
      </c>
      <c r="B2451">
        <v>-8.3348615342933002E-2</v>
      </c>
      <c r="C2451">
        <v>1.0347187270432883</v>
      </c>
    </row>
    <row r="2452" spans="1:3" x14ac:dyDescent="0.2">
      <c r="A2452" t="s">
        <v>2452</v>
      </c>
      <c r="B2452">
        <v>0.120781495145437</v>
      </c>
      <c r="C2452">
        <v>1.0346572712542728</v>
      </c>
    </row>
    <row r="2453" spans="1:3" x14ac:dyDescent="0.2">
      <c r="A2453" t="s">
        <v>2453</v>
      </c>
      <c r="B2453">
        <v>6.4726914060688798E-2</v>
      </c>
      <c r="C2453">
        <v>1.0345892279610496</v>
      </c>
    </row>
    <row r="2454" spans="1:3" x14ac:dyDescent="0.2">
      <c r="A2454" t="s">
        <v>2454</v>
      </c>
      <c r="B2454">
        <v>-0.14382447688682001</v>
      </c>
      <c r="C2454">
        <v>1.0344097980483169</v>
      </c>
    </row>
    <row r="2455" spans="1:3" x14ac:dyDescent="0.2">
      <c r="A2455" t="s">
        <v>2455</v>
      </c>
      <c r="B2455">
        <v>0.43036595040204301</v>
      </c>
      <c r="C2455">
        <v>1.0343245667210803</v>
      </c>
    </row>
    <row r="2456" spans="1:3" x14ac:dyDescent="0.2">
      <c r="A2456" t="s">
        <v>2456</v>
      </c>
      <c r="B2456">
        <v>6.0799646827588198E-2</v>
      </c>
      <c r="C2456">
        <v>1.0334635904882592</v>
      </c>
    </row>
    <row r="2457" spans="1:3" x14ac:dyDescent="0.2">
      <c r="A2457" t="s">
        <v>2457</v>
      </c>
      <c r="B2457">
        <v>-0.107210157731375</v>
      </c>
      <c r="C2457">
        <v>1.0333824945123242</v>
      </c>
    </row>
    <row r="2458" spans="1:3" x14ac:dyDescent="0.2">
      <c r="A2458" t="s">
        <v>2458</v>
      </c>
      <c r="B2458">
        <v>0.16615044230688999</v>
      </c>
      <c r="C2458">
        <v>1.0331475955898251</v>
      </c>
    </row>
    <row r="2459" spans="1:3" x14ac:dyDescent="0.2">
      <c r="A2459" t="s">
        <v>2459</v>
      </c>
      <c r="B2459">
        <v>0.21815871377694601</v>
      </c>
      <c r="C2459">
        <v>1.0326865694170733</v>
      </c>
    </row>
    <row r="2460" spans="1:3" x14ac:dyDescent="0.2">
      <c r="A2460" t="s">
        <v>2460</v>
      </c>
      <c r="B2460">
        <v>0.15385147183589601</v>
      </c>
      <c r="C2460">
        <v>1.0324407023780491</v>
      </c>
    </row>
    <row r="2461" spans="1:3" x14ac:dyDescent="0.2">
      <c r="A2461" t="s">
        <v>2461</v>
      </c>
      <c r="B2461">
        <v>9.4865049933579498E-2</v>
      </c>
      <c r="C2461">
        <v>1.032253624936482</v>
      </c>
    </row>
    <row r="2462" spans="1:3" x14ac:dyDescent="0.2">
      <c r="A2462" t="s">
        <v>2462</v>
      </c>
      <c r="B2462">
        <v>0.12681551916478501</v>
      </c>
      <c r="C2462">
        <v>1.0321536523403967</v>
      </c>
    </row>
    <row r="2463" spans="1:3" x14ac:dyDescent="0.2">
      <c r="A2463" t="s">
        <v>2463</v>
      </c>
      <c r="B2463">
        <v>0.100297435942814</v>
      </c>
      <c r="C2463">
        <v>1.0320974126374054</v>
      </c>
    </row>
    <row r="2464" spans="1:3" x14ac:dyDescent="0.2">
      <c r="A2464" t="s">
        <v>2464</v>
      </c>
      <c r="B2464">
        <v>-8.8189325038671398E-2</v>
      </c>
      <c r="C2464">
        <v>1.0317945571086351</v>
      </c>
    </row>
    <row r="2465" spans="1:3" x14ac:dyDescent="0.2">
      <c r="A2465" t="s">
        <v>2465</v>
      </c>
      <c r="B2465">
        <v>-0.10103697849528399</v>
      </c>
      <c r="C2465">
        <v>1.0317939846742519</v>
      </c>
    </row>
    <row r="2466" spans="1:3" x14ac:dyDescent="0.2">
      <c r="A2466" t="s">
        <v>2466</v>
      </c>
      <c r="B2466">
        <v>-0.101848260911447</v>
      </c>
      <c r="C2466">
        <v>1.0316277761129884</v>
      </c>
    </row>
    <row r="2467" spans="1:3" x14ac:dyDescent="0.2">
      <c r="A2467" t="s">
        <v>2467</v>
      </c>
      <c r="B2467">
        <v>-5.8827175185408399E-2</v>
      </c>
      <c r="C2467">
        <v>1.0310383009773496</v>
      </c>
    </row>
    <row r="2468" spans="1:3" x14ac:dyDescent="0.2">
      <c r="A2468" t="s">
        <v>2468</v>
      </c>
      <c r="B2468">
        <v>0.265108343333185</v>
      </c>
      <c r="C2468">
        <v>1.0307232899800056</v>
      </c>
    </row>
    <row r="2469" spans="1:3" x14ac:dyDescent="0.2">
      <c r="A2469" t="s">
        <v>2469</v>
      </c>
      <c r="B2469">
        <v>-7.2952567615303096E-2</v>
      </c>
      <c r="C2469">
        <v>1.0304633015331399</v>
      </c>
    </row>
    <row r="2470" spans="1:3" x14ac:dyDescent="0.2">
      <c r="A2470" t="s">
        <v>2470</v>
      </c>
      <c r="B2470">
        <v>-0.13122248963864699</v>
      </c>
      <c r="C2470">
        <v>1.0303755973250712</v>
      </c>
    </row>
    <row r="2471" spans="1:3" x14ac:dyDescent="0.2">
      <c r="A2471" t="s">
        <v>2471</v>
      </c>
      <c r="B2471">
        <v>0.14634818948331199</v>
      </c>
      <c r="C2471">
        <v>1.02956003671526</v>
      </c>
    </row>
    <row r="2472" spans="1:3" x14ac:dyDescent="0.2">
      <c r="A2472" t="s">
        <v>2472</v>
      </c>
      <c r="B2472">
        <v>-0.177926335313318</v>
      </c>
      <c r="C2472">
        <v>1.0294686730420788</v>
      </c>
    </row>
    <row r="2473" spans="1:3" x14ac:dyDescent="0.2">
      <c r="A2473" t="s">
        <v>2473</v>
      </c>
      <c r="B2473">
        <v>-0.10165742890399999</v>
      </c>
      <c r="C2473">
        <v>1.0287212790166012</v>
      </c>
    </row>
    <row r="2474" spans="1:3" x14ac:dyDescent="0.2">
      <c r="A2474" t="s">
        <v>2474</v>
      </c>
      <c r="B2474">
        <v>-0.103198269312809</v>
      </c>
      <c r="C2474">
        <v>1.0284243086493552</v>
      </c>
    </row>
    <row r="2475" spans="1:3" x14ac:dyDescent="0.2">
      <c r="A2475" t="s">
        <v>2475</v>
      </c>
      <c r="B2475">
        <v>6.8926145399654401E-2</v>
      </c>
      <c r="C2475">
        <v>1.0275877279781211</v>
      </c>
    </row>
    <row r="2476" spans="1:3" x14ac:dyDescent="0.2">
      <c r="A2476" t="s">
        <v>2476</v>
      </c>
      <c r="B2476">
        <v>-8.9519984950767295E-2</v>
      </c>
      <c r="C2476">
        <v>1.0275370054626702</v>
      </c>
    </row>
    <row r="2477" spans="1:3" x14ac:dyDescent="0.2">
      <c r="A2477" t="s">
        <v>2477</v>
      </c>
      <c r="B2477">
        <v>-7.3493702476518805E-2</v>
      </c>
      <c r="C2477">
        <v>1.0274809590326641</v>
      </c>
    </row>
    <row r="2478" spans="1:3" x14ac:dyDescent="0.2">
      <c r="A2478" t="s">
        <v>2478</v>
      </c>
      <c r="B2478">
        <v>-0.133554486798491</v>
      </c>
      <c r="C2478">
        <v>1.0266536717467381</v>
      </c>
    </row>
    <row r="2479" spans="1:3" x14ac:dyDescent="0.2">
      <c r="A2479" t="s">
        <v>2479</v>
      </c>
      <c r="B2479">
        <v>-0.15138102126231501</v>
      </c>
      <c r="C2479">
        <v>1.0266293649150844</v>
      </c>
    </row>
    <row r="2480" spans="1:3" x14ac:dyDescent="0.2">
      <c r="A2480" t="s">
        <v>2480</v>
      </c>
      <c r="B2480">
        <v>-8.9865439531600103E-2</v>
      </c>
      <c r="C2480">
        <v>1.0264645704469273</v>
      </c>
    </row>
    <row r="2481" spans="1:3" x14ac:dyDescent="0.2">
      <c r="A2481" t="s">
        <v>2481</v>
      </c>
      <c r="B2481">
        <v>-0.27789485849586398</v>
      </c>
      <c r="C2481">
        <v>1.0261838930917837</v>
      </c>
    </row>
    <row r="2482" spans="1:3" x14ac:dyDescent="0.2">
      <c r="A2482" t="s">
        <v>2482</v>
      </c>
      <c r="B2482">
        <v>0.10796921844913</v>
      </c>
      <c r="C2482">
        <v>1.025800797331442</v>
      </c>
    </row>
    <row r="2483" spans="1:3" x14ac:dyDescent="0.2">
      <c r="A2483" t="s">
        <v>2483</v>
      </c>
      <c r="B2483">
        <v>-0.133072988562077</v>
      </c>
      <c r="C2483">
        <v>1.0247642886087851</v>
      </c>
    </row>
    <row r="2484" spans="1:3" x14ac:dyDescent="0.2">
      <c r="A2484" t="s">
        <v>2484</v>
      </c>
      <c r="B2484">
        <v>-8.4764154328642094E-2</v>
      </c>
      <c r="C2484">
        <v>1.0247204965746843</v>
      </c>
    </row>
    <row r="2485" spans="1:3" x14ac:dyDescent="0.2">
      <c r="A2485" t="s">
        <v>2485</v>
      </c>
      <c r="B2485">
        <v>-0.13399100658319801</v>
      </c>
      <c r="C2485">
        <v>1.024055264575612</v>
      </c>
    </row>
    <row r="2486" spans="1:3" x14ac:dyDescent="0.2">
      <c r="A2486" t="s">
        <v>2486</v>
      </c>
      <c r="B2486">
        <v>-0.50393543403801999</v>
      </c>
      <c r="C2486">
        <v>1.0238352375299995</v>
      </c>
    </row>
    <row r="2487" spans="1:3" x14ac:dyDescent="0.2">
      <c r="A2487" t="s">
        <v>2487</v>
      </c>
      <c r="B2487">
        <v>0.21778240236758301</v>
      </c>
      <c r="C2487">
        <v>1.0237076956960298</v>
      </c>
    </row>
    <row r="2488" spans="1:3" x14ac:dyDescent="0.2">
      <c r="A2488" t="s">
        <v>2488</v>
      </c>
      <c r="B2488">
        <v>0.154861891192875</v>
      </c>
      <c r="C2488">
        <v>1.0232033697459724</v>
      </c>
    </row>
    <row r="2489" spans="1:3" x14ac:dyDescent="0.2">
      <c r="A2489" t="s">
        <v>2489</v>
      </c>
      <c r="B2489">
        <v>9.3353509021433495E-2</v>
      </c>
      <c r="C2489">
        <v>1.0227346896774272</v>
      </c>
    </row>
    <row r="2490" spans="1:3" x14ac:dyDescent="0.2">
      <c r="A2490" t="s">
        <v>2490</v>
      </c>
      <c r="B2490">
        <v>0.44215938950546801</v>
      </c>
      <c r="C2490">
        <v>1.022014338200764</v>
      </c>
    </row>
    <row r="2491" spans="1:3" x14ac:dyDescent="0.2">
      <c r="A2491" t="s">
        <v>2491</v>
      </c>
      <c r="B2491">
        <v>9.1134401624635999E-2</v>
      </c>
      <c r="C2491">
        <v>1.0218947593376724</v>
      </c>
    </row>
    <row r="2492" spans="1:3" x14ac:dyDescent="0.2">
      <c r="A2492" t="s">
        <v>2492</v>
      </c>
      <c r="B2492">
        <v>-0.15318384701235899</v>
      </c>
      <c r="C2492">
        <v>1.0215715388623319</v>
      </c>
    </row>
    <row r="2493" spans="1:3" x14ac:dyDescent="0.2">
      <c r="A2493" t="s">
        <v>2493</v>
      </c>
      <c r="B2493">
        <v>-9.5498242955192894E-2</v>
      </c>
      <c r="C2493">
        <v>1.0214422197868196</v>
      </c>
    </row>
    <row r="2494" spans="1:3" x14ac:dyDescent="0.2">
      <c r="A2494" t="s">
        <v>2494</v>
      </c>
      <c r="B2494">
        <v>-0.37320408418233297</v>
      </c>
      <c r="C2494">
        <v>1.0208501872999538</v>
      </c>
    </row>
    <row r="2495" spans="1:3" x14ac:dyDescent="0.2">
      <c r="A2495" t="s">
        <v>2495</v>
      </c>
      <c r="B2495">
        <v>-0.116594850461908</v>
      </c>
      <c r="C2495">
        <v>1.0208499147095695</v>
      </c>
    </row>
    <row r="2496" spans="1:3" x14ac:dyDescent="0.2">
      <c r="A2496" t="s">
        <v>2496</v>
      </c>
      <c r="B2496">
        <v>-0.10310939504232799</v>
      </c>
      <c r="C2496">
        <v>1.0205851251581475</v>
      </c>
    </row>
    <row r="2497" spans="1:3" x14ac:dyDescent="0.2">
      <c r="A2497" t="s">
        <v>2497</v>
      </c>
      <c r="B2497">
        <v>-0.15504946000824699</v>
      </c>
      <c r="C2497">
        <v>1.0201426251972014</v>
      </c>
    </row>
    <row r="2498" spans="1:3" x14ac:dyDescent="0.2">
      <c r="A2498" t="s">
        <v>2498</v>
      </c>
      <c r="B2498">
        <v>-0.11931122898968601</v>
      </c>
      <c r="C2498">
        <v>1.0200254915071116</v>
      </c>
    </row>
    <row r="2499" spans="1:3" x14ac:dyDescent="0.2">
      <c r="A2499" t="s">
        <v>2499</v>
      </c>
      <c r="B2499">
        <v>0.109896465955325</v>
      </c>
      <c r="C2499">
        <v>1.0200163471969605</v>
      </c>
    </row>
    <row r="2500" spans="1:3" x14ac:dyDescent="0.2">
      <c r="A2500" t="s">
        <v>2500</v>
      </c>
      <c r="B2500">
        <v>9.1058451051189607E-2</v>
      </c>
      <c r="C2500">
        <v>1.0197500650044995</v>
      </c>
    </row>
    <row r="2501" spans="1:3" x14ac:dyDescent="0.2">
      <c r="A2501" t="s">
        <v>2501</v>
      </c>
      <c r="B2501">
        <v>0.11129613584914801</v>
      </c>
      <c r="C2501">
        <v>1.019725485283737</v>
      </c>
    </row>
    <row r="2502" spans="1:3" x14ac:dyDescent="0.2">
      <c r="A2502" t="s">
        <v>2502</v>
      </c>
      <c r="B2502">
        <v>-0.19665695145397399</v>
      </c>
      <c r="C2502">
        <v>1.0196118011487303</v>
      </c>
    </row>
    <row r="2503" spans="1:3" x14ac:dyDescent="0.2">
      <c r="A2503" t="s">
        <v>2503</v>
      </c>
      <c r="B2503">
        <v>-0.164844851523332</v>
      </c>
      <c r="C2503">
        <v>1.0194893701155456</v>
      </c>
    </row>
    <row r="2504" spans="1:3" x14ac:dyDescent="0.2">
      <c r="A2504" t="s">
        <v>2504</v>
      </c>
      <c r="B2504">
        <v>0.11026877753644</v>
      </c>
      <c r="C2504">
        <v>1.0194789033241456</v>
      </c>
    </row>
    <row r="2505" spans="1:3" x14ac:dyDescent="0.2">
      <c r="A2505" t="s">
        <v>2505</v>
      </c>
      <c r="B2505">
        <v>-0.149813621975873</v>
      </c>
      <c r="C2505">
        <v>1.0193546594602356</v>
      </c>
    </row>
    <row r="2506" spans="1:3" x14ac:dyDescent="0.2">
      <c r="A2506" t="s">
        <v>2506</v>
      </c>
      <c r="B2506">
        <v>0.10665192116118601</v>
      </c>
      <c r="C2506">
        <v>1.019225709462507</v>
      </c>
    </row>
    <row r="2507" spans="1:3" x14ac:dyDescent="0.2">
      <c r="A2507" t="s">
        <v>2507</v>
      </c>
      <c r="B2507">
        <v>9.3241298791392396E-2</v>
      </c>
      <c r="C2507">
        <v>1.0191588723417833</v>
      </c>
    </row>
    <row r="2508" spans="1:3" x14ac:dyDescent="0.2">
      <c r="A2508" t="s">
        <v>2508</v>
      </c>
      <c r="B2508">
        <v>-8.2568090165736394E-2</v>
      </c>
      <c r="C2508">
        <v>1.0190836238165375</v>
      </c>
    </row>
    <row r="2509" spans="1:3" x14ac:dyDescent="0.2">
      <c r="A2509" t="s">
        <v>2509</v>
      </c>
      <c r="B2509">
        <v>0.17798925761658399</v>
      </c>
      <c r="C2509">
        <v>1.018863291422206</v>
      </c>
    </row>
    <row r="2510" spans="1:3" x14ac:dyDescent="0.2">
      <c r="A2510" t="s">
        <v>2510</v>
      </c>
      <c r="B2510">
        <v>6.7631653713023696E-2</v>
      </c>
      <c r="C2510">
        <v>1.0187414348237478</v>
      </c>
    </row>
    <row r="2511" spans="1:3" x14ac:dyDescent="0.2">
      <c r="A2511" t="s">
        <v>2511</v>
      </c>
      <c r="B2511">
        <v>0.122915404762644</v>
      </c>
      <c r="C2511">
        <v>1.0186386646990131</v>
      </c>
    </row>
    <row r="2512" spans="1:3" x14ac:dyDescent="0.2">
      <c r="A2512" t="s">
        <v>2512</v>
      </c>
      <c r="B2512">
        <v>9.0069359987173997E-2</v>
      </c>
      <c r="C2512">
        <v>1.0177503891749042</v>
      </c>
    </row>
    <row r="2513" spans="1:3" x14ac:dyDescent="0.2">
      <c r="A2513" t="s">
        <v>2513</v>
      </c>
      <c r="B2513">
        <v>7.5498348689626099E-2</v>
      </c>
      <c r="C2513">
        <v>1.0172161933162702</v>
      </c>
    </row>
    <row r="2514" spans="1:3" x14ac:dyDescent="0.2">
      <c r="A2514" t="s">
        <v>2514</v>
      </c>
      <c r="B2514">
        <v>-0.16413971905455499</v>
      </c>
      <c r="C2514">
        <v>1.0171466153925048</v>
      </c>
    </row>
    <row r="2515" spans="1:3" x14ac:dyDescent="0.2">
      <c r="A2515" t="s">
        <v>2515</v>
      </c>
      <c r="B2515">
        <v>-9.3931089410256505E-2</v>
      </c>
      <c r="C2515">
        <v>1.0169390888121055</v>
      </c>
    </row>
    <row r="2516" spans="1:3" x14ac:dyDescent="0.2">
      <c r="A2516" t="s">
        <v>2516</v>
      </c>
      <c r="B2516">
        <v>-0.11398490269596501</v>
      </c>
      <c r="C2516">
        <v>1.0168818197815139</v>
      </c>
    </row>
    <row r="2517" spans="1:3" x14ac:dyDescent="0.2">
      <c r="A2517" t="s">
        <v>2517</v>
      </c>
      <c r="B2517">
        <v>0.123371148355989</v>
      </c>
      <c r="C2517">
        <v>1.0161011577297239</v>
      </c>
    </row>
    <row r="2518" spans="1:3" x14ac:dyDescent="0.2">
      <c r="A2518" t="s">
        <v>2518</v>
      </c>
      <c r="B2518">
        <v>-0.10076310031362599</v>
      </c>
      <c r="C2518">
        <v>1.0158439625630793</v>
      </c>
    </row>
    <row r="2519" spans="1:3" x14ac:dyDescent="0.2">
      <c r="A2519" t="s">
        <v>2519</v>
      </c>
      <c r="B2519">
        <v>0.122076744715036</v>
      </c>
      <c r="C2519">
        <v>1.0155393553127587</v>
      </c>
    </row>
    <row r="2520" spans="1:3" x14ac:dyDescent="0.2">
      <c r="A2520" t="s">
        <v>2520</v>
      </c>
      <c r="B2520">
        <v>-0.13931089918693701</v>
      </c>
      <c r="C2520">
        <v>1.015408092009664</v>
      </c>
    </row>
    <row r="2521" spans="1:3" x14ac:dyDescent="0.2">
      <c r="A2521" t="s">
        <v>2521</v>
      </c>
      <c r="B2521">
        <v>9.5853360659685194E-2</v>
      </c>
      <c r="C2521">
        <v>1.0148007030539941</v>
      </c>
    </row>
    <row r="2522" spans="1:3" x14ac:dyDescent="0.2">
      <c r="A2522" t="s">
        <v>2522</v>
      </c>
      <c r="B2522">
        <v>0.15002654355394501</v>
      </c>
      <c r="C2522">
        <v>1.0146673717222314</v>
      </c>
    </row>
    <row r="2523" spans="1:3" x14ac:dyDescent="0.2">
      <c r="A2523" t="s">
        <v>2523</v>
      </c>
      <c r="B2523">
        <v>-0.18251032530720199</v>
      </c>
      <c r="C2523">
        <v>1.0143443631164517</v>
      </c>
    </row>
    <row r="2524" spans="1:3" x14ac:dyDescent="0.2">
      <c r="A2524" t="s">
        <v>2524</v>
      </c>
      <c r="B2524">
        <v>0.16753043137992099</v>
      </c>
      <c r="C2524">
        <v>1.0142670957526185</v>
      </c>
    </row>
    <row r="2525" spans="1:3" x14ac:dyDescent="0.2">
      <c r="A2525" t="s">
        <v>2525</v>
      </c>
      <c r="B2525">
        <v>-0.20709078828531299</v>
      </c>
      <c r="C2525">
        <v>1.0138235918642866</v>
      </c>
    </row>
    <row r="2526" spans="1:3" x14ac:dyDescent="0.2">
      <c r="A2526" t="s">
        <v>2526</v>
      </c>
      <c r="B2526">
        <v>-0.200968633792103</v>
      </c>
      <c r="C2526">
        <v>1.0136896700485116</v>
      </c>
    </row>
    <row r="2527" spans="1:3" x14ac:dyDescent="0.2">
      <c r="A2527" t="s">
        <v>2527</v>
      </c>
      <c r="B2527">
        <v>-0.32667684515802298</v>
      </c>
      <c r="C2527">
        <v>1.0136673563030065</v>
      </c>
    </row>
    <row r="2528" spans="1:3" x14ac:dyDescent="0.2">
      <c r="A2528" t="s">
        <v>2528</v>
      </c>
      <c r="B2528">
        <v>-0.19137376705167999</v>
      </c>
      <c r="C2528">
        <v>1.0135426802594047</v>
      </c>
    </row>
    <row r="2529" spans="1:3" x14ac:dyDescent="0.2">
      <c r="A2529" t="s">
        <v>2529</v>
      </c>
      <c r="B2529">
        <v>0.103948907015612</v>
      </c>
      <c r="C2529">
        <v>1.013375488142225</v>
      </c>
    </row>
    <row r="2530" spans="1:3" x14ac:dyDescent="0.2">
      <c r="A2530" t="s">
        <v>2530</v>
      </c>
      <c r="B2530">
        <v>-0.12933444488844101</v>
      </c>
      <c r="C2530">
        <v>1.0132906972056059</v>
      </c>
    </row>
    <row r="2531" spans="1:3" x14ac:dyDescent="0.2">
      <c r="A2531" t="s">
        <v>2531</v>
      </c>
      <c r="B2531">
        <v>-0.115964016473841</v>
      </c>
      <c r="C2531">
        <v>1.013213399102886</v>
      </c>
    </row>
    <row r="2532" spans="1:3" x14ac:dyDescent="0.2">
      <c r="A2532" t="s">
        <v>2532</v>
      </c>
      <c r="B2532">
        <v>-0.26780752374487299</v>
      </c>
      <c r="C2532">
        <v>1.0130384436630884</v>
      </c>
    </row>
    <row r="2533" spans="1:3" x14ac:dyDescent="0.2">
      <c r="A2533" t="s">
        <v>2533</v>
      </c>
      <c r="B2533">
        <v>-9.4520099812527306E-2</v>
      </c>
      <c r="C2533">
        <v>1.0126316309214776</v>
      </c>
    </row>
    <row r="2534" spans="1:3" x14ac:dyDescent="0.2">
      <c r="A2534" t="s">
        <v>2534</v>
      </c>
      <c r="B2534">
        <v>0.37639239212882802</v>
      </c>
      <c r="C2534">
        <v>1.0126077032353347</v>
      </c>
    </row>
    <row r="2535" spans="1:3" x14ac:dyDescent="0.2">
      <c r="A2535" t="s">
        <v>2535</v>
      </c>
      <c r="B2535">
        <v>9.4238612848217301E-2</v>
      </c>
      <c r="C2535">
        <v>1.0125763353433046</v>
      </c>
    </row>
    <row r="2536" spans="1:3" x14ac:dyDescent="0.2">
      <c r="A2536" t="s">
        <v>2536</v>
      </c>
      <c r="B2536">
        <v>0.25453367250034598</v>
      </c>
      <c r="C2536">
        <v>1.0120066530388003</v>
      </c>
    </row>
    <row r="2537" spans="1:3" x14ac:dyDescent="0.2">
      <c r="A2537" t="s">
        <v>2537</v>
      </c>
      <c r="B2537">
        <v>0.34156967114101999</v>
      </c>
      <c r="C2537">
        <v>1.0119350083202205</v>
      </c>
    </row>
    <row r="2538" spans="1:3" x14ac:dyDescent="0.2">
      <c r="A2538" t="s">
        <v>2538</v>
      </c>
      <c r="B2538">
        <v>-0.31739882354917798</v>
      </c>
      <c r="C2538">
        <v>1.0111039858282436</v>
      </c>
    </row>
    <row r="2539" spans="1:3" x14ac:dyDescent="0.2">
      <c r="A2539" t="s">
        <v>2539</v>
      </c>
      <c r="B2539">
        <v>0.119764109180652</v>
      </c>
      <c r="C2539">
        <v>1.0109199453440758</v>
      </c>
    </row>
    <row r="2540" spans="1:3" x14ac:dyDescent="0.2">
      <c r="A2540" t="s">
        <v>2540</v>
      </c>
      <c r="B2540">
        <v>-9.6833214148972502E-2</v>
      </c>
      <c r="C2540">
        <v>1.0108547110767592</v>
      </c>
    </row>
    <row r="2541" spans="1:3" x14ac:dyDescent="0.2">
      <c r="A2541" t="s">
        <v>2541</v>
      </c>
      <c r="B2541">
        <v>-0.33142037586017398</v>
      </c>
      <c r="C2541">
        <v>1.0104936761511174</v>
      </c>
    </row>
    <row r="2542" spans="1:3" x14ac:dyDescent="0.2">
      <c r="A2542" t="s">
        <v>2542</v>
      </c>
      <c r="B2542">
        <v>7.6640338669903899E-2</v>
      </c>
      <c r="C2542">
        <v>1.0103895649463948</v>
      </c>
    </row>
    <row r="2543" spans="1:3" x14ac:dyDescent="0.2">
      <c r="A2543" t="s">
        <v>2543</v>
      </c>
      <c r="B2543">
        <v>9.9958178338693998E-2</v>
      </c>
      <c r="C2543">
        <v>1.0103553685797537</v>
      </c>
    </row>
    <row r="2544" spans="1:3" x14ac:dyDescent="0.2">
      <c r="A2544" t="s">
        <v>2544</v>
      </c>
      <c r="B2544">
        <v>9.51797905708123E-2</v>
      </c>
      <c r="C2544">
        <v>1.0102677408468839</v>
      </c>
    </row>
    <row r="2545" spans="1:3" x14ac:dyDescent="0.2">
      <c r="A2545" t="s">
        <v>2545</v>
      </c>
      <c r="B2545">
        <v>-0.12533287521233299</v>
      </c>
      <c r="C2545">
        <v>1.0095409224837717</v>
      </c>
    </row>
    <row r="2546" spans="1:3" x14ac:dyDescent="0.2">
      <c r="A2546" t="s">
        <v>2546</v>
      </c>
      <c r="B2546">
        <v>7.4365182931226001E-2</v>
      </c>
      <c r="C2546">
        <v>1.0094405885865432</v>
      </c>
    </row>
    <row r="2547" spans="1:3" x14ac:dyDescent="0.2">
      <c r="A2547" t="s">
        <v>2547</v>
      </c>
      <c r="B2547">
        <v>8.8120321664090895E-2</v>
      </c>
      <c r="C2547">
        <v>1.0088582980298759</v>
      </c>
    </row>
    <row r="2548" spans="1:3" x14ac:dyDescent="0.2">
      <c r="A2548" t="s">
        <v>2548</v>
      </c>
      <c r="B2548">
        <v>7.7199936894906798E-2</v>
      </c>
      <c r="C2548">
        <v>1.0086929828692208</v>
      </c>
    </row>
    <row r="2549" spans="1:3" x14ac:dyDescent="0.2">
      <c r="A2549" t="s">
        <v>2549</v>
      </c>
      <c r="B2549">
        <v>-0.154486422156808</v>
      </c>
      <c r="C2549">
        <v>1.0086429895234921</v>
      </c>
    </row>
    <row r="2550" spans="1:3" x14ac:dyDescent="0.2">
      <c r="A2550" t="s">
        <v>2550</v>
      </c>
      <c r="B2550">
        <v>-0.119623684090712</v>
      </c>
      <c r="C2550">
        <v>1.0085692460957518</v>
      </c>
    </row>
    <row r="2551" spans="1:3" x14ac:dyDescent="0.2">
      <c r="A2551" t="s">
        <v>2551</v>
      </c>
      <c r="B2551">
        <v>0.112511644089791</v>
      </c>
      <c r="C2551">
        <v>1.0085080700650815</v>
      </c>
    </row>
    <row r="2552" spans="1:3" x14ac:dyDescent="0.2">
      <c r="A2552" t="s">
        <v>2552</v>
      </c>
      <c r="B2552">
        <v>-0.107738340628076</v>
      </c>
      <c r="C2552">
        <v>1.0083864705181675</v>
      </c>
    </row>
    <row r="2553" spans="1:3" x14ac:dyDescent="0.2">
      <c r="A2553" t="s">
        <v>2553</v>
      </c>
      <c r="B2553">
        <v>0.121916974369361</v>
      </c>
      <c r="C2553">
        <v>1.0080749219792595</v>
      </c>
    </row>
    <row r="2554" spans="1:3" x14ac:dyDescent="0.2">
      <c r="A2554" t="s">
        <v>2554</v>
      </c>
      <c r="B2554">
        <v>9.9163633299959003E-2</v>
      </c>
      <c r="C2554">
        <v>1.0080100899825435</v>
      </c>
    </row>
    <row r="2555" spans="1:3" x14ac:dyDescent="0.2">
      <c r="A2555" t="s">
        <v>2555</v>
      </c>
      <c r="B2555">
        <v>-0.81657216228936802</v>
      </c>
      <c r="C2555">
        <v>1.0076649274356324</v>
      </c>
    </row>
    <row r="2556" spans="1:3" x14ac:dyDescent="0.2">
      <c r="A2556" t="s">
        <v>2556</v>
      </c>
      <c r="B2556">
        <v>9.2900022885370206E-2</v>
      </c>
      <c r="C2556">
        <v>1.007386933616214</v>
      </c>
    </row>
    <row r="2557" spans="1:3" x14ac:dyDescent="0.2">
      <c r="A2557" t="s">
        <v>2557</v>
      </c>
      <c r="B2557">
        <v>0.10447751720352</v>
      </c>
      <c r="C2557">
        <v>1.0070203632242207</v>
      </c>
    </row>
    <row r="2558" spans="1:3" x14ac:dyDescent="0.2">
      <c r="A2558" t="s">
        <v>2558</v>
      </c>
      <c r="B2558">
        <v>-0.39348395380311801</v>
      </c>
      <c r="C2558">
        <v>1.0067485681197386</v>
      </c>
    </row>
    <row r="2559" spans="1:3" x14ac:dyDescent="0.2">
      <c r="A2559" t="s">
        <v>2559</v>
      </c>
      <c r="B2559">
        <v>-0.10011802362250501</v>
      </c>
      <c r="C2559">
        <v>1.0067441442384195</v>
      </c>
    </row>
    <row r="2560" spans="1:3" x14ac:dyDescent="0.2">
      <c r="A2560" t="s">
        <v>2560</v>
      </c>
      <c r="B2560">
        <v>8.0865253368090306E-2</v>
      </c>
      <c r="C2560">
        <v>1.0067133711444949</v>
      </c>
    </row>
    <row r="2561" spans="1:3" x14ac:dyDescent="0.2">
      <c r="A2561" t="s">
        <v>2561</v>
      </c>
      <c r="B2561">
        <v>-0.101874262620298</v>
      </c>
      <c r="C2561">
        <v>1.0061519956330023</v>
      </c>
    </row>
    <row r="2562" spans="1:3" x14ac:dyDescent="0.2">
      <c r="A2562" t="s">
        <v>2562</v>
      </c>
      <c r="B2562">
        <v>0.12750598573090199</v>
      </c>
      <c r="C2562">
        <v>1.0061344773128478</v>
      </c>
    </row>
    <row r="2563" spans="1:3" x14ac:dyDescent="0.2">
      <c r="A2563" t="s">
        <v>2563</v>
      </c>
      <c r="B2563">
        <v>-0.11078309063411899</v>
      </c>
      <c r="C2563">
        <v>1.0059515612782242</v>
      </c>
    </row>
    <row r="2564" spans="1:3" x14ac:dyDescent="0.2">
      <c r="A2564" t="s">
        <v>2564</v>
      </c>
      <c r="B2564">
        <v>-8.8630731554877301E-2</v>
      </c>
      <c r="C2564">
        <v>1.0059006956515386</v>
      </c>
    </row>
    <row r="2565" spans="1:3" x14ac:dyDescent="0.2">
      <c r="A2565" t="s">
        <v>2565</v>
      </c>
      <c r="B2565">
        <v>0.12514370640612399</v>
      </c>
      <c r="C2565">
        <v>1.0048825672155774</v>
      </c>
    </row>
    <row r="2566" spans="1:3" x14ac:dyDescent="0.2">
      <c r="A2566" t="s">
        <v>2566</v>
      </c>
      <c r="B2566">
        <v>-8.9555386206472007E-2</v>
      </c>
      <c r="C2566">
        <v>1.0042511150672484</v>
      </c>
    </row>
    <row r="2567" spans="1:3" x14ac:dyDescent="0.2">
      <c r="A2567" t="s">
        <v>2567</v>
      </c>
      <c r="B2567">
        <v>7.1378706149198806E-2</v>
      </c>
      <c r="C2567">
        <v>1.0041593434480673</v>
      </c>
    </row>
    <row r="2568" spans="1:3" x14ac:dyDescent="0.2">
      <c r="A2568" t="s">
        <v>2568</v>
      </c>
      <c r="B2568">
        <v>0.53128242829453798</v>
      </c>
      <c r="C2568">
        <v>1.0040675848894931</v>
      </c>
    </row>
    <row r="2569" spans="1:3" x14ac:dyDescent="0.2">
      <c r="A2569" t="s">
        <v>2569</v>
      </c>
      <c r="B2569">
        <v>-0.34121866172992099</v>
      </c>
      <c r="C2569">
        <v>1.0036074354979541</v>
      </c>
    </row>
    <row r="2570" spans="1:3" x14ac:dyDescent="0.2">
      <c r="A2570" t="s">
        <v>2570</v>
      </c>
      <c r="B2570">
        <v>0.36789987078658698</v>
      </c>
      <c r="C2570">
        <v>1.0034470118136742</v>
      </c>
    </row>
    <row r="2571" spans="1:3" x14ac:dyDescent="0.2">
      <c r="A2571" t="s">
        <v>2571</v>
      </c>
      <c r="B2571">
        <v>-0.113878531496322</v>
      </c>
      <c r="C2571">
        <v>1.0024869765202591</v>
      </c>
    </row>
    <row r="2572" spans="1:3" x14ac:dyDescent="0.2">
      <c r="A2572" t="s">
        <v>2572</v>
      </c>
      <c r="B2572">
        <v>-0.20989495150860199</v>
      </c>
      <c r="C2572">
        <v>1.0024808361188851</v>
      </c>
    </row>
    <row r="2573" spans="1:3" x14ac:dyDescent="0.2">
      <c r="A2573" t="s">
        <v>2573</v>
      </c>
      <c r="B2573">
        <v>0.13013822966918001</v>
      </c>
      <c r="C2573">
        <v>1.0024385521312174</v>
      </c>
    </row>
    <row r="2574" spans="1:3" x14ac:dyDescent="0.2">
      <c r="A2574" t="s">
        <v>2574</v>
      </c>
      <c r="B2574">
        <v>-0.124997980629573</v>
      </c>
      <c r="C2574">
        <v>1.0023259900158268</v>
      </c>
    </row>
    <row r="2575" spans="1:3" x14ac:dyDescent="0.2">
      <c r="A2575" t="s">
        <v>2575</v>
      </c>
      <c r="B2575">
        <v>0.12927165397519899</v>
      </c>
      <c r="C2575">
        <v>1.002259281634142</v>
      </c>
    </row>
    <row r="2576" spans="1:3" x14ac:dyDescent="0.2">
      <c r="A2576" t="s">
        <v>2576</v>
      </c>
      <c r="B2576">
        <v>-0.200130100972812</v>
      </c>
      <c r="C2576">
        <v>1.0022523827831431</v>
      </c>
    </row>
    <row r="2577" spans="1:3" x14ac:dyDescent="0.2">
      <c r="A2577" t="s">
        <v>2577</v>
      </c>
      <c r="B2577">
        <v>0.241119309373618</v>
      </c>
      <c r="C2577">
        <v>1.0020407276292878</v>
      </c>
    </row>
    <row r="2578" spans="1:3" x14ac:dyDescent="0.2">
      <c r="A2578" t="s">
        <v>2578</v>
      </c>
      <c r="B2578">
        <v>0.100184981252792</v>
      </c>
      <c r="C2578">
        <v>1.0019607333625891</v>
      </c>
    </row>
    <row r="2579" spans="1:3" x14ac:dyDescent="0.2">
      <c r="A2579" t="s">
        <v>2579</v>
      </c>
      <c r="B2579">
        <v>0.15687678933156099</v>
      </c>
      <c r="C2579">
        <v>1.0018192885608421</v>
      </c>
    </row>
    <row r="2580" spans="1:3" x14ac:dyDescent="0.2">
      <c r="A2580" t="s">
        <v>2580</v>
      </c>
      <c r="B2580">
        <v>-0.20785554912700699</v>
      </c>
      <c r="C2580">
        <v>1.0016270355796193</v>
      </c>
    </row>
    <row r="2581" spans="1:3" x14ac:dyDescent="0.2">
      <c r="A2581" t="s">
        <v>2581</v>
      </c>
      <c r="B2581">
        <v>-0.105984443125235</v>
      </c>
      <c r="C2581">
        <v>1.0015576613207069</v>
      </c>
    </row>
    <row r="2582" spans="1:3" x14ac:dyDescent="0.2">
      <c r="A2582" t="s">
        <v>2582</v>
      </c>
      <c r="B2582">
        <v>0.372228442805557</v>
      </c>
      <c r="C2582">
        <v>1.0009277858784813</v>
      </c>
    </row>
    <row r="2583" spans="1:3" x14ac:dyDescent="0.2">
      <c r="A2583" t="s">
        <v>2583</v>
      </c>
      <c r="B2583">
        <v>-0.13445747667928901</v>
      </c>
      <c r="C2583">
        <v>1.0005987953240232</v>
      </c>
    </row>
    <row r="2584" spans="1:3" x14ac:dyDescent="0.2">
      <c r="A2584" t="s">
        <v>2584</v>
      </c>
      <c r="B2584">
        <v>-6.9121339869949894E-2</v>
      </c>
      <c r="C2584">
        <v>1.0002814481581093</v>
      </c>
    </row>
    <row r="2585" spans="1:3" x14ac:dyDescent="0.2">
      <c r="A2585" t="s">
        <v>2585</v>
      </c>
      <c r="B2585">
        <v>7.8813264570108302E-2</v>
      </c>
      <c r="C2585">
        <v>0.99952023372961007</v>
      </c>
    </row>
    <row r="2586" spans="1:3" x14ac:dyDescent="0.2">
      <c r="A2586" t="s">
        <v>2586</v>
      </c>
      <c r="B2586">
        <v>9.2135774488841804E-2</v>
      </c>
      <c r="C2586">
        <v>0.99946745777780899</v>
      </c>
    </row>
    <row r="2587" spans="1:3" x14ac:dyDescent="0.2">
      <c r="A2587" t="s">
        <v>2587</v>
      </c>
      <c r="B2587">
        <v>0.12538345812538901</v>
      </c>
      <c r="C2587">
        <v>0.99931278327224049</v>
      </c>
    </row>
    <row r="2588" spans="1:3" x14ac:dyDescent="0.2">
      <c r="A2588" t="s">
        <v>2588</v>
      </c>
      <c r="B2588">
        <v>0.13774090430289099</v>
      </c>
      <c r="C2588">
        <v>0.99926607971886727</v>
      </c>
    </row>
    <row r="2589" spans="1:3" x14ac:dyDescent="0.2">
      <c r="A2589" t="s">
        <v>2589</v>
      </c>
      <c r="B2589">
        <v>-0.130329511611082</v>
      </c>
      <c r="C2589">
        <v>0.99914114584912195</v>
      </c>
    </row>
    <row r="2590" spans="1:3" x14ac:dyDescent="0.2">
      <c r="A2590" t="s">
        <v>2590</v>
      </c>
      <c r="B2590">
        <v>0.11219094675924</v>
      </c>
      <c r="C2590">
        <v>0.99895626793907044</v>
      </c>
    </row>
    <row r="2591" spans="1:3" x14ac:dyDescent="0.2">
      <c r="A2591" t="s">
        <v>2591</v>
      </c>
      <c r="B2591">
        <v>-8.8650416477088698E-2</v>
      </c>
      <c r="C2591">
        <v>0.99889674329326728</v>
      </c>
    </row>
    <row r="2592" spans="1:3" x14ac:dyDescent="0.2">
      <c r="A2592" t="s">
        <v>2592</v>
      </c>
      <c r="B2592">
        <v>0.182829190709768</v>
      </c>
      <c r="C2592">
        <v>0.99877181239444246</v>
      </c>
    </row>
    <row r="2593" spans="1:3" x14ac:dyDescent="0.2">
      <c r="A2593" t="s">
        <v>2593</v>
      </c>
      <c r="B2593">
        <v>-0.107331041896114</v>
      </c>
      <c r="C2593">
        <v>0.99858303558048633</v>
      </c>
    </row>
    <row r="2594" spans="1:3" x14ac:dyDescent="0.2">
      <c r="A2594" t="s">
        <v>2594</v>
      </c>
      <c r="B2594">
        <v>0.12769926998122599</v>
      </c>
      <c r="C2594">
        <v>0.99844282457632327</v>
      </c>
    </row>
    <row r="2595" spans="1:3" x14ac:dyDescent="0.2">
      <c r="A2595" t="s">
        <v>2595</v>
      </c>
      <c r="B2595">
        <v>-0.11588190546212999</v>
      </c>
      <c r="C2595">
        <v>0.99786047178702353</v>
      </c>
    </row>
    <row r="2596" spans="1:3" x14ac:dyDescent="0.2">
      <c r="A2596" t="s">
        <v>2596</v>
      </c>
      <c r="B2596">
        <v>-0.103903260302003</v>
      </c>
      <c r="C2596">
        <v>0.99721638863278927</v>
      </c>
    </row>
    <row r="2597" spans="1:3" x14ac:dyDescent="0.2">
      <c r="A2597" t="s">
        <v>2597</v>
      </c>
      <c r="B2597">
        <v>0.17163140245442299</v>
      </c>
      <c r="C2597">
        <v>0.99717465262766591</v>
      </c>
    </row>
    <row r="2598" spans="1:3" x14ac:dyDescent="0.2">
      <c r="A2598" t="s">
        <v>2598</v>
      </c>
      <c r="B2598">
        <v>-0.111094559691992</v>
      </c>
      <c r="C2598">
        <v>0.99708822527630636</v>
      </c>
    </row>
    <row r="2599" spans="1:3" x14ac:dyDescent="0.2">
      <c r="A2599" t="s">
        <v>2599</v>
      </c>
      <c r="B2599">
        <v>9.5840541685161498E-2</v>
      </c>
      <c r="C2599">
        <v>0.99700767211982055</v>
      </c>
    </row>
    <row r="2600" spans="1:3" x14ac:dyDescent="0.2">
      <c r="A2600" t="s">
        <v>2600</v>
      </c>
      <c r="B2600">
        <v>0.119732747134146</v>
      </c>
      <c r="C2600">
        <v>0.99666902130646273</v>
      </c>
    </row>
    <row r="2601" spans="1:3" x14ac:dyDescent="0.2">
      <c r="A2601" t="s">
        <v>2601</v>
      </c>
      <c r="B2601">
        <v>0.116704327358535</v>
      </c>
      <c r="C2601">
        <v>0.99602488375604448</v>
      </c>
    </row>
    <row r="2602" spans="1:3" x14ac:dyDescent="0.2">
      <c r="A2602" t="s">
        <v>2602</v>
      </c>
      <c r="B2602">
        <v>0.14617244066344501</v>
      </c>
      <c r="C2602">
        <v>0.99539998217282299</v>
      </c>
    </row>
    <row r="2603" spans="1:3" x14ac:dyDescent="0.2">
      <c r="A2603" t="s">
        <v>2603</v>
      </c>
      <c r="B2603">
        <v>-8.5650305916871602E-2</v>
      </c>
      <c r="C2603">
        <v>0.99536940911224503</v>
      </c>
    </row>
    <row r="2604" spans="1:3" x14ac:dyDescent="0.2">
      <c r="A2604" t="s">
        <v>2604</v>
      </c>
      <c r="B2604">
        <v>-0.35973766819992298</v>
      </c>
      <c r="C2604">
        <v>0.99512129088258128</v>
      </c>
    </row>
    <row r="2605" spans="1:3" x14ac:dyDescent="0.2">
      <c r="A2605" t="s">
        <v>2605</v>
      </c>
      <c r="B2605">
        <v>0.28879377732192402</v>
      </c>
      <c r="C2605">
        <v>0.99451603057835725</v>
      </c>
    </row>
    <row r="2606" spans="1:3" x14ac:dyDescent="0.2">
      <c r="A2606" t="s">
        <v>2606</v>
      </c>
      <c r="B2606">
        <v>-8.7990576915116095E-2</v>
      </c>
      <c r="C2606">
        <v>0.99406913190012192</v>
      </c>
    </row>
    <row r="2607" spans="1:3" x14ac:dyDescent="0.2">
      <c r="A2607" t="s">
        <v>2607</v>
      </c>
      <c r="B2607">
        <v>-9.4120146887043205E-2</v>
      </c>
      <c r="C2607">
        <v>0.99370277180587629</v>
      </c>
    </row>
    <row r="2608" spans="1:3" x14ac:dyDescent="0.2">
      <c r="A2608" t="s">
        <v>2608</v>
      </c>
      <c r="B2608">
        <v>-0.113560596909469</v>
      </c>
      <c r="C2608">
        <v>0.99319599028532823</v>
      </c>
    </row>
    <row r="2609" spans="1:3" x14ac:dyDescent="0.2">
      <c r="A2609" t="s">
        <v>2609</v>
      </c>
      <c r="B2609">
        <v>-0.11964593719538601</v>
      </c>
      <c r="C2609">
        <v>0.99287062523662184</v>
      </c>
    </row>
    <row r="2610" spans="1:3" x14ac:dyDescent="0.2">
      <c r="A2610" t="s">
        <v>2610</v>
      </c>
      <c r="B2610">
        <v>7.0041734568587102E-2</v>
      </c>
      <c r="C2610">
        <v>0.99198575164475733</v>
      </c>
    </row>
    <row r="2611" spans="1:3" x14ac:dyDescent="0.2">
      <c r="A2611" t="s">
        <v>2611</v>
      </c>
      <c r="B2611">
        <v>-0.107216415736714</v>
      </c>
      <c r="C2611">
        <v>0.99160654328250242</v>
      </c>
    </row>
    <row r="2612" spans="1:3" x14ac:dyDescent="0.2">
      <c r="A2612" t="s">
        <v>2612</v>
      </c>
      <c r="B2612">
        <v>0.111705811098028</v>
      </c>
      <c r="C2612">
        <v>0.991414585152252</v>
      </c>
    </row>
    <row r="2613" spans="1:3" x14ac:dyDescent="0.2">
      <c r="A2613" t="s">
        <v>2613</v>
      </c>
      <c r="B2613">
        <v>8.7168835346119494E-2</v>
      </c>
      <c r="C2613">
        <v>0.99132709191345547</v>
      </c>
    </row>
    <row r="2614" spans="1:3" x14ac:dyDescent="0.2">
      <c r="A2614" t="s">
        <v>2614</v>
      </c>
      <c r="B2614">
        <v>-0.115484634414488</v>
      </c>
      <c r="C2614">
        <v>0.99131161284843106</v>
      </c>
    </row>
    <row r="2615" spans="1:3" x14ac:dyDescent="0.2">
      <c r="A2615" t="s">
        <v>2615</v>
      </c>
      <c r="B2615">
        <v>0.130009682955844</v>
      </c>
      <c r="C2615">
        <v>0.99119531751144474</v>
      </c>
    </row>
    <row r="2616" spans="1:3" x14ac:dyDescent="0.2">
      <c r="A2616" t="s">
        <v>2616</v>
      </c>
      <c r="B2616">
        <v>0.87444996220319104</v>
      </c>
      <c r="C2616">
        <v>0.9908501189681882</v>
      </c>
    </row>
    <row r="2617" spans="1:3" x14ac:dyDescent="0.2">
      <c r="A2617" t="s">
        <v>2617</v>
      </c>
      <c r="B2617">
        <v>-0.166010076636809</v>
      </c>
      <c r="C2617">
        <v>0.99065255122003437</v>
      </c>
    </row>
    <row r="2618" spans="1:3" x14ac:dyDescent="0.2">
      <c r="A2618" t="s">
        <v>2618</v>
      </c>
      <c r="B2618">
        <v>-9.9602833430044099E-2</v>
      </c>
      <c r="C2618">
        <v>0.99056742416501387</v>
      </c>
    </row>
    <row r="2619" spans="1:3" x14ac:dyDescent="0.2">
      <c r="A2619" t="s">
        <v>2619</v>
      </c>
      <c r="B2619">
        <v>-0.46214471184731898</v>
      </c>
      <c r="C2619">
        <v>0.99048699352707226</v>
      </c>
    </row>
    <row r="2620" spans="1:3" x14ac:dyDescent="0.2">
      <c r="A2620" t="s">
        <v>2620</v>
      </c>
      <c r="B2620">
        <v>9.0146010356827205E-2</v>
      </c>
      <c r="C2620">
        <v>0.98985509530042048</v>
      </c>
    </row>
    <row r="2621" spans="1:3" x14ac:dyDescent="0.2">
      <c r="A2621" t="s">
        <v>2621</v>
      </c>
      <c r="B2621">
        <v>-0.206843497264598</v>
      </c>
      <c r="C2621">
        <v>0.98984985193099395</v>
      </c>
    </row>
    <row r="2622" spans="1:3" x14ac:dyDescent="0.2">
      <c r="A2622" t="s">
        <v>2622</v>
      </c>
      <c r="B2622">
        <v>-8.7174100534683802E-2</v>
      </c>
      <c r="C2622">
        <v>0.98951822465936701</v>
      </c>
    </row>
    <row r="2623" spans="1:3" x14ac:dyDescent="0.2">
      <c r="A2623" t="s">
        <v>2623</v>
      </c>
      <c r="B2623">
        <v>-0.116349286749218</v>
      </c>
      <c r="C2623">
        <v>0.98945321131629638</v>
      </c>
    </row>
    <row r="2624" spans="1:3" x14ac:dyDescent="0.2">
      <c r="A2624" t="s">
        <v>2624</v>
      </c>
      <c r="B2624">
        <v>0.16093823015108</v>
      </c>
      <c r="C2624">
        <v>0.98920678237104909</v>
      </c>
    </row>
    <row r="2625" spans="1:3" x14ac:dyDescent="0.2">
      <c r="A2625" t="s">
        <v>2625</v>
      </c>
      <c r="B2625">
        <v>-8.5390949632131494E-2</v>
      </c>
      <c r="C2625">
        <v>0.98858540087947155</v>
      </c>
    </row>
    <row r="2626" spans="1:3" x14ac:dyDescent="0.2">
      <c r="A2626" t="s">
        <v>2626</v>
      </c>
      <c r="B2626">
        <v>0.10579140465016899</v>
      </c>
      <c r="C2626">
        <v>0.98837571918441047</v>
      </c>
    </row>
    <row r="2627" spans="1:3" x14ac:dyDescent="0.2">
      <c r="A2627" t="s">
        <v>2627</v>
      </c>
      <c r="B2627">
        <v>0.13830289403399099</v>
      </c>
      <c r="C2627">
        <v>0.98798803185916428</v>
      </c>
    </row>
    <row r="2628" spans="1:3" x14ac:dyDescent="0.2">
      <c r="A2628" t="s">
        <v>2628</v>
      </c>
      <c r="B2628">
        <v>8.8814054550486105E-2</v>
      </c>
      <c r="C2628">
        <v>0.98761359200820509</v>
      </c>
    </row>
    <row r="2629" spans="1:3" x14ac:dyDescent="0.2">
      <c r="A2629" t="s">
        <v>2629</v>
      </c>
      <c r="B2629">
        <v>0.43648130033560101</v>
      </c>
      <c r="C2629">
        <v>0.98737878546335012</v>
      </c>
    </row>
    <row r="2630" spans="1:3" x14ac:dyDescent="0.2">
      <c r="A2630" t="s">
        <v>2630</v>
      </c>
      <c r="B2630">
        <v>0.10181982442622101</v>
      </c>
      <c r="C2630">
        <v>0.98719446596298466</v>
      </c>
    </row>
    <row r="2631" spans="1:3" x14ac:dyDescent="0.2">
      <c r="A2631" t="s">
        <v>2631</v>
      </c>
      <c r="B2631">
        <v>0.22460388750633301</v>
      </c>
      <c r="C2631">
        <v>0.98693654405660747</v>
      </c>
    </row>
    <row r="2632" spans="1:3" x14ac:dyDescent="0.2">
      <c r="A2632" t="s">
        <v>2632</v>
      </c>
      <c r="B2632">
        <v>0.25940844222842901</v>
      </c>
      <c r="C2632">
        <v>0.98659562540451307</v>
      </c>
    </row>
    <row r="2633" spans="1:3" x14ac:dyDescent="0.2">
      <c r="A2633" t="s">
        <v>2633</v>
      </c>
      <c r="B2633">
        <v>0.100334414073282</v>
      </c>
      <c r="C2633">
        <v>0.98633394651190964</v>
      </c>
    </row>
    <row r="2634" spans="1:3" x14ac:dyDescent="0.2">
      <c r="A2634" t="s">
        <v>2634</v>
      </c>
      <c r="B2634">
        <v>0.242900766194525</v>
      </c>
      <c r="C2634">
        <v>0.9861761462651123</v>
      </c>
    </row>
    <row r="2635" spans="1:3" x14ac:dyDescent="0.2">
      <c r="A2635" t="s">
        <v>2635</v>
      </c>
      <c r="B2635">
        <v>0.17506995723004001</v>
      </c>
      <c r="C2635">
        <v>0.98614808663398723</v>
      </c>
    </row>
    <row r="2636" spans="1:3" x14ac:dyDescent="0.2">
      <c r="A2636" t="s">
        <v>2636</v>
      </c>
      <c r="B2636">
        <v>-0.118805533108763</v>
      </c>
      <c r="C2636">
        <v>0.98603930706513232</v>
      </c>
    </row>
    <row r="2637" spans="1:3" x14ac:dyDescent="0.2">
      <c r="A2637" t="s">
        <v>2637</v>
      </c>
      <c r="B2637">
        <v>0.24391135030049901</v>
      </c>
      <c r="C2637">
        <v>0.98573908366782992</v>
      </c>
    </row>
    <row r="2638" spans="1:3" x14ac:dyDescent="0.2">
      <c r="A2638" t="s">
        <v>2638</v>
      </c>
      <c r="B2638">
        <v>0.13371308888637801</v>
      </c>
      <c r="C2638">
        <v>0.98572664258792431</v>
      </c>
    </row>
    <row r="2639" spans="1:3" x14ac:dyDescent="0.2">
      <c r="A2639" t="s">
        <v>2639</v>
      </c>
      <c r="B2639">
        <v>0.19933248870214901</v>
      </c>
      <c r="C2639">
        <v>0.98553933750539702</v>
      </c>
    </row>
    <row r="2640" spans="1:3" x14ac:dyDescent="0.2">
      <c r="A2640" t="s">
        <v>2640</v>
      </c>
      <c r="B2640">
        <v>0.131743752808372</v>
      </c>
      <c r="C2640">
        <v>0.9853435118356445</v>
      </c>
    </row>
    <row r="2641" spans="1:3" x14ac:dyDescent="0.2">
      <c r="A2641" t="s">
        <v>2641</v>
      </c>
      <c r="B2641">
        <v>-0.116792221506318</v>
      </c>
      <c r="C2641">
        <v>0.98521782639955813</v>
      </c>
    </row>
    <row r="2642" spans="1:3" x14ac:dyDescent="0.2">
      <c r="A2642" t="s">
        <v>2642</v>
      </c>
      <c r="B2642">
        <v>0.23622004104303199</v>
      </c>
      <c r="C2642">
        <v>0.98484306491649332</v>
      </c>
    </row>
    <row r="2643" spans="1:3" x14ac:dyDescent="0.2">
      <c r="A2643" t="s">
        <v>2643</v>
      </c>
      <c r="B2643">
        <v>-7.3317253139622507E-2</v>
      </c>
      <c r="C2643">
        <v>0.98413747065053303</v>
      </c>
    </row>
    <row r="2644" spans="1:3" x14ac:dyDescent="0.2">
      <c r="A2644" t="s">
        <v>2644</v>
      </c>
      <c r="B2644">
        <v>9.3616604202647793E-2</v>
      </c>
      <c r="C2644">
        <v>0.98392985652973941</v>
      </c>
    </row>
    <row r="2645" spans="1:3" x14ac:dyDescent="0.2">
      <c r="A2645" t="s">
        <v>2645</v>
      </c>
      <c r="B2645">
        <v>-0.14993780995726499</v>
      </c>
      <c r="C2645">
        <v>0.98380662531714669</v>
      </c>
    </row>
    <row r="2646" spans="1:3" x14ac:dyDescent="0.2">
      <c r="A2646" t="s">
        <v>2646</v>
      </c>
      <c r="B2646">
        <v>0.26078797947902299</v>
      </c>
      <c r="C2646">
        <v>0.98380045360409962</v>
      </c>
    </row>
    <row r="2647" spans="1:3" x14ac:dyDescent="0.2">
      <c r="A2647" t="s">
        <v>2647</v>
      </c>
      <c r="B2647">
        <v>-0.11083977301008099</v>
      </c>
      <c r="C2647">
        <v>0.98340890413841753</v>
      </c>
    </row>
    <row r="2648" spans="1:3" x14ac:dyDescent="0.2">
      <c r="A2648" t="s">
        <v>2648</v>
      </c>
      <c r="B2648">
        <v>-7.9250149847366599E-2</v>
      </c>
      <c r="C2648">
        <v>0.98319201982458471</v>
      </c>
    </row>
    <row r="2649" spans="1:3" x14ac:dyDescent="0.2">
      <c r="A2649" t="s">
        <v>2649</v>
      </c>
      <c r="B2649">
        <v>0.171302359869623</v>
      </c>
      <c r="C2649">
        <v>0.98315839508368552</v>
      </c>
    </row>
    <row r="2650" spans="1:3" x14ac:dyDescent="0.2">
      <c r="A2650" t="s">
        <v>2650</v>
      </c>
      <c r="B2650">
        <v>-0.29202729929118498</v>
      </c>
      <c r="C2650">
        <v>0.98275776763226985</v>
      </c>
    </row>
    <row r="2651" spans="1:3" x14ac:dyDescent="0.2">
      <c r="A2651" t="s">
        <v>2651</v>
      </c>
      <c r="B2651">
        <v>-0.33260003487850498</v>
      </c>
      <c r="C2651">
        <v>0.98226466930068268</v>
      </c>
    </row>
    <row r="2652" spans="1:3" x14ac:dyDescent="0.2">
      <c r="A2652" t="s">
        <v>2652</v>
      </c>
      <c r="B2652">
        <v>-0.10134676026808601</v>
      </c>
      <c r="C2652">
        <v>0.98204834494221827</v>
      </c>
    </row>
    <row r="2653" spans="1:3" x14ac:dyDescent="0.2">
      <c r="A2653" t="s">
        <v>2653</v>
      </c>
      <c r="B2653">
        <v>-9.7857066113405694E-2</v>
      </c>
      <c r="C2653">
        <v>0.98151703143341507</v>
      </c>
    </row>
    <row r="2654" spans="1:3" x14ac:dyDescent="0.2">
      <c r="A2654" t="s">
        <v>2654</v>
      </c>
      <c r="B2654">
        <v>0.10178991300757501</v>
      </c>
      <c r="C2654">
        <v>0.98137188877884607</v>
      </c>
    </row>
    <row r="2655" spans="1:3" x14ac:dyDescent="0.2">
      <c r="A2655" t="s">
        <v>2655</v>
      </c>
      <c r="B2655">
        <v>0.12580716680691501</v>
      </c>
      <c r="C2655">
        <v>0.98115445476939933</v>
      </c>
    </row>
    <row r="2656" spans="1:3" x14ac:dyDescent="0.2">
      <c r="A2656" t="s">
        <v>2656</v>
      </c>
      <c r="B2656">
        <v>-9.1403813522628496E-2</v>
      </c>
      <c r="C2656">
        <v>0.9806893621603272</v>
      </c>
    </row>
    <row r="2657" spans="1:3" x14ac:dyDescent="0.2">
      <c r="A2657" t="s">
        <v>2657</v>
      </c>
      <c r="B2657">
        <v>0.10000610460715</v>
      </c>
      <c r="C2657">
        <v>0.98043461716461311</v>
      </c>
    </row>
    <row r="2658" spans="1:3" x14ac:dyDescent="0.2">
      <c r="A2658" t="s">
        <v>2658</v>
      </c>
      <c r="B2658">
        <v>0.224208845862476</v>
      </c>
      <c r="C2658">
        <v>0.98025008992619145</v>
      </c>
    </row>
    <row r="2659" spans="1:3" x14ac:dyDescent="0.2">
      <c r="A2659" t="s">
        <v>2659</v>
      </c>
      <c r="B2659">
        <v>-0.39232931915404801</v>
      </c>
      <c r="C2659">
        <v>0.98014287033155112</v>
      </c>
    </row>
    <row r="2660" spans="1:3" x14ac:dyDescent="0.2">
      <c r="A2660" t="s">
        <v>2660</v>
      </c>
      <c r="B2660">
        <v>-0.110030758371186</v>
      </c>
      <c r="C2660">
        <v>0.9799382384808788</v>
      </c>
    </row>
    <row r="2661" spans="1:3" x14ac:dyDescent="0.2">
      <c r="A2661" t="s">
        <v>2661</v>
      </c>
      <c r="B2661">
        <v>-0.105840308017928</v>
      </c>
      <c r="C2661">
        <v>0.97992911394885573</v>
      </c>
    </row>
    <row r="2662" spans="1:3" x14ac:dyDescent="0.2">
      <c r="A2662" t="s">
        <v>2662</v>
      </c>
      <c r="B2662">
        <v>-9.2017027032753204E-2</v>
      </c>
      <c r="C2662">
        <v>0.97985896077705492</v>
      </c>
    </row>
    <row r="2663" spans="1:3" x14ac:dyDescent="0.2">
      <c r="A2663" t="s">
        <v>2663</v>
      </c>
      <c r="B2663">
        <v>-9.9932800715007999E-2</v>
      </c>
      <c r="C2663">
        <v>0.97924782608002459</v>
      </c>
    </row>
    <row r="2664" spans="1:3" x14ac:dyDescent="0.2">
      <c r="A2664" t="s">
        <v>2664</v>
      </c>
      <c r="B2664">
        <v>0.112690893816715</v>
      </c>
      <c r="C2664">
        <v>0.97893656905936599</v>
      </c>
    </row>
    <row r="2665" spans="1:3" x14ac:dyDescent="0.2">
      <c r="A2665" t="s">
        <v>2665</v>
      </c>
      <c r="B2665">
        <v>0.131898561726912</v>
      </c>
      <c r="C2665">
        <v>0.97870539661636391</v>
      </c>
    </row>
    <row r="2666" spans="1:3" x14ac:dyDescent="0.2">
      <c r="A2666" t="s">
        <v>2666</v>
      </c>
      <c r="B2666">
        <v>9.3935739459695397E-2</v>
      </c>
      <c r="C2666">
        <v>0.97836518726905131</v>
      </c>
    </row>
    <row r="2667" spans="1:3" x14ac:dyDescent="0.2">
      <c r="A2667" t="s">
        <v>2667</v>
      </c>
      <c r="B2667">
        <v>0.78187611582537098</v>
      </c>
      <c r="C2667">
        <v>0.97786086849174003</v>
      </c>
    </row>
    <row r="2668" spans="1:3" x14ac:dyDescent="0.2">
      <c r="A2668" t="s">
        <v>2668</v>
      </c>
      <c r="B2668">
        <v>0.11186146606912201</v>
      </c>
      <c r="C2668">
        <v>0.97756332741569485</v>
      </c>
    </row>
    <row r="2669" spans="1:3" x14ac:dyDescent="0.2">
      <c r="A2669" t="s">
        <v>2669</v>
      </c>
      <c r="B2669">
        <v>-0.92984613490621504</v>
      </c>
      <c r="C2669">
        <v>0.97742226848389424</v>
      </c>
    </row>
    <row r="2670" spans="1:3" x14ac:dyDescent="0.2">
      <c r="A2670" t="s">
        <v>2670</v>
      </c>
      <c r="B2670">
        <v>-0.105257753307717</v>
      </c>
      <c r="C2670">
        <v>0.97741711255198682</v>
      </c>
    </row>
    <row r="2671" spans="1:3" x14ac:dyDescent="0.2">
      <c r="A2671" t="s">
        <v>2671</v>
      </c>
      <c r="B2671">
        <v>-8.8740878938006404E-2</v>
      </c>
      <c r="C2671">
        <v>0.97733616790619204</v>
      </c>
    </row>
    <row r="2672" spans="1:3" x14ac:dyDescent="0.2">
      <c r="A2672" t="s">
        <v>2672</v>
      </c>
      <c r="B2672">
        <v>-9.5200606182698905E-2</v>
      </c>
      <c r="C2672">
        <v>0.97715181738132029</v>
      </c>
    </row>
    <row r="2673" spans="1:3" x14ac:dyDescent="0.2">
      <c r="A2673" t="s">
        <v>2673</v>
      </c>
      <c r="B2673">
        <v>-0.145708861845327</v>
      </c>
      <c r="C2673">
        <v>0.97666248358464325</v>
      </c>
    </row>
    <row r="2674" spans="1:3" x14ac:dyDescent="0.2">
      <c r="A2674" t="s">
        <v>2674</v>
      </c>
      <c r="B2674">
        <v>0.18272335111492799</v>
      </c>
      <c r="C2674">
        <v>0.97665686805975738</v>
      </c>
    </row>
    <row r="2675" spans="1:3" x14ac:dyDescent="0.2">
      <c r="A2675" t="s">
        <v>2675</v>
      </c>
      <c r="B2675">
        <v>-0.11706762142103801</v>
      </c>
      <c r="C2675">
        <v>0.97637893447988078</v>
      </c>
    </row>
    <row r="2676" spans="1:3" x14ac:dyDescent="0.2">
      <c r="A2676" t="s">
        <v>2676</v>
      </c>
      <c r="B2676">
        <v>-9.2882351409116395E-2</v>
      </c>
      <c r="C2676">
        <v>0.97587553407891159</v>
      </c>
    </row>
    <row r="2677" spans="1:3" x14ac:dyDescent="0.2">
      <c r="A2677" t="s">
        <v>2677</v>
      </c>
      <c r="B2677">
        <v>-0.39873192550940001</v>
      </c>
      <c r="C2677">
        <v>0.97538114750100613</v>
      </c>
    </row>
    <row r="2678" spans="1:3" x14ac:dyDescent="0.2">
      <c r="A2678" t="s">
        <v>2678</v>
      </c>
      <c r="B2678">
        <v>-9.3931019745863195E-2</v>
      </c>
      <c r="C2678">
        <v>0.9751393829490338</v>
      </c>
    </row>
    <row r="2679" spans="1:3" x14ac:dyDescent="0.2">
      <c r="A2679" t="s">
        <v>2679</v>
      </c>
      <c r="B2679">
        <v>0.17603390477408901</v>
      </c>
      <c r="C2679">
        <v>0.97502906135968015</v>
      </c>
    </row>
    <row r="2680" spans="1:3" x14ac:dyDescent="0.2">
      <c r="A2680" t="s">
        <v>2680</v>
      </c>
      <c r="B2680">
        <v>-0.16149227274844999</v>
      </c>
      <c r="C2680">
        <v>0.97499724472675442</v>
      </c>
    </row>
    <row r="2681" spans="1:3" x14ac:dyDescent="0.2">
      <c r="A2681" t="s">
        <v>2681</v>
      </c>
      <c r="B2681">
        <v>-0.76702964763595205</v>
      </c>
      <c r="C2681">
        <v>0.9748277434834981</v>
      </c>
    </row>
    <row r="2682" spans="1:3" x14ac:dyDescent="0.2">
      <c r="A2682" t="s">
        <v>2682</v>
      </c>
      <c r="B2682">
        <v>-0.107221562840511</v>
      </c>
      <c r="C2682">
        <v>0.97461602786298807</v>
      </c>
    </row>
    <row r="2683" spans="1:3" x14ac:dyDescent="0.2">
      <c r="A2683" t="s">
        <v>2683</v>
      </c>
      <c r="B2683">
        <v>-0.10785508483327</v>
      </c>
      <c r="C2683">
        <v>0.9744443363020141</v>
      </c>
    </row>
    <row r="2684" spans="1:3" x14ac:dyDescent="0.2">
      <c r="A2684" t="s">
        <v>2684</v>
      </c>
      <c r="B2684">
        <v>0.139062534332792</v>
      </c>
      <c r="C2684">
        <v>0.97409937751077869</v>
      </c>
    </row>
    <row r="2685" spans="1:3" x14ac:dyDescent="0.2">
      <c r="A2685" t="s">
        <v>2685</v>
      </c>
      <c r="B2685">
        <v>0.110849258251477</v>
      </c>
      <c r="C2685">
        <v>0.97371180235138588</v>
      </c>
    </row>
    <row r="2686" spans="1:3" x14ac:dyDescent="0.2">
      <c r="A2686" t="s">
        <v>2686</v>
      </c>
      <c r="B2686">
        <v>-0.147806345353024</v>
      </c>
      <c r="C2686">
        <v>0.97344557417420297</v>
      </c>
    </row>
    <row r="2687" spans="1:3" x14ac:dyDescent="0.2">
      <c r="A2687" t="s">
        <v>2687</v>
      </c>
      <c r="B2687">
        <v>0.17008544129436801</v>
      </c>
      <c r="C2687">
        <v>0.97290844385010999</v>
      </c>
    </row>
    <row r="2688" spans="1:3" x14ac:dyDescent="0.2">
      <c r="A2688" t="s">
        <v>2688</v>
      </c>
      <c r="B2688">
        <v>-0.101920851213194</v>
      </c>
      <c r="C2688">
        <v>0.97284420422840567</v>
      </c>
    </row>
    <row r="2689" spans="1:3" x14ac:dyDescent="0.2">
      <c r="A2689" t="s">
        <v>2689</v>
      </c>
      <c r="B2689">
        <v>-0.106424384177258</v>
      </c>
      <c r="C2689">
        <v>0.9726269556550019</v>
      </c>
    </row>
    <row r="2690" spans="1:3" x14ac:dyDescent="0.2">
      <c r="A2690" t="s">
        <v>2690</v>
      </c>
      <c r="B2690">
        <v>0.16384954734568399</v>
      </c>
      <c r="C2690">
        <v>0.97260391326935436</v>
      </c>
    </row>
    <row r="2691" spans="1:3" x14ac:dyDescent="0.2">
      <c r="A2691" t="s">
        <v>2691</v>
      </c>
      <c r="B2691">
        <v>-0.10294816859025099</v>
      </c>
      <c r="C2691">
        <v>0.97243551772262149</v>
      </c>
    </row>
    <row r="2692" spans="1:3" x14ac:dyDescent="0.2">
      <c r="A2692" t="s">
        <v>2692</v>
      </c>
      <c r="B2692">
        <v>-9.28505209858876E-2</v>
      </c>
      <c r="C2692">
        <v>0.97240978105771336</v>
      </c>
    </row>
    <row r="2693" spans="1:3" x14ac:dyDescent="0.2">
      <c r="A2693" t="s">
        <v>2693</v>
      </c>
      <c r="B2693">
        <v>-9.5649898917152101E-2</v>
      </c>
      <c r="C2693">
        <v>0.97240125806208666</v>
      </c>
    </row>
    <row r="2694" spans="1:3" x14ac:dyDescent="0.2">
      <c r="A2694" t="s">
        <v>2694</v>
      </c>
      <c r="B2694">
        <v>-8.4907927985680601E-2</v>
      </c>
      <c r="C2694">
        <v>0.97215432346408026</v>
      </c>
    </row>
    <row r="2695" spans="1:3" x14ac:dyDescent="0.2">
      <c r="A2695" t="s">
        <v>2695</v>
      </c>
      <c r="B2695">
        <v>7.54591264661819E-2</v>
      </c>
      <c r="C2695">
        <v>0.97207592183617697</v>
      </c>
    </row>
    <row r="2696" spans="1:3" x14ac:dyDescent="0.2">
      <c r="A2696" t="s">
        <v>2696</v>
      </c>
      <c r="B2696">
        <v>-0.117528104291672</v>
      </c>
      <c r="C2696">
        <v>0.97189850455822036</v>
      </c>
    </row>
    <row r="2697" spans="1:3" x14ac:dyDescent="0.2">
      <c r="A2697" t="s">
        <v>2697</v>
      </c>
      <c r="B2697">
        <v>7.96688375141308E-2</v>
      </c>
      <c r="C2697">
        <v>0.97188666838195437</v>
      </c>
    </row>
    <row r="2698" spans="1:3" x14ac:dyDescent="0.2">
      <c r="A2698" t="s">
        <v>2698</v>
      </c>
      <c r="B2698">
        <v>-0.102509659404337</v>
      </c>
      <c r="C2698">
        <v>0.97169029989146349</v>
      </c>
    </row>
    <row r="2699" spans="1:3" x14ac:dyDescent="0.2">
      <c r="A2699" t="s">
        <v>2699</v>
      </c>
      <c r="B2699">
        <v>-0.12890498520730301</v>
      </c>
      <c r="C2699">
        <v>0.97150813030193817</v>
      </c>
    </row>
    <row r="2700" spans="1:3" x14ac:dyDescent="0.2">
      <c r="A2700" t="s">
        <v>2700</v>
      </c>
      <c r="B2700">
        <v>-7.6562000483669096E-2</v>
      </c>
      <c r="C2700">
        <v>0.97141103656003802</v>
      </c>
    </row>
    <row r="2701" spans="1:3" x14ac:dyDescent="0.2">
      <c r="A2701" t="s">
        <v>2701</v>
      </c>
      <c r="B2701">
        <v>0.108705566655745</v>
      </c>
      <c r="C2701">
        <v>0.97139221674867426</v>
      </c>
    </row>
    <row r="2702" spans="1:3" x14ac:dyDescent="0.2">
      <c r="A2702" t="s">
        <v>2702</v>
      </c>
      <c r="B2702">
        <v>0.38389068420667599</v>
      </c>
      <c r="C2702">
        <v>0.97050057802553169</v>
      </c>
    </row>
    <row r="2703" spans="1:3" x14ac:dyDescent="0.2">
      <c r="A2703" t="s">
        <v>2703</v>
      </c>
      <c r="B2703">
        <v>-0.108316558402691</v>
      </c>
      <c r="C2703">
        <v>0.96988506087495774</v>
      </c>
    </row>
    <row r="2704" spans="1:3" x14ac:dyDescent="0.2">
      <c r="A2704" t="s">
        <v>2704</v>
      </c>
      <c r="B2704">
        <v>0.68150432227469404</v>
      </c>
      <c r="C2704">
        <v>0.96919627670458974</v>
      </c>
    </row>
    <row r="2705" spans="1:3" x14ac:dyDescent="0.2">
      <c r="A2705" t="s">
        <v>2705</v>
      </c>
      <c r="B2705">
        <v>0.28400335562233198</v>
      </c>
      <c r="C2705">
        <v>0.96895377281391371</v>
      </c>
    </row>
    <row r="2706" spans="1:3" x14ac:dyDescent="0.2">
      <c r="A2706" t="s">
        <v>2706</v>
      </c>
      <c r="B2706">
        <v>-0.102632464284929</v>
      </c>
      <c r="C2706">
        <v>0.96854450636751244</v>
      </c>
    </row>
    <row r="2707" spans="1:3" x14ac:dyDescent="0.2">
      <c r="A2707" t="s">
        <v>2707</v>
      </c>
      <c r="B2707">
        <v>5.8936779197676301E-2</v>
      </c>
      <c r="C2707">
        <v>0.96846329669538445</v>
      </c>
    </row>
    <row r="2708" spans="1:3" x14ac:dyDescent="0.2">
      <c r="A2708" t="s">
        <v>2708</v>
      </c>
      <c r="B2708">
        <v>-0.107643529007611</v>
      </c>
      <c r="C2708">
        <v>0.96839674529588837</v>
      </c>
    </row>
    <row r="2709" spans="1:3" x14ac:dyDescent="0.2">
      <c r="A2709" t="s">
        <v>2709</v>
      </c>
      <c r="B2709">
        <v>-8.7200693561092293E-2</v>
      </c>
      <c r="C2709">
        <v>0.96671417767667001</v>
      </c>
    </row>
    <row r="2710" spans="1:3" x14ac:dyDescent="0.2">
      <c r="A2710" t="s">
        <v>2710</v>
      </c>
      <c r="B2710">
        <v>-0.117849520546127</v>
      </c>
      <c r="C2710">
        <v>0.96631668453912523</v>
      </c>
    </row>
    <row r="2711" spans="1:3" x14ac:dyDescent="0.2">
      <c r="A2711" t="s">
        <v>2711</v>
      </c>
      <c r="B2711">
        <v>-0.10448511442233201</v>
      </c>
      <c r="C2711">
        <v>0.96554312639609197</v>
      </c>
    </row>
    <row r="2712" spans="1:3" x14ac:dyDescent="0.2">
      <c r="A2712" t="s">
        <v>2712</v>
      </c>
      <c r="B2712">
        <v>7.2555778307481902E-2</v>
      </c>
      <c r="C2712">
        <v>0.96542629693991022</v>
      </c>
    </row>
    <row r="2713" spans="1:3" x14ac:dyDescent="0.2">
      <c r="A2713" t="s">
        <v>2713</v>
      </c>
      <c r="B2713">
        <v>-0.286437454507597</v>
      </c>
      <c r="C2713">
        <v>0.96521776434767248</v>
      </c>
    </row>
    <row r="2714" spans="1:3" x14ac:dyDescent="0.2">
      <c r="A2714" t="s">
        <v>2714</v>
      </c>
      <c r="B2714">
        <v>-9.2030378699130097E-2</v>
      </c>
      <c r="C2714">
        <v>0.96518674740667421</v>
      </c>
    </row>
    <row r="2715" spans="1:3" x14ac:dyDescent="0.2">
      <c r="A2715" t="s">
        <v>2715</v>
      </c>
      <c r="B2715">
        <v>-0.12345038347423901</v>
      </c>
      <c r="C2715">
        <v>0.96502918246921165</v>
      </c>
    </row>
    <row r="2716" spans="1:3" x14ac:dyDescent="0.2">
      <c r="A2716" t="s">
        <v>2716</v>
      </c>
      <c r="B2716">
        <v>8.8998606941613503E-2</v>
      </c>
      <c r="C2716">
        <v>0.96449407530169806</v>
      </c>
    </row>
    <row r="2717" spans="1:3" x14ac:dyDescent="0.2">
      <c r="A2717" t="s">
        <v>2717</v>
      </c>
      <c r="B2717">
        <v>-9.4782551841873897E-2</v>
      </c>
      <c r="C2717">
        <v>0.96426153175259444</v>
      </c>
    </row>
    <row r="2718" spans="1:3" x14ac:dyDescent="0.2">
      <c r="A2718" t="s">
        <v>2718</v>
      </c>
      <c r="B2718">
        <v>0.25285580316532302</v>
      </c>
      <c r="C2718">
        <v>0.96311045923855132</v>
      </c>
    </row>
    <row r="2719" spans="1:3" x14ac:dyDescent="0.2">
      <c r="A2719" t="s">
        <v>2719</v>
      </c>
      <c r="B2719">
        <v>0.231498207661058</v>
      </c>
      <c r="C2719">
        <v>0.96307229222995128</v>
      </c>
    </row>
    <row r="2720" spans="1:3" x14ac:dyDescent="0.2">
      <c r="A2720" t="s">
        <v>2720</v>
      </c>
      <c r="B2720">
        <v>-8.4900373100797594E-2</v>
      </c>
      <c r="C2720">
        <v>0.96295248433904557</v>
      </c>
    </row>
    <row r="2721" spans="1:3" x14ac:dyDescent="0.2">
      <c r="A2721" t="s">
        <v>2721</v>
      </c>
      <c r="B2721">
        <v>7.2009369723566904E-2</v>
      </c>
      <c r="C2721">
        <v>0.96262446148245062</v>
      </c>
    </row>
    <row r="2722" spans="1:3" x14ac:dyDescent="0.2">
      <c r="A2722" t="s">
        <v>2722</v>
      </c>
      <c r="B2722">
        <v>0.112414316242054</v>
      </c>
      <c r="C2722">
        <v>0.96240483130732934</v>
      </c>
    </row>
    <row r="2723" spans="1:3" x14ac:dyDescent="0.2">
      <c r="A2723" t="s">
        <v>2723</v>
      </c>
      <c r="B2723">
        <v>-0.62043920159638799</v>
      </c>
      <c r="C2723">
        <v>0.96228105372975492</v>
      </c>
    </row>
    <row r="2724" spans="1:3" x14ac:dyDescent="0.2">
      <c r="A2724" t="s">
        <v>2724</v>
      </c>
      <c r="B2724">
        <v>0.114741428154607</v>
      </c>
      <c r="C2724">
        <v>0.96183490224790014</v>
      </c>
    </row>
    <row r="2725" spans="1:3" x14ac:dyDescent="0.2">
      <c r="A2725" t="s">
        <v>2725</v>
      </c>
      <c r="B2725">
        <v>0.10953272976940601</v>
      </c>
      <c r="C2725">
        <v>0.96145220721536717</v>
      </c>
    </row>
    <row r="2726" spans="1:3" x14ac:dyDescent="0.2">
      <c r="A2726" t="s">
        <v>2726</v>
      </c>
      <c r="B2726">
        <v>0.101391490396463</v>
      </c>
      <c r="C2726">
        <v>0.96144214061685584</v>
      </c>
    </row>
    <row r="2727" spans="1:3" x14ac:dyDescent="0.2">
      <c r="A2727" t="s">
        <v>2727</v>
      </c>
      <c r="B2727">
        <v>7.92243938907706E-2</v>
      </c>
      <c r="C2727">
        <v>0.96101798848575171</v>
      </c>
    </row>
    <row r="2728" spans="1:3" x14ac:dyDescent="0.2">
      <c r="A2728" t="s">
        <v>2728</v>
      </c>
      <c r="B2728">
        <v>-0.12672242454684801</v>
      </c>
      <c r="C2728">
        <v>0.96058370352443545</v>
      </c>
    </row>
    <row r="2729" spans="1:3" x14ac:dyDescent="0.2">
      <c r="A2729" t="s">
        <v>2729</v>
      </c>
      <c r="B2729">
        <v>9.8502765249825999E-2</v>
      </c>
      <c r="C2729">
        <v>0.96051258061721567</v>
      </c>
    </row>
    <row r="2730" spans="1:3" x14ac:dyDescent="0.2">
      <c r="A2730" t="s">
        <v>2730</v>
      </c>
      <c r="B2730">
        <v>-0.12330314202616501</v>
      </c>
      <c r="C2730">
        <v>0.96048686601036792</v>
      </c>
    </row>
    <row r="2731" spans="1:3" x14ac:dyDescent="0.2">
      <c r="A2731" t="s">
        <v>2731</v>
      </c>
      <c r="B2731">
        <v>-0.114258774199349</v>
      </c>
      <c r="C2731">
        <v>0.96012191243777223</v>
      </c>
    </row>
    <row r="2732" spans="1:3" x14ac:dyDescent="0.2">
      <c r="A2732" t="s">
        <v>2732</v>
      </c>
      <c r="B2732">
        <v>9.8882621493771694E-2</v>
      </c>
      <c r="C2732">
        <v>0.96004776872191411</v>
      </c>
    </row>
    <row r="2733" spans="1:3" x14ac:dyDescent="0.2">
      <c r="A2733" t="s">
        <v>2733</v>
      </c>
      <c r="B2733">
        <v>0.109183871810187</v>
      </c>
      <c r="C2733">
        <v>0.95997041204335787</v>
      </c>
    </row>
    <row r="2734" spans="1:3" x14ac:dyDescent="0.2">
      <c r="A2734" t="s">
        <v>2734</v>
      </c>
      <c r="B2734">
        <v>-0.32822888378769499</v>
      </c>
      <c r="C2734">
        <v>0.95949642846735994</v>
      </c>
    </row>
    <row r="2735" spans="1:3" x14ac:dyDescent="0.2">
      <c r="A2735" t="s">
        <v>2735</v>
      </c>
      <c r="B2735">
        <v>-9.2732384479964097E-2</v>
      </c>
      <c r="C2735">
        <v>0.95902042702337231</v>
      </c>
    </row>
    <row r="2736" spans="1:3" x14ac:dyDescent="0.2">
      <c r="A2736" t="s">
        <v>2736</v>
      </c>
      <c r="B2736">
        <v>-9.8034248303280294E-2</v>
      </c>
      <c r="C2736">
        <v>0.9587573468283147</v>
      </c>
    </row>
    <row r="2737" spans="1:3" x14ac:dyDescent="0.2">
      <c r="A2737" t="s">
        <v>2737</v>
      </c>
      <c r="B2737">
        <v>-8.4207952546812195E-2</v>
      </c>
      <c r="C2737">
        <v>0.95769357361401708</v>
      </c>
    </row>
    <row r="2738" spans="1:3" x14ac:dyDescent="0.2">
      <c r="A2738" t="s">
        <v>2738</v>
      </c>
      <c r="B2738">
        <v>0.12856589414976</v>
      </c>
      <c r="C2738">
        <v>0.95748272713028826</v>
      </c>
    </row>
    <row r="2739" spans="1:3" x14ac:dyDescent="0.2">
      <c r="A2739" t="s">
        <v>2739</v>
      </c>
      <c r="B2739">
        <v>0.125794551429525</v>
      </c>
      <c r="C2739">
        <v>0.95748127204994993</v>
      </c>
    </row>
    <row r="2740" spans="1:3" x14ac:dyDescent="0.2">
      <c r="A2740" t="s">
        <v>2740</v>
      </c>
      <c r="B2740">
        <v>0.17736560954180899</v>
      </c>
      <c r="C2740">
        <v>0.95733000796458667</v>
      </c>
    </row>
    <row r="2741" spans="1:3" x14ac:dyDescent="0.2">
      <c r="A2741" t="s">
        <v>2741</v>
      </c>
      <c r="B2741">
        <v>0.124384186433613</v>
      </c>
      <c r="C2741">
        <v>0.95691875964450346</v>
      </c>
    </row>
    <row r="2742" spans="1:3" x14ac:dyDescent="0.2">
      <c r="A2742" t="s">
        <v>2742</v>
      </c>
      <c r="B2742">
        <v>-7.4397293773497394E-2</v>
      </c>
      <c r="C2742">
        <v>0.95689876208744762</v>
      </c>
    </row>
    <row r="2743" spans="1:3" x14ac:dyDescent="0.2">
      <c r="A2743" t="s">
        <v>2743</v>
      </c>
      <c r="B2743">
        <v>-0.124478604781254</v>
      </c>
      <c r="C2743">
        <v>0.95685276697593813</v>
      </c>
    </row>
    <row r="2744" spans="1:3" x14ac:dyDescent="0.2">
      <c r="A2744" t="s">
        <v>2744</v>
      </c>
      <c r="B2744">
        <v>6.5408234185492006E-2</v>
      </c>
      <c r="C2744">
        <v>0.95684085769201643</v>
      </c>
    </row>
    <row r="2745" spans="1:3" x14ac:dyDescent="0.2">
      <c r="A2745" t="s">
        <v>2745</v>
      </c>
      <c r="B2745">
        <v>8.6813663679647504E-2</v>
      </c>
      <c r="C2745">
        <v>0.95676890014787019</v>
      </c>
    </row>
    <row r="2746" spans="1:3" x14ac:dyDescent="0.2">
      <c r="A2746" t="s">
        <v>2746</v>
      </c>
      <c r="B2746">
        <v>-0.117148602839828</v>
      </c>
      <c r="C2746">
        <v>0.9567212321066848</v>
      </c>
    </row>
    <row r="2747" spans="1:3" x14ac:dyDescent="0.2">
      <c r="A2747" t="s">
        <v>2747</v>
      </c>
      <c r="B2747">
        <v>0.207600012547456</v>
      </c>
      <c r="C2747">
        <v>0.9562719015708846</v>
      </c>
    </row>
    <row r="2748" spans="1:3" x14ac:dyDescent="0.2">
      <c r="A2748" t="s">
        <v>2748</v>
      </c>
      <c r="B2748">
        <v>-0.10670168284072699</v>
      </c>
      <c r="C2748">
        <v>0.95617542023403646</v>
      </c>
    </row>
    <row r="2749" spans="1:3" x14ac:dyDescent="0.2">
      <c r="A2749" t="s">
        <v>2749</v>
      </c>
      <c r="B2749">
        <v>-0.27914748492567998</v>
      </c>
      <c r="C2749">
        <v>0.95596081660379917</v>
      </c>
    </row>
    <row r="2750" spans="1:3" x14ac:dyDescent="0.2">
      <c r="A2750" t="s">
        <v>2750</v>
      </c>
      <c r="B2750">
        <v>0.16230711453610899</v>
      </c>
      <c r="C2750">
        <v>0.95584960083758863</v>
      </c>
    </row>
    <row r="2751" spans="1:3" x14ac:dyDescent="0.2">
      <c r="A2751" t="s">
        <v>2751</v>
      </c>
      <c r="B2751">
        <v>0.15080472899223599</v>
      </c>
      <c r="C2751">
        <v>0.95554485801664957</v>
      </c>
    </row>
    <row r="2752" spans="1:3" x14ac:dyDescent="0.2">
      <c r="A2752" t="s">
        <v>2752</v>
      </c>
      <c r="B2752">
        <v>-0.113741083077867</v>
      </c>
      <c r="C2752">
        <v>0.95457801345971305</v>
      </c>
    </row>
    <row r="2753" spans="1:3" x14ac:dyDescent="0.2">
      <c r="A2753" t="s">
        <v>2753</v>
      </c>
      <c r="B2753">
        <v>0.142234724155758</v>
      </c>
      <c r="C2753">
        <v>0.95450388692373678</v>
      </c>
    </row>
    <row r="2754" spans="1:3" x14ac:dyDescent="0.2">
      <c r="A2754" t="s">
        <v>2754</v>
      </c>
      <c r="B2754">
        <v>-0.11600431279081599</v>
      </c>
      <c r="C2754">
        <v>0.95393140630291762</v>
      </c>
    </row>
    <row r="2755" spans="1:3" x14ac:dyDescent="0.2">
      <c r="A2755" t="s">
        <v>2755</v>
      </c>
      <c r="B2755">
        <v>9.8842632323362906E-2</v>
      </c>
      <c r="C2755">
        <v>0.95321892180276035</v>
      </c>
    </row>
    <row r="2756" spans="1:3" x14ac:dyDescent="0.2">
      <c r="A2756" t="s">
        <v>2756</v>
      </c>
      <c r="B2756">
        <v>-0.24436085771049301</v>
      </c>
      <c r="C2756">
        <v>0.95320522883429071</v>
      </c>
    </row>
    <row r="2757" spans="1:3" x14ac:dyDescent="0.2">
      <c r="A2757" t="s">
        <v>2757</v>
      </c>
      <c r="B2757">
        <v>0.182755493287141</v>
      </c>
      <c r="C2757">
        <v>0.95301932923818433</v>
      </c>
    </row>
    <row r="2758" spans="1:3" x14ac:dyDescent="0.2">
      <c r="A2758" t="s">
        <v>2758</v>
      </c>
      <c r="B2758">
        <v>0.113132903832764</v>
      </c>
      <c r="C2758">
        <v>0.95293970163827135</v>
      </c>
    </row>
    <row r="2759" spans="1:3" x14ac:dyDescent="0.2">
      <c r="A2759" t="s">
        <v>2759</v>
      </c>
      <c r="B2759">
        <v>8.2741746560422796E-2</v>
      </c>
      <c r="C2759">
        <v>0.95282837572629631</v>
      </c>
    </row>
    <row r="2760" spans="1:3" x14ac:dyDescent="0.2">
      <c r="A2760" t="s">
        <v>2760</v>
      </c>
      <c r="B2760">
        <v>-0.109229047797106</v>
      </c>
      <c r="C2760">
        <v>0.95239710024161706</v>
      </c>
    </row>
    <row r="2761" spans="1:3" x14ac:dyDescent="0.2">
      <c r="A2761" t="s">
        <v>2761</v>
      </c>
      <c r="B2761">
        <v>-0.152636125559342</v>
      </c>
      <c r="C2761">
        <v>0.95229973402077406</v>
      </c>
    </row>
    <row r="2762" spans="1:3" x14ac:dyDescent="0.2">
      <c r="A2762" t="s">
        <v>2762</v>
      </c>
      <c r="B2762">
        <v>0.12523249792437999</v>
      </c>
      <c r="C2762">
        <v>0.95211448683185951</v>
      </c>
    </row>
    <row r="2763" spans="1:3" x14ac:dyDescent="0.2">
      <c r="A2763" t="s">
        <v>2763</v>
      </c>
      <c r="B2763">
        <v>0.155392664382386</v>
      </c>
      <c r="C2763">
        <v>0.9518298151457999</v>
      </c>
    </row>
    <row r="2764" spans="1:3" x14ac:dyDescent="0.2">
      <c r="A2764" t="s">
        <v>2764</v>
      </c>
      <c r="B2764">
        <v>-0.15839611189910299</v>
      </c>
      <c r="C2764">
        <v>0.95081573235261718</v>
      </c>
    </row>
    <row r="2765" spans="1:3" x14ac:dyDescent="0.2">
      <c r="A2765" t="s">
        <v>2765</v>
      </c>
      <c r="B2765">
        <v>0.150410382619759</v>
      </c>
      <c r="C2765">
        <v>0.94992196091470216</v>
      </c>
    </row>
    <row r="2766" spans="1:3" x14ac:dyDescent="0.2">
      <c r="A2766" t="s">
        <v>2766</v>
      </c>
      <c r="B2766">
        <v>-0.20202116465921799</v>
      </c>
      <c r="C2766">
        <v>0.94991097905985711</v>
      </c>
    </row>
    <row r="2767" spans="1:3" x14ac:dyDescent="0.2">
      <c r="A2767" t="s">
        <v>2767</v>
      </c>
      <c r="B2767">
        <v>-7.0026437078123394E-2</v>
      </c>
      <c r="C2767">
        <v>0.9494850922428969</v>
      </c>
    </row>
    <row r="2768" spans="1:3" x14ac:dyDescent="0.2">
      <c r="A2768" t="s">
        <v>2768</v>
      </c>
      <c r="B2768">
        <v>0.117375151922975</v>
      </c>
      <c r="C2768">
        <v>0.94931589427211471</v>
      </c>
    </row>
    <row r="2769" spans="1:3" x14ac:dyDescent="0.2">
      <c r="A2769" t="s">
        <v>2769</v>
      </c>
      <c r="B2769">
        <v>-7.64508405515123E-2</v>
      </c>
      <c r="C2769">
        <v>0.9492756450003843</v>
      </c>
    </row>
    <row r="2770" spans="1:3" x14ac:dyDescent="0.2">
      <c r="A2770" t="s">
        <v>2770</v>
      </c>
      <c r="B2770">
        <v>-0.623340522905387</v>
      </c>
      <c r="C2770">
        <v>0.94909611570353625</v>
      </c>
    </row>
    <row r="2771" spans="1:3" x14ac:dyDescent="0.2">
      <c r="A2771" t="s">
        <v>2771</v>
      </c>
      <c r="B2771">
        <v>0.57218530949407298</v>
      </c>
      <c r="C2771">
        <v>0.94867002245625232</v>
      </c>
    </row>
    <row r="2772" spans="1:3" x14ac:dyDescent="0.2">
      <c r="A2772" t="s">
        <v>2772</v>
      </c>
      <c r="B2772">
        <v>-0.106675751861863</v>
      </c>
      <c r="C2772">
        <v>0.94859411209725608</v>
      </c>
    </row>
    <row r="2773" spans="1:3" x14ac:dyDescent="0.2">
      <c r="A2773" t="s">
        <v>2773</v>
      </c>
      <c r="B2773">
        <v>-0.20314075788247801</v>
      </c>
      <c r="C2773">
        <v>0.94859333171107973</v>
      </c>
    </row>
    <row r="2774" spans="1:3" x14ac:dyDescent="0.2">
      <c r="A2774" t="s">
        <v>2774</v>
      </c>
      <c r="B2774">
        <v>0.102908000924424</v>
      </c>
      <c r="C2774">
        <v>0.94857180390210216</v>
      </c>
    </row>
    <row r="2775" spans="1:3" x14ac:dyDescent="0.2">
      <c r="A2775" t="s">
        <v>2775</v>
      </c>
      <c r="B2775">
        <v>-0.234213467620801</v>
      </c>
      <c r="C2775">
        <v>0.94849902257924856</v>
      </c>
    </row>
    <row r="2776" spans="1:3" x14ac:dyDescent="0.2">
      <c r="A2776" t="s">
        <v>2776</v>
      </c>
      <c r="B2776">
        <v>9.1479409966094494E-2</v>
      </c>
      <c r="C2776">
        <v>0.94770386493039294</v>
      </c>
    </row>
    <row r="2777" spans="1:3" x14ac:dyDescent="0.2">
      <c r="A2777" t="s">
        <v>2777</v>
      </c>
      <c r="B2777">
        <v>0.10480656857627001</v>
      </c>
      <c r="C2777">
        <v>0.9476734506217217</v>
      </c>
    </row>
    <row r="2778" spans="1:3" x14ac:dyDescent="0.2">
      <c r="A2778" t="s">
        <v>2778</v>
      </c>
      <c r="B2778">
        <v>0.15866521297569799</v>
      </c>
      <c r="C2778">
        <v>0.9476471968589254</v>
      </c>
    </row>
    <row r="2779" spans="1:3" x14ac:dyDescent="0.2">
      <c r="A2779" t="s">
        <v>2779</v>
      </c>
      <c r="B2779">
        <v>-0.14064723478306701</v>
      </c>
      <c r="C2779">
        <v>0.94748043097985579</v>
      </c>
    </row>
    <row r="2780" spans="1:3" x14ac:dyDescent="0.2">
      <c r="A2780" t="s">
        <v>2780</v>
      </c>
      <c r="B2780">
        <v>0.130201554419799</v>
      </c>
      <c r="C2780">
        <v>0.94744218092534627</v>
      </c>
    </row>
    <row r="2781" spans="1:3" x14ac:dyDescent="0.2">
      <c r="A2781" t="s">
        <v>2781</v>
      </c>
      <c r="B2781">
        <v>0.119146816394728</v>
      </c>
      <c r="C2781">
        <v>0.94733095554469016</v>
      </c>
    </row>
    <row r="2782" spans="1:3" x14ac:dyDescent="0.2">
      <c r="A2782" t="s">
        <v>2782</v>
      </c>
      <c r="B2782">
        <v>0.105278957406998</v>
      </c>
      <c r="C2782">
        <v>0.94731621106699504</v>
      </c>
    </row>
    <row r="2783" spans="1:3" x14ac:dyDescent="0.2">
      <c r="A2783" t="s">
        <v>2783</v>
      </c>
      <c r="B2783">
        <v>-0.14163884880455199</v>
      </c>
      <c r="C2783">
        <v>0.94719950013066467</v>
      </c>
    </row>
    <row r="2784" spans="1:3" x14ac:dyDescent="0.2">
      <c r="A2784" t="s">
        <v>2784</v>
      </c>
      <c r="B2784">
        <v>0.33660169653831301</v>
      </c>
      <c r="C2784">
        <v>0.94684463420676113</v>
      </c>
    </row>
    <row r="2785" spans="1:3" x14ac:dyDescent="0.2">
      <c r="A2785" t="s">
        <v>2785</v>
      </c>
      <c r="B2785">
        <v>-0.72378326874396104</v>
      </c>
      <c r="C2785">
        <v>0.94678704666216551</v>
      </c>
    </row>
    <row r="2786" spans="1:3" x14ac:dyDescent="0.2">
      <c r="A2786" t="s">
        <v>2786</v>
      </c>
      <c r="B2786">
        <v>-9.3286870494610596E-2</v>
      </c>
      <c r="C2786">
        <v>0.94668736828349109</v>
      </c>
    </row>
    <row r="2787" spans="1:3" x14ac:dyDescent="0.2">
      <c r="A2787" t="s">
        <v>2787</v>
      </c>
      <c r="B2787">
        <v>-0.108061017658981</v>
      </c>
      <c r="C2787">
        <v>0.94649100753943805</v>
      </c>
    </row>
    <row r="2788" spans="1:3" x14ac:dyDescent="0.2">
      <c r="A2788" t="s">
        <v>2788</v>
      </c>
      <c r="B2788">
        <v>0.14554775888756999</v>
      </c>
      <c r="C2788">
        <v>0.94535271177253599</v>
      </c>
    </row>
    <row r="2789" spans="1:3" x14ac:dyDescent="0.2">
      <c r="A2789" t="s">
        <v>2789</v>
      </c>
      <c r="B2789">
        <v>-9.5649335447669501E-2</v>
      </c>
      <c r="C2789">
        <v>0.94535249452497017</v>
      </c>
    </row>
    <row r="2790" spans="1:3" x14ac:dyDescent="0.2">
      <c r="A2790" t="s">
        <v>2790</v>
      </c>
      <c r="B2790">
        <v>-0.17066027828896299</v>
      </c>
      <c r="C2790">
        <v>0.94464427021783581</v>
      </c>
    </row>
    <row r="2791" spans="1:3" x14ac:dyDescent="0.2">
      <c r="A2791" t="s">
        <v>2791</v>
      </c>
      <c r="B2791">
        <v>-8.8005932793791403E-2</v>
      </c>
      <c r="C2791">
        <v>0.94413804468239837</v>
      </c>
    </row>
    <row r="2792" spans="1:3" x14ac:dyDescent="0.2">
      <c r="A2792" t="s">
        <v>2792</v>
      </c>
      <c r="B2792">
        <v>8.8005629954841097E-2</v>
      </c>
      <c r="C2792">
        <v>0.94398518132187437</v>
      </c>
    </row>
    <row r="2793" spans="1:3" x14ac:dyDescent="0.2">
      <c r="A2793" t="s">
        <v>2793</v>
      </c>
      <c r="B2793">
        <v>-9.6062905642435595E-2</v>
      </c>
      <c r="C2793">
        <v>0.94383642930360456</v>
      </c>
    </row>
    <row r="2794" spans="1:3" x14ac:dyDescent="0.2">
      <c r="A2794" t="s">
        <v>2794</v>
      </c>
      <c r="B2794">
        <v>-6.0590972828237E-2</v>
      </c>
      <c r="C2794">
        <v>0.94359823985288982</v>
      </c>
    </row>
    <row r="2795" spans="1:3" x14ac:dyDescent="0.2">
      <c r="A2795" t="s">
        <v>2795</v>
      </c>
      <c r="B2795">
        <v>0.41248794200500999</v>
      </c>
      <c r="C2795">
        <v>0.9435266771776919</v>
      </c>
    </row>
    <row r="2796" spans="1:3" x14ac:dyDescent="0.2">
      <c r="A2796" t="s">
        <v>2796</v>
      </c>
      <c r="B2796">
        <v>0.26149348319928101</v>
      </c>
      <c r="C2796">
        <v>0.94292640008628958</v>
      </c>
    </row>
    <row r="2797" spans="1:3" x14ac:dyDescent="0.2">
      <c r="A2797" t="s">
        <v>2797</v>
      </c>
      <c r="B2797">
        <v>-0.122204230832358</v>
      </c>
      <c r="C2797">
        <v>0.94270757674656724</v>
      </c>
    </row>
    <row r="2798" spans="1:3" x14ac:dyDescent="0.2">
      <c r="A2798" t="s">
        <v>2798</v>
      </c>
      <c r="B2798">
        <v>-0.50262157842825395</v>
      </c>
      <c r="C2798">
        <v>0.94262101033009782</v>
      </c>
    </row>
    <row r="2799" spans="1:3" x14ac:dyDescent="0.2">
      <c r="A2799" t="s">
        <v>2799</v>
      </c>
      <c r="B2799">
        <v>-0.183491023223635</v>
      </c>
      <c r="C2799">
        <v>0.94254588206470236</v>
      </c>
    </row>
    <row r="2800" spans="1:3" x14ac:dyDescent="0.2">
      <c r="A2800" t="s">
        <v>2800</v>
      </c>
      <c r="B2800">
        <v>-0.90736695675646695</v>
      </c>
      <c r="C2800">
        <v>0.94224150111586247</v>
      </c>
    </row>
    <row r="2801" spans="1:3" x14ac:dyDescent="0.2">
      <c r="A2801" t="s">
        <v>2801</v>
      </c>
      <c r="B2801">
        <v>-0.171161633704456</v>
      </c>
      <c r="C2801">
        <v>0.94217549808489354</v>
      </c>
    </row>
    <row r="2802" spans="1:3" x14ac:dyDescent="0.2">
      <c r="A2802" t="s">
        <v>2802</v>
      </c>
      <c r="B2802">
        <v>0.177766693156128</v>
      </c>
      <c r="C2802">
        <v>0.94182111555971404</v>
      </c>
    </row>
    <row r="2803" spans="1:3" x14ac:dyDescent="0.2">
      <c r="A2803" t="s">
        <v>2803</v>
      </c>
      <c r="B2803">
        <v>0.111172345941098</v>
      </c>
      <c r="C2803">
        <v>0.94129494532010516</v>
      </c>
    </row>
    <row r="2804" spans="1:3" x14ac:dyDescent="0.2">
      <c r="A2804" t="s">
        <v>2804</v>
      </c>
      <c r="B2804">
        <v>-0.13445689900250299</v>
      </c>
      <c r="C2804">
        <v>0.9411415049716787</v>
      </c>
    </row>
    <row r="2805" spans="1:3" x14ac:dyDescent="0.2">
      <c r="A2805" t="s">
        <v>2805</v>
      </c>
      <c r="B2805">
        <v>-8.7839333735697495E-2</v>
      </c>
      <c r="C2805">
        <v>0.9410903212020757</v>
      </c>
    </row>
    <row r="2806" spans="1:3" x14ac:dyDescent="0.2">
      <c r="A2806" t="s">
        <v>2806</v>
      </c>
      <c r="B2806">
        <v>0.11550131608487001</v>
      </c>
      <c r="C2806">
        <v>0.94085145924148772</v>
      </c>
    </row>
    <row r="2807" spans="1:3" x14ac:dyDescent="0.2">
      <c r="A2807" t="s">
        <v>2807</v>
      </c>
      <c r="B2807">
        <v>-0.15761081089599199</v>
      </c>
      <c r="C2807">
        <v>0.94062150857673221</v>
      </c>
    </row>
    <row r="2808" spans="1:3" x14ac:dyDescent="0.2">
      <c r="A2808" t="s">
        <v>2808</v>
      </c>
      <c r="B2808">
        <v>0.12866311440070199</v>
      </c>
      <c r="C2808">
        <v>0.94054840242866111</v>
      </c>
    </row>
    <row r="2809" spans="1:3" x14ac:dyDescent="0.2">
      <c r="A2809" t="s">
        <v>2809</v>
      </c>
      <c r="B2809">
        <v>0.20702328438863499</v>
      </c>
      <c r="C2809">
        <v>0.94047639159769125</v>
      </c>
    </row>
    <row r="2810" spans="1:3" x14ac:dyDescent="0.2">
      <c r="A2810" t="s">
        <v>2810</v>
      </c>
      <c r="B2810">
        <v>-0.108744537706897</v>
      </c>
      <c r="C2810">
        <v>0.9401223938323825</v>
      </c>
    </row>
    <row r="2811" spans="1:3" x14ac:dyDescent="0.2">
      <c r="A2811" t="s">
        <v>2811</v>
      </c>
      <c r="B2811">
        <v>-6.6753668542993694E-2</v>
      </c>
      <c r="C2811">
        <v>0.94006630724024398</v>
      </c>
    </row>
    <row r="2812" spans="1:3" x14ac:dyDescent="0.2">
      <c r="A2812" t="s">
        <v>2812</v>
      </c>
      <c r="B2812">
        <v>-0.132872740156918</v>
      </c>
      <c r="C2812">
        <v>0.93958263459609859</v>
      </c>
    </row>
    <row r="2813" spans="1:3" x14ac:dyDescent="0.2">
      <c r="A2813" t="s">
        <v>2813</v>
      </c>
      <c r="B2813">
        <v>-0.15220706870409001</v>
      </c>
      <c r="C2813">
        <v>0.93938760597068494</v>
      </c>
    </row>
    <row r="2814" spans="1:3" x14ac:dyDescent="0.2">
      <c r="A2814" t="s">
        <v>2814</v>
      </c>
      <c r="B2814">
        <v>0.20031672986530299</v>
      </c>
      <c r="C2814">
        <v>0.93927995529342334</v>
      </c>
    </row>
    <row r="2815" spans="1:3" x14ac:dyDescent="0.2">
      <c r="A2815" t="s">
        <v>2815</v>
      </c>
      <c r="B2815">
        <v>-8.6486649836055904E-2</v>
      </c>
      <c r="C2815">
        <v>0.93925509678309482</v>
      </c>
    </row>
    <row r="2816" spans="1:3" x14ac:dyDescent="0.2">
      <c r="A2816" t="s">
        <v>2816</v>
      </c>
      <c r="B2816">
        <v>-0.13818366707652699</v>
      </c>
      <c r="C2816">
        <v>0.93909993437267758</v>
      </c>
    </row>
    <row r="2817" spans="1:3" x14ac:dyDescent="0.2">
      <c r="A2817" t="s">
        <v>2817</v>
      </c>
      <c r="B2817">
        <v>-0.21949164151304101</v>
      </c>
      <c r="C2817">
        <v>0.93893633712395597</v>
      </c>
    </row>
    <row r="2818" spans="1:3" x14ac:dyDescent="0.2">
      <c r="A2818" t="s">
        <v>2818</v>
      </c>
      <c r="B2818">
        <v>0.122961747247695</v>
      </c>
      <c r="C2818">
        <v>0.93884647357973539</v>
      </c>
    </row>
    <row r="2819" spans="1:3" x14ac:dyDescent="0.2">
      <c r="A2819" t="s">
        <v>2819</v>
      </c>
      <c r="B2819">
        <v>-0.408335535097823</v>
      </c>
      <c r="C2819">
        <v>0.93849010758425622</v>
      </c>
    </row>
    <row r="2820" spans="1:3" x14ac:dyDescent="0.2">
      <c r="A2820" t="s">
        <v>2820</v>
      </c>
      <c r="B2820">
        <v>-6.7800288272369599E-2</v>
      </c>
      <c r="C2820">
        <v>0.93744238153007575</v>
      </c>
    </row>
    <row r="2821" spans="1:3" x14ac:dyDescent="0.2">
      <c r="A2821" t="s">
        <v>2821</v>
      </c>
      <c r="B2821">
        <v>-0.119145470952867</v>
      </c>
      <c r="C2821">
        <v>0.93728620734216661</v>
      </c>
    </row>
    <row r="2822" spans="1:3" x14ac:dyDescent="0.2">
      <c r="A2822" t="s">
        <v>2822</v>
      </c>
      <c r="B2822">
        <v>-0.143096869940393</v>
      </c>
      <c r="C2822">
        <v>0.93723247112098662</v>
      </c>
    </row>
    <row r="2823" spans="1:3" x14ac:dyDescent="0.2">
      <c r="A2823" t="s">
        <v>2823</v>
      </c>
      <c r="B2823">
        <v>-0.10242525831554</v>
      </c>
      <c r="C2823">
        <v>0.93683096084992468</v>
      </c>
    </row>
    <row r="2824" spans="1:3" x14ac:dyDescent="0.2">
      <c r="A2824" t="s">
        <v>2824</v>
      </c>
      <c r="B2824">
        <v>-0.14322010201761701</v>
      </c>
      <c r="C2824">
        <v>0.93660760006949051</v>
      </c>
    </row>
    <row r="2825" spans="1:3" x14ac:dyDescent="0.2">
      <c r="A2825" t="s">
        <v>2825</v>
      </c>
      <c r="B2825">
        <v>0.12512028955523199</v>
      </c>
      <c r="C2825">
        <v>0.93635887363275383</v>
      </c>
    </row>
    <row r="2826" spans="1:3" x14ac:dyDescent="0.2">
      <c r="A2826" t="s">
        <v>2826</v>
      </c>
      <c r="B2826">
        <v>-0.14167729674096599</v>
      </c>
      <c r="C2826">
        <v>0.93614051007631105</v>
      </c>
    </row>
    <row r="2827" spans="1:3" x14ac:dyDescent="0.2">
      <c r="A2827" t="s">
        <v>2827</v>
      </c>
      <c r="B2827">
        <v>-0.110866260004313</v>
      </c>
      <c r="C2827">
        <v>0.93588759945752942</v>
      </c>
    </row>
    <row r="2828" spans="1:3" x14ac:dyDescent="0.2">
      <c r="A2828" t="s">
        <v>2828</v>
      </c>
      <c r="B2828">
        <v>0.17595750158159601</v>
      </c>
      <c r="C2828">
        <v>0.93561383682941812</v>
      </c>
    </row>
    <row r="2829" spans="1:3" x14ac:dyDescent="0.2">
      <c r="A2829" t="s">
        <v>2829</v>
      </c>
      <c r="B2829">
        <v>0.36681748765165001</v>
      </c>
      <c r="C2829">
        <v>0.93542639089430479</v>
      </c>
    </row>
    <row r="2830" spans="1:3" x14ac:dyDescent="0.2">
      <c r="A2830" t="s">
        <v>2830</v>
      </c>
      <c r="B2830">
        <v>-9.0455472004821402E-2</v>
      </c>
      <c r="C2830">
        <v>0.93539170000392269</v>
      </c>
    </row>
    <row r="2831" spans="1:3" x14ac:dyDescent="0.2">
      <c r="A2831" t="s">
        <v>2831</v>
      </c>
      <c r="B2831">
        <v>0.46745215040188998</v>
      </c>
      <c r="C2831">
        <v>0.93525395696910874</v>
      </c>
    </row>
    <row r="2832" spans="1:3" x14ac:dyDescent="0.2">
      <c r="A2832" t="s">
        <v>2832</v>
      </c>
      <c r="B2832">
        <v>-0.108543080892124</v>
      </c>
      <c r="C2832">
        <v>0.93524926611359149</v>
      </c>
    </row>
    <row r="2833" spans="1:3" x14ac:dyDescent="0.2">
      <c r="A2833" t="s">
        <v>2833</v>
      </c>
      <c r="B2833">
        <v>-6.2212773306889298E-2</v>
      </c>
      <c r="C2833">
        <v>0.93520216284198177</v>
      </c>
    </row>
    <row r="2834" spans="1:3" x14ac:dyDescent="0.2">
      <c r="A2834" t="s">
        <v>2834</v>
      </c>
      <c r="B2834">
        <v>-0.122742180615225</v>
      </c>
      <c r="C2834">
        <v>0.9343738807529588</v>
      </c>
    </row>
    <row r="2835" spans="1:3" x14ac:dyDescent="0.2">
      <c r="A2835" t="s">
        <v>2835</v>
      </c>
      <c r="B2835">
        <v>9.8900081276928703E-2</v>
      </c>
      <c r="C2835">
        <v>0.93419028688376859</v>
      </c>
    </row>
    <row r="2836" spans="1:3" x14ac:dyDescent="0.2">
      <c r="A2836" t="s">
        <v>2836</v>
      </c>
      <c r="B2836">
        <v>-0.22774211728796301</v>
      </c>
      <c r="C2836">
        <v>0.93413564601149912</v>
      </c>
    </row>
    <row r="2837" spans="1:3" x14ac:dyDescent="0.2">
      <c r="A2837" t="s">
        <v>2837</v>
      </c>
      <c r="B2837">
        <v>-0.21970662392625301</v>
      </c>
      <c r="C2837">
        <v>0.93398152893774089</v>
      </c>
    </row>
    <row r="2838" spans="1:3" x14ac:dyDescent="0.2">
      <c r="A2838" t="s">
        <v>2838</v>
      </c>
      <c r="B2838">
        <v>0.41216304649976498</v>
      </c>
      <c r="C2838">
        <v>0.93386995471148893</v>
      </c>
    </row>
    <row r="2839" spans="1:3" x14ac:dyDescent="0.2">
      <c r="A2839" t="s">
        <v>2839</v>
      </c>
      <c r="B2839">
        <v>-0.32155789333735901</v>
      </c>
      <c r="C2839">
        <v>0.93382472036061293</v>
      </c>
    </row>
    <row r="2840" spans="1:3" x14ac:dyDescent="0.2">
      <c r="A2840" t="s">
        <v>2840</v>
      </c>
      <c r="B2840">
        <v>0.10511884488946099</v>
      </c>
      <c r="C2840">
        <v>0.93369394564090102</v>
      </c>
    </row>
    <row r="2841" spans="1:3" x14ac:dyDescent="0.2">
      <c r="A2841" t="s">
        <v>2841</v>
      </c>
      <c r="B2841">
        <v>-0.225038771753061</v>
      </c>
      <c r="C2841">
        <v>0.93317359548772894</v>
      </c>
    </row>
    <row r="2842" spans="1:3" x14ac:dyDescent="0.2">
      <c r="A2842" t="s">
        <v>2842</v>
      </c>
      <c r="B2842">
        <v>-0.30509727317815899</v>
      </c>
      <c r="C2842">
        <v>0.93305003714255441</v>
      </c>
    </row>
    <row r="2843" spans="1:3" x14ac:dyDescent="0.2">
      <c r="A2843" t="s">
        <v>2843</v>
      </c>
      <c r="B2843">
        <v>9.9114823071847297E-2</v>
      </c>
      <c r="C2843">
        <v>0.93284598964405596</v>
      </c>
    </row>
    <row r="2844" spans="1:3" x14ac:dyDescent="0.2">
      <c r="A2844" t="s">
        <v>2844</v>
      </c>
      <c r="B2844">
        <v>-0.167112283369383</v>
      </c>
      <c r="C2844">
        <v>0.93245386620496884</v>
      </c>
    </row>
    <row r="2845" spans="1:3" x14ac:dyDescent="0.2">
      <c r="A2845" t="s">
        <v>2845</v>
      </c>
      <c r="B2845">
        <v>-0.10117379325951401</v>
      </c>
      <c r="C2845">
        <v>0.9324197081504938</v>
      </c>
    </row>
    <row r="2846" spans="1:3" x14ac:dyDescent="0.2">
      <c r="A2846" t="s">
        <v>2846</v>
      </c>
      <c r="B2846">
        <v>-0.31214776308090503</v>
      </c>
      <c r="C2846">
        <v>0.93217294051273791</v>
      </c>
    </row>
    <row r="2847" spans="1:3" x14ac:dyDescent="0.2">
      <c r="A2847" t="s">
        <v>2847</v>
      </c>
      <c r="B2847">
        <v>0.10598155578389901</v>
      </c>
      <c r="C2847">
        <v>0.93122185888595466</v>
      </c>
    </row>
    <row r="2848" spans="1:3" x14ac:dyDescent="0.2">
      <c r="A2848" t="s">
        <v>2848</v>
      </c>
      <c r="B2848">
        <v>-0.143803928994375</v>
      </c>
      <c r="C2848">
        <v>0.93096106864788897</v>
      </c>
    </row>
    <row r="2849" spans="1:3" x14ac:dyDescent="0.2">
      <c r="A2849" t="s">
        <v>2849</v>
      </c>
      <c r="B2849">
        <v>7.6636848222095794E-2</v>
      </c>
      <c r="C2849">
        <v>0.93073287599117804</v>
      </c>
    </row>
    <row r="2850" spans="1:3" x14ac:dyDescent="0.2">
      <c r="A2850" t="s">
        <v>2850</v>
      </c>
      <c r="B2850">
        <v>9.6655362870446696E-2</v>
      </c>
      <c r="C2850">
        <v>0.92987936616678157</v>
      </c>
    </row>
    <row r="2851" spans="1:3" x14ac:dyDescent="0.2">
      <c r="A2851" t="s">
        <v>2851</v>
      </c>
      <c r="B2851">
        <v>-0.59171690854167402</v>
      </c>
      <c r="C2851">
        <v>0.92977809616803198</v>
      </c>
    </row>
    <row r="2852" spans="1:3" x14ac:dyDescent="0.2">
      <c r="A2852" t="s">
        <v>2852</v>
      </c>
      <c r="B2852">
        <v>0.378669609285884</v>
      </c>
      <c r="C2852">
        <v>0.92975601136659514</v>
      </c>
    </row>
    <row r="2853" spans="1:3" x14ac:dyDescent="0.2">
      <c r="A2853" t="s">
        <v>2853</v>
      </c>
      <c r="B2853">
        <v>-0.10234581333027599</v>
      </c>
      <c r="C2853">
        <v>0.92966837883839282</v>
      </c>
    </row>
    <row r="2854" spans="1:3" x14ac:dyDescent="0.2">
      <c r="A2854" t="s">
        <v>2854</v>
      </c>
      <c r="B2854">
        <v>-0.11656099746259201</v>
      </c>
      <c r="C2854">
        <v>0.92950218645735527</v>
      </c>
    </row>
    <row r="2855" spans="1:3" x14ac:dyDescent="0.2">
      <c r="A2855" t="s">
        <v>2855</v>
      </c>
      <c r="B2855">
        <v>9.3668857317124904E-2</v>
      </c>
      <c r="C2855">
        <v>0.92928130320189373</v>
      </c>
    </row>
    <row r="2856" spans="1:3" x14ac:dyDescent="0.2">
      <c r="A2856" t="s">
        <v>2856</v>
      </c>
      <c r="B2856">
        <v>-0.17304395615453999</v>
      </c>
      <c r="C2856">
        <v>0.9291968389879266</v>
      </c>
    </row>
    <row r="2857" spans="1:3" x14ac:dyDescent="0.2">
      <c r="A2857" t="s">
        <v>2857</v>
      </c>
      <c r="B2857">
        <v>0.158732067217176</v>
      </c>
      <c r="C2857">
        <v>0.92910618849691518</v>
      </c>
    </row>
    <row r="2858" spans="1:3" x14ac:dyDescent="0.2">
      <c r="A2858" t="s">
        <v>2858</v>
      </c>
      <c r="B2858">
        <v>-0.167497682639485</v>
      </c>
      <c r="C2858">
        <v>0.92881269248201692</v>
      </c>
    </row>
    <row r="2859" spans="1:3" x14ac:dyDescent="0.2">
      <c r="A2859" t="s">
        <v>2859</v>
      </c>
      <c r="B2859">
        <v>7.3319508410664397E-2</v>
      </c>
      <c r="C2859">
        <v>0.9287021384769456</v>
      </c>
    </row>
    <row r="2860" spans="1:3" x14ac:dyDescent="0.2">
      <c r="A2860" t="s">
        <v>2860</v>
      </c>
      <c r="B2860">
        <v>8.1794558537787096E-2</v>
      </c>
      <c r="C2860">
        <v>0.92862585190692615</v>
      </c>
    </row>
    <row r="2861" spans="1:3" x14ac:dyDescent="0.2">
      <c r="A2861" t="s">
        <v>2861</v>
      </c>
      <c r="B2861">
        <v>0.101207844002518</v>
      </c>
      <c r="C2861">
        <v>0.92836943377034498</v>
      </c>
    </row>
    <row r="2862" spans="1:3" x14ac:dyDescent="0.2">
      <c r="A2862" t="s">
        <v>2862</v>
      </c>
      <c r="B2862">
        <v>-0.18391783248490201</v>
      </c>
      <c r="C2862">
        <v>0.92804993420314497</v>
      </c>
    </row>
    <row r="2863" spans="1:3" x14ac:dyDescent="0.2">
      <c r="A2863" t="s">
        <v>2863</v>
      </c>
      <c r="B2863">
        <v>0.17420999920739499</v>
      </c>
      <c r="C2863">
        <v>0.92779288430002438</v>
      </c>
    </row>
    <row r="2864" spans="1:3" x14ac:dyDescent="0.2">
      <c r="A2864" t="s">
        <v>2864</v>
      </c>
      <c r="B2864">
        <v>8.6541924178737503E-2</v>
      </c>
      <c r="C2864">
        <v>0.92772384512773565</v>
      </c>
    </row>
    <row r="2865" spans="1:3" x14ac:dyDescent="0.2">
      <c r="A2865" t="s">
        <v>2865</v>
      </c>
      <c r="B2865">
        <v>0.149514143951398</v>
      </c>
      <c r="C2865">
        <v>0.9274715889237567</v>
      </c>
    </row>
    <row r="2866" spans="1:3" x14ac:dyDescent="0.2">
      <c r="A2866" t="s">
        <v>2866</v>
      </c>
      <c r="B2866">
        <v>-0.103015431060427</v>
      </c>
      <c r="C2866">
        <v>0.9270711318071948</v>
      </c>
    </row>
    <row r="2867" spans="1:3" x14ac:dyDescent="0.2">
      <c r="A2867" t="s">
        <v>2867</v>
      </c>
      <c r="B2867">
        <v>0.16824001051151999</v>
      </c>
      <c r="C2867">
        <v>0.92704909903936572</v>
      </c>
    </row>
    <row r="2868" spans="1:3" x14ac:dyDescent="0.2">
      <c r="A2868" t="s">
        <v>2868</v>
      </c>
      <c r="B2868">
        <v>0.17271862151976999</v>
      </c>
      <c r="C2868">
        <v>0.92692928434953981</v>
      </c>
    </row>
    <row r="2869" spans="1:3" x14ac:dyDescent="0.2">
      <c r="A2869" t="s">
        <v>2869</v>
      </c>
      <c r="B2869">
        <v>0.119980266890638</v>
      </c>
      <c r="C2869">
        <v>0.92691557497862687</v>
      </c>
    </row>
    <row r="2870" spans="1:3" x14ac:dyDescent="0.2">
      <c r="A2870" t="s">
        <v>2870</v>
      </c>
      <c r="B2870">
        <v>-8.4788774241957299E-2</v>
      </c>
      <c r="C2870">
        <v>0.92636719919739519</v>
      </c>
    </row>
    <row r="2871" spans="1:3" x14ac:dyDescent="0.2">
      <c r="A2871" t="s">
        <v>2871</v>
      </c>
      <c r="B2871">
        <v>-0.189687952689225</v>
      </c>
      <c r="C2871">
        <v>0.92628860595498863</v>
      </c>
    </row>
    <row r="2872" spans="1:3" x14ac:dyDescent="0.2">
      <c r="A2872" t="s">
        <v>2872</v>
      </c>
      <c r="B2872">
        <v>-0.28486357335898299</v>
      </c>
      <c r="C2872">
        <v>0.92624541080870293</v>
      </c>
    </row>
    <row r="2873" spans="1:3" x14ac:dyDescent="0.2">
      <c r="A2873" t="s">
        <v>2873</v>
      </c>
      <c r="B2873">
        <v>-8.80708263674439E-2</v>
      </c>
      <c r="C2873">
        <v>0.92615312325014887</v>
      </c>
    </row>
    <row r="2874" spans="1:3" x14ac:dyDescent="0.2">
      <c r="A2874" t="s">
        <v>2874</v>
      </c>
      <c r="B2874">
        <v>6.4249609066585806E-2</v>
      </c>
      <c r="C2874">
        <v>0.92610020579401209</v>
      </c>
    </row>
    <row r="2875" spans="1:3" x14ac:dyDescent="0.2">
      <c r="A2875" t="s">
        <v>2875</v>
      </c>
      <c r="B2875">
        <v>-0.24779359014321201</v>
      </c>
      <c r="C2875">
        <v>0.92602532351373423</v>
      </c>
    </row>
    <row r="2876" spans="1:3" x14ac:dyDescent="0.2">
      <c r="A2876" t="s">
        <v>2876</v>
      </c>
      <c r="B2876">
        <v>6.6183843360731104E-2</v>
      </c>
      <c r="C2876">
        <v>0.92562514226991643</v>
      </c>
    </row>
    <row r="2877" spans="1:3" x14ac:dyDescent="0.2">
      <c r="A2877" t="s">
        <v>2877</v>
      </c>
      <c r="B2877">
        <v>-0.101434740084642</v>
      </c>
      <c r="C2877">
        <v>0.92476267064034057</v>
      </c>
    </row>
    <row r="2878" spans="1:3" x14ac:dyDescent="0.2">
      <c r="A2878" t="s">
        <v>2878</v>
      </c>
      <c r="B2878">
        <v>0.20708198418447099</v>
      </c>
      <c r="C2878">
        <v>0.92474659349975707</v>
      </c>
    </row>
    <row r="2879" spans="1:3" x14ac:dyDescent="0.2">
      <c r="A2879" t="s">
        <v>2879</v>
      </c>
      <c r="B2879">
        <v>0.148712601894051</v>
      </c>
      <c r="C2879">
        <v>0.92463500456334635</v>
      </c>
    </row>
    <row r="2880" spans="1:3" x14ac:dyDescent="0.2">
      <c r="A2880" t="s">
        <v>2880</v>
      </c>
      <c r="B2880">
        <v>8.2943479470276998E-2</v>
      </c>
      <c r="C2880">
        <v>0.924501005630465</v>
      </c>
    </row>
    <row r="2881" spans="1:3" x14ac:dyDescent="0.2">
      <c r="A2881" t="s">
        <v>2881</v>
      </c>
      <c r="B2881">
        <v>0.100016650727765</v>
      </c>
      <c r="C2881">
        <v>0.9244423342433864</v>
      </c>
    </row>
    <row r="2882" spans="1:3" x14ac:dyDescent="0.2">
      <c r="A2882" t="s">
        <v>2882</v>
      </c>
      <c r="B2882">
        <v>0.116141242640545</v>
      </c>
      <c r="C2882">
        <v>0.92415760302757288</v>
      </c>
    </row>
    <row r="2883" spans="1:3" x14ac:dyDescent="0.2">
      <c r="A2883" t="s">
        <v>2883</v>
      </c>
      <c r="B2883">
        <v>0.21961500717594401</v>
      </c>
      <c r="C2883">
        <v>0.92391370775907589</v>
      </c>
    </row>
    <row r="2884" spans="1:3" x14ac:dyDescent="0.2">
      <c r="A2884" t="s">
        <v>2884</v>
      </c>
      <c r="B2884">
        <v>-0.11482068908876999</v>
      </c>
      <c r="C2884">
        <v>0.92331689129576766</v>
      </c>
    </row>
    <row r="2885" spans="1:3" x14ac:dyDescent="0.2">
      <c r="A2885" t="s">
        <v>2885</v>
      </c>
      <c r="B2885">
        <v>9.0007206627049599E-2</v>
      </c>
      <c r="C2885">
        <v>0.92326935276567246</v>
      </c>
    </row>
    <row r="2886" spans="1:3" x14ac:dyDescent="0.2">
      <c r="A2886" t="s">
        <v>2886</v>
      </c>
      <c r="B2886">
        <v>-9.3892897645975595E-2</v>
      </c>
      <c r="C2886">
        <v>0.9232681799819481</v>
      </c>
    </row>
    <row r="2887" spans="1:3" x14ac:dyDescent="0.2">
      <c r="A2887" t="s">
        <v>2887</v>
      </c>
      <c r="B2887">
        <v>0.29904493062717002</v>
      </c>
      <c r="C2887">
        <v>0.92310871048508703</v>
      </c>
    </row>
    <row r="2888" spans="1:3" x14ac:dyDescent="0.2">
      <c r="A2888" t="s">
        <v>2888</v>
      </c>
      <c r="B2888">
        <v>0.29159860523384801</v>
      </c>
      <c r="C2888">
        <v>0.92288739695464239</v>
      </c>
    </row>
    <row r="2889" spans="1:3" x14ac:dyDescent="0.2">
      <c r="A2889" t="s">
        <v>2889</v>
      </c>
      <c r="B2889">
        <v>0.143075792422549</v>
      </c>
      <c r="C2889">
        <v>0.92212427953288079</v>
      </c>
    </row>
    <row r="2890" spans="1:3" x14ac:dyDescent="0.2">
      <c r="A2890" t="s">
        <v>2890</v>
      </c>
      <c r="B2890">
        <v>-0.119486654035834</v>
      </c>
      <c r="C2890">
        <v>0.92207813830325025</v>
      </c>
    </row>
    <row r="2891" spans="1:3" x14ac:dyDescent="0.2">
      <c r="A2891" t="s">
        <v>2891</v>
      </c>
      <c r="B2891">
        <v>-0.103543739013089</v>
      </c>
      <c r="C2891">
        <v>0.92203247597600835</v>
      </c>
    </row>
    <row r="2892" spans="1:3" x14ac:dyDescent="0.2">
      <c r="A2892" t="s">
        <v>2892</v>
      </c>
      <c r="B2892">
        <v>0.18415272488734</v>
      </c>
      <c r="C2892">
        <v>0.92196373038793422</v>
      </c>
    </row>
    <row r="2893" spans="1:3" x14ac:dyDescent="0.2">
      <c r="A2893" t="s">
        <v>2893</v>
      </c>
      <c r="B2893">
        <v>-0.103334733135686</v>
      </c>
      <c r="C2893">
        <v>0.92189107345099863</v>
      </c>
    </row>
    <row r="2894" spans="1:3" x14ac:dyDescent="0.2">
      <c r="A2894" t="s">
        <v>2894</v>
      </c>
      <c r="B2894">
        <v>-0.15153270060341301</v>
      </c>
      <c r="C2894">
        <v>0.92185346519412237</v>
      </c>
    </row>
    <row r="2895" spans="1:3" x14ac:dyDescent="0.2">
      <c r="A2895" t="s">
        <v>2895</v>
      </c>
      <c r="B2895">
        <v>-0.115069533081193</v>
      </c>
      <c r="C2895">
        <v>0.92176574589042437</v>
      </c>
    </row>
    <row r="2896" spans="1:3" x14ac:dyDescent="0.2">
      <c r="A2896" t="s">
        <v>2896</v>
      </c>
      <c r="B2896">
        <v>-0.146252941733444</v>
      </c>
      <c r="C2896">
        <v>0.92134245842802176</v>
      </c>
    </row>
    <row r="2897" spans="1:3" x14ac:dyDescent="0.2">
      <c r="A2897" t="s">
        <v>2897</v>
      </c>
      <c r="B2897">
        <v>0.133240479119349</v>
      </c>
      <c r="C2897">
        <v>0.92082365548315459</v>
      </c>
    </row>
    <row r="2898" spans="1:3" x14ac:dyDescent="0.2">
      <c r="A2898" t="s">
        <v>2898</v>
      </c>
      <c r="B2898">
        <v>7.4064166106863297E-2</v>
      </c>
      <c r="C2898">
        <v>0.92073876681943745</v>
      </c>
    </row>
    <row r="2899" spans="1:3" x14ac:dyDescent="0.2">
      <c r="A2899" t="s">
        <v>2899</v>
      </c>
      <c r="B2899">
        <v>-0.10352325009866301</v>
      </c>
      <c r="C2899">
        <v>0.91960003524634593</v>
      </c>
    </row>
    <row r="2900" spans="1:3" x14ac:dyDescent="0.2">
      <c r="A2900" t="s">
        <v>2900</v>
      </c>
      <c r="B2900">
        <v>9.3091810656520793E-2</v>
      </c>
      <c r="C2900">
        <v>0.91955586422933233</v>
      </c>
    </row>
    <row r="2901" spans="1:3" x14ac:dyDescent="0.2">
      <c r="A2901" t="s">
        <v>2901</v>
      </c>
      <c r="B2901">
        <v>5.4502431536953097E-2</v>
      </c>
      <c r="C2901">
        <v>0.918518440038255</v>
      </c>
    </row>
    <row r="2902" spans="1:3" x14ac:dyDescent="0.2">
      <c r="A2902" t="s">
        <v>2902</v>
      </c>
      <c r="B2902">
        <v>-0.19313470837878599</v>
      </c>
      <c r="C2902">
        <v>0.91843104672834752</v>
      </c>
    </row>
    <row r="2903" spans="1:3" x14ac:dyDescent="0.2">
      <c r="A2903" t="s">
        <v>2903</v>
      </c>
      <c r="B2903">
        <v>0.157417089697582</v>
      </c>
      <c r="C2903">
        <v>0.9182591207974935</v>
      </c>
    </row>
    <row r="2904" spans="1:3" x14ac:dyDescent="0.2">
      <c r="A2904" t="s">
        <v>2904</v>
      </c>
      <c r="B2904">
        <v>-0.14002088699294099</v>
      </c>
      <c r="C2904">
        <v>0.91820076022065977</v>
      </c>
    </row>
    <row r="2905" spans="1:3" x14ac:dyDescent="0.2">
      <c r="A2905" t="s">
        <v>2905</v>
      </c>
      <c r="B2905">
        <v>-8.4180142848671494E-2</v>
      </c>
      <c r="C2905">
        <v>0.91809564650453546</v>
      </c>
    </row>
    <row r="2906" spans="1:3" x14ac:dyDescent="0.2">
      <c r="A2906" t="s">
        <v>2906</v>
      </c>
      <c r="B2906">
        <v>-0.340586113070668</v>
      </c>
      <c r="C2906">
        <v>0.917707935185886</v>
      </c>
    </row>
    <row r="2907" spans="1:3" x14ac:dyDescent="0.2">
      <c r="A2907" t="s">
        <v>2907</v>
      </c>
      <c r="B2907">
        <v>0.18736205363102901</v>
      </c>
      <c r="C2907">
        <v>0.91760655910843769</v>
      </c>
    </row>
    <row r="2908" spans="1:3" x14ac:dyDescent="0.2">
      <c r="A2908" t="s">
        <v>2908</v>
      </c>
      <c r="B2908">
        <v>0.16202605543670001</v>
      </c>
      <c r="C2908">
        <v>0.91668225054809194</v>
      </c>
    </row>
    <row r="2909" spans="1:3" x14ac:dyDescent="0.2">
      <c r="A2909" t="s">
        <v>2909</v>
      </c>
      <c r="B2909">
        <v>-0.103694212608424</v>
      </c>
      <c r="C2909">
        <v>0.91640960111162584</v>
      </c>
    </row>
    <row r="2910" spans="1:3" x14ac:dyDescent="0.2">
      <c r="A2910" t="s">
        <v>2910</v>
      </c>
      <c r="B2910">
        <v>0.22368479576633499</v>
      </c>
      <c r="C2910">
        <v>0.91625909897836888</v>
      </c>
    </row>
    <row r="2911" spans="1:3" x14ac:dyDescent="0.2">
      <c r="A2911" t="s">
        <v>2911</v>
      </c>
      <c r="B2911">
        <v>9.8192183499302005E-2</v>
      </c>
      <c r="C2911">
        <v>0.91615480777154368</v>
      </c>
    </row>
    <row r="2912" spans="1:3" x14ac:dyDescent="0.2">
      <c r="A2912" t="s">
        <v>2912</v>
      </c>
      <c r="B2912">
        <v>-8.4692390358290098E-2</v>
      </c>
      <c r="C2912">
        <v>0.91545795549053655</v>
      </c>
    </row>
    <row r="2913" spans="1:3" x14ac:dyDescent="0.2">
      <c r="A2913" t="s">
        <v>2913</v>
      </c>
      <c r="B2913">
        <v>-8.9230576012694102E-2</v>
      </c>
      <c r="C2913">
        <v>0.91542915874439956</v>
      </c>
    </row>
    <row r="2914" spans="1:3" x14ac:dyDescent="0.2">
      <c r="A2914" t="s">
        <v>2914</v>
      </c>
      <c r="B2914">
        <v>-7.0585510384674394E-2</v>
      </c>
      <c r="C2914">
        <v>0.91539664316271752</v>
      </c>
    </row>
    <row r="2915" spans="1:3" x14ac:dyDescent="0.2">
      <c r="A2915" t="s">
        <v>2915</v>
      </c>
      <c r="B2915">
        <v>9.4345067041041702E-2</v>
      </c>
      <c r="C2915">
        <v>0.91496736374935683</v>
      </c>
    </row>
    <row r="2916" spans="1:3" x14ac:dyDescent="0.2">
      <c r="A2916" t="s">
        <v>2916</v>
      </c>
      <c r="B2916">
        <v>-0.23361546702272701</v>
      </c>
      <c r="C2916">
        <v>0.91477117140699449</v>
      </c>
    </row>
    <row r="2917" spans="1:3" x14ac:dyDescent="0.2">
      <c r="A2917" t="s">
        <v>2917</v>
      </c>
      <c r="B2917">
        <v>0.144151127066175</v>
      </c>
      <c r="C2917">
        <v>0.91470202135725109</v>
      </c>
    </row>
    <row r="2918" spans="1:3" x14ac:dyDescent="0.2">
      <c r="A2918" t="s">
        <v>2918</v>
      </c>
      <c r="B2918">
        <v>8.2096330317050104E-2</v>
      </c>
      <c r="C2918">
        <v>0.91433248411272106</v>
      </c>
    </row>
    <row r="2919" spans="1:3" x14ac:dyDescent="0.2">
      <c r="A2919" t="s">
        <v>2919</v>
      </c>
      <c r="B2919">
        <v>0.12497622308336701</v>
      </c>
      <c r="C2919">
        <v>0.91418663847082127</v>
      </c>
    </row>
    <row r="2920" spans="1:3" x14ac:dyDescent="0.2">
      <c r="A2920" t="s">
        <v>2920</v>
      </c>
      <c r="B2920">
        <v>0.115005780806314</v>
      </c>
      <c r="C2920">
        <v>0.91355393932559403</v>
      </c>
    </row>
    <row r="2921" spans="1:3" x14ac:dyDescent="0.2">
      <c r="A2921" t="s">
        <v>2921</v>
      </c>
      <c r="B2921">
        <v>7.2559803018233296E-2</v>
      </c>
      <c r="C2921">
        <v>0.91348042751399439</v>
      </c>
    </row>
    <row r="2922" spans="1:3" x14ac:dyDescent="0.2">
      <c r="A2922" t="s">
        <v>2922</v>
      </c>
      <c r="B2922">
        <v>-0.102777787757011</v>
      </c>
      <c r="C2922">
        <v>0.91311248759239694</v>
      </c>
    </row>
    <row r="2923" spans="1:3" x14ac:dyDescent="0.2">
      <c r="A2923" t="s">
        <v>2923</v>
      </c>
      <c r="B2923">
        <v>0.15234640619499401</v>
      </c>
      <c r="C2923">
        <v>0.91300611978479984</v>
      </c>
    </row>
    <row r="2924" spans="1:3" x14ac:dyDescent="0.2">
      <c r="A2924" t="s">
        <v>2924</v>
      </c>
      <c r="B2924">
        <v>-0.101628143146986</v>
      </c>
      <c r="C2924">
        <v>0.91300222141374521</v>
      </c>
    </row>
    <row r="2925" spans="1:3" x14ac:dyDescent="0.2">
      <c r="A2925" t="s">
        <v>2925</v>
      </c>
      <c r="B2925">
        <v>-0.22541091633100899</v>
      </c>
      <c r="C2925">
        <v>0.91283005396323236</v>
      </c>
    </row>
    <row r="2926" spans="1:3" x14ac:dyDescent="0.2">
      <c r="A2926" t="s">
        <v>2926</v>
      </c>
      <c r="B2926">
        <v>-0.137566599842396</v>
      </c>
      <c r="C2926">
        <v>0.91228433610573101</v>
      </c>
    </row>
    <row r="2927" spans="1:3" x14ac:dyDescent="0.2">
      <c r="A2927" t="s">
        <v>2927</v>
      </c>
      <c r="B2927">
        <v>-0.11775605848465701</v>
      </c>
      <c r="C2927">
        <v>0.91189029702587554</v>
      </c>
    </row>
    <row r="2928" spans="1:3" x14ac:dyDescent="0.2">
      <c r="A2928" t="s">
        <v>2928</v>
      </c>
      <c r="B2928">
        <v>0.16176933396398999</v>
      </c>
      <c r="C2928">
        <v>0.91171928858904061</v>
      </c>
    </row>
    <row r="2929" spans="1:3" x14ac:dyDescent="0.2">
      <c r="A2929" t="s">
        <v>2929</v>
      </c>
      <c r="B2929">
        <v>-0.111965298123399</v>
      </c>
      <c r="C2929">
        <v>0.91151321247596595</v>
      </c>
    </row>
    <row r="2930" spans="1:3" x14ac:dyDescent="0.2">
      <c r="A2930" t="s">
        <v>2930</v>
      </c>
      <c r="B2930">
        <v>-8.7266769183178994E-2</v>
      </c>
      <c r="C2930">
        <v>0.91133072118946357</v>
      </c>
    </row>
    <row r="2931" spans="1:3" x14ac:dyDescent="0.2">
      <c r="A2931" t="s">
        <v>2931</v>
      </c>
      <c r="B2931">
        <v>-1.58905947697969</v>
      </c>
      <c r="C2931">
        <v>0.91056201711308815</v>
      </c>
    </row>
    <row r="2932" spans="1:3" x14ac:dyDescent="0.2">
      <c r="A2932" t="s">
        <v>2932</v>
      </c>
      <c r="B2932">
        <v>0.129213853519659</v>
      </c>
      <c r="C2932">
        <v>0.91042464300838521</v>
      </c>
    </row>
    <row r="2933" spans="1:3" x14ac:dyDescent="0.2">
      <c r="A2933" t="s">
        <v>2933</v>
      </c>
      <c r="B2933">
        <v>-9.3529377425712198E-2</v>
      </c>
      <c r="C2933">
        <v>0.91039697945661502</v>
      </c>
    </row>
    <row r="2934" spans="1:3" x14ac:dyDescent="0.2">
      <c r="A2934" t="s">
        <v>2934</v>
      </c>
      <c r="B2934">
        <v>0.26015729108263003</v>
      </c>
      <c r="C2934">
        <v>0.90903060605462704</v>
      </c>
    </row>
    <row r="2935" spans="1:3" x14ac:dyDescent="0.2">
      <c r="A2935" t="s">
        <v>2935</v>
      </c>
      <c r="B2935">
        <v>-0.29311408510117298</v>
      </c>
      <c r="C2935">
        <v>0.90900856878765601</v>
      </c>
    </row>
    <row r="2936" spans="1:3" x14ac:dyDescent="0.2">
      <c r="A2936" t="s">
        <v>2936</v>
      </c>
      <c r="B2936">
        <v>-0.13249858567293099</v>
      </c>
      <c r="C2936">
        <v>0.90884484259999831</v>
      </c>
    </row>
    <row r="2937" spans="1:3" x14ac:dyDescent="0.2">
      <c r="A2937" t="s">
        <v>2937</v>
      </c>
      <c r="B2937">
        <v>-0.17271152321483499</v>
      </c>
      <c r="C2937">
        <v>0.90874418578384009</v>
      </c>
    </row>
    <row r="2938" spans="1:3" x14ac:dyDescent="0.2">
      <c r="A2938" t="s">
        <v>2938</v>
      </c>
      <c r="B2938">
        <v>0.100798793157276</v>
      </c>
      <c r="C2938">
        <v>0.90872826554330466</v>
      </c>
    </row>
    <row r="2939" spans="1:3" x14ac:dyDescent="0.2">
      <c r="A2939" t="s">
        <v>2939</v>
      </c>
      <c r="B2939">
        <v>-0.10804310566207</v>
      </c>
      <c r="C2939">
        <v>0.90866661335467391</v>
      </c>
    </row>
    <row r="2940" spans="1:3" x14ac:dyDescent="0.2">
      <c r="A2940" t="s">
        <v>2940</v>
      </c>
      <c r="B2940">
        <v>-9.9305589958444102E-2</v>
      </c>
      <c r="C2940">
        <v>0.90864496236836712</v>
      </c>
    </row>
    <row r="2941" spans="1:3" x14ac:dyDescent="0.2">
      <c r="A2941" t="s">
        <v>2941</v>
      </c>
      <c r="B2941">
        <v>0.24721549218547501</v>
      </c>
      <c r="C2941">
        <v>0.90858716552321395</v>
      </c>
    </row>
    <row r="2942" spans="1:3" x14ac:dyDescent="0.2">
      <c r="A2942" t="s">
        <v>2942</v>
      </c>
      <c r="B2942">
        <v>-9.2823121996250493E-2</v>
      </c>
      <c r="C2942">
        <v>0.90846588458261091</v>
      </c>
    </row>
    <row r="2943" spans="1:3" x14ac:dyDescent="0.2">
      <c r="A2943" t="s">
        <v>2943</v>
      </c>
      <c r="B2943">
        <v>-9.8129937837832401E-2</v>
      </c>
      <c r="C2943">
        <v>0.90845942282180403</v>
      </c>
    </row>
    <row r="2944" spans="1:3" x14ac:dyDescent="0.2">
      <c r="A2944" t="s">
        <v>2944</v>
      </c>
      <c r="B2944">
        <v>-0.10422571907263201</v>
      </c>
      <c r="C2944">
        <v>0.90826986206854243</v>
      </c>
    </row>
    <row r="2945" spans="1:3" x14ac:dyDescent="0.2">
      <c r="A2945" t="s">
        <v>2945</v>
      </c>
      <c r="B2945">
        <v>-0.17637759528880501</v>
      </c>
      <c r="C2945">
        <v>0.90808119974406665</v>
      </c>
    </row>
    <row r="2946" spans="1:3" x14ac:dyDescent="0.2">
      <c r="A2946" t="s">
        <v>2946</v>
      </c>
      <c r="B2946">
        <v>-0.118254045682988</v>
      </c>
      <c r="C2946">
        <v>0.90799914607454368</v>
      </c>
    </row>
    <row r="2947" spans="1:3" x14ac:dyDescent="0.2">
      <c r="A2947" t="s">
        <v>2947</v>
      </c>
      <c r="B2947">
        <v>0.10552358623233001</v>
      </c>
      <c r="C2947">
        <v>0.90798957243004497</v>
      </c>
    </row>
    <row r="2948" spans="1:3" x14ac:dyDescent="0.2">
      <c r="A2948" t="s">
        <v>2948</v>
      </c>
      <c r="B2948">
        <v>-0.209603053123123</v>
      </c>
      <c r="C2948">
        <v>0.90792494588653361</v>
      </c>
    </row>
    <row r="2949" spans="1:3" x14ac:dyDescent="0.2">
      <c r="A2949" t="s">
        <v>2949</v>
      </c>
      <c r="B2949">
        <v>0.16455634051111701</v>
      </c>
      <c r="C2949">
        <v>0.90778579700510964</v>
      </c>
    </row>
    <row r="2950" spans="1:3" x14ac:dyDescent="0.2">
      <c r="A2950" t="s">
        <v>2950</v>
      </c>
      <c r="B2950">
        <v>-0.23922154680084501</v>
      </c>
      <c r="C2950">
        <v>0.90765722723917897</v>
      </c>
    </row>
    <row r="2951" spans="1:3" x14ac:dyDescent="0.2">
      <c r="A2951" t="s">
        <v>2951</v>
      </c>
      <c r="B2951">
        <v>0.102821081714952</v>
      </c>
      <c r="C2951">
        <v>0.90754829626823219</v>
      </c>
    </row>
    <row r="2952" spans="1:3" x14ac:dyDescent="0.2">
      <c r="A2952" t="s">
        <v>2952</v>
      </c>
      <c r="B2952">
        <v>-0.14049187609442801</v>
      </c>
      <c r="C2952">
        <v>0.9073535707367244</v>
      </c>
    </row>
    <row r="2953" spans="1:3" x14ac:dyDescent="0.2">
      <c r="A2953" t="s">
        <v>2953</v>
      </c>
      <c r="B2953">
        <v>8.6424832185423697E-2</v>
      </c>
      <c r="C2953">
        <v>0.90705449634461521</v>
      </c>
    </row>
    <row r="2954" spans="1:3" x14ac:dyDescent="0.2">
      <c r="A2954" t="s">
        <v>2954</v>
      </c>
      <c r="B2954">
        <v>-0.13898535609592799</v>
      </c>
      <c r="C2954">
        <v>0.90654303333333308</v>
      </c>
    </row>
    <row r="2955" spans="1:3" x14ac:dyDescent="0.2">
      <c r="A2955" t="s">
        <v>2955</v>
      </c>
      <c r="B2955">
        <v>0.11316558993262001</v>
      </c>
      <c r="C2955">
        <v>0.90634743940697793</v>
      </c>
    </row>
    <row r="2956" spans="1:3" x14ac:dyDescent="0.2">
      <c r="A2956" t="s">
        <v>2956</v>
      </c>
      <c r="B2956">
        <v>0.169834163598376</v>
      </c>
      <c r="C2956">
        <v>0.90606507358765209</v>
      </c>
    </row>
    <row r="2957" spans="1:3" x14ac:dyDescent="0.2">
      <c r="A2957" t="s">
        <v>2957</v>
      </c>
      <c r="B2957">
        <v>-0.108724173555444</v>
      </c>
      <c r="C2957">
        <v>0.90605252806642389</v>
      </c>
    </row>
    <row r="2958" spans="1:3" x14ac:dyDescent="0.2">
      <c r="A2958" t="s">
        <v>2958</v>
      </c>
      <c r="B2958">
        <v>9.0175234577078101E-2</v>
      </c>
      <c r="C2958">
        <v>0.90569515516530363</v>
      </c>
    </row>
    <row r="2959" spans="1:3" x14ac:dyDescent="0.2">
      <c r="A2959" t="s">
        <v>2959</v>
      </c>
      <c r="B2959">
        <v>-0.237854881617798</v>
      </c>
      <c r="C2959">
        <v>0.90537375360408945</v>
      </c>
    </row>
    <row r="2960" spans="1:3" x14ac:dyDescent="0.2">
      <c r="A2960" t="s">
        <v>2960</v>
      </c>
      <c r="B2960">
        <v>-8.0587487981919295E-2</v>
      </c>
      <c r="C2960">
        <v>0.90459331982171531</v>
      </c>
    </row>
    <row r="2961" spans="1:3" x14ac:dyDescent="0.2">
      <c r="A2961" t="s">
        <v>2961</v>
      </c>
      <c r="B2961">
        <v>0.21511215136748699</v>
      </c>
      <c r="C2961">
        <v>0.90427185169818003</v>
      </c>
    </row>
    <row r="2962" spans="1:3" x14ac:dyDescent="0.2">
      <c r="A2962" t="s">
        <v>2962</v>
      </c>
      <c r="B2962">
        <v>0.193641171917388</v>
      </c>
      <c r="C2962">
        <v>0.90419877323241837</v>
      </c>
    </row>
    <row r="2963" spans="1:3" x14ac:dyDescent="0.2">
      <c r="A2963" t="s">
        <v>2963</v>
      </c>
      <c r="B2963">
        <v>0.17517323957693201</v>
      </c>
      <c r="C2963">
        <v>0.90383585647490106</v>
      </c>
    </row>
    <row r="2964" spans="1:3" x14ac:dyDescent="0.2">
      <c r="A2964" t="s">
        <v>2964</v>
      </c>
      <c r="B2964">
        <v>-0.16363501148038601</v>
      </c>
      <c r="C2964">
        <v>0.90375620525095091</v>
      </c>
    </row>
    <row r="2965" spans="1:3" x14ac:dyDescent="0.2">
      <c r="A2965" t="s">
        <v>2965</v>
      </c>
      <c r="B2965">
        <v>-0.103759429827722</v>
      </c>
      <c r="C2965">
        <v>0.9037049895662429</v>
      </c>
    </row>
    <row r="2966" spans="1:3" x14ac:dyDescent="0.2">
      <c r="A2966" t="s">
        <v>2966</v>
      </c>
      <c r="B2966">
        <v>-0.19567028687350799</v>
      </c>
      <c r="C2966">
        <v>0.90318836080968612</v>
      </c>
    </row>
    <row r="2967" spans="1:3" x14ac:dyDescent="0.2">
      <c r="A2967" t="s">
        <v>2967</v>
      </c>
      <c r="B2967">
        <v>7.6871701277086799E-2</v>
      </c>
      <c r="C2967">
        <v>0.90300638827368385</v>
      </c>
    </row>
    <row r="2968" spans="1:3" x14ac:dyDescent="0.2">
      <c r="A2968" t="s">
        <v>2968</v>
      </c>
      <c r="B2968">
        <v>-0.114541034959393</v>
      </c>
      <c r="C2968">
        <v>0.90296314654552468</v>
      </c>
    </row>
    <row r="2969" spans="1:3" x14ac:dyDescent="0.2">
      <c r="A2969" t="s">
        <v>2969</v>
      </c>
      <c r="B2969">
        <v>0.12783962640448199</v>
      </c>
      <c r="C2969">
        <v>0.90288904725266605</v>
      </c>
    </row>
    <row r="2970" spans="1:3" x14ac:dyDescent="0.2">
      <c r="A2970" t="s">
        <v>2970</v>
      </c>
      <c r="B2970">
        <v>-0.12287874924176199</v>
      </c>
      <c r="C2970">
        <v>0.90209421399859624</v>
      </c>
    </row>
    <row r="2971" spans="1:3" x14ac:dyDescent="0.2">
      <c r="A2971" t="s">
        <v>2971</v>
      </c>
      <c r="B2971">
        <v>-6.8716943025087601E-2</v>
      </c>
      <c r="C2971">
        <v>0.90203278137309029</v>
      </c>
    </row>
    <row r="2972" spans="1:3" x14ac:dyDescent="0.2">
      <c r="A2972" t="s">
        <v>2972</v>
      </c>
      <c r="B2972">
        <v>-8.7893955058504503E-2</v>
      </c>
      <c r="C2972">
        <v>0.901470213096777</v>
      </c>
    </row>
    <row r="2973" spans="1:3" x14ac:dyDescent="0.2">
      <c r="A2973" t="s">
        <v>2973</v>
      </c>
      <c r="B2973">
        <v>0.119001364011236</v>
      </c>
      <c r="C2973">
        <v>0.90114512438105432</v>
      </c>
    </row>
    <row r="2974" spans="1:3" x14ac:dyDescent="0.2">
      <c r="A2974" t="s">
        <v>2974</v>
      </c>
      <c r="B2974">
        <v>-0.58499773349207196</v>
      </c>
      <c r="C2974">
        <v>0.90091635668800962</v>
      </c>
    </row>
    <row r="2975" spans="1:3" x14ac:dyDescent="0.2">
      <c r="A2975" t="s">
        <v>2975</v>
      </c>
      <c r="B2975">
        <v>6.8260301939627496E-2</v>
      </c>
      <c r="C2975">
        <v>0.90076758014903124</v>
      </c>
    </row>
    <row r="2976" spans="1:3" x14ac:dyDescent="0.2">
      <c r="A2976" t="s">
        <v>2976</v>
      </c>
      <c r="B2976">
        <v>5.6492787344009102E-2</v>
      </c>
      <c r="C2976">
        <v>0.90076126451293081</v>
      </c>
    </row>
    <row r="2977" spans="1:3" x14ac:dyDescent="0.2">
      <c r="A2977" t="s">
        <v>2977</v>
      </c>
      <c r="B2977">
        <v>0.204198832173901</v>
      </c>
      <c r="C2977">
        <v>0.90056241602979215</v>
      </c>
    </row>
    <row r="2978" spans="1:3" x14ac:dyDescent="0.2">
      <c r="A2978" t="s">
        <v>2978</v>
      </c>
      <c r="B2978">
        <v>9.6603860240595196E-2</v>
      </c>
      <c r="C2978">
        <v>0.90031269130411962</v>
      </c>
    </row>
    <row r="2979" spans="1:3" x14ac:dyDescent="0.2">
      <c r="A2979" t="s">
        <v>2979</v>
      </c>
      <c r="B2979">
        <v>-0.17031997125739601</v>
      </c>
      <c r="C2979">
        <v>0.90024773710423411</v>
      </c>
    </row>
    <row r="2980" spans="1:3" x14ac:dyDescent="0.2">
      <c r="A2980" t="s">
        <v>2980</v>
      </c>
      <c r="B2980">
        <v>9.1040929817195193E-2</v>
      </c>
      <c r="C2980">
        <v>0.90013268794232704</v>
      </c>
    </row>
    <row r="2981" spans="1:3" x14ac:dyDescent="0.2">
      <c r="A2981" t="s">
        <v>2981</v>
      </c>
      <c r="B2981">
        <v>0.26291014410215802</v>
      </c>
      <c r="C2981">
        <v>0.8997867584249658</v>
      </c>
    </row>
    <row r="2982" spans="1:3" x14ac:dyDescent="0.2">
      <c r="A2982" t="s">
        <v>2982</v>
      </c>
      <c r="B2982">
        <v>0.12824613877169899</v>
      </c>
      <c r="C2982">
        <v>0.89918027419247615</v>
      </c>
    </row>
    <row r="2983" spans="1:3" x14ac:dyDescent="0.2">
      <c r="A2983" t="s">
        <v>2983</v>
      </c>
      <c r="B2983">
        <v>0.10918847615319301</v>
      </c>
      <c r="C2983">
        <v>0.89874216434461585</v>
      </c>
    </row>
    <row r="2984" spans="1:3" x14ac:dyDescent="0.2">
      <c r="A2984" t="s">
        <v>2984</v>
      </c>
      <c r="B2984">
        <v>-0.26453115833788499</v>
      </c>
      <c r="C2984">
        <v>0.89764849097294097</v>
      </c>
    </row>
    <row r="2985" spans="1:3" x14ac:dyDescent="0.2">
      <c r="A2985" t="s">
        <v>2985</v>
      </c>
      <c r="B2985">
        <v>0.25949536362485398</v>
      </c>
      <c r="C2985">
        <v>0.89743316297467757</v>
      </c>
    </row>
    <row r="2986" spans="1:3" x14ac:dyDescent="0.2">
      <c r="A2986" t="s">
        <v>2986</v>
      </c>
      <c r="B2986">
        <v>-8.7881966500107794E-2</v>
      </c>
      <c r="C2986">
        <v>0.89740648653643418</v>
      </c>
    </row>
    <row r="2987" spans="1:3" x14ac:dyDescent="0.2">
      <c r="A2987" t="s">
        <v>2470</v>
      </c>
      <c r="B2987">
        <v>-5.77069784098505E-2</v>
      </c>
      <c r="C2987">
        <v>0.89736250682709962</v>
      </c>
    </row>
    <row r="2988" spans="1:3" x14ac:dyDescent="0.2">
      <c r="A2988" t="s">
        <v>2987</v>
      </c>
      <c r="B2988">
        <v>0.15400468030085801</v>
      </c>
      <c r="C2988">
        <v>0.89730956980506893</v>
      </c>
    </row>
    <row r="2989" spans="1:3" x14ac:dyDescent="0.2">
      <c r="A2989" t="s">
        <v>2988</v>
      </c>
      <c r="B2989">
        <v>7.48909306446226E-2</v>
      </c>
      <c r="C2989">
        <v>0.89649822011211755</v>
      </c>
    </row>
    <row r="2990" spans="1:3" x14ac:dyDescent="0.2">
      <c r="A2990" t="s">
        <v>2989</v>
      </c>
      <c r="B2990">
        <v>-9.7370403244907394E-2</v>
      </c>
      <c r="C2990">
        <v>0.89626555295700616</v>
      </c>
    </row>
    <row r="2991" spans="1:3" x14ac:dyDescent="0.2">
      <c r="A2991" t="s">
        <v>2990</v>
      </c>
      <c r="B2991">
        <v>-8.3259357363901998E-2</v>
      </c>
      <c r="C2991">
        <v>0.89575044697992268</v>
      </c>
    </row>
    <row r="2992" spans="1:3" x14ac:dyDescent="0.2">
      <c r="A2992" t="s">
        <v>2991</v>
      </c>
      <c r="B2992">
        <v>-0.25043977238186699</v>
      </c>
      <c r="C2992">
        <v>0.89574717488659117</v>
      </c>
    </row>
    <row r="2993" spans="1:3" x14ac:dyDescent="0.2">
      <c r="A2993" t="s">
        <v>2992</v>
      </c>
      <c r="B2993">
        <v>-0.27800270245862702</v>
      </c>
      <c r="C2993">
        <v>0.89567775576933573</v>
      </c>
    </row>
    <row r="2994" spans="1:3" x14ac:dyDescent="0.2">
      <c r="A2994" t="s">
        <v>2993</v>
      </c>
      <c r="B2994">
        <v>-0.102091884986514</v>
      </c>
      <c r="C2994">
        <v>0.8955521172988129</v>
      </c>
    </row>
    <row r="2995" spans="1:3" x14ac:dyDescent="0.2">
      <c r="A2995" t="s">
        <v>2994</v>
      </c>
      <c r="B2995">
        <v>-0.29015370188459999</v>
      </c>
      <c r="C2995">
        <v>0.89554502126964775</v>
      </c>
    </row>
    <row r="2996" spans="1:3" x14ac:dyDescent="0.2">
      <c r="A2996" t="s">
        <v>2995</v>
      </c>
      <c r="B2996">
        <v>0.18271695989633599</v>
      </c>
      <c r="C2996">
        <v>0.89510372358986012</v>
      </c>
    </row>
    <row r="2997" spans="1:3" x14ac:dyDescent="0.2">
      <c r="A2997" t="s">
        <v>2996</v>
      </c>
      <c r="B2997">
        <v>-9.9540857063622895E-2</v>
      </c>
      <c r="C2997">
        <v>0.89442916552267904</v>
      </c>
    </row>
    <row r="2998" spans="1:3" x14ac:dyDescent="0.2">
      <c r="A2998" t="s">
        <v>2997</v>
      </c>
      <c r="B2998">
        <v>0.22532746125797401</v>
      </c>
      <c r="C2998">
        <v>0.89428581653977479</v>
      </c>
    </row>
    <row r="2999" spans="1:3" x14ac:dyDescent="0.2">
      <c r="A2999" t="s">
        <v>2998</v>
      </c>
      <c r="B2999">
        <v>5.5537625651133703E-2</v>
      </c>
      <c r="C2999">
        <v>0.89409801783664211</v>
      </c>
    </row>
    <row r="3000" spans="1:3" x14ac:dyDescent="0.2">
      <c r="A3000" t="s">
        <v>2999</v>
      </c>
      <c r="B3000">
        <v>0.15697522132542099</v>
      </c>
      <c r="C3000">
        <v>0.89375668504840922</v>
      </c>
    </row>
    <row r="3001" spans="1:3" x14ac:dyDescent="0.2">
      <c r="A3001" t="s">
        <v>3000</v>
      </c>
      <c r="B3001">
        <v>-0.12502936385327801</v>
      </c>
      <c r="C3001">
        <v>0.89362851158757706</v>
      </c>
    </row>
    <row r="3002" spans="1:3" x14ac:dyDescent="0.2">
      <c r="A3002" t="s">
        <v>3001</v>
      </c>
      <c r="B3002">
        <v>0.30317177327352801</v>
      </c>
      <c r="C3002">
        <v>0.89340771407967312</v>
      </c>
    </row>
    <row r="3003" spans="1:3" x14ac:dyDescent="0.2">
      <c r="A3003" t="s">
        <v>3002</v>
      </c>
      <c r="B3003">
        <v>0.12460737564897099</v>
      </c>
      <c r="C3003">
        <v>0.8931198321966739</v>
      </c>
    </row>
    <row r="3004" spans="1:3" x14ac:dyDescent="0.2">
      <c r="A3004" t="s">
        <v>3003</v>
      </c>
      <c r="B3004">
        <v>7.3246749255860194E-2</v>
      </c>
      <c r="C3004">
        <v>0.89310514282178743</v>
      </c>
    </row>
    <row r="3005" spans="1:3" x14ac:dyDescent="0.2">
      <c r="A3005" t="s">
        <v>3004</v>
      </c>
      <c r="B3005">
        <v>9.0918897967531706E-2</v>
      </c>
      <c r="C3005">
        <v>0.89279760200631342</v>
      </c>
    </row>
    <row r="3006" spans="1:3" x14ac:dyDescent="0.2">
      <c r="A3006" t="s">
        <v>3005</v>
      </c>
      <c r="B3006">
        <v>0.21729114792364401</v>
      </c>
      <c r="C3006">
        <v>0.89262797773708069</v>
      </c>
    </row>
    <row r="3007" spans="1:3" x14ac:dyDescent="0.2">
      <c r="A3007" t="s">
        <v>3006</v>
      </c>
      <c r="B3007">
        <v>-0.100378851305233</v>
      </c>
      <c r="C3007">
        <v>0.8925988429146009</v>
      </c>
    </row>
    <row r="3008" spans="1:3" x14ac:dyDescent="0.2">
      <c r="A3008" t="s">
        <v>3007</v>
      </c>
      <c r="B3008">
        <v>9.3141804778543502E-2</v>
      </c>
      <c r="C3008">
        <v>0.89257066511880567</v>
      </c>
    </row>
    <row r="3009" spans="1:3" x14ac:dyDescent="0.2">
      <c r="A3009" t="s">
        <v>3008</v>
      </c>
      <c r="B3009">
        <v>7.86457209290123E-2</v>
      </c>
      <c r="C3009">
        <v>0.89256835326045836</v>
      </c>
    </row>
    <row r="3010" spans="1:3" x14ac:dyDescent="0.2">
      <c r="A3010" t="s">
        <v>3009</v>
      </c>
      <c r="B3010">
        <v>-0.22940954896965601</v>
      </c>
      <c r="C3010">
        <v>0.89247890457196721</v>
      </c>
    </row>
    <row r="3011" spans="1:3" x14ac:dyDescent="0.2">
      <c r="A3011" t="s">
        <v>3010</v>
      </c>
      <c r="B3011">
        <v>0.16944519825627499</v>
      </c>
      <c r="C3011">
        <v>0.89234806864377836</v>
      </c>
    </row>
    <row r="3012" spans="1:3" x14ac:dyDescent="0.2">
      <c r="A3012" t="s">
        <v>3011</v>
      </c>
      <c r="B3012">
        <v>-8.1061098642441806E-2</v>
      </c>
      <c r="C3012">
        <v>0.89230866760220573</v>
      </c>
    </row>
    <row r="3013" spans="1:3" x14ac:dyDescent="0.2">
      <c r="A3013" t="s">
        <v>3012</v>
      </c>
      <c r="B3013">
        <v>7.2989875833705795E-2</v>
      </c>
      <c r="C3013">
        <v>0.89157531768533338</v>
      </c>
    </row>
    <row r="3014" spans="1:3" x14ac:dyDescent="0.2">
      <c r="A3014" t="s">
        <v>3013</v>
      </c>
      <c r="B3014">
        <v>-0.52980085950071798</v>
      </c>
      <c r="C3014">
        <v>0.89148115687739427</v>
      </c>
    </row>
    <row r="3015" spans="1:3" x14ac:dyDescent="0.2">
      <c r="A3015" t="s">
        <v>3014</v>
      </c>
      <c r="B3015">
        <v>0.11822309885757901</v>
      </c>
      <c r="C3015">
        <v>0.89138366433736071</v>
      </c>
    </row>
    <row r="3016" spans="1:3" x14ac:dyDescent="0.2">
      <c r="A3016" t="s">
        <v>3015</v>
      </c>
      <c r="B3016">
        <v>-0.121593809802643</v>
      </c>
      <c r="C3016">
        <v>0.89124977112493731</v>
      </c>
    </row>
    <row r="3017" spans="1:3" x14ac:dyDescent="0.2">
      <c r="A3017" t="s">
        <v>3016</v>
      </c>
      <c r="B3017">
        <v>-0.107268379190097</v>
      </c>
      <c r="C3017">
        <v>0.89110671522878038</v>
      </c>
    </row>
    <row r="3018" spans="1:3" x14ac:dyDescent="0.2">
      <c r="A3018" t="s">
        <v>3017</v>
      </c>
      <c r="B3018">
        <v>0.381623861302405</v>
      </c>
      <c r="C3018">
        <v>0.89103482777191023</v>
      </c>
    </row>
    <row r="3019" spans="1:3" x14ac:dyDescent="0.2">
      <c r="A3019" t="s">
        <v>3018</v>
      </c>
      <c r="B3019">
        <v>-0.12810819251841299</v>
      </c>
      <c r="C3019">
        <v>0.8909332404680228</v>
      </c>
    </row>
    <row r="3020" spans="1:3" x14ac:dyDescent="0.2">
      <c r="A3020" t="s">
        <v>3019</v>
      </c>
      <c r="B3020">
        <v>0.216406030218176</v>
      </c>
      <c r="C3020">
        <v>0.89065510905610379</v>
      </c>
    </row>
    <row r="3021" spans="1:3" x14ac:dyDescent="0.2">
      <c r="A3021" t="s">
        <v>3020</v>
      </c>
      <c r="B3021">
        <v>0.11677450846837401</v>
      </c>
      <c r="C3021">
        <v>0.89062270616398975</v>
      </c>
    </row>
    <row r="3022" spans="1:3" x14ac:dyDescent="0.2">
      <c r="A3022" t="s">
        <v>3021</v>
      </c>
      <c r="B3022">
        <v>-0.168334169513189</v>
      </c>
      <c r="C3022">
        <v>0.89049058347042109</v>
      </c>
    </row>
    <row r="3023" spans="1:3" x14ac:dyDescent="0.2">
      <c r="A3023" t="s">
        <v>3022</v>
      </c>
      <c r="B3023">
        <v>0.170877821740863</v>
      </c>
      <c r="C3023">
        <v>0.89045553460353855</v>
      </c>
    </row>
    <row r="3024" spans="1:3" x14ac:dyDescent="0.2">
      <c r="A3024" t="s">
        <v>3023</v>
      </c>
      <c r="B3024">
        <v>0.105416391593357</v>
      </c>
      <c r="C3024">
        <v>0.88981082692634328</v>
      </c>
    </row>
    <row r="3025" spans="1:3" x14ac:dyDescent="0.2">
      <c r="A3025" t="s">
        <v>3024</v>
      </c>
      <c r="B3025">
        <v>-6.4353648956361198E-2</v>
      </c>
      <c r="C3025">
        <v>0.88978102599237485</v>
      </c>
    </row>
    <row r="3026" spans="1:3" x14ac:dyDescent="0.2">
      <c r="A3026" t="s">
        <v>3025</v>
      </c>
      <c r="B3026">
        <v>-8.2006056453987994E-2</v>
      </c>
      <c r="C3026">
        <v>0.8897330143386798</v>
      </c>
    </row>
    <row r="3027" spans="1:3" x14ac:dyDescent="0.2">
      <c r="A3027" t="s">
        <v>3026</v>
      </c>
      <c r="B3027">
        <v>-9.6593246481376099E-2</v>
      </c>
      <c r="C3027">
        <v>0.88944654399780565</v>
      </c>
    </row>
    <row r="3028" spans="1:3" x14ac:dyDescent="0.2">
      <c r="A3028" t="s">
        <v>3027</v>
      </c>
      <c r="B3028">
        <v>-8.7785546324287395E-2</v>
      </c>
      <c r="C3028">
        <v>0.8885114953265465</v>
      </c>
    </row>
    <row r="3029" spans="1:3" x14ac:dyDescent="0.2">
      <c r="A3029" t="s">
        <v>3028</v>
      </c>
      <c r="B3029">
        <v>-0.101020846516045</v>
      </c>
      <c r="C3029">
        <v>0.88818927551800908</v>
      </c>
    </row>
    <row r="3030" spans="1:3" x14ac:dyDescent="0.2">
      <c r="A3030" t="s">
        <v>3029</v>
      </c>
      <c r="B3030">
        <v>-9.5895155170824295E-2</v>
      </c>
      <c r="C3030">
        <v>0.88807435828635573</v>
      </c>
    </row>
    <row r="3031" spans="1:3" x14ac:dyDescent="0.2">
      <c r="A3031" t="s">
        <v>3030</v>
      </c>
      <c r="B3031">
        <v>-0.11221738419848599</v>
      </c>
      <c r="C3031">
        <v>0.88767406275546268</v>
      </c>
    </row>
    <row r="3032" spans="1:3" x14ac:dyDescent="0.2">
      <c r="A3032" t="s">
        <v>3031</v>
      </c>
      <c r="B3032">
        <v>-0.228635958934337</v>
      </c>
      <c r="C3032">
        <v>0.88705256535005295</v>
      </c>
    </row>
    <row r="3033" spans="1:3" x14ac:dyDescent="0.2">
      <c r="A3033" t="s">
        <v>3032</v>
      </c>
      <c r="B3033">
        <v>-0.20474474458241901</v>
      </c>
      <c r="C3033">
        <v>0.88701837707357645</v>
      </c>
    </row>
    <row r="3034" spans="1:3" x14ac:dyDescent="0.2">
      <c r="A3034" t="s">
        <v>3033</v>
      </c>
      <c r="B3034">
        <v>0.13752787017707699</v>
      </c>
      <c r="C3034">
        <v>0.88677749796507688</v>
      </c>
    </row>
    <row r="3035" spans="1:3" x14ac:dyDescent="0.2">
      <c r="A3035" t="s">
        <v>3034</v>
      </c>
      <c r="B3035">
        <v>-0.146161828609182</v>
      </c>
      <c r="C3035">
        <v>0.88664970663477216</v>
      </c>
    </row>
    <row r="3036" spans="1:3" x14ac:dyDescent="0.2">
      <c r="A3036" t="s">
        <v>3035</v>
      </c>
      <c r="B3036">
        <v>-0.38990803161659399</v>
      </c>
      <c r="C3036">
        <v>0.88568282066406712</v>
      </c>
    </row>
    <row r="3037" spans="1:3" x14ac:dyDescent="0.2">
      <c r="A3037" t="s">
        <v>3036</v>
      </c>
      <c r="B3037">
        <v>-0.12952121998292701</v>
      </c>
      <c r="C3037">
        <v>0.88546492468282556</v>
      </c>
    </row>
    <row r="3038" spans="1:3" x14ac:dyDescent="0.2">
      <c r="A3038" t="s">
        <v>3037</v>
      </c>
      <c r="B3038">
        <v>-9.6476377745304404E-2</v>
      </c>
      <c r="C3038">
        <v>0.88510431664754852</v>
      </c>
    </row>
    <row r="3039" spans="1:3" x14ac:dyDescent="0.2">
      <c r="A3039" t="s">
        <v>3038</v>
      </c>
      <c r="B3039">
        <v>9.2199573046084296E-2</v>
      </c>
      <c r="C3039">
        <v>0.88470851443713439</v>
      </c>
    </row>
    <row r="3040" spans="1:3" x14ac:dyDescent="0.2">
      <c r="A3040" t="s">
        <v>3039</v>
      </c>
      <c r="B3040">
        <v>-8.1974946721807398E-2</v>
      </c>
      <c r="C3040">
        <v>0.88424700706744674</v>
      </c>
    </row>
    <row r="3041" spans="1:3" x14ac:dyDescent="0.2">
      <c r="A3041" t="s">
        <v>3040</v>
      </c>
      <c r="B3041">
        <v>0.20572548949564701</v>
      </c>
      <c r="C3041">
        <v>0.88423097447745924</v>
      </c>
    </row>
    <row r="3042" spans="1:3" x14ac:dyDescent="0.2">
      <c r="A3042" t="s">
        <v>3041</v>
      </c>
      <c r="B3042">
        <v>-0.30299057291407799</v>
      </c>
      <c r="C3042">
        <v>0.88412234576015514</v>
      </c>
    </row>
    <row r="3043" spans="1:3" x14ac:dyDescent="0.2">
      <c r="A3043" t="s">
        <v>3042</v>
      </c>
      <c r="B3043">
        <v>0.10548876836891601</v>
      </c>
      <c r="C3043">
        <v>0.88410201173946623</v>
      </c>
    </row>
    <row r="3044" spans="1:3" x14ac:dyDescent="0.2">
      <c r="A3044" t="s">
        <v>3043</v>
      </c>
      <c r="B3044">
        <v>-0.110777001787499</v>
      </c>
      <c r="C3044">
        <v>0.88400948351681496</v>
      </c>
    </row>
    <row r="3045" spans="1:3" x14ac:dyDescent="0.2">
      <c r="A3045" t="s">
        <v>3044</v>
      </c>
      <c r="B3045">
        <v>-7.6883930379853596E-2</v>
      </c>
      <c r="C3045">
        <v>0.88353187770069341</v>
      </c>
    </row>
    <row r="3046" spans="1:3" x14ac:dyDescent="0.2">
      <c r="A3046" t="s">
        <v>3045</v>
      </c>
      <c r="B3046">
        <v>-9.1857693523287806E-2</v>
      </c>
      <c r="C3046">
        <v>0.88348797581033967</v>
      </c>
    </row>
    <row r="3047" spans="1:3" x14ac:dyDescent="0.2">
      <c r="A3047" t="s">
        <v>3046</v>
      </c>
      <c r="B3047">
        <v>0.23063149447121001</v>
      </c>
      <c r="C3047">
        <v>0.88348764876273467</v>
      </c>
    </row>
    <row r="3048" spans="1:3" x14ac:dyDescent="0.2">
      <c r="A3048" t="s">
        <v>3047</v>
      </c>
      <c r="B3048">
        <v>-0.143881220783175</v>
      </c>
      <c r="C3048">
        <v>0.88339616874970106</v>
      </c>
    </row>
    <row r="3049" spans="1:3" x14ac:dyDescent="0.2">
      <c r="A3049" t="s">
        <v>3048</v>
      </c>
      <c r="B3049">
        <v>7.9011238548096302E-2</v>
      </c>
      <c r="C3049">
        <v>0.88308672027193336</v>
      </c>
    </row>
    <row r="3050" spans="1:3" x14ac:dyDescent="0.2">
      <c r="A3050" t="s">
        <v>3049</v>
      </c>
      <c r="B3050">
        <v>0.17906290841495201</v>
      </c>
      <c r="C3050">
        <v>0.88296377569444462</v>
      </c>
    </row>
    <row r="3051" spans="1:3" x14ac:dyDescent="0.2">
      <c r="A3051" t="s">
        <v>3050</v>
      </c>
      <c r="B3051">
        <v>-7.6595171681207205E-2</v>
      </c>
      <c r="C3051">
        <v>0.88272532497855893</v>
      </c>
    </row>
    <row r="3052" spans="1:3" x14ac:dyDescent="0.2">
      <c r="A3052" t="s">
        <v>3051</v>
      </c>
      <c r="B3052">
        <v>-9.3583080271503902E-2</v>
      </c>
      <c r="C3052">
        <v>0.8826209145452818</v>
      </c>
    </row>
    <row r="3053" spans="1:3" x14ac:dyDescent="0.2">
      <c r="A3053" t="s">
        <v>3052</v>
      </c>
      <c r="B3053">
        <v>-0.33787229164176602</v>
      </c>
      <c r="C3053">
        <v>0.88246620663709385</v>
      </c>
    </row>
    <row r="3054" spans="1:3" x14ac:dyDescent="0.2">
      <c r="A3054" t="s">
        <v>3053</v>
      </c>
      <c r="B3054">
        <v>-9.3412388611461894E-2</v>
      </c>
      <c r="C3054">
        <v>0.88167841909544764</v>
      </c>
    </row>
    <row r="3055" spans="1:3" x14ac:dyDescent="0.2">
      <c r="A3055" t="s">
        <v>3054</v>
      </c>
      <c r="B3055">
        <v>0.106975600655954</v>
      </c>
      <c r="C3055">
        <v>0.88137883479378587</v>
      </c>
    </row>
    <row r="3056" spans="1:3" x14ac:dyDescent="0.2">
      <c r="A3056" t="s">
        <v>3055</v>
      </c>
      <c r="B3056">
        <v>9.5931504596654393E-2</v>
      </c>
      <c r="C3056">
        <v>0.88126739870797932</v>
      </c>
    </row>
    <row r="3057" spans="1:3" x14ac:dyDescent="0.2">
      <c r="A3057" t="s">
        <v>3056</v>
      </c>
      <c r="B3057">
        <v>-1.3010860669447599</v>
      </c>
      <c r="C3057">
        <v>0.88123450679713922</v>
      </c>
    </row>
    <row r="3058" spans="1:3" x14ac:dyDescent="0.2">
      <c r="A3058" t="s">
        <v>3057</v>
      </c>
      <c r="B3058">
        <v>-8.8147873214857994E-2</v>
      </c>
      <c r="C3058">
        <v>0.88036273164164114</v>
      </c>
    </row>
    <row r="3059" spans="1:3" x14ac:dyDescent="0.2">
      <c r="A3059" t="s">
        <v>3058</v>
      </c>
      <c r="B3059">
        <v>-8.4127490570635302E-2</v>
      </c>
      <c r="C3059">
        <v>0.87951155982692442</v>
      </c>
    </row>
    <row r="3060" spans="1:3" x14ac:dyDescent="0.2">
      <c r="A3060" t="s">
        <v>3059</v>
      </c>
      <c r="B3060">
        <v>-0.114958291829055</v>
      </c>
      <c r="C3060">
        <v>0.87949764387417162</v>
      </c>
    </row>
    <row r="3061" spans="1:3" x14ac:dyDescent="0.2">
      <c r="A3061" t="s">
        <v>3060</v>
      </c>
      <c r="B3061">
        <v>0.16561979481554301</v>
      </c>
      <c r="C3061">
        <v>0.87883626074943588</v>
      </c>
    </row>
    <row r="3062" spans="1:3" x14ac:dyDescent="0.2">
      <c r="A3062" t="s">
        <v>3061</v>
      </c>
      <c r="B3062">
        <v>0.120794280479553</v>
      </c>
      <c r="C3062">
        <v>0.87853243694140504</v>
      </c>
    </row>
    <row r="3063" spans="1:3" x14ac:dyDescent="0.2">
      <c r="A3063" t="s">
        <v>3062</v>
      </c>
      <c r="B3063">
        <v>-7.2232017876943999E-2</v>
      </c>
      <c r="C3063">
        <v>0.87848714788312099</v>
      </c>
    </row>
    <row r="3064" spans="1:3" x14ac:dyDescent="0.2">
      <c r="A3064" t="s">
        <v>3063</v>
      </c>
      <c r="B3064">
        <v>0.11683665027305599</v>
      </c>
      <c r="C3064">
        <v>0.87837978985116949</v>
      </c>
    </row>
    <row r="3065" spans="1:3" x14ac:dyDescent="0.2">
      <c r="A3065" t="s">
        <v>3064</v>
      </c>
      <c r="B3065">
        <v>0.116653594180717</v>
      </c>
      <c r="C3065">
        <v>0.87821924756814551</v>
      </c>
    </row>
    <row r="3066" spans="1:3" x14ac:dyDescent="0.2">
      <c r="A3066" t="s">
        <v>3065</v>
      </c>
      <c r="B3066">
        <v>5.7877463365583602E-2</v>
      </c>
      <c r="C3066">
        <v>0.87763982424118847</v>
      </c>
    </row>
    <row r="3067" spans="1:3" x14ac:dyDescent="0.2">
      <c r="A3067" t="s">
        <v>3066</v>
      </c>
      <c r="B3067">
        <v>0.115015461435773</v>
      </c>
      <c r="C3067">
        <v>0.87745821486600895</v>
      </c>
    </row>
    <row r="3068" spans="1:3" x14ac:dyDescent="0.2">
      <c r="A3068" t="s">
        <v>3067</v>
      </c>
      <c r="B3068">
        <v>0.15634851006832001</v>
      </c>
      <c r="C3068">
        <v>0.87742777031926455</v>
      </c>
    </row>
    <row r="3069" spans="1:3" x14ac:dyDescent="0.2">
      <c r="A3069" t="s">
        <v>3068</v>
      </c>
      <c r="B3069">
        <v>0.35198638304338697</v>
      </c>
      <c r="C3069">
        <v>0.87731346101233287</v>
      </c>
    </row>
    <row r="3070" spans="1:3" x14ac:dyDescent="0.2">
      <c r="A3070" t="s">
        <v>3069</v>
      </c>
      <c r="B3070">
        <v>0.11667077340375399</v>
      </c>
      <c r="C3070">
        <v>0.87727859292896548</v>
      </c>
    </row>
    <row r="3071" spans="1:3" x14ac:dyDescent="0.2">
      <c r="A3071" t="s">
        <v>3070</v>
      </c>
      <c r="B3071">
        <v>-0.217166115689125</v>
      </c>
      <c r="C3071">
        <v>0.87714317109713658</v>
      </c>
    </row>
    <row r="3072" spans="1:3" x14ac:dyDescent="0.2">
      <c r="A3072" t="s">
        <v>3071</v>
      </c>
      <c r="B3072">
        <v>-0.102616425133723</v>
      </c>
      <c r="C3072">
        <v>0.8768126309278873</v>
      </c>
    </row>
    <row r="3073" spans="1:3" x14ac:dyDescent="0.2">
      <c r="A3073" t="s">
        <v>3072</v>
      </c>
      <c r="B3073">
        <v>0.109940381780046</v>
      </c>
      <c r="C3073">
        <v>0.87660993331157888</v>
      </c>
    </row>
    <row r="3074" spans="1:3" x14ac:dyDescent="0.2">
      <c r="A3074" t="s">
        <v>3073</v>
      </c>
      <c r="B3074">
        <v>0.17845848758037899</v>
      </c>
      <c r="C3074">
        <v>0.8762874844114652</v>
      </c>
    </row>
    <row r="3075" spans="1:3" x14ac:dyDescent="0.2">
      <c r="A3075" t="s">
        <v>3074</v>
      </c>
      <c r="B3075">
        <v>-0.106296417204609</v>
      </c>
      <c r="C3075">
        <v>0.8762340871068669</v>
      </c>
    </row>
    <row r="3076" spans="1:3" x14ac:dyDescent="0.2">
      <c r="A3076" t="s">
        <v>3075</v>
      </c>
      <c r="B3076">
        <v>-8.9395410732528505E-2</v>
      </c>
      <c r="C3076">
        <v>0.87597794157249897</v>
      </c>
    </row>
    <row r="3077" spans="1:3" x14ac:dyDescent="0.2">
      <c r="A3077" t="s">
        <v>3076</v>
      </c>
      <c r="B3077">
        <v>-0.20045669010492501</v>
      </c>
      <c r="C3077">
        <v>0.87534870513513396</v>
      </c>
    </row>
    <row r="3078" spans="1:3" x14ac:dyDescent="0.2">
      <c r="A3078" t="s">
        <v>3077</v>
      </c>
      <c r="B3078">
        <v>0.121204196291874</v>
      </c>
      <c r="C3078">
        <v>0.87531591955424559</v>
      </c>
    </row>
    <row r="3079" spans="1:3" x14ac:dyDescent="0.2">
      <c r="A3079" t="s">
        <v>3078</v>
      </c>
      <c r="B3079">
        <v>-0.121075238693766</v>
      </c>
      <c r="C3079">
        <v>0.87519479167648562</v>
      </c>
    </row>
    <row r="3080" spans="1:3" x14ac:dyDescent="0.2">
      <c r="A3080" t="s">
        <v>3079</v>
      </c>
      <c r="B3080">
        <v>-0.102758438191595</v>
      </c>
      <c r="C3080">
        <v>0.87466746838538301</v>
      </c>
    </row>
    <row r="3081" spans="1:3" x14ac:dyDescent="0.2">
      <c r="A3081" t="s">
        <v>3080</v>
      </c>
      <c r="B3081">
        <v>0.115906325813055</v>
      </c>
      <c r="C3081">
        <v>0.87430066767565096</v>
      </c>
    </row>
    <row r="3082" spans="1:3" x14ac:dyDescent="0.2">
      <c r="A3082" t="s">
        <v>3081</v>
      </c>
      <c r="B3082">
        <v>-6.4204803832494106E-2</v>
      </c>
      <c r="C3082">
        <v>0.87402758347602838</v>
      </c>
    </row>
    <row r="3083" spans="1:3" x14ac:dyDescent="0.2">
      <c r="A3083" t="s">
        <v>3082</v>
      </c>
      <c r="B3083">
        <v>0.33801002541832598</v>
      </c>
      <c r="C3083">
        <v>0.8739574372280654</v>
      </c>
    </row>
    <row r="3084" spans="1:3" x14ac:dyDescent="0.2">
      <c r="A3084" t="s">
        <v>3083</v>
      </c>
      <c r="B3084">
        <v>-9.8072383310414707E-2</v>
      </c>
      <c r="C3084">
        <v>0.87383702144040321</v>
      </c>
    </row>
    <row r="3085" spans="1:3" x14ac:dyDescent="0.2">
      <c r="A3085" t="s">
        <v>3084</v>
      </c>
      <c r="B3085">
        <v>-9.7294745762390306E-2</v>
      </c>
      <c r="C3085">
        <v>0.87332955087148922</v>
      </c>
    </row>
    <row r="3086" spans="1:3" x14ac:dyDescent="0.2">
      <c r="A3086" t="s">
        <v>3085</v>
      </c>
      <c r="B3086">
        <v>0.16612218973668499</v>
      </c>
      <c r="C3086">
        <v>0.87320610725369685</v>
      </c>
    </row>
    <row r="3087" spans="1:3" x14ac:dyDescent="0.2">
      <c r="A3087" t="s">
        <v>3086</v>
      </c>
      <c r="B3087">
        <v>0.25827523660135299</v>
      </c>
      <c r="C3087">
        <v>0.87319495069519781</v>
      </c>
    </row>
    <row r="3088" spans="1:3" x14ac:dyDescent="0.2">
      <c r="A3088" t="s">
        <v>3087</v>
      </c>
      <c r="B3088">
        <v>-0.105116104530167</v>
      </c>
      <c r="C3088">
        <v>0.87310615955013227</v>
      </c>
    </row>
    <row r="3089" spans="1:3" x14ac:dyDescent="0.2">
      <c r="A3089" t="s">
        <v>3088</v>
      </c>
      <c r="B3089">
        <v>0.157950378349172</v>
      </c>
      <c r="C3089">
        <v>0.87293356333709082</v>
      </c>
    </row>
    <row r="3090" spans="1:3" x14ac:dyDescent="0.2">
      <c r="A3090" t="s">
        <v>3089</v>
      </c>
      <c r="B3090">
        <v>0.13944607967943101</v>
      </c>
      <c r="C3090">
        <v>0.87272557220596858</v>
      </c>
    </row>
    <row r="3091" spans="1:3" x14ac:dyDescent="0.2">
      <c r="A3091" t="s">
        <v>3090</v>
      </c>
      <c r="B3091">
        <v>-0.135299868809446</v>
      </c>
      <c r="C3091">
        <v>0.87241683865977415</v>
      </c>
    </row>
    <row r="3092" spans="1:3" x14ac:dyDescent="0.2">
      <c r="A3092" t="s">
        <v>3091</v>
      </c>
      <c r="B3092">
        <v>9.2898994665642207E-2</v>
      </c>
      <c r="C3092">
        <v>0.87185816569496499</v>
      </c>
    </row>
    <row r="3093" spans="1:3" x14ac:dyDescent="0.2">
      <c r="A3093" t="s">
        <v>3092</v>
      </c>
      <c r="B3093">
        <v>0.16384617321151601</v>
      </c>
      <c r="C3093">
        <v>0.8718247747024096</v>
      </c>
    </row>
    <row r="3094" spans="1:3" x14ac:dyDescent="0.2">
      <c r="A3094" t="s">
        <v>3093</v>
      </c>
      <c r="B3094">
        <v>8.4759462400693805E-2</v>
      </c>
      <c r="C3094">
        <v>0.87177296645563618</v>
      </c>
    </row>
    <row r="3095" spans="1:3" x14ac:dyDescent="0.2">
      <c r="A3095" t="s">
        <v>3094</v>
      </c>
      <c r="B3095">
        <v>-0.180750525956382</v>
      </c>
      <c r="C3095">
        <v>0.87170875409178916</v>
      </c>
    </row>
    <row r="3096" spans="1:3" x14ac:dyDescent="0.2">
      <c r="A3096" t="s">
        <v>3095</v>
      </c>
      <c r="B3096">
        <v>-8.4262787858836702E-2</v>
      </c>
      <c r="C3096">
        <v>0.87163723115561909</v>
      </c>
    </row>
    <row r="3097" spans="1:3" x14ac:dyDescent="0.2">
      <c r="A3097" t="s">
        <v>3096</v>
      </c>
      <c r="B3097">
        <v>0.13818091665440099</v>
      </c>
      <c r="C3097">
        <v>0.87149379156125384</v>
      </c>
    </row>
    <row r="3098" spans="1:3" x14ac:dyDescent="0.2">
      <c r="A3098" t="s">
        <v>3097</v>
      </c>
      <c r="B3098">
        <v>6.71670638358393E-2</v>
      </c>
      <c r="C3098">
        <v>0.87140811459618739</v>
      </c>
    </row>
    <row r="3099" spans="1:3" x14ac:dyDescent="0.2">
      <c r="A3099" t="s">
        <v>3098</v>
      </c>
      <c r="B3099">
        <v>0.121185659527992</v>
      </c>
      <c r="C3099">
        <v>0.87078927963532327</v>
      </c>
    </row>
    <row r="3100" spans="1:3" x14ac:dyDescent="0.2">
      <c r="A3100" t="s">
        <v>3099</v>
      </c>
      <c r="B3100">
        <v>-0.38375550365320499</v>
      </c>
      <c r="C3100">
        <v>0.87049455737316439</v>
      </c>
    </row>
    <row r="3101" spans="1:3" x14ac:dyDescent="0.2">
      <c r="A3101" t="s">
        <v>3100</v>
      </c>
      <c r="B3101">
        <v>7.8941292534318905E-2</v>
      </c>
      <c r="C3101">
        <v>0.86983718959265499</v>
      </c>
    </row>
    <row r="3102" spans="1:3" x14ac:dyDescent="0.2">
      <c r="A3102" t="s">
        <v>3101</v>
      </c>
      <c r="B3102">
        <v>-9.7068808700120399E-2</v>
      </c>
      <c r="C3102">
        <v>0.86970080912601677</v>
      </c>
    </row>
    <row r="3103" spans="1:3" x14ac:dyDescent="0.2">
      <c r="A3103" t="s">
        <v>3102</v>
      </c>
      <c r="B3103">
        <v>-0.159834821905635</v>
      </c>
      <c r="C3103">
        <v>0.8694959344792329</v>
      </c>
    </row>
    <row r="3104" spans="1:3" x14ac:dyDescent="0.2">
      <c r="A3104" t="s">
        <v>3103</v>
      </c>
      <c r="B3104">
        <v>-0.46974467256380797</v>
      </c>
      <c r="C3104">
        <v>0.86936760353008247</v>
      </c>
    </row>
    <row r="3105" spans="1:3" x14ac:dyDescent="0.2">
      <c r="A3105" t="s">
        <v>3104</v>
      </c>
      <c r="B3105">
        <v>-0.127847023334692</v>
      </c>
      <c r="C3105">
        <v>0.86933503671893408</v>
      </c>
    </row>
    <row r="3106" spans="1:3" x14ac:dyDescent="0.2">
      <c r="A3106" t="s">
        <v>3105</v>
      </c>
      <c r="B3106">
        <v>0.181878559428343</v>
      </c>
      <c r="C3106">
        <v>0.86871083014878969</v>
      </c>
    </row>
    <row r="3107" spans="1:3" x14ac:dyDescent="0.2">
      <c r="A3107" t="s">
        <v>3106</v>
      </c>
      <c r="B3107">
        <v>-0.37101263603426599</v>
      </c>
      <c r="C3107">
        <v>0.86844605934704322</v>
      </c>
    </row>
    <row r="3108" spans="1:3" x14ac:dyDescent="0.2">
      <c r="A3108" t="s">
        <v>3107</v>
      </c>
      <c r="B3108">
        <v>-9.6514912297598301E-2</v>
      </c>
      <c r="C3108">
        <v>0.86840990069210633</v>
      </c>
    </row>
    <row r="3109" spans="1:3" x14ac:dyDescent="0.2">
      <c r="A3109" t="s">
        <v>3108</v>
      </c>
      <c r="B3109">
        <v>-0.117857488579727</v>
      </c>
      <c r="C3109">
        <v>0.86818122065605463</v>
      </c>
    </row>
    <row r="3110" spans="1:3" x14ac:dyDescent="0.2">
      <c r="A3110" t="s">
        <v>3109</v>
      </c>
      <c r="B3110">
        <v>8.3158183686373705E-2</v>
      </c>
      <c r="C3110">
        <v>0.86768844480722374</v>
      </c>
    </row>
    <row r="3111" spans="1:3" x14ac:dyDescent="0.2">
      <c r="A3111" t="s">
        <v>3110</v>
      </c>
      <c r="B3111">
        <v>0.122372404132367</v>
      </c>
      <c r="C3111">
        <v>0.86739506172938774</v>
      </c>
    </row>
    <row r="3112" spans="1:3" x14ac:dyDescent="0.2">
      <c r="A3112" t="s">
        <v>3111</v>
      </c>
      <c r="B3112">
        <v>-0.107005699752746</v>
      </c>
      <c r="C3112">
        <v>0.86733268875434333</v>
      </c>
    </row>
    <row r="3113" spans="1:3" x14ac:dyDescent="0.2">
      <c r="A3113" t="s">
        <v>3112</v>
      </c>
      <c r="B3113">
        <v>-0.112197580491868</v>
      </c>
      <c r="C3113">
        <v>0.86725370676871549</v>
      </c>
    </row>
    <row r="3114" spans="1:3" x14ac:dyDescent="0.2">
      <c r="A3114" t="s">
        <v>3113</v>
      </c>
      <c r="B3114">
        <v>-9.6254572788263104E-2</v>
      </c>
      <c r="C3114">
        <v>0.86663818411062787</v>
      </c>
    </row>
    <row r="3115" spans="1:3" x14ac:dyDescent="0.2">
      <c r="A3115" t="s">
        <v>3114</v>
      </c>
      <c r="B3115">
        <v>8.7736661187358705E-2</v>
      </c>
      <c r="C3115">
        <v>0.86648369071227105</v>
      </c>
    </row>
    <row r="3116" spans="1:3" x14ac:dyDescent="0.2">
      <c r="A3116" t="s">
        <v>3115</v>
      </c>
      <c r="B3116">
        <v>-0.212238161655915</v>
      </c>
      <c r="C3116">
        <v>0.86621759251915031</v>
      </c>
    </row>
    <row r="3117" spans="1:3" x14ac:dyDescent="0.2">
      <c r="A3117" t="s">
        <v>3116</v>
      </c>
      <c r="B3117">
        <v>-0.115594957679004</v>
      </c>
      <c r="C3117">
        <v>0.86620480904393382</v>
      </c>
    </row>
    <row r="3118" spans="1:3" x14ac:dyDescent="0.2">
      <c r="A3118" t="s">
        <v>3117</v>
      </c>
      <c r="B3118">
        <v>-0.11563922657721699</v>
      </c>
      <c r="C3118">
        <v>0.86608080092932971</v>
      </c>
    </row>
    <row r="3119" spans="1:3" x14ac:dyDescent="0.2">
      <c r="A3119" t="s">
        <v>3118</v>
      </c>
      <c r="B3119">
        <v>-9.44438353420054E-2</v>
      </c>
      <c r="C3119">
        <v>0.86607086899608277</v>
      </c>
    </row>
    <row r="3120" spans="1:3" x14ac:dyDescent="0.2">
      <c r="A3120" t="s">
        <v>3119</v>
      </c>
      <c r="B3120">
        <v>7.72095068817613E-2</v>
      </c>
      <c r="C3120">
        <v>0.86584781932734123</v>
      </c>
    </row>
    <row r="3121" spans="1:3" x14ac:dyDescent="0.2">
      <c r="A3121" t="s">
        <v>3120</v>
      </c>
      <c r="B3121">
        <v>6.6976944548628098E-2</v>
      </c>
      <c r="C3121">
        <v>0.86568000258838718</v>
      </c>
    </row>
    <row r="3122" spans="1:3" x14ac:dyDescent="0.2">
      <c r="A3122" t="s">
        <v>3121</v>
      </c>
      <c r="B3122">
        <v>8.1792333928179403E-2</v>
      </c>
      <c r="C3122">
        <v>0.86555036884853254</v>
      </c>
    </row>
    <row r="3123" spans="1:3" x14ac:dyDescent="0.2">
      <c r="A3123" t="s">
        <v>3122</v>
      </c>
      <c r="B3123">
        <v>-5.7710695242370498E-2</v>
      </c>
      <c r="C3123">
        <v>0.86538071581022213</v>
      </c>
    </row>
    <row r="3124" spans="1:3" x14ac:dyDescent="0.2">
      <c r="A3124" t="s">
        <v>3123</v>
      </c>
      <c r="B3124">
        <v>-0.231469333359374</v>
      </c>
      <c r="C3124">
        <v>0.86510542485203856</v>
      </c>
    </row>
    <row r="3125" spans="1:3" x14ac:dyDescent="0.2">
      <c r="A3125" t="s">
        <v>3124</v>
      </c>
      <c r="B3125">
        <v>-0.29167145106689901</v>
      </c>
      <c r="C3125">
        <v>0.86505946257229116</v>
      </c>
    </row>
    <row r="3126" spans="1:3" x14ac:dyDescent="0.2">
      <c r="A3126" t="s">
        <v>3125</v>
      </c>
      <c r="B3126">
        <v>-0.16095920819472201</v>
      </c>
      <c r="C3126">
        <v>0.86442868139213136</v>
      </c>
    </row>
    <row r="3127" spans="1:3" x14ac:dyDescent="0.2">
      <c r="A3127" t="s">
        <v>3126</v>
      </c>
      <c r="B3127">
        <v>8.2886138624346004E-2</v>
      </c>
      <c r="C3127">
        <v>0.86429042091775343</v>
      </c>
    </row>
    <row r="3128" spans="1:3" x14ac:dyDescent="0.2">
      <c r="A3128" t="s">
        <v>3127</v>
      </c>
      <c r="B3128">
        <v>7.4223752721746195E-2</v>
      </c>
      <c r="C3128">
        <v>0.86423474869788786</v>
      </c>
    </row>
    <row r="3129" spans="1:3" x14ac:dyDescent="0.2">
      <c r="A3129" t="s">
        <v>3128</v>
      </c>
      <c r="B3129">
        <v>-7.9414926088492904E-2</v>
      </c>
      <c r="C3129">
        <v>0.86412164889676946</v>
      </c>
    </row>
    <row r="3130" spans="1:3" x14ac:dyDescent="0.2">
      <c r="A3130" t="s">
        <v>3129</v>
      </c>
      <c r="B3130">
        <v>2.21191328187287</v>
      </c>
      <c r="C3130">
        <v>0.86354067031060311</v>
      </c>
    </row>
    <row r="3131" spans="1:3" x14ac:dyDescent="0.2">
      <c r="A3131" t="s">
        <v>3130</v>
      </c>
      <c r="B3131">
        <v>0.274262017602037</v>
      </c>
      <c r="C3131">
        <v>0.86278371477066762</v>
      </c>
    </row>
    <row r="3132" spans="1:3" x14ac:dyDescent="0.2">
      <c r="A3132" t="s">
        <v>3131</v>
      </c>
      <c r="B3132">
        <v>7.2847488538178198E-2</v>
      </c>
      <c r="C3132">
        <v>0.86276901745319612</v>
      </c>
    </row>
    <row r="3133" spans="1:3" x14ac:dyDescent="0.2">
      <c r="A3133" t="s">
        <v>3132</v>
      </c>
      <c r="B3133">
        <v>0.110710865795095</v>
      </c>
      <c r="C3133">
        <v>0.86257724894348919</v>
      </c>
    </row>
    <row r="3134" spans="1:3" x14ac:dyDescent="0.2">
      <c r="A3134" t="s">
        <v>3133</v>
      </c>
      <c r="B3134">
        <v>-0.111006453340515</v>
      </c>
      <c r="C3134">
        <v>0.86234977881656305</v>
      </c>
    </row>
    <row r="3135" spans="1:3" x14ac:dyDescent="0.2">
      <c r="A3135" t="s">
        <v>3134</v>
      </c>
      <c r="B3135">
        <v>-0.19992784441095399</v>
      </c>
      <c r="C3135">
        <v>0.86203797184955322</v>
      </c>
    </row>
    <row r="3136" spans="1:3" x14ac:dyDescent="0.2">
      <c r="A3136" t="s">
        <v>3135</v>
      </c>
      <c r="B3136">
        <v>0.116658152173022</v>
      </c>
      <c r="C3136">
        <v>0.86201027553898879</v>
      </c>
    </row>
    <row r="3137" spans="1:3" x14ac:dyDescent="0.2">
      <c r="A3137" t="s">
        <v>3136</v>
      </c>
      <c r="B3137">
        <v>-5.4373391960451697E-2</v>
      </c>
      <c r="C3137">
        <v>0.86184058370510941</v>
      </c>
    </row>
    <row r="3138" spans="1:3" x14ac:dyDescent="0.2">
      <c r="A3138" t="s">
        <v>3137</v>
      </c>
      <c r="B3138">
        <v>-0.47473310929365897</v>
      </c>
      <c r="C3138">
        <v>0.86168581111410136</v>
      </c>
    </row>
    <row r="3139" spans="1:3" x14ac:dyDescent="0.2">
      <c r="A3139" t="s">
        <v>3138</v>
      </c>
      <c r="B3139">
        <v>-0.14624312064386499</v>
      </c>
      <c r="C3139">
        <v>0.86145893534401285</v>
      </c>
    </row>
    <row r="3140" spans="1:3" x14ac:dyDescent="0.2">
      <c r="A3140" t="s">
        <v>3139</v>
      </c>
      <c r="B3140">
        <v>0.125828622838497</v>
      </c>
      <c r="C3140">
        <v>0.8612555330553644</v>
      </c>
    </row>
    <row r="3141" spans="1:3" x14ac:dyDescent="0.2">
      <c r="A3141" t="s">
        <v>3140</v>
      </c>
      <c r="B3141">
        <v>-0.102867810973263</v>
      </c>
      <c r="C3141">
        <v>0.86066658295390719</v>
      </c>
    </row>
    <row r="3142" spans="1:3" x14ac:dyDescent="0.2">
      <c r="A3142" t="s">
        <v>3141</v>
      </c>
      <c r="B3142">
        <v>9.1990930252597594E-2</v>
      </c>
      <c r="C3142">
        <v>0.8606010133010723</v>
      </c>
    </row>
    <row r="3143" spans="1:3" x14ac:dyDescent="0.2">
      <c r="A3143" t="s">
        <v>3142</v>
      </c>
      <c r="B3143">
        <v>0.51496066343537295</v>
      </c>
      <c r="C3143">
        <v>0.86017288484481047</v>
      </c>
    </row>
    <row r="3144" spans="1:3" x14ac:dyDescent="0.2">
      <c r="A3144" t="s">
        <v>3143</v>
      </c>
      <c r="B3144">
        <v>-0.10964836154718501</v>
      </c>
      <c r="C3144">
        <v>0.85990775719167656</v>
      </c>
    </row>
    <row r="3145" spans="1:3" x14ac:dyDescent="0.2">
      <c r="A3145" t="s">
        <v>3144</v>
      </c>
      <c r="B3145">
        <v>0.115436903611343</v>
      </c>
      <c r="C3145">
        <v>0.85975459219801176</v>
      </c>
    </row>
    <row r="3146" spans="1:3" x14ac:dyDescent="0.2">
      <c r="A3146" t="s">
        <v>3145</v>
      </c>
      <c r="B3146">
        <v>-9.4872159204031803E-2</v>
      </c>
      <c r="C3146">
        <v>0.85968896545928586</v>
      </c>
    </row>
    <row r="3147" spans="1:3" x14ac:dyDescent="0.2">
      <c r="A3147" t="s">
        <v>3146</v>
      </c>
      <c r="B3147">
        <v>-0.117879516439773</v>
      </c>
      <c r="C3147">
        <v>0.85954281600612192</v>
      </c>
    </row>
    <row r="3148" spans="1:3" x14ac:dyDescent="0.2">
      <c r="A3148" t="s">
        <v>3147</v>
      </c>
      <c r="B3148">
        <v>-7.9041377647857999E-2</v>
      </c>
      <c r="C3148">
        <v>0.85943422459629071</v>
      </c>
    </row>
    <row r="3149" spans="1:3" x14ac:dyDescent="0.2">
      <c r="A3149" t="s">
        <v>3148</v>
      </c>
      <c r="B3149">
        <v>-0.102696629537034</v>
      </c>
      <c r="C3149">
        <v>0.85887816391133009</v>
      </c>
    </row>
    <row r="3150" spans="1:3" x14ac:dyDescent="0.2">
      <c r="A3150" t="s">
        <v>3149</v>
      </c>
      <c r="B3150">
        <v>-0.25631083687643702</v>
      </c>
      <c r="C3150">
        <v>0.85881043632968168</v>
      </c>
    </row>
    <row r="3151" spans="1:3" x14ac:dyDescent="0.2">
      <c r="A3151" t="s">
        <v>3150</v>
      </c>
      <c r="B3151">
        <v>-6.1067316172865198E-2</v>
      </c>
      <c r="C3151">
        <v>0.85871614642709237</v>
      </c>
    </row>
    <row r="3152" spans="1:3" x14ac:dyDescent="0.2">
      <c r="A3152" t="s">
        <v>3151</v>
      </c>
      <c r="B3152">
        <v>8.3628498633345302E-2</v>
      </c>
      <c r="C3152">
        <v>0.85828777543835821</v>
      </c>
    </row>
    <row r="3153" spans="1:3" x14ac:dyDescent="0.2">
      <c r="A3153" t="s">
        <v>3152</v>
      </c>
      <c r="B3153">
        <v>8.0644317371177707E-2</v>
      </c>
      <c r="C3153">
        <v>0.85799815930416556</v>
      </c>
    </row>
    <row r="3154" spans="1:3" x14ac:dyDescent="0.2">
      <c r="A3154" t="s">
        <v>3153</v>
      </c>
      <c r="B3154">
        <v>0.41765331319367699</v>
      </c>
      <c r="C3154">
        <v>0.85780946473606501</v>
      </c>
    </row>
    <row r="3155" spans="1:3" x14ac:dyDescent="0.2">
      <c r="A3155" t="s">
        <v>3154</v>
      </c>
      <c r="B3155">
        <v>-9.3632211045434802E-2</v>
      </c>
      <c r="C3155">
        <v>0.85771490363592684</v>
      </c>
    </row>
    <row r="3156" spans="1:3" x14ac:dyDescent="0.2">
      <c r="A3156" t="s">
        <v>3155</v>
      </c>
      <c r="B3156">
        <v>-0.119918646465152</v>
      </c>
      <c r="C3156">
        <v>0.85716163768762887</v>
      </c>
    </row>
    <row r="3157" spans="1:3" x14ac:dyDescent="0.2">
      <c r="A3157" t="s">
        <v>3156</v>
      </c>
      <c r="B3157">
        <v>0.50059024069975799</v>
      </c>
      <c r="C3157">
        <v>0.8568395784495989</v>
      </c>
    </row>
    <row r="3158" spans="1:3" x14ac:dyDescent="0.2">
      <c r="A3158" t="s">
        <v>3157</v>
      </c>
      <c r="B3158">
        <v>-9.0985133745332902E-2</v>
      </c>
      <c r="C3158">
        <v>0.85603228530822117</v>
      </c>
    </row>
    <row r="3159" spans="1:3" x14ac:dyDescent="0.2">
      <c r="A3159" t="s">
        <v>3158</v>
      </c>
      <c r="B3159">
        <v>-0.193095234328444</v>
      </c>
      <c r="C3159">
        <v>0.85569718022832053</v>
      </c>
    </row>
    <row r="3160" spans="1:3" x14ac:dyDescent="0.2">
      <c r="A3160" t="s">
        <v>3159</v>
      </c>
      <c r="B3160">
        <v>-0.17514890522554399</v>
      </c>
      <c r="C3160">
        <v>0.85549703937181576</v>
      </c>
    </row>
    <row r="3161" spans="1:3" x14ac:dyDescent="0.2">
      <c r="A3161" t="s">
        <v>3160</v>
      </c>
      <c r="B3161">
        <v>9.0457136626476101E-2</v>
      </c>
      <c r="C3161">
        <v>0.85538097911729138</v>
      </c>
    </row>
    <row r="3162" spans="1:3" x14ac:dyDescent="0.2">
      <c r="A3162" t="s">
        <v>3161</v>
      </c>
      <c r="B3162">
        <v>-9.2300164129657206E-2</v>
      </c>
      <c r="C3162">
        <v>0.8552683804797645</v>
      </c>
    </row>
    <row r="3163" spans="1:3" x14ac:dyDescent="0.2">
      <c r="A3163" t="s">
        <v>3162</v>
      </c>
      <c r="B3163">
        <v>-0.16465555266933801</v>
      </c>
      <c r="C3163">
        <v>0.85517069579685556</v>
      </c>
    </row>
    <row r="3164" spans="1:3" x14ac:dyDescent="0.2">
      <c r="A3164" t="s">
        <v>3163</v>
      </c>
      <c r="B3164">
        <v>-0.275541884938731</v>
      </c>
      <c r="C3164">
        <v>0.85509575624195866</v>
      </c>
    </row>
    <row r="3165" spans="1:3" x14ac:dyDescent="0.2">
      <c r="A3165" t="s">
        <v>3164</v>
      </c>
      <c r="B3165">
        <v>0.15299367266959499</v>
      </c>
      <c r="C3165">
        <v>0.85501365465789414</v>
      </c>
    </row>
    <row r="3166" spans="1:3" x14ac:dyDescent="0.2">
      <c r="A3166" t="s">
        <v>3165</v>
      </c>
      <c r="B3166">
        <v>7.8499764433603403E-2</v>
      </c>
      <c r="C3166">
        <v>0.85473179759896978</v>
      </c>
    </row>
    <row r="3167" spans="1:3" x14ac:dyDescent="0.2">
      <c r="A3167" t="s">
        <v>3166</v>
      </c>
      <c r="B3167">
        <v>-0.10198826213220601</v>
      </c>
      <c r="C3167">
        <v>0.85473120918466228</v>
      </c>
    </row>
    <row r="3168" spans="1:3" x14ac:dyDescent="0.2">
      <c r="A3168" t="s">
        <v>3167</v>
      </c>
      <c r="B3168">
        <v>0.13108779522390901</v>
      </c>
      <c r="C3168">
        <v>0.85455283311943109</v>
      </c>
    </row>
    <row r="3169" spans="1:3" x14ac:dyDescent="0.2">
      <c r="A3169" t="s">
        <v>3168</v>
      </c>
      <c r="B3169">
        <v>-1.0875047270806999</v>
      </c>
      <c r="C3169">
        <v>0.85392439923753694</v>
      </c>
    </row>
    <row r="3170" spans="1:3" x14ac:dyDescent="0.2">
      <c r="A3170" t="s">
        <v>3169</v>
      </c>
      <c r="B3170">
        <v>4.8177888751576199E-2</v>
      </c>
      <c r="C3170">
        <v>0.85389152215812814</v>
      </c>
    </row>
    <row r="3171" spans="1:3" x14ac:dyDescent="0.2">
      <c r="A3171" t="s">
        <v>3170</v>
      </c>
      <c r="B3171">
        <v>-0.12902941583287</v>
      </c>
      <c r="C3171">
        <v>0.85375242361234704</v>
      </c>
    </row>
    <row r="3172" spans="1:3" x14ac:dyDescent="0.2">
      <c r="A3172" t="s">
        <v>3171</v>
      </c>
      <c r="B3172">
        <v>-0.116160572174572</v>
      </c>
      <c r="C3172">
        <v>0.85354235955270452</v>
      </c>
    </row>
    <row r="3173" spans="1:3" x14ac:dyDescent="0.2">
      <c r="A3173" t="s">
        <v>3172</v>
      </c>
      <c r="B3173">
        <v>-9.5888233675118797E-2</v>
      </c>
      <c r="C3173">
        <v>0.85327537516903096</v>
      </c>
    </row>
    <row r="3174" spans="1:3" x14ac:dyDescent="0.2">
      <c r="A3174" t="s">
        <v>3173</v>
      </c>
      <c r="B3174">
        <v>7.6834182292280701E-2</v>
      </c>
      <c r="C3174">
        <v>0.85273785744111497</v>
      </c>
    </row>
    <row r="3175" spans="1:3" x14ac:dyDescent="0.2">
      <c r="A3175" t="s">
        <v>3174</v>
      </c>
      <c r="B3175">
        <v>-8.0315811153568006E-2</v>
      </c>
      <c r="C3175">
        <v>0.85254262614619924</v>
      </c>
    </row>
    <row r="3176" spans="1:3" x14ac:dyDescent="0.2">
      <c r="A3176" t="s">
        <v>3175</v>
      </c>
      <c r="B3176">
        <v>-0.103704522313667</v>
      </c>
      <c r="C3176">
        <v>0.85254207073340005</v>
      </c>
    </row>
    <row r="3177" spans="1:3" x14ac:dyDescent="0.2">
      <c r="A3177" t="s">
        <v>3176</v>
      </c>
      <c r="B3177">
        <v>-0.14667834259173099</v>
      </c>
      <c r="C3177">
        <v>0.85245163430758097</v>
      </c>
    </row>
    <row r="3178" spans="1:3" x14ac:dyDescent="0.2">
      <c r="A3178" t="s">
        <v>3177</v>
      </c>
      <c r="B3178">
        <v>0.14417455742211899</v>
      </c>
      <c r="C3178">
        <v>0.85236729849168125</v>
      </c>
    </row>
    <row r="3179" spans="1:3" x14ac:dyDescent="0.2">
      <c r="A3179" t="s">
        <v>3178</v>
      </c>
      <c r="B3179">
        <v>8.4388595494166593E-2</v>
      </c>
      <c r="C3179">
        <v>0.85223496306069357</v>
      </c>
    </row>
    <row r="3180" spans="1:3" x14ac:dyDescent="0.2">
      <c r="A3180" t="s">
        <v>3179</v>
      </c>
      <c r="B3180">
        <v>-0.205456021743078</v>
      </c>
      <c r="C3180">
        <v>0.85177010772958395</v>
      </c>
    </row>
    <row r="3181" spans="1:3" x14ac:dyDescent="0.2">
      <c r="A3181" t="s">
        <v>3180</v>
      </c>
      <c r="B3181">
        <v>-0.11189795746162</v>
      </c>
      <c r="C3181">
        <v>0.85153056395526827</v>
      </c>
    </row>
    <row r="3182" spans="1:3" x14ac:dyDescent="0.2">
      <c r="A3182" t="s">
        <v>3181</v>
      </c>
      <c r="B3182">
        <v>8.9639790436605096E-2</v>
      </c>
      <c r="C3182">
        <v>0.85068954083775317</v>
      </c>
    </row>
    <row r="3183" spans="1:3" x14ac:dyDescent="0.2">
      <c r="A3183" t="s">
        <v>3182</v>
      </c>
      <c r="B3183">
        <v>0.10419898830377</v>
      </c>
      <c r="C3183">
        <v>0.85067659112820626</v>
      </c>
    </row>
    <row r="3184" spans="1:3" x14ac:dyDescent="0.2">
      <c r="A3184" t="s">
        <v>3183</v>
      </c>
      <c r="B3184">
        <v>-7.0791172485346707E-2</v>
      </c>
      <c r="C3184">
        <v>0.85040775250052059</v>
      </c>
    </row>
    <row r="3185" spans="1:3" x14ac:dyDescent="0.2">
      <c r="A3185" t="s">
        <v>3184</v>
      </c>
      <c r="B3185">
        <v>0.34139172620314501</v>
      </c>
      <c r="C3185">
        <v>0.85030071510997185</v>
      </c>
    </row>
    <row r="3186" spans="1:3" x14ac:dyDescent="0.2">
      <c r="A3186" t="s">
        <v>3185</v>
      </c>
      <c r="B3186">
        <v>-0.12112594665988</v>
      </c>
      <c r="C3186">
        <v>0.85004096658142769</v>
      </c>
    </row>
    <row r="3187" spans="1:3" x14ac:dyDescent="0.2">
      <c r="A3187" t="s">
        <v>3186</v>
      </c>
      <c r="B3187">
        <v>9.7899389536204098E-2</v>
      </c>
      <c r="C3187">
        <v>0.84925786998251485</v>
      </c>
    </row>
    <row r="3188" spans="1:3" x14ac:dyDescent="0.2">
      <c r="A3188" t="s">
        <v>3187</v>
      </c>
      <c r="B3188">
        <v>5.8559759313586902E-2</v>
      </c>
      <c r="C3188">
        <v>0.84876843279382441</v>
      </c>
    </row>
    <row r="3189" spans="1:3" x14ac:dyDescent="0.2">
      <c r="A3189" t="s">
        <v>3188</v>
      </c>
      <c r="B3189">
        <v>-8.6874759357385797E-2</v>
      </c>
      <c r="C3189">
        <v>0.84872259623316249</v>
      </c>
    </row>
    <row r="3190" spans="1:3" x14ac:dyDescent="0.2">
      <c r="A3190" t="s">
        <v>3189</v>
      </c>
      <c r="B3190">
        <v>-6.6844875529144004E-2</v>
      </c>
      <c r="C3190">
        <v>0.84844560130638547</v>
      </c>
    </row>
    <row r="3191" spans="1:3" x14ac:dyDescent="0.2">
      <c r="A3191" t="s">
        <v>3190</v>
      </c>
      <c r="B3191">
        <v>-9.57813043362368E-2</v>
      </c>
      <c r="C3191">
        <v>0.84824312677884517</v>
      </c>
    </row>
    <row r="3192" spans="1:3" x14ac:dyDescent="0.2">
      <c r="A3192" t="s">
        <v>3191</v>
      </c>
      <c r="B3192">
        <v>-8.4246391970681997E-2</v>
      </c>
      <c r="C3192">
        <v>0.84823132203497986</v>
      </c>
    </row>
    <row r="3193" spans="1:3" x14ac:dyDescent="0.2">
      <c r="A3193" t="s">
        <v>3192</v>
      </c>
      <c r="B3193">
        <v>-0.11691252048601999</v>
      </c>
      <c r="C3193">
        <v>0.8478656138767181</v>
      </c>
    </row>
    <row r="3194" spans="1:3" x14ac:dyDescent="0.2">
      <c r="A3194" t="s">
        <v>3193</v>
      </c>
      <c r="B3194">
        <v>-0.123610434313321</v>
      </c>
      <c r="C3194">
        <v>0.84770830974230027</v>
      </c>
    </row>
    <row r="3195" spans="1:3" x14ac:dyDescent="0.2">
      <c r="A3195" t="s">
        <v>3194</v>
      </c>
      <c r="B3195">
        <v>-9.3640492869759798E-2</v>
      </c>
      <c r="C3195">
        <v>0.84729879413907949</v>
      </c>
    </row>
    <row r="3196" spans="1:3" x14ac:dyDescent="0.2">
      <c r="A3196" t="s">
        <v>3195</v>
      </c>
      <c r="B3196">
        <v>-0.105376576275022</v>
      </c>
      <c r="C3196">
        <v>0.8472841261522569</v>
      </c>
    </row>
    <row r="3197" spans="1:3" x14ac:dyDescent="0.2">
      <c r="A3197" t="s">
        <v>3196</v>
      </c>
      <c r="B3197">
        <v>0.100448068863965</v>
      </c>
      <c r="C3197">
        <v>0.84699691437251856</v>
      </c>
    </row>
    <row r="3198" spans="1:3" x14ac:dyDescent="0.2">
      <c r="A3198" t="s">
        <v>3197</v>
      </c>
      <c r="B3198">
        <v>8.1246567555787394E-2</v>
      </c>
      <c r="C3198">
        <v>0.8466640014819089</v>
      </c>
    </row>
    <row r="3199" spans="1:3" x14ac:dyDescent="0.2">
      <c r="A3199" t="s">
        <v>3198</v>
      </c>
      <c r="B3199">
        <v>6.1764520296863502E-2</v>
      </c>
      <c r="C3199">
        <v>0.84649472186858055</v>
      </c>
    </row>
    <row r="3200" spans="1:3" x14ac:dyDescent="0.2">
      <c r="A3200" t="s">
        <v>3199</v>
      </c>
      <c r="B3200">
        <v>0.11277066298767301</v>
      </c>
      <c r="C3200">
        <v>0.84563032738857569</v>
      </c>
    </row>
    <row r="3201" spans="1:3" x14ac:dyDescent="0.2">
      <c r="A3201" t="s">
        <v>3200</v>
      </c>
      <c r="B3201">
        <v>-0.17058915514242101</v>
      </c>
      <c r="C3201">
        <v>0.84524951096724565</v>
      </c>
    </row>
    <row r="3202" spans="1:3" x14ac:dyDescent="0.2">
      <c r="A3202" t="s">
        <v>3201</v>
      </c>
      <c r="B3202">
        <v>-0.197926274989637</v>
      </c>
      <c r="C3202">
        <v>0.84499189687288156</v>
      </c>
    </row>
    <row r="3203" spans="1:3" x14ac:dyDescent="0.2">
      <c r="A3203" t="s">
        <v>3202</v>
      </c>
      <c r="B3203">
        <v>0.21606677215590001</v>
      </c>
      <c r="C3203">
        <v>0.84497209003182294</v>
      </c>
    </row>
    <row r="3204" spans="1:3" x14ac:dyDescent="0.2">
      <c r="A3204" t="s">
        <v>3203</v>
      </c>
      <c r="B3204">
        <v>-0.162325424822685</v>
      </c>
      <c r="C3204">
        <v>0.84461498211303487</v>
      </c>
    </row>
    <row r="3205" spans="1:3" x14ac:dyDescent="0.2">
      <c r="A3205" t="s">
        <v>3204</v>
      </c>
      <c r="B3205">
        <v>-0.112160212164387</v>
      </c>
      <c r="C3205">
        <v>0.84428058561329755</v>
      </c>
    </row>
    <row r="3206" spans="1:3" x14ac:dyDescent="0.2">
      <c r="A3206" t="s">
        <v>3205</v>
      </c>
      <c r="B3206">
        <v>-7.4128043224311199E-2</v>
      </c>
      <c r="C3206">
        <v>0.84415948021531384</v>
      </c>
    </row>
    <row r="3207" spans="1:3" x14ac:dyDescent="0.2">
      <c r="A3207" t="s">
        <v>3206</v>
      </c>
      <c r="B3207">
        <v>0.25871755823194098</v>
      </c>
      <c r="C3207">
        <v>0.84393431830629051</v>
      </c>
    </row>
    <row r="3208" spans="1:3" x14ac:dyDescent="0.2">
      <c r="A3208" t="s">
        <v>3207</v>
      </c>
      <c r="B3208">
        <v>-9.3549445691680305E-2</v>
      </c>
      <c r="C3208">
        <v>0.84327404671999096</v>
      </c>
    </row>
    <row r="3209" spans="1:3" x14ac:dyDescent="0.2">
      <c r="A3209" t="s">
        <v>3208</v>
      </c>
      <c r="B3209">
        <v>0.27153121780038603</v>
      </c>
      <c r="C3209">
        <v>0.84315648084408745</v>
      </c>
    </row>
    <row r="3210" spans="1:3" x14ac:dyDescent="0.2">
      <c r="A3210" t="s">
        <v>3209</v>
      </c>
      <c r="B3210">
        <v>0.15150163751429499</v>
      </c>
      <c r="C3210">
        <v>0.84311387085605716</v>
      </c>
    </row>
    <row r="3211" spans="1:3" x14ac:dyDescent="0.2">
      <c r="A3211" t="s">
        <v>3210</v>
      </c>
      <c r="B3211">
        <v>7.8749343911791697E-2</v>
      </c>
      <c r="C3211">
        <v>0.84302531165768346</v>
      </c>
    </row>
    <row r="3212" spans="1:3" x14ac:dyDescent="0.2">
      <c r="A3212" t="s">
        <v>3211</v>
      </c>
      <c r="B3212">
        <v>9.5793608269675104E-2</v>
      </c>
      <c r="C3212">
        <v>0.84300421770609846</v>
      </c>
    </row>
    <row r="3213" spans="1:3" x14ac:dyDescent="0.2">
      <c r="A3213" t="s">
        <v>3212</v>
      </c>
      <c r="B3213">
        <v>0.14498596776491901</v>
      </c>
      <c r="C3213">
        <v>0.84241241994976279</v>
      </c>
    </row>
    <row r="3214" spans="1:3" x14ac:dyDescent="0.2">
      <c r="A3214" t="s">
        <v>3213</v>
      </c>
      <c r="B3214">
        <v>7.91940067145607E-2</v>
      </c>
      <c r="C3214">
        <v>0.84236045496758383</v>
      </c>
    </row>
    <row r="3215" spans="1:3" x14ac:dyDescent="0.2">
      <c r="A3215" t="s">
        <v>3214</v>
      </c>
      <c r="B3215">
        <v>-0.12983323423075199</v>
      </c>
      <c r="C3215">
        <v>0.84198731619180833</v>
      </c>
    </row>
    <row r="3216" spans="1:3" x14ac:dyDescent="0.2">
      <c r="A3216" t="s">
        <v>3215</v>
      </c>
      <c r="B3216">
        <v>0.104132172029161</v>
      </c>
      <c r="C3216">
        <v>0.84160337311277622</v>
      </c>
    </row>
    <row r="3217" spans="1:3" x14ac:dyDescent="0.2">
      <c r="A3217" t="s">
        <v>3216</v>
      </c>
      <c r="B3217">
        <v>0.16800900124940399</v>
      </c>
      <c r="C3217">
        <v>0.84148622693784625</v>
      </c>
    </row>
    <row r="3218" spans="1:3" x14ac:dyDescent="0.2">
      <c r="A3218" t="s">
        <v>3217</v>
      </c>
      <c r="B3218">
        <v>-8.1810045749733704E-2</v>
      </c>
      <c r="C3218">
        <v>0.84101410180307778</v>
      </c>
    </row>
    <row r="3219" spans="1:3" x14ac:dyDescent="0.2">
      <c r="A3219" t="s">
        <v>3218</v>
      </c>
      <c r="B3219">
        <v>0.105785219417818</v>
      </c>
      <c r="C3219">
        <v>0.84072374215145707</v>
      </c>
    </row>
    <row r="3220" spans="1:3" x14ac:dyDescent="0.2">
      <c r="A3220" t="s">
        <v>3219</v>
      </c>
      <c r="B3220">
        <v>-9.4079474236492502E-2</v>
      </c>
      <c r="C3220">
        <v>0.84049065318145866</v>
      </c>
    </row>
    <row r="3221" spans="1:3" x14ac:dyDescent="0.2">
      <c r="A3221" t="s">
        <v>3220</v>
      </c>
      <c r="B3221">
        <v>-0.107738371368072</v>
      </c>
      <c r="C3221">
        <v>0.84037133309526257</v>
      </c>
    </row>
    <row r="3222" spans="1:3" x14ac:dyDescent="0.2">
      <c r="A3222" t="s">
        <v>3221</v>
      </c>
      <c r="B3222">
        <v>0.125489975932602</v>
      </c>
      <c r="C3222">
        <v>0.84033139125963807</v>
      </c>
    </row>
    <row r="3223" spans="1:3" x14ac:dyDescent="0.2">
      <c r="A3223" t="s">
        <v>3222</v>
      </c>
      <c r="B3223">
        <v>7.1495604170342703E-2</v>
      </c>
      <c r="C3223">
        <v>0.84022047097500319</v>
      </c>
    </row>
    <row r="3224" spans="1:3" x14ac:dyDescent="0.2">
      <c r="A3224" t="s">
        <v>3223</v>
      </c>
      <c r="B3224">
        <v>0.100800608432193</v>
      </c>
      <c r="C3224">
        <v>0.84018162172112287</v>
      </c>
    </row>
    <row r="3225" spans="1:3" x14ac:dyDescent="0.2">
      <c r="A3225" t="s">
        <v>3224</v>
      </c>
      <c r="B3225">
        <v>0.204348142625491</v>
      </c>
      <c r="C3225">
        <v>0.84017173997864036</v>
      </c>
    </row>
    <row r="3226" spans="1:3" x14ac:dyDescent="0.2">
      <c r="A3226" t="s">
        <v>3225</v>
      </c>
      <c r="B3226">
        <v>9.8909179548746506E-2</v>
      </c>
      <c r="C3226">
        <v>0.84008068519707424</v>
      </c>
    </row>
    <row r="3227" spans="1:3" x14ac:dyDescent="0.2">
      <c r="A3227" t="s">
        <v>3226</v>
      </c>
      <c r="B3227">
        <v>-9.0677644720537701E-2</v>
      </c>
      <c r="C3227">
        <v>0.83960228580563989</v>
      </c>
    </row>
    <row r="3228" spans="1:3" x14ac:dyDescent="0.2">
      <c r="A3228" t="s">
        <v>3227</v>
      </c>
      <c r="B3228">
        <v>-0.100586980241109</v>
      </c>
      <c r="C3228">
        <v>0.83913312468753098</v>
      </c>
    </row>
    <row r="3229" spans="1:3" x14ac:dyDescent="0.2">
      <c r="A3229" t="s">
        <v>3228</v>
      </c>
      <c r="B3229">
        <v>9.6301167792592707E-2</v>
      </c>
      <c r="C3229">
        <v>0.83911735959328138</v>
      </c>
    </row>
    <row r="3230" spans="1:3" x14ac:dyDescent="0.2">
      <c r="A3230" t="s">
        <v>3229</v>
      </c>
      <c r="B3230">
        <v>9.8925661335780304E-2</v>
      </c>
      <c r="C3230">
        <v>0.83849341694435109</v>
      </c>
    </row>
    <row r="3231" spans="1:3" x14ac:dyDescent="0.2">
      <c r="A3231" t="s">
        <v>3230</v>
      </c>
      <c r="B3231">
        <v>0.106827938711829</v>
      </c>
      <c r="C3231">
        <v>0.83848466649450548</v>
      </c>
    </row>
    <row r="3232" spans="1:3" x14ac:dyDescent="0.2">
      <c r="A3232" t="s">
        <v>3231</v>
      </c>
      <c r="B3232">
        <v>-0.17200119318509599</v>
      </c>
      <c r="C3232">
        <v>0.83842850977243244</v>
      </c>
    </row>
    <row r="3233" spans="1:3" x14ac:dyDescent="0.2">
      <c r="A3233" t="s">
        <v>3232</v>
      </c>
      <c r="B3233">
        <v>6.1106079201605802E-2</v>
      </c>
      <c r="C3233">
        <v>0.83825612929487014</v>
      </c>
    </row>
    <row r="3234" spans="1:3" x14ac:dyDescent="0.2">
      <c r="A3234" t="s">
        <v>3233</v>
      </c>
      <c r="B3234">
        <v>0.15512899831678501</v>
      </c>
      <c r="C3234">
        <v>0.8380172995413363</v>
      </c>
    </row>
    <row r="3235" spans="1:3" x14ac:dyDescent="0.2">
      <c r="A3235" t="s">
        <v>3234</v>
      </c>
      <c r="B3235">
        <v>6.5298299533948195E-2</v>
      </c>
      <c r="C3235">
        <v>0.83790566755672302</v>
      </c>
    </row>
    <row r="3236" spans="1:3" x14ac:dyDescent="0.2">
      <c r="A3236" t="s">
        <v>3235</v>
      </c>
      <c r="B3236">
        <v>0.12776796354349401</v>
      </c>
      <c r="C3236">
        <v>0.83717693448827002</v>
      </c>
    </row>
    <row r="3237" spans="1:3" x14ac:dyDescent="0.2">
      <c r="A3237" t="s">
        <v>3236</v>
      </c>
      <c r="B3237">
        <v>-8.4644677806291896E-2</v>
      </c>
      <c r="C3237">
        <v>0.83584027393948579</v>
      </c>
    </row>
    <row r="3238" spans="1:3" x14ac:dyDescent="0.2">
      <c r="A3238" t="s">
        <v>3237</v>
      </c>
      <c r="B3238">
        <v>-0.10059892304449899</v>
      </c>
      <c r="C3238">
        <v>0.83583574552627327</v>
      </c>
    </row>
    <row r="3239" spans="1:3" x14ac:dyDescent="0.2">
      <c r="A3239" t="s">
        <v>3238</v>
      </c>
      <c r="B3239">
        <v>-0.31095837349185901</v>
      </c>
      <c r="C3239">
        <v>0.83580989530247518</v>
      </c>
    </row>
    <row r="3240" spans="1:3" x14ac:dyDescent="0.2">
      <c r="A3240" t="s">
        <v>3239</v>
      </c>
      <c r="B3240">
        <v>-0.149227696093156</v>
      </c>
      <c r="C3240">
        <v>0.83541311290488407</v>
      </c>
    </row>
    <row r="3241" spans="1:3" x14ac:dyDescent="0.2">
      <c r="A3241" t="s">
        <v>3240</v>
      </c>
      <c r="B3241">
        <v>-0.15978854697181299</v>
      </c>
      <c r="C3241">
        <v>0.83540086915972978</v>
      </c>
    </row>
    <row r="3242" spans="1:3" x14ac:dyDescent="0.2">
      <c r="A3242" t="s">
        <v>3241</v>
      </c>
      <c r="B3242">
        <v>0.55786421974717804</v>
      </c>
      <c r="C3242">
        <v>0.83505558370528099</v>
      </c>
    </row>
    <row r="3243" spans="1:3" x14ac:dyDescent="0.2">
      <c r="A3243" t="s">
        <v>3242</v>
      </c>
      <c r="B3243">
        <v>-0.11122702047467201</v>
      </c>
      <c r="C3243">
        <v>0.83482308845205921</v>
      </c>
    </row>
    <row r="3244" spans="1:3" x14ac:dyDescent="0.2">
      <c r="A3244" t="s">
        <v>3243</v>
      </c>
      <c r="B3244">
        <v>-0.136103330506328</v>
      </c>
      <c r="C3244">
        <v>0.83457810717659997</v>
      </c>
    </row>
    <row r="3245" spans="1:3" x14ac:dyDescent="0.2">
      <c r="A3245" t="s">
        <v>3244</v>
      </c>
      <c r="B3245">
        <v>-0.191786303008605</v>
      </c>
      <c r="C3245">
        <v>0.83450981005590075</v>
      </c>
    </row>
    <row r="3246" spans="1:3" x14ac:dyDescent="0.2">
      <c r="A3246" t="s">
        <v>3245</v>
      </c>
      <c r="B3246">
        <v>-0.126936771143145</v>
      </c>
      <c r="C3246">
        <v>0.83434991408009618</v>
      </c>
    </row>
    <row r="3247" spans="1:3" x14ac:dyDescent="0.2">
      <c r="A3247" t="s">
        <v>3246</v>
      </c>
      <c r="B3247">
        <v>-0.131081436961342</v>
      </c>
      <c r="C3247">
        <v>0.83417972772077387</v>
      </c>
    </row>
    <row r="3248" spans="1:3" x14ac:dyDescent="0.2">
      <c r="A3248" t="s">
        <v>3247</v>
      </c>
      <c r="B3248">
        <v>-0.115868189062132</v>
      </c>
      <c r="C3248">
        <v>0.83389922073011236</v>
      </c>
    </row>
    <row r="3249" spans="1:3" x14ac:dyDescent="0.2">
      <c r="A3249" t="s">
        <v>3248</v>
      </c>
      <c r="B3249">
        <v>-0.26295994102889397</v>
      </c>
      <c r="C3249">
        <v>0.83385374230897913</v>
      </c>
    </row>
    <row r="3250" spans="1:3" x14ac:dyDescent="0.2">
      <c r="A3250" t="s">
        <v>3249</v>
      </c>
      <c r="B3250">
        <v>-0.63136949428437705</v>
      </c>
      <c r="C3250">
        <v>0.83381958207870155</v>
      </c>
    </row>
    <row r="3251" spans="1:3" x14ac:dyDescent="0.2">
      <c r="A3251" t="s">
        <v>3250</v>
      </c>
      <c r="B3251">
        <v>0.34906286039242201</v>
      </c>
      <c r="C3251">
        <v>0.83362657133329043</v>
      </c>
    </row>
    <row r="3252" spans="1:3" x14ac:dyDescent="0.2">
      <c r="A3252" t="s">
        <v>3251</v>
      </c>
      <c r="B3252">
        <v>-9.8205645700918595E-2</v>
      </c>
      <c r="C3252">
        <v>0.83361103509729884</v>
      </c>
    </row>
    <row r="3253" spans="1:3" x14ac:dyDescent="0.2">
      <c r="A3253" t="s">
        <v>3252</v>
      </c>
      <c r="B3253">
        <v>8.6322302348822405E-2</v>
      </c>
      <c r="C3253">
        <v>0.83342007358844472</v>
      </c>
    </row>
    <row r="3254" spans="1:3" x14ac:dyDescent="0.2">
      <c r="A3254" t="s">
        <v>3253</v>
      </c>
      <c r="B3254">
        <v>-9.9019335533110805E-2</v>
      </c>
      <c r="C3254">
        <v>0.83334792761640131</v>
      </c>
    </row>
    <row r="3255" spans="1:3" x14ac:dyDescent="0.2">
      <c r="A3255" t="s">
        <v>3254</v>
      </c>
      <c r="B3255">
        <v>0.37161474710328302</v>
      </c>
      <c r="C3255">
        <v>0.83331478344400922</v>
      </c>
    </row>
    <row r="3256" spans="1:3" x14ac:dyDescent="0.2">
      <c r="A3256" t="s">
        <v>3255</v>
      </c>
      <c r="B3256">
        <v>0.22273200505785501</v>
      </c>
      <c r="C3256">
        <v>0.83324661239268172</v>
      </c>
    </row>
    <row r="3257" spans="1:3" x14ac:dyDescent="0.2">
      <c r="A3257" t="s">
        <v>3256</v>
      </c>
      <c r="B3257">
        <v>9.24795990946361E-2</v>
      </c>
      <c r="C3257">
        <v>0.83299714869677965</v>
      </c>
    </row>
    <row r="3258" spans="1:3" x14ac:dyDescent="0.2">
      <c r="A3258" t="s">
        <v>3257</v>
      </c>
      <c r="B3258">
        <v>6.87904508354968E-2</v>
      </c>
      <c r="C3258">
        <v>0.832575593616385</v>
      </c>
    </row>
    <row r="3259" spans="1:3" x14ac:dyDescent="0.2">
      <c r="A3259" t="s">
        <v>3258</v>
      </c>
      <c r="B3259">
        <v>0.16422349196227201</v>
      </c>
      <c r="C3259">
        <v>0.83249196137256465</v>
      </c>
    </row>
    <row r="3260" spans="1:3" x14ac:dyDescent="0.2">
      <c r="A3260" t="s">
        <v>3259</v>
      </c>
      <c r="B3260">
        <v>-6.9855500116679195E-2</v>
      </c>
      <c r="C3260">
        <v>0.8324197542135664</v>
      </c>
    </row>
    <row r="3261" spans="1:3" x14ac:dyDescent="0.2">
      <c r="A3261" t="s">
        <v>3260</v>
      </c>
      <c r="B3261">
        <v>9.9020895401162407E-2</v>
      </c>
      <c r="C3261">
        <v>0.83221605794176368</v>
      </c>
    </row>
    <row r="3262" spans="1:3" x14ac:dyDescent="0.2">
      <c r="A3262" t="s">
        <v>3261</v>
      </c>
      <c r="B3262">
        <v>0.104178519225155</v>
      </c>
      <c r="C3262">
        <v>0.83212929220733201</v>
      </c>
    </row>
    <row r="3263" spans="1:3" x14ac:dyDescent="0.2">
      <c r="A3263" t="s">
        <v>3262</v>
      </c>
      <c r="B3263">
        <v>-0.22577776060836499</v>
      </c>
      <c r="C3263">
        <v>0.83150519669191514</v>
      </c>
    </row>
    <row r="3264" spans="1:3" x14ac:dyDescent="0.2">
      <c r="A3264" t="s">
        <v>3263</v>
      </c>
      <c r="B3264">
        <v>0.20971930738434499</v>
      </c>
      <c r="C3264">
        <v>0.83124585343308355</v>
      </c>
    </row>
    <row r="3265" spans="1:3" x14ac:dyDescent="0.2">
      <c r="A3265" t="s">
        <v>3264</v>
      </c>
      <c r="B3265">
        <v>-9.7526882897597006E-2</v>
      </c>
      <c r="C3265">
        <v>0.83099611705175314</v>
      </c>
    </row>
    <row r="3266" spans="1:3" x14ac:dyDescent="0.2">
      <c r="A3266" t="s">
        <v>3265</v>
      </c>
      <c r="B3266">
        <v>-0.12719408664447801</v>
      </c>
      <c r="C3266">
        <v>0.83064755123154776</v>
      </c>
    </row>
    <row r="3267" spans="1:3" x14ac:dyDescent="0.2">
      <c r="A3267" t="s">
        <v>3266</v>
      </c>
      <c r="B3267">
        <v>-0.16479828828997301</v>
      </c>
      <c r="C3267">
        <v>0.83043685941459555</v>
      </c>
    </row>
    <row r="3268" spans="1:3" x14ac:dyDescent="0.2">
      <c r="A3268" t="s">
        <v>3267</v>
      </c>
      <c r="B3268">
        <v>-0.108988222105104</v>
      </c>
      <c r="C3268">
        <v>0.83040952440291582</v>
      </c>
    </row>
    <row r="3269" spans="1:3" x14ac:dyDescent="0.2">
      <c r="A3269" t="s">
        <v>3268</v>
      </c>
      <c r="B3269">
        <v>0.15252026779529099</v>
      </c>
      <c r="C3269">
        <v>0.83007324401876315</v>
      </c>
    </row>
    <row r="3270" spans="1:3" x14ac:dyDescent="0.2">
      <c r="A3270" t="s">
        <v>3269</v>
      </c>
      <c r="B3270">
        <v>-9.6586922792312194E-2</v>
      </c>
      <c r="C3270">
        <v>0.83002343588109329</v>
      </c>
    </row>
    <row r="3271" spans="1:3" x14ac:dyDescent="0.2">
      <c r="A3271" t="s">
        <v>3270</v>
      </c>
      <c r="B3271">
        <v>-8.9475966908162605E-2</v>
      </c>
      <c r="C3271">
        <v>0.82982929387993021</v>
      </c>
    </row>
    <row r="3272" spans="1:3" x14ac:dyDescent="0.2">
      <c r="A3272" t="s">
        <v>3271</v>
      </c>
      <c r="B3272">
        <v>0.102288965684478</v>
      </c>
      <c r="C3272">
        <v>0.82973116813187908</v>
      </c>
    </row>
    <row r="3273" spans="1:3" x14ac:dyDescent="0.2">
      <c r="A3273" t="s">
        <v>3272</v>
      </c>
      <c r="B3273">
        <v>0.16452353203637099</v>
      </c>
      <c r="C3273">
        <v>0.82904076364374413</v>
      </c>
    </row>
    <row r="3274" spans="1:3" x14ac:dyDescent="0.2">
      <c r="A3274" t="s">
        <v>3273</v>
      </c>
      <c r="B3274">
        <v>0.13647062544673699</v>
      </c>
      <c r="C3274">
        <v>0.82879234225978016</v>
      </c>
    </row>
    <row r="3275" spans="1:3" x14ac:dyDescent="0.2">
      <c r="A3275" t="s">
        <v>3274</v>
      </c>
      <c r="B3275">
        <v>-8.3708445222056199E-2</v>
      </c>
      <c r="C3275">
        <v>0.82866395189936193</v>
      </c>
    </row>
    <row r="3276" spans="1:3" x14ac:dyDescent="0.2">
      <c r="A3276" t="s">
        <v>3275</v>
      </c>
      <c r="B3276">
        <v>0.21896102834571701</v>
      </c>
      <c r="C3276">
        <v>0.8283398194140289</v>
      </c>
    </row>
    <row r="3277" spans="1:3" x14ac:dyDescent="0.2">
      <c r="A3277" t="s">
        <v>3276</v>
      </c>
      <c r="B3277">
        <v>-0.116361313635252</v>
      </c>
      <c r="C3277">
        <v>0.82827339533940136</v>
      </c>
    </row>
    <row r="3278" spans="1:3" x14ac:dyDescent="0.2">
      <c r="A3278" t="s">
        <v>3277</v>
      </c>
      <c r="B3278">
        <v>0.154192339210656</v>
      </c>
      <c r="C3278">
        <v>0.82812407074740002</v>
      </c>
    </row>
    <row r="3279" spans="1:3" x14ac:dyDescent="0.2">
      <c r="A3279" t="s">
        <v>3278</v>
      </c>
      <c r="B3279">
        <v>-0.17489095425899301</v>
      </c>
      <c r="C3279">
        <v>0.82808932714450068</v>
      </c>
    </row>
    <row r="3280" spans="1:3" x14ac:dyDescent="0.2">
      <c r="A3280" t="s">
        <v>3279</v>
      </c>
      <c r="B3280">
        <v>-8.1550711657403199E-2</v>
      </c>
      <c r="C3280">
        <v>0.82774503878969086</v>
      </c>
    </row>
    <row r="3281" spans="1:3" x14ac:dyDescent="0.2">
      <c r="A3281" t="s">
        <v>3280</v>
      </c>
      <c r="B3281">
        <v>-0.12583687015212799</v>
      </c>
      <c r="C3281">
        <v>0.82744065751747264</v>
      </c>
    </row>
    <row r="3282" spans="1:3" x14ac:dyDescent="0.2">
      <c r="A3282" t="s">
        <v>3281</v>
      </c>
      <c r="B3282">
        <v>0.11189582357034</v>
      </c>
      <c r="C3282">
        <v>0.82728791567030768</v>
      </c>
    </row>
    <row r="3283" spans="1:3" x14ac:dyDescent="0.2">
      <c r="A3283" t="s">
        <v>3282</v>
      </c>
      <c r="B3283">
        <v>7.53998572828571E-2</v>
      </c>
      <c r="C3283">
        <v>0.82716890420712352</v>
      </c>
    </row>
    <row r="3284" spans="1:3" x14ac:dyDescent="0.2">
      <c r="A3284" t="s">
        <v>3283</v>
      </c>
      <c r="B3284">
        <v>0.20035310612705201</v>
      </c>
      <c r="C3284">
        <v>0.82705529711763215</v>
      </c>
    </row>
    <row r="3285" spans="1:3" x14ac:dyDescent="0.2">
      <c r="A3285" t="s">
        <v>3284</v>
      </c>
      <c r="B3285">
        <v>0.88026688657195895</v>
      </c>
      <c r="C3285">
        <v>0.82681746266966283</v>
      </c>
    </row>
    <row r="3286" spans="1:3" x14ac:dyDescent="0.2">
      <c r="A3286" t="s">
        <v>3285</v>
      </c>
      <c r="B3286">
        <v>8.9942345182082703E-2</v>
      </c>
      <c r="C3286">
        <v>0.82673534614428967</v>
      </c>
    </row>
    <row r="3287" spans="1:3" x14ac:dyDescent="0.2">
      <c r="A3287" t="s">
        <v>3286</v>
      </c>
      <c r="B3287">
        <v>-0.21133433168467899</v>
      </c>
      <c r="C3287">
        <v>0.82664362453770301</v>
      </c>
    </row>
    <row r="3288" spans="1:3" x14ac:dyDescent="0.2">
      <c r="A3288" t="s">
        <v>3287</v>
      </c>
      <c r="B3288">
        <v>0.77958709606947396</v>
      </c>
      <c r="C3288">
        <v>0.82633222147608898</v>
      </c>
    </row>
    <row r="3289" spans="1:3" x14ac:dyDescent="0.2">
      <c r="A3289" t="s">
        <v>3288</v>
      </c>
      <c r="B3289">
        <v>0.149583513505092</v>
      </c>
      <c r="C3289">
        <v>0.82623238531202092</v>
      </c>
    </row>
    <row r="3290" spans="1:3" x14ac:dyDescent="0.2">
      <c r="A3290" t="s">
        <v>3289</v>
      </c>
      <c r="B3290">
        <v>-0.111790574037069</v>
      </c>
      <c r="C3290">
        <v>0.82557122416253115</v>
      </c>
    </row>
    <row r="3291" spans="1:3" x14ac:dyDescent="0.2">
      <c r="A3291" t="s">
        <v>3290</v>
      </c>
      <c r="B3291">
        <v>0.110423771417212</v>
      </c>
      <c r="C3291">
        <v>0.82548749788677911</v>
      </c>
    </row>
    <row r="3292" spans="1:3" x14ac:dyDescent="0.2">
      <c r="A3292" t="s">
        <v>3291</v>
      </c>
      <c r="B3292">
        <v>9.3698996430690698E-2</v>
      </c>
      <c r="C3292">
        <v>0.82515248446245826</v>
      </c>
    </row>
    <row r="3293" spans="1:3" x14ac:dyDescent="0.2">
      <c r="A3293" t="s">
        <v>3292</v>
      </c>
      <c r="B3293">
        <v>-0.106375777419975</v>
      </c>
      <c r="C3293">
        <v>0.82514639811362744</v>
      </c>
    </row>
    <row r="3294" spans="1:3" x14ac:dyDescent="0.2">
      <c r="A3294" t="s">
        <v>3293</v>
      </c>
      <c r="B3294">
        <v>-8.1610302716171604E-2</v>
      </c>
      <c r="C3294">
        <v>0.82493575245624751</v>
      </c>
    </row>
    <row r="3295" spans="1:3" x14ac:dyDescent="0.2">
      <c r="A3295" t="s">
        <v>3294</v>
      </c>
      <c r="B3295">
        <v>4.9351610264293903E-2</v>
      </c>
      <c r="C3295">
        <v>0.82462639254591119</v>
      </c>
    </row>
    <row r="3296" spans="1:3" x14ac:dyDescent="0.2">
      <c r="A3296" t="s">
        <v>3295</v>
      </c>
      <c r="B3296">
        <v>-0.194062470440933</v>
      </c>
      <c r="C3296">
        <v>0.82446374526532851</v>
      </c>
    </row>
    <row r="3297" spans="1:3" x14ac:dyDescent="0.2">
      <c r="A3297" t="s">
        <v>3296</v>
      </c>
      <c r="B3297">
        <v>0.111290050718178</v>
      </c>
      <c r="C3297">
        <v>0.82445661087561406</v>
      </c>
    </row>
    <row r="3298" spans="1:3" x14ac:dyDescent="0.2">
      <c r="A3298" t="s">
        <v>3297</v>
      </c>
      <c r="B3298">
        <v>-8.55566214840255E-2</v>
      </c>
      <c r="C3298">
        <v>0.82445166199851605</v>
      </c>
    </row>
    <row r="3299" spans="1:3" x14ac:dyDescent="0.2">
      <c r="A3299" t="s">
        <v>3298</v>
      </c>
      <c r="B3299">
        <v>-0.12845553096181</v>
      </c>
      <c r="C3299">
        <v>0.82426632854440407</v>
      </c>
    </row>
    <row r="3300" spans="1:3" x14ac:dyDescent="0.2">
      <c r="A3300" t="s">
        <v>3299</v>
      </c>
      <c r="B3300">
        <v>-8.3297162549460096E-2</v>
      </c>
      <c r="C3300">
        <v>0.82282437478732895</v>
      </c>
    </row>
    <row r="3301" spans="1:3" x14ac:dyDescent="0.2">
      <c r="A3301" t="s">
        <v>3300</v>
      </c>
      <c r="B3301">
        <v>0.14617709312198099</v>
      </c>
      <c r="C3301">
        <v>0.82212800422247934</v>
      </c>
    </row>
    <row r="3302" spans="1:3" x14ac:dyDescent="0.2">
      <c r="A3302" t="s">
        <v>3301</v>
      </c>
      <c r="B3302">
        <v>-7.3080954740717602E-2</v>
      </c>
      <c r="C3302">
        <v>0.82206607594028502</v>
      </c>
    </row>
    <row r="3303" spans="1:3" x14ac:dyDescent="0.2">
      <c r="A3303" t="s">
        <v>3302</v>
      </c>
      <c r="B3303">
        <v>8.1077772588670896E-2</v>
      </c>
      <c r="C3303">
        <v>0.82180632480506688</v>
      </c>
    </row>
    <row r="3304" spans="1:3" x14ac:dyDescent="0.2">
      <c r="A3304" t="s">
        <v>3303</v>
      </c>
      <c r="B3304">
        <v>6.5682803380614302E-2</v>
      </c>
      <c r="C3304">
        <v>0.82153035191097545</v>
      </c>
    </row>
    <row r="3305" spans="1:3" x14ac:dyDescent="0.2">
      <c r="A3305" t="s">
        <v>3304</v>
      </c>
      <c r="B3305">
        <v>0.11353415532583901</v>
      </c>
      <c r="C3305">
        <v>0.82107610258884012</v>
      </c>
    </row>
    <row r="3306" spans="1:3" x14ac:dyDescent="0.2">
      <c r="A3306" t="s">
        <v>3305</v>
      </c>
      <c r="B3306">
        <v>7.0473418152694506E-2</v>
      </c>
      <c r="C3306">
        <v>0.82103585637462073</v>
      </c>
    </row>
    <row r="3307" spans="1:3" x14ac:dyDescent="0.2">
      <c r="A3307" t="s">
        <v>3306</v>
      </c>
      <c r="B3307">
        <v>-0.169594701954635</v>
      </c>
      <c r="C3307">
        <v>0.82093414689673938</v>
      </c>
    </row>
    <row r="3308" spans="1:3" x14ac:dyDescent="0.2">
      <c r="A3308" t="s">
        <v>3307</v>
      </c>
      <c r="B3308">
        <v>-5.31864200188625E-2</v>
      </c>
      <c r="C3308">
        <v>0.82078839336499487</v>
      </c>
    </row>
    <row r="3309" spans="1:3" x14ac:dyDescent="0.2">
      <c r="A3309" t="s">
        <v>3308</v>
      </c>
      <c r="B3309">
        <v>-0.26588607643659901</v>
      </c>
      <c r="C3309">
        <v>0.8204803894848075</v>
      </c>
    </row>
    <row r="3310" spans="1:3" x14ac:dyDescent="0.2">
      <c r="A3310" t="s">
        <v>3309</v>
      </c>
      <c r="B3310">
        <v>-7.3898614049326697E-2</v>
      </c>
      <c r="C3310">
        <v>0.82024104584567381</v>
      </c>
    </row>
    <row r="3311" spans="1:3" x14ac:dyDescent="0.2">
      <c r="A3311" t="s">
        <v>3310</v>
      </c>
      <c r="B3311">
        <v>0.15709952924227</v>
      </c>
      <c r="C3311">
        <v>0.81983566507221894</v>
      </c>
    </row>
    <row r="3312" spans="1:3" x14ac:dyDescent="0.2">
      <c r="A3312" t="s">
        <v>3311</v>
      </c>
      <c r="B3312">
        <v>-0.10306081201405</v>
      </c>
      <c r="C3312">
        <v>0.8198244521515976</v>
      </c>
    </row>
    <row r="3313" spans="1:3" x14ac:dyDescent="0.2">
      <c r="A3313" t="s">
        <v>3312</v>
      </c>
      <c r="B3313">
        <v>-0.102924147806322</v>
      </c>
      <c r="C3313">
        <v>0.81981648208984248</v>
      </c>
    </row>
    <row r="3314" spans="1:3" x14ac:dyDescent="0.2">
      <c r="A3314" t="s">
        <v>3313</v>
      </c>
      <c r="B3314">
        <v>-0.325429406174706</v>
      </c>
      <c r="C3314">
        <v>0.81954614710499873</v>
      </c>
    </row>
    <row r="3315" spans="1:3" x14ac:dyDescent="0.2">
      <c r="A3315" t="s">
        <v>3314</v>
      </c>
      <c r="B3315">
        <v>-8.6070007870821599E-2</v>
      </c>
      <c r="C3315">
        <v>0.8192648856347694</v>
      </c>
    </row>
    <row r="3316" spans="1:3" x14ac:dyDescent="0.2">
      <c r="A3316" t="s">
        <v>3315</v>
      </c>
      <c r="B3316">
        <v>-0.244510441857933</v>
      </c>
      <c r="C3316">
        <v>0.81916085244937276</v>
      </c>
    </row>
    <row r="3317" spans="1:3" x14ac:dyDescent="0.2">
      <c r="A3317" t="s">
        <v>3316</v>
      </c>
      <c r="B3317">
        <v>-0.24373762697345699</v>
      </c>
      <c r="C3317">
        <v>0.81910651641496834</v>
      </c>
    </row>
    <row r="3318" spans="1:3" x14ac:dyDescent="0.2">
      <c r="A3318" t="s">
        <v>3317</v>
      </c>
      <c r="B3318">
        <v>0.218045731415586</v>
      </c>
      <c r="C3318">
        <v>0.81888820913742577</v>
      </c>
    </row>
    <row r="3319" spans="1:3" x14ac:dyDescent="0.2">
      <c r="A3319" t="s">
        <v>3318</v>
      </c>
      <c r="B3319">
        <v>-0.105848796595781</v>
      </c>
      <c r="C3319">
        <v>0.81872941617421457</v>
      </c>
    </row>
    <row r="3320" spans="1:3" x14ac:dyDescent="0.2">
      <c r="A3320" t="s">
        <v>3319</v>
      </c>
      <c r="B3320">
        <v>-0.12939455016724999</v>
      </c>
      <c r="C3320">
        <v>0.8185382873175403</v>
      </c>
    </row>
    <row r="3321" spans="1:3" x14ac:dyDescent="0.2">
      <c r="A3321" t="s">
        <v>3320</v>
      </c>
      <c r="B3321">
        <v>-8.5093660920652098E-2</v>
      </c>
      <c r="C3321">
        <v>0.81765071165706305</v>
      </c>
    </row>
    <row r="3322" spans="1:3" x14ac:dyDescent="0.2">
      <c r="A3322" t="s">
        <v>3321</v>
      </c>
      <c r="B3322">
        <v>7.0097338061121006E-2</v>
      </c>
      <c r="C3322">
        <v>0.81745738368027421</v>
      </c>
    </row>
    <row r="3323" spans="1:3" x14ac:dyDescent="0.2">
      <c r="A3323" t="s">
        <v>3322</v>
      </c>
      <c r="B3323">
        <v>-7.1533633421124093E-2</v>
      </c>
      <c r="C3323">
        <v>0.81742307055875063</v>
      </c>
    </row>
    <row r="3324" spans="1:3" x14ac:dyDescent="0.2">
      <c r="A3324" t="s">
        <v>3323</v>
      </c>
      <c r="B3324">
        <v>0.13572227847582699</v>
      </c>
      <c r="C3324">
        <v>0.81731531382043354</v>
      </c>
    </row>
    <row r="3325" spans="1:3" x14ac:dyDescent="0.2">
      <c r="A3325" t="s">
        <v>3324</v>
      </c>
      <c r="B3325">
        <v>9.3362081922316903E-2</v>
      </c>
      <c r="C3325">
        <v>0.81730293296657575</v>
      </c>
    </row>
    <row r="3326" spans="1:3" x14ac:dyDescent="0.2">
      <c r="A3326" t="s">
        <v>3325</v>
      </c>
      <c r="B3326">
        <v>9.0714869482487998E-2</v>
      </c>
      <c r="C3326">
        <v>0.81727373038096929</v>
      </c>
    </row>
    <row r="3327" spans="1:3" x14ac:dyDescent="0.2">
      <c r="A3327" t="s">
        <v>3326</v>
      </c>
      <c r="B3327">
        <v>4.8840472641707301E-2</v>
      </c>
      <c r="C3327">
        <v>0.81715747740178168</v>
      </c>
    </row>
    <row r="3328" spans="1:3" x14ac:dyDescent="0.2">
      <c r="A3328" t="s">
        <v>3327</v>
      </c>
      <c r="B3328">
        <v>-9.0103874383833799E-2</v>
      </c>
      <c r="C3328">
        <v>0.8162567854774444</v>
      </c>
    </row>
    <row r="3329" spans="1:3" x14ac:dyDescent="0.2">
      <c r="A3329" t="s">
        <v>3328</v>
      </c>
      <c r="B3329">
        <v>-0.12745768269844901</v>
      </c>
      <c r="C3329">
        <v>0.81615887110727725</v>
      </c>
    </row>
    <row r="3330" spans="1:3" x14ac:dyDescent="0.2">
      <c r="A3330" t="s">
        <v>3329</v>
      </c>
      <c r="B3330">
        <v>-9.5767398106497495E-2</v>
      </c>
      <c r="C3330">
        <v>0.81609437849144717</v>
      </c>
    </row>
    <row r="3331" spans="1:3" x14ac:dyDescent="0.2">
      <c r="A3331" t="s">
        <v>3330</v>
      </c>
      <c r="B3331">
        <v>-8.3202928604837495E-2</v>
      </c>
      <c r="C3331">
        <v>0.8159274694787344</v>
      </c>
    </row>
    <row r="3332" spans="1:3" x14ac:dyDescent="0.2">
      <c r="A3332" t="s">
        <v>3331</v>
      </c>
      <c r="B3332">
        <v>0.119457624923497</v>
      </c>
      <c r="C3332">
        <v>0.81570191959711746</v>
      </c>
    </row>
    <row r="3333" spans="1:3" x14ac:dyDescent="0.2">
      <c r="A3333" t="s">
        <v>3332</v>
      </c>
      <c r="B3333">
        <v>6.8056538166130706E-2</v>
      </c>
      <c r="C3333">
        <v>0.81563584124467492</v>
      </c>
    </row>
    <row r="3334" spans="1:3" x14ac:dyDescent="0.2">
      <c r="A3334" t="s">
        <v>3333</v>
      </c>
      <c r="B3334">
        <v>-0.10488981425568999</v>
      </c>
      <c r="C3334">
        <v>0.81551336860036305</v>
      </c>
    </row>
    <row r="3335" spans="1:3" x14ac:dyDescent="0.2">
      <c r="A3335" t="s">
        <v>3334</v>
      </c>
      <c r="B3335">
        <v>-9.83718136071179E-2</v>
      </c>
      <c r="C3335">
        <v>0.81525322650395027</v>
      </c>
    </row>
    <row r="3336" spans="1:3" x14ac:dyDescent="0.2">
      <c r="A3336" t="s">
        <v>3335</v>
      </c>
      <c r="B3336">
        <v>-0.23693577761684601</v>
      </c>
      <c r="C3336">
        <v>0.81512612924984396</v>
      </c>
    </row>
    <row r="3337" spans="1:3" x14ac:dyDescent="0.2">
      <c r="A3337" t="s">
        <v>3336</v>
      </c>
      <c r="B3337">
        <v>-8.3382275801332298E-2</v>
      </c>
      <c r="C3337">
        <v>0.81511085918146697</v>
      </c>
    </row>
    <row r="3338" spans="1:3" x14ac:dyDescent="0.2">
      <c r="A3338" t="s">
        <v>3337</v>
      </c>
      <c r="B3338">
        <v>-0.106324696783357</v>
      </c>
      <c r="C3338">
        <v>0.81504472844403175</v>
      </c>
    </row>
    <row r="3339" spans="1:3" x14ac:dyDescent="0.2">
      <c r="A3339" t="s">
        <v>3338</v>
      </c>
      <c r="B3339">
        <v>-9.5977262320454698E-2</v>
      </c>
      <c r="C3339">
        <v>0.8150205530930007</v>
      </c>
    </row>
    <row r="3340" spans="1:3" x14ac:dyDescent="0.2">
      <c r="A3340" t="s">
        <v>3339</v>
      </c>
      <c r="B3340">
        <v>-0.101225657344756</v>
      </c>
      <c r="C3340">
        <v>0.81407525248983481</v>
      </c>
    </row>
    <row r="3341" spans="1:3" x14ac:dyDescent="0.2">
      <c r="A3341" t="s">
        <v>3340</v>
      </c>
      <c r="B3341">
        <v>6.0575852221058199E-2</v>
      </c>
      <c r="C3341">
        <v>0.81401293211904524</v>
      </c>
    </row>
    <row r="3342" spans="1:3" x14ac:dyDescent="0.2">
      <c r="A3342" t="s">
        <v>3341</v>
      </c>
      <c r="B3342">
        <v>0.100837103717415</v>
      </c>
      <c r="C3342">
        <v>0.81401080129747716</v>
      </c>
    </row>
    <row r="3343" spans="1:3" x14ac:dyDescent="0.2">
      <c r="A3343" t="s">
        <v>3342</v>
      </c>
      <c r="B3343">
        <v>0.177911889320919</v>
      </c>
      <c r="C3343">
        <v>0.81397423916128497</v>
      </c>
    </row>
    <row r="3344" spans="1:3" x14ac:dyDescent="0.2">
      <c r="A3344" t="s">
        <v>3343</v>
      </c>
      <c r="B3344">
        <v>-0.123983952239703</v>
      </c>
      <c r="C3344">
        <v>0.81385162667299249</v>
      </c>
    </row>
    <row r="3345" spans="1:3" x14ac:dyDescent="0.2">
      <c r="A3345" t="s">
        <v>3344</v>
      </c>
      <c r="B3345">
        <v>-0.15082068623914999</v>
      </c>
      <c r="C3345">
        <v>0.81380255494298304</v>
      </c>
    </row>
    <row r="3346" spans="1:3" x14ac:dyDescent="0.2">
      <c r="A3346" t="s">
        <v>3345</v>
      </c>
      <c r="B3346">
        <v>-0.141937120272523</v>
      </c>
      <c r="C3346">
        <v>0.81376819094279251</v>
      </c>
    </row>
    <row r="3347" spans="1:3" x14ac:dyDescent="0.2">
      <c r="A3347" t="s">
        <v>3346</v>
      </c>
      <c r="B3347">
        <v>-0.102511860541306</v>
      </c>
      <c r="C3347">
        <v>0.8136913381387092</v>
      </c>
    </row>
    <row r="3348" spans="1:3" x14ac:dyDescent="0.2">
      <c r="A3348" t="s">
        <v>3347</v>
      </c>
      <c r="B3348">
        <v>-0.15378310740713999</v>
      </c>
      <c r="C3348">
        <v>0.81352108436238857</v>
      </c>
    </row>
    <row r="3349" spans="1:3" x14ac:dyDescent="0.2">
      <c r="A3349" t="s">
        <v>3348</v>
      </c>
      <c r="B3349">
        <v>-0.10678700650739301</v>
      </c>
      <c r="C3349">
        <v>0.81351449665732234</v>
      </c>
    </row>
    <row r="3350" spans="1:3" x14ac:dyDescent="0.2">
      <c r="A3350" t="s">
        <v>3349</v>
      </c>
      <c r="B3350">
        <v>-0.12835152109656001</v>
      </c>
      <c r="C3350">
        <v>0.81349641446738707</v>
      </c>
    </row>
    <row r="3351" spans="1:3" x14ac:dyDescent="0.2">
      <c r="A3351" t="s">
        <v>3350</v>
      </c>
      <c r="B3351">
        <v>9.4610306147417902E-2</v>
      </c>
      <c r="C3351">
        <v>0.81323638916749419</v>
      </c>
    </row>
    <row r="3352" spans="1:3" x14ac:dyDescent="0.2">
      <c r="A3352" t="s">
        <v>3351</v>
      </c>
      <c r="B3352">
        <v>-8.3444175332054699E-2</v>
      </c>
      <c r="C3352">
        <v>0.81275056882761387</v>
      </c>
    </row>
    <row r="3353" spans="1:3" x14ac:dyDescent="0.2">
      <c r="A3353" t="s">
        <v>3352</v>
      </c>
      <c r="B3353">
        <v>-0.93800845156457602</v>
      </c>
      <c r="C3353">
        <v>0.8126283729739312</v>
      </c>
    </row>
    <row r="3354" spans="1:3" x14ac:dyDescent="0.2">
      <c r="A3354" t="s">
        <v>3353</v>
      </c>
      <c r="B3354">
        <v>-7.6913364879928295E-2</v>
      </c>
      <c r="C3354">
        <v>0.81234005645244922</v>
      </c>
    </row>
    <row r="3355" spans="1:3" x14ac:dyDescent="0.2">
      <c r="A3355" t="s">
        <v>3354</v>
      </c>
      <c r="B3355">
        <v>-9.2352512877750897E-2</v>
      </c>
      <c r="C3355">
        <v>0.81220883631958318</v>
      </c>
    </row>
    <row r="3356" spans="1:3" x14ac:dyDescent="0.2">
      <c r="A3356" t="s">
        <v>3355</v>
      </c>
      <c r="B3356">
        <v>-9.2874498709170097E-2</v>
      </c>
      <c r="C3356">
        <v>0.8121586008848507</v>
      </c>
    </row>
    <row r="3357" spans="1:3" x14ac:dyDescent="0.2">
      <c r="A3357" t="s">
        <v>3356</v>
      </c>
      <c r="B3357">
        <v>-6.08126534495632E-2</v>
      </c>
      <c r="C3357">
        <v>0.81202078699424496</v>
      </c>
    </row>
    <row r="3358" spans="1:3" x14ac:dyDescent="0.2">
      <c r="A3358" t="s">
        <v>3357</v>
      </c>
      <c r="B3358">
        <v>0.13268495096250801</v>
      </c>
      <c r="C3358">
        <v>0.81179809029909356</v>
      </c>
    </row>
    <row r="3359" spans="1:3" x14ac:dyDescent="0.2">
      <c r="A3359" t="s">
        <v>3358</v>
      </c>
      <c r="B3359">
        <v>0.113730918064464</v>
      </c>
      <c r="C3359">
        <v>0.81168026801982962</v>
      </c>
    </row>
    <row r="3360" spans="1:3" x14ac:dyDescent="0.2">
      <c r="A3360" t="s">
        <v>3359</v>
      </c>
      <c r="B3360">
        <v>-9.6281036398394804E-2</v>
      </c>
      <c r="C3360">
        <v>0.81134121284279448</v>
      </c>
    </row>
    <row r="3361" spans="1:3" x14ac:dyDescent="0.2">
      <c r="A3361" t="s">
        <v>3360</v>
      </c>
      <c r="B3361">
        <v>6.6115255603458295E-2</v>
      </c>
      <c r="C3361">
        <v>0.81120432923715691</v>
      </c>
    </row>
    <row r="3362" spans="1:3" x14ac:dyDescent="0.2">
      <c r="A3362" t="s">
        <v>3361</v>
      </c>
      <c r="B3362">
        <v>0.19151064172370399</v>
      </c>
      <c r="C3362">
        <v>0.8109260751025239</v>
      </c>
    </row>
    <row r="3363" spans="1:3" x14ac:dyDescent="0.2">
      <c r="A3363" t="s">
        <v>3362</v>
      </c>
      <c r="B3363">
        <v>-7.5769008371464594E-2</v>
      </c>
      <c r="C3363">
        <v>0.81084202219426216</v>
      </c>
    </row>
    <row r="3364" spans="1:3" x14ac:dyDescent="0.2">
      <c r="A3364" t="s">
        <v>3363</v>
      </c>
      <c r="B3364">
        <v>-0.109570440668962</v>
      </c>
      <c r="C3364">
        <v>0.81047376636493129</v>
      </c>
    </row>
    <row r="3365" spans="1:3" x14ac:dyDescent="0.2">
      <c r="A3365" t="s">
        <v>3364</v>
      </c>
      <c r="B3365">
        <v>-0.169143252888212</v>
      </c>
      <c r="C3365">
        <v>0.81044017778399868</v>
      </c>
    </row>
    <row r="3366" spans="1:3" x14ac:dyDescent="0.2">
      <c r="A3366" t="s">
        <v>3365</v>
      </c>
      <c r="B3366">
        <v>9.87657640610866E-2</v>
      </c>
      <c r="C3366">
        <v>0.81036690510840825</v>
      </c>
    </row>
    <row r="3367" spans="1:3" x14ac:dyDescent="0.2">
      <c r="A3367" t="s">
        <v>3366</v>
      </c>
      <c r="B3367">
        <v>8.2324060574352501E-2</v>
      </c>
      <c r="C3367">
        <v>0.80883292694976394</v>
      </c>
    </row>
    <row r="3368" spans="1:3" x14ac:dyDescent="0.2">
      <c r="A3368" t="s">
        <v>3367</v>
      </c>
      <c r="B3368">
        <v>0.106835892078591</v>
      </c>
      <c r="C3368">
        <v>0.80841788081173849</v>
      </c>
    </row>
    <row r="3369" spans="1:3" x14ac:dyDescent="0.2">
      <c r="A3369" t="s">
        <v>3368</v>
      </c>
      <c r="B3369">
        <v>0.13189885186429801</v>
      </c>
      <c r="C3369">
        <v>0.80788890769282173</v>
      </c>
    </row>
    <row r="3370" spans="1:3" x14ac:dyDescent="0.2">
      <c r="A3370" t="s">
        <v>3369</v>
      </c>
      <c r="B3370">
        <v>-0.30156855983081998</v>
      </c>
      <c r="C3370">
        <v>0.80766106211696342</v>
      </c>
    </row>
    <row r="3371" spans="1:3" x14ac:dyDescent="0.2">
      <c r="A3371" t="s">
        <v>3370</v>
      </c>
      <c r="B3371">
        <v>0.13357178915153201</v>
      </c>
      <c r="C3371">
        <v>0.80718694476328445</v>
      </c>
    </row>
    <row r="3372" spans="1:3" x14ac:dyDescent="0.2">
      <c r="A3372" t="s">
        <v>3371</v>
      </c>
      <c r="B3372">
        <v>7.0825244099870205E-2</v>
      </c>
      <c r="C3372">
        <v>0.80682379389400138</v>
      </c>
    </row>
    <row r="3373" spans="1:3" x14ac:dyDescent="0.2">
      <c r="A3373" t="s">
        <v>3372</v>
      </c>
      <c r="B3373">
        <v>0.111857794738574</v>
      </c>
      <c r="C3373">
        <v>0.80602769971970589</v>
      </c>
    </row>
    <row r="3374" spans="1:3" x14ac:dyDescent="0.2">
      <c r="A3374" t="s">
        <v>3373</v>
      </c>
      <c r="B3374">
        <v>-0.19797860700754899</v>
      </c>
      <c r="C3374">
        <v>0.80601279915479573</v>
      </c>
    </row>
    <row r="3375" spans="1:3" x14ac:dyDescent="0.2">
      <c r="A3375" t="s">
        <v>3374</v>
      </c>
      <c r="B3375">
        <v>0.218395912471502</v>
      </c>
      <c r="C3375">
        <v>0.80569171813197082</v>
      </c>
    </row>
    <row r="3376" spans="1:3" x14ac:dyDescent="0.2">
      <c r="A3376" t="s">
        <v>3375</v>
      </c>
      <c r="B3376">
        <v>0.251374980471891</v>
      </c>
      <c r="C3376">
        <v>0.80513958661321017</v>
      </c>
    </row>
    <row r="3377" spans="1:3" x14ac:dyDescent="0.2">
      <c r="A3377" t="s">
        <v>3376</v>
      </c>
      <c r="B3377">
        <v>-0.29351577827327102</v>
      </c>
      <c r="C3377">
        <v>0.80480436554407964</v>
      </c>
    </row>
    <row r="3378" spans="1:3" x14ac:dyDescent="0.2">
      <c r="A3378" t="s">
        <v>3377</v>
      </c>
      <c r="B3378">
        <v>-0.112883620697321</v>
      </c>
      <c r="C3378">
        <v>0.80468188302094945</v>
      </c>
    </row>
    <row r="3379" spans="1:3" x14ac:dyDescent="0.2">
      <c r="A3379" t="s">
        <v>3378</v>
      </c>
      <c r="B3379">
        <v>6.2282326948244197E-2</v>
      </c>
      <c r="C3379">
        <v>0.80451180287897139</v>
      </c>
    </row>
    <row r="3380" spans="1:3" x14ac:dyDescent="0.2">
      <c r="A3380" t="s">
        <v>3379</v>
      </c>
      <c r="B3380">
        <v>-0.46545042746063298</v>
      </c>
      <c r="C3380">
        <v>0.80431959860755464</v>
      </c>
    </row>
    <row r="3381" spans="1:3" x14ac:dyDescent="0.2">
      <c r="A3381" t="s">
        <v>3380</v>
      </c>
      <c r="B3381">
        <v>0.17500754142811201</v>
      </c>
      <c r="C3381">
        <v>0.80419362600679389</v>
      </c>
    </row>
    <row r="3382" spans="1:3" x14ac:dyDescent="0.2">
      <c r="A3382" t="s">
        <v>3381</v>
      </c>
      <c r="B3382">
        <v>-0.16756989780294301</v>
      </c>
      <c r="C3382">
        <v>0.80414476317007866</v>
      </c>
    </row>
    <row r="3383" spans="1:3" x14ac:dyDescent="0.2">
      <c r="A3383" t="s">
        <v>3382</v>
      </c>
      <c r="B3383">
        <v>0.10406121336749399</v>
      </c>
      <c r="C3383">
        <v>0.80367379177097764</v>
      </c>
    </row>
    <row r="3384" spans="1:3" x14ac:dyDescent="0.2">
      <c r="A3384" t="s">
        <v>3383</v>
      </c>
      <c r="B3384">
        <v>-0.16463750428288801</v>
      </c>
      <c r="C3384">
        <v>0.80367346813094309</v>
      </c>
    </row>
    <row r="3385" spans="1:3" x14ac:dyDescent="0.2">
      <c r="A3385" t="s">
        <v>3384</v>
      </c>
      <c r="B3385">
        <v>-0.247846979791051</v>
      </c>
      <c r="C3385">
        <v>0.80325579635990252</v>
      </c>
    </row>
    <row r="3386" spans="1:3" x14ac:dyDescent="0.2">
      <c r="A3386" t="s">
        <v>3385</v>
      </c>
      <c r="B3386">
        <v>0.100434507182868</v>
      </c>
      <c r="C3386">
        <v>0.80323968827364434</v>
      </c>
    </row>
    <row r="3387" spans="1:3" x14ac:dyDescent="0.2">
      <c r="A3387" t="s">
        <v>3386</v>
      </c>
      <c r="B3387">
        <v>8.35839713529474E-2</v>
      </c>
      <c r="C3387">
        <v>0.80322075418050953</v>
      </c>
    </row>
    <row r="3388" spans="1:3" x14ac:dyDescent="0.2">
      <c r="A3388" t="s">
        <v>3387</v>
      </c>
      <c r="B3388">
        <v>-9.1055426614987695E-2</v>
      </c>
      <c r="C3388">
        <v>0.80317066150095628</v>
      </c>
    </row>
    <row r="3389" spans="1:3" x14ac:dyDescent="0.2">
      <c r="A3389" t="s">
        <v>3388</v>
      </c>
      <c r="B3389">
        <v>1.09589490801005</v>
      </c>
      <c r="C3389">
        <v>0.80315417892654728</v>
      </c>
    </row>
    <row r="3390" spans="1:3" x14ac:dyDescent="0.2">
      <c r="A3390" t="s">
        <v>3389</v>
      </c>
      <c r="B3390">
        <v>-9.0517918395100594E-2</v>
      </c>
      <c r="C3390">
        <v>0.80275930652891769</v>
      </c>
    </row>
    <row r="3391" spans="1:3" x14ac:dyDescent="0.2">
      <c r="A3391" t="s">
        <v>3390</v>
      </c>
      <c r="B3391">
        <v>-0.32174806182384902</v>
      </c>
      <c r="C3391">
        <v>0.80252785121503512</v>
      </c>
    </row>
    <row r="3392" spans="1:3" x14ac:dyDescent="0.2">
      <c r="A3392" t="s">
        <v>3391</v>
      </c>
      <c r="B3392">
        <v>6.7553974141368697E-2</v>
      </c>
      <c r="C3392">
        <v>0.80246340757517765</v>
      </c>
    </row>
    <row r="3393" spans="1:3" x14ac:dyDescent="0.2">
      <c r="A3393" t="s">
        <v>3392</v>
      </c>
      <c r="B3393">
        <v>0.13844169759241101</v>
      </c>
      <c r="C3393">
        <v>0.80237166009044936</v>
      </c>
    </row>
    <row r="3394" spans="1:3" x14ac:dyDescent="0.2">
      <c r="A3394" t="s">
        <v>3393</v>
      </c>
      <c r="B3394">
        <v>-0.199902431681522</v>
      </c>
      <c r="C3394">
        <v>0.80232015243769694</v>
      </c>
    </row>
    <row r="3395" spans="1:3" x14ac:dyDescent="0.2">
      <c r="A3395" t="s">
        <v>3394</v>
      </c>
      <c r="B3395">
        <v>-7.3846817006469195E-2</v>
      </c>
      <c r="C3395">
        <v>0.80224742299343521</v>
      </c>
    </row>
    <row r="3396" spans="1:3" x14ac:dyDescent="0.2">
      <c r="A3396" t="s">
        <v>3395</v>
      </c>
      <c r="B3396">
        <v>0.154526729226308</v>
      </c>
      <c r="C3396">
        <v>0.80221355095310032</v>
      </c>
    </row>
    <row r="3397" spans="1:3" x14ac:dyDescent="0.2">
      <c r="A3397" t="s">
        <v>3396</v>
      </c>
      <c r="B3397">
        <v>-8.22767941029134E-2</v>
      </c>
      <c r="C3397">
        <v>0.8020836491940847</v>
      </c>
    </row>
    <row r="3398" spans="1:3" x14ac:dyDescent="0.2">
      <c r="A3398" t="s">
        <v>3397</v>
      </c>
      <c r="B3398">
        <v>0.14045365116773001</v>
      </c>
      <c r="C3398">
        <v>0.80158913604216198</v>
      </c>
    </row>
    <row r="3399" spans="1:3" x14ac:dyDescent="0.2">
      <c r="A3399" t="s">
        <v>3398</v>
      </c>
      <c r="B3399">
        <v>-1.01795528352088</v>
      </c>
      <c r="C3399">
        <v>0.80130802358211084</v>
      </c>
    </row>
    <row r="3400" spans="1:3" x14ac:dyDescent="0.2">
      <c r="A3400" t="s">
        <v>3399</v>
      </c>
      <c r="B3400">
        <v>-0.191225420344177</v>
      </c>
      <c r="C3400">
        <v>0.80116735960898811</v>
      </c>
    </row>
    <row r="3401" spans="1:3" x14ac:dyDescent="0.2">
      <c r="A3401" t="s">
        <v>3400</v>
      </c>
      <c r="B3401">
        <v>-0.216863895457763</v>
      </c>
      <c r="C3401">
        <v>0.80111147425741225</v>
      </c>
    </row>
    <row r="3402" spans="1:3" x14ac:dyDescent="0.2">
      <c r="A3402" t="s">
        <v>3401</v>
      </c>
      <c r="B3402">
        <v>-9.7123166195812502E-2</v>
      </c>
      <c r="C3402">
        <v>0.80103200849429823</v>
      </c>
    </row>
    <row r="3403" spans="1:3" x14ac:dyDescent="0.2">
      <c r="A3403" t="s">
        <v>3402</v>
      </c>
      <c r="B3403">
        <v>0.23825410128900301</v>
      </c>
      <c r="C3403">
        <v>0.80028822130876021</v>
      </c>
    </row>
    <row r="3404" spans="1:3" x14ac:dyDescent="0.2">
      <c r="A3404" t="s">
        <v>3403</v>
      </c>
      <c r="B3404">
        <v>8.7575589066235096E-2</v>
      </c>
      <c r="C3404">
        <v>0.79988151749404879</v>
      </c>
    </row>
    <row r="3405" spans="1:3" x14ac:dyDescent="0.2">
      <c r="A3405" t="s">
        <v>3404</v>
      </c>
      <c r="B3405">
        <v>-0.13144073082385399</v>
      </c>
      <c r="C3405">
        <v>0.79930947088935589</v>
      </c>
    </row>
    <row r="3406" spans="1:3" x14ac:dyDescent="0.2">
      <c r="A3406" t="s">
        <v>3405</v>
      </c>
      <c r="B3406">
        <v>6.09871067597361E-2</v>
      </c>
      <c r="C3406">
        <v>0.79895700313097084</v>
      </c>
    </row>
    <row r="3407" spans="1:3" x14ac:dyDescent="0.2">
      <c r="A3407" t="s">
        <v>3406</v>
      </c>
      <c r="B3407">
        <v>0.30250677210490901</v>
      </c>
      <c r="C3407">
        <v>0.79856638417683157</v>
      </c>
    </row>
    <row r="3408" spans="1:3" x14ac:dyDescent="0.2">
      <c r="A3408" t="s">
        <v>3407</v>
      </c>
      <c r="B3408">
        <v>6.1611054534736802E-2</v>
      </c>
      <c r="C3408">
        <v>0.7984842386358677</v>
      </c>
    </row>
    <row r="3409" spans="1:3" x14ac:dyDescent="0.2">
      <c r="A3409" t="s">
        <v>3408</v>
      </c>
      <c r="B3409">
        <v>0.211785334906367</v>
      </c>
      <c r="C3409">
        <v>0.79834255867301329</v>
      </c>
    </row>
    <row r="3410" spans="1:3" x14ac:dyDescent="0.2">
      <c r="A3410" t="s">
        <v>3409</v>
      </c>
      <c r="B3410">
        <v>-0.13000136839260701</v>
      </c>
      <c r="C3410">
        <v>0.79803540330984124</v>
      </c>
    </row>
    <row r="3411" spans="1:3" x14ac:dyDescent="0.2">
      <c r="A3411" t="s">
        <v>3410</v>
      </c>
      <c r="B3411">
        <v>-0.119032786973714</v>
      </c>
      <c r="C3411">
        <v>0.79778598306870796</v>
      </c>
    </row>
    <row r="3412" spans="1:3" x14ac:dyDescent="0.2">
      <c r="A3412" t="s">
        <v>3411</v>
      </c>
      <c r="B3412">
        <v>-7.6316980767479906E-2</v>
      </c>
      <c r="C3412">
        <v>0.79703443333175483</v>
      </c>
    </row>
    <row r="3413" spans="1:3" x14ac:dyDescent="0.2">
      <c r="A3413" t="s">
        <v>3412</v>
      </c>
      <c r="B3413">
        <v>-0.102695964898796</v>
      </c>
      <c r="C3413">
        <v>0.79614326453104023</v>
      </c>
    </row>
    <row r="3414" spans="1:3" x14ac:dyDescent="0.2">
      <c r="A3414" t="s">
        <v>3413</v>
      </c>
      <c r="B3414">
        <v>-0.100305346716583</v>
      </c>
      <c r="C3414">
        <v>0.79596025299009476</v>
      </c>
    </row>
    <row r="3415" spans="1:3" x14ac:dyDescent="0.2">
      <c r="A3415" t="s">
        <v>3414</v>
      </c>
      <c r="B3415">
        <v>-0.144719078886794</v>
      </c>
      <c r="C3415">
        <v>0.79592440001930964</v>
      </c>
    </row>
    <row r="3416" spans="1:3" x14ac:dyDescent="0.2">
      <c r="A3416" t="s">
        <v>3415</v>
      </c>
      <c r="B3416">
        <v>-9.5924500500572704E-2</v>
      </c>
      <c r="C3416">
        <v>0.79571172871901974</v>
      </c>
    </row>
    <row r="3417" spans="1:3" x14ac:dyDescent="0.2">
      <c r="A3417" t="s">
        <v>3416</v>
      </c>
      <c r="B3417">
        <v>-0.10977700529343599</v>
      </c>
      <c r="C3417">
        <v>0.79560620504033319</v>
      </c>
    </row>
    <row r="3418" spans="1:3" x14ac:dyDescent="0.2">
      <c r="A3418" t="s">
        <v>3417</v>
      </c>
      <c r="B3418">
        <v>0.145956133658807</v>
      </c>
      <c r="C3418">
        <v>0.79537139764335119</v>
      </c>
    </row>
    <row r="3419" spans="1:3" x14ac:dyDescent="0.2">
      <c r="A3419" t="s">
        <v>3418</v>
      </c>
      <c r="B3419">
        <v>7.9195502118302799E-2</v>
      </c>
      <c r="C3419">
        <v>0.79523738146769207</v>
      </c>
    </row>
    <row r="3420" spans="1:3" x14ac:dyDescent="0.2">
      <c r="A3420" t="s">
        <v>3419</v>
      </c>
      <c r="B3420">
        <v>0.119308229798003</v>
      </c>
      <c r="C3420">
        <v>0.79505899061594976</v>
      </c>
    </row>
    <row r="3421" spans="1:3" x14ac:dyDescent="0.2">
      <c r="A3421" t="s">
        <v>3420</v>
      </c>
      <c r="B3421">
        <v>-5.4043923792871602E-2</v>
      </c>
      <c r="C3421">
        <v>0.79473847673914766</v>
      </c>
    </row>
    <row r="3422" spans="1:3" x14ac:dyDescent="0.2">
      <c r="A3422" t="s">
        <v>3421</v>
      </c>
      <c r="B3422">
        <v>0.21902144183528299</v>
      </c>
      <c r="C3422">
        <v>0.794374925285667</v>
      </c>
    </row>
    <row r="3423" spans="1:3" x14ac:dyDescent="0.2">
      <c r="A3423" t="s">
        <v>3422</v>
      </c>
      <c r="B3423">
        <v>0.24244776323266701</v>
      </c>
      <c r="C3423">
        <v>0.79433230402259702</v>
      </c>
    </row>
    <row r="3424" spans="1:3" x14ac:dyDescent="0.2">
      <c r="A3424" t="s">
        <v>3423</v>
      </c>
      <c r="B3424">
        <v>-0.331823776302693</v>
      </c>
      <c r="C3424">
        <v>0.79409096529589906</v>
      </c>
    </row>
    <row r="3425" spans="1:3" x14ac:dyDescent="0.2">
      <c r="A3425" t="s">
        <v>3424</v>
      </c>
      <c r="B3425">
        <v>-0.100420898475198</v>
      </c>
      <c r="C3425">
        <v>0.79328800963670587</v>
      </c>
    </row>
    <row r="3426" spans="1:3" x14ac:dyDescent="0.2">
      <c r="A3426" t="s">
        <v>3425</v>
      </c>
      <c r="B3426">
        <v>8.4765762295177197E-2</v>
      </c>
      <c r="C3426">
        <v>0.79300236907387078</v>
      </c>
    </row>
    <row r="3427" spans="1:3" x14ac:dyDescent="0.2">
      <c r="A3427" t="s">
        <v>3426</v>
      </c>
      <c r="B3427">
        <v>0.133123400609305</v>
      </c>
      <c r="C3427">
        <v>0.79261419102111375</v>
      </c>
    </row>
    <row r="3428" spans="1:3" x14ac:dyDescent="0.2">
      <c r="A3428" t="s">
        <v>3427</v>
      </c>
      <c r="B3428">
        <v>-9.1240440881934504E-2</v>
      </c>
      <c r="C3428">
        <v>0.79260237390632582</v>
      </c>
    </row>
    <row r="3429" spans="1:3" x14ac:dyDescent="0.2">
      <c r="A3429" t="s">
        <v>3428</v>
      </c>
      <c r="B3429">
        <v>0.10544968950364</v>
      </c>
      <c r="C3429">
        <v>0.79244312552884688</v>
      </c>
    </row>
    <row r="3430" spans="1:3" x14ac:dyDescent="0.2">
      <c r="A3430" t="s">
        <v>3429</v>
      </c>
      <c r="B3430">
        <v>-0.50728345276383502</v>
      </c>
      <c r="C3430">
        <v>0.79195754798243956</v>
      </c>
    </row>
    <row r="3431" spans="1:3" x14ac:dyDescent="0.2">
      <c r="A3431" t="s">
        <v>3430</v>
      </c>
      <c r="B3431">
        <v>9.1463396295482696E-2</v>
      </c>
      <c r="C3431">
        <v>0.79182115105412199</v>
      </c>
    </row>
    <row r="3432" spans="1:3" x14ac:dyDescent="0.2">
      <c r="A3432" t="s">
        <v>3431</v>
      </c>
      <c r="B3432">
        <v>-0.101403308452701</v>
      </c>
      <c r="C3432">
        <v>0.79173255438650658</v>
      </c>
    </row>
    <row r="3433" spans="1:3" x14ac:dyDescent="0.2">
      <c r="A3433" t="s">
        <v>3432</v>
      </c>
      <c r="B3433">
        <v>-9.8925547349892895E-2</v>
      </c>
      <c r="C3433">
        <v>0.7915319005747129</v>
      </c>
    </row>
    <row r="3434" spans="1:3" x14ac:dyDescent="0.2">
      <c r="A3434" t="s">
        <v>3433</v>
      </c>
      <c r="B3434">
        <v>-0.118095654553157</v>
      </c>
      <c r="C3434">
        <v>0.7914709539998972</v>
      </c>
    </row>
    <row r="3435" spans="1:3" x14ac:dyDescent="0.2">
      <c r="A3435" t="s">
        <v>3434</v>
      </c>
      <c r="B3435">
        <v>-7.5133873314831207E-2</v>
      </c>
      <c r="C3435">
        <v>0.79130159008222822</v>
      </c>
    </row>
    <row r="3436" spans="1:3" x14ac:dyDescent="0.2">
      <c r="A3436" t="s">
        <v>3435</v>
      </c>
      <c r="B3436">
        <v>-8.8777356729329099E-2</v>
      </c>
      <c r="C3436">
        <v>0.79114876836471071</v>
      </c>
    </row>
    <row r="3437" spans="1:3" x14ac:dyDescent="0.2">
      <c r="A3437" t="s">
        <v>3436</v>
      </c>
      <c r="B3437">
        <v>-0.28098641626134602</v>
      </c>
      <c r="C3437">
        <v>0.79089838514567157</v>
      </c>
    </row>
    <row r="3438" spans="1:3" x14ac:dyDescent="0.2">
      <c r="A3438" t="s">
        <v>3437</v>
      </c>
      <c r="B3438">
        <v>7.6400792444282203E-2</v>
      </c>
      <c r="C3438">
        <v>0.79086351421682222</v>
      </c>
    </row>
    <row r="3439" spans="1:3" x14ac:dyDescent="0.2">
      <c r="A3439" t="s">
        <v>3438</v>
      </c>
      <c r="B3439">
        <v>-0.73339466845732604</v>
      </c>
      <c r="C3439">
        <v>0.79079168951578405</v>
      </c>
    </row>
    <row r="3440" spans="1:3" x14ac:dyDescent="0.2">
      <c r="A3440" t="s">
        <v>3439</v>
      </c>
      <c r="B3440">
        <v>-0.118064382504306</v>
      </c>
      <c r="C3440">
        <v>0.79068330727678959</v>
      </c>
    </row>
    <row r="3441" spans="1:3" x14ac:dyDescent="0.2">
      <c r="A3441" t="s">
        <v>3440</v>
      </c>
      <c r="B3441">
        <v>-6.3005984505046797E-2</v>
      </c>
      <c r="C3441">
        <v>0.79013725206246732</v>
      </c>
    </row>
    <row r="3442" spans="1:3" x14ac:dyDescent="0.2">
      <c r="A3442" t="s">
        <v>3441</v>
      </c>
      <c r="B3442">
        <v>-0.19044322032446101</v>
      </c>
      <c r="C3442">
        <v>0.79005873905875068</v>
      </c>
    </row>
    <row r="3443" spans="1:3" x14ac:dyDescent="0.2">
      <c r="A3443" t="s">
        <v>3442</v>
      </c>
      <c r="B3443">
        <v>9.6511856733851403E-2</v>
      </c>
      <c r="C3443">
        <v>0.78964155276479264</v>
      </c>
    </row>
    <row r="3444" spans="1:3" x14ac:dyDescent="0.2">
      <c r="A3444" t="s">
        <v>3443</v>
      </c>
      <c r="B3444">
        <v>7.8307096534551604E-2</v>
      </c>
      <c r="C3444">
        <v>0.78923677843267204</v>
      </c>
    </row>
    <row r="3445" spans="1:3" x14ac:dyDescent="0.2">
      <c r="A3445" t="s">
        <v>3444</v>
      </c>
      <c r="B3445">
        <v>-0.209775960706649</v>
      </c>
      <c r="C3445">
        <v>0.78920901170865077</v>
      </c>
    </row>
    <row r="3446" spans="1:3" x14ac:dyDescent="0.2">
      <c r="A3446" t="s">
        <v>3445</v>
      </c>
      <c r="B3446">
        <v>-9.4471778224541197E-2</v>
      </c>
      <c r="C3446">
        <v>0.78897183849315411</v>
      </c>
    </row>
    <row r="3447" spans="1:3" x14ac:dyDescent="0.2">
      <c r="A3447" t="s">
        <v>3446</v>
      </c>
      <c r="B3447">
        <v>0.13764346039443801</v>
      </c>
      <c r="C3447">
        <v>0.78890804174741824</v>
      </c>
    </row>
    <row r="3448" spans="1:3" x14ac:dyDescent="0.2">
      <c r="A3448" t="s">
        <v>3447</v>
      </c>
      <c r="B3448">
        <v>-9.5440383006460294E-2</v>
      </c>
      <c r="C3448">
        <v>0.78889061657263693</v>
      </c>
    </row>
    <row r="3449" spans="1:3" x14ac:dyDescent="0.2">
      <c r="A3449" t="s">
        <v>3448</v>
      </c>
      <c r="B3449">
        <v>7.5226460823476102E-2</v>
      </c>
      <c r="C3449">
        <v>0.78881002641455089</v>
      </c>
    </row>
    <row r="3450" spans="1:3" x14ac:dyDescent="0.2">
      <c r="A3450" t="s">
        <v>3449</v>
      </c>
      <c r="B3450">
        <v>-0.11865865216105199</v>
      </c>
      <c r="C3450">
        <v>0.78839588453312082</v>
      </c>
    </row>
    <row r="3451" spans="1:3" x14ac:dyDescent="0.2">
      <c r="A3451" t="s">
        <v>3450</v>
      </c>
      <c r="B3451">
        <v>-0.115574249808532</v>
      </c>
      <c r="C3451">
        <v>0.78821864163962929</v>
      </c>
    </row>
    <row r="3452" spans="1:3" x14ac:dyDescent="0.2">
      <c r="A3452" t="s">
        <v>3451</v>
      </c>
      <c r="B3452">
        <v>-0.12351368589617499</v>
      </c>
      <c r="C3452">
        <v>0.78803655779541815</v>
      </c>
    </row>
    <row r="3453" spans="1:3" x14ac:dyDescent="0.2">
      <c r="A3453" t="s">
        <v>3452</v>
      </c>
      <c r="B3453">
        <v>-0.109027606852246</v>
      </c>
      <c r="C3453">
        <v>0.78790766659298173</v>
      </c>
    </row>
    <row r="3454" spans="1:3" x14ac:dyDescent="0.2">
      <c r="A3454" t="s">
        <v>3453</v>
      </c>
      <c r="B3454">
        <v>-6.2163283952561002E-2</v>
      </c>
      <c r="C3454">
        <v>0.78751862413969664</v>
      </c>
    </row>
    <row r="3455" spans="1:3" x14ac:dyDescent="0.2">
      <c r="A3455" t="s">
        <v>3454</v>
      </c>
      <c r="B3455">
        <v>-0.103117142560659</v>
      </c>
      <c r="C3455">
        <v>0.78698180086305891</v>
      </c>
    </row>
    <row r="3456" spans="1:3" x14ac:dyDescent="0.2">
      <c r="A3456" t="s">
        <v>3455</v>
      </c>
      <c r="B3456">
        <v>-0.19169454951213399</v>
      </c>
      <c r="C3456">
        <v>0.78693753560036772</v>
      </c>
    </row>
    <row r="3457" spans="1:3" x14ac:dyDescent="0.2">
      <c r="A3457" t="s">
        <v>3456</v>
      </c>
      <c r="B3457">
        <v>-0.92649439862318295</v>
      </c>
      <c r="C3457">
        <v>0.78684489518579914</v>
      </c>
    </row>
    <row r="3458" spans="1:3" x14ac:dyDescent="0.2">
      <c r="A3458" t="s">
        <v>3457</v>
      </c>
      <c r="B3458">
        <v>0.31820332009320401</v>
      </c>
      <c r="C3458">
        <v>0.78672054870005603</v>
      </c>
    </row>
    <row r="3459" spans="1:3" x14ac:dyDescent="0.2">
      <c r="A3459" t="s">
        <v>3458</v>
      </c>
      <c r="B3459">
        <v>-7.1967586582900395E-2</v>
      </c>
      <c r="C3459">
        <v>0.78564429199579611</v>
      </c>
    </row>
    <row r="3460" spans="1:3" x14ac:dyDescent="0.2">
      <c r="A3460" t="s">
        <v>3459</v>
      </c>
      <c r="B3460">
        <v>0.329120285305462</v>
      </c>
      <c r="C3460">
        <v>0.78553841340109909</v>
      </c>
    </row>
    <row r="3461" spans="1:3" x14ac:dyDescent="0.2">
      <c r="A3461" t="s">
        <v>3460</v>
      </c>
      <c r="B3461">
        <v>-0.118665462685829</v>
      </c>
      <c r="C3461">
        <v>0.78534079537743928</v>
      </c>
    </row>
    <row r="3462" spans="1:3" x14ac:dyDescent="0.2">
      <c r="A3462" t="s">
        <v>3461</v>
      </c>
      <c r="B3462">
        <v>0.25586598510424702</v>
      </c>
      <c r="C3462">
        <v>0.78439618025160895</v>
      </c>
    </row>
    <row r="3463" spans="1:3" x14ac:dyDescent="0.2">
      <c r="A3463" t="s">
        <v>3462</v>
      </c>
      <c r="B3463">
        <v>-1.4021201034778401</v>
      </c>
      <c r="C3463">
        <v>0.78421580388126377</v>
      </c>
    </row>
    <row r="3464" spans="1:3" x14ac:dyDescent="0.2">
      <c r="A3464" t="s">
        <v>3463</v>
      </c>
      <c r="B3464">
        <v>-0.14940230666863699</v>
      </c>
      <c r="C3464">
        <v>0.78413458708453843</v>
      </c>
    </row>
    <row r="3465" spans="1:3" x14ac:dyDescent="0.2">
      <c r="A3465" t="s">
        <v>3464</v>
      </c>
      <c r="B3465">
        <v>-0.185899987566639</v>
      </c>
      <c r="C3465">
        <v>0.78383863692464473</v>
      </c>
    </row>
    <row r="3466" spans="1:3" x14ac:dyDescent="0.2">
      <c r="A3466" t="s">
        <v>3465</v>
      </c>
      <c r="B3466">
        <v>-9.5656251690046504E-2</v>
      </c>
      <c r="C3466">
        <v>0.78341050022335734</v>
      </c>
    </row>
    <row r="3467" spans="1:3" x14ac:dyDescent="0.2">
      <c r="A3467" t="s">
        <v>3466</v>
      </c>
      <c r="B3467">
        <v>-0.10256451726865</v>
      </c>
      <c r="C3467">
        <v>0.78325859235498652</v>
      </c>
    </row>
    <row r="3468" spans="1:3" x14ac:dyDescent="0.2">
      <c r="A3468" t="s">
        <v>3467</v>
      </c>
      <c r="B3468">
        <v>-0.106887370277178</v>
      </c>
      <c r="C3468">
        <v>0.78302119063537734</v>
      </c>
    </row>
    <row r="3469" spans="1:3" x14ac:dyDescent="0.2">
      <c r="A3469" t="s">
        <v>3468</v>
      </c>
      <c r="B3469">
        <v>-0.160611208555308</v>
      </c>
      <c r="C3469">
        <v>0.78284462114351205</v>
      </c>
    </row>
    <row r="3470" spans="1:3" x14ac:dyDescent="0.2">
      <c r="A3470" t="s">
        <v>3469</v>
      </c>
      <c r="B3470">
        <v>0.65150988879787797</v>
      </c>
      <c r="C3470">
        <v>0.78277851512819496</v>
      </c>
    </row>
    <row r="3471" spans="1:3" x14ac:dyDescent="0.2">
      <c r="A3471" t="s">
        <v>3470</v>
      </c>
      <c r="B3471">
        <v>-0.123236453220324</v>
      </c>
      <c r="C3471">
        <v>0.78277456262369027</v>
      </c>
    </row>
    <row r="3472" spans="1:3" x14ac:dyDescent="0.2">
      <c r="A3472" t="s">
        <v>3471</v>
      </c>
      <c r="B3472">
        <v>-7.3100183965021201E-2</v>
      </c>
      <c r="C3472">
        <v>0.78242713039781631</v>
      </c>
    </row>
    <row r="3473" spans="1:3" x14ac:dyDescent="0.2">
      <c r="A3473" t="s">
        <v>3472</v>
      </c>
      <c r="B3473">
        <v>-0.11287930457326401</v>
      </c>
      <c r="C3473">
        <v>0.78187076139650225</v>
      </c>
    </row>
    <row r="3474" spans="1:3" x14ac:dyDescent="0.2">
      <c r="A3474" t="s">
        <v>3473</v>
      </c>
      <c r="B3474">
        <v>-8.1413684652949E-2</v>
      </c>
      <c r="C3474">
        <v>0.78161790841391066</v>
      </c>
    </row>
    <row r="3475" spans="1:3" x14ac:dyDescent="0.2">
      <c r="A3475" t="s">
        <v>3474</v>
      </c>
      <c r="B3475">
        <v>-7.7860618894462205E-2</v>
      </c>
      <c r="C3475">
        <v>0.78149729544166635</v>
      </c>
    </row>
    <row r="3476" spans="1:3" x14ac:dyDescent="0.2">
      <c r="A3476" t="s">
        <v>3475</v>
      </c>
      <c r="B3476">
        <v>7.3367194365799193E-2</v>
      </c>
      <c r="C3476">
        <v>0.78142203932162857</v>
      </c>
    </row>
    <row r="3477" spans="1:3" x14ac:dyDescent="0.2">
      <c r="A3477" t="s">
        <v>3476</v>
      </c>
      <c r="B3477">
        <v>8.5366123305053804E-2</v>
      </c>
      <c r="C3477">
        <v>0.78102365343889713</v>
      </c>
    </row>
    <row r="3478" spans="1:3" x14ac:dyDescent="0.2">
      <c r="A3478" t="s">
        <v>3477</v>
      </c>
      <c r="B3478">
        <v>-7.8365845615127896E-2</v>
      </c>
      <c r="C3478">
        <v>0.78083847919526694</v>
      </c>
    </row>
    <row r="3479" spans="1:3" x14ac:dyDescent="0.2">
      <c r="A3479" t="s">
        <v>3478</v>
      </c>
      <c r="B3479">
        <v>0.11688776559164001</v>
      </c>
      <c r="C3479">
        <v>0.78062545631221547</v>
      </c>
    </row>
    <row r="3480" spans="1:3" x14ac:dyDescent="0.2">
      <c r="A3480" t="s">
        <v>3479</v>
      </c>
      <c r="B3480">
        <v>-8.2747755129433997E-2</v>
      </c>
      <c r="C3480">
        <v>0.78061366850649272</v>
      </c>
    </row>
    <row r="3481" spans="1:3" x14ac:dyDescent="0.2">
      <c r="A3481" t="s">
        <v>3480</v>
      </c>
      <c r="B3481">
        <v>7.1184663054106395E-2</v>
      </c>
      <c r="C3481">
        <v>0.7804022914257488</v>
      </c>
    </row>
    <row r="3482" spans="1:3" x14ac:dyDescent="0.2">
      <c r="A3482" t="s">
        <v>3481</v>
      </c>
      <c r="B3482">
        <v>8.2506923706013396E-2</v>
      </c>
      <c r="C3482">
        <v>0.77998663356602149</v>
      </c>
    </row>
    <row r="3483" spans="1:3" x14ac:dyDescent="0.2">
      <c r="A3483" t="s">
        <v>3482</v>
      </c>
      <c r="B3483">
        <v>0.107939856764018</v>
      </c>
      <c r="C3483">
        <v>0.77997837975863082</v>
      </c>
    </row>
    <row r="3484" spans="1:3" x14ac:dyDescent="0.2">
      <c r="A3484" t="s">
        <v>3483</v>
      </c>
      <c r="B3484">
        <v>0.53492431541536201</v>
      </c>
      <c r="C3484">
        <v>0.77980443123536558</v>
      </c>
    </row>
    <row r="3485" spans="1:3" x14ac:dyDescent="0.2">
      <c r="A3485" t="s">
        <v>3484</v>
      </c>
      <c r="B3485">
        <v>0.107446512456725</v>
      </c>
      <c r="C3485">
        <v>0.77964789727205297</v>
      </c>
    </row>
    <row r="3486" spans="1:3" x14ac:dyDescent="0.2">
      <c r="A3486" t="s">
        <v>3485</v>
      </c>
      <c r="B3486">
        <v>0.25055053874137401</v>
      </c>
      <c r="C3486">
        <v>0.77949896097585825</v>
      </c>
    </row>
    <row r="3487" spans="1:3" x14ac:dyDescent="0.2">
      <c r="A3487" t="s">
        <v>3486</v>
      </c>
      <c r="B3487">
        <v>0.24066188946255099</v>
      </c>
      <c r="C3487">
        <v>0.7794773445919374</v>
      </c>
    </row>
    <row r="3488" spans="1:3" x14ac:dyDescent="0.2">
      <c r="A3488" t="s">
        <v>3487</v>
      </c>
      <c r="B3488">
        <v>0.364410390306453</v>
      </c>
      <c r="C3488">
        <v>0.77943902399967524</v>
      </c>
    </row>
    <row r="3489" spans="1:3" x14ac:dyDescent="0.2">
      <c r="A3489" t="s">
        <v>3488</v>
      </c>
      <c r="B3489">
        <v>0.104735836959696</v>
      </c>
      <c r="C3489">
        <v>0.77939593774103344</v>
      </c>
    </row>
    <row r="3490" spans="1:3" x14ac:dyDescent="0.2">
      <c r="A3490" t="s">
        <v>3489</v>
      </c>
      <c r="B3490">
        <v>-0.31318688904087499</v>
      </c>
      <c r="C3490">
        <v>0.77933779214851862</v>
      </c>
    </row>
    <row r="3491" spans="1:3" x14ac:dyDescent="0.2">
      <c r="A3491" t="s">
        <v>3490</v>
      </c>
      <c r="B3491">
        <v>-0.12952294172121101</v>
      </c>
      <c r="C3491">
        <v>0.77920313678112474</v>
      </c>
    </row>
    <row r="3492" spans="1:3" x14ac:dyDescent="0.2">
      <c r="A3492" t="s">
        <v>3491</v>
      </c>
      <c r="B3492">
        <v>0.100847424387011</v>
      </c>
      <c r="C3492">
        <v>0.77912416373185456</v>
      </c>
    </row>
    <row r="3493" spans="1:3" x14ac:dyDescent="0.2">
      <c r="A3493" t="s">
        <v>3492</v>
      </c>
      <c r="B3493">
        <v>6.1343993348730301E-2</v>
      </c>
      <c r="C3493">
        <v>0.77903884803408907</v>
      </c>
    </row>
    <row r="3494" spans="1:3" x14ac:dyDescent="0.2">
      <c r="A3494" t="s">
        <v>3493</v>
      </c>
      <c r="B3494">
        <v>8.6616588410128897E-2</v>
      </c>
      <c r="C3494">
        <v>0.7789493585361934</v>
      </c>
    </row>
    <row r="3495" spans="1:3" x14ac:dyDescent="0.2">
      <c r="A3495" t="s">
        <v>3494</v>
      </c>
      <c r="B3495">
        <v>0.32940234389982598</v>
      </c>
      <c r="C3495">
        <v>0.7786242021055253</v>
      </c>
    </row>
    <row r="3496" spans="1:3" x14ac:dyDescent="0.2">
      <c r="A3496" t="s">
        <v>3495</v>
      </c>
      <c r="B3496">
        <v>7.3289769779108796E-2</v>
      </c>
      <c r="C3496">
        <v>0.77839193969814546</v>
      </c>
    </row>
    <row r="3497" spans="1:3" x14ac:dyDescent="0.2">
      <c r="A3497" t="s">
        <v>3496</v>
      </c>
      <c r="B3497">
        <v>-0.18173384740957099</v>
      </c>
      <c r="C3497">
        <v>0.77824201072286514</v>
      </c>
    </row>
    <row r="3498" spans="1:3" x14ac:dyDescent="0.2">
      <c r="A3498" t="s">
        <v>3497</v>
      </c>
      <c r="B3498">
        <v>-0.13935448631949601</v>
      </c>
      <c r="C3498">
        <v>0.77794670084321238</v>
      </c>
    </row>
    <row r="3499" spans="1:3" x14ac:dyDescent="0.2">
      <c r="A3499" t="s">
        <v>3498</v>
      </c>
      <c r="B3499">
        <v>-0.12741573908913001</v>
      </c>
      <c r="C3499">
        <v>0.77752119744850956</v>
      </c>
    </row>
    <row r="3500" spans="1:3" x14ac:dyDescent="0.2">
      <c r="A3500" t="s">
        <v>3499</v>
      </c>
      <c r="B3500">
        <v>-0.100499335523713</v>
      </c>
      <c r="C3500">
        <v>0.77696863361341861</v>
      </c>
    </row>
    <row r="3501" spans="1:3" x14ac:dyDescent="0.2">
      <c r="A3501" t="s">
        <v>3500</v>
      </c>
      <c r="B3501">
        <v>-9.6578713955599596E-2</v>
      </c>
      <c r="C3501">
        <v>0.77689115956323518</v>
      </c>
    </row>
    <row r="3502" spans="1:3" x14ac:dyDescent="0.2">
      <c r="A3502" t="s">
        <v>3501</v>
      </c>
      <c r="B3502">
        <v>6.7499590366811205E-2</v>
      </c>
      <c r="C3502">
        <v>0.77689113685194033</v>
      </c>
    </row>
    <row r="3503" spans="1:3" x14ac:dyDescent="0.2">
      <c r="A3503" t="s">
        <v>3502</v>
      </c>
      <c r="B3503">
        <v>0.165643397211722</v>
      </c>
      <c r="C3503">
        <v>0.77667750272694147</v>
      </c>
    </row>
    <row r="3504" spans="1:3" x14ac:dyDescent="0.2">
      <c r="A3504" t="s">
        <v>3503</v>
      </c>
      <c r="B3504">
        <v>-0.120646427689435</v>
      </c>
      <c r="C3504">
        <v>0.77654300582927982</v>
      </c>
    </row>
    <row r="3505" spans="1:3" x14ac:dyDescent="0.2">
      <c r="A3505" t="s">
        <v>3504</v>
      </c>
      <c r="B3505">
        <v>-0.22996613195857299</v>
      </c>
      <c r="C3505">
        <v>0.77638170370038528</v>
      </c>
    </row>
    <row r="3506" spans="1:3" x14ac:dyDescent="0.2">
      <c r="A3506" t="s">
        <v>3505</v>
      </c>
      <c r="B3506">
        <v>-8.8937682610209706E-2</v>
      </c>
      <c r="C3506">
        <v>0.77627717456868606</v>
      </c>
    </row>
    <row r="3507" spans="1:3" x14ac:dyDescent="0.2">
      <c r="A3507" t="s">
        <v>3506</v>
      </c>
      <c r="B3507">
        <v>-8.7639828405416495E-2</v>
      </c>
      <c r="C3507">
        <v>0.77627057490191309</v>
      </c>
    </row>
    <row r="3508" spans="1:3" x14ac:dyDescent="0.2">
      <c r="A3508" t="s">
        <v>3507</v>
      </c>
      <c r="B3508">
        <v>-7.7243128032135303E-2</v>
      </c>
      <c r="C3508">
        <v>0.77616860813693755</v>
      </c>
    </row>
    <row r="3509" spans="1:3" x14ac:dyDescent="0.2">
      <c r="A3509" t="s">
        <v>3508</v>
      </c>
      <c r="B3509">
        <v>7.4456113087435896E-2</v>
      </c>
      <c r="C3509">
        <v>0.77613788361502778</v>
      </c>
    </row>
    <row r="3510" spans="1:3" x14ac:dyDescent="0.2">
      <c r="A3510" t="s">
        <v>3509</v>
      </c>
      <c r="B3510">
        <v>-9.0232126335608995E-2</v>
      </c>
      <c r="C3510">
        <v>0.77576725542706837</v>
      </c>
    </row>
    <row r="3511" spans="1:3" x14ac:dyDescent="0.2">
      <c r="A3511" t="s">
        <v>3510</v>
      </c>
      <c r="B3511">
        <v>-0.150200610292057</v>
      </c>
      <c r="C3511">
        <v>0.77570673171021975</v>
      </c>
    </row>
    <row r="3512" spans="1:3" x14ac:dyDescent="0.2">
      <c r="A3512" t="s">
        <v>3511</v>
      </c>
      <c r="B3512">
        <v>0.27922929311258599</v>
      </c>
      <c r="C3512">
        <v>0.77565375917286683</v>
      </c>
    </row>
    <row r="3513" spans="1:3" x14ac:dyDescent="0.2">
      <c r="A3513" t="s">
        <v>3512</v>
      </c>
      <c r="B3513">
        <v>-0.13792687714177099</v>
      </c>
      <c r="C3513">
        <v>0.77556931427959386</v>
      </c>
    </row>
    <row r="3514" spans="1:3" x14ac:dyDescent="0.2">
      <c r="A3514" t="s">
        <v>3513</v>
      </c>
      <c r="B3514">
        <v>-9.1655227464155303E-2</v>
      </c>
      <c r="C3514">
        <v>0.77556459818784818</v>
      </c>
    </row>
    <row r="3515" spans="1:3" x14ac:dyDescent="0.2">
      <c r="A3515" t="s">
        <v>3514</v>
      </c>
      <c r="B3515">
        <v>6.1654388537913697E-2</v>
      </c>
      <c r="C3515">
        <v>0.77477776141181876</v>
      </c>
    </row>
    <row r="3516" spans="1:3" x14ac:dyDescent="0.2">
      <c r="A3516" t="s">
        <v>3515</v>
      </c>
      <c r="B3516">
        <v>-9.8027785732323694E-2</v>
      </c>
      <c r="C3516">
        <v>0.77469884834435276</v>
      </c>
    </row>
    <row r="3517" spans="1:3" x14ac:dyDescent="0.2">
      <c r="A3517" t="s">
        <v>3516</v>
      </c>
      <c r="B3517">
        <v>-0.10569107289594</v>
      </c>
      <c r="C3517">
        <v>0.77456412870371005</v>
      </c>
    </row>
    <row r="3518" spans="1:3" x14ac:dyDescent="0.2">
      <c r="A3518" t="s">
        <v>3517</v>
      </c>
      <c r="B3518">
        <v>-9.8098377571607998E-2</v>
      </c>
      <c r="C3518">
        <v>0.77436325448254184</v>
      </c>
    </row>
    <row r="3519" spans="1:3" x14ac:dyDescent="0.2">
      <c r="A3519" t="s">
        <v>3518</v>
      </c>
      <c r="B3519">
        <v>-0.127694793925029</v>
      </c>
      <c r="C3519">
        <v>0.7742346236785218</v>
      </c>
    </row>
    <row r="3520" spans="1:3" x14ac:dyDescent="0.2">
      <c r="A3520" t="s">
        <v>3519</v>
      </c>
      <c r="B3520">
        <v>8.6788688930139898E-2</v>
      </c>
      <c r="C3520">
        <v>0.77396183720307221</v>
      </c>
    </row>
    <row r="3521" spans="1:3" x14ac:dyDescent="0.2">
      <c r="A3521" t="s">
        <v>3520</v>
      </c>
      <c r="B3521">
        <v>8.8129215260437405E-2</v>
      </c>
      <c r="C3521">
        <v>0.77384175723494231</v>
      </c>
    </row>
    <row r="3522" spans="1:3" x14ac:dyDescent="0.2">
      <c r="A3522" t="s">
        <v>3521</v>
      </c>
      <c r="B3522">
        <v>7.9083028649549206E-2</v>
      </c>
      <c r="C3522">
        <v>0.77377807480697625</v>
      </c>
    </row>
    <row r="3523" spans="1:3" x14ac:dyDescent="0.2">
      <c r="A3523" t="s">
        <v>3522</v>
      </c>
      <c r="B3523">
        <v>7.0328709212526902E-2</v>
      </c>
      <c r="C3523">
        <v>0.77364711385548957</v>
      </c>
    </row>
    <row r="3524" spans="1:3" x14ac:dyDescent="0.2">
      <c r="A3524" t="s">
        <v>3523</v>
      </c>
      <c r="B3524">
        <v>0.120100702966603</v>
      </c>
      <c r="C3524">
        <v>0.77337567827026832</v>
      </c>
    </row>
    <row r="3525" spans="1:3" x14ac:dyDescent="0.2">
      <c r="A3525" t="s">
        <v>3524</v>
      </c>
      <c r="B3525">
        <v>-0.107752108967794</v>
      </c>
      <c r="C3525">
        <v>0.77273992133953773</v>
      </c>
    </row>
    <row r="3526" spans="1:3" x14ac:dyDescent="0.2">
      <c r="A3526" t="s">
        <v>3525</v>
      </c>
      <c r="B3526">
        <v>-8.8289169935851702E-2</v>
      </c>
      <c r="C3526">
        <v>0.77264839613734615</v>
      </c>
    </row>
    <row r="3527" spans="1:3" x14ac:dyDescent="0.2">
      <c r="A3527" t="s">
        <v>3526</v>
      </c>
      <c r="B3527">
        <v>0.38021481363733001</v>
      </c>
      <c r="C3527">
        <v>0.77244970192908757</v>
      </c>
    </row>
    <row r="3528" spans="1:3" x14ac:dyDescent="0.2">
      <c r="A3528" t="s">
        <v>3527</v>
      </c>
      <c r="B3528">
        <v>-0.54585379992496597</v>
      </c>
      <c r="C3528">
        <v>0.77231694970748455</v>
      </c>
    </row>
    <row r="3529" spans="1:3" x14ac:dyDescent="0.2">
      <c r="A3529" t="s">
        <v>3528</v>
      </c>
      <c r="B3529">
        <v>0.118397449165093</v>
      </c>
      <c r="C3529">
        <v>0.77208254951065725</v>
      </c>
    </row>
    <row r="3530" spans="1:3" x14ac:dyDescent="0.2">
      <c r="A3530" t="s">
        <v>3529</v>
      </c>
      <c r="B3530">
        <v>0.316877141975693</v>
      </c>
      <c r="C3530">
        <v>0.77177832820750192</v>
      </c>
    </row>
    <row r="3531" spans="1:3" x14ac:dyDescent="0.2">
      <c r="A3531" t="s">
        <v>3530</v>
      </c>
      <c r="B3531">
        <v>9.1021671042414098E-2</v>
      </c>
      <c r="C3531">
        <v>0.77143011668265327</v>
      </c>
    </row>
    <row r="3532" spans="1:3" x14ac:dyDescent="0.2">
      <c r="A3532" t="s">
        <v>3531</v>
      </c>
      <c r="B3532">
        <v>0.17729439152170701</v>
      </c>
      <c r="C3532">
        <v>0.7713851944488529</v>
      </c>
    </row>
    <row r="3533" spans="1:3" x14ac:dyDescent="0.2">
      <c r="A3533" t="s">
        <v>3532</v>
      </c>
      <c r="B3533">
        <v>-8.2573069630012E-2</v>
      </c>
      <c r="C3533">
        <v>0.77135299401461055</v>
      </c>
    </row>
    <row r="3534" spans="1:3" x14ac:dyDescent="0.2">
      <c r="A3534" t="s">
        <v>3533</v>
      </c>
      <c r="B3534">
        <v>8.8384354805313606E-2</v>
      </c>
      <c r="C3534">
        <v>0.77132436658140302</v>
      </c>
    </row>
    <row r="3535" spans="1:3" x14ac:dyDescent="0.2">
      <c r="A3535" t="s">
        <v>3534</v>
      </c>
      <c r="B3535">
        <v>6.2519785928239799E-2</v>
      </c>
      <c r="C3535">
        <v>0.77085091849606258</v>
      </c>
    </row>
    <row r="3536" spans="1:3" x14ac:dyDescent="0.2">
      <c r="A3536" t="s">
        <v>3535</v>
      </c>
      <c r="B3536">
        <v>0.14084680310988201</v>
      </c>
      <c r="C3536">
        <v>0.77030218910255166</v>
      </c>
    </row>
    <row r="3537" spans="1:3" x14ac:dyDescent="0.2">
      <c r="A3537" t="s">
        <v>3536</v>
      </c>
      <c r="B3537">
        <v>7.5512504063913993E-2</v>
      </c>
      <c r="C3537">
        <v>0.7702119572960674</v>
      </c>
    </row>
    <row r="3538" spans="1:3" x14ac:dyDescent="0.2">
      <c r="A3538" t="s">
        <v>3537</v>
      </c>
      <c r="B3538">
        <v>-0.15886035329482201</v>
      </c>
      <c r="C3538">
        <v>0.76915771815957068</v>
      </c>
    </row>
    <row r="3539" spans="1:3" x14ac:dyDescent="0.2">
      <c r="A3539" t="s">
        <v>3538</v>
      </c>
      <c r="B3539">
        <v>0.28899766789640302</v>
      </c>
      <c r="C3539">
        <v>0.76914635037558721</v>
      </c>
    </row>
    <row r="3540" spans="1:3" x14ac:dyDescent="0.2">
      <c r="A3540" t="s">
        <v>3539</v>
      </c>
      <c r="B3540">
        <v>-0.106731321140453</v>
      </c>
      <c r="C3540">
        <v>0.76903610538752309</v>
      </c>
    </row>
    <row r="3541" spans="1:3" x14ac:dyDescent="0.2">
      <c r="A3541" t="s">
        <v>3540</v>
      </c>
      <c r="B3541">
        <v>-0.11765932638191</v>
      </c>
      <c r="C3541">
        <v>0.76892262895771746</v>
      </c>
    </row>
    <row r="3542" spans="1:3" x14ac:dyDescent="0.2">
      <c r="A3542" t="s">
        <v>3541</v>
      </c>
      <c r="B3542">
        <v>0.106042720431992</v>
      </c>
      <c r="C3542">
        <v>0.76856022971647153</v>
      </c>
    </row>
    <row r="3543" spans="1:3" x14ac:dyDescent="0.2">
      <c r="A3543" t="s">
        <v>3542</v>
      </c>
      <c r="B3543">
        <v>6.1944087172328501E-2</v>
      </c>
      <c r="C3543">
        <v>0.76851706942927367</v>
      </c>
    </row>
    <row r="3544" spans="1:3" x14ac:dyDescent="0.2">
      <c r="A3544" t="s">
        <v>3543</v>
      </c>
      <c r="B3544">
        <v>-7.5589352207945396E-2</v>
      </c>
      <c r="C3544">
        <v>0.76818027648069265</v>
      </c>
    </row>
    <row r="3545" spans="1:3" x14ac:dyDescent="0.2">
      <c r="A3545" t="s">
        <v>3544</v>
      </c>
      <c r="B3545">
        <v>-9.1596563223225402E-2</v>
      </c>
      <c r="C3545">
        <v>0.76771566327849528</v>
      </c>
    </row>
    <row r="3546" spans="1:3" x14ac:dyDescent="0.2">
      <c r="A3546" t="s">
        <v>3545</v>
      </c>
      <c r="B3546">
        <v>-0.10111317614679299</v>
      </c>
      <c r="C3546">
        <v>0.7675910618240066</v>
      </c>
    </row>
    <row r="3547" spans="1:3" x14ac:dyDescent="0.2">
      <c r="A3547" t="s">
        <v>3546</v>
      </c>
      <c r="B3547">
        <v>-8.7879769800869298E-2</v>
      </c>
      <c r="C3547">
        <v>0.76743369496374714</v>
      </c>
    </row>
    <row r="3548" spans="1:3" x14ac:dyDescent="0.2">
      <c r="A3548" t="s">
        <v>3547</v>
      </c>
      <c r="B3548">
        <v>-7.7628150310131303E-2</v>
      </c>
      <c r="C3548">
        <v>0.76718734789657506</v>
      </c>
    </row>
    <row r="3549" spans="1:3" x14ac:dyDescent="0.2">
      <c r="A3549" t="s">
        <v>3548</v>
      </c>
      <c r="B3549">
        <v>-5.64848753360572E-2</v>
      </c>
      <c r="C3549">
        <v>0.76673753126568844</v>
      </c>
    </row>
    <row r="3550" spans="1:3" x14ac:dyDescent="0.2">
      <c r="A3550" t="s">
        <v>3549</v>
      </c>
      <c r="B3550">
        <v>6.8999975007024303E-2</v>
      </c>
      <c r="C3550">
        <v>0.76664774210271547</v>
      </c>
    </row>
    <row r="3551" spans="1:3" x14ac:dyDescent="0.2">
      <c r="A3551" t="s">
        <v>3550</v>
      </c>
      <c r="B3551">
        <v>0.112302862060666</v>
      </c>
      <c r="C3551">
        <v>0.76656647458678695</v>
      </c>
    </row>
    <row r="3552" spans="1:3" x14ac:dyDescent="0.2">
      <c r="A3552" t="s">
        <v>3551</v>
      </c>
      <c r="B3552">
        <v>-8.8550852743848593E-2</v>
      </c>
      <c r="C3552">
        <v>0.76610643009388413</v>
      </c>
    </row>
    <row r="3553" spans="1:3" x14ac:dyDescent="0.2">
      <c r="A3553" t="s">
        <v>3552</v>
      </c>
      <c r="B3553">
        <v>0.48793528206785602</v>
      </c>
      <c r="C3553">
        <v>0.76598052602936439</v>
      </c>
    </row>
    <row r="3554" spans="1:3" x14ac:dyDescent="0.2">
      <c r="A3554" t="s">
        <v>3553</v>
      </c>
      <c r="B3554">
        <v>-8.3464295497005694E-2</v>
      </c>
      <c r="C3554">
        <v>0.76596355765286439</v>
      </c>
    </row>
    <row r="3555" spans="1:3" x14ac:dyDescent="0.2">
      <c r="A3555" t="s">
        <v>3554</v>
      </c>
      <c r="B3555">
        <v>-7.9466899030142799E-2</v>
      </c>
      <c r="C3555">
        <v>0.76583020354299358</v>
      </c>
    </row>
    <row r="3556" spans="1:3" x14ac:dyDescent="0.2">
      <c r="A3556" t="s">
        <v>3555</v>
      </c>
      <c r="B3556">
        <v>-0.176549969417056</v>
      </c>
      <c r="C3556">
        <v>0.76532856378259806</v>
      </c>
    </row>
    <row r="3557" spans="1:3" x14ac:dyDescent="0.2">
      <c r="A3557" t="s">
        <v>3556</v>
      </c>
      <c r="B3557">
        <v>-9.7650781322190697E-2</v>
      </c>
      <c r="C3557">
        <v>0.76527957738477292</v>
      </c>
    </row>
    <row r="3558" spans="1:3" x14ac:dyDescent="0.2">
      <c r="A3558" t="s">
        <v>3557</v>
      </c>
      <c r="B3558">
        <v>0.110113706887995</v>
      </c>
      <c r="C3558">
        <v>0.76511117248033922</v>
      </c>
    </row>
    <row r="3559" spans="1:3" x14ac:dyDescent="0.2">
      <c r="A3559" t="s">
        <v>3558</v>
      </c>
      <c r="B3559">
        <v>-0.13304043625227599</v>
      </c>
      <c r="C3559">
        <v>0.76485196208136197</v>
      </c>
    </row>
    <row r="3560" spans="1:3" x14ac:dyDescent="0.2">
      <c r="A3560" t="s">
        <v>3559</v>
      </c>
      <c r="B3560">
        <v>-9.4706272201705105E-2</v>
      </c>
      <c r="C3560">
        <v>0.76434049441864849</v>
      </c>
    </row>
    <row r="3561" spans="1:3" x14ac:dyDescent="0.2">
      <c r="A3561" t="s">
        <v>3560</v>
      </c>
      <c r="B3561">
        <v>-0.140106502031729</v>
      </c>
      <c r="C3561">
        <v>0.76431745233103188</v>
      </c>
    </row>
    <row r="3562" spans="1:3" x14ac:dyDescent="0.2">
      <c r="A3562" t="s">
        <v>3561</v>
      </c>
      <c r="B3562">
        <v>-0.105485385350125</v>
      </c>
      <c r="C3562">
        <v>0.76429681840590691</v>
      </c>
    </row>
    <row r="3563" spans="1:3" x14ac:dyDescent="0.2">
      <c r="A3563" t="s">
        <v>3562</v>
      </c>
      <c r="B3563">
        <v>-0.11649191809975599</v>
      </c>
      <c r="C3563">
        <v>0.76405814827142926</v>
      </c>
    </row>
    <row r="3564" spans="1:3" x14ac:dyDescent="0.2">
      <c r="A3564" t="s">
        <v>3563</v>
      </c>
      <c r="B3564">
        <v>-0.196850432731976</v>
      </c>
      <c r="C3564">
        <v>0.7639964133660978</v>
      </c>
    </row>
    <row r="3565" spans="1:3" x14ac:dyDescent="0.2">
      <c r="A3565" t="s">
        <v>3564</v>
      </c>
      <c r="B3565">
        <v>0.123786743799206</v>
      </c>
      <c r="C3565">
        <v>0.76394916629585541</v>
      </c>
    </row>
    <row r="3566" spans="1:3" x14ac:dyDescent="0.2">
      <c r="A3566" t="s">
        <v>3565</v>
      </c>
      <c r="B3566">
        <v>-8.2426116971538094E-2</v>
      </c>
      <c r="C3566">
        <v>0.76384625038702092</v>
      </c>
    </row>
    <row r="3567" spans="1:3" x14ac:dyDescent="0.2">
      <c r="A3567" t="s">
        <v>3566</v>
      </c>
      <c r="B3567">
        <v>0.112291532302532</v>
      </c>
      <c r="C3567">
        <v>0.76374717299820638</v>
      </c>
    </row>
    <row r="3568" spans="1:3" x14ac:dyDescent="0.2">
      <c r="A3568" t="s">
        <v>3567</v>
      </c>
      <c r="B3568">
        <v>-0.104769721488868</v>
      </c>
      <c r="C3568">
        <v>0.76337238560216825</v>
      </c>
    </row>
    <row r="3569" spans="1:3" x14ac:dyDescent="0.2">
      <c r="A3569" t="s">
        <v>3568</v>
      </c>
      <c r="B3569">
        <v>6.5817021069387097E-2</v>
      </c>
      <c r="C3569">
        <v>0.7629428022303717</v>
      </c>
    </row>
    <row r="3570" spans="1:3" x14ac:dyDescent="0.2">
      <c r="A3570" t="s">
        <v>3569</v>
      </c>
      <c r="B3570">
        <v>0.161900627785313</v>
      </c>
      <c r="C3570">
        <v>0.76258382020947302</v>
      </c>
    </row>
    <row r="3571" spans="1:3" x14ac:dyDescent="0.2">
      <c r="A3571" t="s">
        <v>3570</v>
      </c>
      <c r="B3571">
        <v>0.126659446482007</v>
      </c>
      <c r="C3571">
        <v>0.76248075399497695</v>
      </c>
    </row>
    <row r="3572" spans="1:3" x14ac:dyDescent="0.2">
      <c r="A3572" t="s">
        <v>3571</v>
      </c>
      <c r="B3572">
        <v>-9.2676144348660103E-2</v>
      </c>
      <c r="C3572">
        <v>0.76246817094648023</v>
      </c>
    </row>
    <row r="3573" spans="1:3" x14ac:dyDescent="0.2">
      <c r="A3573" t="s">
        <v>3572</v>
      </c>
      <c r="B3573">
        <v>7.9990736679000904E-2</v>
      </c>
      <c r="C3573">
        <v>0.76246039281100075</v>
      </c>
    </row>
    <row r="3574" spans="1:3" x14ac:dyDescent="0.2">
      <c r="A3574" t="s">
        <v>3573</v>
      </c>
      <c r="B3574">
        <v>7.5021217961232595E-2</v>
      </c>
      <c r="C3574">
        <v>0.76244128273568545</v>
      </c>
    </row>
    <row r="3575" spans="1:3" x14ac:dyDescent="0.2">
      <c r="A3575" t="s">
        <v>3574</v>
      </c>
      <c r="B3575">
        <v>-9.6181220965572606E-2</v>
      </c>
      <c r="C3575">
        <v>0.7619765349984321</v>
      </c>
    </row>
    <row r="3576" spans="1:3" x14ac:dyDescent="0.2">
      <c r="A3576" t="s">
        <v>3575</v>
      </c>
      <c r="B3576">
        <v>0.10938159290593499</v>
      </c>
      <c r="C3576">
        <v>0.76127877630321505</v>
      </c>
    </row>
    <row r="3577" spans="1:3" x14ac:dyDescent="0.2">
      <c r="A3577" t="s">
        <v>3576</v>
      </c>
      <c r="B3577">
        <v>0.17829730996906701</v>
      </c>
      <c r="C3577">
        <v>0.76081468419614728</v>
      </c>
    </row>
    <row r="3578" spans="1:3" x14ac:dyDescent="0.2">
      <c r="A3578" t="s">
        <v>3577</v>
      </c>
      <c r="B3578">
        <v>-0.189797395865718</v>
      </c>
      <c r="C3578">
        <v>0.76075544343315205</v>
      </c>
    </row>
    <row r="3579" spans="1:3" x14ac:dyDescent="0.2">
      <c r="A3579" t="s">
        <v>3578</v>
      </c>
      <c r="B3579">
        <v>7.8015113201692202E-2</v>
      </c>
      <c r="C3579">
        <v>0.76068406042311576</v>
      </c>
    </row>
    <row r="3580" spans="1:3" x14ac:dyDescent="0.2">
      <c r="A3580" t="s">
        <v>3579</v>
      </c>
      <c r="B3580">
        <v>0.20083181489375901</v>
      </c>
      <c r="C3580">
        <v>0.76058330792482431</v>
      </c>
    </row>
    <row r="3581" spans="1:3" x14ac:dyDescent="0.2">
      <c r="A3581" t="s">
        <v>3580</v>
      </c>
      <c r="B3581">
        <v>0.11439921076404699</v>
      </c>
      <c r="C3581">
        <v>0.76042856161536954</v>
      </c>
    </row>
    <row r="3582" spans="1:3" x14ac:dyDescent="0.2">
      <c r="A3582" t="s">
        <v>3581</v>
      </c>
      <c r="B3582">
        <v>0.138648641189933</v>
      </c>
      <c r="C3582">
        <v>0.76019162010755659</v>
      </c>
    </row>
    <row r="3583" spans="1:3" x14ac:dyDescent="0.2">
      <c r="A3583" t="s">
        <v>3582</v>
      </c>
      <c r="B3583">
        <v>-0.17606935353127501</v>
      </c>
      <c r="C3583">
        <v>0.76010689258635467</v>
      </c>
    </row>
    <row r="3584" spans="1:3" x14ac:dyDescent="0.2">
      <c r="A3584" t="s">
        <v>3583</v>
      </c>
      <c r="B3584">
        <v>0.116720773060999</v>
      </c>
      <c r="C3584">
        <v>0.75998349661315967</v>
      </c>
    </row>
    <row r="3585" spans="1:3" x14ac:dyDescent="0.2">
      <c r="A3585" t="s">
        <v>3584</v>
      </c>
      <c r="B3585">
        <v>-7.2433270138565903E-2</v>
      </c>
      <c r="C3585">
        <v>0.75989745065451497</v>
      </c>
    </row>
    <row r="3586" spans="1:3" x14ac:dyDescent="0.2">
      <c r="A3586" t="s">
        <v>3585</v>
      </c>
      <c r="B3586">
        <v>-6.2853503830602606E-2</v>
      </c>
      <c r="C3586">
        <v>0.75962782067883861</v>
      </c>
    </row>
    <row r="3587" spans="1:3" x14ac:dyDescent="0.2">
      <c r="A3587" t="s">
        <v>3586</v>
      </c>
      <c r="B3587">
        <v>0.133052744919334</v>
      </c>
      <c r="C3587">
        <v>0.75962691908607061</v>
      </c>
    </row>
    <row r="3588" spans="1:3" x14ac:dyDescent="0.2">
      <c r="A3588" t="s">
        <v>3587</v>
      </c>
      <c r="B3588">
        <v>-0.107059382701888</v>
      </c>
      <c r="C3588">
        <v>0.75939278437660584</v>
      </c>
    </row>
    <row r="3589" spans="1:3" x14ac:dyDescent="0.2">
      <c r="A3589" t="s">
        <v>3588</v>
      </c>
      <c r="B3589">
        <v>-0.30931800805486298</v>
      </c>
      <c r="C3589">
        <v>0.75903485222247113</v>
      </c>
    </row>
    <row r="3590" spans="1:3" x14ac:dyDescent="0.2">
      <c r="A3590" t="s">
        <v>3589</v>
      </c>
      <c r="B3590">
        <v>0.16213379254327301</v>
      </c>
      <c r="C3590">
        <v>0.75890007648007263</v>
      </c>
    </row>
    <row r="3591" spans="1:3" x14ac:dyDescent="0.2">
      <c r="A3591" t="s">
        <v>3590</v>
      </c>
      <c r="B3591">
        <v>0.20386979973244801</v>
      </c>
      <c r="C3591">
        <v>0.75868379462881474</v>
      </c>
    </row>
    <row r="3592" spans="1:3" x14ac:dyDescent="0.2">
      <c r="A3592" t="s">
        <v>3591</v>
      </c>
      <c r="B3592">
        <v>0.18298808885526599</v>
      </c>
      <c r="C3592">
        <v>0.75828437218965217</v>
      </c>
    </row>
    <row r="3593" spans="1:3" x14ac:dyDescent="0.2">
      <c r="A3593" t="s">
        <v>3592</v>
      </c>
      <c r="B3593">
        <v>-0.13529672492466599</v>
      </c>
      <c r="C3593">
        <v>0.75808161812063557</v>
      </c>
    </row>
    <row r="3594" spans="1:3" x14ac:dyDescent="0.2">
      <c r="A3594" t="s">
        <v>3593</v>
      </c>
      <c r="B3594">
        <v>-0.113530773105904</v>
      </c>
      <c r="C3594">
        <v>0.75779639406062149</v>
      </c>
    </row>
    <row r="3595" spans="1:3" x14ac:dyDescent="0.2">
      <c r="A3595" t="s">
        <v>3594</v>
      </c>
      <c r="B3595">
        <v>0.25356640775105699</v>
      </c>
      <c r="C3595">
        <v>0.75766044413542555</v>
      </c>
    </row>
    <row r="3596" spans="1:3" x14ac:dyDescent="0.2">
      <c r="A3596" t="s">
        <v>3595</v>
      </c>
      <c r="B3596">
        <v>-9.0549140650519902E-2</v>
      </c>
      <c r="C3596">
        <v>0.75748900601875002</v>
      </c>
    </row>
    <row r="3597" spans="1:3" x14ac:dyDescent="0.2">
      <c r="A3597" t="s">
        <v>3596</v>
      </c>
      <c r="B3597">
        <v>-0.126998741477935</v>
      </c>
      <c r="C3597">
        <v>0.75741020857520014</v>
      </c>
    </row>
    <row r="3598" spans="1:3" x14ac:dyDescent="0.2">
      <c r="A3598" t="s">
        <v>3597</v>
      </c>
      <c r="B3598">
        <v>-0.28689745370705599</v>
      </c>
      <c r="C3598">
        <v>0.75706209366923127</v>
      </c>
    </row>
    <row r="3599" spans="1:3" x14ac:dyDescent="0.2">
      <c r="A3599" t="s">
        <v>3598</v>
      </c>
      <c r="B3599">
        <v>5.4792926858334902E-2</v>
      </c>
      <c r="C3599">
        <v>0.75702724686398393</v>
      </c>
    </row>
    <row r="3600" spans="1:3" x14ac:dyDescent="0.2">
      <c r="A3600" t="s">
        <v>3599</v>
      </c>
      <c r="B3600">
        <v>-9.1078543325801703E-2</v>
      </c>
      <c r="C3600">
        <v>0.75701689197526278</v>
      </c>
    </row>
    <row r="3601" spans="1:3" x14ac:dyDescent="0.2">
      <c r="A3601" t="s">
        <v>3600</v>
      </c>
      <c r="B3601">
        <v>7.8327377389491901E-2</v>
      </c>
      <c r="C3601">
        <v>0.75672417081787036</v>
      </c>
    </row>
    <row r="3602" spans="1:3" x14ac:dyDescent="0.2">
      <c r="A3602" t="s">
        <v>3601</v>
      </c>
      <c r="B3602">
        <v>8.8533814323788804E-2</v>
      </c>
      <c r="C3602">
        <v>0.75652980860482089</v>
      </c>
    </row>
    <row r="3603" spans="1:3" x14ac:dyDescent="0.2">
      <c r="A3603" t="s">
        <v>3602</v>
      </c>
      <c r="B3603">
        <v>-9.4964793888712207E-2</v>
      </c>
      <c r="C3603">
        <v>0.75647517089916594</v>
      </c>
    </row>
    <row r="3604" spans="1:3" x14ac:dyDescent="0.2">
      <c r="A3604" t="s">
        <v>3603</v>
      </c>
      <c r="B3604">
        <v>-8.2827602634468506E-2</v>
      </c>
      <c r="C3604">
        <v>0.75641694609318033</v>
      </c>
    </row>
    <row r="3605" spans="1:3" x14ac:dyDescent="0.2">
      <c r="A3605" t="s">
        <v>3604</v>
      </c>
      <c r="B3605">
        <v>0.120245034701513</v>
      </c>
      <c r="C3605">
        <v>0.75588655456284071</v>
      </c>
    </row>
    <row r="3606" spans="1:3" x14ac:dyDescent="0.2">
      <c r="A3606" t="s">
        <v>3605</v>
      </c>
      <c r="B3606">
        <v>-8.5136782569891906E-2</v>
      </c>
      <c r="C3606">
        <v>0.75586076059489082</v>
      </c>
    </row>
    <row r="3607" spans="1:3" x14ac:dyDescent="0.2">
      <c r="A3607" t="s">
        <v>3606</v>
      </c>
      <c r="B3607">
        <v>8.8429067670716704E-2</v>
      </c>
      <c r="C3607">
        <v>0.75527083693512542</v>
      </c>
    </row>
    <row r="3608" spans="1:3" x14ac:dyDescent="0.2">
      <c r="A3608" t="s">
        <v>3607</v>
      </c>
      <c r="B3608">
        <v>0.20116661360256299</v>
      </c>
      <c r="C3608">
        <v>0.75504083285415113</v>
      </c>
    </row>
    <row r="3609" spans="1:3" x14ac:dyDescent="0.2">
      <c r="A3609" t="s">
        <v>3608</v>
      </c>
      <c r="B3609">
        <v>0.112585421178045</v>
      </c>
      <c r="C3609">
        <v>0.75500512385012708</v>
      </c>
    </row>
    <row r="3610" spans="1:3" x14ac:dyDescent="0.2">
      <c r="A3610" t="s">
        <v>3609</v>
      </c>
      <c r="B3610">
        <v>-0.103831154442402</v>
      </c>
      <c r="C3610">
        <v>0.75497416984835408</v>
      </c>
    </row>
    <row r="3611" spans="1:3" x14ac:dyDescent="0.2">
      <c r="A3611" t="s">
        <v>3610</v>
      </c>
      <c r="B3611">
        <v>-0.101195643975288</v>
      </c>
      <c r="C3611">
        <v>0.75486881975137787</v>
      </c>
    </row>
    <row r="3612" spans="1:3" x14ac:dyDescent="0.2">
      <c r="A3612" t="s">
        <v>3611</v>
      </c>
      <c r="B3612">
        <v>-0.11071244153991</v>
      </c>
      <c r="C3612">
        <v>0.75477040244200033</v>
      </c>
    </row>
    <row r="3613" spans="1:3" x14ac:dyDescent="0.2">
      <c r="A3613" t="s">
        <v>3612</v>
      </c>
      <c r="B3613">
        <v>-0.32269186134807998</v>
      </c>
      <c r="C3613">
        <v>0.754102257051669</v>
      </c>
    </row>
    <row r="3614" spans="1:3" x14ac:dyDescent="0.2">
      <c r="A3614" t="s">
        <v>3613</v>
      </c>
      <c r="B3614">
        <v>9.2758699377515796E-2</v>
      </c>
      <c r="C3614">
        <v>0.75399305097075886</v>
      </c>
    </row>
    <row r="3615" spans="1:3" x14ac:dyDescent="0.2">
      <c r="A3615" t="s">
        <v>3614</v>
      </c>
      <c r="B3615">
        <v>-0.121926754027974</v>
      </c>
      <c r="C3615">
        <v>0.75394238607598552</v>
      </c>
    </row>
    <row r="3616" spans="1:3" x14ac:dyDescent="0.2">
      <c r="A3616" t="s">
        <v>3615</v>
      </c>
      <c r="B3616">
        <v>7.0521256322557194E-2</v>
      </c>
      <c r="C3616">
        <v>0.75376104739578831</v>
      </c>
    </row>
    <row r="3617" spans="1:3" x14ac:dyDescent="0.2">
      <c r="A3617" t="s">
        <v>3616</v>
      </c>
      <c r="B3617">
        <v>-8.4475037557012897E-2</v>
      </c>
      <c r="C3617">
        <v>0.75373214115626652</v>
      </c>
    </row>
    <row r="3618" spans="1:3" x14ac:dyDescent="0.2">
      <c r="A3618" t="s">
        <v>3617</v>
      </c>
      <c r="B3618">
        <v>0.107725561306415</v>
      </c>
      <c r="C3618">
        <v>0.75363417974221136</v>
      </c>
    </row>
    <row r="3619" spans="1:3" x14ac:dyDescent="0.2">
      <c r="A3619" t="s">
        <v>3618</v>
      </c>
      <c r="B3619">
        <v>-8.3426933597440495E-2</v>
      </c>
      <c r="C3619">
        <v>0.75363060358672596</v>
      </c>
    </row>
    <row r="3620" spans="1:3" x14ac:dyDescent="0.2">
      <c r="A3620" t="s">
        <v>3619</v>
      </c>
      <c r="B3620">
        <v>0.29817417077566999</v>
      </c>
      <c r="C3620">
        <v>0.75298878232769439</v>
      </c>
    </row>
    <row r="3621" spans="1:3" x14ac:dyDescent="0.2">
      <c r="A3621" t="s">
        <v>3620</v>
      </c>
      <c r="B3621">
        <v>1.4216324229944099</v>
      </c>
      <c r="C3621">
        <v>0.75250021213553542</v>
      </c>
    </row>
    <row r="3622" spans="1:3" x14ac:dyDescent="0.2">
      <c r="A3622" t="s">
        <v>3621</v>
      </c>
      <c r="B3622">
        <v>-6.6254912921342807E-2</v>
      </c>
      <c r="C3622">
        <v>0.75242788257991</v>
      </c>
    </row>
    <row r="3623" spans="1:3" x14ac:dyDescent="0.2">
      <c r="A3623" t="s">
        <v>3622</v>
      </c>
      <c r="B3623">
        <v>-9.6488093385383805E-2</v>
      </c>
      <c r="C3623">
        <v>0.75185452816491483</v>
      </c>
    </row>
    <row r="3624" spans="1:3" x14ac:dyDescent="0.2">
      <c r="A3624" t="s">
        <v>3623</v>
      </c>
      <c r="B3624">
        <v>8.3796969116306699E-2</v>
      </c>
      <c r="C3624">
        <v>0.75143351809369363</v>
      </c>
    </row>
    <row r="3625" spans="1:3" x14ac:dyDescent="0.2">
      <c r="A3625" t="s">
        <v>3624</v>
      </c>
      <c r="B3625">
        <v>-7.8815650061938997E-2</v>
      </c>
      <c r="C3625">
        <v>0.75121200206571048</v>
      </c>
    </row>
    <row r="3626" spans="1:3" x14ac:dyDescent="0.2">
      <c r="A3626" t="s">
        <v>3625</v>
      </c>
      <c r="B3626">
        <v>0.13171002924005201</v>
      </c>
      <c r="C3626">
        <v>0.75110077192464497</v>
      </c>
    </row>
    <row r="3627" spans="1:3" x14ac:dyDescent="0.2">
      <c r="A3627" t="s">
        <v>3626</v>
      </c>
      <c r="B3627">
        <v>6.6633607036930401E-2</v>
      </c>
      <c r="C3627">
        <v>0.75101725935764274</v>
      </c>
    </row>
    <row r="3628" spans="1:3" x14ac:dyDescent="0.2">
      <c r="A3628" t="s">
        <v>3627</v>
      </c>
      <c r="B3628">
        <v>-8.8109504568162605E-2</v>
      </c>
      <c r="C3628">
        <v>0.75098925298098074</v>
      </c>
    </row>
    <row r="3629" spans="1:3" x14ac:dyDescent="0.2">
      <c r="A3629" t="s">
        <v>3628</v>
      </c>
      <c r="B3629">
        <v>-7.27136034501807E-2</v>
      </c>
      <c r="C3629">
        <v>0.75091073975229872</v>
      </c>
    </row>
    <row r="3630" spans="1:3" x14ac:dyDescent="0.2">
      <c r="A3630" t="s">
        <v>3629</v>
      </c>
      <c r="B3630">
        <v>-0.116505691876442</v>
      </c>
      <c r="C3630">
        <v>0.75080966546104644</v>
      </c>
    </row>
    <row r="3631" spans="1:3" x14ac:dyDescent="0.2">
      <c r="A3631" t="s">
        <v>3630</v>
      </c>
      <c r="B3631">
        <v>0.110036059763564</v>
      </c>
      <c r="C3631">
        <v>0.75078979058373663</v>
      </c>
    </row>
    <row r="3632" spans="1:3" x14ac:dyDescent="0.2">
      <c r="A3632" t="s">
        <v>3631</v>
      </c>
      <c r="B3632">
        <v>-9.4014690993274599E-2</v>
      </c>
      <c r="C3632">
        <v>0.75010034370534473</v>
      </c>
    </row>
    <row r="3633" spans="1:3" x14ac:dyDescent="0.2">
      <c r="A3633" t="s">
        <v>3632</v>
      </c>
      <c r="B3633">
        <v>0.48444637646365502</v>
      </c>
      <c r="C3633">
        <v>0.75008163829431762</v>
      </c>
    </row>
    <row r="3634" spans="1:3" x14ac:dyDescent="0.2">
      <c r="A3634" t="s">
        <v>3633</v>
      </c>
      <c r="B3634">
        <v>-0.122031643046823</v>
      </c>
      <c r="C3634">
        <v>0.75004959101446378</v>
      </c>
    </row>
    <row r="3635" spans="1:3" x14ac:dyDescent="0.2">
      <c r="A3635" t="s">
        <v>3634</v>
      </c>
      <c r="B3635">
        <v>9.6670990757813199E-2</v>
      </c>
      <c r="C3635">
        <v>0.74981106669209474</v>
      </c>
    </row>
    <row r="3636" spans="1:3" x14ac:dyDescent="0.2">
      <c r="A3636" t="s">
        <v>3635</v>
      </c>
      <c r="B3636">
        <v>0.45737694006569601</v>
      </c>
      <c r="C3636">
        <v>0.74914549451193224</v>
      </c>
    </row>
    <row r="3637" spans="1:3" x14ac:dyDescent="0.2">
      <c r="A3637" t="s">
        <v>3636</v>
      </c>
      <c r="B3637">
        <v>5.8248765049601303E-2</v>
      </c>
      <c r="C3637">
        <v>0.74906245463051579</v>
      </c>
    </row>
    <row r="3638" spans="1:3" x14ac:dyDescent="0.2">
      <c r="A3638" t="s">
        <v>3637</v>
      </c>
      <c r="B3638">
        <v>-8.5981818549676306E-2</v>
      </c>
      <c r="C3638">
        <v>0.74854497722003088</v>
      </c>
    </row>
    <row r="3639" spans="1:3" x14ac:dyDescent="0.2">
      <c r="A3639" t="s">
        <v>3638</v>
      </c>
      <c r="B3639">
        <v>-9.5070185084631803E-2</v>
      </c>
      <c r="C3639">
        <v>0.74834920537538341</v>
      </c>
    </row>
    <row r="3640" spans="1:3" x14ac:dyDescent="0.2">
      <c r="A3640" t="s">
        <v>3639</v>
      </c>
      <c r="B3640">
        <v>6.3891898012073498E-2</v>
      </c>
      <c r="C3640">
        <v>0.74825281088895323</v>
      </c>
    </row>
    <row r="3641" spans="1:3" x14ac:dyDescent="0.2">
      <c r="A3641" t="s">
        <v>3640</v>
      </c>
      <c r="B3641">
        <v>8.5181631203266106E-2</v>
      </c>
      <c r="C3641">
        <v>0.74799371525404512</v>
      </c>
    </row>
    <row r="3642" spans="1:3" x14ac:dyDescent="0.2">
      <c r="A3642" t="s">
        <v>3641</v>
      </c>
      <c r="B3642">
        <v>-7.7771104159680193E-2</v>
      </c>
      <c r="C3642">
        <v>0.74789008153407066</v>
      </c>
    </row>
    <row r="3643" spans="1:3" x14ac:dyDescent="0.2">
      <c r="A3643" t="s">
        <v>3642</v>
      </c>
      <c r="B3643">
        <v>0.10285924399804899</v>
      </c>
      <c r="C3643">
        <v>0.74786471573228863</v>
      </c>
    </row>
    <row r="3644" spans="1:3" x14ac:dyDescent="0.2">
      <c r="A3644" t="s">
        <v>3643</v>
      </c>
      <c r="B3644">
        <v>-7.2685017576532104E-2</v>
      </c>
      <c r="C3644">
        <v>0.74777304970286607</v>
      </c>
    </row>
    <row r="3645" spans="1:3" x14ac:dyDescent="0.2">
      <c r="A3645" t="s">
        <v>3644</v>
      </c>
      <c r="B3645">
        <v>8.1635451886102203E-2</v>
      </c>
      <c r="C3645">
        <v>0.747745529977482</v>
      </c>
    </row>
    <row r="3646" spans="1:3" x14ac:dyDescent="0.2">
      <c r="A3646" t="s">
        <v>3645</v>
      </c>
      <c r="B3646">
        <v>-5.6399923886147001E-2</v>
      </c>
      <c r="C3646">
        <v>0.74740987056773833</v>
      </c>
    </row>
    <row r="3647" spans="1:3" x14ac:dyDescent="0.2">
      <c r="A3647" t="s">
        <v>3646</v>
      </c>
      <c r="B3647">
        <v>0.14154568142745599</v>
      </c>
      <c r="C3647">
        <v>0.74734222636747294</v>
      </c>
    </row>
    <row r="3648" spans="1:3" x14ac:dyDescent="0.2">
      <c r="A3648" t="s">
        <v>3647</v>
      </c>
      <c r="B3648">
        <v>-0.115225515562157</v>
      </c>
      <c r="C3648">
        <v>0.74721725083537371</v>
      </c>
    </row>
    <row r="3649" spans="1:3" x14ac:dyDescent="0.2">
      <c r="A3649" t="s">
        <v>3648</v>
      </c>
      <c r="B3649">
        <v>-0.13409966296088199</v>
      </c>
      <c r="C3649">
        <v>0.74717795679224985</v>
      </c>
    </row>
    <row r="3650" spans="1:3" x14ac:dyDescent="0.2">
      <c r="A3650" t="s">
        <v>3649</v>
      </c>
      <c r="B3650">
        <v>-8.2434440268443196E-2</v>
      </c>
      <c r="C3650">
        <v>0.74705600405756323</v>
      </c>
    </row>
    <row r="3651" spans="1:3" x14ac:dyDescent="0.2">
      <c r="A3651" t="s">
        <v>3650</v>
      </c>
      <c r="B3651">
        <v>-0.58778069148330603</v>
      </c>
      <c r="C3651">
        <v>0.74698474432437434</v>
      </c>
    </row>
    <row r="3652" spans="1:3" x14ac:dyDescent="0.2">
      <c r="A3652" t="s">
        <v>3651</v>
      </c>
      <c r="B3652">
        <v>-0.118404830947984</v>
      </c>
      <c r="C3652">
        <v>0.74696396961419398</v>
      </c>
    </row>
    <row r="3653" spans="1:3" x14ac:dyDescent="0.2">
      <c r="A3653" t="s">
        <v>3652</v>
      </c>
      <c r="B3653">
        <v>-0.101349567382364</v>
      </c>
      <c r="C3653">
        <v>0.74694779028141889</v>
      </c>
    </row>
    <row r="3654" spans="1:3" x14ac:dyDescent="0.2">
      <c r="A3654" t="s">
        <v>3653</v>
      </c>
      <c r="B3654">
        <v>0.17090033936148399</v>
      </c>
      <c r="C3654">
        <v>0.74678775026749533</v>
      </c>
    </row>
    <row r="3655" spans="1:3" x14ac:dyDescent="0.2">
      <c r="A3655" t="s">
        <v>3654</v>
      </c>
      <c r="B3655">
        <v>0.29392771982803001</v>
      </c>
      <c r="C3655">
        <v>0.74677458893061899</v>
      </c>
    </row>
    <row r="3656" spans="1:3" x14ac:dyDescent="0.2">
      <c r="A3656" t="s">
        <v>3655</v>
      </c>
      <c r="B3656">
        <v>-0.10304851602793599</v>
      </c>
      <c r="C3656">
        <v>0.74660100338428692</v>
      </c>
    </row>
    <row r="3657" spans="1:3" x14ac:dyDescent="0.2">
      <c r="A3657" t="s">
        <v>3656</v>
      </c>
      <c r="B3657">
        <v>7.8311268094504199E-2</v>
      </c>
      <c r="C3657">
        <v>0.7464227812470221</v>
      </c>
    </row>
    <row r="3658" spans="1:3" x14ac:dyDescent="0.2">
      <c r="A3658" t="s">
        <v>3657</v>
      </c>
      <c r="B3658">
        <v>6.6805286047976906E-2</v>
      </c>
      <c r="C3658">
        <v>0.74576916170251784</v>
      </c>
    </row>
    <row r="3659" spans="1:3" x14ac:dyDescent="0.2">
      <c r="A3659" t="s">
        <v>3658</v>
      </c>
      <c r="B3659">
        <v>-0.12036049017405</v>
      </c>
      <c r="C3659">
        <v>0.745729049625802</v>
      </c>
    </row>
    <row r="3660" spans="1:3" x14ac:dyDescent="0.2">
      <c r="A3660" t="s">
        <v>3659</v>
      </c>
      <c r="B3660">
        <v>-0.50513697536313096</v>
      </c>
      <c r="C3660">
        <v>0.74527398077184248</v>
      </c>
    </row>
    <row r="3661" spans="1:3" x14ac:dyDescent="0.2">
      <c r="A3661" t="s">
        <v>3660</v>
      </c>
      <c r="B3661">
        <v>0.22550989269354499</v>
      </c>
      <c r="C3661">
        <v>0.74522773717519242</v>
      </c>
    </row>
    <row r="3662" spans="1:3" x14ac:dyDescent="0.2">
      <c r="A3662" t="s">
        <v>3661</v>
      </c>
      <c r="B3662">
        <v>-0.38831788337571399</v>
      </c>
      <c r="C3662">
        <v>0.74507829623887023</v>
      </c>
    </row>
    <row r="3663" spans="1:3" x14ac:dyDescent="0.2">
      <c r="A3663" t="s">
        <v>3662</v>
      </c>
      <c r="B3663">
        <v>0.18007682853766799</v>
      </c>
      <c r="C3663">
        <v>0.74486029155640365</v>
      </c>
    </row>
    <row r="3664" spans="1:3" x14ac:dyDescent="0.2">
      <c r="A3664" t="s">
        <v>3663</v>
      </c>
      <c r="B3664">
        <v>-0.113397039382912</v>
      </c>
      <c r="C3664">
        <v>0.74452027434045587</v>
      </c>
    </row>
    <row r="3665" spans="1:3" x14ac:dyDescent="0.2">
      <c r="A3665" t="s">
        <v>3664</v>
      </c>
      <c r="B3665">
        <v>-8.4821127952498201E-2</v>
      </c>
      <c r="C3665">
        <v>0.74443798338310863</v>
      </c>
    </row>
    <row r="3666" spans="1:3" x14ac:dyDescent="0.2">
      <c r="A3666" t="s">
        <v>3665</v>
      </c>
      <c r="B3666">
        <v>-0.11538840580019501</v>
      </c>
      <c r="C3666">
        <v>0.7444359526820834</v>
      </c>
    </row>
    <row r="3667" spans="1:3" x14ac:dyDescent="0.2">
      <c r="A3667" t="s">
        <v>3666</v>
      </c>
      <c r="B3667">
        <v>0.10096936964325599</v>
      </c>
      <c r="C3667">
        <v>0.74438183651617262</v>
      </c>
    </row>
    <row r="3668" spans="1:3" x14ac:dyDescent="0.2">
      <c r="A3668" t="s">
        <v>3667</v>
      </c>
      <c r="B3668">
        <v>-7.8948159065873796E-2</v>
      </c>
      <c r="C3668">
        <v>0.74334079422187083</v>
      </c>
    </row>
    <row r="3669" spans="1:3" x14ac:dyDescent="0.2">
      <c r="A3669" t="s">
        <v>3668</v>
      </c>
      <c r="B3669">
        <v>0.14040073676980599</v>
      </c>
      <c r="C3669">
        <v>0.74329928063888595</v>
      </c>
    </row>
    <row r="3670" spans="1:3" x14ac:dyDescent="0.2">
      <c r="A3670" t="s">
        <v>3669</v>
      </c>
      <c r="B3670">
        <v>9.4588673390205699E-2</v>
      </c>
      <c r="C3670">
        <v>0.74297710180806942</v>
      </c>
    </row>
    <row r="3671" spans="1:3" x14ac:dyDescent="0.2">
      <c r="A3671" t="s">
        <v>3670</v>
      </c>
      <c r="B3671">
        <v>-0.41744261161538299</v>
      </c>
      <c r="C3671">
        <v>0.74273980441399823</v>
      </c>
    </row>
    <row r="3672" spans="1:3" x14ac:dyDescent="0.2">
      <c r="A3672" t="s">
        <v>3671</v>
      </c>
      <c r="B3672">
        <v>7.7750858758932395E-2</v>
      </c>
      <c r="C3672">
        <v>0.74273632700958647</v>
      </c>
    </row>
    <row r="3673" spans="1:3" x14ac:dyDescent="0.2">
      <c r="A3673" t="s">
        <v>3672</v>
      </c>
      <c r="B3673">
        <v>-6.4918749075509694E-2</v>
      </c>
      <c r="C3673">
        <v>0.74250302848723548</v>
      </c>
    </row>
    <row r="3674" spans="1:3" x14ac:dyDescent="0.2">
      <c r="A3674" t="s">
        <v>3673</v>
      </c>
      <c r="B3674">
        <v>-0.19658753124652201</v>
      </c>
      <c r="C3674">
        <v>0.74201289260827596</v>
      </c>
    </row>
    <row r="3675" spans="1:3" x14ac:dyDescent="0.2">
      <c r="A3675" t="s">
        <v>3674</v>
      </c>
      <c r="B3675">
        <v>-9.5597211966470794E-2</v>
      </c>
      <c r="C3675">
        <v>0.74185519216438534</v>
      </c>
    </row>
    <row r="3676" spans="1:3" x14ac:dyDescent="0.2">
      <c r="A3676" t="s">
        <v>3675</v>
      </c>
      <c r="B3676">
        <v>7.6310472252382397E-2</v>
      </c>
      <c r="C3676">
        <v>0.74181913252995757</v>
      </c>
    </row>
    <row r="3677" spans="1:3" x14ac:dyDescent="0.2">
      <c r="A3677" t="s">
        <v>3676</v>
      </c>
      <c r="B3677">
        <v>-7.8985982891477804E-2</v>
      </c>
      <c r="C3677">
        <v>0.74174505181773398</v>
      </c>
    </row>
    <row r="3678" spans="1:3" x14ac:dyDescent="0.2">
      <c r="A3678" t="s">
        <v>3677</v>
      </c>
      <c r="B3678">
        <v>6.9184406265838702E-2</v>
      </c>
      <c r="C3678">
        <v>0.74164388653334823</v>
      </c>
    </row>
    <row r="3679" spans="1:3" x14ac:dyDescent="0.2">
      <c r="A3679" t="s">
        <v>3678</v>
      </c>
      <c r="B3679">
        <v>0.13077292917819799</v>
      </c>
      <c r="C3679">
        <v>0.74135111158782374</v>
      </c>
    </row>
    <row r="3680" spans="1:3" x14ac:dyDescent="0.2">
      <c r="A3680" t="s">
        <v>3679</v>
      </c>
      <c r="B3680">
        <v>-8.1707953601695096E-2</v>
      </c>
      <c r="C3680">
        <v>0.74091885147185987</v>
      </c>
    </row>
    <row r="3681" spans="1:3" x14ac:dyDescent="0.2">
      <c r="A3681" t="s">
        <v>3680</v>
      </c>
      <c r="B3681">
        <v>7.1803972737967597E-2</v>
      </c>
      <c r="C3681">
        <v>0.74033046449134554</v>
      </c>
    </row>
    <row r="3682" spans="1:3" x14ac:dyDescent="0.2">
      <c r="A3682" t="s">
        <v>3681</v>
      </c>
      <c r="B3682">
        <v>0.108402574084096</v>
      </c>
      <c r="C3682">
        <v>0.740300050146669</v>
      </c>
    </row>
    <row r="3683" spans="1:3" x14ac:dyDescent="0.2">
      <c r="A3683" t="s">
        <v>3682</v>
      </c>
      <c r="B3683">
        <v>-5.7723648673611898E-2</v>
      </c>
      <c r="C3683">
        <v>0.74013001239137066</v>
      </c>
    </row>
    <row r="3684" spans="1:3" x14ac:dyDescent="0.2">
      <c r="A3684" t="s">
        <v>3683</v>
      </c>
      <c r="B3684">
        <v>0.18282877213937401</v>
      </c>
      <c r="C3684">
        <v>0.74007792505106906</v>
      </c>
    </row>
    <row r="3685" spans="1:3" x14ac:dyDescent="0.2">
      <c r="A3685" t="s">
        <v>3684</v>
      </c>
      <c r="B3685">
        <v>8.29775250455764E-2</v>
      </c>
      <c r="C3685">
        <v>0.73989674153481044</v>
      </c>
    </row>
    <row r="3686" spans="1:3" x14ac:dyDescent="0.2">
      <c r="A3686" t="s">
        <v>3685</v>
      </c>
      <c r="B3686">
        <v>0.27153976893042597</v>
      </c>
      <c r="C3686">
        <v>0.73940593457097448</v>
      </c>
    </row>
    <row r="3687" spans="1:3" x14ac:dyDescent="0.2">
      <c r="A3687" t="s">
        <v>3686</v>
      </c>
      <c r="B3687">
        <v>0.30210206661781402</v>
      </c>
      <c r="C3687">
        <v>0.7391754159434416</v>
      </c>
    </row>
    <row r="3688" spans="1:3" x14ac:dyDescent="0.2">
      <c r="A3688" t="s">
        <v>3687</v>
      </c>
      <c r="B3688">
        <v>0.102661270089417</v>
      </c>
      <c r="C3688">
        <v>0.73909949638242134</v>
      </c>
    </row>
    <row r="3689" spans="1:3" x14ac:dyDescent="0.2">
      <c r="A3689" t="s">
        <v>3688</v>
      </c>
      <c r="B3689">
        <v>0.28356683498645202</v>
      </c>
      <c r="C3689">
        <v>0.73907353183447733</v>
      </c>
    </row>
    <row r="3690" spans="1:3" x14ac:dyDescent="0.2">
      <c r="A3690" t="s">
        <v>3689</v>
      </c>
      <c r="B3690">
        <v>6.1725526123467503E-2</v>
      </c>
      <c r="C3690">
        <v>0.7389822688324128</v>
      </c>
    </row>
    <row r="3691" spans="1:3" x14ac:dyDescent="0.2">
      <c r="A3691" t="s">
        <v>3690</v>
      </c>
      <c r="B3691">
        <v>-0.18148938150204999</v>
      </c>
      <c r="C3691">
        <v>0.73881737646649359</v>
      </c>
    </row>
    <row r="3692" spans="1:3" x14ac:dyDescent="0.2">
      <c r="A3692" t="s">
        <v>3691</v>
      </c>
      <c r="B3692">
        <v>-8.7238545040763796E-2</v>
      </c>
      <c r="C3692">
        <v>0.73873396129548219</v>
      </c>
    </row>
    <row r="3693" spans="1:3" x14ac:dyDescent="0.2">
      <c r="A3693" t="s">
        <v>3692</v>
      </c>
      <c r="B3693">
        <v>-9.3069989860465399E-2</v>
      </c>
      <c r="C3693">
        <v>0.73869031790291551</v>
      </c>
    </row>
    <row r="3694" spans="1:3" x14ac:dyDescent="0.2">
      <c r="A3694" t="s">
        <v>3693</v>
      </c>
      <c r="B3694">
        <v>-8.4280451024264694E-2</v>
      </c>
      <c r="C3694">
        <v>0.73867445679829358</v>
      </c>
    </row>
    <row r="3695" spans="1:3" x14ac:dyDescent="0.2">
      <c r="A3695" t="s">
        <v>3694</v>
      </c>
      <c r="B3695">
        <v>-0.19557034175458701</v>
      </c>
      <c r="C3695">
        <v>0.73841453621038122</v>
      </c>
    </row>
    <row r="3696" spans="1:3" x14ac:dyDescent="0.2">
      <c r="A3696" t="s">
        <v>3695</v>
      </c>
      <c r="B3696">
        <v>-7.2137946720184601E-2</v>
      </c>
      <c r="C3696">
        <v>0.73838018287911444</v>
      </c>
    </row>
    <row r="3697" spans="1:3" x14ac:dyDescent="0.2">
      <c r="A3697" t="s">
        <v>3696</v>
      </c>
      <c r="B3697">
        <v>-0.27910955412979799</v>
      </c>
      <c r="C3697">
        <v>0.73817509053388941</v>
      </c>
    </row>
    <row r="3698" spans="1:3" x14ac:dyDescent="0.2">
      <c r="A3698" t="s">
        <v>3697</v>
      </c>
      <c r="B3698">
        <v>-0.26275279390605299</v>
      </c>
      <c r="C3698">
        <v>0.73800110686213538</v>
      </c>
    </row>
    <row r="3699" spans="1:3" x14ac:dyDescent="0.2">
      <c r="A3699" t="s">
        <v>3698</v>
      </c>
      <c r="B3699">
        <v>-6.5622125390245103E-2</v>
      </c>
      <c r="C3699">
        <v>0.73796633832779668</v>
      </c>
    </row>
    <row r="3700" spans="1:3" x14ac:dyDescent="0.2">
      <c r="A3700" t="s">
        <v>3699</v>
      </c>
      <c r="B3700">
        <v>-0.104435399500137</v>
      </c>
      <c r="C3700">
        <v>0.73793751032606181</v>
      </c>
    </row>
    <row r="3701" spans="1:3" x14ac:dyDescent="0.2">
      <c r="A3701" t="s">
        <v>3700</v>
      </c>
      <c r="B3701">
        <v>-7.9316594569073501E-2</v>
      </c>
      <c r="C3701">
        <v>0.73754179208440507</v>
      </c>
    </row>
    <row r="3702" spans="1:3" x14ac:dyDescent="0.2">
      <c r="A3702" t="s">
        <v>3701</v>
      </c>
      <c r="B3702">
        <v>0.132942961310071</v>
      </c>
      <c r="C3702">
        <v>0.73739324422680552</v>
      </c>
    </row>
    <row r="3703" spans="1:3" x14ac:dyDescent="0.2">
      <c r="A3703" t="s">
        <v>3702</v>
      </c>
      <c r="B3703">
        <v>-0.58195304232314404</v>
      </c>
      <c r="C3703">
        <v>0.73735056189024117</v>
      </c>
    </row>
    <row r="3704" spans="1:3" x14ac:dyDescent="0.2">
      <c r="A3704" t="s">
        <v>3703</v>
      </c>
      <c r="B3704">
        <v>-0.11223370327465799</v>
      </c>
      <c r="C3704">
        <v>0.73681319084650398</v>
      </c>
    </row>
    <row r="3705" spans="1:3" x14ac:dyDescent="0.2">
      <c r="A3705" t="s">
        <v>3704</v>
      </c>
      <c r="B3705">
        <v>-0.117667715451899</v>
      </c>
      <c r="C3705">
        <v>0.73670883656819131</v>
      </c>
    </row>
    <row r="3706" spans="1:3" x14ac:dyDescent="0.2">
      <c r="A3706" t="s">
        <v>3705</v>
      </c>
      <c r="B3706">
        <v>0.26456595810053701</v>
      </c>
      <c r="C3706">
        <v>0.7366671266228263</v>
      </c>
    </row>
    <row r="3707" spans="1:3" x14ac:dyDescent="0.2">
      <c r="A3707" t="s">
        <v>3706</v>
      </c>
      <c r="B3707">
        <v>0.14231311745348799</v>
      </c>
      <c r="C3707">
        <v>0.73532398819015798</v>
      </c>
    </row>
    <row r="3708" spans="1:3" x14ac:dyDescent="0.2">
      <c r="A3708" t="s">
        <v>3707</v>
      </c>
      <c r="B3708">
        <v>0.10420468383021</v>
      </c>
      <c r="C3708">
        <v>0.73483253545677762</v>
      </c>
    </row>
    <row r="3709" spans="1:3" x14ac:dyDescent="0.2">
      <c r="A3709" t="s">
        <v>3708</v>
      </c>
      <c r="B3709">
        <v>0.121533284401867</v>
      </c>
      <c r="C3709">
        <v>0.73480975039392415</v>
      </c>
    </row>
    <row r="3710" spans="1:3" x14ac:dyDescent="0.2">
      <c r="A3710" t="s">
        <v>3709</v>
      </c>
      <c r="B3710">
        <v>0.11856771273545701</v>
      </c>
      <c r="C3710">
        <v>0.73464807558150091</v>
      </c>
    </row>
    <row r="3711" spans="1:3" x14ac:dyDescent="0.2">
      <c r="A3711" t="s">
        <v>3710</v>
      </c>
      <c r="B3711">
        <v>-0.118543919838933</v>
      </c>
      <c r="C3711">
        <v>0.73436062219800113</v>
      </c>
    </row>
    <row r="3712" spans="1:3" x14ac:dyDescent="0.2">
      <c r="A3712" t="s">
        <v>3711</v>
      </c>
      <c r="B3712">
        <v>6.3421022010391695E-2</v>
      </c>
      <c r="C3712">
        <v>0.73433952477642328</v>
      </c>
    </row>
    <row r="3713" spans="1:3" x14ac:dyDescent="0.2">
      <c r="A3713" t="s">
        <v>3712</v>
      </c>
      <c r="B3713">
        <v>-0.20313461292351701</v>
      </c>
      <c r="C3713">
        <v>0.73392433640585264</v>
      </c>
    </row>
    <row r="3714" spans="1:3" x14ac:dyDescent="0.2">
      <c r="A3714" t="s">
        <v>3713</v>
      </c>
      <c r="B3714">
        <v>-0.133561215862397</v>
      </c>
      <c r="C3714">
        <v>0.73380276702842895</v>
      </c>
    </row>
    <row r="3715" spans="1:3" x14ac:dyDescent="0.2">
      <c r="A3715" t="s">
        <v>3714</v>
      </c>
      <c r="B3715">
        <v>-0.43114045144146801</v>
      </c>
      <c r="C3715">
        <v>0.73353017755799232</v>
      </c>
    </row>
    <row r="3716" spans="1:3" x14ac:dyDescent="0.2">
      <c r="A3716" t="s">
        <v>3715</v>
      </c>
      <c r="B3716">
        <v>-0.34278307264614999</v>
      </c>
      <c r="C3716">
        <v>0.73340852266391621</v>
      </c>
    </row>
    <row r="3717" spans="1:3" x14ac:dyDescent="0.2">
      <c r="A3717" t="s">
        <v>3716</v>
      </c>
      <c r="B3717">
        <v>-9.2585191510306003E-2</v>
      </c>
      <c r="C3717">
        <v>0.73316771829041827</v>
      </c>
    </row>
    <row r="3718" spans="1:3" x14ac:dyDescent="0.2">
      <c r="A3718" t="s">
        <v>3717</v>
      </c>
      <c r="B3718">
        <v>7.3524084827507594E-2</v>
      </c>
      <c r="C3718">
        <v>0.7330962277977715</v>
      </c>
    </row>
    <row r="3719" spans="1:3" x14ac:dyDescent="0.2">
      <c r="A3719" t="s">
        <v>3718</v>
      </c>
      <c r="B3719">
        <v>7.1996932009135206E-2</v>
      </c>
      <c r="C3719">
        <v>0.73307375668465979</v>
      </c>
    </row>
    <row r="3720" spans="1:3" x14ac:dyDescent="0.2">
      <c r="A3720" t="s">
        <v>3719</v>
      </c>
      <c r="B3720">
        <v>-8.24400362318745E-2</v>
      </c>
      <c r="C3720">
        <v>0.73279586881780601</v>
      </c>
    </row>
    <row r="3721" spans="1:3" x14ac:dyDescent="0.2">
      <c r="A3721" t="s">
        <v>3720</v>
      </c>
      <c r="B3721">
        <v>-0.11759714420136901</v>
      </c>
      <c r="C3721">
        <v>0.73251134068167945</v>
      </c>
    </row>
    <row r="3722" spans="1:3" x14ac:dyDescent="0.2">
      <c r="A3722" t="s">
        <v>3721</v>
      </c>
      <c r="B3722">
        <v>0.13015471635252299</v>
      </c>
      <c r="C3722">
        <v>0.73180505640419724</v>
      </c>
    </row>
    <row r="3723" spans="1:3" x14ac:dyDescent="0.2">
      <c r="A3723" t="s">
        <v>3722</v>
      </c>
      <c r="B3723">
        <v>-0.14102153903467099</v>
      </c>
      <c r="C3723">
        <v>0.73158691360338546</v>
      </c>
    </row>
    <row r="3724" spans="1:3" x14ac:dyDescent="0.2">
      <c r="A3724" t="s">
        <v>3723</v>
      </c>
      <c r="B3724">
        <v>6.0466466932979301E-2</v>
      </c>
      <c r="C3724">
        <v>0.73146365051851048</v>
      </c>
    </row>
    <row r="3725" spans="1:3" x14ac:dyDescent="0.2">
      <c r="A3725" t="s">
        <v>3724</v>
      </c>
      <c r="B3725">
        <v>-6.7010066786064498E-2</v>
      </c>
      <c r="C3725">
        <v>0.73138743727363753</v>
      </c>
    </row>
    <row r="3726" spans="1:3" x14ac:dyDescent="0.2">
      <c r="A3726" t="s">
        <v>3725</v>
      </c>
      <c r="B3726">
        <v>-9.8739497922615299E-2</v>
      </c>
      <c r="C3726">
        <v>0.73129747716572635</v>
      </c>
    </row>
    <row r="3727" spans="1:3" x14ac:dyDescent="0.2">
      <c r="A3727" t="s">
        <v>3726</v>
      </c>
      <c r="B3727">
        <v>-0.16752208553748599</v>
      </c>
      <c r="C3727">
        <v>0.73125728618246522</v>
      </c>
    </row>
    <row r="3728" spans="1:3" x14ac:dyDescent="0.2">
      <c r="A3728" t="s">
        <v>3727</v>
      </c>
      <c r="B3728">
        <v>-9.2732032178007601E-2</v>
      </c>
      <c r="C3728">
        <v>0.73104166418960614</v>
      </c>
    </row>
    <row r="3729" spans="1:3" x14ac:dyDescent="0.2">
      <c r="A3729" t="s">
        <v>3728</v>
      </c>
      <c r="B3729">
        <v>0.104930140548845</v>
      </c>
      <c r="C3729">
        <v>0.73093658205456902</v>
      </c>
    </row>
    <row r="3730" spans="1:3" x14ac:dyDescent="0.2">
      <c r="A3730" t="s">
        <v>3729</v>
      </c>
      <c r="B3730">
        <v>-9.30863331330158E-2</v>
      </c>
      <c r="C3730">
        <v>0.73088139491800674</v>
      </c>
    </row>
    <row r="3731" spans="1:3" x14ac:dyDescent="0.2">
      <c r="A3731" t="s">
        <v>3730</v>
      </c>
      <c r="B3731">
        <v>-0.107622297810096</v>
      </c>
      <c r="C3731">
        <v>0.73087964744524458</v>
      </c>
    </row>
    <row r="3732" spans="1:3" x14ac:dyDescent="0.2">
      <c r="A3732" t="s">
        <v>3731</v>
      </c>
      <c r="B3732">
        <v>0.20752520966010801</v>
      </c>
      <c r="C3732">
        <v>0.73085483782182414</v>
      </c>
    </row>
    <row r="3733" spans="1:3" x14ac:dyDescent="0.2">
      <c r="A3733" t="s">
        <v>3732</v>
      </c>
      <c r="B3733">
        <v>-0.48359275884575398</v>
      </c>
      <c r="C3733">
        <v>0.73063239709756789</v>
      </c>
    </row>
    <row r="3734" spans="1:3" x14ac:dyDescent="0.2">
      <c r="A3734" t="s">
        <v>3733</v>
      </c>
      <c r="B3734">
        <v>7.5931732892689396E-2</v>
      </c>
      <c r="C3734">
        <v>0.73057695902494635</v>
      </c>
    </row>
    <row r="3735" spans="1:3" x14ac:dyDescent="0.2">
      <c r="A3735" t="s">
        <v>3734</v>
      </c>
      <c r="B3735">
        <v>5.0251091479506002E-2</v>
      </c>
      <c r="C3735">
        <v>0.730354870190695</v>
      </c>
    </row>
    <row r="3736" spans="1:3" x14ac:dyDescent="0.2">
      <c r="A3736" t="s">
        <v>3735</v>
      </c>
      <c r="B3736">
        <v>0.18977224491834499</v>
      </c>
      <c r="C3736">
        <v>0.72986861789069846</v>
      </c>
    </row>
    <row r="3737" spans="1:3" x14ac:dyDescent="0.2">
      <c r="A3737" t="s">
        <v>3736</v>
      </c>
      <c r="B3737">
        <v>5.0351381541291901E-2</v>
      </c>
      <c r="C3737">
        <v>0.72909551707192521</v>
      </c>
    </row>
    <row r="3738" spans="1:3" x14ac:dyDescent="0.2">
      <c r="A3738" t="s">
        <v>3737</v>
      </c>
      <c r="B3738">
        <v>-0.113644512568314</v>
      </c>
      <c r="C3738">
        <v>0.72903023949236545</v>
      </c>
    </row>
    <row r="3739" spans="1:3" x14ac:dyDescent="0.2">
      <c r="A3739" t="s">
        <v>3738</v>
      </c>
      <c r="B3739">
        <v>-0.18125211605889499</v>
      </c>
      <c r="C3739">
        <v>0.72873936038569997</v>
      </c>
    </row>
    <row r="3740" spans="1:3" x14ac:dyDescent="0.2">
      <c r="A3740" t="s">
        <v>3739</v>
      </c>
      <c r="B3740">
        <v>-0.109283396225861</v>
      </c>
      <c r="C3740">
        <v>0.72859145462166586</v>
      </c>
    </row>
    <row r="3741" spans="1:3" x14ac:dyDescent="0.2">
      <c r="A3741" t="s">
        <v>3740</v>
      </c>
      <c r="B3741">
        <v>-0.116113014502307</v>
      </c>
      <c r="C3741">
        <v>0.72852170093569046</v>
      </c>
    </row>
    <row r="3742" spans="1:3" x14ac:dyDescent="0.2">
      <c r="A3742" t="s">
        <v>3741</v>
      </c>
      <c r="B3742">
        <v>0.13988565445331599</v>
      </c>
      <c r="C3742">
        <v>0.72848058986745501</v>
      </c>
    </row>
    <row r="3743" spans="1:3" x14ac:dyDescent="0.2">
      <c r="A3743" t="s">
        <v>3742</v>
      </c>
      <c r="B3743">
        <v>-0.38727403678192401</v>
      </c>
      <c r="C3743">
        <v>0.72826115308654527</v>
      </c>
    </row>
    <row r="3744" spans="1:3" x14ac:dyDescent="0.2">
      <c r="A3744" t="s">
        <v>3743</v>
      </c>
      <c r="B3744">
        <v>0.140645652487354</v>
      </c>
      <c r="C3744">
        <v>0.72768951083152167</v>
      </c>
    </row>
    <row r="3745" spans="1:3" x14ac:dyDescent="0.2">
      <c r="A3745" t="s">
        <v>3744</v>
      </c>
      <c r="B3745">
        <v>-0.15067968317382199</v>
      </c>
      <c r="C3745">
        <v>0.72713441594390238</v>
      </c>
    </row>
    <row r="3746" spans="1:3" x14ac:dyDescent="0.2">
      <c r="A3746" t="s">
        <v>3745</v>
      </c>
      <c r="B3746">
        <v>0.23725468755873</v>
      </c>
      <c r="C3746">
        <v>0.72695103040913556</v>
      </c>
    </row>
    <row r="3747" spans="1:3" x14ac:dyDescent="0.2">
      <c r="A3747" t="s">
        <v>3746</v>
      </c>
      <c r="B3747">
        <v>0.32777274664362299</v>
      </c>
      <c r="C3747">
        <v>0.72680339904665314</v>
      </c>
    </row>
    <row r="3748" spans="1:3" x14ac:dyDescent="0.2">
      <c r="A3748" t="s">
        <v>3747</v>
      </c>
      <c r="B3748">
        <v>5.5437579884740601E-2</v>
      </c>
      <c r="C3748">
        <v>0.72673304138835448</v>
      </c>
    </row>
    <row r="3749" spans="1:3" x14ac:dyDescent="0.2">
      <c r="A3749" t="s">
        <v>3748</v>
      </c>
      <c r="B3749">
        <v>7.94467483834609E-2</v>
      </c>
      <c r="C3749">
        <v>0.72667798634277503</v>
      </c>
    </row>
    <row r="3750" spans="1:3" x14ac:dyDescent="0.2">
      <c r="A3750" t="s">
        <v>3749</v>
      </c>
      <c r="B3750">
        <v>-8.9324142898849601E-2</v>
      </c>
      <c r="C3750">
        <v>0.72653037630547035</v>
      </c>
    </row>
    <row r="3751" spans="1:3" x14ac:dyDescent="0.2">
      <c r="A3751" t="s">
        <v>3750</v>
      </c>
      <c r="B3751">
        <v>-0.120165813674731</v>
      </c>
      <c r="C3751">
        <v>0.72652319047620106</v>
      </c>
    </row>
    <row r="3752" spans="1:3" x14ac:dyDescent="0.2">
      <c r="A3752" t="s">
        <v>3751</v>
      </c>
      <c r="B3752">
        <v>0.11424611313397801</v>
      </c>
      <c r="C3752">
        <v>0.72650445307036104</v>
      </c>
    </row>
    <row r="3753" spans="1:3" x14ac:dyDescent="0.2">
      <c r="A3753" t="s">
        <v>3752</v>
      </c>
      <c r="B3753">
        <v>-0.109438236126916</v>
      </c>
      <c r="C3753">
        <v>0.72626783502885983</v>
      </c>
    </row>
    <row r="3754" spans="1:3" x14ac:dyDescent="0.2">
      <c r="A3754" t="s">
        <v>3753</v>
      </c>
      <c r="B3754">
        <v>-0.17688557186908599</v>
      </c>
      <c r="C3754">
        <v>0.72626006921098918</v>
      </c>
    </row>
    <row r="3755" spans="1:3" x14ac:dyDescent="0.2">
      <c r="A3755" t="s">
        <v>3754</v>
      </c>
      <c r="B3755">
        <v>-7.0809786662593396E-2</v>
      </c>
      <c r="C3755">
        <v>0.7253020371876655</v>
      </c>
    </row>
    <row r="3756" spans="1:3" x14ac:dyDescent="0.2">
      <c r="A3756" t="s">
        <v>3755</v>
      </c>
      <c r="B3756">
        <v>-0.11552495913109199</v>
      </c>
      <c r="C3756">
        <v>0.7252568587191528</v>
      </c>
    </row>
    <row r="3757" spans="1:3" x14ac:dyDescent="0.2">
      <c r="A3757" t="s">
        <v>3756</v>
      </c>
      <c r="B3757">
        <v>5.0018495729421603E-2</v>
      </c>
      <c r="C3757">
        <v>0.72499009130637793</v>
      </c>
    </row>
    <row r="3758" spans="1:3" x14ac:dyDescent="0.2">
      <c r="A3758" t="s">
        <v>3757</v>
      </c>
      <c r="B3758">
        <v>0.13974828561129901</v>
      </c>
      <c r="C3758">
        <v>0.72494363343408186</v>
      </c>
    </row>
    <row r="3759" spans="1:3" x14ac:dyDescent="0.2">
      <c r="A3759" t="s">
        <v>3758</v>
      </c>
      <c r="B3759">
        <v>-6.4935121023715694E-2</v>
      </c>
      <c r="C3759">
        <v>0.72479902856148315</v>
      </c>
    </row>
    <row r="3760" spans="1:3" x14ac:dyDescent="0.2">
      <c r="A3760" t="s">
        <v>3759</v>
      </c>
      <c r="B3760">
        <v>-0.116271458557094</v>
      </c>
      <c r="C3760">
        <v>0.72468114467337008</v>
      </c>
    </row>
    <row r="3761" spans="1:3" x14ac:dyDescent="0.2">
      <c r="A3761" t="s">
        <v>3760</v>
      </c>
      <c r="B3761">
        <v>-5.1724667170040199E-2</v>
      </c>
      <c r="C3761">
        <v>0.7245946997371806</v>
      </c>
    </row>
    <row r="3762" spans="1:3" x14ac:dyDescent="0.2">
      <c r="A3762" t="s">
        <v>3761</v>
      </c>
      <c r="B3762">
        <v>0.131702065347401</v>
      </c>
      <c r="C3762">
        <v>0.72389168879136678</v>
      </c>
    </row>
    <row r="3763" spans="1:3" x14ac:dyDescent="0.2">
      <c r="A3763" t="s">
        <v>3762</v>
      </c>
      <c r="B3763">
        <v>7.7075715571421496E-2</v>
      </c>
      <c r="C3763">
        <v>0.7237234554011065</v>
      </c>
    </row>
    <row r="3764" spans="1:3" x14ac:dyDescent="0.2">
      <c r="A3764" t="s">
        <v>3763</v>
      </c>
      <c r="B3764">
        <v>0.17663802905623999</v>
      </c>
      <c r="C3764">
        <v>0.72354644961584469</v>
      </c>
    </row>
    <row r="3765" spans="1:3" x14ac:dyDescent="0.2">
      <c r="A3765" t="s">
        <v>3764</v>
      </c>
      <c r="B3765">
        <v>0.35438997613006301</v>
      </c>
      <c r="C3765">
        <v>0.72297358971527559</v>
      </c>
    </row>
    <row r="3766" spans="1:3" x14ac:dyDescent="0.2">
      <c r="A3766" t="s">
        <v>3765</v>
      </c>
      <c r="B3766">
        <v>6.5805034666642101E-2</v>
      </c>
      <c r="C3766">
        <v>0.72277610801541692</v>
      </c>
    </row>
    <row r="3767" spans="1:3" x14ac:dyDescent="0.2">
      <c r="A3767" t="s">
        <v>3766</v>
      </c>
      <c r="B3767">
        <v>0.14186817897346801</v>
      </c>
      <c r="C3767">
        <v>0.72276971164413528</v>
      </c>
    </row>
    <row r="3768" spans="1:3" x14ac:dyDescent="0.2">
      <c r="A3768" t="s">
        <v>3767</v>
      </c>
      <c r="B3768">
        <v>0.255710359621178</v>
      </c>
      <c r="C3768">
        <v>0.72258107049253295</v>
      </c>
    </row>
    <row r="3769" spans="1:3" x14ac:dyDescent="0.2">
      <c r="A3769" t="s">
        <v>3768</v>
      </c>
      <c r="B3769">
        <v>-6.3111184263199505E-2</v>
      </c>
      <c r="C3769">
        <v>0.72243869746247857</v>
      </c>
    </row>
    <row r="3770" spans="1:3" x14ac:dyDescent="0.2">
      <c r="A3770" t="s">
        <v>3769</v>
      </c>
      <c r="B3770">
        <v>0.116206178600057</v>
      </c>
      <c r="C3770">
        <v>0.72214949124485139</v>
      </c>
    </row>
    <row r="3771" spans="1:3" x14ac:dyDescent="0.2">
      <c r="A3771" t="s">
        <v>3770</v>
      </c>
      <c r="B3771">
        <v>-7.5347008564289594E-2</v>
      </c>
      <c r="C3771">
        <v>0.72170509975046848</v>
      </c>
    </row>
    <row r="3772" spans="1:3" x14ac:dyDescent="0.2">
      <c r="A3772" t="s">
        <v>3771</v>
      </c>
      <c r="B3772">
        <v>-8.8400019027604401E-2</v>
      </c>
      <c r="C3772">
        <v>0.72161642633564149</v>
      </c>
    </row>
    <row r="3773" spans="1:3" x14ac:dyDescent="0.2">
      <c r="A3773" t="s">
        <v>3772</v>
      </c>
      <c r="B3773">
        <v>0.14986326716744899</v>
      </c>
      <c r="C3773">
        <v>0.72140520845727085</v>
      </c>
    </row>
    <row r="3774" spans="1:3" x14ac:dyDescent="0.2">
      <c r="A3774" t="s">
        <v>3773</v>
      </c>
      <c r="B3774">
        <v>-6.3508200495355993E-2</v>
      </c>
      <c r="C3774">
        <v>0.72065508838388925</v>
      </c>
    </row>
    <row r="3775" spans="1:3" x14ac:dyDescent="0.2">
      <c r="A3775" t="s">
        <v>3774</v>
      </c>
      <c r="B3775">
        <v>0.135753571107978</v>
      </c>
      <c r="C3775">
        <v>0.72050834801945907</v>
      </c>
    </row>
    <row r="3776" spans="1:3" x14ac:dyDescent="0.2">
      <c r="A3776" t="s">
        <v>3775</v>
      </c>
      <c r="B3776">
        <v>-9.7863322165631303E-2</v>
      </c>
      <c r="C3776">
        <v>0.72035168489805812</v>
      </c>
    </row>
    <row r="3777" spans="1:3" x14ac:dyDescent="0.2">
      <c r="A3777" t="s">
        <v>3776</v>
      </c>
      <c r="B3777">
        <v>0.35043496248469003</v>
      </c>
      <c r="C3777">
        <v>0.72002172186443147</v>
      </c>
    </row>
    <row r="3778" spans="1:3" x14ac:dyDescent="0.2">
      <c r="A3778" t="s">
        <v>3777</v>
      </c>
      <c r="B3778">
        <v>5.1403925028853999E-2</v>
      </c>
      <c r="C3778">
        <v>0.71964964625879513</v>
      </c>
    </row>
    <row r="3779" spans="1:3" x14ac:dyDescent="0.2">
      <c r="A3779" t="s">
        <v>3778</v>
      </c>
      <c r="B3779">
        <v>7.59628994342538E-2</v>
      </c>
      <c r="C3779">
        <v>0.7194302238243433</v>
      </c>
    </row>
    <row r="3780" spans="1:3" x14ac:dyDescent="0.2">
      <c r="A3780" t="s">
        <v>3779</v>
      </c>
      <c r="B3780">
        <v>-0.68774069645618896</v>
      </c>
      <c r="C3780">
        <v>0.71929083730902033</v>
      </c>
    </row>
    <row r="3781" spans="1:3" x14ac:dyDescent="0.2">
      <c r="A3781" t="s">
        <v>3780</v>
      </c>
      <c r="B3781">
        <v>-6.4538929027026598E-2</v>
      </c>
      <c r="C3781">
        <v>0.7192876797999439</v>
      </c>
    </row>
    <row r="3782" spans="1:3" x14ac:dyDescent="0.2">
      <c r="A3782" t="s">
        <v>3781</v>
      </c>
      <c r="B3782">
        <v>-0.114216278923076</v>
      </c>
      <c r="C3782">
        <v>0.71917915973065993</v>
      </c>
    </row>
    <row r="3783" spans="1:3" x14ac:dyDescent="0.2">
      <c r="A3783" t="s">
        <v>3782</v>
      </c>
      <c r="B3783">
        <v>0.104754250339415</v>
      </c>
      <c r="C3783">
        <v>0.71916022039949934</v>
      </c>
    </row>
    <row r="3784" spans="1:3" x14ac:dyDescent="0.2">
      <c r="A3784" t="s">
        <v>3783</v>
      </c>
      <c r="B3784">
        <v>0.17191546395388199</v>
      </c>
      <c r="C3784">
        <v>0.71905496439618155</v>
      </c>
    </row>
    <row r="3785" spans="1:3" x14ac:dyDescent="0.2">
      <c r="A3785" t="s">
        <v>3784</v>
      </c>
      <c r="B3785">
        <v>-6.6849571712133099E-2</v>
      </c>
      <c r="C3785">
        <v>0.71902086651614916</v>
      </c>
    </row>
    <row r="3786" spans="1:3" x14ac:dyDescent="0.2">
      <c r="A3786" t="s">
        <v>3785</v>
      </c>
      <c r="B3786">
        <v>0.132100532534906</v>
      </c>
      <c r="C3786">
        <v>0.71892785002158055</v>
      </c>
    </row>
    <row r="3787" spans="1:3" x14ac:dyDescent="0.2">
      <c r="A3787" t="s">
        <v>3786</v>
      </c>
      <c r="B3787">
        <v>-0.51455250915783202</v>
      </c>
      <c r="C3787">
        <v>0.7187153149062363</v>
      </c>
    </row>
    <row r="3788" spans="1:3" x14ac:dyDescent="0.2">
      <c r="A3788" t="s">
        <v>3787</v>
      </c>
      <c r="B3788">
        <v>-5.9417781701990101E-2</v>
      </c>
      <c r="C3788">
        <v>0.71760800558020188</v>
      </c>
    </row>
    <row r="3789" spans="1:3" x14ac:dyDescent="0.2">
      <c r="A3789" t="s">
        <v>3788</v>
      </c>
      <c r="B3789">
        <v>-8.4665939447640795E-2</v>
      </c>
      <c r="C3789">
        <v>0.71753789337072527</v>
      </c>
    </row>
    <row r="3790" spans="1:3" x14ac:dyDescent="0.2">
      <c r="A3790" t="s">
        <v>3789</v>
      </c>
      <c r="B3790">
        <v>8.6424726943615596E-2</v>
      </c>
      <c r="C3790">
        <v>0.71730565840283866</v>
      </c>
    </row>
    <row r="3791" spans="1:3" x14ac:dyDescent="0.2">
      <c r="A3791" t="s">
        <v>3790</v>
      </c>
      <c r="B3791">
        <v>-8.2738098459277196E-2</v>
      </c>
      <c r="C3791">
        <v>0.71725568827960873</v>
      </c>
    </row>
    <row r="3792" spans="1:3" x14ac:dyDescent="0.2">
      <c r="A3792" t="s">
        <v>3791</v>
      </c>
      <c r="B3792">
        <v>7.4390760846899398E-2</v>
      </c>
      <c r="C3792">
        <v>0.71669275855389403</v>
      </c>
    </row>
    <row r="3793" spans="1:3" x14ac:dyDescent="0.2">
      <c r="A3793" t="s">
        <v>3792</v>
      </c>
      <c r="B3793">
        <v>-8.1188814461535599E-2</v>
      </c>
      <c r="C3793">
        <v>0.71622527811018555</v>
      </c>
    </row>
    <row r="3794" spans="1:3" x14ac:dyDescent="0.2">
      <c r="A3794" t="s">
        <v>3793</v>
      </c>
      <c r="B3794">
        <v>0.108630689970937</v>
      </c>
      <c r="C3794">
        <v>0.71515993821018198</v>
      </c>
    </row>
    <row r="3795" spans="1:3" x14ac:dyDescent="0.2">
      <c r="A3795" t="s">
        <v>3794</v>
      </c>
      <c r="B3795">
        <v>-0.14376436881149199</v>
      </c>
      <c r="C3795">
        <v>0.71505148325651757</v>
      </c>
    </row>
    <row r="3796" spans="1:3" x14ac:dyDescent="0.2">
      <c r="A3796" t="s">
        <v>3795</v>
      </c>
      <c r="B3796">
        <v>-8.0964542735008693E-2</v>
      </c>
      <c r="C3796">
        <v>0.71391416092286564</v>
      </c>
    </row>
    <row r="3797" spans="1:3" x14ac:dyDescent="0.2">
      <c r="A3797" t="s">
        <v>3796</v>
      </c>
      <c r="B3797">
        <v>0.17060876193507299</v>
      </c>
      <c r="C3797">
        <v>0.71347811175335241</v>
      </c>
    </row>
    <row r="3798" spans="1:3" x14ac:dyDescent="0.2">
      <c r="A3798" t="s">
        <v>3797</v>
      </c>
      <c r="B3798">
        <v>-7.6559679723587196E-2</v>
      </c>
      <c r="C3798">
        <v>0.71311185467160776</v>
      </c>
    </row>
    <row r="3799" spans="1:3" x14ac:dyDescent="0.2">
      <c r="A3799" t="s">
        <v>3798</v>
      </c>
      <c r="B3799">
        <v>0.16477283420611899</v>
      </c>
      <c r="C3799">
        <v>0.71285202625919108</v>
      </c>
    </row>
    <row r="3800" spans="1:3" x14ac:dyDescent="0.2">
      <c r="A3800" t="s">
        <v>3799</v>
      </c>
      <c r="B3800">
        <v>0.14858420479717999</v>
      </c>
      <c r="C3800">
        <v>0.71262546121103154</v>
      </c>
    </row>
    <row r="3801" spans="1:3" x14ac:dyDescent="0.2">
      <c r="A3801" t="s">
        <v>3800</v>
      </c>
      <c r="B3801">
        <v>-7.3960188643779304E-2</v>
      </c>
      <c r="C3801">
        <v>0.71236521662680452</v>
      </c>
    </row>
    <row r="3802" spans="1:3" x14ac:dyDescent="0.2">
      <c r="A3802" t="s">
        <v>3801</v>
      </c>
      <c r="B3802">
        <v>-4.5818555893482903E-2</v>
      </c>
      <c r="C3802">
        <v>0.71196244734123759</v>
      </c>
    </row>
    <row r="3803" spans="1:3" x14ac:dyDescent="0.2">
      <c r="A3803" t="s">
        <v>3802</v>
      </c>
      <c r="B3803">
        <v>5.4627385067710997E-2</v>
      </c>
      <c r="C3803">
        <v>0.7118919838530221</v>
      </c>
    </row>
    <row r="3804" spans="1:3" x14ac:dyDescent="0.2">
      <c r="A3804" t="s">
        <v>3803</v>
      </c>
      <c r="B3804">
        <v>0.24049883845714101</v>
      </c>
      <c r="C3804">
        <v>0.71137384486712885</v>
      </c>
    </row>
    <row r="3805" spans="1:3" x14ac:dyDescent="0.2">
      <c r="A3805" t="s">
        <v>3804</v>
      </c>
      <c r="B3805">
        <v>0.69222127972900804</v>
      </c>
      <c r="C3805">
        <v>0.71119378281696277</v>
      </c>
    </row>
    <row r="3806" spans="1:3" x14ac:dyDescent="0.2">
      <c r="A3806" t="s">
        <v>3805</v>
      </c>
      <c r="B3806">
        <v>0.136455717340356</v>
      </c>
      <c r="C3806">
        <v>0.71114549717986542</v>
      </c>
    </row>
    <row r="3807" spans="1:3" x14ac:dyDescent="0.2">
      <c r="A3807" t="s">
        <v>3806</v>
      </c>
      <c r="B3807">
        <v>-6.8221101201086001E-2</v>
      </c>
      <c r="C3807">
        <v>0.71069967589817107</v>
      </c>
    </row>
    <row r="3808" spans="1:3" x14ac:dyDescent="0.2">
      <c r="A3808" t="s">
        <v>3807</v>
      </c>
      <c r="B3808">
        <v>-0.101998771304546</v>
      </c>
      <c r="C3808">
        <v>0.71045400213782806</v>
      </c>
    </row>
    <row r="3809" spans="1:3" x14ac:dyDescent="0.2">
      <c r="A3809" t="s">
        <v>3808</v>
      </c>
      <c r="B3809">
        <v>-0.238583285086097</v>
      </c>
      <c r="C3809">
        <v>0.71026395254674013</v>
      </c>
    </row>
    <row r="3810" spans="1:3" x14ac:dyDescent="0.2">
      <c r="A3810" t="s">
        <v>3809</v>
      </c>
      <c r="B3810">
        <v>-7.8258401592107105E-2</v>
      </c>
      <c r="C3810">
        <v>0.71012288725823025</v>
      </c>
    </row>
    <row r="3811" spans="1:3" x14ac:dyDescent="0.2">
      <c r="A3811" t="s">
        <v>3810</v>
      </c>
      <c r="B3811">
        <v>9.1457636525973399E-2</v>
      </c>
      <c r="C3811">
        <v>0.71005604365280084</v>
      </c>
    </row>
    <row r="3812" spans="1:3" x14ac:dyDescent="0.2">
      <c r="A3812" t="s">
        <v>3811</v>
      </c>
      <c r="B3812">
        <v>-7.3545478038051101E-2</v>
      </c>
      <c r="C3812">
        <v>0.70992709351505678</v>
      </c>
    </row>
    <row r="3813" spans="1:3" x14ac:dyDescent="0.2">
      <c r="A3813" t="s">
        <v>3812</v>
      </c>
      <c r="B3813">
        <v>8.51470749156302E-2</v>
      </c>
      <c r="C3813">
        <v>0.70967712728987697</v>
      </c>
    </row>
    <row r="3814" spans="1:3" x14ac:dyDescent="0.2">
      <c r="A3814" t="s">
        <v>3813</v>
      </c>
      <c r="B3814">
        <v>7.5287475640777798E-2</v>
      </c>
      <c r="C3814">
        <v>0.70964201991464482</v>
      </c>
    </row>
    <row r="3815" spans="1:3" x14ac:dyDescent="0.2">
      <c r="A3815" t="s">
        <v>3814</v>
      </c>
      <c r="B3815">
        <v>-6.5170477222606493E-2</v>
      </c>
      <c r="C3815">
        <v>0.70962909210800995</v>
      </c>
    </row>
    <row r="3816" spans="1:3" x14ac:dyDescent="0.2">
      <c r="A3816" t="s">
        <v>3815</v>
      </c>
      <c r="B3816">
        <v>9.7641842293448605E-2</v>
      </c>
      <c r="C3816">
        <v>0.70959876432335967</v>
      </c>
    </row>
    <row r="3817" spans="1:3" x14ac:dyDescent="0.2">
      <c r="A3817" t="s">
        <v>3816</v>
      </c>
      <c r="B3817">
        <v>0.12947306500623801</v>
      </c>
      <c r="C3817">
        <v>0.70943390945809992</v>
      </c>
    </row>
    <row r="3818" spans="1:3" x14ac:dyDescent="0.2">
      <c r="A3818" t="s">
        <v>3817</v>
      </c>
      <c r="B3818">
        <v>0.49679879356818801</v>
      </c>
      <c r="C3818">
        <v>0.70934047880958251</v>
      </c>
    </row>
    <row r="3819" spans="1:3" x14ac:dyDescent="0.2">
      <c r="A3819" t="s">
        <v>3818</v>
      </c>
      <c r="B3819">
        <v>0.18954337492914999</v>
      </c>
      <c r="C3819">
        <v>0.70891587863151506</v>
      </c>
    </row>
    <row r="3820" spans="1:3" x14ac:dyDescent="0.2">
      <c r="A3820" t="s">
        <v>3819</v>
      </c>
      <c r="B3820">
        <v>-0.176362746755716</v>
      </c>
      <c r="C3820">
        <v>0.70879191232635452</v>
      </c>
    </row>
    <row r="3821" spans="1:3" x14ac:dyDescent="0.2">
      <c r="A3821" t="s">
        <v>3820</v>
      </c>
      <c r="B3821">
        <v>-0.103410371760459</v>
      </c>
      <c r="C3821">
        <v>0.70866330347210515</v>
      </c>
    </row>
    <row r="3822" spans="1:3" x14ac:dyDescent="0.2">
      <c r="A3822" t="s">
        <v>3821</v>
      </c>
      <c r="B3822">
        <v>7.6440703892116005E-2</v>
      </c>
      <c r="C3822">
        <v>0.7086388264958623</v>
      </c>
    </row>
    <row r="3823" spans="1:3" x14ac:dyDescent="0.2">
      <c r="A3823" t="s">
        <v>3822</v>
      </c>
      <c r="B3823">
        <v>0.131784354106186</v>
      </c>
      <c r="C3823">
        <v>0.70849005578352842</v>
      </c>
    </row>
    <row r="3824" spans="1:3" x14ac:dyDescent="0.2">
      <c r="A3824" t="s">
        <v>3823</v>
      </c>
      <c r="B3824">
        <v>-0.18084166555106199</v>
      </c>
      <c r="C3824">
        <v>0.70844154245750812</v>
      </c>
    </row>
    <row r="3825" spans="1:3" x14ac:dyDescent="0.2">
      <c r="A3825" t="s">
        <v>3824</v>
      </c>
      <c r="B3825">
        <v>-0.33488666163334502</v>
      </c>
      <c r="C3825">
        <v>0.7084198329877831</v>
      </c>
    </row>
    <row r="3826" spans="1:3" x14ac:dyDescent="0.2">
      <c r="A3826" t="s">
        <v>3825</v>
      </c>
      <c r="B3826">
        <v>-0.13234999623902</v>
      </c>
      <c r="C3826">
        <v>0.70831223826312562</v>
      </c>
    </row>
    <row r="3827" spans="1:3" x14ac:dyDescent="0.2">
      <c r="A3827" t="s">
        <v>3826</v>
      </c>
      <c r="B3827">
        <v>-8.0246060528045504E-2</v>
      </c>
      <c r="C3827">
        <v>0.70808646157172361</v>
      </c>
    </row>
    <row r="3828" spans="1:3" x14ac:dyDescent="0.2">
      <c r="A3828" t="s">
        <v>3827</v>
      </c>
      <c r="B3828">
        <v>0.104263008234946</v>
      </c>
      <c r="C3828">
        <v>0.70792976191045576</v>
      </c>
    </row>
    <row r="3829" spans="1:3" x14ac:dyDescent="0.2">
      <c r="A3829" t="s">
        <v>3828</v>
      </c>
      <c r="B3829">
        <v>-0.31934875030753801</v>
      </c>
      <c r="C3829">
        <v>0.70790066832230714</v>
      </c>
    </row>
    <row r="3830" spans="1:3" x14ac:dyDescent="0.2">
      <c r="A3830" t="s">
        <v>3829</v>
      </c>
      <c r="B3830">
        <v>-8.39381034456501E-2</v>
      </c>
      <c r="C3830">
        <v>0.70777921359628404</v>
      </c>
    </row>
    <row r="3831" spans="1:3" x14ac:dyDescent="0.2">
      <c r="A3831" t="s">
        <v>3830</v>
      </c>
      <c r="B3831">
        <v>0.106997572479958</v>
      </c>
      <c r="C3831">
        <v>0.70752145032183944</v>
      </c>
    </row>
    <row r="3832" spans="1:3" x14ac:dyDescent="0.2">
      <c r="A3832" t="s">
        <v>3831</v>
      </c>
      <c r="B3832">
        <v>-0.180425840424839</v>
      </c>
      <c r="C3832">
        <v>0.70744822815507624</v>
      </c>
    </row>
    <row r="3833" spans="1:3" x14ac:dyDescent="0.2">
      <c r="A3833" t="s">
        <v>3832</v>
      </c>
      <c r="B3833">
        <v>0.106246177523387</v>
      </c>
      <c r="C3833">
        <v>0.70706733056051407</v>
      </c>
    </row>
    <row r="3834" spans="1:3" x14ac:dyDescent="0.2">
      <c r="A3834" t="s">
        <v>3833</v>
      </c>
      <c r="B3834">
        <v>-7.0704471965822094E-2</v>
      </c>
      <c r="C3834">
        <v>0.70697226079113407</v>
      </c>
    </row>
    <row r="3835" spans="1:3" x14ac:dyDescent="0.2">
      <c r="A3835" t="s">
        <v>3834</v>
      </c>
      <c r="B3835">
        <v>8.5829541369930595E-2</v>
      </c>
      <c r="C3835">
        <v>0.70682371870283411</v>
      </c>
    </row>
    <row r="3836" spans="1:3" x14ac:dyDescent="0.2">
      <c r="A3836" t="s">
        <v>3835</v>
      </c>
      <c r="B3836">
        <v>-7.4862188192380302E-2</v>
      </c>
      <c r="C3836">
        <v>0.70669501528552359</v>
      </c>
    </row>
    <row r="3837" spans="1:3" x14ac:dyDescent="0.2">
      <c r="A3837" t="s">
        <v>3836</v>
      </c>
      <c r="B3837">
        <v>-0.174716575827501</v>
      </c>
      <c r="C3837">
        <v>0.706109710108208</v>
      </c>
    </row>
    <row r="3838" spans="1:3" x14ac:dyDescent="0.2">
      <c r="A3838" t="s">
        <v>3837</v>
      </c>
      <c r="B3838">
        <v>6.1135729254957E-2</v>
      </c>
      <c r="C3838">
        <v>0.70595236052563715</v>
      </c>
    </row>
    <row r="3839" spans="1:3" x14ac:dyDescent="0.2">
      <c r="A3839" t="s">
        <v>3838</v>
      </c>
      <c r="B3839">
        <v>0.24005141287238099</v>
      </c>
      <c r="C3839">
        <v>0.70592512975567956</v>
      </c>
    </row>
    <row r="3840" spans="1:3" x14ac:dyDescent="0.2">
      <c r="A3840" t="s">
        <v>3839</v>
      </c>
      <c r="B3840">
        <v>-0.118416549891942</v>
      </c>
      <c r="C3840">
        <v>0.70591694268781713</v>
      </c>
    </row>
    <row r="3841" spans="1:3" x14ac:dyDescent="0.2">
      <c r="A3841" t="s">
        <v>3840</v>
      </c>
      <c r="B3841">
        <v>-0.105748774623628</v>
      </c>
      <c r="C3841">
        <v>0.70577631469117175</v>
      </c>
    </row>
    <row r="3842" spans="1:3" x14ac:dyDescent="0.2">
      <c r="A3842" t="s">
        <v>3841</v>
      </c>
      <c r="B3842">
        <v>0.11135830314895</v>
      </c>
      <c r="C3842">
        <v>0.7053769797523044</v>
      </c>
    </row>
    <row r="3843" spans="1:3" x14ac:dyDescent="0.2">
      <c r="A3843" t="s">
        <v>3842</v>
      </c>
      <c r="B3843">
        <v>4.9428698473729299E-2</v>
      </c>
      <c r="C3843">
        <v>0.7052616614145828</v>
      </c>
    </row>
    <row r="3844" spans="1:3" x14ac:dyDescent="0.2">
      <c r="A3844" t="s">
        <v>3843</v>
      </c>
      <c r="B3844">
        <v>0.13740008346834101</v>
      </c>
      <c r="C3844">
        <v>0.70458170616537696</v>
      </c>
    </row>
    <row r="3845" spans="1:3" x14ac:dyDescent="0.2">
      <c r="A3845" t="s">
        <v>3844</v>
      </c>
      <c r="B3845">
        <v>0.46026912006618698</v>
      </c>
      <c r="C3845">
        <v>0.70392365270271418</v>
      </c>
    </row>
    <row r="3846" spans="1:3" x14ac:dyDescent="0.2">
      <c r="A3846" t="s">
        <v>3845</v>
      </c>
      <c r="B3846">
        <v>-0.62509455954161897</v>
      </c>
      <c r="C3846">
        <v>0.70380316006017163</v>
      </c>
    </row>
    <row r="3847" spans="1:3" x14ac:dyDescent="0.2">
      <c r="A3847" t="s">
        <v>3846</v>
      </c>
      <c r="B3847">
        <v>-0.10706678816002201</v>
      </c>
      <c r="C3847">
        <v>0.70361636680110251</v>
      </c>
    </row>
    <row r="3848" spans="1:3" x14ac:dyDescent="0.2">
      <c r="A3848" t="s">
        <v>3847</v>
      </c>
      <c r="B3848">
        <v>-9.5700678316873705E-2</v>
      </c>
      <c r="C3848">
        <v>0.70349437498438072</v>
      </c>
    </row>
    <row r="3849" spans="1:3" x14ac:dyDescent="0.2">
      <c r="A3849" t="s">
        <v>3848</v>
      </c>
      <c r="B3849">
        <v>-8.1450145613239003E-2</v>
      </c>
      <c r="C3849">
        <v>0.70343987939925257</v>
      </c>
    </row>
    <row r="3850" spans="1:3" x14ac:dyDescent="0.2">
      <c r="A3850" t="s">
        <v>3849</v>
      </c>
      <c r="B3850">
        <v>0.110698603963392</v>
      </c>
      <c r="C3850">
        <v>0.70298237274741249</v>
      </c>
    </row>
    <row r="3851" spans="1:3" x14ac:dyDescent="0.2">
      <c r="A3851" t="s">
        <v>3850</v>
      </c>
      <c r="B3851">
        <v>-7.6085140645277605E-2</v>
      </c>
      <c r="C3851">
        <v>0.7029580049701063</v>
      </c>
    </row>
    <row r="3852" spans="1:3" x14ac:dyDescent="0.2">
      <c r="A3852" t="s">
        <v>3851</v>
      </c>
      <c r="B3852">
        <v>-6.1693238400279099E-2</v>
      </c>
      <c r="C3852">
        <v>0.70262938462688251</v>
      </c>
    </row>
    <row r="3853" spans="1:3" x14ac:dyDescent="0.2">
      <c r="A3853" t="s">
        <v>3852</v>
      </c>
      <c r="B3853">
        <v>-0.66865311837407904</v>
      </c>
      <c r="C3853">
        <v>0.702574711838165</v>
      </c>
    </row>
    <row r="3854" spans="1:3" x14ac:dyDescent="0.2">
      <c r="A3854" t="s">
        <v>3853</v>
      </c>
      <c r="B3854">
        <v>-7.7116941154317303E-2</v>
      </c>
      <c r="C3854">
        <v>0.70255073145450142</v>
      </c>
    </row>
    <row r="3855" spans="1:3" x14ac:dyDescent="0.2">
      <c r="A3855" t="s">
        <v>3854</v>
      </c>
      <c r="B3855">
        <v>-0.10670583577380401</v>
      </c>
      <c r="C3855">
        <v>0.70239979641996209</v>
      </c>
    </row>
    <row r="3856" spans="1:3" x14ac:dyDescent="0.2">
      <c r="A3856" t="s">
        <v>3855</v>
      </c>
      <c r="B3856">
        <v>8.1651867465158304E-2</v>
      </c>
      <c r="C3856">
        <v>0.7021978936534321</v>
      </c>
    </row>
    <row r="3857" spans="1:3" x14ac:dyDescent="0.2">
      <c r="A3857" t="s">
        <v>3856</v>
      </c>
      <c r="B3857">
        <v>0.10501546168968499</v>
      </c>
      <c r="C3857">
        <v>0.70190463973971307</v>
      </c>
    </row>
    <row r="3858" spans="1:3" x14ac:dyDescent="0.2">
      <c r="A3858" t="s">
        <v>3857</v>
      </c>
      <c r="B3858">
        <v>-0.114919516237952</v>
      </c>
      <c r="C3858">
        <v>0.70122319729046212</v>
      </c>
    </row>
    <row r="3859" spans="1:3" x14ac:dyDescent="0.2">
      <c r="A3859" t="s">
        <v>3858</v>
      </c>
      <c r="B3859">
        <v>7.9505774263935805E-2</v>
      </c>
      <c r="C3859">
        <v>0.7011013402094185</v>
      </c>
    </row>
    <row r="3860" spans="1:3" x14ac:dyDescent="0.2">
      <c r="A3860" t="s">
        <v>3859</v>
      </c>
      <c r="B3860">
        <v>0.20249128950788101</v>
      </c>
      <c r="C3860">
        <v>0.70093900872793236</v>
      </c>
    </row>
    <row r="3861" spans="1:3" x14ac:dyDescent="0.2">
      <c r="A3861" t="s">
        <v>3860</v>
      </c>
      <c r="B3861">
        <v>-0.14934936787953901</v>
      </c>
      <c r="C3861">
        <v>0.70091043493211336</v>
      </c>
    </row>
    <row r="3862" spans="1:3" x14ac:dyDescent="0.2">
      <c r="A3862" t="s">
        <v>3861</v>
      </c>
      <c r="B3862">
        <v>0.186983864491333</v>
      </c>
      <c r="C3862">
        <v>0.70075640464569633</v>
      </c>
    </row>
    <row r="3863" spans="1:3" x14ac:dyDescent="0.2">
      <c r="A3863" t="s">
        <v>3862</v>
      </c>
      <c r="B3863">
        <v>0.330640129716327</v>
      </c>
      <c r="C3863">
        <v>0.70071672928575024</v>
      </c>
    </row>
    <row r="3864" spans="1:3" x14ac:dyDescent="0.2">
      <c r="A3864" t="s">
        <v>3863</v>
      </c>
      <c r="B3864">
        <v>0.24536285591872301</v>
      </c>
      <c r="C3864">
        <v>0.70058676032543343</v>
      </c>
    </row>
    <row r="3865" spans="1:3" x14ac:dyDescent="0.2">
      <c r="A3865" t="s">
        <v>3864</v>
      </c>
      <c r="B3865">
        <v>-9.9888969424878099E-2</v>
      </c>
      <c r="C3865">
        <v>0.70011856372553227</v>
      </c>
    </row>
    <row r="3866" spans="1:3" x14ac:dyDescent="0.2">
      <c r="A3866" t="s">
        <v>3865</v>
      </c>
      <c r="B3866">
        <v>-8.0330521173227296E-2</v>
      </c>
      <c r="C3866">
        <v>0.70010018382705386</v>
      </c>
    </row>
    <row r="3867" spans="1:3" x14ac:dyDescent="0.2">
      <c r="A3867" t="s">
        <v>3866</v>
      </c>
      <c r="B3867">
        <v>0.14798254708907199</v>
      </c>
      <c r="C3867">
        <v>0.69976090561820148</v>
      </c>
    </row>
    <row r="3868" spans="1:3" x14ac:dyDescent="0.2">
      <c r="A3868" t="s">
        <v>3867</v>
      </c>
      <c r="B3868">
        <v>6.4947930045219607E-2</v>
      </c>
      <c r="C3868">
        <v>0.69932746394098633</v>
      </c>
    </row>
    <row r="3869" spans="1:3" x14ac:dyDescent="0.2">
      <c r="A3869" t="s">
        <v>3868</v>
      </c>
      <c r="B3869">
        <v>0.11105832680962099</v>
      </c>
      <c r="C3869">
        <v>0.69930913410112994</v>
      </c>
    </row>
    <row r="3870" spans="1:3" x14ac:dyDescent="0.2">
      <c r="A3870" t="s">
        <v>3869</v>
      </c>
      <c r="B3870">
        <v>-0.122665114026379</v>
      </c>
      <c r="C3870">
        <v>0.69927448718768737</v>
      </c>
    </row>
    <row r="3871" spans="1:3" x14ac:dyDescent="0.2">
      <c r="A3871" t="s">
        <v>3870</v>
      </c>
      <c r="B3871">
        <v>0.59933094284939203</v>
      </c>
      <c r="C3871">
        <v>0.69906708172382026</v>
      </c>
    </row>
    <row r="3872" spans="1:3" x14ac:dyDescent="0.2">
      <c r="A3872" t="s">
        <v>3871</v>
      </c>
      <c r="B3872">
        <v>8.7078118551516995E-2</v>
      </c>
      <c r="C3872">
        <v>0.69905593535323474</v>
      </c>
    </row>
    <row r="3873" spans="1:3" x14ac:dyDescent="0.2">
      <c r="A3873" t="s">
        <v>3872</v>
      </c>
      <c r="B3873">
        <v>-0.13423387497407199</v>
      </c>
      <c r="C3873">
        <v>0.69840424049358785</v>
      </c>
    </row>
    <row r="3874" spans="1:3" x14ac:dyDescent="0.2">
      <c r="A3874" t="s">
        <v>3873</v>
      </c>
      <c r="B3874">
        <v>0.54120234417536195</v>
      </c>
      <c r="C3874">
        <v>0.69820202249355701</v>
      </c>
    </row>
    <row r="3875" spans="1:3" x14ac:dyDescent="0.2">
      <c r="A3875" t="s">
        <v>3874</v>
      </c>
      <c r="B3875">
        <v>0.21907858697648999</v>
      </c>
      <c r="C3875">
        <v>0.69816473915973876</v>
      </c>
    </row>
    <row r="3876" spans="1:3" x14ac:dyDescent="0.2">
      <c r="A3876" t="s">
        <v>3875</v>
      </c>
      <c r="B3876">
        <v>6.2497222159684902E-2</v>
      </c>
      <c r="C3876">
        <v>0.69815153643384109</v>
      </c>
    </row>
    <row r="3877" spans="1:3" x14ac:dyDescent="0.2">
      <c r="A3877" t="s">
        <v>3876</v>
      </c>
      <c r="B3877">
        <v>4.4006487903770299E-2</v>
      </c>
      <c r="C3877">
        <v>0.69797722934951523</v>
      </c>
    </row>
    <row r="3878" spans="1:3" x14ac:dyDescent="0.2">
      <c r="A3878" t="s">
        <v>3877</v>
      </c>
      <c r="B3878">
        <v>0.107738114921913</v>
      </c>
      <c r="C3878">
        <v>0.69765350139511928</v>
      </c>
    </row>
    <row r="3879" spans="1:3" x14ac:dyDescent="0.2">
      <c r="A3879" t="s">
        <v>3878</v>
      </c>
      <c r="B3879">
        <v>-6.8850522993708196E-2</v>
      </c>
      <c r="C3879">
        <v>0.69765197052297312</v>
      </c>
    </row>
    <row r="3880" spans="1:3" x14ac:dyDescent="0.2">
      <c r="A3880" t="s">
        <v>3879</v>
      </c>
      <c r="B3880">
        <v>-7.5556578846127195E-2</v>
      </c>
      <c r="C3880">
        <v>0.69764670234713688</v>
      </c>
    </row>
    <row r="3881" spans="1:3" x14ac:dyDescent="0.2">
      <c r="A3881" t="s">
        <v>3880</v>
      </c>
      <c r="B3881">
        <v>0.13788003367357099</v>
      </c>
      <c r="C3881">
        <v>0.69735650142668426</v>
      </c>
    </row>
    <row r="3882" spans="1:3" x14ac:dyDescent="0.2">
      <c r="A3882" t="s">
        <v>3881</v>
      </c>
      <c r="B3882">
        <v>-0.26891347569456198</v>
      </c>
      <c r="C3882">
        <v>0.69685912449299936</v>
      </c>
    </row>
    <row r="3883" spans="1:3" x14ac:dyDescent="0.2">
      <c r="A3883" t="s">
        <v>3882</v>
      </c>
      <c r="B3883">
        <v>7.0837633731804003E-2</v>
      </c>
      <c r="C3883">
        <v>0.69665745100846765</v>
      </c>
    </row>
    <row r="3884" spans="1:3" x14ac:dyDescent="0.2">
      <c r="A3884" t="s">
        <v>3883</v>
      </c>
      <c r="B3884">
        <v>-7.4225621962492397E-2</v>
      </c>
      <c r="C3884">
        <v>0.69649362757141942</v>
      </c>
    </row>
    <row r="3885" spans="1:3" x14ac:dyDescent="0.2">
      <c r="A3885" t="s">
        <v>3884</v>
      </c>
      <c r="B3885">
        <v>-0.125358401114394</v>
      </c>
      <c r="C3885">
        <v>0.69635317168754618</v>
      </c>
    </row>
    <row r="3886" spans="1:3" x14ac:dyDescent="0.2">
      <c r="A3886" t="s">
        <v>3885</v>
      </c>
      <c r="B3886">
        <v>0.370528742624463</v>
      </c>
      <c r="C3886">
        <v>0.69608133843548958</v>
      </c>
    </row>
    <row r="3887" spans="1:3" x14ac:dyDescent="0.2">
      <c r="A3887" t="s">
        <v>3886</v>
      </c>
      <c r="B3887">
        <v>0.25849488388332098</v>
      </c>
      <c r="C3887">
        <v>0.69561271166122118</v>
      </c>
    </row>
    <row r="3888" spans="1:3" x14ac:dyDescent="0.2">
      <c r="A3888" t="s">
        <v>3887</v>
      </c>
      <c r="B3888">
        <v>-0.25178020430639197</v>
      </c>
      <c r="C3888">
        <v>0.69506612625359554</v>
      </c>
    </row>
    <row r="3889" spans="1:3" x14ac:dyDescent="0.2">
      <c r="A3889" t="s">
        <v>3888</v>
      </c>
      <c r="B3889">
        <v>7.3429681631996105E-2</v>
      </c>
      <c r="C3889">
        <v>0.69505779794891465</v>
      </c>
    </row>
    <row r="3890" spans="1:3" x14ac:dyDescent="0.2">
      <c r="A3890" t="s">
        <v>3889</v>
      </c>
      <c r="B3890">
        <v>-0.11455629444153299</v>
      </c>
      <c r="C3890">
        <v>0.69487099866816537</v>
      </c>
    </row>
    <row r="3891" spans="1:3" x14ac:dyDescent="0.2">
      <c r="A3891" t="s">
        <v>3890</v>
      </c>
      <c r="B3891">
        <v>7.1264447849554102E-2</v>
      </c>
      <c r="C3891">
        <v>0.69481298022846749</v>
      </c>
    </row>
    <row r="3892" spans="1:3" x14ac:dyDescent="0.2">
      <c r="A3892" t="s">
        <v>3891</v>
      </c>
      <c r="B3892">
        <v>-8.2861443985265695E-2</v>
      </c>
      <c r="C3892">
        <v>0.69473969526580426</v>
      </c>
    </row>
    <row r="3893" spans="1:3" x14ac:dyDescent="0.2">
      <c r="A3893" t="s">
        <v>3892</v>
      </c>
      <c r="B3893">
        <v>6.1856653213741501E-2</v>
      </c>
      <c r="C3893">
        <v>0.69465552429994815</v>
      </c>
    </row>
    <row r="3894" spans="1:3" x14ac:dyDescent="0.2">
      <c r="A3894" t="s">
        <v>3893</v>
      </c>
      <c r="B3894">
        <v>0.13096309653459801</v>
      </c>
      <c r="C3894">
        <v>0.69458988106697939</v>
      </c>
    </row>
    <row r="3895" spans="1:3" x14ac:dyDescent="0.2">
      <c r="A3895" t="s">
        <v>3894</v>
      </c>
      <c r="B3895">
        <v>6.3703476089504094E-2</v>
      </c>
      <c r="C3895">
        <v>0.69444747009075303</v>
      </c>
    </row>
    <row r="3896" spans="1:3" x14ac:dyDescent="0.2">
      <c r="A3896" t="s">
        <v>3895</v>
      </c>
      <c r="B3896">
        <v>-0.10791195391672299</v>
      </c>
      <c r="C3896">
        <v>0.69360711100934413</v>
      </c>
    </row>
    <row r="3897" spans="1:3" x14ac:dyDescent="0.2">
      <c r="A3897" t="s">
        <v>3896</v>
      </c>
      <c r="B3897">
        <v>9.1509294336351105E-2</v>
      </c>
      <c r="C3897">
        <v>0.6935404151741893</v>
      </c>
    </row>
    <row r="3898" spans="1:3" x14ac:dyDescent="0.2">
      <c r="A3898" t="s">
        <v>3897</v>
      </c>
      <c r="B3898">
        <v>-7.2273995645401698E-2</v>
      </c>
      <c r="C3898">
        <v>0.69317069314940605</v>
      </c>
    </row>
    <row r="3899" spans="1:3" x14ac:dyDescent="0.2">
      <c r="A3899" t="s">
        <v>3898</v>
      </c>
      <c r="B3899">
        <v>0.117721900672453</v>
      </c>
      <c r="C3899">
        <v>0.69246617725972148</v>
      </c>
    </row>
    <row r="3900" spans="1:3" x14ac:dyDescent="0.2">
      <c r="A3900" t="s">
        <v>3899</v>
      </c>
      <c r="B3900">
        <v>-0.10727108203588299</v>
      </c>
      <c r="C3900">
        <v>0.6923628741110075</v>
      </c>
    </row>
    <row r="3901" spans="1:3" x14ac:dyDescent="0.2">
      <c r="A3901" t="s">
        <v>3900</v>
      </c>
      <c r="B3901">
        <v>-7.4077166618549101E-2</v>
      </c>
      <c r="C3901">
        <v>0.69234577786602847</v>
      </c>
    </row>
    <row r="3902" spans="1:3" x14ac:dyDescent="0.2">
      <c r="A3902" t="s">
        <v>3901</v>
      </c>
      <c r="B3902">
        <v>-0.41182007677628801</v>
      </c>
      <c r="C3902">
        <v>0.69219549324978624</v>
      </c>
    </row>
    <row r="3903" spans="1:3" x14ac:dyDescent="0.2">
      <c r="A3903" t="s">
        <v>3902</v>
      </c>
      <c r="B3903">
        <v>0.16828798514325299</v>
      </c>
      <c r="C3903">
        <v>0.69198763225663584</v>
      </c>
    </row>
    <row r="3904" spans="1:3" x14ac:dyDescent="0.2">
      <c r="A3904" t="s">
        <v>3903</v>
      </c>
      <c r="B3904">
        <v>-8.42468016391376E-2</v>
      </c>
      <c r="C3904">
        <v>0.69187896840313956</v>
      </c>
    </row>
    <row r="3905" spans="1:3" x14ac:dyDescent="0.2">
      <c r="A3905" t="s">
        <v>3904</v>
      </c>
      <c r="B3905">
        <v>8.3256791274259001E-2</v>
      </c>
      <c r="C3905">
        <v>0.69186915663647364</v>
      </c>
    </row>
    <row r="3906" spans="1:3" x14ac:dyDescent="0.2">
      <c r="A3906" t="s">
        <v>3905</v>
      </c>
      <c r="B3906">
        <v>0.13254827839996999</v>
      </c>
      <c r="C3906">
        <v>0.69183343316902579</v>
      </c>
    </row>
    <row r="3907" spans="1:3" x14ac:dyDescent="0.2">
      <c r="A3907" t="s">
        <v>3906</v>
      </c>
      <c r="B3907">
        <v>9.9903003713929905E-2</v>
      </c>
      <c r="C3907">
        <v>0.69169390008104559</v>
      </c>
    </row>
    <row r="3908" spans="1:3" x14ac:dyDescent="0.2">
      <c r="A3908" t="s">
        <v>3907</v>
      </c>
      <c r="B3908">
        <v>6.3679080214102499E-2</v>
      </c>
      <c r="C3908">
        <v>0.69161962048573333</v>
      </c>
    </row>
    <row r="3909" spans="1:3" x14ac:dyDescent="0.2">
      <c r="A3909" t="s">
        <v>3908</v>
      </c>
      <c r="B3909">
        <v>-7.2980558620992397E-2</v>
      </c>
      <c r="C3909">
        <v>0.69127402584878894</v>
      </c>
    </row>
    <row r="3910" spans="1:3" x14ac:dyDescent="0.2">
      <c r="A3910" t="s">
        <v>3909</v>
      </c>
      <c r="B3910">
        <v>0.47062243998912801</v>
      </c>
      <c r="C3910">
        <v>0.69116553236347877</v>
      </c>
    </row>
    <row r="3911" spans="1:3" x14ac:dyDescent="0.2">
      <c r="A3911" t="s">
        <v>3910</v>
      </c>
      <c r="B3911">
        <v>-8.7829232844715194E-2</v>
      </c>
      <c r="C3911">
        <v>0.69104869838418126</v>
      </c>
    </row>
    <row r="3912" spans="1:3" x14ac:dyDescent="0.2">
      <c r="A3912" t="s">
        <v>3911</v>
      </c>
      <c r="B3912">
        <v>-5.3345655098649303E-2</v>
      </c>
      <c r="C3912">
        <v>0.69100507691796897</v>
      </c>
    </row>
    <row r="3913" spans="1:3" x14ac:dyDescent="0.2">
      <c r="A3913" t="s">
        <v>3912</v>
      </c>
      <c r="B3913">
        <v>-8.1863455777451605E-2</v>
      </c>
      <c r="C3913">
        <v>0.69096289299865743</v>
      </c>
    </row>
    <row r="3914" spans="1:3" x14ac:dyDescent="0.2">
      <c r="A3914" t="s">
        <v>3913</v>
      </c>
      <c r="B3914">
        <v>5.5302884919997901E-2</v>
      </c>
      <c r="C3914">
        <v>0.69092938188590358</v>
      </c>
    </row>
    <row r="3915" spans="1:3" x14ac:dyDescent="0.2">
      <c r="A3915" t="s">
        <v>3914</v>
      </c>
      <c r="B3915">
        <v>-7.9194209432877499E-2</v>
      </c>
      <c r="C3915">
        <v>0.69066907904778019</v>
      </c>
    </row>
    <row r="3916" spans="1:3" x14ac:dyDescent="0.2">
      <c r="A3916" t="s">
        <v>3915</v>
      </c>
      <c r="B3916">
        <v>9.0072206691770504E-2</v>
      </c>
      <c r="C3916">
        <v>0.69029721175161785</v>
      </c>
    </row>
    <row r="3917" spans="1:3" x14ac:dyDescent="0.2">
      <c r="A3917" t="s">
        <v>3916</v>
      </c>
      <c r="B3917">
        <v>-0.102636860762679</v>
      </c>
      <c r="C3917">
        <v>0.6902591838308636</v>
      </c>
    </row>
    <row r="3918" spans="1:3" x14ac:dyDescent="0.2">
      <c r="A3918" t="s">
        <v>3917</v>
      </c>
      <c r="B3918">
        <v>-0.40108207423676701</v>
      </c>
      <c r="C3918">
        <v>0.68994280313336664</v>
      </c>
    </row>
    <row r="3919" spans="1:3" x14ac:dyDescent="0.2">
      <c r="A3919" t="s">
        <v>3918</v>
      </c>
      <c r="B3919">
        <v>6.8584918186699498E-2</v>
      </c>
      <c r="C3919">
        <v>0.68980918663452495</v>
      </c>
    </row>
    <row r="3920" spans="1:3" x14ac:dyDescent="0.2">
      <c r="A3920" t="s">
        <v>3919</v>
      </c>
      <c r="B3920">
        <v>-7.8054592974067902E-2</v>
      </c>
      <c r="C3920">
        <v>0.68887311978551502</v>
      </c>
    </row>
    <row r="3921" spans="1:3" x14ac:dyDescent="0.2">
      <c r="A3921" t="s">
        <v>3920</v>
      </c>
      <c r="B3921">
        <v>-0.139167760111267</v>
      </c>
      <c r="C3921">
        <v>0.68876976069599061</v>
      </c>
    </row>
    <row r="3922" spans="1:3" x14ac:dyDescent="0.2">
      <c r="A3922" t="s">
        <v>3921</v>
      </c>
      <c r="B3922">
        <v>0.24295418028205701</v>
      </c>
      <c r="C3922">
        <v>0.6886477175796305</v>
      </c>
    </row>
    <row r="3923" spans="1:3" x14ac:dyDescent="0.2">
      <c r="A3923" t="s">
        <v>3922</v>
      </c>
      <c r="B3923">
        <v>-0.101208235767485</v>
      </c>
      <c r="C3923">
        <v>0.68864439877544192</v>
      </c>
    </row>
    <row r="3924" spans="1:3" x14ac:dyDescent="0.2">
      <c r="A3924" t="s">
        <v>3923</v>
      </c>
      <c r="B3924">
        <v>0.116086302764781</v>
      </c>
      <c r="C3924">
        <v>0.68863893472144311</v>
      </c>
    </row>
    <row r="3925" spans="1:3" x14ac:dyDescent="0.2">
      <c r="A3925" t="s">
        <v>3924</v>
      </c>
      <c r="B3925">
        <v>-7.6415679425712896E-2</v>
      </c>
      <c r="C3925">
        <v>0.68835726531160002</v>
      </c>
    </row>
    <row r="3926" spans="1:3" x14ac:dyDescent="0.2">
      <c r="A3926" t="s">
        <v>3925</v>
      </c>
      <c r="B3926">
        <v>-0.53130083751525703</v>
      </c>
      <c r="C3926">
        <v>0.68824506450681644</v>
      </c>
    </row>
    <row r="3927" spans="1:3" x14ac:dyDescent="0.2">
      <c r="A3927" t="s">
        <v>3926</v>
      </c>
      <c r="B3927">
        <v>0.10030976862657</v>
      </c>
      <c r="C3927">
        <v>0.68787099263908114</v>
      </c>
    </row>
    <row r="3928" spans="1:3" x14ac:dyDescent="0.2">
      <c r="A3928" t="s">
        <v>3927</v>
      </c>
      <c r="B3928">
        <v>7.7847992875703695E-2</v>
      </c>
      <c r="C3928">
        <v>0.68739098496100359</v>
      </c>
    </row>
    <row r="3929" spans="1:3" x14ac:dyDescent="0.2">
      <c r="A3929" t="s">
        <v>3928</v>
      </c>
      <c r="B3929">
        <v>7.0291215121422099E-2</v>
      </c>
      <c r="C3929">
        <v>0.68725420395550607</v>
      </c>
    </row>
    <row r="3930" spans="1:3" x14ac:dyDescent="0.2">
      <c r="A3930" t="s">
        <v>3929</v>
      </c>
      <c r="B3930">
        <v>-5.56153127209544E-2</v>
      </c>
      <c r="C3930">
        <v>0.68702818197198823</v>
      </c>
    </row>
    <row r="3931" spans="1:3" x14ac:dyDescent="0.2">
      <c r="A3931" t="s">
        <v>3930</v>
      </c>
      <c r="B3931">
        <v>0.131218394220674</v>
      </c>
      <c r="C3931">
        <v>0.68693792464006187</v>
      </c>
    </row>
    <row r="3932" spans="1:3" x14ac:dyDescent="0.2">
      <c r="A3932" t="s">
        <v>3931</v>
      </c>
      <c r="B3932">
        <v>7.1735509611087905E-2</v>
      </c>
      <c r="C3932">
        <v>0.68682529609505438</v>
      </c>
    </row>
    <row r="3933" spans="1:3" x14ac:dyDescent="0.2">
      <c r="A3933" t="s">
        <v>3932</v>
      </c>
      <c r="B3933">
        <v>-0.17238603104606701</v>
      </c>
      <c r="C3933">
        <v>0.6866077282625298</v>
      </c>
    </row>
    <row r="3934" spans="1:3" x14ac:dyDescent="0.2">
      <c r="A3934" t="s">
        <v>3933</v>
      </c>
      <c r="B3934">
        <v>8.00869411302223E-2</v>
      </c>
      <c r="C3934">
        <v>0.68620867085666226</v>
      </c>
    </row>
    <row r="3935" spans="1:3" x14ac:dyDescent="0.2">
      <c r="A3935" t="s">
        <v>3934</v>
      </c>
      <c r="B3935">
        <v>-0.12056579751864401</v>
      </c>
      <c r="C3935">
        <v>0.6861040665803676</v>
      </c>
    </row>
    <row r="3936" spans="1:3" x14ac:dyDescent="0.2">
      <c r="A3936" t="s">
        <v>3935</v>
      </c>
      <c r="B3936">
        <v>-0.20210880616847701</v>
      </c>
      <c r="C3936">
        <v>0.68597949803232949</v>
      </c>
    </row>
    <row r="3937" spans="1:3" x14ac:dyDescent="0.2">
      <c r="A3937" t="s">
        <v>3936</v>
      </c>
      <c r="B3937">
        <v>0.16757175236421201</v>
      </c>
      <c r="C3937">
        <v>0.68580506225587778</v>
      </c>
    </row>
    <row r="3938" spans="1:3" x14ac:dyDescent="0.2">
      <c r="A3938" t="s">
        <v>3937</v>
      </c>
      <c r="B3938">
        <v>0.144812862536284</v>
      </c>
      <c r="C3938">
        <v>0.68580368238763212</v>
      </c>
    </row>
    <row r="3939" spans="1:3" x14ac:dyDescent="0.2">
      <c r="A3939" t="s">
        <v>3938</v>
      </c>
      <c r="B3939">
        <v>0.19157942514647</v>
      </c>
      <c r="C3939">
        <v>0.68572428112533357</v>
      </c>
    </row>
    <row r="3940" spans="1:3" x14ac:dyDescent="0.2">
      <c r="A3940" t="s">
        <v>3939</v>
      </c>
      <c r="B3940">
        <v>-0.246757984185111</v>
      </c>
      <c r="C3940">
        <v>0.68553695520954383</v>
      </c>
    </row>
    <row r="3941" spans="1:3" x14ac:dyDescent="0.2">
      <c r="A3941" t="s">
        <v>3940</v>
      </c>
      <c r="B3941">
        <v>-0.100056705519545</v>
      </c>
      <c r="C3941">
        <v>0.6848163727795521</v>
      </c>
    </row>
    <row r="3942" spans="1:3" x14ac:dyDescent="0.2">
      <c r="A3942" t="s">
        <v>3941</v>
      </c>
      <c r="B3942">
        <v>-7.9254182961582501E-2</v>
      </c>
      <c r="C3942">
        <v>0.68438054846670882</v>
      </c>
    </row>
    <row r="3943" spans="1:3" x14ac:dyDescent="0.2">
      <c r="A3943" t="s">
        <v>3942</v>
      </c>
      <c r="B3943">
        <v>0.112626622345962</v>
      </c>
      <c r="C3943">
        <v>0.68422428496814613</v>
      </c>
    </row>
    <row r="3944" spans="1:3" x14ac:dyDescent="0.2">
      <c r="A3944" t="s">
        <v>3943</v>
      </c>
      <c r="B3944">
        <v>-0.167901706422658</v>
      </c>
      <c r="C3944">
        <v>0.68409647251653294</v>
      </c>
    </row>
    <row r="3945" spans="1:3" x14ac:dyDescent="0.2">
      <c r="A3945" t="s">
        <v>3944</v>
      </c>
      <c r="B3945">
        <v>0.10460328519728899</v>
      </c>
      <c r="C3945">
        <v>0.6836606075181505</v>
      </c>
    </row>
    <row r="3946" spans="1:3" x14ac:dyDescent="0.2">
      <c r="A3946" t="s">
        <v>3945</v>
      </c>
      <c r="B3946">
        <v>0.19235423181189801</v>
      </c>
      <c r="C3946">
        <v>0.68348197481442308</v>
      </c>
    </row>
    <row r="3947" spans="1:3" x14ac:dyDescent="0.2">
      <c r="A3947" t="s">
        <v>3946</v>
      </c>
      <c r="B3947">
        <v>-0.14616375914455701</v>
      </c>
      <c r="C3947">
        <v>0.68340629080793869</v>
      </c>
    </row>
    <row r="3948" spans="1:3" x14ac:dyDescent="0.2">
      <c r="A3948" t="s">
        <v>3947</v>
      </c>
      <c r="B3948">
        <v>0.125490601480131</v>
      </c>
      <c r="C3948">
        <v>0.68339110041656348</v>
      </c>
    </row>
    <row r="3949" spans="1:3" x14ac:dyDescent="0.2">
      <c r="A3949" t="s">
        <v>3948</v>
      </c>
      <c r="B3949">
        <v>-6.9533948601728596E-2</v>
      </c>
      <c r="C3949">
        <v>0.6833186168884533</v>
      </c>
    </row>
    <row r="3950" spans="1:3" x14ac:dyDescent="0.2">
      <c r="A3950" t="s">
        <v>3949</v>
      </c>
      <c r="B3950">
        <v>-0.23356143026133</v>
      </c>
      <c r="C3950">
        <v>0.68326073301632517</v>
      </c>
    </row>
    <row r="3951" spans="1:3" x14ac:dyDescent="0.2">
      <c r="A3951" t="s">
        <v>3950</v>
      </c>
      <c r="B3951">
        <v>5.2331349161722301E-2</v>
      </c>
      <c r="C3951">
        <v>0.68315488542638148</v>
      </c>
    </row>
    <row r="3952" spans="1:3" x14ac:dyDescent="0.2">
      <c r="A3952" t="s">
        <v>3951</v>
      </c>
      <c r="B3952">
        <v>6.3912853640017503E-2</v>
      </c>
      <c r="C3952">
        <v>0.6829516636855899</v>
      </c>
    </row>
    <row r="3953" spans="1:3" x14ac:dyDescent="0.2">
      <c r="A3953" t="s">
        <v>3952</v>
      </c>
      <c r="B3953">
        <v>-0.114578825167239</v>
      </c>
      <c r="C3953">
        <v>0.6826419915209343</v>
      </c>
    </row>
    <row r="3954" spans="1:3" x14ac:dyDescent="0.2">
      <c r="A3954" t="s">
        <v>3953</v>
      </c>
      <c r="B3954">
        <v>-5.8438036574045803E-2</v>
      </c>
      <c r="C3954">
        <v>0.68258663610423531</v>
      </c>
    </row>
    <row r="3955" spans="1:3" x14ac:dyDescent="0.2">
      <c r="A3955" t="s">
        <v>3954</v>
      </c>
      <c r="B3955">
        <v>0.12624773326739799</v>
      </c>
      <c r="C3955">
        <v>0.68245366214666747</v>
      </c>
    </row>
    <row r="3956" spans="1:3" x14ac:dyDescent="0.2">
      <c r="A3956" t="s">
        <v>3955</v>
      </c>
      <c r="B3956">
        <v>-0.140344862528229</v>
      </c>
      <c r="C3956">
        <v>0.68235981481725005</v>
      </c>
    </row>
    <row r="3957" spans="1:3" x14ac:dyDescent="0.2">
      <c r="A3957" t="s">
        <v>3956</v>
      </c>
      <c r="B3957">
        <v>-0.29448255904509302</v>
      </c>
      <c r="C3957">
        <v>0.68209882791268606</v>
      </c>
    </row>
    <row r="3958" spans="1:3" x14ac:dyDescent="0.2">
      <c r="A3958" t="s">
        <v>3957</v>
      </c>
      <c r="B3958">
        <v>0.101671505897047</v>
      </c>
      <c r="C3958">
        <v>0.68173386335027497</v>
      </c>
    </row>
    <row r="3959" spans="1:3" x14ac:dyDescent="0.2">
      <c r="A3959" t="s">
        <v>3958</v>
      </c>
      <c r="B3959">
        <v>0.111116088541321</v>
      </c>
      <c r="C3959">
        <v>0.68136808188353071</v>
      </c>
    </row>
    <row r="3960" spans="1:3" x14ac:dyDescent="0.2">
      <c r="A3960" t="s">
        <v>3959</v>
      </c>
      <c r="B3960">
        <v>-0.14399538415106999</v>
      </c>
      <c r="C3960">
        <v>0.68123096520399884</v>
      </c>
    </row>
    <row r="3961" spans="1:3" x14ac:dyDescent="0.2">
      <c r="A3961" t="s">
        <v>3960</v>
      </c>
      <c r="B3961">
        <v>-9.2877720605548206E-2</v>
      </c>
      <c r="C3961">
        <v>0.68116692614703234</v>
      </c>
    </row>
    <row r="3962" spans="1:3" x14ac:dyDescent="0.2">
      <c r="A3962" t="s">
        <v>3961</v>
      </c>
      <c r="B3962">
        <v>7.7228577286767602E-2</v>
      </c>
      <c r="C3962">
        <v>0.68101146599211082</v>
      </c>
    </row>
    <row r="3963" spans="1:3" x14ac:dyDescent="0.2">
      <c r="A3963" t="s">
        <v>3962</v>
      </c>
      <c r="B3963">
        <v>0.44491650920780401</v>
      </c>
      <c r="C3963">
        <v>0.67997647871542866</v>
      </c>
    </row>
    <row r="3964" spans="1:3" x14ac:dyDescent="0.2">
      <c r="A3964" t="s">
        <v>3963</v>
      </c>
      <c r="B3964">
        <v>-9.0212565736774095E-2</v>
      </c>
      <c r="C3964">
        <v>0.6798366995368037</v>
      </c>
    </row>
    <row r="3965" spans="1:3" x14ac:dyDescent="0.2">
      <c r="A3965" t="s">
        <v>3964</v>
      </c>
      <c r="B3965">
        <v>-9.5033063623874994E-2</v>
      </c>
      <c r="C3965">
        <v>0.67976548032962736</v>
      </c>
    </row>
    <row r="3966" spans="1:3" x14ac:dyDescent="0.2">
      <c r="A3966" t="s">
        <v>3965</v>
      </c>
      <c r="B3966">
        <v>-7.9968284960747496E-2</v>
      </c>
      <c r="C3966">
        <v>0.67969273807919695</v>
      </c>
    </row>
    <row r="3967" spans="1:3" x14ac:dyDescent="0.2">
      <c r="A3967" t="s">
        <v>3966</v>
      </c>
      <c r="B3967">
        <v>7.1523276388564497E-2</v>
      </c>
      <c r="C3967">
        <v>0.67958278452136955</v>
      </c>
    </row>
    <row r="3968" spans="1:3" x14ac:dyDescent="0.2">
      <c r="A3968" t="s">
        <v>3967</v>
      </c>
      <c r="B3968">
        <v>9.4281761770075106E-2</v>
      </c>
      <c r="C3968">
        <v>0.67925473270516346</v>
      </c>
    </row>
    <row r="3969" spans="1:3" x14ac:dyDescent="0.2">
      <c r="A3969" t="s">
        <v>3968</v>
      </c>
      <c r="B3969">
        <v>-0.441233577326066</v>
      </c>
      <c r="C3969">
        <v>0.67922504505081749</v>
      </c>
    </row>
    <row r="3970" spans="1:3" x14ac:dyDescent="0.2">
      <c r="A3970" t="s">
        <v>3969</v>
      </c>
      <c r="B3970">
        <v>-0.32836754575962201</v>
      </c>
      <c r="C3970">
        <v>0.67916775660807782</v>
      </c>
    </row>
    <row r="3971" spans="1:3" x14ac:dyDescent="0.2">
      <c r="A3971" t="s">
        <v>3970</v>
      </c>
      <c r="B3971">
        <v>-0.15022747828375099</v>
      </c>
      <c r="C3971">
        <v>0.67906713689030507</v>
      </c>
    </row>
    <row r="3972" spans="1:3" x14ac:dyDescent="0.2">
      <c r="A3972" t="s">
        <v>3971</v>
      </c>
      <c r="B3972">
        <v>0.41264945720921098</v>
      </c>
      <c r="C3972">
        <v>0.67779545618495696</v>
      </c>
    </row>
    <row r="3973" spans="1:3" x14ac:dyDescent="0.2">
      <c r="A3973" t="s">
        <v>3972</v>
      </c>
      <c r="B3973">
        <v>-8.0338611088556902E-2</v>
      </c>
      <c r="C3973">
        <v>0.67757303779672406</v>
      </c>
    </row>
    <row r="3974" spans="1:3" x14ac:dyDescent="0.2">
      <c r="A3974" t="s">
        <v>3973</v>
      </c>
      <c r="B3974">
        <v>-9.6631849800285594E-2</v>
      </c>
      <c r="C3974">
        <v>0.67756496543775468</v>
      </c>
    </row>
    <row r="3975" spans="1:3" x14ac:dyDescent="0.2">
      <c r="A3975" t="s">
        <v>3974</v>
      </c>
      <c r="B3975">
        <v>0.101814849537758</v>
      </c>
      <c r="C3975">
        <v>0.67730317360322267</v>
      </c>
    </row>
    <row r="3976" spans="1:3" x14ac:dyDescent="0.2">
      <c r="A3976" t="s">
        <v>3975</v>
      </c>
      <c r="B3976">
        <v>8.8649610689804703E-2</v>
      </c>
      <c r="C3976">
        <v>0.67706913069924712</v>
      </c>
    </row>
    <row r="3977" spans="1:3" x14ac:dyDescent="0.2">
      <c r="A3977" t="s">
        <v>3976</v>
      </c>
      <c r="B3977">
        <v>-8.5810310645800997E-2</v>
      </c>
      <c r="C3977">
        <v>0.67703177748901266</v>
      </c>
    </row>
    <row r="3978" spans="1:3" x14ac:dyDescent="0.2">
      <c r="A3978" t="s">
        <v>3977</v>
      </c>
      <c r="B3978">
        <v>-3.9536561295035397E-2</v>
      </c>
      <c r="C3978">
        <v>0.67690947441053173</v>
      </c>
    </row>
    <row r="3979" spans="1:3" x14ac:dyDescent="0.2">
      <c r="A3979" t="s">
        <v>3978</v>
      </c>
      <c r="B3979">
        <v>0.13288672365994</v>
      </c>
      <c r="C3979">
        <v>0.67685502539413855</v>
      </c>
    </row>
    <row r="3980" spans="1:3" x14ac:dyDescent="0.2">
      <c r="A3980" t="s">
        <v>3979</v>
      </c>
      <c r="B3980">
        <v>-6.6039308026558899E-2</v>
      </c>
      <c r="C3980">
        <v>0.67661414531982578</v>
      </c>
    </row>
    <row r="3981" spans="1:3" x14ac:dyDescent="0.2">
      <c r="A3981" t="s">
        <v>3980</v>
      </c>
      <c r="B3981">
        <v>-7.91974653022329E-2</v>
      </c>
      <c r="C3981">
        <v>0.67658210742578517</v>
      </c>
    </row>
    <row r="3982" spans="1:3" x14ac:dyDescent="0.2">
      <c r="A3982" t="s">
        <v>3981</v>
      </c>
      <c r="B3982">
        <v>-7.2529933069885602E-2</v>
      </c>
      <c r="C3982">
        <v>0.67655081746327927</v>
      </c>
    </row>
    <row r="3983" spans="1:3" x14ac:dyDescent="0.2">
      <c r="A3983" t="s">
        <v>3982</v>
      </c>
      <c r="B3983">
        <v>-0.209067442373602</v>
      </c>
      <c r="C3983">
        <v>0.6762606299169085</v>
      </c>
    </row>
    <row r="3984" spans="1:3" x14ac:dyDescent="0.2">
      <c r="A3984" t="s">
        <v>3983</v>
      </c>
      <c r="B3984">
        <v>8.4345115190471304E-2</v>
      </c>
      <c r="C3984">
        <v>0.67592958677629733</v>
      </c>
    </row>
    <row r="3985" spans="1:3" x14ac:dyDescent="0.2">
      <c r="A3985" t="s">
        <v>3984</v>
      </c>
      <c r="B3985">
        <v>-8.1039736021669001E-2</v>
      </c>
      <c r="C3985">
        <v>0.67591046310379199</v>
      </c>
    </row>
    <row r="3986" spans="1:3" x14ac:dyDescent="0.2">
      <c r="A3986" t="s">
        <v>3985</v>
      </c>
      <c r="B3986">
        <v>-0.100000009891952</v>
      </c>
      <c r="C3986">
        <v>0.6751073807775273</v>
      </c>
    </row>
    <row r="3987" spans="1:3" x14ac:dyDescent="0.2">
      <c r="A3987" t="s">
        <v>3986</v>
      </c>
      <c r="B3987">
        <v>0.15329832804847501</v>
      </c>
      <c r="C3987">
        <v>0.67466524214660839</v>
      </c>
    </row>
    <row r="3988" spans="1:3" x14ac:dyDescent="0.2">
      <c r="A3988" t="s">
        <v>3987</v>
      </c>
      <c r="B3988">
        <v>6.5904965520221695E-2</v>
      </c>
      <c r="C3988">
        <v>0.67458398525485708</v>
      </c>
    </row>
    <row r="3989" spans="1:3" x14ac:dyDescent="0.2">
      <c r="A3989" t="s">
        <v>3988</v>
      </c>
      <c r="B3989">
        <v>0.22743272985933799</v>
      </c>
      <c r="C3989">
        <v>0.67406220097974412</v>
      </c>
    </row>
    <row r="3990" spans="1:3" x14ac:dyDescent="0.2">
      <c r="A3990" t="s">
        <v>3989</v>
      </c>
      <c r="B3990">
        <v>0.12440265081549599</v>
      </c>
      <c r="C3990">
        <v>0.67387778524905795</v>
      </c>
    </row>
    <row r="3991" spans="1:3" x14ac:dyDescent="0.2">
      <c r="A3991" t="s">
        <v>3990</v>
      </c>
      <c r="B3991">
        <v>7.5458995640172305E-2</v>
      </c>
      <c r="C3991">
        <v>0.67363308768984598</v>
      </c>
    </row>
    <row r="3992" spans="1:3" x14ac:dyDescent="0.2">
      <c r="A3992" t="s">
        <v>3991</v>
      </c>
      <c r="B3992">
        <v>-0.13829523728496401</v>
      </c>
      <c r="C3992">
        <v>0.6732472500292096</v>
      </c>
    </row>
    <row r="3993" spans="1:3" x14ac:dyDescent="0.2">
      <c r="A3993" t="s">
        <v>3992</v>
      </c>
      <c r="B3993">
        <v>-0.14380113146016499</v>
      </c>
      <c r="C3993">
        <v>0.67312025490329708</v>
      </c>
    </row>
    <row r="3994" spans="1:3" x14ac:dyDescent="0.2">
      <c r="A3994" t="s">
        <v>3993</v>
      </c>
      <c r="B3994">
        <v>-1.3413852180985899</v>
      </c>
      <c r="C3994">
        <v>0.6730748671098602</v>
      </c>
    </row>
    <row r="3995" spans="1:3" x14ac:dyDescent="0.2">
      <c r="A3995" t="s">
        <v>3994</v>
      </c>
      <c r="B3995">
        <v>9.1070201274080304E-2</v>
      </c>
      <c r="C3995">
        <v>0.67287629145371519</v>
      </c>
    </row>
    <row r="3996" spans="1:3" x14ac:dyDescent="0.2">
      <c r="A3996" t="s">
        <v>3995</v>
      </c>
      <c r="B3996">
        <v>0.27829777978811499</v>
      </c>
      <c r="C3996">
        <v>0.67279103190166412</v>
      </c>
    </row>
    <row r="3997" spans="1:3" x14ac:dyDescent="0.2">
      <c r="A3997" t="s">
        <v>3996</v>
      </c>
      <c r="B3997">
        <v>-9.0841580842091901E-2</v>
      </c>
      <c r="C3997">
        <v>0.67264428356526806</v>
      </c>
    </row>
    <row r="3998" spans="1:3" x14ac:dyDescent="0.2">
      <c r="A3998" t="s">
        <v>3997</v>
      </c>
      <c r="B3998">
        <v>-0.10453748106794999</v>
      </c>
      <c r="C3998">
        <v>0.6724002878444485</v>
      </c>
    </row>
    <row r="3999" spans="1:3" x14ac:dyDescent="0.2">
      <c r="A3999" t="s">
        <v>3998</v>
      </c>
      <c r="B3999">
        <v>-8.4389450506568806E-2</v>
      </c>
      <c r="C3999">
        <v>0.67228205992866985</v>
      </c>
    </row>
    <row r="4000" spans="1:3" x14ac:dyDescent="0.2">
      <c r="A4000" t="s">
        <v>3999</v>
      </c>
      <c r="B4000">
        <v>-6.5601055338476003E-2</v>
      </c>
      <c r="C4000">
        <v>0.67168688203437088</v>
      </c>
    </row>
    <row r="4001" spans="1:3" x14ac:dyDescent="0.2">
      <c r="A4001" t="s">
        <v>4000</v>
      </c>
      <c r="B4001">
        <v>-0.17823509524498399</v>
      </c>
      <c r="C4001">
        <v>0.67127260274595568</v>
      </c>
    </row>
    <row r="4002" spans="1:3" x14ac:dyDescent="0.2">
      <c r="A4002" t="s">
        <v>4001</v>
      </c>
      <c r="B4002">
        <v>-0.12315837616377</v>
      </c>
      <c r="C4002">
        <v>0.6711823035563993</v>
      </c>
    </row>
    <row r="4003" spans="1:3" x14ac:dyDescent="0.2">
      <c r="A4003" t="s">
        <v>4002</v>
      </c>
      <c r="B4003">
        <v>-0.18687921718134201</v>
      </c>
      <c r="C4003">
        <v>0.67082550615976266</v>
      </c>
    </row>
    <row r="4004" spans="1:3" x14ac:dyDescent="0.2">
      <c r="A4004" t="s">
        <v>4003</v>
      </c>
      <c r="B4004">
        <v>-0.159439206711044</v>
      </c>
      <c r="C4004">
        <v>0.67058685578584787</v>
      </c>
    </row>
    <row r="4005" spans="1:3" x14ac:dyDescent="0.2">
      <c r="A4005" t="s">
        <v>4004</v>
      </c>
      <c r="B4005">
        <v>7.4502444156628697E-2</v>
      </c>
      <c r="C4005">
        <v>0.67019711113235825</v>
      </c>
    </row>
    <row r="4006" spans="1:3" x14ac:dyDescent="0.2">
      <c r="A4006" t="s">
        <v>4005</v>
      </c>
      <c r="B4006">
        <v>0.13030271683042299</v>
      </c>
      <c r="C4006">
        <v>0.67017169326001969</v>
      </c>
    </row>
    <row r="4007" spans="1:3" x14ac:dyDescent="0.2">
      <c r="A4007" t="s">
        <v>4006</v>
      </c>
      <c r="B4007">
        <v>0.12653225107626101</v>
      </c>
      <c r="C4007">
        <v>0.67011916696157048</v>
      </c>
    </row>
    <row r="4008" spans="1:3" x14ac:dyDescent="0.2">
      <c r="A4008" t="s">
        <v>4007</v>
      </c>
      <c r="B4008">
        <v>-8.8598502642781796E-2</v>
      </c>
      <c r="C4008">
        <v>0.67004921342632739</v>
      </c>
    </row>
    <row r="4009" spans="1:3" x14ac:dyDescent="0.2">
      <c r="A4009" t="s">
        <v>4008</v>
      </c>
      <c r="B4009">
        <v>-0.102886411032225</v>
      </c>
      <c r="C4009">
        <v>0.66954750669383944</v>
      </c>
    </row>
    <row r="4010" spans="1:3" x14ac:dyDescent="0.2">
      <c r="A4010" t="s">
        <v>4009</v>
      </c>
      <c r="B4010">
        <v>-0.23766397057873201</v>
      </c>
      <c r="C4010">
        <v>0.66953872218795463</v>
      </c>
    </row>
    <row r="4011" spans="1:3" x14ac:dyDescent="0.2">
      <c r="A4011" t="s">
        <v>4010</v>
      </c>
      <c r="B4011">
        <v>8.1682019859142599E-2</v>
      </c>
      <c r="C4011">
        <v>0.66918747497637587</v>
      </c>
    </row>
    <row r="4012" spans="1:3" x14ac:dyDescent="0.2">
      <c r="A4012" t="s">
        <v>4011</v>
      </c>
      <c r="B4012">
        <v>-9.6880949247768897E-2</v>
      </c>
      <c r="C4012">
        <v>0.66915970574718708</v>
      </c>
    </row>
    <row r="4013" spans="1:3" x14ac:dyDescent="0.2">
      <c r="A4013" t="s">
        <v>4012</v>
      </c>
      <c r="B4013">
        <v>0.13120754248609701</v>
      </c>
      <c r="C4013">
        <v>0.66893945197234073</v>
      </c>
    </row>
    <row r="4014" spans="1:3" x14ac:dyDescent="0.2">
      <c r="A4014" t="s">
        <v>4013</v>
      </c>
      <c r="B4014">
        <v>-0.150357493365711</v>
      </c>
      <c r="C4014">
        <v>0.66889848549354292</v>
      </c>
    </row>
    <row r="4015" spans="1:3" x14ac:dyDescent="0.2">
      <c r="A4015" t="s">
        <v>4014</v>
      </c>
      <c r="B4015">
        <v>0.24629888392692401</v>
      </c>
      <c r="C4015">
        <v>0.66884768851630505</v>
      </c>
    </row>
    <row r="4016" spans="1:3" x14ac:dyDescent="0.2">
      <c r="A4016" t="s">
        <v>4015</v>
      </c>
      <c r="B4016">
        <v>5.2921330126169501E-2</v>
      </c>
      <c r="C4016">
        <v>0.66872940542263803</v>
      </c>
    </row>
    <row r="4017" spans="1:3" x14ac:dyDescent="0.2">
      <c r="A4017" t="s">
        <v>4016</v>
      </c>
      <c r="B4017">
        <v>-6.5125581071770397E-2</v>
      </c>
      <c r="C4017">
        <v>0.66861699624501458</v>
      </c>
    </row>
    <row r="4018" spans="1:3" x14ac:dyDescent="0.2">
      <c r="A4018" t="s">
        <v>4017</v>
      </c>
      <c r="B4018">
        <v>-6.3993915882431196E-2</v>
      </c>
      <c r="C4018">
        <v>0.66831420174245348</v>
      </c>
    </row>
    <row r="4019" spans="1:3" x14ac:dyDescent="0.2">
      <c r="A4019" t="s">
        <v>4018</v>
      </c>
      <c r="B4019">
        <v>-8.9644328842352294E-2</v>
      </c>
      <c r="C4019">
        <v>0.66754054635681603</v>
      </c>
    </row>
    <row r="4020" spans="1:3" x14ac:dyDescent="0.2">
      <c r="A4020" t="s">
        <v>4019</v>
      </c>
      <c r="B4020">
        <v>0.16181526335499199</v>
      </c>
      <c r="C4020">
        <v>0.6673820205792389</v>
      </c>
    </row>
    <row r="4021" spans="1:3" x14ac:dyDescent="0.2">
      <c r="A4021" t="s">
        <v>4020</v>
      </c>
      <c r="B4021">
        <v>-0.10546043564648</v>
      </c>
      <c r="C4021">
        <v>0.66719050141578573</v>
      </c>
    </row>
    <row r="4022" spans="1:3" x14ac:dyDescent="0.2">
      <c r="A4022" t="s">
        <v>4021</v>
      </c>
      <c r="B4022">
        <v>0.10368040068581599</v>
      </c>
      <c r="C4022">
        <v>0.66707099638575962</v>
      </c>
    </row>
    <row r="4023" spans="1:3" x14ac:dyDescent="0.2">
      <c r="A4023" t="s">
        <v>4022</v>
      </c>
      <c r="B4023">
        <v>-9.4934805491851307E-2</v>
      </c>
      <c r="C4023">
        <v>0.66699532101942793</v>
      </c>
    </row>
    <row r="4024" spans="1:3" x14ac:dyDescent="0.2">
      <c r="A4024" t="s">
        <v>4023</v>
      </c>
      <c r="B4024">
        <v>6.9188561926710093E-2</v>
      </c>
      <c r="C4024">
        <v>0.6665608207400977</v>
      </c>
    </row>
    <row r="4025" spans="1:3" x14ac:dyDescent="0.2">
      <c r="A4025" t="s">
        <v>4024</v>
      </c>
      <c r="B4025">
        <v>5.8179913592638903E-2</v>
      </c>
      <c r="C4025">
        <v>0.66603676388449751</v>
      </c>
    </row>
    <row r="4026" spans="1:3" x14ac:dyDescent="0.2">
      <c r="A4026" t="s">
        <v>4025</v>
      </c>
      <c r="B4026">
        <v>5.9585326429917998E-2</v>
      </c>
      <c r="C4026">
        <v>0.6658641916381669</v>
      </c>
    </row>
    <row r="4027" spans="1:3" x14ac:dyDescent="0.2">
      <c r="A4027" t="s">
        <v>4026</v>
      </c>
      <c r="B4027">
        <v>8.8445273325300305E-2</v>
      </c>
      <c r="C4027">
        <v>0.66585810876797025</v>
      </c>
    </row>
    <row r="4028" spans="1:3" x14ac:dyDescent="0.2">
      <c r="A4028" t="s">
        <v>4027</v>
      </c>
      <c r="B4028">
        <v>0.23262829145550501</v>
      </c>
      <c r="C4028">
        <v>0.66585593381626718</v>
      </c>
    </row>
    <row r="4029" spans="1:3" x14ac:dyDescent="0.2">
      <c r="A4029" t="s">
        <v>4028</v>
      </c>
      <c r="B4029">
        <v>-8.0855576223147096E-2</v>
      </c>
      <c r="C4029">
        <v>0.66573227324888551</v>
      </c>
    </row>
    <row r="4030" spans="1:3" x14ac:dyDescent="0.2">
      <c r="A4030" t="s">
        <v>4029</v>
      </c>
      <c r="B4030">
        <v>-0.121509182669611</v>
      </c>
      <c r="C4030">
        <v>0.66568231570497571</v>
      </c>
    </row>
    <row r="4031" spans="1:3" x14ac:dyDescent="0.2">
      <c r="A4031" t="s">
        <v>4030</v>
      </c>
      <c r="B4031">
        <v>0.121847883910132</v>
      </c>
      <c r="C4031">
        <v>0.6656510280144019</v>
      </c>
    </row>
    <row r="4032" spans="1:3" x14ac:dyDescent="0.2">
      <c r="A4032" t="s">
        <v>4031</v>
      </c>
      <c r="B4032">
        <v>-8.6676340193040602E-2</v>
      </c>
      <c r="C4032">
        <v>0.66564676514918608</v>
      </c>
    </row>
    <row r="4033" spans="1:3" x14ac:dyDescent="0.2">
      <c r="A4033" t="s">
        <v>4032</v>
      </c>
      <c r="B4033">
        <v>7.3552569441323698E-2</v>
      </c>
      <c r="C4033">
        <v>0.66549123933521781</v>
      </c>
    </row>
    <row r="4034" spans="1:3" x14ac:dyDescent="0.2">
      <c r="A4034" t="s">
        <v>4033</v>
      </c>
      <c r="B4034">
        <v>-0.105825033647848</v>
      </c>
      <c r="C4034">
        <v>0.66489725244415876</v>
      </c>
    </row>
    <row r="4035" spans="1:3" x14ac:dyDescent="0.2">
      <c r="A4035" t="s">
        <v>4034</v>
      </c>
      <c r="B4035">
        <v>0.19569480419423799</v>
      </c>
      <c r="C4035">
        <v>0.66486711351917638</v>
      </c>
    </row>
    <row r="4036" spans="1:3" x14ac:dyDescent="0.2">
      <c r="A4036" t="s">
        <v>4035</v>
      </c>
      <c r="B4036">
        <v>-0.112341553805656</v>
      </c>
      <c r="C4036">
        <v>0.66479598889290714</v>
      </c>
    </row>
    <row r="4037" spans="1:3" x14ac:dyDescent="0.2">
      <c r="A4037" t="s">
        <v>4036</v>
      </c>
      <c r="B4037">
        <v>-7.8412866133037398E-2</v>
      </c>
      <c r="C4037">
        <v>0.66474255714796537</v>
      </c>
    </row>
    <row r="4038" spans="1:3" x14ac:dyDescent="0.2">
      <c r="A4038" t="s">
        <v>4037</v>
      </c>
      <c r="B4038">
        <v>-6.9636408822381299E-2</v>
      </c>
      <c r="C4038">
        <v>0.66446810407099133</v>
      </c>
    </row>
    <row r="4039" spans="1:3" x14ac:dyDescent="0.2">
      <c r="A4039" t="s">
        <v>4038</v>
      </c>
      <c r="B4039">
        <v>0.17598648541141099</v>
      </c>
      <c r="C4039">
        <v>0.66446509956276201</v>
      </c>
    </row>
    <row r="4040" spans="1:3" x14ac:dyDescent="0.2">
      <c r="A4040" t="s">
        <v>3842</v>
      </c>
      <c r="B4040">
        <v>-8.6069489679472297E-2</v>
      </c>
      <c r="C4040">
        <v>0.66420480656215675</v>
      </c>
    </row>
    <row r="4041" spans="1:3" x14ac:dyDescent="0.2">
      <c r="A4041" t="s">
        <v>4039</v>
      </c>
      <c r="B4041">
        <v>-7.7562087959515594E-2</v>
      </c>
      <c r="C4041">
        <v>0.66400297418183263</v>
      </c>
    </row>
    <row r="4042" spans="1:3" x14ac:dyDescent="0.2">
      <c r="A4042" t="s">
        <v>4040</v>
      </c>
      <c r="B4042">
        <v>-7.7310074488504896E-2</v>
      </c>
      <c r="C4042">
        <v>0.6639903300685096</v>
      </c>
    </row>
    <row r="4043" spans="1:3" x14ac:dyDescent="0.2">
      <c r="A4043" t="s">
        <v>4041</v>
      </c>
      <c r="B4043">
        <v>-0.134038550823814</v>
      </c>
      <c r="C4043">
        <v>0.66397906255565864</v>
      </c>
    </row>
    <row r="4044" spans="1:3" x14ac:dyDescent="0.2">
      <c r="A4044" t="s">
        <v>4042</v>
      </c>
      <c r="B4044">
        <v>6.8521407931420697E-2</v>
      </c>
      <c r="C4044">
        <v>0.6639737032632882</v>
      </c>
    </row>
    <row r="4045" spans="1:3" x14ac:dyDescent="0.2">
      <c r="A4045" t="s">
        <v>4043</v>
      </c>
      <c r="B4045">
        <v>-6.9207877969448703E-2</v>
      </c>
      <c r="C4045">
        <v>0.66382965566412433</v>
      </c>
    </row>
    <row r="4046" spans="1:3" x14ac:dyDescent="0.2">
      <c r="A4046" t="s">
        <v>4044</v>
      </c>
      <c r="B4046">
        <v>-0.16140808820827199</v>
      </c>
      <c r="C4046">
        <v>0.66374811416782575</v>
      </c>
    </row>
    <row r="4047" spans="1:3" x14ac:dyDescent="0.2">
      <c r="A4047" t="s">
        <v>4045</v>
      </c>
      <c r="B4047">
        <v>-8.5746195518172599E-2</v>
      </c>
      <c r="C4047">
        <v>0.66345448702381771</v>
      </c>
    </row>
    <row r="4048" spans="1:3" x14ac:dyDescent="0.2">
      <c r="A4048" t="s">
        <v>4046</v>
      </c>
      <c r="B4048">
        <v>7.0335198867409701E-2</v>
      </c>
      <c r="C4048">
        <v>0.66344362326240269</v>
      </c>
    </row>
    <row r="4049" spans="1:3" x14ac:dyDescent="0.2">
      <c r="A4049" t="s">
        <v>4047</v>
      </c>
      <c r="B4049">
        <v>-0.23154730090259301</v>
      </c>
      <c r="C4049">
        <v>0.66342794236990277</v>
      </c>
    </row>
    <row r="4050" spans="1:3" x14ac:dyDescent="0.2">
      <c r="A4050" t="s">
        <v>4048</v>
      </c>
      <c r="B4050">
        <v>6.9385049848286001E-2</v>
      </c>
      <c r="C4050">
        <v>0.66335074888345569</v>
      </c>
    </row>
    <row r="4051" spans="1:3" x14ac:dyDescent="0.2">
      <c r="A4051" t="s">
        <v>4049</v>
      </c>
      <c r="B4051">
        <v>0.53254362266986999</v>
      </c>
      <c r="C4051">
        <v>0.66331271900862854</v>
      </c>
    </row>
    <row r="4052" spans="1:3" x14ac:dyDescent="0.2">
      <c r="A4052" t="s">
        <v>4050</v>
      </c>
      <c r="B4052">
        <v>-0.110340199771294</v>
      </c>
      <c r="C4052">
        <v>0.66330810044775756</v>
      </c>
    </row>
    <row r="4053" spans="1:3" x14ac:dyDescent="0.2">
      <c r="A4053" t="s">
        <v>4051</v>
      </c>
      <c r="B4053">
        <v>-9.5781386430687093E-2</v>
      </c>
      <c r="C4053">
        <v>0.66325400841066251</v>
      </c>
    </row>
    <row r="4054" spans="1:3" x14ac:dyDescent="0.2">
      <c r="A4054" t="s">
        <v>4052</v>
      </c>
      <c r="B4054">
        <v>0.10632632051</v>
      </c>
      <c r="C4054">
        <v>0.66320429514917623</v>
      </c>
    </row>
    <row r="4055" spans="1:3" x14ac:dyDescent="0.2">
      <c r="A4055" t="s">
        <v>4053</v>
      </c>
      <c r="B4055">
        <v>-8.2486624969794406E-2</v>
      </c>
      <c r="C4055">
        <v>0.66289626615645858</v>
      </c>
    </row>
    <row r="4056" spans="1:3" x14ac:dyDescent="0.2">
      <c r="A4056" t="s">
        <v>4054</v>
      </c>
      <c r="B4056">
        <v>0.16221227062399801</v>
      </c>
      <c r="C4056">
        <v>0.66270904836998223</v>
      </c>
    </row>
    <row r="4057" spans="1:3" x14ac:dyDescent="0.2">
      <c r="A4057" t="s">
        <v>4055</v>
      </c>
      <c r="B4057">
        <v>-0.118285718270773</v>
      </c>
      <c r="C4057">
        <v>0.66260768281203519</v>
      </c>
    </row>
    <row r="4058" spans="1:3" x14ac:dyDescent="0.2">
      <c r="A4058" t="s">
        <v>4056</v>
      </c>
      <c r="B4058">
        <v>0.19711354806606499</v>
      </c>
      <c r="C4058">
        <v>0.66254383853376986</v>
      </c>
    </row>
    <row r="4059" spans="1:3" x14ac:dyDescent="0.2">
      <c r="A4059" t="s">
        <v>4057</v>
      </c>
      <c r="B4059">
        <v>5.7711653344242102E-2</v>
      </c>
      <c r="C4059">
        <v>0.66251482214729962</v>
      </c>
    </row>
    <row r="4060" spans="1:3" x14ac:dyDescent="0.2">
      <c r="A4060" t="s">
        <v>4058</v>
      </c>
      <c r="B4060">
        <v>0.28334797976918003</v>
      </c>
      <c r="C4060">
        <v>0.66246732839554523</v>
      </c>
    </row>
    <row r="4061" spans="1:3" x14ac:dyDescent="0.2">
      <c r="A4061" t="s">
        <v>4059</v>
      </c>
      <c r="B4061">
        <v>7.2989823372610702E-2</v>
      </c>
      <c r="C4061">
        <v>0.66161288804188045</v>
      </c>
    </row>
    <row r="4062" spans="1:3" x14ac:dyDescent="0.2">
      <c r="A4062" t="s">
        <v>4060</v>
      </c>
      <c r="B4062">
        <v>-0.140875303911873</v>
      </c>
      <c r="C4062">
        <v>0.66156518093314176</v>
      </c>
    </row>
    <row r="4063" spans="1:3" x14ac:dyDescent="0.2">
      <c r="A4063" t="s">
        <v>4061</v>
      </c>
      <c r="B4063">
        <v>-5.7157154988017198E-2</v>
      </c>
      <c r="C4063">
        <v>0.66148344314176888</v>
      </c>
    </row>
    <row r="4064" spans="1:3" x14ac:dyDescent="0.2">
      <c r="A4064" t="s">
        <v>4062</v>
      </c>
      <c r="B4064">
        <v>0.25794446387362002</v>
      </c>
      <c r="C4064">
        <v>0.66144506056060171</v>
      </c>
    </row>
    <row r="4065" spans="1:3" x14ac:dyDescent="0.2">
      <c r="A4065" t="s">
        <v>4063</v>
      </c>
      <c r="B4065">
        <v>6.03293102015297E-2</v>
      </c>
      <c r="C4065">
        <v>0.6614321232468422</v>
      </c>
    </row>
    <row r="4066" spans="1:3" x14ac:dyDescent="0.2">
      <c r="A4066" t="s">
        <v>4064</v>
      </c>
      <c r="B4066">
        <v>7.2717708708900403E-2</v>
      </c>
      <c r="C4066">
        <v>0.66141139007348582</v>
      </c>
    </row>
    <row r="4067" spans="1:3" x14ac:dyDescent="0.2">
      <c r="A4067" t="s">
        <v>4065</v>
      </c>
      <c r="B4067">
        <v>0.11502308845206199</v>
      </c>
      <c r="C4067">
        <v>0.66134665828216965</v>
      </c>
    </row>
    <row r="4068" spans="1:3" x14ac:dyDescent="0.2">
      <c r="A4068" t="s">
        <v>4066</v>
      </c>
      <c r="B4068">
        <v>-0.189920821562584</v>
      </c>
      <c r="C4068">
        <v>0.66056210726662035</v>
      </c>
    </row>
    <row r="4069" spans="1:3" x14ac:dyDescent="0.2">
      <c r="A4069" t="s">
        <v>4067</v>
      </c>
      <c r="B4069">
        <v>-9.1817635700571998E-2</v>
      </c>
      <c r="C4069">
        <v>0.66053981982940979</v>
      </c>
    </row>
    <row r="4070" spans="1:3" x14ac:dyDescent="0.2">
      <c r="A4070" t="s">
        <v>4068</v>
      </c>
      <c r="B4070">
        <v>-0.13124383925588901</v>
      </c>
      <c r="C4070">
        <v>0.66052335809863805</v>
      </c>
    </row>
    <row r="4071" spans="1:3" x14ac:dyDescent="0.2">
      <c r="A4071" t="s">
        <v>4069</v>
      </c>
      <c r="B4071">
        <v>0.16403211753608599</v>
      </c>
      <c r="C4071">
        <v>0.66044586585209819</v>
      </c>
    </row>
    <row r="4072" spans="1:3" x14ac:dyDescent="0.2">
      <c r="A4072" t="s">
        <v>4070</v>
      </c>
      <c r="B4072">
        <v>-0.16948799991747299</v>
      </c>
      <c r="C4072">
        <v>0.66044502095956104</v>
      </c>
    </row>
    <row r="4073" spans="1:3" x14ac:dyDescent="0.2">
      <c r="A4073" t="s">
        <v>4071</v>
      </c>
      <c r="B4073">
        <v>8.6133578913257097E-2</v>
      </c>
      <c r="C4073">
        <v>0.66031163542441984</v>
      </c>
    </row>
    <row r="4074" spans="1:3" x14ac:dyDescent="0.2">
      <c r="A4074" t="s">
        <v>4072</v>
      </c>
      <c r="B4074">
        <v>-9.5214527355174994E-2</v>
      </c>
      <c r="C4074">
        <v>0.65978546198183197</v>
      </c>
    </row>
    <row r="4075" spans="1:3" x14ac:dyDescent="0.2">
      <c r="A4075" t="s">
        <v>4073</v>
      </c>
      <c r="B4075">
        <v>-0.31200908988149001</v>
      </c>
      <c r="C4075">
        <v>0.6595004105752087</v>
      </c>
    </row>
    <row r="4076" spans="1:3" x14ac:dyDescent="0.2">
      <c r="A4076" t="s">
        <v>4074</v>
      </c>
      <c r="B4076">
        <v>0.11149386555667599</v>
      </c>
      <c r="C4076">
        <v>0.65931150488887613</v>
      </c>
    </row>
    <row r="4077" spans="1:3" x14ac:dyDescent="0.2">
      <c r="A4077" t="s">
        <v>4075</v>
      </c>
      <c r="B4077">
        <v>7.0085511026125105E-2</v>
      </c>
      <c r="C4077">
        <v>0.65918270046411775</v>
      </c>
    </row>
    <row r="4078" spans="1:3" x14ac:dyDescent="0.2">
      <c r="A4078" t="s">
        <v>4076</v>
      </c>
      <c r="B4078">
        <v>-0.103110348565981</v>
      </c>
      <c r="C4078">
        <v>0.65913377773688775</v>
      </c>
    </row>
    <row r="4079" spans="1:3" x14ac:dyDescent="0.2">
      <c r="A4079" t="s">
        <v>4077</v>
      </c>
      <c r="B4079">
        <v>0.31104907118281699</v>
      </c>
      <c r="C4079">
        <v>0.65906596329733036</v>
      </c>
    </row>
    <row r="4080" spans="1:3" x14ac:dyDescent="0.2">
      <c r="A4080" t="s">
        <v>4078</v>
      </c>
      <c r="B4080">
        <v>-7.4524406189848194E-2</v>
      </c>
      <c r="C4080">
        <v>0.65845917806053256</v>
      </c>
    </row>
    <row r="4081" spans="1:3" x14ac:dyDescent="0.2">
      <c r="A4081" t="s">
        <v>4079</v>
      </c>
      <c r="B4081">
        <v>-8.9007642447040097E-2</v>
      </c>
      <c r="C4081">
        <v>0.65809309592994736</v>
      </c>
    </row>
    <row r="4082" spans="1:3" x14ac:dyDescent="0.2">
      <c r="A4082" t="s">
        <v>4080</v>
      </c>
      <c r="B4082">
        <v>0.10650055037632999</v>
      </c>
      <c r="C4082">
        <v>0.65807632068534616</v>
      </c>
    </row>
    <row r="4083" spans="1:3" x14ac:dyDescent="0.2">
      <c r="A4083" t="s">
        <v>4081</v>
      </c>
      <c r="B4083">
        <v>0.332437798339065</v>
      </c>
      <c r="C4083">
        <v>0.65764112904068828</v>
      </c>
    </row>
    <row r="4084" spans="1:3" x14ac:dyDescent="0.2">
      <c r="A4084" t="s">
        <v>4082</v>
      </c>
      <c r="B4084">
        <v>-0.230642797571917</v>
      </c>
      <c r="C4084">
        <v>0.65729922389900786</v>
      </c>
    </row>
    <row r="4085" spans="1:3" x14ac:dyDescent="0.2">
      <c r="A4085" t="s">
        <v>4083</v>
      </c>
      <c r="B4085">
        <v>-0.140324652590191</v>
      </c>
      <c r="C4085">
        <v>0.6570415674462452</v>
      </c>
    </row>
    <row r="4086" spans="1:3" x14ac:dyDescent="0.2">
      <c r="A4086" t="s">
        <v>4084</v>
      </c>
      <c r="B4086">
        <v>0.133402615336632</v>
      </c>
      <c r="C4086">
        <v>0.65694146854298519</v>
      </c>
    </row>
    <row r="4087" spans="1:3" x14ac:dyDescent="0.2">
      <c r="A4087" t="s">
        <v>4085</v>
      </c>
      <c r="B4087">
        <v>-9.9706229646169903E-2</v>
      </c>
      <c r="C4087">
        <v>0.65691453121760379</v>
      </c>
    </row>
    <row r="4088" spans="1:3" x14ac:dyDescent="0.2">
      <c r="A4088" t="s">
        <v>4086</v>
      </c>
      <c r="B4088">
        <v>-0.83321556349880499</v>
      </c>
      <c r="C4088">
        <v>0.65638503264900272</v>
      </c>
    </row>
    <row r="4089" spans="1:3" x14ac:dyDescent="0.2">
      <c r="A4089" t="s">
        <v>4087</v>
      </c>
      <c r="B4089">
        <v>0.34513861461008899</v>
      </c>
      <c r="C4089">
        <v>0.65614935426385024</v>
      </c>
    </row>
    <row r="4090" spans="1:3" x14ac:dyDescent="0.2">
      <c r="A4090" t="s">
        <v>4088</v>
      </c>
      <c r="B4090">
        <v>-0.306813017995273</v>
      </c>
      <c r="C4090">
        <v>0.65528592400720265</v>
      </c>
    </row>
    <row r="4091" spans="1:3" x14ac:dyDescent="0.2">
      <c r="A4091" t="s">
        <v>4089</v>
      </c>
      <c r="B4091">
        <v>-9.3475736878969998E-2</v>
      </c>
      <c r="C4091">
        <v>0.65466401036379784</v>
      </c>
    </row>
    <row r="4092" spans="1:3" x14ac:dyDescent="0.2">
      <c r="A4092" t="s">
        <v>4090</v>
      </c>
      <c r="B4092">
        <v>-0.13181043148761301</v>
      </c>
      <c r="C4092">
        <v>0.65451766657834987</v>
      </c>
    </row>
    <row r="4093" spans="1:3" x14ac:dyDescent="0.2">
      <c r="A4093" t="s">
        <v>4091</v>
      </c>
      <c r="B4093">
        <v>9.2294531869416802E-2</v>
      </c>
      <c r="C4093">
        <v>0.65429066769285515</v>
      </c>
    </row>
    <row r="4094" spans="1:3" x14ac:dyDescent="0.2">
      <c r="A4094" t="s">
        <v>4092</v>
      </c>
      <c r="B4094">
        <v>-0.140541780179474</v>
      </c>
      <c r="C4094">
        <v>0.65421422687320208</v>
      </c>
    </row>
    <row r="4095" spans="1:3" x14ac:dyDescent="0.2">
      <c r="A4095" t="s">
        <v>4093</v>
      </c>
      <c r="B4095">
        <v>0.19557372495636099</v>
      </c>
      <c r="C4095">
        <v>0.65376664295173859</v>
      </c>
    </row>
    <row r="4096" spans="1:3" x14ac:dyDescent="0.2">
      <c r="A4096" t="s">
        <v>4094</v>
      </c>
      <c r="B4096">
        <v>0.44198825022242599</v>
      </c>
      <c r="C4096">
        <v>0.65366811524171453</v>
      </c>
    </row>
    <row r="4097" spans="1:3" x14ac:dyDescent="0.2">
      <c r="A4097" t="s">
        <v>4095</v>
      </c>
      <c r="B4097">
        <v>-7.6796823943260206E-2</v>
      </c>
      <c r="C4097">
        <v>0.65361705379437063</v>
      </c>
    </row>
    <row r="4098" spans="1:3" x14ac:dyDescent="0.2">
      <c r="A4098" t="s">
        <v>4096</v>
      </c>
      <c r="B4098">
        <v>0.15758796229177799</v>
      </c>
      <c r="C4098">
        <v>0.65352128698983947</v>
      </c>
    </row>
    <row r="4099" spans="1:3" x14ac:dyDescent="0.2">
      <c r="A4099" t="s">
        <v>4097</v>
      </c>
      <c r="B4099">
        <v>-7.0661079711385397E-2</v>
      </c>
      <c r="C4099">
        <v>0.65347581528328147</v>
      </c>
    </row>
    <row r="4100" spans="1:3" x14ac:dyDescent="0.2">
      <c r="A4100" t="s">
        <v>4098</v>
      </c>
      <c r="B4100">
        <v>-9.5092926108808498E-2</v>
      </c>
      <c r="C4100">
        <v>0.65334624870428459</v>
      </c>
    </row>
    <row r="4101" spans="1:3" x14ac:dyDescent="0.2">
      <c r="A4101" t="s">
        <v>4099</v>
      </c>
      <c r="B4101">
        <v>-8.5103144369893996E-2</v>
      </c>
      <c r="C4101">
        <v>0.65320998861706792</v>
      </c>
    </row>
    <row r="4102" spans="1:3" x14ac:dyDescent="0.2">
      <c r="A4102" t="s">
        <v>4100</v>
      </c>
      <c r="B4102">
        <v>5.6523259311802597E-2</v>
      </c>
      <c r="C4102">
        <v>0.6531927668596148</v>
      </c>
    </row>
    <row r="4103" spans="1:3" x14ac:dyDescent="0.2">
      <c r="A4103" t="s">
        <v>4101</v>
      </c>
      <c r="B4103">
        <v>0.25029727003699298</v>
      </c>
      <c r="C4103">
        <v>0.6531140221148628</v>
      </c>
    </row>
    <row r="4104" spans="1:3" x14ac:dyDescent="0.2">
      <c r="A4104" t="s">
        <v>4102</v>
      </c>
      <c r="B4104">
        <v>4.76571952781377E-2</v>
      </c>
      <c r="C4104">
        <v>0.65311096170528504</v>
      </c>
    </row>
    <row r="4105" spans="1:3" x14ac:dyDescent="0.2">
      <c r="A4105" t="s">
        <v>4103</v>
      </c>
      <c r="B4105">
        <v>-6.0789502813918303E-2</v>
      </c>
      <c r="C4105">
        <v>0.65292421588225036</v>
      </c>
    </row>
    <row r="4106" spans="1:3" x14ac:dyDescent="0.2">
      <c r="A4106" t="s">
        <v>4104</v>
      </c>
      <c r="B4106">
        <v>-0.15786016592771501</v>
      </c>
      <c r="C4106">
        <v>0.65290208197309862</v>
      </c>
    </row>
    <row r="4107" spans="1:3" x14ac:dyDescent="0.2">
      <c r="A4107" t="s">
        <v>4105</v>
      </c>
      <c r="B4107">
        <v>-0.309329661018728</v>
      </c>
      <c r="C4107">
        <v>0.65287866395877581</v>
      </c>
    </row>
    <row r="4108" spans="1:3" x14ac:dyDescent="0.2">
      <c r="A4108" t="s">
        <v>4106</v>
      </c>
      <c r="B4108">
        <v>-5.7311772869043799E-2</v>
      </c>
      <c r="C4108">
        <v>0.65285217377633364</v>
      </c>
    </row>
    <row r="4109" spans="1:3" x14ac:dyDescent="0.2">
      <c r="A4109" t="s">
        <v>4107</v>
      </c>
      <c r="B4109">
        <v>9.8031073713048797E-2</v>
      </c>
      <c r="C4109">
        <v>0.65282452937850255</v>
      </c>
    </row>
    <row r="4110" spans="1:3" x14ac:dyDescent="0.2">
      <c r="A4110" t="s">
        <v>4108</v>
      </c>
      <c r="B4110">
        <v>-5.3828858604742201E-2</v>
      </c>
      <c r="C4110">
        <v>0.65273861801245547</v>
      </c>
    </row>
    <row r="4111" spans="1:3" x14ac:dyDescent="0.2">
      <c r="A4111" t="s">
        <v>4109</v>
      </c>
      <c r="B4111">
        <v>-0.12869873055891301</v>
      </c>
      <c r="C4111">
        <v>0.65259055913858943</v>
      </c>
    </row>
    <row r="4112" spans="1:3" x14ac:dyDescent="0.2">
      <c r="A4112" t="s">
        <v>4110</v>
      </c>
      <c r="B4112">
        <v>-0.15279453293676301</v>
      </c>
      <c r="C4112">
        <v>0.65242264346399814</v>
      </c>
    </row>
    <row r="4113" spans="1:3" x14ac:dyDescent="0.2">
      <c r="A4113" t="s">
        <v>4111</v>
      </c>
      <c r="B4113">
        <v>7.2429737992463203E-2</v>
      </c>
      <c r="C4113">
        <v>0.65240898382544144</v>
      </c>
    </row>
    <row r="4114" spans="1:3" x14ac:dyDescent="0.2">
      <c r="A4114" t="s">
        <v>4112</v>
      </c>
      <c r="B4114">
        <v>6.5445806060152406E-2</v>
      </c>
      <c r="C4114">
        <v>0.65219625271271109</v>
      </c>
    </row>
    <row r="4115" spans="1:3" x14ac:dyDescent="0.2">
      <c r="A4115" t="s">
        <v>4113</v>
      </c>
      <c r="B4115">
        <v>-0.20843226303322601</v>
      </c>
      <c r="C4115">
        <v>0.65210744985708613</v>
      </c>
    </row>
    <row r="4116" spans="1:3" x14ac:dyDescent="0.2">
      <c r="A4116" t="s">
        <v>4114</v>
      </c>
      <c r="B4116">
        <v>0.12060702115576701</v>
      </c>
      <c r="C4116">
        <v>0.65204109980331937</v>
      </c>
    </row>
    <row r="4117" spans="1:3" x14ac:dyDescent="0.2">
      <c r="A4117" t="s">
        <v>4115</v>
      </c>
      <c r="B4117">
        <v>-9.2928700252647503E-2</v>
      </c>
      <c r="C4117">
        <v>0.65167655337455455</v>
      </c>
    </row>
    <row r="4118" spans="1:3" x14ac:dyDescent="0.2">
      <c r="A4118" t="s">
        <v>4116</v>
      </c>
      <c r="B4118">
        <v>0.15931336132090801</v>
      </c>
      <c r="C4118">
        <v>0.65092360879604849</v>
      </c>
    </row>
    <row r="4119" spans="1:3" x14ac:dyDescent="0.2">
      <c r="A4119" t="s">
        <v>4117</v>
      </c>
      <c r="B4119">
        <v>-0.36008168541195801</v>
      </c>
      <c r="C4119">
        <v>0.65089708197007823</v>
      </c>
    </row>
    <row r="4120" spans="1:3" x14ac:dyDescent="0.2">
      <c r="A4120" t="s">
        <v>4118</v>
      </c>
      <c r="B4120">
        <v>-7.9543747556876099E-2</v>
      </c>
      <c r="C4120">
        <v>0.65067040618800276</v>
      </c>
    </row>
    <row r="4121" spans="1:3" x14ac:dyDescent="0.2">
      <c r="A4121" t="s">
        <v>4119</v>
      </c>
      <c r="B4121">
        <v>6.9721434758266199E-2</v>
      </c>
      <c r="C4121">
        <v>0.65060128823274543</v>
      </c>
    </row>
    <row r="4122" spans="1:3" x14ac:dyDescent="0.2">
      <c r="A4122" t="s">
        <v>4120</v>
      </c>
      <c r="B4122">
        <v>0.105332481770038</v>
      </c>
      <c r="C4122">
        <v>0.65020292916078537</v>
      </c>
    </row>
    <row r="4123" spans="1:3" x14ac:dyDescent="0.2">
      <c r="A4123" t="s">
        <v>4121</v>
      </c>
      <c r="B4123">
        <v>-4.8826841515058603E-2</v>
      </c>
      <c r="C4123">
        <v>0.64974971551502514</v>
      </c>
    </row>
    <row r="4124" spans="1:3" x14ac:dyDescent="0.2">
      <c r="A4124" t="s">
        <v>4122</v>
      </c>
      <c r="B4124">
        <v>-8.2793948198242304E-2</v>
      </c>
      <c r="C4124">
        <v>0.64972615343943352</v>
      </c>
    </row>
    <row r="4125" spans="1:3" x14ac:dyDescent="0.2">
      <c r="A4125" t="s">
        <v>4123</v>
      </c>
      <c r="B4125">
        <v>7.1099705150340101E-2</v>
      </c>
      <c r="C4125">
        <v>0.64954103127561047</v>
      </c>
    </row>
    <row r="4126" spans="1:3" x14ac:dyDescent="0.2">
      <c r="A4126" t="s">
        <v>4124</v>
      </c>
      <c r="B4126">
        <v>0.172031087756739</v>
      </c>
      <c r="C4126">
        <v>0.64951265977163031</v>
      </c>
    </row>
    <row r="4127" spans="1:3" x14ac:dyDescent="0.2">
      <c r="A4127" t="s">
        <v>4125</v>
      </c>
      <c r="B4127">
        <v>-7.1795245272156194E-2</v>
      </c>
      <c r="C4127">
        <v>0.64946725121022708</v>
      </c>
    </row>
    <row r="4128" spans="1:3" x14ac:dyDescent="0.2">
      <c r="A4128" t="s">
        <v>4126</v>
      </c>
      <c r="B4128">
        <v>-8.2100139829632796E-2</v>
      </c>
      <c r="C4128">
        <v>0.64938049916340834</v>
      </c>
    </row>
    <row r="4129" spans="1:3" x14ac:dyDescent="0.2">
      <c r="A4129" t="s">
        <v>4127</v>
      </c>
      <c r="B4129">
        <v>7.7684933926988706E-2</v>
      </c>
      <c r="C4129">
        <v>0.64922241062417363</v>
      </c>
    </row>
    <row r="4130" spans="1:3" x14ac:dyDescent="0.2">
      <c r="A4130" t="s">
        <v>4128</v>
      </c>
      <c r="B4130">
        <v>0.10094718893491</v>
      </c>
      <c r="C4130">
        <v>0.64916542496835605</v>
      </c>
    </row>
    <row r="4131" spans="1:3" x14ac:dyDescent="0.2">
      <c r="A4131" t="s">
        <v>4129</v>
      </c>
      <c r="B4131">
        <v>0.13463997156105001</v>
      </c>
      <c r="C4131">
        <v>0.64886860020796289</v>
      </c>
    </row>
    <row r="4132" spans="1:3" x14ac:dyDescent="0.2">
      <c r="A4132" t="s">
        <v>4130</v>
      </c>
      <c r="B4132">
        <v>-7.4436717202225097E-2</v>
      </c>
      <c r="C4132">
        <v>0.64873720091639064</v>
      </c>
    </row>
    <row r="4133" spans="1:3" x14ac:dyDescent="0.2">
      <c r="A4133" t="s">
        <v>4131</v>
      </c>
      <c r="B4133">
        <v>6.1340059414893802E-2</v>
      </c>
      <c r="C4133">
        <v>0.64868883148861811</v>
      </c>
    </row>
    <row r="4134" spans="1:3" x14ac:dyDescent="0.2">
      <c r="A4134" t="s">
        <v>4132</v>
      </c>
      <c r="B4134">
        <v>-0.108428922998414</v>
      </c>
      <c r="C4134">
        <v>0.64857293054528042</v>
      </c>
    </row>
    <row r="4135" spans="1:3" x14ac:dyDescent="0.2">
      <c r="A4135" t="s">
        <v>4133</v>
      </c>
      <c r="B4135">
        <v>-4.6684744655738797E-2</v>
      </c>
      <c r="C4135">
        <v>0.64856861536316168</v>
      </c>
    </row>
    <row r="4136" spans="1:3" x14ac:dyDescent="0.2">
      <c r="A4136" t="s">
        <v>4134</v>
      </c>
      <c r="B4136">
        <v>-9.3459610376751101E-2</v>
      </c>
      <c r="C4136">
        <v>0.64850206147359901</v>
      </c>
    </row>
    <row r="4137" spans="1:3" x14ac:dyDescent="0.2">
      <c r="A4137" t="s">
        <v>4135</v>
      </c>
      <c r="B4137">
        <v>9.7203004148917999E-2</v>
      </c>
      <c r="C4137">
        <v>0.64839236430033964</v>
      </c>
    </row>
    <row r="4138" spans="1:3" x14ac:dyDescent="0.2">
      <c r="A4138" t="s">
        <v>4136</v>
      </c>
      <c r="B4138">
        <v>0.39818596017577002</v>
      </c>
      <c r="C4138">
        <v>0.64836493138860118</v>
      </c>
    </row>
    <row r="4139" spans="1:3" x14ac:dyDescent="0.2">
      <c r="A4139" t="s">
        <v>4137</v>
      </c>
      <c r="B4139">
        <v>-8.7798256634281202E-2</v>
      </c>
      <c r="C4139">
        <v>0.6483376435662731</v>
      </c>
    </row>
    <row r="4140" spans="1:3" x14ac:dyDescent="0.2">
      <c r="A4140" t="s">
        <v>4138</v>
      </c>
      <c r="B4140">
        <v>-4.4765539149341997E-2</v>
      </c>
      <c r="C4140">
        <v>0.64825347736803307</v>
      </c>
    </row>
    <row r="4141" spans="1:3" x14ac:dyDescent="0.2">
      <c r="A4141" t="s">
        <v>4139</v>
      </c>
      <c r="B4141">
        <v>-0.52834991953618604</v>
      </c>
      <c r="C4141">
        <v>0.64818311836383458</v>
      </c>
    </row>
    <row r="4142" spans="1:3" x14ac:dyDescent="0.2">
      <c r="A4142" t="s">
        <v>4140</v>
      </c>
      <c r="B4142">
        <v>9.1903226952093006E-2</v>
      </c>
      <c r="C4142">
        <v>0.64816084431475918</v>
      </c>
    </row>
    <row r="4143" spans="1:3" x14ac:dyDescent="0.2">
      <c r="A4143" t="s">
        <v>4141</v>
      </c>
      <c r="B4143">
        <v>0.901925439577838</v>
      </c>
      <c r="C4143">
        <v>0.64815719752189394</v>
      </c>
    </row>
    <row r="4144" spans="1:3" x14ac:dyDescent="0.2">
      <c r="A4144" t="s">
        <v>4142</v>
      </c>
      <c r="B4144">
        <v>8.2963377221787496E-2</v>
      </c>
      <c r="C4144">
        <v>0.64807937502187518</v>
      </c>
    </row>
    <row r="4145" spans="1:3" x14ac:dyDescent="0.2">
      <c r="A4145" t="s">
        <v>4143</v>
      </c>
      <c r="B4145">
        <v>-8.4897983565529203E-2</v>
      </c>
      <c r="C4145">
        <v>0.64800408016693445</v>
      </c>
    </row>
    <row r="4146" spans="1:3" x14ac:dyDescent="0.2">
      <c r="A4146" t="s">
        <v>4144</v>
      </c>
      <c r="B4146">
        <v>0.13277193165559201</v>
      </c>
      <c r="C4146">
        <v>0.64792212722557885</v>
      </c>
    </row>
    <row r="4147" spans="1:3" x14ac:dyDescent="0.2">
      <c r="A4147" t="s">
        <v>4145</v>
      </c>
      <c r="B4147">
        <v>0.142928070227203</v>
      </c>
      <c r="C4147">
        <v>0.64777007794389063</v>
      </c>
    </row>
    <row r="4148" spans="1:3" x14ac:dyDescent="0.2">
      <c r="A4148" t="s">
        <v>4146</v>
      </c>
      <c r="B4148">
        <v>0.52953980977744697</v>
      </c>
      <c r="C4148">
        <v>0.64744564193910459</v>
      </c>
    </row>
    <row r="4149" spans="1:3" x14ac:dyDescent="0.2">
      <c r="A4149" t="s">
        <v>4147</v>
      </c>
      <c r="B4149">
        <v>-7.1127595367260099E-2</v>
      </c>
      <c r="C4149">
        <v>0.64736125613573137</v>
      </c>
    </row>
    <row r="4150" spans="1:3" x14ac:dyDescent="0.2">
      <c r="A4150" t="s">
        <v>4148</v>
      </c>
      <c r="B4150">
        <v>-7.3285084187469707E-2</v>
      </c>
      <c r="C4150">
        <v>0.64711006379574654</v>
      </c>
    </row>
    <row r="4151" spans="1:3" x14ac:dyDescent="0.2">
      <c r="A4151" t="s">
        <v>4149</v>
      </c>
      <c r="B4151">
        <v>-8.3145393341840901E-2</v>
      </c>
      <c r="C4151">
        <v>0.64705396734731924</v>
      </c>
    </row>
    <row r="4152" spans="1:3" x14ac:dyDescent="0.2">
      <c r="A4152" t="s">
        <v>4150</v>
      </c>
      <c r="B4152">
        <v>-7.5310233379180899E-2</v>
      </c>
      <c r="C4152">
        <v>0.64636722309903583</v>
      </c>
    </row>
    <row r="4153" spans="1:3" x14ac:dyDescent="0.2">
      <c r="A4153" t="s">
        <v>4151</v>
      </c>
      <c r="B4153">
        <v>7.3237260946747498E-2</v>
      </c>
      <c r="C4153">
        <v>0.64583546318624863</v>
      </c>
    </row>
    <row r="4154" spans="1:3" x14ac:dyDescent="0.2">
      <c r="A4154" t="s">
        <v>4152</v>
      </c>
      <c r="B4154">
        <v>-9.02583528823655E-2</v>
      </c>
      <c r="C4154">
        <v>0.64559211724538734</v>
      </c>
    </row>
    <row r="4155" spans="1:3" x14ac:dyDescent="0.2">
      <c r="A4155" t="s">
        <v>4153</v>
      </c>
      <c r="B4155">
        <v>-0.12522395079542101</v>
      </c>
      <c r="C4155">
        <v>0.64556367674415893</v>
      </c>
    </row>
    <row r="4156" spans="1:3" x14ac:dyDescent="0.2">
      <c r="A4156" t="s">
        <v>4154</v>
      </c>
      <c r="B4156">
        <v>-0.10383425861256999</v>
      </c>
      <c r="C4156">
        <v>0.64550146773792938</v>
      </c>
    </row>
    <row r="4157" spans="1:3" x14ac:dyDescent="0.2">
      <c r="A4157" t="s">
        <v>4155</v>
      </c>
      <c r="B4157">
        <v>-0.12976390315722799</v>
      </c>
      <c r="C4157">
        <v>0.64538713611489118</v>
      </c>
    </row>
    <row r="4158" spans="1:3" x14ac:dyDescent="0.2">
      <c r="A4158" t="s">
        <v>4156</v>
      </c>
      <c r="B4158">
        <v>6.4228355855856706E-2</v>
      </c>
      <c r="C4158">
        <v>0.64520900594333563</v>
      </c>
    </row>
    <row r="4159" spans="1:3" x14ac:dyDescent="0.2">
      <c r="A4159" t="s">
        <v>4157</v>
      </c>
      <c r="B4159">
        <v>0.179230708738876</v>
      </c>
      <c r="C4159">
        <v>0.64500335640159945</v>
      </c>
    </row>
    <row r="4160" spans="1:3" x14ac:dyDescent="0.2">
      <c r="A4160" t="s">
        <v>4158</v>
      </c>
      <c r="B4160">
        <v>0.28474290388629298</v>
      </c>
      <c r="C4160">
        <v>0.64490347407473436</v>
      </c>
    </row>
    <row r="4161" spans="1:3" x14ac:dyDescent="0.2">
      <c r="A4161" t="s">
        <v>4159</v>
      </c>
      <c r="B4161">
        <v>0.16379651781159901</v>
      </c>
      <c r="C4161">
        <v>0.64461893772844336</v>
      </c>
    </row>
    <row r="4162" spans="1:3" x14ac:dyDescent="0.2">
      <c r="A4162" t="s">
        <v>4160</v>
      </c>
      <c r="B4162">
        <v>-8.9155862666556701E-2</v>
      </c>
      <c r="C4162">
        <v>0.64454553677082271</v>
      </c>
    </row>
    <row r="4163" spans="1:3" x14ac:dyDescent="0.2">
      <c r="A4163" t="s">
        <v>4161</v>
      </c>
      <c r="B4163">
        <v>-0.124067404104034</v>
      </c>
      <c r="C4163">
        <v>0.64429444027768157</v>
      </c>
    </row>
    <row r="4164" spans="1:3" x14ac:dyDescent="0.2">
      <c r="A4164" t="s">
        <v>4162</v>
      </c>
      <c r="B4164">
        <v>-6.3972444808319706E-2</v>
      </c>
      <c r="C4164">
        <v>0.64406959515080242</v>
      </c>
    </row>
    <row r="4165" spans="1:3" x14ac:dyDescent="0.2">
      <c r="A4165" t="s">
        <v>4163</v>
      </c>
      <c r="B4165">
        <v>-6.1188091179262799E-2</v>
      </c>
      <c r="C4165">
        <v>0.64352391213651994</v>
      </c>
    </row>
    <row r="4166" spans="1:3" x14ac:dyDescent="0.2">
      <c r="A4166" t="s">
        <v>4164</v>
      </c>
      <c r="B4166">
        <v>6.8578801526841801E-2</v>
      </c>
      <c r="C4166">
        <v>0.64330789196550953</v>
      </c>
    </row>
    <row r="4167" spans="1:3" x14ac:dyDescent="0.2">
      <c r="A4167" t="s">
        <v>4165</v>
      </c>
      <c r="B4167">
        <v>5.8366484472378098E-2</v>
      </c>
      <c r="C4167">
        <v>0.64269888222642657</v>
      </c>
    </row>
    <row r="4168" spans="1:3" x14ac:dyDescent="0.2">
      <c r="A4168" t="s">
        <v>4166</v>
      </c>
      <c r="B4168">
        <v>-9.3551708799539696E-2</v>
      </c>
      <c r="C4168">
        <v>0.64240622160307281</v>
      </c>
    </row>
    <row r="4169" spans="1:3" x14ac:dyDescent="0.2">
      <c r="A4169" t="s">
        <v>4167</v>
      </c>
      <c r="B4169">
        <v>0.411476064949791</v>
      </c>
      <c r="C4169">
        <v>0.64193884188504302</v>
      </c>
    </row>
    <row r="4170" spans="1:3" x14ac:dyDescent="0.2">
      <c r="A4170" t="s">
        <v>4168</v>
      </c>
      <c r="B4170">
        <v>-0.469027616474257</v>
      </c>
      <c r="C4170">
        <v>0.64163397140810619</v>
      </c>
    </row>
    <row r="4171" spans="1:3" x14ac:dyDescent="0.2">
      <c r="A4171" t="s">
        <v>4169</v>
      </c>
      <c r="B4171">
        <v>0.25486821054742298</v>
      </c>
      <c r="C4171">
        <v>0.6416155713525501</v>
      </c>
    </row>
    <row r="4172" spans="1:3" x14ac:dyDescent="0.2">
      <c r="A4172" t="s">
        <v>4170</v>
      </c>
      <c r="B4172">
        <v>-6.7325628947216401E-2</v>
      </c>
      <c r="C4172">
        <v>0.64150026447422925</v>
      </c>
    </row>
    <row r="4173" spans="1:3" x14ac:dyDescent="0.2">
      <c r="A4173" t="s">
        <v>4171</v>
      </c>
      <c r="B4173">
        <v>-0.101753208982913</v>
      </c>
      <c r="C4173">
        <v>0.64116179900801329</v>
      </c>
    </row>
    <row r="4174" spans="1:3" x14ac:dyDescent="0.2">
      <c r="A4174" t="s">
        <v>4172</v>
      </c>
      <c r="B4174">
        <v>-8.1886240926612799E-2</v>
      </c>
      <c r="C4174">
        <v>0.64088708705948749</v>
      </c>
    </row>
    <row r="4175" spans="1:3" x14ac:dyDescent="0.2">
      <c r="A4175" t="s">
        <v>4173</v>
      </c>
      <c r="B4175">
        <v>0.30246191413522899</v>
      </c>
      <c r="C4175">
        <v>0.6407587390672449</v>
      </c>
    </row>
    <row r="4176" spans="1:3" x14ac:dyDescent="0.2">
      <c r="A4176" t="s">
        <v>4174</v>
      </c>
      <c r="B4176">
        <v>-7.6206251404244099E-2</v>
      </c>
      <c r="C4176">
        <v>0.64052132382013316</v>
      </c>
    </row>
    <row r="4177" spans="1:3" x14ac:dyDescent="0.2">
      <c r="A4177" t="s">
        <v>4175</v>
      </c>
      <c r="B4177">
        <v>-0.14204527152219601</v>
      </c>
      <c r="C4177">
        <v>0.6402999065050442</v>
      </c>
    </row>
    <row r="4178" spans="1:3" x14ac:dyDescent="0.2">
      <c r="A4178" t="s">
        <v>4176</v>
      </c>
      <c r="B4178">
        <v>-0.31193086362814298</v>
      </c>
      <c r="C4178">
        <v>0.64024297307902989</v>
      </c>
    </row>
    <row r="4179" spans="1:3" x14ac:dyDescent="0.2">
      <c r="A4179" t="s">
        <v>4177</v>
      </c>
      <c r="B4179">
        <v>0.59009624663641003</v>
      </c>
      <c r="C4179">
        <v>0.64020538781761338</v>
      </c>
    </row>
    <row r="4180" spans="1:3" x14ac:dyDescent="0.2">
      <c r="A4180" t="s">
        <v>4178</v>
      </c>
      <c r="B4180">
        <v>-5.5646268623897703E-2</v>
      </c>
      <c r="C4180">
        <v>0.6399096696961416</v>
      </c>
    </row>
    <row r="4181" spans="1:3" x14ac:dyDescent="0.2">
      <c r="A4181" t="s">
        <v>4179</v>
      </c>
      <c r="B4181">
        <v>6.3191876019415005E-2</v>
      </c>
      <c r="C4181">
        <v>0.63989573343930328</v>
      </c>
    </row>
    <row r="4182" spans="1:3" x14ac:dyDescent="0.2">
      <c r="A4182" t="s">
        <v>4180</v>
      </c>
      <c r="B4182">
        <v>8.1378921258325604E-2</v>
      </c>
      <c r="C4182">
        <v>0.63980866691059901</v>
      </c>
    </row>
    <row r="4183" spans="1:3" x14ac:dyDescent="0.2">
      <c r="A4183" t="s">
        <v>4181</v>
      </c>
      <c r="B4183">
        <v>7.9049553213888402E-2</v>
      </c>
      <c r="C4183">
        <v>0.63963880552551089</v>
      </c>
    </row>
    <row r="4184" spans="1:3" x14ac:dyDescent="0.2">
      <c r="A4184" t="s">
        <v>4182</v>
      </c>
      <c r="B4184">
        <v>-7.4312010972070297E-2</v>
      </c>
      <c r="C4184">
        <v>0.63935203644088257</v>
      </c>
    </row>
    <row r="4185" spans="1:3" x14ac:dyDescent="0.2">
      <c r="A4185" t="s">
        <v>4183</v>
      </c>
      <c r="B4185">
        <v>-5.6988849266549103E-2</v>
      </c>
      <c r="C4185">
        <v>0.63921589110564814</v>
      </c>
    </row>
    <row r="4186" spans="1:3" x14ac:dyDescent="0.2">
      <c r="A4186" t="s">
        <v>4184</v>
      </c>
      <c r="B4186">
        <v>7.2374738847848605E-2</v>
      </c>
      <c r="C4186">
        <v>0.63917877779684251</v>
      </c>
    </row>
    <row r="4187" spans="1:3" x14ac:dyDescent="0.2">
      <c r="A4187" t="s">
        <v>4185</v>
      </c>
      <c r="B4187">
        <v>6.5348893473089503E-2</v>
      </c>
      <c r="C4187">
        <v>0.63914510573455219</v>
      </c>
    </row>
    <row r="4188" spans="1:3" x14ac:dyDescent="0.2">
      <c r="A4188" t="s">
        <v>4186</v>
      </c>
      <c r="B4188">
        <v>7.2950517009216398E-2</v>
      </c>
      <c r="C4188">
        <v>0.63902640417622314</v>
      </c>
    </row>
    <row r="4189" spans="1:3" x14ac:dyDescent="0.2">
      <c r="A4189" t="s">
        <v>4187</v>
      </c>
      <c r="B4189">
        <v>0.173180313342117</v>
      </c>
      <c r="C4189">
        <v>0.6389940896915165</v>
      </c>
    </row>
    <row r="4190" spans="1:3" x14ac:dyDescent="0.2">
      <c r="A4190" t="s">
        <v>4188</v>
      </c>
      <c r="B4190">
        <v>7.4559146755172306E-2</v>
      </c>
      <c r="C4190">
        <v>0.63892341378134121</v>
      </c>
    </row>
    <row r="4191" spans="1:3" x14ac:dyDescent="0.2">
      <c r="A4191" t="s">
        <v>4189</v>
      </c>
      <c r="B4191">
        <v>-0.103107365423703</v>
      </c>
      <c r="C4191">
        <v>0.63863998963565327</v>
      </c>
    </row>
    <row r="4192" spans="1:3" x14ac:dyDescent="0.2">
      <c r="A4192" t="s">
        <v>4190</v>
      </c>
      <c r="B4192">
        <v>7.7226019419949707E-2</v>
      </c>
      <c r="C4192">
        <v>0.63861569734584178</v>
      </c>
    </row>
    <row r="4193" spans="1:3" x14ac:dyDescent="0.2">
      <c r="A4193" t="s">
        <v>4191</v>
      </c>
      <c r="B4193">
        <v>-0.17243874742301599</v>
      </c>
      <c r="C4193">
        <v>0.63847387240836984</v>
      </c>
    </row>
    <row r="4194" spans="1:3" x14ac:dyDescent="0.2">
      <c r="A4194" t="s">
        <v>4192</v>
      </c>
      <c r="B4194">
        <v>0.15005527079278599</v>
      </c>
      <c r="C4194">
        <v>0.63786770309842167</v>
      </c>
    </row>
    <row r="4195" spans="1:3" x14ac:dyDescent="0.2">
      <c r="A4195" t="s">
        <v>4193</v>
      </c>
      <c r="B4195">
        <v>-9.69195321258116E-2</v>
      </c>
      <c r="C4195">
        <v>0.63774981407789655</v>
      </c>
    </row>
    <row r="4196" spans="1:3" x14ac:dyDescent="0.2">
      <c r="A4196" t="s">
        <v>4194</v>
      </c>
      <c r="B4196">
        <v>-6.4746097501938493E-2</v>
      </c>
      <c r="C4196">
        <v>0.63774043882162867</v>
      </c>
    </row>
    <row r="4197" spans="1:3" x14ac:dyDescent="0.2">
      <c r="A4197" t="s">
        <v>4195</v>
      </c>
      <c r="B4197">
        <v>-0.10706320244544</v>
      </c>
      <c r="C4197">
        <v>0.63763717474106252</v>
      </c>
    </row>
    <row r="4198" spans="1:3" x14ac:dyDescent="0.2">
      <c r="A4198" t="s">
        <v>4196</v>
      </c>
      <c r="B4198">
        <v>8.9500871212972996E-2</v>
      </c>
      <c r="C4198">
        <v>0.63740598826433914</v>
      </c>
    </row>
    <row r="4199" spans="1:3" x14ac:dyDescent="0.2">
      <c r="A4199" t="s">
        <v>4197</v>
      </c>
      <c r="B4199">
        <v>6.2962285430870693E-2</v>
      </c>
      <c r="C4199">
        <v>0.63704827956332133</v>
      </c>
    </row>
    <row r="4200" spans="1:3" x14ac:dyDescent="0.2">
      <c r="A4200" t="s">
        <v>4198</v>
      </c>
      <c r="B4200">
        <v>-9.2054796890087304E-2</v>
      </c>
      <c r="C4200">
        <v>0.63679394069752482</v>
      </c>
    </row>
    <row r="4201" spans="1:3" x14ac:dyDescent="0.2">
      <c r="A4201" t="s">
        <v>4199</v>
      </c>
      <c r="B4201">
        <v>-0.15635612552681399</v>
      </c>
      <c r="C4201">
        <v>0.63678246407445316</v>
      </c>
    </row>
    <row r="4202" spans="1:3" x14ac:dyDescent="0.2">
      <c r="A4202" t="s">
        <v>4200</v>
      </c>
      <c r="B4202">
        <v>6.5191403397367495E-2</v>
      </c>
      <c r="C4202">
        <v>0.63674753444266152</v>
      </c>
    </row>
    <row r="4203" spans="1:3" x14ac:dyDescent="0.2">
      <c r="A4203" t="s">
        <v>4201</v>
      </c>
      <c r="B4203">
        <v>8.5622389360311899E-2</v>
      </c>
      <c r="C4203">
        <v>0.63665053997150034</v>
      </c>
    </row>
    <row r="4204" spans="1:3" x14ac:dyDescent="0.2">
      <c r="A4204" t="s">
        <v>4202</v>
      </c>
      <c r="B4204">
        <v>-6.9831765620765707E-2</v>
      </c>
      <c r="C4204">
        <v>0.63663764241346976</v>
      </c>
    </row>
    <row r="4205" spans="1:3" x14ac:dyDescent="0.2">
      <c r="A4205" t="s">
        <v>4203</v>
      </c>
      <c r="B4205">
        <v>-6.6518672291291395E-2</v>
      </c>
      <c r="C4205">
        <v>0.63663031946392701</v>
      </c>
    </row>
    <row r="4206" spans="1:3" x14ac:dyDescent="0.2">
      <c r="A4206" t="s">
        <v>4204</v>
      </c>
      <c r="B4206">
        <v>6.4661635682091004E-2</v>
      </c>
      <c r="C4206">
        <v>0.63658842187436004</v>
      </c>
    </row>
    <row r="4207" spans="1:3" x14ac:dyDescent="0.2">
      <c r="A4207" t="s">
        <v>4205</v>
      </c>
      <c r="B4207">
        <v>0.117793140201066</v>
      </c>
      <c r="C4207">
        <v>0.63654054669991733</v>
      </c>
    </row>
    <row r="4208" spans="1:3" x14ac:dyDescent="0.2">
      <c r="A4208" t="s">
        <v>4206</v>
      </c>
      <c r="B4208">
        <v>0.175438953839267</v>
      </c>
      <c r="C4208">
        <v>0.6361002260411015</v>
      </c>
    </row>
    <row r="4209" spans="1:3" x14ac:dyDescent="0.2">
      <c r="A4209" t="s">
        <v>4207</v>
      </c>
      <c r="B4209">
        <v>-0.143282306088683</v>
      </c>
      <c r="C4209">
        <v>0.63595022214587826</v>
      </c>
    </row>
    <row r="4210" spans="1:3" x14ac:dyDescent="0.2">
      <c r="A4210" t="s">
        <v>4208</v>
      </c>
      <c r="B4210">
        <v>0.11174728141349501</v>
      </c>
      <c r="C4210">
        <v>0.63586395261805972</v>
      </c>
    </row>
    <row r="4211" spans="1:3" x14ac:dyDescent="0.2">
      <c r="A4211" t="s">
        <v>4209</v>
      </c>
      <c r="B4211">
        <v>-6.3587596973380997E-2</v>
      </c>
      <c r="C4211">
        <v>0.63581429907914244</v>
      </c>
    </row>
    <row r="4212" spans="1:3" x14ac:dyDescent="0.2">
      <c r="A4212" t="s">
        <v>4210</v>
      </c>
      <c r="B4212">
        <v>-0.104539562615933</v>
      </c>
      <c r="C4212">
        <v>0.63554857167512946</v>
      </c>
    </row>
    <row r="4213" spans="1:3" x14ac:dyDescent="0.2">
      <c r="A4213" t="s">
        <v>4211</v>
      </c>
      <c r="B4213">
        <v>-0.137639010811379</v>
      </c>
      <c r="C4213">
        <v>0.63534677683214802</v>
      </c>
    </row>
    <row r="4214" spans="1:3" x14ac:dyDescent="0.2">
      <c r="A4214" t="s">
        <v>4212</v>
      </c>
      <c r="B4214">
        <v>-8.7556552514799393E-2</v>
      </c>
      <c r="C4214">
        <v>0.63514051513625247</v>
      </c>
    </row>
    <row r="4215" spans="1:3" x14ac:dyDescent="0.2">
      <c r="A4215" t="s">
        <v>4213</v>
      </c>
      <c r="B4215">
        <v>-5.8700306525377499E-2</v>
      </c>
      <c r="C4215">
        <v>0.63508231476052424</v>
      </c>
    </row>
    <row r="4216" spans="1:3" x14ac:dyDescent="0.2">
      <c r="A4216" t="s">
        <v>4214</v>
      </c>
      <c r="B4216">
        <v>0.104667316991293</v>
      </c>
      <c r="C4216">
        <v>0.63505736043199446</v>
      </c>
    </row>
    <row r="4217" spans="1:3" x14ac:dyDescent="0.2">
      <c r="A4217" t="s">
        <v>4215</v>
      </c>
      <c r="B4217">
        <v>-7.4163357875478994E-2</v>
      </c>
      <c r="C4217">
        <v>0.63447282351292056</v>
      </c>
    </row>
    <row r="4218" spans="1:3" x14ac:dyDescent="0.2">
      <c r="A4218" t="s">
        <v>4216</v>
      </c>
      <c r="B4218">
        <v>0.36840955984137103</v>
      </c>
      <c r="C4218">
        <v>0.63439009942224833</v>
      </c>
    </row>
    <row r="4219" spans="1:3" x14ac:dyDescent="0.2">
      <c r="A4219" t="s">
        <v>4217</v>
      </c>
      <c r="B4219">
        <v>-7.8943202866984294E-2</v>
      </c>
      <c r="C4219">
        <v>0.63417496548508223</v>
      </c>
    </row>
    <row r="4220" spans="1:3" x14ac:dyDescent="0.2">
      <c r="A4220" t="s">
        <v>4218</v>
      </c>
      <c r="B4220">
        <v>-8.4899428652970996E-2</v>
      </c>
      <c r="C4220">
        <v>0.63415932727029556</v>
      </c>
    </row>
    <row r="4221" spans="1:3" x14ac:dyDescent="0.2">
      <c r="A4221" t="s">
        <v>4219</v>
      </c>
      <c r="B4221">
        <v>0.274086442566429</v>
      </c>
      <c r="C4221">
        <v>0.6341119138646818</v>
      </c>
    </row>
    <row r="4222" spans="1:3" x14ac:dyDescent="0.2">
      <c r="A4222" t="s">
        <v>4220</v>
      </c>
      <c r="B4222">
        <v>-0.105529893486722</v>
      </c>
      <c r="C4222">
        <v>0.63402431299797835</v>
      </c>
    </row>
    <row r="4223" spans="1:3" x14ac:dyDescent="0.2">
      <c r="A4223" t="s">
        <v>4221</v>
      </c>
      <c r="B4223">
        <v>4.6096825888241703E-2</v>
      </c>
      <c r="C4223">
        <v>0.63393214659438657</v>
      </c>
    </row>
    <row r="4224" spans="1:3" x14ac:dyDescent="0.2">
      <c r="A4224" t="s">
        <v>4222</v>
      </c>
      <c r="B4224">
        <v>-0.218826531177536</v>
      </c>
      <c r="C4224">
        <v>0.63384011039955579</v>
      </c>
    </row>
    <row r="4225" spans="1:3" x14ac:dyDescent="0.2">
      <c r="A4225" t="s">
        <v>4223</v>
      </c>
      <c r="B4225">
        <v>-0.234523231008884</v>
      </c>
      <c r="C4225">
        <v>0.63372221976679</v>
      </c>
    </row>
    <row r="4226" spans="1:3" x14ac:dyDescent="0.2">
      <c r="A4226" t="s">
        <v>4224</v>
      </c>
      <c r="B4226">
        <v>-7.1783914050024905E-2</v>
      </c>
      <c r="C4226">
        <v>0.6332599306940917</v>
      </c>
    </row>
    <row r="4227" spans="1:3" x14ac:dyDescent="0.2">
      <c r="A4227" t="s">
        <v>4225</v>
      </c>
      <c r="B4227">
        <v>0.117909291846876</v>
      </c>
      <c r="C4227">
        <v>0.63322959929108213</v>
      </c>
    </row>
    <row r="4228" spans="1:3" x14ac:dyDescent="0.2">
      <c r="A4228" t="s">
        <v>4226</v>
      </c>
      <c r="B4228">
        <v>-7.8564166584692799E-2</v>
      </c>
      <c r="C4228">
        <v>0.63299427810767073</v>
      </c>
    </row>
    <row r="4229" spans="1:3" x14ac:dyDescent="0.2">
      <c r="A4229" t="s">
        <v>4227</v>
      </c>
      <c r="B4229">
        <v>5.8411633029001202E-2</v>
      </c>
      <c r="C4229">
        <v>0.63285925134249588</v>
      </c>
    </row>
    <row r="4230" spans="1:3" x14ac:dyDescent="0.2">
      <c r="A4230" t="s">
        <v>4228</v>
      </c>
      <c r="B4230">
        <v>6.11842324720442E-2</v>
      </c>
      <c r="C4230">
        <v>0.63240935021979527</v>
      </c>
    </row>
    <row r="4231" spans="1:3" x14ac:dyDescent="0.2">
      <c r="A4231" t="s">
        <v>4229</v>
      </c>
      <c r="B4231">
        <v>-9.10713014319917E-2</v>
      </c>
      <c r="C4231">
        <v>0.63207404533270173</v>
      </c>
    </row>
    <row r="4232" spans="1:3" x14ac:dyDescent="0.2">
      <c r="A4232" t="s">
        <v>4230</v>
      </c>
      <c r="B4232">
        <v>-0.147270486474952</v>
      </c>
      <c r="C4232">
        <v>0.63205670178093309</v>
      </c>
    </row>
    <row r="4233" spans="1:3" x14ac:dyDescent="0.2">
      <c r="A4233" t="s">
        <v>4231</v>
      </c>
      <c r="B4233">
        <v>-0.102425508746204</v>
      </c>
      <c r="C4233">
        <v>0.63197794858713596</v>
      </c>
    </row>
    <row r="4234" spans="1:3" x14ac:dyDescent="0.2">
      <c r="A4234" t="s">
        <v>4232</v>
      </c>
      <c r="B4234">
        <v>-6.3247591827149605E-2</v>
      </c>
      <c r="C4234">
        <v>0.63194166415938768</v>
      </c>
    </row>
    <row r="4235" spans="1:3" x14ac:dyDescent="0.2">
      <c r="A4235" t="s">
        <v>4233</v>
      </c>
      <c r="B4235">
        <v>7.3537488112135604E-2</v>
      </c>
      <c r="C4235">
        <v>0.63191686664467495</v>
      </c>
    </row>
    <row r="4236" spans="1:3" x14ac:dyDescent="0.2">
      <c r="A4236" t="s">
        <v>4234</v>
      </c>
      <c r="B4236">
        <v>-0.16301719463351599</v>
      </c>
      <c r="C4236">
        <v>0.63181706287706108</v>
      </c>
    </row>
    <row r="4237" spans="1:3" x14ac:dyDescent="0.2">
      <c r="A4237" t="s">
        <v>4235</v>
      </c>
      <c r="B4237">
        <v>-0.15269633979622199</v>
      </c>
      <c r="C4237">
        <v>0.63174528707312561</v>
      </c>
    </row>
    <row r="4238" spans="1:3" x14ac:dyDescent="0.2">
      <c r="A4238" t="s">
        <v>4236</v>
      </c>
      <c r="B4238">
        <v>9.5473754305759301E-2</v>
      </c>
      <c r="C4238">
        <v>0.63173824091245911</v>
      </c>
    </row>
    <row r="4239" spans="1:3" x14ac:dyDescent="0.2">
      <c r="A4239" t="s">
        <v>4237</v>
      </c>
      <c r="B4239">
        <v>0.108612065241603</v>
      </c>
      <c r="C4239">
        <v>0.63133230703182097</v>
      </c>
    </row>
    <row r="4240" spans="1:3" x14ac:dyDescent="0.2">
      <c r="A4240" t="s">
        <v>4238</v>
      </c>
      <c r="B4240">
        <v>6.8482131734878507E-2</v>
      </c>
      <c r="C4240">
        <v>0.63132661739891127</v>
      </c>
    </row>
    <row r="4241" spans="1:3" x14ac:dyDescent="0.2">
      <c r="A4241" t="s">
        <v>4239</v>
      </c>
      <c r="B4241">
        <v>0.190216862452459</v>
      </c>
      <c r="C4241">
        <v>0.6312650894928834</v>
      </c>
    </row>
    <row r="4242" spans="1:3" x14ac:dyDescent="0.2">
      <c r="A4242" t="s">
        <v>4240</v>
      </c>
      <c r="B4242">
        <v>-7.8307632090663007E-2</v>
      </c>
      <c r="C4242">
        <v>0.63064486643098783</v>
      </c>
    </row>
    <row r="4243" spans="1:3" x14ac:dyDescent="0.2">
      <c r="A4243" t="s">
        <v>4241</v>
      </c>
      <c r="B4243">
        <v>5.3092242944345003E-2</v>
      </c>
      <c r="C4243">
        <v>0.63064170836010036</v>
      </c>
    </row>
    <row r="4244" spans="1:3" x14ac:dyDescent="0.2">
      <c r="A4244" t="s">
        <v>4242</v>
      </c>
      <c r="B4244">
        <v>-0.13280815095085099</v>
      </c>
      <c r="C4244">
        <v>0.63059106938818976</v>
      </c>
    </row>
    <row r="4245" spans="1:3" x14ac:dyDescent="0.2">
      <c r="A4245" t="s">
        <v>4243</v>
      </c>
      <c r="B4245">
        <v>0.123881154561198</v>
      </c>
      <c r="C4245">
        <v>0.63053498389475016</v>
      </c>
    </row>
    <row r="4246" spans="1:3" x14ac:dyDescent="0.2">
      <c r="A4246" t="s">
        <v>4244</v>
      </c>
      <c r="B4246">
        <v>-8.2493852115714403E-2</v>
      </c>
      <c r="C4246">
        <v>0.63045540839186709</v>
      </c>
    </row>
    <row r="4247" spans="1:3" x14ac:dyDescent="0.2">
      <c r="A4247" t="s">
        <v>4245</v>
      </c>
      <c r="B4247">
        <v>0.12999711872285899</v>
      </c>
      <c r="C4247">
        <v>0.63042767019060353</v>
      </c>
    </row>
    <row r="4248" spans="1:3" x14ac:dyDescent="0.2">
      <c r="A4248" t="s">
        <v>4246</v>
      </c>
      <c r="B4248">
        <v>-0.109128995720637</v>
      </c>
      <c r="C4248">
        <v>0.63025655342992914</v>
      </c>
    </row>
    <row r="4249" spans="1:3" x14ac:dyDescent="0.2">
      <c r="A4249" t="s">
        <v>4247</v>
      </c>
      <c r="B4249">
        <v>7.8858380976807793E-2</v>
      </c>
      <c r="C4249">
        <v>0.62989197522653662</v>
      </c>
    </row>
    <row r="4250" spans="1:3" x14ac:dyDescent="0.2">
      <c r="A4250" t="s">
        <v>4248</v>
      </c>
      <c r="B4250">
        <v>-9.1911049145903007E-2</v>
      </c>
      <c r="C4250">
        <v>0.6298244522194123</v>
      </c>
    </row>
    <row r="4251" spans="1:3" x14ac:dyDescent="0.2">
      <c r="A4251" t="s">
        <v>4249</v>
      </c>
      <c r="B4251">
        <v>0.11437226136492901</v>
      </c>
      <c r="C4251">
        <v>0.62953462319832709</v>
      </c>
    </row>
    <row r="4252" spans="1:3" x14ac:dyDescent="0.2">
      <c r="A4252" t="s">
        <v>4250</v>
      </c>
      <c r="B4252">
        <v>6.4375958571002201E-2</v>
      </c>
      <c r="C4252">
        <v>0.62915202323881447</v>
      </c>
    </row>
    <row r="4253" spans="1:3" x14ac:dyDescent="0.2">
      <c r="A4253" t="s">
        <v>4251</v>
      </c>
      <c r="B4253">
        <v>0.19715980297274299</v>
      </c>
      <c r="C4253">
        <v>0.62891348974459438</v>
      </c>
    </row>
    <row r="4254" spans="1:3" x14ac:dyDescent="0.2">
      <c r="A4254" t="s">
        <v>4252</v>
      </c>
      <c r="B4254">
        <v>-7.8598379666630094E-2</v>
      </c>
      <c r="C4254">
        <v>0.62844223156558532</v>
      </c>
    </row>
    <row r="4255" spans="1:3" x14ac:dyDescent="0.2">
      <c r="A4255" t="s">
        <v>4253</v>
      </c>
      <c r="B4255">
        <v>5.7129202129759797E-2</v>
      </c>
      <c r="C4255">
        <v>0.62813077732396305</v>
      </c>
    </row>
    <row r="4256" spans="1:3" x14ac:dyDescent="0.2">
      <c r="A4256" t="s">
        <v>4254</v>
      </c>
      <c r="B4256">
        <v>-8.70242215812667E-2</v>
      </c>
      <c r="C4256">
        <v>0.62802238433365432</v>
      </c>
    </row>
    <row r="4257" spans="1:3" x14ac:dyDescent="0.2">
      <c r="A4257" t="s">
        <v>4255</v>
      </c>
      <c r="B4257">
        <v>8.8802329525664803E-2</v>
      </c>
      <c r="C4257">
        <v>0.62802084840696348</v>
      </c>
    </row>
    <row r="4258" spans="1:3" x14ac:dyDescent="0.2">
      <c r="A4258" t="s">
        <v>4256</v>
      </c>
      <c r="B4258">
        <v>7.7860137663034096E-2</v>
      </c>
      <c r="C4258">
        <v>0.62790643469078111</v>
      </c>
    </row>
    <row r="4259" spans="1:3" x14ac:dyDescent="0.2">
      <c r="A4259" t="s">
        <v>4257</v>
      </c>
      <c r="B4259">
        <v>-8.4562631103811001E-2</v>
      </c>
      <c r="C4259">
        <v>0.62746434072984847</v>
      </c>
    </row>
    <row r="4260" spans="1:3" x14ac:dyDescent="0.2">
      <c r="A4260" t="s">
        <v>4258</v>
      </c>
      <c r="B4260">
        <v>-6.0761760795058399E-2</v>
      </c>
      <c r="C4260">
        <v>0.62718489379476838</v>
      </c>
    </row>
    <row r="4261" spans="1:3" x14ac:dyDescent="0.2">
      <c r="A4261" t="s">
        <v>4259</v>
      </c>
      <c r="B4261">
        <v>0.13371051045309401</v>
      </c>
      <c r="C4261">
        <v>0.62673043314842991</v>
      </c>
    </row>
    <row r="4262" spans="1:3" x14ac:dyDescent="0.2">
      <c r="A4262" t="s">
        <v>4260</v>
      </c>
      <c r="B4262">
        <v>0.14502264413198099</v>
      </c>
      <c r="C4262">
        <v>0.62672427745597858</v>
      </c>
    </row>
    <row r="4263" spans="1:3" x14ac:dyDescent="0.2">
      <c r="A4263" t="s">
        <v>4261</v>
      </c>
      <c r="B4263">
        <v>0.12777709140972099</v>
      </c>
      <c r="C4263">
        <v>0.62645161945233063</v>
      </c>
    </row>
    <row r="4264" spans="1:3" x14ac:dyDescent="0.2">
      <c r="A4264" t="s">
        <v>4262</v>
      </c>
      <c r="B4264">
        <v>6.2734027537048903E-2</v>
      </c>
      <c r="C4264">
        <v>0.62643348186506309</v>
      </c>
    </row>
    <row r="4265" spans="1:3" x14ac:dyDescent="0.2">
      <c r="A4265" t="s">
        <v>4263</v>
      </c>
      <c r="B4265">
        <v>-7.8251262707645694E-2</v>
      </c>
      <c r="C4265">
        <v>0.62640444122608152</v>
      </c>
    </row>
    <row r="4266" spans="1:3" x14ac:dyDescent="0.2">
      <c r="A4266" t="s">
        <v>4264</v>
      </c>
      <c r="B4266">
        <v>8.3810174553786296E-2</v>
      </c>
      <c r="C4266">
        <v>0.6260824169619813</v>
      </c>
    </row>
    <row r="4267" spans="1:3" x14ac:dyDescent="0.2">
      <c r="A4267" t="s">
        <v>4265</v>
      </c>
      <c r="B4267">
        <v>-0.124506124506281</v>
      </c>
      <c r="C4267">
        <v>0.6260007694559282</v>
      </c>
    </row>
    <row r="4268" spans="1:3" x14ac:dyDescent="0.2">
      <c r="A4268" t="s">
        <v>4266</v>
      </c>
      <c r="B4268">
        <v>-8.9264146937555494E-2</v>
      </c>
      <c r="C4268">
        <v>0.62587361618166526</v>
      </c>
    </row>
    <row r="4269" spans="1:3" x14ac:dyDescent="0.2">
      <c r="A4269" t="s">
        <v>4267</v>
      </c>
      <c r="B4269">
        <v>-7.7827445348969307E-2</v>
      </c>
      <c r="C4269">
        <v>0.62549789300177738</v>
      </c>
    </row>
    <row r="4270" spans="1:3" x14ac:dyDescent="0.2">
      <c r="A4270" t="s">
        <v>4268</v>
      </c>
      <c r="B4270">
        <v>-0.110218178413707</v>
      </c>
      <c r="C4270">
        <v>0.62536573675606877</v>
      </c>
    </row>
    <row r="4271" spans="1:3" x14ac:dyDescent="0.2">
      <c r="A4271" t="s">
        <v>4269</v>
      </c>
      <c r="B4271">
        <v>-5.4942424480366001E-2</v>
      </c>
      <c r="C4271">
        <v>0.62530755491322065</v>
      </c>
    </row>
    <row r="4272" spans="1:3" x14ac:dyDescent="0.2">
      <c r="A4272" t="s">
        <v>4270</v>
      </c>
      <c r="B4272">
        <v>-8.5303846656597002E-2</v>
      </c>
      <c r="C4272">
        <v>0.62485436316937848</v>
      </c>
    </row>
    <row r="4273" spans="1:3" x14ac:dyDescent="0.2">
      <c r="A4273" t="s">
        <v>4271</v>
      </c>
      <c r="B4273">
        <v>5.5840352747628302E-2</v>
      </c>
      <c r="C4273">
        <v>0.62474441112984358</v>
      </c>
    </row>
    <row r="4274" spans="1:3" x14ac:dyDescent="0.2">
      <c r="A4274" t="s">
        <v>4272</v>
      </c>
      <c r="B4274">
        <v>-0.12641409359161301</v>
      </c>
      <c r="C4274">
        <v>0.62458648180794396</v>
      </c>
    </row>
    <row r="4275" spans="1:3" x14ac:dyDescent="0.2">
      <c r="A4275" t="s">
        <v>4273</v>
      </c>
      <c r="B4275">
        <v>-7.8636632749608595E-2</v>
      </c>
      <c r="C4275">
        <v>0.62398383463650431</v>
      </c>
    </row>
    <row r="4276" spans="1:3" x14ac:dyDescent="0.2">
      <c r="A4276" t="s">
        <v>4274</v>
      </c>
      <c r="B4276">
        <v>-9.93234993704952E-2</v>
      </c>
      <c r="C4276">
        <v>0.62395829967553396</v>
      </c>
    </row>
    <row r="4277" spans="1:3" x14ac:dyDescent="0.2">
      <c r="A4277" t="s">
        <v>4275</v>
      </c>
      <c r="B4277">
        <v>-0.14697888183532701</v>
      </c>
      <c r="C4277">
        <v>0.62348856423644106</v>
      </c>
    </row>
    <row r="4278" spans="1:3" x14ac:dyDescent="0.2">
      <c r="A4278" t="s">
        <v>4276</v>
      </c>
      <c r="B4278">
        <v>7.9442489727306095E-2</v>
      </c>
      <c r="C4278">
        <v>0.62346497565867076</v>
      </c>
    </row>
    <row r="4279" spans="1:3" x14ac:dyDescent="0.2">
      <c r="A4279" t="s">
        <v>4277</v>
      </c>
      <c r="B4279">
        <v>-0.57781911133890496</v>
      </c>
      <c r="C4279">
        <v>0.62342743576764847</v>
      </c>
    </row>
    <row r="4280" spans="1:3" x14ac:dyDescent="0.2">
      <c r="A4280" t="s">
        <v>4278</v>
      </c>
      <c r="B4280">
        <v>5.5042407792727802E-2</v>
      </c>
      <c r="C4280">
        <v>0.62339016601810537</v>
      </c>
    </row>
    <row r="4281" spans="1:3" x14ac:dyDescent="0.2">
      <c r="A4281" t="s">
        <v>4279</v>
      </c>
      <c r="B4281">
        <v>-5.61020836913304E-2</v>
      </c>
      <c r="C4281">
        <v>0.6230222745493792</v>
      </c>
    </row>
    <row r="4282" spans="1:3" x14ac:dyDescent="0.2">
      <c r="A4282" t="s">
        <v>4280</v>
      </c>
      <c r="B4282">
        <v>0.12446048709353801</v>
      </c>
      <c r="C4282">
        <v>0.62296563127210081</v>
      </c>
    </row>
    <row r="4283" spans="1:3" x14ac:dyDescent="0.2">
      <c r="A4283" t="s">
        <v>4281</v>
      </c>
      <c r="B4283">
        <v>-0.17271734230472199</v>
      </c>
      <c r="C4283">
        <v>0.62273745431776362</v>
      </c>
    </row>
    <row r="4284" spans="1:3" x14ac:dyDescent="0.2">
      <c r="A4284" t="s">
        <v>4282</v>
      </c>
      <c r="B4284">
        <v>7.5541147534139E-2</v>
      </c>
      <c r="C4284">
        <v>0.62268911485976153</v>
      </c>
    </row>
    <row r="4285" spans="1:3" x14ac:dyDescent="0.2">
      <c r="A4285" t="s">
        <v>4283</v>
      </c>
      <c r="B4285">
        <v>-6.4669981942524005E-2</v>
      </c>
      <c r="C4285">
        <v>0.6226146500843589</v>
      </c>
    </row>
    <row r="4286" spans="1:3" x14ac:dyDescent="0.2">
      <c r="A4286" t="s">
        <v>4284</v>
      </c>
      <c r="B4286">
        <v>-6.6982034808781094E-2</v>
      </c>
      <c r="C4286">
        <v>0.62251488039298475</v>
      </c>
    </row>
    <row r="4287" spans="1:3" x14ac:dyDescent="0.2">
      <c r="A4287" t="s">
        <v>4285</v>
      </c>
      <c r="B4287">
        <v>0.21912402206423401</v>
      </c>
      <c r="C4287">
        <v>0.62242230371910434</v>
      </c>
    </row>
    <row r="4288" spans="1:3" x14ac:dyDescent="0.2">
      <c r="A4288" t="s">
        <v>4286</v>
      </c>
      <c r="B4288">
        <v>-6.9319806658219504E-2</v>
      </c>
      <c r="C4288">
        <v>0.62225511757385832</v>
      </c>
    </row>
    <row r="4289" spans="1:3" x14ac:dyDescent="0.2">
      <c r="A4289" t="s">
        <v>4287</v>
      </c>
      <c r="B4289">
        <v>-9.0991451181258398E-2</v>
      </c>
      <c r="C4289">
        <v>0.62206386896040089</v>
      </c>
    </row>
    <row r="4290" spans="1:3" x14ac:dyDescent="0.2">
      <c r="A4290" t="s">
        <v>4288</v>
      </c>
      <c r="B4290">
        <v>0.111645103766119</v>
      </c>
      <c r="C4290">
        <v>0.62201390352533947</v>
      </c>
    </row>
    <row r="4291" spans="1:3" x14ac:dyDescent="0.2">
      <c r="A4291" t="s">
        <v>4289</v>
      </c>
      <c r="B4291">
        <v>0.44345640583360901</v>
      </c>
      <c r="C4291">
        <v>0.62173600755109071</v>
      </c>
    </row>
    <row r="4292" spans="1:3" x14ac:dyDescent="0.2">
      <c r="A4292" t="s">
        <v>4290</v>
      </c>
      <c r="B4292">
        <v>0.12102683561842301</v>
      </c>
      <c r="C4292">
        <v>0.62152940140768698</v>
      </c>
    </row>
    <row r="4293" spans="1:3" x14ac:dyDescent="0.2">
      <c r="A4293" t="s">
        <v>4291</v>
      </c>
      <c r="B4293">
        <v>-0.108415718190809</v>
      </c>
      <c r="C4293">
        <v>0.62137375402139272</v>
      </c>
    </row>
    <row r="4294" spans="1:3" x14ac:dyDescent="0.2">
      <c r="A4294" t="s">
        <v>4292</v>
      </c>
      <c r="B4294">
        <v>0.28908133596486801</v>
      </c>
      <c r="C4294">
        <v>0.62117124284643588</v>
      </c>
    </row>
    <row r="4295" spans="1:3" x14ac:dyDescent="0.2">
      <c r="A4295" t="s">
        <v>4293</v>
      </c>
      <c r="B4295">
        <v>-0.23959400952818</v>
      </c>
      <c r="C4295">
        <v>0.62112966615788334</v>
      </c>
    </row>
    <row r="4296" spans="1:3" x14ac:dyDescent="0.2">
      <c r="A4296" t="s">
        <v>4294</v>
      </c>
      <c r="B4296">
        <v>0.119636192634882</v>
      </c>
      <c r="C4296">
        <v>0.62103447092866715</v>
      </c>
    </row>
    <row r="4297" spans="1:3" x14ac:dyDescent="0.2">
      <c r="A4297" t="s">
        <v>4295</v>
      </c>
      <c r="B4297">
        <v>9.6863010049418094E-2</v>
      </c>
      <c r="C4297">
        <v>0.62025183006385853</v>
      </c>
    </row>
    <row r="4298" spans="1:3" x14ac:dyDescent="0.2">
      <c r="A4298" t="s">
        <v>4296</v>
      </c>
      <c r="B4298">
        <v>-8.7271501347130395E-2</v>
      </c>
      <c r="C4298">
        <v>0.62011608393895457</v>
      </c>
    </row>
    <row r="4299" spans="1:3" x14ac:dyDescent="0.2">
      <c r="A4299" t="s">
        <v>4297</v>
      </c>
      <c r="B4299">
        <v>6.5013087884271001E-2</v>
      </c>
      <c r="C4299">
        <v>0.61996727201952018</v>
      </c>
    </row>
    <row r="4300" spans="1:3" x14ac:dyDescent="0.2">
      <c r="A4300" t="s">
        <v>4298</v>
      </c>
      <c r="B4300">
        <v>8.3227334842518999E-2</v>
      </c>
      <c r="C4300">
        <v>0.61993935097234021</v>
      </c>
    </row>
    <row r="4301" spans="1:3" x14ac:dyDescent="0.2">
      <c r="A4301" t="s">
        <v>4299</v>
      </c>
      <c r="B4301">
        <v>6.8883788914582994E-2</v>
      </c>
      <c r="C4301">
        <v>0.61983904036801218</v>
      </c>
    </row>
    <row r="4302" spans="1:3" x14ac:dyDescent="0.2">
      <c r="A4302" t="s">
        <v>4300</v>
      </c>
      <c r="B4302">
        <v>5.6160350839252998E-2</v>
      </c>
      <c r="C4302">
        <v>0.61976021088414512</v>
      </c>
    </row>
    <row r="4303" spans="1:3" x14ac:dyDescent="0.2">
      <c r="A4303" t="s">
        <v>4301</v>
      </c>
      <c r="B4303">
        <v>-5.5554882334746501E-2</v>
      </c>
      <c r="C4303">
        <v>0.61957740193153188</v>
      </c>
    </row>
    <row r="4304" spans="1:3" x14ac:dyDescent="0.2">
      <c r="A4304" t="s">
        <v>4302</v>
      </c>
      <c r="B4304">
        <v>5.89309225990906E-2</v>
      </c>
      <c r="C4304">
        <v>0.61955882171603416</v>
      </c>
    </row>
    <row r="4305" spans="1:3" x14ac:dyDescent="0.2">
      <c r="A4305" t="s">
        <v>4303</v>
      </c>
      <c r="B4305">
        <v>0.13849508595433099</v>
      </c>
      <c r="C4305">
        <v>0.6190048408006732</v>
      </c>
    </row>
    <row r="4306" spans="1:3" x14ac:dyDescent="0.2">
      <c r="A4306" t="s">
        <v>4304</v>
      </c>
      <c r="B4306">
        <v>-5.8061127329066799E-2</v>
      </c>
      <c r="C4306">
        <v>0.61884790274881485</v>
      </c>
    </row>
    <row r="4307" spans="1:3" x14ac:dyDescent="0.2">
      <c r="A4307" t="s">
        <v>4305</v>
      </c>
      <c r="B4307">
        <v>0.23888384123789499</v>
      </c>
      <c r="C4307">
        <v>0.61873929941590999</v>
      </c>
    </row>
    <row r="4308" spans="1:3" x14ac:dyDescent="0.2">
      <c r="A4308" t="s">
        <v>4306</v>
      </c>
      <c r="B4308">
        <v>6.5273751587410403E-2</v>
      </c>
      <c r="C4308">
        <v>0.61852532772280155</v>
      </c>
    </row>
    <row r="4309" spans="1:3" x14ac:dyDescent="0.2">
      <c r="A4309" t="s">
        <v>4307</v>
      </c>
      <c r="B4309">
        <v>-6.3450384580193003E-2</v>
      </c>
      <c r="C4309">
        <v>0.6183560281172833</v>
      </c>
    </row>
    <row r="4310" spans="1:3" x14ac:dyDescent="0.2">
      <c r="A4310" t="s">
        <v>4308</v>
      </c>
      <c r="B4310">
        <v>0.157132929602323</v>
      </c>
      <c r="C4310">
        <v>0.61834828450791968</v>
      </c>
    </row>
    <row r="4311" spans="1:3" x14ac:dyDescent="0.2">
      <c r="A4311" t="s">
        <v>4309</v>
      </c>
      <c r="B4311">
        <v>0.14327152634177401</v>
      </c>
      <c r="C4311">
        <v>0.61800295687625961</v>
      </c>
    </row>
    <row r="4312" spans="1:3" x14ac:dyDescent="0.2">
      <c r="A4312" t="s">
        <v>4310</v>
      </c>
      <c r="B4312">
        <v>-0.15794799623043301</v>
      </c>
      <c r="C4312">
        <v>0.61797797226771567</v>
      </c>
    </row>
    <row r="4313" spans="1:3" x14ac:dyDescent="0.2">
      <c r="A4313" t="s">
        <v>4311</v>
      </c>
      <c r="B4313">
        <v>7.5512322727469397E-2</v>
      </c>
      <c r="C4313">
        <v>0.61748648886071078</v>
      </c>
    </row>
    <row r="4314" spans="1:3" x14ac:dyDescent="0.2">
      <c r="A4314" t="s">
        <v>4312</v>
      </c>
      <c r="B4314">
        <v>-0.232742638542351</v>
      </c>
      <c r="C4314">
        <v>0.61747055767842984</v>
      </c>
    </row>
    <row r="4315" spans="1:3" x14ac:dyDescent="0.2">
      <c r="A4315" t="s">
        <v>4313</v>
      </c>
      <c r="B4315">
        <v>4.6642903175131402E-2</v>
      </c>
      <c r="C4315">
        <v>0.61727818553813041</v>
      </c>
    </row>
    <row r="4316" spans="1:3" x14ac:dyDescent="0.2">
      <c r="A4316" t="s">
        <v>4314</v>
      </c>
      <c r="B4316">
        <v>-6.0057030748762202E-2</v>
      </c>
      <c r="C4316">
        <v>0.61727287060322056</v>
      </c>
    </row>
    <row r="4317" spans="1:3" x14ac:dyDescent="0.2">
      <c r="A4317" t="s">
        <v>4315</v>
      </c>
      <c r="B4317">
        <v>-5.3656350776993399E-2</v>
      </c>
      <c r="C4317">
        <v>0.61716847224358384</v>
      </c>
    </row>
    <row r="4318" spans="1:3" x14ac:dyDescent="0.2">
      <c r="A4318" t="s">
        <v>4316</v>
      </c>
      <c r="B4318">
        <v>-0.119727843301982</v>
      </c>
      <c r="C4318">
        <v>0.61714789290899197</v>
      </c>
    </row>
    <row r="4319" spans="1:3" x14ac:dyDescent="0.2">
      <c r="A4319" t="s">
        <v>4317</v>
      </c>
      <c r="B4319">
        <v>-0.20549145879948599</v>
      </c>
      <c r="C4319">
        <v>0.61695899351934258</v>
      </c>
    </row>
    <row r="4320" spans="1:3" x14ac:dyDescent="0.2">
      <c r="A4320" t="s">
        <v>4318</v>
      </c>
      <c r="B4320">
        <v>0.22384258825589101</v>
      </c>
      <c r="C4320">
        <v>0.61690312845309159</v>
      </c>
    </row>
    <row r="4321" spans="1:3" x14ac:dyDescent="0.2">
      <c r="A4321" t="s">
        <v>4319</v>
      </c>
      <c r="B4321">
        <v>-7.9403176769607994E-2</v>
      </c>
      <c r="C4321">
        <v>0.61660582279565168</v>
      </c>
    </row>
    <row r="4322" spans="1:3" x14ac:dyDescent="0.2">
      <c r="A4322" t="s">
        <v>4320</v>
      </c>
      <c r="B4322">
        <v>-0.10008197134316001</v>
      </c>
      <c r="C4322">
        <v>0.61654724350130385</v>
      </c>
    </row>
    <row r="4323" spans="1:3" x14ac:dyDescent="0.2">
      <c r="A4323" t="s">
        <v>4321</v>
      </c>
      <c r="B4323">
        <v>-7.4287355259205198E-2</v>
      </c>
      <c r="C4323">
        <v>0.61634202676385474</v>
      </c>
    </row>
    <row r="4324" spans="1:3" x14ac:dyDescent="0.2">
      <c r="A4324" t="s">
        <v>4322</v>
      </c>
      <c r="B4324">
        <v>-0.252435549416896</v>
      </c>
      <c r="C4324">
        <v>0.6161440816061805</v>
      </c>
    </row>
    <row r="4325" spans="1:3" x14ac:dyDescent="0.2">
      <c r="A4325" t="s">
        <v>4323</v>
      </c>
      <c r="B4325">
        <v>6.8889818916478204E-2</v>
      </c>
      <c r="C4325">
        <v>0.61610597949827794</v>
      </c>
    </row>
    <row r="4326" spans="1:3" x14ac:dyDescent="0.2">
      <c r="A4326" t="s">
        <v>4324</v>
      </c>
      <c r="B4326">
        <v>-0.124435614388286</v>
      </c>
      <c r="C4326">
        <v>0.61602970328280215</v>
      </c>
    </row>
    <row r="4327" spans="1:3" x14ac:dyDescent="0.2">
      <c r="A4327" t="s">
        <v>4325</v>
      </c>
      <c r="B4327">
        <v>-0.14161647992377299</v>
      </c>
      <c r="C4327">
        <v>0.6156904808612581</v>
      </c>
    </row>
    <row r="4328" spans="1:3" x14ac:dyDescent="0.2">
      <c r="A4328" t="s">
        <v>4326</v>
      </c>
      <c r="B4328">
        <v>-5.2744913343705201E-2</v>
      </c>
      <c r="C4328">
        <v>0.61518930767922686</v>
      </c>
    </row>
    <row r="4329" spans="1:3" x14ac:dyDescent="0.2">
      <c r="A4329" t="s">
        <v>4327</v>
      </c>
      <c r="B4329">
        <v>-0.101622336797867</v>
      </c>
      <c r="C4329">
        <v>0.61511349217773659</v>
      </c>
    </row>
    <row r="4330" spans="1:3" x14ac:dyDescent="0.2">
      <c r="A4330" t="s">
        <v>4328</v>
      </c>
      <c r="B4330">
        <v>-0.12713066117144201</v>
      </c>
      <c r="C4330">
        <v>0.61509453689659699</v>
      </c>
    </row>
    <row r="4331" spans="1:3" x14ac:dyDescent="0.2">
      <c r="A4331" t="s">
        <v>4329</v>
      </c>
      <c r="B4331">
        <v>7.0804735494071694E-2</v>
      </c>
      <c r="C4331">
        <v>0.61502858843586239</v>
      </c>
    </row>
    <row r="4332" spans="1:3" x14ac:dyDescent="0.2">
      <c r="A4332" t="s">
        <v>4330</v>
      </c>
      <c r="B4332">
        <v>0.13022408506380501</v>
      </c>
      <c r="C4332">
        <v>0.61498869313997306</v>
      </c>
    </row>
    <row r="4333" spans="1:3" x14ac:dyDescent="0.2">
      <c r="A4333" t="s">
        <v>4331</v>
      </c>
      <c r="B4333">
        <v>-6.3617370624212896E-2</v>
      </c>
      <c r="C4333">
        <v>0.61454163544093421</v>
      </c>
    </row>
    <row r="4334" spans="1:3" x14ac:dyDescent="0.2">
      <c r="A4334" t="s">
        <v>4332</v>
      </c>
      <c r="B4334">
        <v>6.6953512620312197E-2</v>
      </c>
      <c r="C4334">
        <v>0.61444901982581368</v>
      </c>
    </row>
    <row r="4335" spans="1:3" x14ac:dyDescent="0.2">
      <c r="A4335" t="s">
        <v>4333</v>
      </c>
      <c r="B4335">
        <v>-0.18922284487998201</v>
      </c>
      <c r="C4335">
        <v>0.61442934816468009</v>
      </c>
    </row>
    <row r="4336" spans="1:3" x14ac:dyDescent="0.2">
      <c r="A4336" t="s">
        <v>4334</v>
      </c>
      <c r="B4336">
        <v>0.14638149982255799</v>
      </c>
      <c r="C4336">
        <v>0.6136340250552611</v>
      </c>
    </row>
    <row r="4337" spans="1:3" x14ac:dyDescent="0.2">
      <c r="A4337" t="s">
        <v>4335</v>
      </c>
      <c r="B4337">
        <v>-0.133625641922265</v>
      </c>
      <c r="C4337">
        <v>0.61341372032126396</v>
      </c>
    </row>
    <row r="4338" spans="1:3" x14ac:dyDescent="0.2">
      <c r="A4338" t="s">
        <v>4336</v>
      </c>
      <c r="B4338">
        <v>5.77414583919484E-2</v>
      </c>
      <c r="C4338">
        <v>0.61339810194937061</v>
      </c>
    </row>
    <row r="4339" spans="1:3" x14ac:dyDescent="0.2">
      <c r="A4339" t="s">
        <v>4337</v>
      </c>
      <c r="B4339">
        <v>-7.8569644971631505E-2</v>
      </c>
      <c r="C4339">
        <v>0.61334917288187274</v>
      </c>
    </row>
    <row r="4340" spans="1:3" x14ac:dyDescent="0.2">
      <c r="A4340" t="s">
        <v>4338</v>
      </c>
      <c r="B4340">
        <v>-8.3147472462760802E-2</v>
      </c>
      <c r="C4340">
        <v>0.61331916131733422</v>
      </c>
    </row>
    <row r="4341" spans="1:3" x14ac:dyDescent="0.2">
      <c r="A4341" t="s">
        <v>4339</v>
      </c>
      <c r="B4341">
        <v>5.8674459139684401E-2</v>
      </c>
      <c r="C4341">
        <v>0.61321853134959026</v>
      </c>
    </row>
    <row r="4342" spans="1:3" x14ac:dyDescent="0.2">
      <c r="A4342" t="s">
        <v>4340</v>
      </c>
      <c r="B4342">
        <v>-8.4325150645611302E-2</v>
      </c>
      <c r="C4342">
        <v>0.61314952503637898</v>
      </c>
    </row>
    <row r="4343" spans="1:3" x14ac:dyDescent="0.2">
      <c r="A4343" t="s">
        <v>4341</v>
      </c>
      <c r="B4343">
        <v>7.7606899290476206E-2</v>
      </c>
      <c r="C4343">
        <v>0.61271856454181006</v>
      </c>
    </row>
    <row r="4344" spans="1:3" x14ac:dyDescent="0.2">
      <c r="A4344" t="s">
        <v>4342</v>
      </c>
      <c r="B4344">
        <v>-6.3332101338614805E-2</v>
      </c>
      <c r="C4344">
        <v>0.61258735546472531</v>
      </c>
    </row>
    <row r="4345" spans="1:3" x14ac:dyDescent="0.2">
      <c r="A4345" t="s">
        <v>4343</v>
      </c>
      <c r="B4345">
        <v>0.166906928968691</v>
      </c>
      <c r="C4345">
        <v>0.61256937765376906</v>
      </c>
    </row>
    <row r="4346" spans="1:3" x14ac:dyDescent="0.2">
      <c r="A4346" t="s">
        <v>4344</v>
      </c>
      <c r="B4346">
        <v>-0.33944435053724198</v>
      </c>
      <c r="C4346">
        <v>0.61218405067780657</v>
      </c>
    </row>
    <row r="4347" spans="1:3" x14ac:dyDescent="0.2">
      <c r="A4347" t="s">
        <v>4345</v>
      </c>
      <c r="B4347">
        <v>0.120369623016616</v>
      </c>
      <c r="C4347">
        <v>0.61195175097532573</v>
      </c>
    </row>
    <row r="4348" spans="1:3" x14ac:dyDescent="0.2">
      <c r="A4348" t="s">
        <v>4346</v>
      </c>
      <c r="B4348">
        <v>-9.8252694708401506E-2</v>
      </c>
      <c r="C4348">
        <v>0.61181703470990068</v>
      </c>
    </row>
    <row r="4349" spans="1:3" x14ac:dyDescent="0.2">
      <c r="A4349" t="s">
        <v>4347</v>
      </c>
      <c r="B4349">
        <v>-0.10359351658334</v>
      </c>
      <c r="C4349">
        <v>0.61175284174739486</v>
      </c>
    </row>
    <row r="4350" spans="1:3" x14ac:dyDescent="0.2">
      <c r="A4350" t="s">
        <v>4348</v>
      </c>
      <c r="B4350">
        <v>0.133835127880225</v>
      </c>
      <c r="C4350">
        <v>0.61174902428852995</v>
      </c>
    </row>
    <row r="4351" spans="1:3" x14ac:dyDescent="0.2">
      <c r="A4351" t="s">
        <v>4349</v>
      </c>
      <c r="B4351">
        <v>7.6267445434041306E-2</v>
      </c>
      <c r="C4351">
        <v>0.6116591848999049</v>
      </c>
    </row>
    <row r="4352" spans="1:3" x14ac:dyDescent="0.2">
      <c r="A4352" t="s">
        <v>4350</v>
      </c>
      <c r="B4352">
        <v>-0.15258903099966001</v>
      </c>
      <c r="C4352">
        <v>0.61124676535795919</v>
      </c>
    </row>
    <row r="4353" spans="1:3" x14ac:dyDescent="0.2">
      <c r="A4353" t="s">
        <v>4351</v>
      </c>
      <c r="B4353">
        <v>-0.17815659703703601</v>
      </c>
      <c r="C4353">
        <v>0.61118379543760148</v>
      </c>
    </row>
    <row r="4354" spans="1:3" x14ac:dyDescent="0.2">
      <c r="A4354" t="s">
        <v>4352</v>
      </c>
      <c r="B4354">
        <v>-0.102018135173688</v>
      </c>
      <c r="C4354">
        <v>0.61069885640839494</v>
      </c>
    </row>
    <row r="4355" spans="1:3" x14ac:dyDescent="0.2">
      <c r="A4355" t="s">
        <v>4353</v>
      </c>
      <c r="B4355">
        <v>-0.18592061935158799</v>
      </c>
      <c r="C4355">
        <v>0.61068356168103188</v>
      </c>
    </row>
    <row r="4356" spans="1:3" x14ac:dyDescent="0.2">
      <c r="A4356" t="s">
        <v>4354</v>
      </c>
      <c r="B4356">
        <v>-0.15531093952487199</v>
      </c>
      <c r="C4356">
        <v>0.61065816607762724</v>
      </c>
    </row>
    <row r="4357" spans="1:3" x14ac:dyDescent="0.2">
      <c r="A4357" t="s">
        <v>4355</v>
      </c>
      <c r="B4357">
        <v>-0.26796382561851201</v>
      </c>
      <c r="C4357">
        <v>0.61051417763680926</v>
      </c>
    </row>
    <row r="4358" spans="1:3" x14ac:dyDescent="0.2">
      <c r="A4358" t="s">
        <v>4356</v>
      </c>
      <c r="B4358">
        <v>0.38652312174439901</v>
      </c>
      <c r="C4358">
        <v>0.6102342918245699</v>
      </c>
    </row>
    <row r="4359" spans="1:3" x14ac:dyDescent="0.2">
      <c r="A4359" t="s">
        <v>4357</v>
      </c>
      <c r="B4359">
        <v>7.2268194011970294E-2</v>
      </c>
      <c r="C4359">
        <v>0.61004785216950352</v>
      </c>
    </row>
    <row r="4360" spans="1:3" x14ac:dyDescent="0.2">
      <c r="A4360" t="s">
        <v>4358</v>
      </c>
      <c r="B4360">
        <v>0.117528848694384</v>
      </c>
      <c r="C4360">
        <v>0.60995240790150196</v>
      </c>
    </row>
    <row r="4361" spans="1:3" x14ac:dyDescent="0.2">
      <c r="A4361" t="s">
        <v>4359</v>
      </c>
      <c r="B4361">
        <v>9.0465964195020704E-2</v>
      </c>
      <c r="C4361">
        <v>0.60977179540944115</v>
      </c>
    </row>
    <row r="4362" spans="1:3" x14ac:dyDescent="0.2">
      <c r="A4362" t="s">
        <v>4360</v>
      </c>
      <c r="B4362">
        <v>-7.0203207946272897E-2</v>
      </c>
      <c r="C4362">
        <v>0.60963886599575146</v>
      </c>
    </row>
    <row r="4363" spans="1:3" x14ac:dyDescent="0.2">
      <c r="A4363" t="s">
        <v>4361</v>
      </c>
      <c r="B4363">
        <v>0.13087062732625501</v>
      </c>
      <c r="C4363">
        <v>0.60942786886938582</v>
      </c>
    </row>
    <row r="4364" spans="1:3" x14ac:dyDescent="0.2">
      <c r="A4364" t="s">
        <v>4362</v>
      </c>
      <c r="B4364">
        <v>0.105102012906517</v>
      </c>
      <c r="C4364">
        <v>0.60909219283764637</v>
      </c>
    </row>
    <row r="4365" spans="1:3" x14ac:dyDescent="0.2">
      <c r="A4365" t="s">
        <v>4363</v>
      </c>
      <c r="B4365">
        <v>-5.3452771640452902E-2</v>
      </c>
      <c r="C4365">
        <v>0.60893289133218254</v>
      </c>
    </row>
    <row r="4366" spans="1:3" x14ac:dyDescent="0.2">
      <c r="A4366" t="s">
        <v>4364</v>
      </c>
      <c r="B4366">
        <v>0.214067310330496</v>
      </c>
      <c r="C4366">
        <v>0.60872373902906984</v>
      </c>
    </row>
    <row r="4367" spans="1:3" x14ac:dyDescent="0.2">
      <c r="A4367" t="s">
        <v>4365</v>
      </c>
      <c r="B4367">
        <v>7.2591018648600097E-2</v>
      </c>
      <c r="C4367">
        <v>0.60856690504030186</v>
      </c>
    </row>
    <row r="4368" spans="1:3" x14ac:dyDescent="0.2">
      <c r="A4368" t="s">
        <v>4366</v>
      </c>
      <c r="B4368">
        <v>7.6519671362033706E-2</v>
      </c>
      <c r="C4368">
        <v>0.60855426067550378</v>
      </c>
    </row>
    <row r="4369" spans="1:3" x14ac:dyDescent="0.2">
      <c r="A4369" t="s">
        <v>4367</v>
      </c>
      <c r="B4369">
        <v>0.30177913171530502</v>
      </c>
      <c r="C4369">
        <v>0.60828576357661912</v>
      </c>
    </row>
    <row r="4370" spans="1:3" x14ac:dyDescent="0.2">
      <c r="A4370" t="s">
        <v>4368</v>
      </c>
      <c r="B4370">
        <v>-0.21810045905374401</v>
      </c>
      <c r="C4370">
        <v>0.60806106759966227</v>
      </c>
    </row>
    <row r="4371" spans="1:3" x14ac:dyDescent="0.2">
      <c r="A4371" t="s">
        <v>4369</v>
      </c>
      <c r="B4371">
        <v>-7.4455615324874103E-2</v>
      </c>
      <c r="C4371">
        <v>0.60805548214068628</v>
      </c>
    </row>
    <row r="4372" spans="1:3" x14ac:dyDescent="0.2">
      <c r="A4372" t="s">
        <v>4370</v>
      </c>
      <c r="B4372">
        <v>0.13436211171795301</v>
      </c>
      <c r="C4372">
        <v>0.60803680126811266</v>
      </c>
    </row>
    <row r="4373" spans="1:3" x14ac:dyDescent="0.2">
      <c r="A4373" t="s">
        <v>4371</v>
      </c>
      <c r="B4373">
        <v>-0.52104154361806099</v>
      </c>
      <c r="C4373">
        <v>0.60739466244295504</v>
      </c>
    </row>
    <row r="4374" spans="1:3" x14ac:dyDescent="0.2">
      <c r="A4374" t="s">
        <v>4372</v>
      </c>
      <c r="B4374">
        <v>4.57359055897371E-2</v>
      </c>
      <c r="C4374">
        <v>0.60727443110980639</v>
      </c>
    </row>
    <row r="4375" spans="1:3" x14ac:dyDescent="0.2">
      <c r="A4375" t="s">
        <v>4373</v>
      </c>
      <c r="B4375">
        <v>0.11553272813752</v>
      </c>
      <c r="C4375">
        <v>0.60691208425916454</v>
      </c>
    </row>
    <row r="4376" spans="1:3" x14ac:dyDescent="0.2">
      <c r="A4376" t="s">
        <v>4374</v>
      </c>
      <c r="B4376">
        <v>-7.6514487151184696E-2</v>
      </c>
      <c r="C4376">
        <v>0.60673904105991805</v>
      </c>
    </row>
    <row r="4377" spans="1:3" x14ac:dyDescent="0.2">
      <c r="A4377" t="s">
        <v>4375</v>
      </c>
      <c r="B4377">
        <v>-0.122935327963692</v>
      </c>
      <c r="C4377">
        <v>0.60673033513496999</v>
      </c>
    </row>
    <row r="4378" spans="1:3" x14ac:dyDescent="0.2">
      <c r="A4378" t="s">
        <v>4376</v>
      </c>
      <c r="B4378">
        <v>-6.0186708304954102E-2</v>
      </c>
      <c r="C4378">
        <v>0.60672443148996114</v>
      </c>
    </row>
    <row r="4379" spans="1:3" x14ac:dyDescent="0.2">
      <c r="A4379" t="s">
        <v>4377</v>
      </c>
      <c r="B4379">
        <v>-6.15594272255287E-2</v>
      </c>
      <c r="C4379">
        <v>0.60649827711146009</v>
      </c>
    </row>
    <row r="4380" spans="1:3" x14ac:dyDescent="0.2">
      <c r="A4380" t="s">
        <v>4378</v>
      </c>
      <c r="B4380">
        <v>-0.11708456492814499</v>
      </c>
      <c r="C4380">
        <v>0.60601042738089417</v>
      </c>
    </row>
    <row r="4381" spans="1:3" x14ac:dyDescent="0.2">
      <c r="A4381" t="s">
        <v>4379</v>
      </c>
      <c r="B4381">
        <v>-8.4274381809653007E-2</v>
      </c>
      <c r="C4381">
        <v>0.60596201162216667</v>
      </c>
    </row>
    <row r="4382" spans="1:3" x14ac:dyDescent="0.2">
      <c r="A4382" t="s">
        <v>4380</v>
      </c>
      <c r="B4382">
        <v>6.7843672428276505E-2</v>
      </c>
      <c r="C4382">
        <v>0.60561359230155254</v>
      </c>
    </row>
    <row r="4383" spans="1:3" x14ac:dyDescent="0.2">
      <c r="A4383" t="s">
        <v>4381</v>
      </c>
      <c r="B4383">
        <v>0.100258495231454</v>
      </c>
      <c r="C4383">
        <v>0.60555003806791974</v>
      </c>
    </row>
    <row r="4384" spans="1:3" x14ac:dyDescent="0.2">
      <c r="A4384" t="s">
        <v>4382</v>
      </c>
      <c r="B4384">
        <v>7.1489740965075696E-2</v>
      </c>
      <c r="C4384">
        <v>0.60545635377965656</v>
      </c>
    </row>
    <row r="4385" spans="1:3" x14ac:dyDescent="0.2">
      <c r="A4385" t="s">
        <v>4383</v>
      </c>
      <c r="B4385">
        <v>-0.112321665365668</v>
      </c>
      <c r="C4385">
        <v>0.60524977685814318</v>
      </c>
    </row>
    <row r="4386" spans="1:3" x14ac:dyDescent="0.2">
      <c r="A4386" t="s">
        <v>4384</v>
      </c>
      <c r="B4386">
        <v>6.5127039602936407E-2</v>
      </c>
      <c r="C4386">
        <v>0.60522758603900861</v>
      </c>
    </row>
    <row r="4387" spans="1:3" x14ac:dyDescent="0.2">
      <c r="A4387" t="s">
        <v>4385</v>
      </c>
      <c r="B4387">
        <v>4.3987963612385897E-2</v>
      </c>
      <c r="C4387">
        <v>0.60495625696759192</v>
      </c>
    </row>
    <row r="4388" spans="1:3" x14ac:dyDescent="0.2">
      <c r="A4388" t="s">
        <v>4386</v>
      </c>
      <c r="B4388">
        <v>-7.4346565470682094E-2</v>
      </c>
      <c r="C4388">
        <v>0.60494573922868977</v>
      </c>
    </row>
    <row r="4389" spans="1:3" x14ac:dyDescent="0.2">
      <c r="A4389" t="s">
        <v>4387</v>
      </c>
      <c r="B4389">
        <v>0.67309134880325105</v>
      </c>
      <c r="C4389">
        <v>0.60426863948368914</v>
      </c>
    </row>
    <row r="4390" spans="1:3" x14ac:dyDescent="0.2">
      <c r="A4390" t="s">
        <v>4388</v>
      </c>
      <c r="B4390">
        <v>-7.0719639025592002E-2</v>
      </c>
      <c r="C4390">
        <v>0.60409836143418894</v>
      </c>
    </row>
    <row r="4391" spans="1:3" x14ac:dyDescent="0.2">
      <c r="A4391" t="s">
        <v>4389</v>
      </c>
      <c r="B4391">
        <v>0.122590982573826</v>
      </c>
      <c r="C4391">
        <v>0.60383419395593418</v>
      </c>
    </row>
    <row r="4392" spans="1:3" x14ac:dyDescent="0.2">
      <c r="A4392" t="s">
        <v>4390</v>
      </c>
      <c r="B4392">
        <v>0.34714898179164599</v>
      </c>
      <c r="C4392">
        <v>0.60343367514025592</v>
      </c>
    </row>
    <row r="4393" spans="1:3" x14ac:dyDescent="0.2">
      <c r="A4393" t="s">
        <v>4391</v>
      </c>
      <c r="B4393">
        <v>5.2928706394174803E-2</v>
      </c>
      <c r="C4393">
        <v>0.60300739068882925</v>
      </c>
    </row>
    <row r="4394" spans="1:3" x14ac:dyDescent="0.2">
      <c r="A4394" t="s">
        <v>4392</v>
      </c>
      <c r="B4394">
        <v>-7.6727730285517395E-2</v>
      </c>
      <c r="C4394">
        <v>0.60236237466787934</v>
      </c>
    </row>
    <row r="4395" spans="1:3" x14ac:dyDescent="0.2">
      <c r="A4395" t="s">
        <v>4393</v>
      </c>
      <c r="B4395">
        <v>0.101774201807926</v>
      </c>
      <c r="C4395">
        <v>0.60234050356661861</v>
      </c>
    </row>
    <row r="4396" spans="1:3" x14ac:dyDescent="0.2">
      <c r="A4396" t="s">
        <v>4394</v>
      </c>
      <c r="B4396">
        <v>-6.4136590434610993E-2</v>
      </c>
      <c r="C4396">
        <v>0.60210301990462833</v>
      </c>
    </row>
    <row r="4397" spans="1:3" x14ac:dyDescent="0.2">
      <c r="A4397" t="s">
        <v>4395</v>
      </c>
      <c r="B4397">
        <v>-7.5139429843856603E-2</v>
      </c>
      <c r="C4397">
        <v>0.60207955668184288</v>
      </c>
    </row>
    <row r="4398" spans="1:3" x14ac:dyDescent="0.2">
      <c r="A4398" t="s">
        <v>4396</v>
      </c>
      <c r="B4398">
        <v>8.4741869486180094E-2</v>
      </c>
      <c r="C4398">
        <v>0.60182653346747184</v>
      </c>
    </row>
    <row r="4399" spans="1:3" x14ac:dyDescent="0.2">
      <c r="A4399" t="s">
        <v>4397</v>
      </c>
      <c r="B4399">
        <v>7.6283725854432702E-2</v>
      </c>
      <c r="C4399">
        <v>0.60175944369669232</v>
      </c>
    </row>
    <row r="4400" spans="1:3" x14ac:dyDescent="0.2">
      <c r="A4400" t="s">
        <v>4398</v>
      </c>
      <c r="B4400">
        <v>0.65333873983243695</v>
      </c>
      <c r="C4400">
        <v>0.60146086131766363</v>
      </c>
    </row>
    <row r="4401" spans="1:3" x14ac:dyDescent="0.2">
      <c r="A4401" t="s">
        <v>4399</v>
      </c>
      <c r="B4401">
        <v>-0.102026813767827</v>
      </c>
      <c r="C4401">
        <v>0.60131989612522829</v>
      </c>
    </row>
    <row r="4402" spans="1:3" x14ac:dyDescent="0.2">
      <c r="A4402" t="s">
        <v>4400</v>
      </c>
      <c r="B4402">
        <v>0.107427306804627</v>
      </c>
      <c r="C4402">
        <v>0.60057272951675111</v>
      </c>
    </row>
    <row r="4403" spans="1:3" x14ac:dyDescent="0.2">
      <c r="A4403" t="s">
        <v>4401</v>
      </c>
      <c r="B4403">
        <v>-8.0840463712039706E-2</v>
      </c>
      <c r="C4403">
        <v>0.60055190174503115</v>
      </c>
    </row>
    <row r="4404" spans="1:3" x14ac:dyDescent="0.2">
      <c r="A4404" t="s">
        <v>4402</v>
      </c>
      <c r="B4404">
        <v>0.10848305282428999</v>
      </c>
      <c r="C4404">
        <v>0.59999975287721008</v>
      </c>
    </row>
    <row r="4405" spans="1:3" x14ac:dyDescent="0.2">
      <c r="A4405" t="s">
        <v>4403</v>
      </c>
      <c r="B4405">
        <v>7.0866472422093096E-2</v>
      </c>
      <c r="C4405">
        <v>0.5999717769216848</v>
      </c>
    </row>
    <row r="4406" spans="1:3" x14ac:dyDescent="0.2">
      <c r="A4406" t="s">
        <v>4404</v>
      </c>
      <c r="B4406">
        <v>-7.7082480263966205E-2</v>
      </c>
      <c r="C4406">
        <v>0.59946517786476805</v>
      </c>
    </row>
    <row r="4407" spans="1:3" x14ac:dyDescent="0.2">
      <c r="A4407" t="s">
        <v>4405</v>
      </c>
      <c r="B4407">
        <v>9.4274395731488894E-2</v>
      </c>
      <c r="C4407">
        <v>0.59931397452359991</v>
      </c>
    </row>
    <row r="4408" spans="1:3" x14ac:dyDescent="0.2">
      <c r="A4408" t="s">
        <v>4406</v>
      </c>
      <c r="B4408">
        <v>-4.5337820777694701E-2</v>
      </c>
      <c r="C4408">
        <v>0.59916882457269383</v>
      </c>
    </row>
    <row r="4409" spans="1:3" x14ac:dyDescent="0.2">
      <c r="A4409" t="s">
        <v>4407</v>
      </c>
      <c r="B4409">
        <v>-6.3701623006545902E-2</v>
      </c>
      <c r="C4409">
        <v>0.59901171882757931</v>
      </c>
    </row>
    <row r="4410" spans="1:3" x14ac:dyDescent="0.2">
      <c r="A4410" t="s">
        <v>4408</v>
      </c>
      <c r="B4410">
        <v>-0.104168830303538</v>
      </c>
      <c r="C4410">
        <v>0.5989886041281115</v>
      </c>
    </row>
    <row r="4411" spans="1:3" x14ac:dyDescent="0.2">
      <c r="A4411" t="s">
        <v>4409</v>
      </c>
      <c r="B4411">
        <v>-0.117287668361723</v>
      </c>
      <c r="C4411">
        <v>0.59871327687386899</v>
      </c>
    </row>
    <row r="4412" spans="1:3" x14ac:dyDescent="0.2">
      <c r="A4412" t="s">
        <v>4410</v>
      </c>
      <c r="B4412">
        <v>0.48039706344652999</v>
      </c>
      <c r="C4412">
        <v>0.59825005867636127</v>
      </c>
    </row>
    <row r="4413" spans="1:3" x14ac:dyDescent="0.2">
      <c r="A4413" t="s">
        <v>4411</v>
      </c>
      <c r="B4413">
        <v>0.13425660783433499</v>
      </c>
      <c r="C4413">
        <v>0.59811472264490373</v>
      </c>
    </row>
    <row r="4414" spans="1:3" x14ac:dyDescent="0.2">
      <c r="A4414" t="s">
        <v>4412</v>
      </c>
      <c r="B4414">
        <v>8.6372090865864906E-2</v>
      </c>
      <c r="C4414">
        <v>0.59747328440432379</v>
      </c>
    </row>
    <row r="4415" spans="1:3" x14ac:dyDescent="0.2">
      <c r="A4415" t="s">
        <v>4413</v>
      </c>
      <c r="B4415">
        <v>0.10699665666566099</v>
      </c>
      <c r="C4415">
        <v>0.59746613326811582</v>
      </c>
    </row>
    <row r="4416" spans="1:3" x14ac:dyDescent="0.2">
      <c r="A4416" t="s">
        <v>4414</v>
      </c>
      <c r="B4416">
        <v>-7.9807832684641894E-2</v>
      </c>
      <c r="C4416">
        <v>0.59740392463616099</v>
      </c>
    </row>
    <row r="4417" spans="1:3" x14ac:dyDescent="0.2">
      <c r="A4417" t="s">
        <v>4415</v>
      </c>
      <c r="B4417">
        <v>-0.115220985426113</v>
      </c>
      <c r="C4417">
        <v>0.59737225786812476</v>
      </c>
    </row>
    <row r="4418" spans="1:3" x14ac:dyDescent="0.2">
      <c r="A4418" t="s">
        <v>4416</v>
      </c>
      <c r="B4418">
        <v>0.168568861128328</v>
      </c>
      <c r="C4418">
        <v>0.59699868356469166</v>
      </c>
    </row>
    <row r="4419" spans="1:3" x14ac:dyDescent="0.2">
      <c r="A4419" t="s">
        <v>4417</v>
      </c>
      <c r="B4419">
        <v>8.9019434649804594E-2</v>
      </c>
      <c r="C4419">
        <v>0.59693799060006558</v>
      </c>
    </row>
    <row r="4420" spans="1:3" x14ac:dyDescent="0.2">
      <c r="A4420" t="s">
        <v>4418</v>
      </c>
      <c r="B4420">
        <v>-5.0105554672294203E-2</v>
      </c>
      <c r="C4420">
        <v>0.59687250990580132</v>
      </c>
    </row>
    <row r="4421" spans="1:3" x14ac:dyDescent="0.2">
      <c r="A4421" t="s">
        <v>4419</v>
      </c>
      <c r="B4421">
        <v>0.105079934525337</v>
      </c>
      <c r="C4421">
        <v>0.59670398206011821</v>
      </c>
    </row>
    <row r="4422" spans="1:3" x14ac:dyDescent="0.2">
      <c r="A4422" t="s">
        <v>4420</v>
      </c>
      <c r="B4422">
        <v>0.10113468285510401</v>
      </c>
      <c r="C4422">
        <v>0.59653209419738518</v>
      </c>
    </row>
    <row r="4423" spans="1:3" x14ac:dyDescent="0.2">
      <c r="A4423" t="s">
        <v>4421</v>
      </c>
      <c r="B4423">
        <v>-7.83833276568036E-2</v>
      </c>
      <c r="C4423">
        <v>0.59648442123761036</v>
      </c>
    </row>
    <row r="4424" spans="1:3" x14ac:dyDescent="0.2">
      <c r="A4424" t="s">
        <v>4422</v>
      </c>
      <c r="B4424">
        <v>-7.2609564409711794E-2</v>
      </c>
      <c r="C4424">
        <v>0.59644015437287368</v>
      </c>
    </row>
    <row r="4425" spans="1:3" x14ac:dyDescent="0.2">
      <c r="A4425" t="s">
        <v>4423</v>
      </c>
      <c r="B4425">
        <v>-0.10318865774326701</v>
      </c>
      <c r="C4425">
        <v>0.59624237502317567</v>
      </c>
    </row>
    <row r="4426" spans="1:3" x14ac:dyDescent="0.2">
      <c r="A4426" t="s">
        <v>4424</v>
      </c>
      <c r="B4426">
        <v>0.11111569843621</v>
      </c>
      <c r="C4426">
        <v>0.59611349080265552</v>
      </c>
    </row>
    <row r="4427" spans="1:3" x14ac:dyDescent="0.2">
      <c r="A4427" t="s">
        <v>4425</v>
      </c>
      <c r="B4427">
        <v>-4.9227505289819E-2</v>
      </c>
      <c r="C4427">
        <v>0.5960811234278609</v>
      </c>
    </row>
    <row r="4428" spans="1:3" x14ac:dyDescent="0.2">
      <c r="A4428" t="s">
        <v>4426</v>
      </c>
      <c r="B4428">
        <v>-7.4739426107841594E-2</v>
      </c>
      <c r="C4428">
        <v>0.59601002621642729</v>
      </c>
    </row>
    <row r="4429" spans="1:3" x14ac:dyDescent="0.2">
      <c r="A4429" t="s">
        <v>4427</v>
      </c>
      <c r="B4429">
        <v>-0.15639245138028099</v>
      </c>
      <c r="C4429">
        <v>0.5957825740736048</v>
      </c>
    </row>
    <row r="4430" spans="1:3" x14ac:dyDescent="0.2">
      <c r="A4430" t="s">
        <v>4428</v>
      </c>
      <c r="B4430">
        <v>-7.9291300660882399E-2</v>
      </c>
      <c r="C4430">
        <v>0.5953296014226428</v>
      </c>
    </row>
    <row r="4431" spans="1:3" x14ac:dyDescent="0.2">
      <c r="A4431" t="s">
        <v>4429</v>
      </c>
      <c r="B4431">
        <v>-0.32504181706532698</v>
      </c>
      <c r="C4431">
        <v>0.59496746447359206</v>
      </c>
    </row>
    <row r="4432" spans="1:3" x14ac:dyDescent="0.2">
      <c r="A4432" t="s">
        <v>4430</v>
      </c>
      <c r="B4432">
        <v>-0.13988655700695901</v>
      </c>
      <c r="C4432">
        <v>0.59492876432966324</v>
      </c>
    </row>
    <row r="4433" spans="1:3" x14ac:dyDescent="0.2">
      <c r="A4433" t="s">
        <v>4431</v>
      </c>
      <c r="B4433">
        <v>7.3821033140303499E-2</v>
      </c>
      <c r="C4433">
        <v>0.59454410095959043</v>
      </c>
    </row>
    <row r="4434" spans="1:3" x14ac:dyDescent="0.2">
      <c r="A4434" t="s">
        <v>4432</v>
      </c>
      <c r="B4434">
        <v>-5.8200657570065303E-2</v>
      </c>
      <c r="C4434">
        <v>0.59453808322075508</v>
      </c>
    </row>
    <row r="4435" spans="1:3" x14ac:dyDescent="0.2">
      <c r="A4435" t="s">
        <v>4433</v>
      </c>
      <c r="B4435">
        <v>9.7415750950261795E-2</v>
      </c>
      <c r="C4435">
        <v>0.59446838291352189</v>
      </c>
    </row>
    <row r="4436" spans="1:3" x14ac:dyDescent="0.2">
      <c r="A4436" t="s">
        <v>4434</v>
      </c>
      <c r="B4436">
        <v>-7.7746729476430701E-2</v>
      </c>
      <c r="C4436">
        <v>0.59446261500265873</v>
      </c>
    </row>
    <row r="4437" spans="1:3" x14ac:dyDescent="0.2">
      <c r="A4437" t="s">
        <v>4435</v>
      </c>
      <c r="B4437">
        <v>5.7451880852379802E-2</v>
      </c>
      <c r="C4437">
        <v>0.59428664450467494</v>
      </c>
    </row>
    <row r="4438" spans="1:3" x14ac:dyDescent="0.2">
      <c r="A4438" t="s">
        <v>4436</v>
      </c>
      <c r="B4438">
        <v>-0.22645439256309199</v>
      </c>
      <c r="C4438">
        <v>0.59419952771307238</v>
      </c>
    </row>
    <row r="4439" spans="1:3" x14ac:dyDescent="0.2">
      <c r="A4439" t="s">
        <v>4437</v>
      </c>
      <c r="B4439">
        <v>0.84170348901944303</v>
      </c>
      <c r="C4439">
        <v>0.59400573210121854</v>
      </c>
    </row>
    <row r="4440" spans="1:3" x14ac:dyDescent="0.2">
      <c r="A4440" t="s">
        <v>4438</v>
      </c>
      <c r="B4440">
        <v>0.32697967872184502</v>
      </c>
      <c r="C4440">
        <v>0.5937117404097364</v>
      </c>
    </row>
    <row r="4441" spans="1:3" x14ac:dyDescent="0.2">
      <c r="A4441" t="s">
        <v>4439</v>
      </c>
      <c r="B4441">
        <v>0.14152095229490799</v>
      </c>
      <c r="C4441">
        <v>0.59354043745456442</v>
      </c>
    </row>
    <row r="4442" spans="1:3" x14ac:dyDescent="0.2">
      <c r="A4442" t="s">
        <v>4440</v>
      </c>
      <c r="B4442">
        <v>-0.1740160115628</v>
      </c>
      <c r="C4442">
        <v>0.5933387702493621</v>
      </c>
    </row>
    <row r="4443" spans="1:3" x14ac:dyDescent="0.2">
      <c r="A4443" t="s">
        <v>4441</v>
      </c>
      <c r="B4443">
        <v>-0.28256518576812101</v>
      </c>
      <c r="C4443">
        <v>0.59332324596170249</v>
      </c>
    </row>
    <row r="4444" spans="1:3" x14ac:dyDescent="0.2">
      <c r="A4444" t="s">
        <v>4442</v>
      </c>
      <c r="B4444">
        <v>-0.14843258906211301</v>
      </c>
      <c r="C4444">
        <v>0.59328131834238063</v>
      </c>
    </row>
    <row r="4445" spans="1:3" x14ac:dyDescent="0.2">
      <c r="A4445" t="s">
        <v>4443</v>
      </c>
      <c r="B4445">
        <v>0.24715122562950301</v>
      </c>
      <c r="C4445">
        <v>0.5932452272075871</v>
      </c>
    </row>
    <row r="4446" spans="1:3" x14ac:dyDescent="0.2">
      <c r="A4446" t="s">
        <v>4444</v>
      </c>
      <c r="B4446">
        <v>-7.7008513229790396E-2</v>
      </c>
      <c r="C4446">
        <v>0.59297718110187514</v>
      </c>
    </row>
    <row r="4447" spans="1:3" x14ac:dyDescent="0.2">
      <c r="A4447" t="s">
        <v>4445</v>
      </c>
      <c r="B4447">
        <v>-5.9455279130856901E-2</v>
      </c>
      <c r="C4447">
        <v>0.59279629046694016</v>
      </c>
    </row>
    <row r="4448" spans="1:3" x14ac:dyDescent="0.2">
      <c r="A4448" t="s">
        <v>4446</v>
      </c>
      <c r="B4448">
        <v>5.2434100800507401E-2</v>
      </c>
      <c r="C4448">
        <v>0.59265986707227947</v>
      </c>
    </row>
    <row r="4449" spans="1:3" x14ac:dyDescent="0.2">
      <c r="A4449" t="s">
        <v>4447</v>
      </c>
      <c r="B4449">
        <v>7.6415413984584304E-2</v>
      </c>
      <c r="C4449">
        <v>0.59240653538018395</v>
      </c>
    </row>
    <row r="4450" spans="1:3" x14ac:dyDescent="0.2">
      <c r="A4450" t="s">
        <v>4448</v>
      </c>
      <c r="B4450">
        <v>8.6752700131334806E-2</v>
      </c>
      <c r="C4450">
        <v>0.5923965564842002</v>
      </c>
    </row>
    <row r="4451" spans="1:3" x14ac:dyDescent="0.2">
      <c r="A4451" t="s">
        <v>4449</v>
      </c>
      <c r="B4451">
        <v>-0.63521023436312696</v>
      </c>
      <c r="C4451">
        <v>0.59237934368225742</v>
      </c>
    </row>
    <row r="4452" spans="1:3" x14ac:dyDescent="0.2">
      <c r="A4452" t="s">
        <v>4450</v>
      </c>
      <c r="B4452">
        <v>-7.0365103741684407E-2</v>
      </c>
      <c r="C4452">
        <v>0.59185557233736952</v>
      </c>
    </row>
    <row r="4453" spans="1:3" x14ac:dyDescent="0.2">
      <c r="A4453" t="s">
        <v>4451</v>
      </c>
      <c r="B4453">
        <v>0.100503491776406</v>
      </c>
      <c r="C4453">
        <v>0.59129102667896671</v>
      </c>
    </row>
    <row r="4454" spans="1:3" x14ac:dyDescent="0.2">
      <c r="A4454" t="s">
        <v>4452</v>
      </c>
      <c r="B4454">
        <v>5.86769094348654E-2</v>
      </c>
      <c r="C4454">
        <v>0.59125554553481163</v>
      </c>
    </row>
    <row r="4455" spans="1:3" x14ac:dyDescent="0.2">
      <c r="A4455" t="s">
        <v>4453</v>
      </c>
      <c r="B4455">
        <v>-9.2765010410204199E-2</v>
      </c>
      <c r="C4455">
        <v>0.5912154103195717</v>
      </c>
    </row>
    <row r="4456" spans="1:3" x14ac:dyDescent="0.2">
      <c r="A4456" t="s">
        <v>4454</v>
      </c>
      <c r="B4456">
        <v>-7.9669985119799905E-2</v>
      </c>
      <c r="C4456">
        <v>0.59114824388200782</v>
      </c>
    </row>
    <row r="4457" spans="1:3" x14ac:dyDescent="0.2">
      <c r="A4457" t="s">
        <v>4455</v>
      </c>
      <c r="B4457">
        <v>-8.4396943218363801E-2</v>
      </c>
      <c r="C4457">
        <v>0.59106360602469377</v>
      </c>
    </row>
    <row r="4458" spans="1:3" x14ac:dyDescent="0.2">
      <c r="A4458" t="s">
        <v>4456</v>
      </c>
      <c r="B4458">
        <v>0.247750219347326</v>
      </c>
      <c r="C4458">
        <v>0.59105909404737245</v>
      </c>
    </row>
    <row r="4459" spans="1:3" x14ac:dyDescent="0.2">
      <c r="A4459" t="s">
        <v>4457</v>
      </c>
      <c r="B4459">
        <v>-6.2547038911807504E-2</v>
      </c>
      <c r="C4459">
        <v>0.59087716402531776</v>
      </c>
    </row>
    <row r="4460" spans="1:3" x14ac:dyDescent="0.2">
      <c r="A4460" t="s">
        <v>4458</v>
      </c>
      <c r="B4460">
        <v>0.118379759800758</v>
      </c>
      <c r="C4460">
        <v>0.59068661303005798</v>
      </c>
    </row>
    <row r="4461" spans="1:3" x14ac:dyDescent="0.2">
      <c r="A4461" t="s">
        <v>4459</v>
      </c>
      <c r="B4461">
        <v>-6.5552173337209793E-2</v>
      </c>
      <c r="C4461">
        <v>0.59052646151175459</v>
      </c>
    </row>
    <row r="4462" spans="1:3" x14ac:dyDescent="0.2">
      <c r="A4462" t="s">
        <v>4460</v>
      </c>
      <c r="B4462">
        <v>8.0677631607404293E-2</v>
      </c>
      <c r="C4462">
        <v>0.59052173644998573</v>
      </c>
    </row>
    <row r="4463" spans="1:3" x14ac:dyDescent="0.2">
      <c r="A4463" t="s">
        <v>4461</v>
      </c>
      <c r="B4463">
        <v>0.20825707791923501</v>
      </c>
      <c r="C4463">
        <v>0.59049722029431184</v>
      </c>
    </row>
    <row r="4464" spans="1:3" x14ac:dyDescent="0.2">
      <c r="A4464" t="s">
        <v>4462</v>
      </c>
      <c r="B4464">
        <v>5.7810239022845898E-2</v>
      </c>
      <c r="C4464">
        <v>0.59047114048929006</v>
      </c>
    </row>
    <row r="4465" spans="1:3" x14ac:dyDescent="0.2">
      <c r="A4465" t="s">
        <v>4463</v>
      </c>
      <c r="B4465">
        <v>-0.313630882075215</v>
      </c>
      <c r="C4465">
        <v>0.59007808626538261</v>
      </c>
    </row>
    <row r="4466" spans="1:3" x14ac:dyDescent="0.2">
      <c r="A4466" t="s">
        <v>4464</v>
      </c>
      <c r="B4466">
        <v>-0.116982710306786</v>
      </c>
      <c r="C4466">
        <v>0.58991839002975799</v>
      </c>
    </row>
    <row r="4467" spans="1:3" x14ac:dyDescent="0.2">
      <c r="A4467" t="s">
        <v>4465</v>
      </c>
      <c r="B4467">
        <v>6.7798192774750604E-2</v>
      </c>
      <c r="C4467">
        <v>0.58960568864915164</v>
      </c>
    </row>
    <row r="4468" spans="1:3" x14ac:dyDescent="0.2">
      <c r="A4468" t="s">
        <v>4466</v>
      </c>
      <c r="B4468">
        <v>8.5897809771797298E-2</v>
      </c>
      <c r="C4468">
        <v>0.58940416024451114</v>
      </c>
    </row>
    <row r="4469" spans="1:3" x14ac:dyDescent="0.2">
      <c r="A4469" t="s">
        <v>4467</v>
      </c>
      <c r="B4469">
        <v>-0.37450937800546702</v>
      </c>
      <c r="C4469">
        <v>0.58924046463333057</v>
      </c>
    </row>
    <row r="4470" spans="1:3" x14ac:dyDescent="0.2">
      <c r="A4470" t="s">
        <v>4468</v>
      </c>
      <c r="B4470">
        <v>0.184442206755353</v>
      </c>
      <c r="C4470">
        <v>0.58917875448710721</v>
      </c>
    </row>
    <row r="4471" spans="1:3" x14ac:dyDescent="0.2">
      <c r="A4471" t="s">
        <v>4469</v>
      </c>
      <c r="B4471">
        <v>0.126177857171626</v>
      </c>
      <c r="C4471">
        <v>0.58895869830957548</v>
      </c>
    </row>
    <row r="4472" spans="1:3" x14ac:dyDescent="0.2">
      <c r="A4472" t="s">
        <v>4470</v>
      </c>
      <c r="B4472">
        <v>7.2143404617873899E-2</v>
      </c>
      <c r="C4472">
        <v>0.58875482286341296</v>
      </c>
    </row>
    <row r="4473" spans="1:3" x14ac:dyDescent="0.2">
      <c r="A4473" t="s">
        <v>4471</v>
      </c>
      <c r="B4473">
        <v>6.7223756975449703E-2</v>
      </c>
      <c r="C4473">
        <v>0.58866896577891248</v>
      </c>
    </row>
    <row r="4474" spans="1:3" x14ac:dyDescent="0.2">
      <c r="A4474" t="s">
        <v>4472</v>
      </c>
      <c r="B4474">
        <v>7.0593721432723897E-2</v>
      </c>
      <c r="C4474">
        <v>0.58843657870774091</v>
      </c>
    </row>
    <row r="4475" spans="1:3" x14ac:dyDescent="0.2">
      <c r="A4475" t="s">
        <v>4473</v>
      </c>
      <c r="B4475">
        <v>0.12936444226239799</v>
      </c>
      <c r="C4475">
        <v>0.58835284813888178</v>
      </c>
    </row>
    <row r="4476" spans="1:3" x14ac:dyDescent="0.2">
      <c r="A4476" t="s">
        <v>4474</v>
      </c>
      <c r="B4476">
        <v>0.200056543573705</v>
      </c>
      <c r="C4476">
        <v>0.5883084199946278</v>
      </c>
    </row>
    <row r="4477" spans="1:3" x14ac:dyDescent="0.2">
      <c r="A4477" t="s">
        <v>4475</v>
      </c>
      <c r="B4477">
        <v>-9.0494954864865904E-2</v>
      </c>
      <c r="C4477">
        <v>0.5882616113477831</v>
      </c>
    </row>
    <row r="4478" spans="1:3" x14ac:dyDescent="0.2">
      <c r="A4478" t="s">
        <v>4476</v>
      </c>
      <c r="B4478">
        <v>-0.32855892825046801</v>
      </c>
      <c r="C4478">
        <v>0.58819878897107325</v>
      </c>
    </row>
    <row r="4479" spans="1:3" x14ac:dyDescent="0.2">
      <c r="A4479" t="s">
        <v>4477</v>
      </c>
      <c r="B4479">
        <v>4.1630828856527899E-2</v>
      </c>
      <c r="C4479">
        <v>0.58791619168731524</v>
      </c>
    </row>
    <row r="4480" spans="1:3" x14ac:dyDescent="0.2">
      <c r="A4480" t="s">
        <v>4478</v>
      </c>
      <c r="B4480">
        <v>-8.5656484960631801E-2</v>
      </c>
      <c r="C4480">
        <v>0.5878727364980072</v>
      </c>
    </row>
    <row r="4481" spans="1:3" x14ac:dyDescent="0.2">
      <c r="A4481" t="s">
        <v>4479</v>
      </c>
      <c r="B4481">
        <v>0.23282392548065001</v>
      </c>
      <c r="C4481">
        <v>0.58734892648519021</v>
      </c>
    </row>
    <row r="4482" spans="1:3" x14ac:dyDescent="0.2">
      <c r="A4482" t="s">
        <v>4480</v>
      </c>
      <c r="B4482">
        <v>-0.33777090788685399</v>
      </c>
      <c r="C4482">
        <v>0.58727580332190887</v>
      </c>
    </row>
    <row r="4483" spans="1:3" x14ac:dyDescent="0.2">
      <c r="A4483" t="s">
        <v>4481</v>
      </c>
      <c r="B4483">
        <v>-0.10907025738715601</v>
      </c>
      <c r="C4483">
        <v>0.58708637338553527</v>
      </c>
    </row>
    <row r="4484" spans="1:3" x14ac:dyDescent="0.2">
      <c r="A4484" t="s">
        <v>4482</v>
      </c>
      <c r="B4484">
        <v>-6.2113682835045501E-2</v>
      </c>
      <c r="C4484">
        <v>0.58696695382962571</v>
      </c>
    </row>
    <row r="4485" spans="1:3" x14ac:dyDescent="0.2">
      <c r="A4485" t="s">
        <v>4483</v>
      </c>
      <c r="B4485">
        <v>9.0490055757696197E-2</v>
      </c>
      <c r="C4485">
        <v>0.58678390604269515</v>
      </c>
    </row>
    <row r="4486" spans="1:3" x14ac:dyDescent="0.2">
      <c r="A4486" t="s">
        <v>4484</v>
      </c>
      <c r="B4486">
        <v>-7.8963995429822006E-2</v>
      </c>
      <c r="C4486">
        <v>0.58658166275497992</v>
      </c>
    </row>
    <row r="4487" spans="1:3" x14ac:dyDescent="0.2">
      <c r="A4487" t="s">
        <v>4485</v>
      </c>
      <c r="B4487">
        <v>-0.15231410792499001</v>
      </c>
      <c r="C4487">
        <v>0.58630538954073852</v>
      </c>
    </row>
    <row r="4488" spans="1:3" x14ac:dyDescent="0.2">
      <c r="A4488" t="s">
        <v>4486</v>
      </c>
      <c r="B4488">
        <v>6.6307406574141595E-2</v>
      </c>
      <c r="C4488">
        <v>0.5862868096031375</v>
      </c>
    </row>
    <row r="4489" spans="1:3" x14ac:dyDescent="0.2">
      <c r="A4489" t="s">
        <v>4487</v>
      </c>
      <c r="B4489">
        <v>0.135303747716678</v>
      </c>
      <c r="C4489">
        <v>0.58622726944834891</v>
      </c>
    </row>
    <row r="4490" spans="1:3" x14ac:dyDescent="0.2">
      <c r="A4490" t="s">
        <v>4488</v>
      </c>
      <c r="B4490">
        <v>7.7275177513303803E-2</v>
      </c>
      <c r="C4490">
        <v>0.58588523713318985</v>
      </c>
    </row>
    <row r="4491" spans="1:3" x14ac:dyDescent="0.2">
      <c r="A4491" t="s">
        <v>4489</v>
      </c>
      <c r="B4491">
        <v>9.6384815882391506E-2</v>
      </c>
      <c r="C4491">
        <v>0.58579169347476712</v>
      </c>
    </row>
    <row r="4492" spans="1:3" x14ac:dyDescent="0.2">
      <c r="A4492" t="s">
        <v>4490</v>
      </c>
      <c r="B4492">
        <v>0.134024769067244</v>
      </c>
      <c r="C4492">
        <v>0.58566701129962062</v>
      </c>
    </row>
    <row r="4493" spans="1:3" x14ac:dyDescent="0.2">
      <c r="A4493" t="s">
        <v>4491</v>
      </c>
      <c r="B4493">
        <v>-5.3618800648919801E-2</v>
      </c>
      <c r="C4493">
        <v>0.58547708282387712</v>
      </c>
    </row>
    <row r="4494" spans="1:3" x14ac:dyDescent="0.2">
      <c r="A4494" t="s">
        <v>4492</v>
      </c>
      <c r="B4494">
        <v>-0.163378264016078</v>
      </c>
      <c r="C4494">
        <v>0.585469986988293</v>
      </c>
    </row>
    <row r="4495" spans="1:3" x14ac:dyDescent="0.2">
      <c r="A4495" t="s">
        <v>4493</v>
      </c>
      <c r="B4495">
        <v>7.6504112363121393E-2</v>
      </c>
      <c r="C4495">
        <v>0.58542589785080024</v>
      </c>
    </row>
    <row r="4496" spans="1:3" x14ac:dyDescent="0.2">
      <c r="A4496" t="s">
        <v>4494</v>
      </c>
      <c r="B4496">
        <v>0.1157190334528</v>
      </c>
      <c r="C4496">
        <v>0.58534704413636252</v>
      </c>
    </row>
    <row r="4497" spans="1:3" x14ac:dyDescent="0.2">
      <c r="A4497" t="s">
        <v>4495</v>
      </c>
      <c r="B4497">
        <v>0.103130619824766</v>
      </c>
      <c r="C4497">
        <v>0.58524750100794987</v>
      </c>
    </row>
    <row r="4498" spans="1:3" x14ac:dyDescent="0.2">
      <c r="A4498" t="s">
        <v>4496</v>
      </c>
      <c r="B4498">
        <v>7.4161876160477605E-2</v>
      </c>
      <c r="C4498">
        <v>0.58506414952165431</v>
      </c>
    </row>
    <row r="4499" spans="1:3" x14ac:dyDescent="0.2">
      <c r="A4499" t="s">
        <v>4497</v>
      </c>
      <c r="B4499">
        <v>-7.4626507351222698E-2</v>
      </c>
      <c r="C4499">
        <v>0.584652975321728</v>
      </c>
    </row>
    <row r="4500" spans="1:3" x14ac:dyDescent="0.2">
      <c r="A4500" t="s">
        <v>4498</v>
      </c>
      <c r="B4500">
        <v>7.2450686086774893E-2</v>
      </c>
      <c r="C4500">
        <v>0.58464110194896923</v>
      </c>
    </row>
    <row r="4501" spans="1:3" x14ac:dyDescent="0.2">
      <c r="A4501" t="s">
        <v>4499</v>
      </c>
      <c r="B4501">
        <v>0.15177538077373701</v>
      </c>
      <c r="C4501">
        <v>0.58445130433190173</v>
      </c>
    </row>
    <row r="4502" spans="1:3" x14ac:dyDescent="0.2">
      <c r="A4502" t="s">
        <v>4500</v>
      </c>
      <c r="B4502">
        <v>-9.2023661835339596E-2</v>
      </c>
      <c r="C4502">
        <v>0.58429563159241116</v>
      </c>
    </row>
    <row r="4503" spans="1:3" x14ac:dyDescent="0.2">
      <c r="A4503" t="s">
        <v>4501</v>
      </c>
      <c r="B4503">
        <v>-0.131213209711847</v>
      </c>
      <c r="C4503">
        <v>0.58428213516313876</v>
      </c>
    </row>
    <row r="4504" spans="1:3" x14ac:dyDescent="0.2">
      <c r="A4504" t="s">
        <v>4502</v>
      </c>
      <c r="B4504">
        <v>6.9796584048658503E-2</v>
      </c>
      <c r="C4504">
        <v>0.58412253691230998</v>
      </c>
    </row>
    <row r="4505" spans="1:3" x14ac:dyDescent="0.2">
      <c r="A4505" t="s">
        <v>4503</v>
      </c>
      <c r="B4505">
        <v>-6.8938711149602497E-2</v>
      </c>
      <c r="C4505">
        <v>0.58409226021765981</v>
      </c>
    </row>
    <row r="4506" spans="1:3" x14ac:dyDescent="0.2">
      <c r="A4506" t="s">
        <v>4504</v>
      </c>
      <c r="B4506">
        <v>5.6031742933685201E-2</v>
      </c>
      <c r="C4506">
        <v>0.58371835351385759</v>
      </c>
    </row>
    <row r="4507" spans="1:3" x14ac:dyDescent="0.2">
      <c r="A4507" t="s">
        <v>4505</v>
      </c>
      <c r="B4507">
        <v>-4.6899524604825202E-2</v>
      </c>
      <c r="C4507">
        <v>0.58358811589335435</v>
      </c>
    </row>
    <row r="4508" spans="1:3" x14ac:dyDescent="0.2">
      <c r="A4508" t="s">
        <v>4506</v>
      </c>
      <c r="B4508">
        <v>6.5727255602839194E-2</v>
      </c>
      <c r="C4508">
        <v>0.58340341971602416</v>
      </c>
    </row>
    <row r="4509" spans="1:3" x14ac:dyDescent="0.2">
      <c r="A4509" t="s">
        <v>4507</v>
      </c>
      <c r="B4509">
        <v>-6.7792952317809393E-2</v>
      </c>
      <c r="C4509">
        <v>0.58312945361747892</v>
      </c>
    </row>
    <row r="4510" spans="1:3" x14ac:dyDescent="0.2">
      <c r="A4510" t="s">
        <v>4508</v>
      </c>
      <c r="B4510">
        <v>-0.63500295580965505</v>
      </c>
      <c r="C4510">
        <v>0.58305546893198212</v>
      </c>
    </row>
    <row r="4511" spans="1:3" x14ac:dyDescent="0.2">
      <c r="A4511" t="s">
        <v>4509</v>
      </c>
      <c r="B4511">
        <v>-0.109234273276513</v>
      </c>
      <c r="C4511">
        <v>0.58304065407678629</v>
      </c>
    </row>
    <row r="4512" spans="1:3" x14ac:dyDescent="0.2">
      <c r="A4512" t="s">
        <v>4510</v>
      </c>
      <c r="B4512">
        <v>0.111021129488522</v>
      </c>
      <c r="C4512">
        <v>0.58294583284705348</v>
      </c>
    </row>
    <row r="4513" spans="1:3" x14ac:dyDescent="0.2">
      <c r="A4513" t="s">
        <v>4511</v>
      </c>
      <c r="B4513">
        <v>-4.63063370615409E-2</v>
      </c>
      <c r="C4513">
        <v>0.58239250402762077</v>
      </c>
    </row>
    <row r="4514" spans="1:3" x14ac:dyDescent="0.2">
      <c r="A4514" t="s">
        <v>4512</v>
      </c>
      <c r="B4514">
        <v>6.80932510607377E-2</v>
      </c>
      <c r="C4514">
        <v>0.58238253673329177</v>
      </c>
    </row>
    <row r="4515" spans="1:3" x14ac:dyDescent="0.2">
      <c r="A4515" t="s">
        <v>4513</v>
      </c>
      <c r="B4515">
        <v>-0.101353721137265</v>
      </c>
      <c r="C4515">
        <v>0.58228036417270712</v>
      </c>
    </row>
    <row r="4516" spans="1:3" x14ac:dyDescent="0.2">
      <c r="A4516" t="s">
        <v>4514</v>
      </c>
      <c r="B4516">
        <v>6.9676835960491304E-2</v>
      </c>
      <c r="C4516">
        <v>0.58222934488464584</v>
      </c>
    </row>
    <row r="4517" spans="1:3" x14ac:dyDescent="0.2">
      <c r="A4517" t="s">
        <v>4515</v>
      </c>
      <c r="B4517">
        <v>9.4317158421951305E-2</v>
      </c>
      <c r="C4517">
        <v>0.58216653042761524</v>
      </c>
    </row>
    <row r="4518" spans="1:3" x14ac:dyDescent="0.2">
      <c r="A4518" t="s">
        <v>4516</v>
      </c>
      <c r="B4518">
        <v>7.8036260002734906E-2</v>
      </c>
      <c r="C4518">
        <v>0.58192808994955902</v>
      </c>
    </row>
    <row r="4519" spans="1:3" x14ac:dyDescent="0.2">
      <c r="A4519" t="s">
        <v>4517</v>
      </c>
      <c r="B4519">
        <v>-7.2681983968759994E-2</v>
      </c>
      <c r="C4519">
        <v>0.58177654441604487</v>
      </c>
    </row>
    <row r="4520" spans="1:3" x14ac:dyDescent="0.2">
      <c r="A4520" t="s">
        <v>4518</v>
      </c>
      <c r="B4520">
        <v>8.9510632928471195E-2</v>
      </c>
      <c r="C4520">
        <v>0.58162208089793888</v>
      </c>
    </row>
    <row r="4521" spans="1:3" x14ac:dyDescent="0.2">
      <c r="A4521" t="s">
        <v>4519</v>
      </c>
      <c r="B4521">
        <v>-4.4441345954505003E-2</v>
      </c>
      <c r="C4521">
        <v>0.58148312976021532</v>
      </c>
    </row>
    <row r="4522" spans="1:3" x14ac:dyDescent="0.2">
      <c r="A4522" t="s">
        <v>4520</v>
      </c>
      <c r="B4522">
        <v>0.16198572518455001</v>
      </c>
      <c r="C4522">
        <v>0.58144095344575952</v>
      </c>
    </row>
    <row r="4523" spans="1:3" x14ac:dyDescent="0.2">
      <c r="A4523" t="s">
        <v>4521</v>
      </c>
      <c r="B4523">
        <v>-8.1988467005482193E-2</v>
      </c>
      <c r="C4523">
        <v>0.58143883999477919</v>
      </c>
    </row>
    <row r="4524" spans="1:3" x14ac:dyDescent="0.2">
      <c r="A4524" t="s">
        <v>4522</v>
      </c>
      <c r="B4524">
        <v>-0.15102878536071501</v>
      </c>
      <c r="C4524">
        <v>0.58117330277933843</v>
      </c>
    </row>
    <row r="4525" spans="1:3" x14ac:dyDescent="0.2">
      <c r="A4525" t="s">
        <v>4523</v>
      </c>
      <c r="B4525">
        <v>0.80203480825336504</v>
      </c>
      <c r="C4525">
        <v>0.58079435456957107</v>
      </c>
    </row>
    <row r="4526" spans="1:3" x14ac:dyDescent="0.2">
      <c r="A4526" t="s">
        <v>4524</v>
      </c>
      <c r="B4526">
        <v>-8.1900022763255406E-2</v>
      </c>
      <c r="C4526">
        <v>0.58053040532502043</v>
      </c>
    </row>
    <row r="4527" spans="1:3" x14ac:dyDescent="0.2">
      <c r="A4527" t="s">
        <v>4525</v>
      </c>
      <c r="B4527">
        <v>9.1753199148840295E-2</v>
      </c>
      <c r="C4527">
        <v>0.58031208061893502</v>
      </c>
    </row>
    <row r="4528" spans="1:3" x14ac:dyDescent="0.2">
      <c r="A4528" t="s">
        <v>4526</v>
      </c>
      <c r="B4528">
        <v>-0.29352977806584801</v>
      </c>
      <c r="C4528">
        <v>0.58022524331855241</v>
      </c>
    </row>
    <row r="4529" spans="1:3" x14ac:dyDescent="0.2">
      <c r="A4529" t="s">
        <v>4527</v>
      </c>
      <c r="B4529">
        <v>0.109742646192482</v>
      </c>
      <c r="C4529">
        <v>0.57980314209339645</v>
      </c>
    </row>
    <row r="4530" spans="1:3" x14ac:dyDescent="0.2">
      <c r="A4530" t="s">
        <v>4528</v>
      </c>
      <c r="B4530">
        <v>0.607740619018449</v>
      </c>
      <c r="C4530">
        <v>0.57977746761896476</v>
      </c>
    </row>
    <row r="4531" spans="1:3" x14ac:dyDescent="0.2">
      <c r="A4531" t="s">
        <v>4529</v>
      </c>
      <c r="B4531">
        <v>-6.1980090265281597E-2</v>
      </c>
      <c r="C4531">
        <v>0.57952490836539328</v>
      </c>
    </row>
    <row r="4532" spans="1:3" x14ac:dyDescent="0.2">
      <c r="A4532" t="s">
        <v>4530</v>
      </c>
      <c r="B4532">
        <v>4.08725684831968E-2</v>
      </c>
      <c r="C4532">
        <v>0.5793848871014291</v>
      </c>
    </row>
    <row r="4533" spans="1:3" x14ac:dyDescent="0.2">
      <c r="A4533" t="s">
        <v>4531</v>
      </c>
      <c r="B4533">
        <v>0.117228730181276</v>
      </c>
      <c r="C4533">
        <v>0.5790075148212207</v>
      </c>
    </row>
    <row r="4534" spans="1:3" x14ac:dyDescent="0.2">
      <c r="A4534" t="s">
        <v>4532</v>
      </c>
      <c r="B4534">
        <v>0.17247439683924901</v>
      </c>
      <c r="C4534">
        <v>0.57872941626887342</v>
      </c>
    </row>
    <row r="4535" spans="1:3" x14ac:dyDescent="0.2">
      <c r="A4535" t="s">
        <v>4533</v>
      </c>
      <c r="B4535">
        <v>-0.117864959528566</v>
      </c>
      <c r="C4535">
        <v>0.57858398677767398</v>
      </c>
    </row>
    <row r="4536" spans="1:3" x14ac:dyDescent="0.2">
      <c r="A4536" t="s">
        <v>4534</v>
      </c>
      <c r="B4536">
        <v>-0.111765154567633</v>
      </c>
      <c r="C4536">
        <v>0.57854741745563221</v>
      </c>
    </row>
    <row r="4537" spans="1:3" x14ac:dyDescent="0.2">
      <c r="A4537" t="s">
        <v>4535</v>
      </c>
      <c r="B4537">
        <v>0.12271947361733</v>
      </c>
      <c r="C4537">
        <v>0.57804467434690532</v>
      </c>
    </row>
    <row r="4538" spans="1:3" x14ac:dyDescent="0.2">
      <c r="A4538" t="s">
        <v>4536</v>
      </c>
      <c r="B4538">
        <v>-0.12560311654279699</v>
      </c>
      <c r="C4538">
        <v>0.5779772870686134</v>
      </c>
    </row>
    <row r="4539" spans="1:3" x14ac:dyDescent="0.2">
      <c r="A4539" t="s">
        <v>4537</v>
      </c>
      <c r="B4539">
        <v>-5.4028095045932603E-2</v>
      </c>
      <c r="C4539">
        <v>0.57784469061897914</v>
      </c>
    </row>
    <row r="4540" spans="1:3" x14ac:dyDescent="0.2">
      <c r="A4540" t="s">
        <v>4538</v>
      </c>
      <c r="B4540">
        <v>9.7936958703950694E-2</v>
      </c>
      <c r="C4540">
        <v>0.57740973611198965</v>
      </c>
    </row>
    <row r="4541" spans="1:3" x14ac:dyDescent="0.2">
      <c r="A4541" t="s">
        <v>4539</v>
      </c>
      <c r="B4541">
        <v>-0.118191459847187</v>
      </c>
      <c r="C4541">
        <v>0.57731497965528933</v>
      </c>
    </row>
    <row r="4542" spans="1:3" x14ac:dyDescent="0.2">
      <c r="A4542" t="s">
        <v>4540</v>
      </c>
      <c r="B4542">
        <v>-8.3752205145774597E-2</v>
      </c>
      <c r="C4542">
        <v>0.57726355621824244</v>
      </c>
    </row>
    <row r="4543" spans="1:3" x14ac:dyDescent="0.2">
      <c r="A4543" t="s">
        <v>4541</v>
      </c>
      <c r="B4543">
        <v>7.6028023930524199E-2</v>
      </c>
      <c r="C4543">
        <v>0.57721745110700817</v>
      </c>
    </row>
    <row r="4544" spans="1:3" x14ac:dyDescent="0.2">
      <c r="A4544" t="s">
        <v>4542</v>
      </c>
      <c r="B4544">
        <v>-5.2921004316777598E-2</v>
      </c>
      <c r="C4544">
        <v>0.57716695045476774</v>
      </c>
    </row>
    <row r="4545" spans="1:3" x14ac:dyDescent="0.2">
      <c r="A4545" t="s">
        <v>4543</v>
      </c>
      <c r="B4545">
        <v>-7.20078294641429E-2</v>
      </c>
      <c r="C4545">
        <v>0.57705791756463731</v>
      </c>
    </row>
    <row r="4546" spans="1:3" x14ac:dyDescent="0.2">
      <c r="A4546" t="s">
        <v>4544</v>
      </c>
      <c r="B4546">
        <v>4.0828488297364601E-2</v>
      </c>
      <c r="C4546">
        <v>0.57678345163984257</v>
      </c>
    </row>
    <row r="4547" spans="1:3" x14ac:dyDescent="0.2">
      <c r="A4547" t="s">
        <v>4545</v>
      </c>
      <c r="B4547">
        <v>0.18901905691580401</v>
      </c>
      <c r="C4547">
        <v>0.57659854587075043</v>
      </c>
    </row>
    <row r="4548" spans="1:3" x14ac:dyDescent="0.2">
      <c r="A4548" t="s">
        <v>4546</v>
      </c>
      <c r="B4548">
        <v>9.0269485265904906E-2</v>
      </c>
      <c r="C4548">
        <v>0.57657541205072593</v>
      </c>
    </row>
    <row r="4549" spans="1:3" x14ac:dyDescent="0.2">
      <c r="A4549" t="s">
        <v>4547</v>
      </c>
      <c r="B4549">
        <v>8.3736263540327399E-2</v>
      </c>
      <c r="C4549">
        <v>0.5760723391294289</v>
      </c>
    </row>
    <row r="4550" spans="1:3" x14ac:dyDescent="0.2">
      <c r="A4550" t="s">
        <v>4548</v>
      </c>
      <c r="B4550">
        <v>-4.8774448147380398E-2</v>
      </c>
      <c r="C4550">
        <v>0.57563210793314423</v>
      </c>
    </row>
    <row r="4551" spans="1:3" x14ac:dyDescent="0.2">
      <c r="A4551" t="s">
        <v>4549</v>
      </c>
      <c r="B4551">
        <v>7.9821180903456607E-2</v>
      </c>
      <c r="C4551">
        <v>0.57558899945767084</v>
      </c>
    </row>
    <row r="4552" spans="1:3" x14ac:dyDescent="0.2">
      <c r="A4552" t="s">
        <v>4550</v>
      </c>
      <c r="B4552">
        <v>6.0197370295656E-2</v>
      </c>
      <c r="C4552">
        <v>0.57538783198997778</v>
      </c>
    </row>
    <row r="4553" spans="1:3" x14ac:dyDescent="0.2">
      <c r="A4553" t="s">
        <v>4551</v>
      </c>
      <c r="B4553">
        <v>-4.0665779651717998E-2</v>
      </c>
      <c r="C4553">
        <v>0.57536588172374659</v>
      </c>
    </row>
    <row r="4554" spans="1:3" x14ac:dyDescent="0.2">
      <c r="A4554" t="s">
        <v>4552</v>
      </c>
      <c r="B4554">
        <v>0.19653760960156499</v>
      </c>
      <c r="C4554">
        <v>0.57532832310509652</v>
      </c>
    </row>
    <row r="4555" spans="1:3" x14ac:dyDescent="0.2">
      <c r="A4555" t="s">
        <v>4553</v>
      </c>
      <c r="B4555">
        <v>0.21379200081838201</v>
      </c>
      <c r="C4555">
        <v>0.5752190555671346</v>
      </c>
    </row>
    <row r="4556" spans="1:3" x14ac:dyDescent="0.2">
      <c r="A4556" t="s">
        <v>4554</v>
      </c>
      <c r="B4556">
        <v>7.3300985153938597E-2</v>
      </c>
      <c r="C4556">
        <v>0.57521340449174374</v>
      </c>
    </row>
    <row r="4557" spans="1:3" x14ac:dyDescent="0.2">
      <c r="A4557" t="s">
        <v>4555</v>
      </c>
      <c r="B4557">
        <v>0.13902069727914501</v>
      </c>
      <c r="C4557">
        <v>0.57512157575960376</v>
      </c>
    </row>
    <row r="4558" spans="1:3" x14ac:dyDescent="0.2">
      <c r="A4558" t="s">
        <v>4556</v>
      </c>
      <c r="B4558">
        <v>-6.8659108800103397E-2</v>
      </c>
      <c r="C4558">
        <v>0.57503286518621344</v>
      </c>
    </row>
    <row r="4559" spans="1:3" x14ac:dyDescent="0.2">
      <c r="A4559" t="s">
        <v>4557</v>
      </c>
      <c r="B4559">
        <v>8.4905840126511506E-2</v>
      </c>
      <c r="C4559">
        <v>0.57502637155332115</v>
      </c>
    </row>
    <row r="4560" spans="1:3" x14ac:dyDescent="0.2">
      <c r="A4560" t="s">
        <v>4558</v>
      </c>
      <c r="B4560">
        <v>8.6829596856311794E-2</v>
      </c>
      <c r="C4560">
        <v>0.57499721994215869</v>
      </c>
    </row>
    <row r="4561" spans="1:3" x14ac:dyDescent="0.2">
      <c r="A4561" t="s">
        <v>4559</v>
      </c>
      <c r="B4561">
        <v>0.313643626956774</v>
      </c>
      <c r="C4561">
        <v>0.57498015123127288</v>
      </c>
    </row>
    <row r="4562" spans="1:3" x14ac:dyDescent="0.2">
      <c r="A4562" t="s">
        <v>4560</v>
      </c>
      <c r="B4562">
        <v>-7.7035071813760694E-2</v>
      </c>
      <c r="C4562">
        <v>0.57466773590970466</v>
      </c>
    </row>
    <row r="4563" spans="1:3" x14ac:dyDescent="0.2">
      <c r="A4563" t="s">
        <v>4561</v>
      </c>
      <c r="B4563">
        <v>4.82109860827293E-2</v>
      </c>
      <c r="C4563">
        <v>0.57463411357183303</v>
      </c>
    </row>
    <row r="4564" spans="1:3" x14ac:dyDescent="0.2">
      <c r="A4564" t="s">
        <v>4562</v>
      </c>
      <c r="B4564">
        <v>-0.14145553762092999</v>
      </c>
      <c r="C4564">
        <v>0.57457129543238528</v>
      </c>
    </row>
    <row r="4565" spans="1:3" x14ac:dyDescent="0.2">
      <c r="A4565" t="s">
        <v>4563</v>
      </c>
      <c r="B4565">
        <v>0.13277218604921601</v>
      </c>
      <c r="C4565">
        <v>0.57445858890984103</v>
      </c>
    </row>
    <row r="4566" spans="1:3" x14ac:dyDescent="0.2">
      <c r="A4566" t="s">
        <v>4564</v>
      </c>
      <c r="B4566">
        <v>-6.3519635725100401E-2</v>
      </c>
      <c r="C4566">
        <v>0.57424382166148846</v>
      </c>
    </row>
    <row r="4567" spans="1:3" x14ac:dyDescent="0.2">
      <c r="A4567" t="s">
        <v>4565</v>
      </c>
      <c r="B4567">
        <v>0.24485805658540299</v>
      </c>
      <c r="C4567">
        <v>0.57406220022371945</v>
      </c>
    </row>
    <row r="4568" spans="1:3" x14ac:dyDescent="0.2">
      <c r="A4568" t="s">
        <v>4566</v>
      </c>
      <c r="B4568">
        <v>0.135340112448393</v>
      </c>
      <c r="C4568">
        <v>0.57363057435098674</v>
      </c>
    </row>
    <row r="4569" spans="1:3" x14ac:dyDescent="0.2">
      <c r="A4569" t="s">
        <v>4567</v>
      </c>
      <c r="B4569">
        <v>0.217823983616587</v>
      </c>
      <c r="C4569">
        <v>0.57325510524875467</v>
      </c>
    </row>
    <row r="4570" spans="1:3" x14ac:dyDescent="0.2">
      <c r="A4570" t="s">
        <v>4568</v>
      </c>
      <c r="B4570">
        <v>-8.5344069021573404E-2</v>
      </c>
      <c r="C4570">
        <v>0.57250162420590689</v>
      </c>
    </row>
    <row r="4571" spans="1:3" x14ac:dyDescent="0.2">
      <c r="A4571" t="s">
        <v>4569</v>
      </c>
      <c r="B4571">
        <v>-4.6682126015181097E-2</v>
      </c>
      <c r="C4571">
        <v>0.5724480157479116</v>
      </c>
    </row>
    <row r="4572" spans="1:3" x14ac:dyDescent="0.2">
      <c r="A4572" t="s">
        <v>4570</v>
      </c>
      <c r="B4572">
        <v>4.9086537429603901E-2</v>
      </c>
      <c r="C4572">
        <v>0.57239628399514275</v>
      </c>
    </row>
    <row r="4573" spans="1:3" x14ac:dyDescent="0.2">
      <c r="A4573" t="s">
        <v>4571</v>
      </c>
      <c r="B4573">
        <v>-0.10873590342691</v>
      </c>
      <c r="C4573">
        <v>0.57235745051722431</v>
      </c>
    </row>
    <row r="4574" spans="1:3" x14ac:dyDescent="0.2">
      <c r="A4574" t="s">
        <v>4572</v>
      </c>
      <c r="B4574">
        <v>5.8237709001627301E-2</v>
      </c>
      <c r="C4574">
        <v>0.57227922334584214</v>
      </c>
    </row>
    <row r="4575" spans="1:3" x14ac:dyDescent="0.2">
      <c r="A4575" t="s">
        <v>4573</v>
      </c>
      <c r="B4575">
        <v>0.33428179995050999</v>
      </c>
      <c r="C4575">
        <v>0.57199901833476474</v>
      </c>
    </row>
    <row r="4576" spans="1:3" x14ac:dyDescent="0.2">
      <c r="A4576" t="s">
        <v>4574</v>
      </c>
      <c r="B4576">
        <v>-0.39660975605954002</v>
      </c>
      <c r="C4576">
        <v>0.57172230923051337</v>
      </c>
    </row>
    <row r="4577" spans="1:3" x14ac:dyDescent="0.2">
      <c r="A4577" t="s">
        <v>4575</v>
      </c>
      <c r="B4577">
        <v>-5.8274452330781698E-2</v>
      </c>
      <c r="C4577">
        <v>0.57149055615350763</v>
      </c>
    </row>
    <row r="4578" spans="1:3" x14ac:dyDescent="0.2">
      <c r="A4578" t="s">
        <v>4576</v>
      </c>
      <c r="B4578">
        <v>-0.104810839023006</v>
      </c>
      <c r="C4578">
        <v>0.57105234919700842</v>
      </c>
    </row>
    <row r="4579" spans="1:3" x14ac:dyDescent="0.2">
      <c r="A4579" t="s">
        <v>4577</v>
      </c>
      <c r="B4579">
        <v>-7.1893120496364205E-2</v>
      </c>
      <c r="C4579">
        <v>0.57089590925791145</v>
      </c>
    </row>
    <row r="4580" spans="1:3" x14ac:dyDescent="0.2">
      <c r="A4580" t="s">
        <v>4578</v>
      </c>
      <c r="B4580">
        <v>-6.5512304534275104E-2</v>
      </c>
      <c r="C4580">
        <v>0.57082915772325526</v>
      </c>
    </row>
    <row r="4581" spans="1:3" x14ac:dyDescent="0.2">
      <c r="A4581" t="s">
        <v>4579</v>
      </c>
      <c r="B4581">
        <v>0.113695778905832</v>
      </c>
      <c r="C4581">
        <v>0.57079965319814352</v>
      </c>
    </row>
    <row r="4582" spans="1:3" x14ac:dyDescent="0.2">
      <c r="A4582" t="s">
        <v>4580</v>
      </c>
      <c r="B4582">
        <v>8.5262128276768906E-2</v>
      </c>
      <c r="C4582">
        <v>0.57069718781651246</v>
      </c>
    </row>
    <row r="4583" spans="1:3" x14ac:dyDescent="0.2">
      <c r="A4583" t="s">
        <v>4581</v>
      </c>
      <c r="B4583">
        <v>-0.22619515950935901</v>
      </c>
      <c r="C4583">
        <v>0.5706953758324036</v>
      </c>
    </row>
    <row r="4584" spans="1:3" x14ac:dyDescent="0.2">
      <c r="A4584" t="s">
        <v>4582</v>
      </c>
      <c r="B4584">
        <v>0.16839463325492299</v>
      </c>
      <c r="C4584">
        <v>0.57054079923586554</v>
      </c>
    </row>
    <row r="4585" spans="1:3" x14ac:dyDescent="0.2">
      <c r="A4585" t="s">
        <v>4583</v>
      </c>
      <c r="B4585">
        <v>-0.30725540932562401</v>
      </c>
      <c r="C4585">
        <v>0.57026395355781589</v>
      </c>
    </row>
    <row r="4586" spans="1:3" x14ac:dyDescent="0.2">
      <c r="A4586" t="s">
        <v>4584</v>
      </c>
      <c r="B4586">
        <v>0.19831309661784299</v>
      </c>
      <c r="C4586">
        <v>0.57016781734451782</v>
      </c>
    </row>
    <row r="4587" spans="1:3" x14ac:dyDescent="0.2">
      <c r="A4587" t="s">
        <v>4585</v>
      </c>
      <c r="B4587">
        <v>-0.22304714623934299</v>
      </c>
      <c r="C4587">
        <v>0.57000513926718144</v>
      </c>
    </row>
    <row r="4588" spans="1:3" x14ac:dyDescent="0.2">
      <c r="A4588" t="s">
        <v>4586</v>
      </c>
      <c r="B4588">
        <v>-7.4864500115072702E-2</v>
      </c>
      <c r="C4588">
        <v>0.56941508191514056</v>
      </c>
    </row>
    <row r="4589" spans="1:3" x14ac:dyDescent="0.2">
      <c r="A4589" t="s">
        <v>4587</v>
      </c>
      <c r="B4589">
        <v>0.113511134587162</v>
      </c>
      <c r="C4589">
        <v>0.56927501683472981</v>
      </c>
    </row>
    <row r="4590" spans="1:3" x14ac:dyDescent="0.2">
      <c r="A4590" t="s">
        <v>4588</v>
      </c>
      <c r="B4590">
        <v>-8.9526325549446298E-2</v>
      </c>
      <c r="C4590">
        <v>0.56921715447949461</v>
      </c>
    </row>
    <row r="4591" spans="1:3" x14ac:dyDescent="0.2">
      <c r="A4591" t="s">
        <v>4589</v>
      </c>
      <c r="B4591">
        <v>7.0730060997496097E-2</v>
      </c>
      <c r="C4591">
        <v>0.56912750595852424</v>
      </c>
    </row>
    <row r="4592" spans="1:3" x14ac:dyDescent="0.2">
      <c r="A4592" t="s">
        <v>4590</v>
      </c>
      <c r="B4592">
        <v>8.8537323309520105E-2</v>
      </c>
      <c r="C4592">
        <v>0.56885473488524874</v>
      </c>
    </row>
    <row r="4593" spans="1:3" x14ac:dyDescent="0.2">
      <c r="A4593" t="s">
        <v>4591</v>
      </c>
      <c r="B4593">
        <v>7.3986345208485502E-2</v>
      </c>
      <c r="C4593">
        <v>0.56880946105143837</v>
      </c>
    </row>
    <row r="4594" spans="1:3" x14ac:dyDescent="0.2">
      <c r="A4594" t="s">
        <v>4592</v>
      </c>
      <c r="B4594">
        <v>-7.8936227668414502E-2</v>
      </c>
      <c r="C4594">
        <v>0.56859888103877865</v>
      </c>
    </row>
    <row r="4595" spans="1:3" x14ac:dyDescent="0.2">
      <c r="A4595" t="s">
        <v>4593</v>
      </c>
      <c r="B4595">
        <v>7.4751757860696003E-2</v>
      </c>
      <c r="C4595">
        <v>0.5682459502724827</v>
      </c>
    </row>
    <row r="4596" spans="1:3" x14ac:dyDescent="0.2">
      <c r="A4596" t="s">
        <v>4594</v>
      </c>
      <c r="B4596">
        <v>0.134487896486988</v>
      </c>
      <c r="C4596">
        <v>0.56819937496584105</v>
      </c>
    </row>
    <row r="4597" spans="1:3" x14ac:dyDescent="0.2">
      <c r="A4597" t="s">
        <v>4595</v>
      </c>
      <c r="B4597">
        <v>8.2756725890410707E-2</v>
      </c>
      <c r="C4597">
        <v>0.56791448671355005</v>
      </c>
    </row>
    <row r="4598" spans="1:3" x14ac:dyDescent="0.2">
      <c r="A4598" t="s">
        <v>4596</v>
      </c>
      <c r="B4598">
        <v>0.167603688195538</v>
      </c>
      <c r="C4598">
        <v>0.56785043027727</v>
      </c>
    </row>
    <row r="4599" spans="1:3" x14ac:dyDescent="0.2">
      <c r="A4599" t="s">
        <v>4597</v>
      </c>
      <c r="B4599">
        <v>0.208846714237925</v>
      </c>
      <c r="C4599">
        <v>0.56767846257689714</v>
      </c>
    </row>
    <row r="4600" spans="1:3" x14ac:dyDescent="0.2">
      <c r="A4600" t="s">
        <v>4598</v>
      </c>
      <c r="B4600">
        <v>0.114046606463825</v>
      </c>
      <c r="C4600">
        <v>0.56761412695592584</v>
      </c>
    </row>
    <row r="4601" spans="1:3" x14ac:dyDescent="0.2">
      <c r="A4601" t="s">
        <v>4599</v>
      </c>
      <c r="B4601">
        <v>-0.104291187410032</v>
      </c>
      <c r="C4601">
        <v>0.56693296832227602</v>
      </c>
    </row>
    <row r="4602" spans="1:3" x14ac:dyDescent="0.2">
      <c r="A4602" t="s">
        <v>4600</v>
      </c>
      <c r="B4602">
        <v>-9.9253189015586302E-2</v>
      </c>
      <c r="C4602">
        <v>0.56691589218773764</v>
      </c>
    </row>
    <row r="4603" spans="1:3" x14ac:dyDescent="0.2">
      <c r="A4603" t="s">
        <v>4601</v>
      </c>
      <c r="B4603">
        <v>4.9645696061576303E-2</v>
      </c>
      <c r="C4603">
        <v>0.56679041177965706</v>
      </c>
    </row>
    <row r="4604" spans="1:3" x14ac:dyDescent="0.2">
      <c r="A4604" t="s">
        <v>4602</v>
      </c>
      <c r="B4604">
        <v>7.5579715700918398E-2</v>
      </c>
      <c r="C4604">
        <v>0.56675600328586417</v>
      </c>
    </row>
    <row r="4605" spans="1:3" x14ac:dyDescent="0.2">
      <c r="A4605" t="s">
        <v>4603</v>
      </c>
      <c r="B4605">
        <v>-7.0567729365283299E-2</v>
      </c>
      <c r="C4605">
        <v>0.56670267421639919</v>
      </c>
    </row>
    <row r="4606" spans="1:3" x14ac:dyDescent="0.2">
      <c r="A4606" t="s">
        <v>4604</v>
      </c>
      <c r="B4606">
        <v>0.21877684197667899</v>
      </c>
      <c r="C4606">
        <v>0.56629854401300506</v>
      </c>
    </row>
    <row r="4607" spans="1:3" x14ac:dyDescent="0.2">
      <c r="A4607" t="s">
        <v>4605</v>
      </c>
      <c r="B4607">
        <v>0.57341804076255398</v>
      </c>
      <c r="C4607">
        <v>0.56626041936888905</v>
      </c>
    </row>
    <row r="4608" spans="1:3" x14ac:dyDescent="0.2">
      <c r="A4608" t="s">
        <v>4606</v>
      </c>
      <c r="B4608">
        <v>0.32557088825358599</v>
      </c>
      <c r="C4608">
        <v>0.56618136942773722</v>
      </c>
    </row>
    <row r="4609" spans="1:3" x14ac:dyDescent="0.2">
      <c r="A4609" t="s">
        <v>4607</v>
      </c>
      <c r="B4609">
        <v>-3.60011517449692E-2</v>
      </c>
      <c r="C4609">
        <v>0.56590730786183818</v>
      </c>
    </row>
    <row r="4610" spans="1:3" x14ac:dyDescent="0.2">
      <c r="A4610" t="s">
        <v>4608</v>
      </c>
      <c r="B4610">
        <v>-7.3831199394406993E-2</v>
      </c>
      <c r="C4610">
        <v>0.56561687625394952</v>
      </c>
    </row>
    <row r="4611" spans="1:3" x14ac:dyDescent="0.2">
      <c r="A4611" t="s">
        <v>4609</v>
      </c>
      <c r="B4611">
        <v>-4.4704577567744201E-2</v>
      </c>
      <c r="C4611">
        <v>0.56547985199116002</v>
      </c>
    </row>
    <row r="4612" spans="1:3" x14ac:dyDescent="0.2">
      <c r="A4612" t="s">
        <v>4610</v>
      </c>
      <c r="B4612">
        <v>-6.3317196323875904E-2</v>
      </c>
      <c r="C4612">
        <v>0.56533769275478907</v>
      </c>
    </row>
    <row r="4613" spans="1:3" x14ac:dyDescent="0.2">
      <c r="A4613" t="s">
        <v>4611</v>
      </c>
      <c r="B4613">
        <v>-0.23591388589536599</v>
      </c>
      <c r="C4613">
        <v>0.56433516790358174</v>
      </c>
    </row>
    <row r="4614" spans="1:3" x14ac:dyDescent="0.2">
      <c r="A4614" t="s">
        <v>4612</v>
      </c>
      <c r="B4614">
        <v>-7.7402350792187505E-2</v>
      </c>
      <c r="C4614">
        <v>0.56430103476364413</v>
      </c>
    </row>
    <row r="4615" spans="1:3" x14ac:dyDescent="0.2">
      <c r="A4615" t="s">
        <v>4613</v>
      </c>
      <c r="B4615">
        <v>-8.2841655666655398E-2</v>
      </c>
      <c r="C4615">
        <v>0.56408908147001702</v>
      </c>
    </row>
    <row r="4616" spans="1:3" x14ac:dyDescent="0.2">
      <c r="A4616" t="s">
        <v>4614</v>
      </c>
      <c r="B4616">
        <v>5.6620109696359201E-2</v>
      </c>
      <c r="C4616">
        <v>0.56358104758147276</v>
      </c>
    </row>
    <row r="4617" spans="1:3" x14ac:dyDescent="0.2">
      <c r="A4617" t="s">
        <v>4615</v>
      </c>
      <c r="B4617">
        <v>-8.0855689191031005E-2</v>
      </c>
      <c r="C4617">
        <v>0.56275988519781228</v>
      </c>
    </row>
    <row r="4618" spans="1:3" x14ac:dyDescent="0.2">
      <c r="A4618" t="s">
        <v>4616</v>
      </c>
      <c r="B4618">
        <v>7.4954280924435707E-2</v>
      </c>
      <c r="C4618">
        <v>0.56275378931717945</v>
      </c>
    </row>
    <row r="4619" spans="1:3" x14ac:dyDescent="0.2">
      <c r="A4619" t="s">
        <v>4617</v>
      </c>
      <c r="B4619">
        <v>0.31183350971151003</v>
      </c>
      <c r="C4619">
        <v>0.56274887067816604</v>
      </c>
    </row>
    <row r="4620" spans="1:3" x14ac:dyDescent="0.2">
      <c r="A4620" t="s">
        <v>4618</v>
      </c>
      <c r="B4620">
        <v>-0.24199932561068299</v>
      </c>
      <c r="C4620">
        <v>0.56262714244111056</v>
      </c>
    </row>
    <row r="4621" spans="1:3" x14ac:dyDescent="0.2">
      <c r="A4621" t="s">
        <v>4619</v>
      </c>
      <c r="B4621">
        <v>-6.6566857522213099E-2</v>
      </c>
      <c r="C4621">
        <v>0.56238341521697377</v>
      </c>
    </row>
    <row r="4622" spans="1:3" x14ac:dyDescent="0.2">
      <c r="A4622" t="s">
        <v>4620</v>
      </c>
      <c r="B4622">
        <v>-5.4029043613820001E-2</v>
      </c>
      <c r="C4622">
        <v>0.56225034787559325</v>
      </c>
    </row>
    <row r="4623" spans="1:3" x14ac:dyDescent="0.2">
      <c r="A4623" t="s">
        <v>4621</v>
      </c>
      <c r="B4623">
        <v>-6.0604690757060098E-2</v>
      </c>
      <c r="C4623">
        <v>0.56214108231523108</v>
      </c>
    </row>
    <row r="4624" spans="1:3" x14ac:dyDescent="0.2">
      <c r="A4624" t="s">
        <v>4622</v>
      </c>
      <c r="B4624">
        <v>-7.9263939643720194E-2</v>
      </c>
      <c r="C4624">
        <v>0.56210717855077386</v>
      </c>
    </row>
    <row r="4625" spans="1:3" x14ac:dyDescent="0.2">
      <c r="A4625" t="s">
        <v>4623</v>
      </c>
      <c r="B4625">
        <v>6.2803846348039399E-2</v>
      </c>
      <c r="C4625">
        <v>0.56207238260462922</v>
      </c>
    </row>
    <row r="4626" spans="1:3" x14ac:dyDescent="0.2">
      <c r="A4626" t="s">
        <v>4624</v>
      </c>
      <c r="B4626">
        <v>0.33311356623108801</v>
      </c>
      <c r="C4626">
        <v>0.56191018995540609</v>
      </c>
    </row>
    <row r="4627" spans="1:3" x14ac:dyDescent="0.2">
      <c r="A4627" t="s">
        <v>4625</v>
      </c>
      <c r="B4627">
        <v>0.12618297905282799</v>
      </c>
      <c r="C4627">
        <v>0.56157390875442914</v>
      </c>
    </row>
    <row r="4628" spans="1:3" x14ac:dyDescent="0.2">
      <c r="A4628" t="s">
        <v>4626</v>
      </c>
      <c r="B4628">
        <v>-7.1080151205803702E-2</v>
      </c>
      <c r="C4628">
        <v>0.56141567653371238</v>
      </c>
    </row>
    <row r="4629" spans="1:3" x14ac:dyDescent="0.2">
      <c r="A4629" t="s">
        <v>4627</v>
      </c>
      <c r="B4629">
        <v>-0.13328946966399999</v>
      </c>
      <c r="C4629">
        <v>0.56121143062232026</v>
      </c>
    </row>
    <row r="4630" spans="1:3" x14ac:dyDescent="0.2">
      <c r="A4630" t="s">
        <v>4628</v>
      </c>
      <c r="B4630">
        <v>-0.15762140320811299</v>
      </c>
      <c r="C4630">
        <v>0.5609304701566491</v>
      </c>
    </row>
    <row r="4631" spans="1:3" x14ac:dyDescent="0.2">
      <c r="A4631" t="s">
        <v>4629</v>
      </c>
      <c r="B4631">
        <v>-9.4552572958010103E-2</v>
      </c>
      <c r="C4631">
        <v>0.56087967802250582</v>
      </c>
    </row>
    <row r="4632" spans="1:3" x14ac:dyDescent="0.2">
      <c r="A4632" t="s">
        <v>4630</v>
      </c>
      <c r="B4632">
        <v>5.7701422195556497E-2</v>
      </c>
      <c r="C4632">
        <v>0.56018147088370807</v>
      </c>
    </row>
    <row r="4633" spans="1:3" x14ac:dyDescent="0.2">
      <c r="A4633" t="s">
        <v>4631</v>
      </c>
      <c r="B4633">
        <v>-0.176142185153978</v>
      </c>
      <c r="C4633">
        <v>0.56004863371509517</v>
      </c>
    </row>
    <row r="4634" spans="1:3" x14ac:dyDescent="0.2">
      <c r="A4634" t="s">
        <v>4632</v>
      </c>
      <c r="B4634">
        <v>6.8053191276350206E-2</v>
      </c>
      <c r="C4634">
        <v>0.56004074524412595</v>
      </c>
    </row>
    <row r="4635" spans="1:3" x14ac:dyDescent="0.2">
      <c r="A4635" t="s">
        <v>4633</v>
      </c>
      <c r="B4635">
        <v>0.116685179621577</v>
      </c>
      <c r="C4635">
        <v>0.55970482489176265</v>
      </c>
    </row>
    <row r="4636" spans="1:3" x14ac:dyDescent="0.2">
      <c r="A4636" t="s">
        <v>4634</v>
      </c>
      <c r="B4636">
        <v>-5.3070584384356002E-2</v>
      </c>
      <c r="C4636">
        <v>0.55953955399545452</v>
      </c>
    </row>
    <row r="4637" spans="1:3" x14ac:dyDescent="0.2">
      <c r="A4637" t="s">
        <v>4635</v>
      </c>
      <c r="B4637">
        <v>-7.6173890065122804E-2</v>
      </c>
      <c r="C4637">
        <v>0.55940444329209071</v>
      </c>
    </row>
    <row r="4638" spans="1:3" x14ac:dyDescent="0.2">
      <c r="A4638" t="s">
        <v>4636</v>
      </c>
      <c r="B4638">
        <v>-5.3129312655846299E-2</v>
      </c>
      <c r="C4638">
        <v>0.55930792813525065</v>
      </c>
    </row>
    <row r="4639" spans="1:3" x14ac:dyDescent="0.2">
      <c r="A4639" t="s">
        <v>4637</v>
      </c>
      <c r="B4639">
        <v>7.7060730386485005E-2</v>
      </c>
      <c r="C4639">
        <v>0.55896612521753664</v>
      </c>
    </row>
    <row r="4640" spans="1:3" x14ac:dyDescent="0.2">
      <c r="A4640" t="s">
        <v>4638</v>
      </c>
      <c r="B4640">
        <v>-6.7627345945691503E-2</v>
      </c>
      <c r="C4640">
        <v>0.5588096395373352</v>
      </c>
    </row>
    <row r="4641" spans="1:3" x14ac:dyDescent="0.2">
      <c r="A4641" t="s">
        <v>4639</v>
      </c>
      <c r="B4641">
        <v>-6.7435136136460003E-2</v>
      </c>
      <c r="C4641">
        <v>0.55878663330743661</v>
      </c>
    </row>
    <row r="4642" spans="1:3" x14ac:dyDescent="0.2">
      <c r="A4642" t="s">
        <v>4640</v>
      </c>
      <c r="B4642">
        <v>-0.48941214690325702</v>
      </c>
      <c r="C4642">
        <v>0.55868576291015637</v>
      </c>
    </row>
    <row r="4643" spans="1:3" x14ac:dyDescent="0.2">
      <c r="A4643" t="s">
        <v>4641</v>
      </c>
      <c r="B4643">
        <v>-7.4191469370992594E-2</v>
      </c>
      <c r="C4643">
        <v>0.55855758095274199</v>
      </c>
    </row>
    <row r="4644" spans="1:3" x14ac:dyDescent="0.2">
      <c r="A4644" t="s">
        <v>4642</v>
      </c>
      <c r="B4644">
        <v>5.6211296757448202E-2</v>
      </c>
      <c r="C4644">
        <v>0.5584876599498767</v>
      </c>
    </row>
    <row r="4645" spans="1:3" x14ac:dyDescent="0.2">
      <c r="A4645" t="s">
        <v>4643</v>
      </c>
      <c r="B4645">
        <v>-0.31874571847982502</v>
      </c>
      <c r="C4645">
        <v>0.5583844988596216</v>
      </c>
    </row>
    <row r="4646" spans="1:3" x14ac:dyDescent="0.2">
      <c r="A4646" t="s">
        <v>4644</v>
      </c>
      <c r="B4646">
        <v>8.5836988749893095E-2</v>
      </c>
      <c r="C4646">
        <v>0.55826541078377334</v>
      </c>
    </row>
    <row r="4647" spans="1:3" x14ac:dyDescent="0.2">
      <c r="A4647" t="s">
        <v>4645</v>
      </c>
      <c r="B4647">
        <v>0.121312254912866</v>
      </c>
      <c r="C4647">
        <v>0.55798181758318222</v>
      </c>
    </row>
    <row r="4648" spans="1:3" x14ac:dyDescent="0.2">
      <c r="A4648" t="s">
        <v>4646</v>
      </c>
      <c r="B4648">
        <v>7.4628264615508796E-2</v>
      </c>
      <c r="C4648">
        <v>0.55757732893256784</v>
      </c>
    </row>
    <row r="4649" spans="1:3" x14ac:dyDescent="0.2">
      <c r="A4649" t="s">
        <v>4647</v>
      </c>
      <c r="B4649">
        <v>0.122848205728085</v>
      </c>
      <c r="C4649">
        <v>0.55737713460202165</v>
      </c>
    </row>
    <row r="4650" spans="1:3" x14ac:dyDescent="0.2">
      <c r="A4650" t="s">
        <v>4648</v>
      </c>
      <c r="B4650">
        <v>9.5418944158666405E-2</v>
      </c>
      <c r="C4650">
        <v>0.55728926344528962</v>
      </c>
    </row>
    <row r="4651" spans="1:3" x14ac:dyDescent="0.2">
      <c r="A4651" t="s">
        <v>4649</v>
      </c>
      <c r="B4651">
        <v>6.88528216022775E-2</v>
      </c>
      <c r="C4651">
        <v>0.5571824664316275</v>
      </c>
    </row>
    <row r="4652" spans="1:3" x14ac:dyDescent="0.2">
      <c r="A4652" t="s">
        <v>4650</v>
      </c>
      <c r="B4652">
        <v>-6.4617344318037298E-2</v>
      </c>
      <c r="C4652">
        <v>0.55661657251534735</v>
      </c>
    </row>
    <row r="4653" spans="1:3" x14ac:dyDescent="0.2">
      <c r="A4653" t="s">
        <v>4651</v>
      </c>
      <c r="B4653">
        <v>-0.18646455687344601</v>
      </c>
      <c r="C4653">
        <v>0.55657307612604723</v>
      </c>
    </row>
    <row r="4654" spans="1:3" x14ac:dyDescent="0.2">
      <c r="A4654" t="s">
        <v>4652</v>
      </c>
      <c r="B4654">
        <v>-5.9484376755897003E-2</v>
      </c>
      <c r="C4654">
        <v>0.55655451174794357</v>
      </c>
    </row>
    <row r="4655" spans="1:3" x14ac:dyDescent="0.2">
      <c r="A4655" t="s">
        <v>4653</v>
      </c>
      <c r="B4655">
        <v>-7.2847318477496301E-2</v>
      </c>
      <c r="C4655">
        <v>0.55603363012057305</v>
      </c>
    </row>
    <row r="4656" spans="1:3" x14ac:dyDescent="0.2">
      <c r="A4656" t="s">
        <v>4654</v>
      </c>
      <c r="B4656">
        <v>4.84585817371972E-2</v>
      </c>
      <c r="C4656">
        <v>0.55602746957503346</v>
      </c>
    </row>
    <row r="4657" spans="1:3" x14ac:dyDescent="0.2">
      <c r="A4657" t="s">
        <v>4655</v>
      </c>
      <c r="B4657">
        <v>6.4690226538253598E-2</v>
      </c>
      <c r="C4657">
        <v>0.55580990075796421</v>
      </c>
    </row>
    <row r="4658" spans="1:3" x14ac:dyDescent="0.2">
      <c r="A4658" t="s">
        <v>4656</v>
      </c>
      <c r="B4658">
        <v>-7.0553887124036804E-2</v>
      </c>
      <c r="C4658">
        <v>0.55563231706976557</v>
      </c>
    </row>
    <row r="4659" spans="1:3" x14ac:dyDescent="0.2">
      <c r="A4659" t="s">
        <v>4657</v>
      </c>
      <c r="B4659">
        <v>0.20871180795561101</v>
      </c>
      <c r="C4659">
        <v>0.55550785880165554</v>
      </c>
    </row>
    <row r="4660" spans="1:3" x14ac:dyDescent="0.2">
      <c r="A4660" t="s">
        <v>4658</v>
      </c>
      <c r="B4660">
        <v>6.7877103633998501E-2</v>
      </c>
      <c r="C4660">
        <v>0.55548764677673257</v>
      </c>
    </row>
    <row r="4661" spans="1:3" x14ac:dyDescent="0.2">
      <c r="A4661" t="s">
        <v>4659</v>
      </c>
      <c r="B4661">
        <v>8.3381816164166594E-2</v>
      </c>
      <c r="C4661">
        <v>0.55520968686589578</v>
      </c>
    </row>
    <row r="4662" spans="1:3" x14ac:dyDescent="0.2">
      <c r="A4662" t="s">
        <v>4660</v>
      </c>
      <c r="B4662">
        <v>-8.6127660665246394E-2</v>
      </c>
      <c r="C4662">
        <v>0.5549324950784349</v>
      </c>
    </row>
    <row r="4663" spans="1:3" x14ac:dyDescent="0.2">
      <c r="A4663" t="s">
        <v>4661</v>
      </c>
      <c r="B4663">
        <v>0.10595317309805601</v>
      </c>
      <c r="C4663">
        <v>0.5545855544758318</v>
      </c>
    </row>
    <row r="4664" spans="1:3" x14ac:dyDescent="0.2">
      <c r="A4664" t="s">
        <v>4662</v>
      </c>
      <c r="B4664">
        <v>-0.16910472509465199</v>
      </c>
      <c r="C4664">
        <v>0.5545663545037568</v>
      </c>
    </row>
    <row r="4665" spans="1:3" x14ac:dyDescent="0.2">
      <c r="A4665" t="s">
        <v>4663</v>
      </c>
      <c r="B4665">
        <v>-6.2131151956315002E-2</v>
      </c>
      <c r="C4665">
        <v>0.55449652599121757</v>
      </c>
    </row>
    <row r="4666" spans="1:3" x14ac:dyDescent="0.2">
      <c r="A4666" t="s">
        <v>4664</v>
      </c>
      <c r="B4666">
        <v>0.151301025236213</v>
      </c>
      <c r="C4666">
        <v>0.55421231383930258</v>
      </c>
    </row>
    <row r="4667" spans="1:3" x14ac:dyDescent="0.2">
      <c r="A4667" t="s">
        <v>4665</v>
      </c>
      <c r="B4667">
        <v>9.5309490220889997E-2</v>
      </c>
      <c r="C4667">
        <v>0.55420233763711957</v>
      </c>
    </row>
    <row r="4668" spans="1:3" x14ac:dyDescent="0.2">
      <c r="A4668" t="s">
        <v>4666</v>
      </c>
      <c r="B4668">
        <v>-0.52551144751804701</v>
      </c>
      <c r="C4668">
        <v>0.55409692346329908</v>
      </c>
    </row>
    <row r="4669" spans="1:3" x14ac:dyDescent="0.2">
      <c r="A4669" t="s">
        <v>4667</v>
      </c>
      <c r="B4669">
        <v>0.113490717482891</v>
      </c>
      <c r="C4669">
        <v>0.55397546365935391</v>
      </c>
    </row>
    <row r="4670" spans="1:3" x14ac:dyDescent="0.2">
      <c r="A4670" t="s">
        <v>4668</v>
      </c>
      <c r="B4670">
        <v>-8.0877533898185305E-2</v>
      </c>
      <c r="C4670">
        <v>0.55396449566757522</v>
      </c>
    </row>
    <row r="4671" spans="1:3" x14ac:dyDescent="0.2">
      <c r="A4671" t="s">
        <v>4669</v>
      </c>
      <c r="B4671">
        <v>-0.13068650289721601</v>
      </c>
      <c r="C4671">
        <v>0.55381190780664158</v>
      </c>
    </row>
    <row r="4672" spans="1:3" x14ac:dyDescent="0.2">
      <c r="A4672" t="s">
        <v>4670</v>
      </c>
      <c r="B4672">
        <v>7.0232293126245807E-2</v>
      </c>
      <c r="C4672">
        <v>0.553731197350527</v>
      </c>
    </row>
    <row r="4673" spans="1:3" x14ac:dyDescent="0.2">
      <c r="A4673" t="s">
        <v>4671</v>
      </c>
      <c r="B4673">
        <v>6.4799034080298398E-2</v>
      </c>
      <c r="C4673">
        <v>0.55364927473143566</v>
      </c>
    </row>
    <row r="4674" spans="1:3" x14ac:dyDescent="0.2">
      <c r="A4674" t="s">
        <v>4672</v>
      </c>
      <c r="B4674">
        <v>8.2051372053802807E-2</v>
      </c>
      <c r="C4674">
        <v>0.55364725708989559</v>
      </c>
    </row>
    <row r="4675" spans="1:3" x14ac:dyDescent="0.2">
      <c r="A4675" t="s">
        <v>4673</v>
      </c>
      <c r="B4675">
        <v>-0.103253996299767</v>
      </c>
      <c r="C4675">
        <v>0.553389716600449</v>
      </c>
    </row>
    <row r="4676" spans="1:3" x14ac:dyDescent="0.2">
      <c r="A4676" t="s">
        <v>4674</v>
      </c>
      <c r="B4676">
        <v>-6.8987473808890698E-2</v>
      </c>
      <c r="C4676">
        <v>0.55327146707989083</v>
      </c>
    </row>
    <row r="4677" spans="1:3" x14ac:dyDescent="0.2">
      <c r="A4677" t="s">
        <v>4675</v>
      </c>
      <c r="B4677">
        <v>0.27944197293697698</v>
      </c>
      <c r="C4677">
        <v>0.55323574956263311</v>
      </c>
    </row>
    <row r="4678" spans="1:3" x14ac:dyDescent="0.2">
      <c r="A4678" t="s">
        <v>4676</v>
      </c>
      <c r="B4678">
        <v>-8.56823244635532E-2</v>
      </c>
      <c r="C4678">
        <v>0.55315433793799673</v>
      </c>
    </row>
    <row r="4679" spans="1:3" x14ac:dyDescent="0.2">
      <c r="A4679" t="s">
        <v>4677</v>
      </c>
      <c r="B4679">
        <v>0.120051567823621</v>
      </c>
      <c r="C4679">
        <v>0.55272746552500474</v>
      </c>
    </row>
    <row r="4680" spans="1:3" x14ac:dyDescent="0.2">
      <c r="A4680" t="s">
        <v>4678</v>
      </c>
      <c r="B4680">
        <v>-0.31254250225983798</v>
      </c>
      <c r="C4680">
        <v>0.55261277530050312</v>
      </c>
    </row>
    <row r="4681" spans="1:3" x14ac:dyDescent="0.2">
      <c r="A4681" t="s">
        <v>4679</v>
      </c>
      <c r="B4681">
        <v>-8.8337180376981905E-2</v>
      </c>
      <c r="C4681">
        <v>0.55251301189519764</v>
      </c>
    </row>
    <row r="4682" spans="1:3" x14ac:dyDescent="0.2">
      <c r="A4682" t="s">
        <v>4680</v>
      </c>
      <c r="B4682">
        <v>-0.11496004365151601</v>
      </c>
      <c r="C4682">
        <v>0.55199505712342212</v>
      </c>
    </row>
    <row r="4683" spans="1:3" x14ac:dyDescent="0.2">
      <c r="A4683" t="s">
        <v>4681</v>
      </c>
      <c r="B4683">
        <v>0.117598379799478</v>
      </c>
      <c r="C4683">
        <v>0.55184529907536872</v>
      </c>
    </row>
    <row r="4684" spans="1:3" x14ac:dyDescent="0.2">
      <c r="A4684" t="s">
        <v>4682</v>
      </c>
      <c r="B4684">
        <v>-9.2598774629475897E-2</v>
      </c>
      <c r="C4684">
        <v>0.5517154214983232</v>
      </c>
    </row>
    <row r="4685" spans="1:3" x14ac:dyDescent="0.2">
      <c r="A4685" t="s">
        <v>4683</v>
      </c>
      <c r="B4685">
        <v>5.4959450916452803E-2</v>
      </c>
      <c r="C4685">
        <v>0.55156238713425054</v>
      </c>
    </row>
    <row r="4686" spans="1:3" x14ac:dyDescent="0.2">
      <c r="A4686" t="s">
        <v>4684</v>
      </c>
      <c r="B4686">
        <v>7.0173784066781805E-2</v>
      </c>
      <c r="C4686">
        <v>0.55155626519789247</v>
      </c>
    </row>
    <row r="4687" spans="1:3" x14ac:dyDescent="0.2">
      <c r="A4687" t="s">
        <v>4685</v>
      </c>
      <c r="B4687">
        <v>-7.1954073721565606E-2</v>
      </c>
      <c r="C4687">
        <v>0.55106455235736795</v>
      </c>
    </row>
    <row r="4688" spans="1:3" x14ac:dyDescent="0.2">
      <c r="A4688" t="s">
        <v>4686</v>
      </c>
      <c r="B4688">
        <v>-6.2816405302825701E-2</v>
      </c>
      <c r="C4688">
        <v>0.55084265439416702</v>
      </c>
    </row>
    <row r="4689" spans="1:3" x14ac:dyDescent="0.2">
      <c r="A4689" t="s">
        <v>4687</v>
      </c>
      <c r="B4689">
        <v>-0.81994809624307896</v>
      </c>
      <c r="C4689">
        <v>0.55076904300898377</v>
      </c>
    </row>
    <row r="4690" spans="1:3" x14ac:dyDescent="0.2">
      <c r="A4690" t="s">
        <v>4688</v>
      </c>
      <c r="B4690">
        <v>0.16081133249695201</v>
      </c>
      <c r="C4690">
        <v>0.5499453543241638</v>
      </c>
    </row>
    <row r="4691" spans="1:3" x14ac:dyDescent="0.2">
      <c r="A4691" t="s">
        <v>4689</v>
      </c>
      <c r="B4691">
        <v>-7.2953650001322104E-2</v>
      </c>
      <c r="C4691">
        <v>0.54959271140244548</v>
      </c>
    </row>
    <row r="4692" spans="1:3" x14ac:dyDescent="0.2">
      <c r="A4692" t="s">
        <v>4690</v>
      </c>
      <c r="B4692">
        <v>8.6355226546587005E-2</v>
      </c>
      <c r="C4692">
        <v>0.54892570269998575</v>
      </c>
    </row>
    <row r="4693" spans="1:3" x14ac:dyDescent="0.2">
      <c r="A4693" t="s">
        <v>4691</v>
      </c>
      <c r="B4693">
        <v>-6.8286518734439E-2</v>
      </c>
      <c r="C4693">
        <v>0.54891338403526102</v>
      </c>
    </row>
    <row r="4694" spans="1:3" x14ac:dyDescent="0.2">
      <c r="A4694" t="s">
        <v>4692</v>
      </c>
      <c r="B4694">
        <v>-0.11432146174439201</v>
      </c>
      <c r="C4694">
        <v>0.54891081945057929</v>
      </c>
    </row>
    <row r="4695" spans="1:3" x14ac:dyDescent="0.2">
      <c r="A4695" t="s">
        <v>4693</v>
      </c>
      <c r="B4695">
        <v>-9.8880541905280894E-2</v>
      </c>
      <c r="C4695">
        <v>0.54866430120727161</v>
      </c>
    </row>
    <row r="4696" spans="1:3" x14ac:dyDescent="0.2">
      <c r="A4696" t="s">
        <v>4694</v>
      </c>
      <c r="B4696">
        <v>-6.7550924146146898E-2</v>
      </c>
      <c r="C4696">
        <v>0.54864521030870439</v>
      </c>
    </row>
    <row r="4697" spans="1:3" x14ac:dyDescent="0.2">
      <c r="A4697" t="s">
        <v>4695</v>
      </c>
      <c r="B4697">
        <v>-5.6701175550120601E-2</v>
      </c>
      <c r="C4697">
        <v>0.54862004088197736</v>
      </c>
    </row>
    <row r="4698" spans="1:3" x14ac:dyDescent="0.2">
      <c r="A4698" t="s">
        <v>4696</v>
      </c>
      <c r="B4698">
        <v>8.8706916090991697E-2</v>
      </c>
      <c r="C4698">
        <v>0.54846789907169025</v>
      </c>
    </row>
    <row r="4699" spans="1:3" x14ac:dyDescent="0.2">
      <c r="A4699" t="s">
        <v>4697</v>
      </c>
      <c r="B4699">
        <v>-7.6056759266942095E-2</v>
      </c>
      <c r="C4699">
        <v>0.54826663752644844</v>
      </c>
    </row>
    <row r="4700" spans="1:3" x14ac:dyDescent="0.2">
      <c r="A4700" t="s">
        <v>4698</v>
      </c>
      <c r="B4700">
        <v>-6.62917061857069E-2</v>
      </c>
      <c r="C4700">
        <v>0.54804683763830186</v>
      </c>
    </row>
    <row r="4701" spans="1:3" x14ac:dyDescent="0.2">
      <c r="A4701" t="s">
        <v>4699</v>
      </c>
      <c r="B4701">
        <v>6.7042719520515007E-2</v>
      </c>
      <c r="C4701">
        <v>0.54792929515789246</v>
      </c>
    </row>
    <row r="4702" spans="1:3" x14ac:dyDescent="0.2">
      <c r="A4702" t="s">
        <v>4700</v>
      </c>
      <c r="B4702">
        <v>0.177094550405481</v>
      </c>
      <c r="C4702">
        <v>0.54780736411936215</v>
      </c>
    </row>
    <row r="4703" spans="1:3" x14ac:dyDescent="0.2">
      <c r="A4703" t="s">
        <v>4701</v>
      </c>
      <c r="B4703">
        <v>-9.9828598701680704E-2</v>
      </c>
      <c r="C4703">
        <v>0.54758955388605113</v>
      </c>
    </row>
    <row r="4704" spans="1:3" x14ac:dyDescent="0.2">
      <c r="A4704" t="s">
        <v>4702</v>
      </c>
      <c r="B4704">
        <v>-0.40350881367793701</v>
      </c>
      <c r="C4704">
        <v>0.54752820985871153</v>
      </c>
    </row>
    <row r="4705" spans="1:3" x14ac:dyDescent="0.2">
      <c r="A4705" t="s">
        <v>4703</v>
      </c>
      <c r="B4705">
        <v>-7.6095798982301205E-2</v>
      </c>
      <c r="C4705">
        <v>0.54752263315648342</v>
      </c>
    </row>
    <row r="4706" spans="1:3" x14ac:dyDescent="0.2">
      <c r="A4706" t="s">
        <v>4704</v>
      </c>
      <c r="B4706">
        <v>9.0085670594810097E-2</v>
      </c>
      <c r="C4706">
        <v>0.54740768848558574</v>
      </c>
    </row>
    <row r="4707" spans="1:3" x14ac:dyDescent="0.2">
      <c r="A4707" t="s">
        <v>4705</v>
      </c>
      <c r="B4707">
        <v>-8.9059672201392104E-2</v>
      </c>
      <c r="C4707">
        <v>0.54733075526300989</v>
      </c>
    </row>
    <row r="4708" spans="1:3" x14ac:dyDescent="0.2">
      <c r="A4708" t="s">
        <v>4706</v>
      </c>
      <c r="B4708">
        <v>5.3782315706321498E-2</v>
      </c>
      <c r="C4708">
        <v>0.54729238824531901</v>
      </c>
    </row>
    <row r="4709" spans="1:3" x14ac:dyDescent="0.2">
      <c r="A4709" t="s">
        <v>4707</v>
      </c>
      <c r="B4709">
        <v>-0.199693616124273</v>
      </c>
      <c r="C4709">
        <v>0.54727149884128645</v>
      </c>
    </row>
    <row r="4710" spans="1:3" x14ac:dyDescent="0.2">
      <c r="A4710" t="s">
        <v>4708</v>
      </c>
      <c r="B4710">
        <v>-7.5395965186551506E-2</v>
      </c>
      <c r="C4710">
        <v>0.54725730966729069</v>
      </c>
    </row>
    <row r="4711" spans="1:3" x14ac:dyDescent="0.2">
      <c r="A4711" t="s">
        <v>4709</v>
      </c>
      <c r="B4711">
        <v>-7.0574832795204004E-2</v>
      </c>
      <c r="C4711">
        <v>0.54699950793353824</v>
      </c>
    </row>
    <row r="4712" spans="1:3" x14ac:dyDescent="0.2">
      <c r="A4712" t="s">
        <v>4710</v>
      </c>
      <c r="B4712">
        <v>-5.0348509623940899E-2</v>
      </c>
      <c r="C4712">
        <v>0.54697253568549742</v>
      </c>
    </row>
    <row r="4713" spans="1:3" x14ac:dyDescent="0.2">
      <c r="A4713" t="s">
        <v>4711</v>
      </c>
      <c r="B4713">
        <v>0.11735518283867</v>
      </c>
      <c r="C4713">
        <v>0.54669066231770247</v>
      </c>
    </row>
    <row r="4714" spans="1:3" x14ac:dyDescent="0.2">
      <c r="A4714" t="s">
        <v>4712</v>
      </c>
      <c r="B4714">
        <v>-8.4459632407277496E-2</v>
      </c>
      <c r="C4714">
        <v>0.54644959689047534</v>
      </c>
    </row>
    <row r="4715" spans="1:3" x14ac:dyDescent="0.2">
      <c r="A4715" t="s">
        <v>4713</v>
      </c>
      <c r="B4715">
        <v>-7.2058695155314795E-2</v>
      </c>
      <c r="C4715">
        <v>0.54638787286911272</v>
      </c>
    </row>
    <row r="4716" spans="1:3" x14ac:dyDescent="0.2">
      <c r="A4716" t="s">
        <v>4714</v>
      </c>
      <c r="B4716">
        <v>6.7045666572624896E-2</v>
      </c>
      <c r="C4716">
        <v>0.54611465574907747</v>
      </c>
    </row>
    <row r="4717" spans="1:3" x14ac:dyDescent="0.2">
      <c r="A4717" t="s">
        <v>4715</v>
      </c>
      <c r="B4717">
        <v>0.11235744122092201</v>
      </c>
      <c r="C4717">
        <v>0.54583223377032752</v>
      </c>
    </row>
    <row r="4718" spans="1:3" x14ac:dyDescent="0.2">
      <c r="A4718" t="s">
        <v>4716</v>
      </c>
      <c r="B4718">
        <v>-0.29691413049552801</v>
      </c>
      <c r="C4718">
        <v>0.54538445735526886</v>
      </c>
    </row>
    <row r="4719" spans="1:3" x14ac:dyDescent="0.2">
      <c r="A4719" t="s">
        <v>4717</v>
      </c>
      <c r="B4719">
        <v>1.0060708938665199</v>
      </c>
      <c r="C4719">
        <v>0.54534447437830225</v>
      </c>
    </row>
    <row r="4720" spans="1:3" x14ac:dyDescent="0.2">
      <c r="A4720" t="s">
        <v>4718</v>
      </c>
      <c r="B4720">
        <v>9.1657574806111697E-2</v>
      </c>
      <c r="C4720">
        <v>0.54528771985818125</v>
      </c>
    </row>
    <row r="4721" spans="1:3" x14ac:dyDescent="0.2">
      <c r="A4721" t="s">
        <v>4719</v>
      </c>
      <c r="B4721">
        <v>-7.2717876053991007E-2</v>
      </c>
      <c r="C4721">
        <v>0.5447415039667739</v>
      </c>
    </row>
    <row r="4722" spans="1:3" x14ac:dyDescent="0.2">
      <c r="A4722" t="s">
        <v>4720</v>
      </c>
      <c r="B4722">
        <v>-5.7956456778786199E-2</v>
      </c>
      <c r="C4722">
        <v>0.54471629916963071</v>
      </c>
    </row>
    <row r="4723" spans="1:3" x14ac:dyDescent="0.2">
      <c r="A4723" t="s">
        <v>4721</v>
      </c>
      <c r="B4723">
        <v>-8.5837509825839903E-2</v>
      </c>
      <c r="C4723">
        <v>0.54468864170152842</v>
      </c>
    </row>
    <row r="4724" spans="1:3" x14ac:dyDescent="0.2">
      <c r="A4724" t="s">
        <v>4722</v>
      </c>
      <c r="B4724">
        <v>0.108698786329676</v>
      </c>
      <c r="C4724">
        <v>0.54448360700484111</v>
      </c>
    </row>
    <row r="4725" spans="1:3" x14ac:dyDescent="0.2">
      <c r="A4725" t="s">
        <v>4723</v>
      </c>
      <c r="B4725">
        <v>8.7111163709387499E-2</v>
      </c>
      <c r="C4725">
        <v>0.54408929618498791</v>
      </c>
    </row>
    <row r="4726" spans="1:3" x14ac:dyDescent="0.2">
      <c r="A4726" t="s">
        <v>4724</v>
      </c>
      <c r="B4726">
        <v>-0.125231354978455</v>
      </c>
      <c r="C4726">
        <v>0.54395837784978041</v>
      </c>
    </row>
    <row r="4727" spans="1:3" x14ac:dyDescent="0.2">
      <c r="A4727" t="s">
        <v>4725</v>
      </c>
      <c r="B4727">
        <v>-9.6400946246934197E-2</v>
      </c>
      <c r="C4727">
        <v>0.54374953288563066</v>
      </c>
    </row>
    <row r="4728" spans="1:3" x14ac:dyDescent="0.2">
      <c r="A4728" t="s">
        <v>4726</v>
      </c>
      <c r="B4728">
        <v>-9.6975524705056798E-2</v>
      </c>
      <c r="C4728">
        <v>0.54371990453224195</v>
      </c>
    </row>
    <row r="4729" spans="1:3" x14ac:dyDescent="0.2">
      <c r="A4729" t="s">
        <v>4727</v>
      </c>
      <c r="B4729">
        <v>-0.107852132016411</v>
      </c>
      <c r="C4729">
        <v>0.54357055891895767</v>
      </c>
    </row>
    <row r="4730" spans="1:3" x14ac:dyDescent="0.2">
      <c r="A4730" t="s">
        <v>4728</v>
      </c>
      <c r="B4730">
        <v>0.12981073722732001</v>
      </c>
      <c r="C4730">
        <v>0.54324288466385595</v>
      </c>
    </row>
    <row r="4731" spans="1:3" x14ac:dyDescent="0.2">
      <c r="A4731" t="s">
        <v>4729</v>
      </c>
      <c r="B4731">
        <v>-7.1970952564695906E-2</v>
      </c>
      <c r="C4731">
        <v>0.54306656415258281</v>
      </c>
    </row>
    <row r="4732" spans="1:3" x14ac:dyDescent="0.2">
      <c r="A4732" t="s">
        <v>4730</v>
      </c>
      <c r="B4732">
        <v>0.19195782317660601</v>
      </c>
      <c r="C4732">
        <v>0.54300559614829724</v>
      </c>
    </row>
    <row r="4733" spans="1:3" x14ac:dyDescent="0.2">
      <c r="A4733" t="s">
        <v>4731</v>
      </c>
      <c r="B4733">
        <v>6.5050105340883804E-2</v>
      </c>
      <c r="C4733">
        <v>0.54272340182620282</v>
      </c>
    </row>
    <row r="4734" spans="1:3" x14ac:dyDescent="0.2">
      <c r="A4734" t="s">
        <v>4732</v>
      </c>
      <c r="B4734">
        <v>8.34767542004098E-2</v>
      </c>
      <c r="C4734">
        <v>0.54257543039876643</v>
      </c>
    </row>
    <row r="4735" spans="1:3" x14ac:dyDescent="0.2">
      <c r="A4735" t="s">
        <v>1496</v>
      </c>
      <c r="B4735">
        <v>0.26537468197115599</v>
      </c>
      <c r="C4735">
        <v>0.54247114758027748</v>
      </c>
    </row>
    <row r="4736" spans="1:3" x14ac:dyDescent="0.2">
      <c r="A4736" t="s">
        <v>4733</v>
      </c>
      <c r="B4736">
        <v>-0.164234599319975</v>
      </c>
      <c r="C4736">
        <v>0.54215467918961202</v>
      </c>
    </row>
    <row r="4737" spans="1:3" x14ac:dyDescent="0.2">
      <c r="A4737" t="s">
        <v>4734</v>
      </c>
      <c r="B4737">
        <v>7.1817793258029297E-2</v>
      </c>
      <c r="C4737">
        <v>0.54199052144837656</v>
      </c>
    </row>
    <row r="4738" spans="1:3" x14ac:dyDescent="0.2">
      <c r="A4738" t="s">
        <v>4735</v>
      </c>
      <c r="B4738">
        <v>7.2160145232348996E-2</v>
      </c>
      <c r="C4738">
        <v>0.54198339038562948</v>
      </c>
    </row>
    <row r="4739" spans="1:3" x14ac:dyDescent="0.2">
      <c r="A4739" t="s">
        <v>4736</v>
      </c>
      <c r="B4739">
        <v>5.0279960904855897E-2</v>
      </c>
      <c r="C4739">
        <v>0.54195663802982763</v>
      </c>
    </row>
    <row r="4740" spans="1:3" x14ac:dyDescent="0.2">
      <c r="A4740" t="s">
        <v>4737</v>
      </c>
      <c r="B4740">
        <v>-0.25674848550951301</v>
      </c>
      <c r="C4740">
        <v>0.54162168954518342</v>
      </c>
    </row>
    <row r="4741" spans="1:3" x14ac:dyDescent="0.2">
      <c r="A4741" t="s">
        <v>4738</v>
      </c>
      <c r="B4741">
        <v>-0.197872079907116</v>
      </c>
      <c r="C4741">
        <v>0.54153376005018328</v>
      </c>
    </row>
    <row r="4742" spans="1:3" x14ac:dyDescent="0.2">
      <c r="A4742" t="s">
        <v>4739</v>
      </c>
      <c r="B4742">
        <v>-7.6159449529024301E-2</v>
      </c>
      <c r="C4742">
        <v>0.54142440727869545</v>
      </c>
    </row>
    <row r="4743" spans="1:3" x14ac:dyDescent="0.2">
      <c r="A4743" t="s">
        <v>4740</v>
      </c>
      <c r="B4743">
        <v>0.178877891685957</v>
      </c>
      <c r="C4743">
        <v>0.54131753731496546</v>
      </c>
    </row>
    <row r="4744" spans="1:3" x14ac:dyDescent="0.2">
      <c r="A4744" t="s">
        <v>4741</v>
      </c>
      <c r="B4744">
        <v>5.55831411708319E-2</v>
      </c>
      <c r="C4744">
        <v>0.5412707152741536</v>
      </c>
    </row>
    <row r="4745" spans="1:3" x14ac:dyDescent="0.2">
      <c r="A4745" t="s">
        <v>4742</v>
      </c>
      <c r="B4745">
        <v>-6.0841160412739001E-2</v>
      </c>
      <c r="C4745">
        <v>0.54103842219574994</v>
      </c>
    </row>
    <row r="4746" spans="1:3" x14ac:dyDescent="0.2">
      <c r="A4746" t="s">
        <v>4743</v>
      </c>
      <c r="B4746">
        <v>-0.125602941921445</v>
      </c>
      <c r="C4746">
        <v>0.54077608193291093</v>
      </c>
    </row>
    <row r="4747" spans="1:3" x14ac:dyDescent="0.2">
      <c r="A4747" t="s">
        <v>4744</v>
      </c>
      <c r="B4747">
        <v>0.123540435355117</v>
      </c>
      <c r="C4747">
        <v>0.54045256093056449</v>
      </c>
    </row>
    <row r="4748" spans="1:3" x14ac:dyDescent="0.2">
      <c r="A4748" t="s">
        <v>4745</v>
      </c>
      <c r="B4748">
        <v>7.9904357813328303E-2</v>
      </c>
      <c r="C4748">
        <v>0.54010137774472455</v>
      </c>
    </row>
    <row r="4749" spans="1:3" x14ac:dyDescent="0.2">
      <c r="A4749" t="s">
        <v>4746</v>
      </c>
      <c r="B4749">
        <v>-0.38773160018064501</v>
      </c>
      <c r="C4749">
        <v>0.53977763497715481</v>
      </c>
    </row>
    <row r="4750" spans="1:3" x14ac:dyDescent="0.2">
      <c r="A4750" t="s">
        <v>4747</v>
      </c>
      <c r="B4750">
        <v>5.1838363086185203E-2</v>
      </c>
      <c r="C4750">
        <v>0.53904877414433039</v>
      </c>
    </row>
    <row r="4751" spans="1:3" x14ac:dyDescent="0.2">
      <c r="A4751" t="s">
        <v>4748</v>
      </c>
      <c r="B4751">
        <v>-4.9079792095067597E-2</v>
      </c>
      <c r="C4751">
        <v>0.53889806362251358</v>
      </c>
    </row>
    <row r="4752" spans="1:3" x14ac:dyDescent="0.2">
      <c r="A4752" t="s">
        <v>4749</v>
      </c>
      <c r="B4752">
        <v>-7.0106555665191195E-2</v>
      </c>
      <c r="C4752">
        <v>0.53882265106278837</v>
      </c>
    </row>
    <row r="4753" spans="1:3" x14ac:dyDescent="0.2">
      <c r="A4753" t="s">
        <v>4750</v>
      </c>
      <c r="B4753">
        <v>0.150622086522542</v>
      </c>
      <c r="C4753">
        <v>0.53873340625013888</v>
      </c>
    </row>
    <row r="4754" spans="1:3" x14ac:dyDescent="0.2">
      <c r="A4754" t="s">
        <v>4751</v>
      </c>
      <c r="B4754">
        <v>-0.37985059471545801</v>
      </c>
      <c r="C4754">
        <v>0.53839792621591176</v>
      </c>
    </row>
    <row r="4755" spans="1:3" x14ac:dyDescent="0.2">
      <c r="A4755" t="s">
        <v>4752</v>
      </c>
      <c r="B4755">
        <v>0.118316173527564</v>
      </c>
      <c r="C4755">
        <v>0.53830221246001175</v>
      </c>
    </row>
    <row r="4756" spans="1:3" x14ac:dyDescent="0.2">
      <c r="A4756" t="s">
        <v>4753</v>
      </c>
      <c r="B4756">
        <v>0.15078458181850099</v>
      </c>
      <c r="C4756">
        <v>0.53786296577334247</v>
      </c>
    </row>
    <row r="4757" spans="1:3" x14ac:dyDescent="0.2">
      <c r="A4757" t="s">
        <v>4754</v>
      </c>
      <c r="B4757">
        <v>-0.11235635047403</v>
      </c>
      <c r="C4757">
        <v>0.53755057590117639</v>
      </c>
    </row>
    <row r="4758" spans="1:3" x14ac:dyDescent="0.2">
      <c r="A4758" t="s">
        <v>4755</v>
      </c>
      <c r="B4758">
        <v>9.4856660924639499E-2</v>
      </c>
      <c r="C4758">
        <v>0.53753402402314987</v>
      </c>
    </row>
    <row r="4759" spans="1:3" x14ac:dyDescent="0.2">
      <c r="A4759" t="s">
        <v>4756</v>
      </c>
      <c r="B4759">
        <v>-7.1239816097852696E-2</v>
      </c>
      <c r="C4759">
        <v>0.53744721966763509</v>
      </c>
    </row>
    <row r="4760" spans="1:3" x14ac:dyDescent="0.2">
      <c r="A4760" t="s">
        <v>4757</v>
      </c>
      <c r="B4760">
        <v>-0.196238912459505</v>
      </c>
      <c r="C4760">
        <v>0.53727482004346749</v>
      </c>
    </row>
    <row r="4761" spans="1:3" x14ac:dyDescent="0.2">
      <c r="A4761" t="s">
        <v>4758</v>
      </c>
      <c r="B4761">
        <v>-0.13592012731966499</v>
      </c>
      <c r="C4761">
        <v>0.53701555073995233</v>
      </c>
    </row>
    <row r="4762" spans="1:3" x14ac:dyDescent="0.2">
      <c r="A4762" t="s">
        <v>4759</v>
      </c>
      <c r="B4762">
        <v>9.1163703654705899E-2</v>
      </c>
      <c r="C4762">
        <v>0.53666058796370408</v>
      </c>
    </row>
    <row r="4763" spans="1:3" x14ac:dyDescent="0.2">
      <c r="A4763" t="s">
        <v>4760</v>
      </c>
      <c r="B4763">
        <v>0.11898504781781601</v>
      </c>
      <c r="C4763">
        <v>0.53658798915571015</v>
      </c>
    </row>
    <row r="4764" spans="1:3" x14ac:dyDescent="0.2">
      <c r="A4764" t="s">
        <v>4761</v>
      </c>
      <c r="B4764">
        <v>5.8810766202761003E-2</v>
      </c>
      <c r="C4764">
        <v>0.53648571473465423</v>
      </c>
    </row>
    <row r="4765" spans="1:3" x14ac:dyDescent="0.2">
      <c r="A4765" t="s">
        <v>4762</v>
      </c>
      <c r="B4765">
        <v>5.8556443042110801E-2</v>
      </c>
      <c r="C4765">
        <v>0.53639634035544259</v>
      </c>
    </row>
    <row r="4766" spans="1:3" x14ac:dyDescent="0.2">
      <c r="A4766" t="s">
        <v>4763</v>
      </c>
      <c r="B4766">
        <v>0.13807792785707201</v>
      </c>
      <c r="C4766">
        <v>0.53634737588221448</v>
      </c>
    </row>
    <row r="4767" spans="1:3" x14ac:dyDescent="0.2">
      <c r="A4767" t="s">
        <v>4764</v>
      </c>
      <c r="B4767">
        <v>5.7912121717281599E-2</v>
      </c>
      <c r="C4767">
        <v>0.53599922252936727</v>
      </c>
    </row>
    <row r="4768" spans="1:3" x14ac:dyDescent="0.2">
      <c r="A4768" t="s">
        <v>4765</v>
      </c>
      <c r="B4768">
        <v>6.8605370445872907E-2</v>
      </c>
      <c r="C4768">
        <v>0.53582121820177275</v>
      </c>
    </row>
    <row r="4769" spans="1:3" x14ac:dyDescent="0.2">
      <c r="A4769" t="s">
        <v>4766</v>
      </c>
      <c r="B4769">
        <v>9.67869251831939E-2</v>
      </c>
      <c r="C4769">
        <v>0.53579413041439516</v>
      </c>
    </row>
    <row r="4770" spans="1:3" x14ac:dyDescent="0.2">
      <c r="A4770" t="s">
        <v>4767</v>
      </c>
      <c r="B4770">
        <v>-0.12777137735291999</v>
      </c>
      <c r="C4770">
        <v>0.53577979392493702</v>
      </c>
    </row>
    <row r="4771" spans="1:3" x14ac:dyDescent="0.2">
      <c r="A4771" t="s">
        <v>4768</v>
      </c>
      <c r="B4771">
        <v>-8.2788624369834807E-2</v>
      </c>
      <c r="C4771">
        <v>0.53547345212349251</v>
      </c>
    </row>
    <row r="4772" spans="1:3" x14ac:dyDescent="0.2">
      <c r="A4772" t="s">
        <v>4769</v>
      </c>
      <c r="B4772">
        <v>7.3596452786079097E-2</v>
      </c>
      <c r="C4772">
        <v>0.53534670537408369</v>
      </c>
    </row>
    <row r="4773" spans="1:3" x14ac:dyDescent="0.2">
      <c r="A4773" t="s">
        <v>4770</v>
      </c>
      <c r="B4773">
        <v>8.5911580359480794E-2</v>
      </c>
      <c r="C4773">
        <v>0.53501717365772095</v>
      </c>
    </row>
    <row r="4774" spans="1:3" x14ac:dyDescent="0.2">
      <c r="A4774" t="s">
        <v>4771</v>
      </c>
      <c r="B4774">
        <v>-0.13800531189706799</v>
      </c>
      <c r="C4774">
        <v>0.53484585116845451</v>
      </c>
    </row>
    <row r="4775" spans="1:3" x14ac:dyDescent="0.2">
      <c r="A4775" t="s">
        <v>4772</v>
      </c>
      <c r="B4775">
        <v>8.2353516970053803E-2</v>
      </c>
      <c r="C4775">
        <v>0.53476917390386935</v>
      </c>
    </row>
    <row r="4776" spans="1:3" x14ac:dyDescent="0.2">
      <c r="A4776" t="s">
        <v>4773</v>
      </c>
      <c r="B4776">
        <v>5.9908268518245898E-2</v>
      </c>
      <c r="C4776">
        <v>0.53475014985482117</v>
      </c>
    </row>
    <row r="4777" spans="1:3" x14ac:dyDescent="0.2">
      <c r="A4777" t="s">
        <v>4774</v>
      </c>
      <c r="B4777">
        <v>6.4532574245056706E-2</v>
      </c>
      <c r="C4777">
        <v>0.5347347088051041</v>
      </c>
    </row>
    <row r="4778" spans="1:3" x14ac:dyDescent="0.2">
      <c r="A4778" t="s">
        <v>4775</v>
      </c>
      <c r="B4778">
        <v>5.8487073576165102E-2</v>
      </c>
      <c r="C4778">
        <v>0.53431825165764524</v>
      </c>
    </row>
    <row r="4779" spans="1:3" x14ac:dyDescent="0.2">
      <c r="A4779" t="s">
        <v>4776</v>
      </c>
      <c r="B4779">
        <v>-0.116428519850233</v>
      </c>
      <c r="C4779">
        <v>0.53381609517445305</v>
      </c>
    </row>
    <row r="4780" spans="1:3" x14ac:dyDescent="0.2">
      <c r="A4780" t="s">
        <v>4777</v>
      </c>
      <c r="B4780">
        <v>-7.0695794015705402E-2</v>
      </c>
      <c r="C4780">
        <v>0.53368574206413433</v>
      </c>
    </row>
    <row r="4781" spans="1:3" x14ac:dyDescent="0.2">
      <c r="A4781" t="s">
        <v>4778</v>
      </c>
      <c r="B4781">
        <v>0.14558971403873899</v>
      </c>
      <c r="C4781">
        <v>0.53335682775270832</v>
      </c>
    </row>
    <row r="4782" spans="1:3" x14ac:dyDescent="0.2">
      <c r="A4782" t="s">
        <v>4779</v>
      </c>
      <c r="B4782">
        <v>0.495351361228066</v>
      </c>
      <c r="C4782">
        <v>0.53325522096183797</v>
      </c>
    </row>
    <row r="4783" spans="1:3" x14ac:dyDescent="0.2">
      <c r="A4783" t="s">
        <v>4780</v>
      </c>
      <c r="B4783">
        <v>5.45038868427987E-2</v>
      </c>
      <c r="C4783">
        <v>0.53315213602803746</v>
      </c>
    </row>
    <row r="4784" spans="1:3" x14ac:dyDescent="0.2">
      <c r="A4784" t="s">
        <v>4781</v>
      </c>
      <c r="B4784">
        <v>0.16551212433144299</v>
      </c>
      <c r="C4784">
        <v>0.53305058783609949</v>
      </c>
    </row>
    <row r="4785" spans="1:3" x14ac:dyDescent="0.2">
      <c r="A4785" t="s">
        <v>4782</v>
      </c>
      <c r="B4785">
        <v>7.2802715767048595E-2</v>
      </c>
      <c r="C4785">
        <v>0.53304150111977877</v>
      </c>
    </row>
    <row r="4786" spans="1:3" x14ac:dyDescent="0.2">
      <c r="A4786" t="s">
        <v>4783</v>
      </c>
      <c r="B4786">
        <v>-5.8650627317701903E-2</v>
      </c>
      <c r="C4786">
        <v>0.53285909135182996</v>
      </c>
    </row>
    <row r="4787" spans="1:3" x14ac:dyDescent="0.2">
      <c r="A4787" t="s">
        <v>4784</v>
      </c>
      <c r="B4787">
        <v>-0.101865313177747</v>
      </c>
      <c r="C4787">
        <v>0.53278554865373051</v>
      </c>
    </row>
    <row r="4788" spans="1:3" x14ac:dyDescent="0.2">
      <c r="A4788" t="s">
        <v>4785</v>
      </c>
      <c r="B4788">
        <v>-7.4170931038812796E-2</v>
      </c>
      <c r="C4788">
        <v>0.53270565859232433</v>
      </c>
    </row>
    <row r="4789" spans="1:3" x14ac:dyDescent="0.2">
      <c r="A4789" t="s">
        <v>4786</v>
      </c>
      <c r="B4789">
        <v>0.158904529290711</v>
      </c>
      <c r="C4789">
        <v>0.53261714675321659</v>
      </c>
    </row>
    <row r="4790" spans="1:3" x14ac:dyDescent="0.2">
      <c r="A4790" t="s">
        <v>4787</v>
      </c>
      <c r="B4790">
        <v>0.19041035569560599</v>
      </c>
      <c r="C4790">
        <v>0.5322106758203996</v>
      </c>
    </row>
    <row r="4791" spans="1:3" x14ac:dyDescent="0.2">
      <c r="A4791" t="s">
        <v>4788</v>
      </c>
      <c r="B4791">
        <v>-0.110138729554922</v>
      </c>
      <c r="C4791">
        <v>0.53185577712114629</v>
      </c>
    </row>
    <row r="4792" spans="1:3" x14ac:dyDescent="0.2">
      <c r="A4792" t="s">
        <v>4789</v>
      </c>
      <c r="B4792">
        <v>0.59166240058538</v>
      </c>
      <c r="C4792">
        <v>0.53166663420508797</v>
      </c>
    </row>
    <row r="4793" spans="1:3" x14ac:dyDescent="0.2">
      <c r="A4793" t="s">
        <v>4790</v>
      </c>
      <c r="B4793">
        <v>-8.8164905044660499E-2</v>
      </c>
      <c r="C4793">
        <v>0.53142343212021648</v>
      </c>
    </row>
    <row r="4794" spans="1:3" x14ac:dyDescent="0.2">
      <c r="A4794" t="s">
        <v>4791</v>
      </c>
      <c r="B4794">
        <v>6.4679164296077105E-2</v>
      </c>
      <c r="C4794">
        <v>0.53140334918433085</v>
      </c>
    </row>
    <row r="4795" spans="1:3" x14ac:dyDescent="0.2">
      <c r="A4795" t="s">
        <v>4792</v>
      </c>
      <c r="B4795">
        <v>0.25066771349969502</v>
      </c>
      <c r="C4795">
        <v>0.53129868435181149</v>
      </c>
    </row>
    <row r="4796" spans="1:3" x14ac:dyDescent="0.2">
      <c r="A4796" t="s">
        <v>4793</v>
      </c>
      <c r="B4796">
        <v>-8.6734801440737599E-2</v>
      </c>
      <c r="C4796">
        <v>0.53109770084514685</v>
      </c>
    </row>
    <row r="4797" spans="1:3" x14ac:dyDescent="0.2">
      <c r="A4797" t="s">
        <v>4794</v>
      </c>
      <c r="B4797">
        <v>-6.6545071796932503E-2</v>
      </c>
      <c r="C4797">
        <v>0.53092407520629226</v>
      </c>
    </row>
    <row r="4798" spans="1:3" x14ac:dyDescent="0.2">
      <c r="A4798" t="s">
        <v>4795</v>
      </c>
      <c r="B4798">
        <v>0.25330855812846298</v>
      </c>
      <c r="C4798">
        <v>0.53086839290000098</v>
      </c>
    </row>
    <row r="4799" spans="1:3" x14ac:dyDescent="0.2">
      <c r="A4799" t="s">
        <v>4796</v>
      </c>
      <c r="B4799">
        <v>0.261138842224867</v>
      </c>
      <c r="C4799">
        <v>0.53070749347751245</v>
      </c>
    </row>
    <row r="4800" spans="1:3" x14ac:dyDescent="0.2">
      <c r="A4800" t="s">
        <v>4797</v>
      </c>
      <c r="B4800">
        <v>8.8604538405952796E-2</v>
      </c>
      <c r="C4800">
        <v>0.53061385984300458</v>
      </c>
    </row>
    <row r="4801" spans="1:3" x14ac:dyDescent="0.2">
      <c r="A4801" t="s">
        <v>4798</v>
      </c>
      <c r="B4801">
        <v>0.113397942496285</v>
      </c>
      <c r="C4801">
        <v>0.53024987780268062</v>
      </c>
    </row>
    <row r="4802" spans="1:3" x14ac:dyDescent="0.2">
      <c r="A4802" t="s">
        <v>4799</v>
      </c>
      <c r="B4802">
        <v>7.4283692019721001E-2</v>
      </c>
      <c r="C4802">
        <v>0.53019085319167603</v>
      </c>
    </row>
    <row r="4803" spans="1:3" x14ac:dyDescent="0.2">
      <c r="A4803" t="s">
        <v>4800</v>
      </c>
      <c r="B4803">
        <v>-7.9028366439691994E-2</v>
      </c>
      <c r="C4803">
        <v>0.53018699813916359</v>
      </c>
    </row>
    <row r="4804" spans="1:3" x14ac:dyDescent="0.2">
      <c r="A4804" t="s">
        <v>4801</v>
      </c>
      <c r="B4804">
        <v>7.8839138731998701E-2</v>
      </c>
      <c r="C4804">
        <v>0.52992528854377141</v>
      </c>
    </row>
    <row r="4805" spans="1:3" x14ac:dyDescent="0.2">
      <c r="A4805" t="s">
        <v>4802</v>
      </c>
      <c r="B4805">
        <v>-7.2773996878744598E-2</v>
      </c>
      <c r="C4805">
        <v>0.52977133375492647</v>
      </c>
    </row>
    <row r="4806" spans="1:3" x14ac:dyDescent="0.2">
      <c r="A4806" t="s">
        <v>4803</v>
      </c>
      <c r="B4806">
        <v>0.18969889448647401</v>
      </c>
      <c r="C4806">
        <v>0.52952209284400786</v>
      </c>
    </row>
    <row r="4807" spans="1:3" x14ac:dyDescent="0.2">
      <c r="A4807" t="s">
        <v>4804</v>
      </c>
      <c r="B4807">
        <v>-0.111703245722062</v>
      </c>
      <c r="C4807">
        <v>0.52944168419012216</v>
      </c>
    </row>
    <row r="4808" spans="1:3" x14ac:dyDescent="0.2">
      <c r="A4808" t="s">
        <v>4805</v>
      </c>
      <c r="B4808">
        <v>4.2082376875574902E-2</v>
      </c>
      <c r="C4808">
        <v>0.52936079681121162</v>
      </c>
    </row>
    <row r="4809" spans="1:3" x14ac:dyDescent="0.2">
      <c r="A4809" t="s">
        <v>4806</v>
      </c>
      <c r="B4809">
        <v>8.4227466270355905E-2</v>
      </c>
      <c r="C4809">
        <v>0.52935153221276188</v>
      </c>
    </row>
    <row r="4810" spans="1:3" x14ac:dyDescent="0.2">
      <c r="A4810" t="s">
        <v>4807</v>
      </c>
      <c r="B4810">
        <v>0.166684435490671</v>
      </c>
      <c r="C4810">
        <v>0.52899467118464616</v>
      </c>
    </row>
    <row r="4811" spans="1:3" x14ac:dyDescent="0.2">
      <c r="A4811" t="s">
        <v>4808</v>
      </c>
      <c r="B4811">
        <v>8.5352366668773896E-2</v>
      </c>
      <c r="C4811">
        <v>0.5285240753112983</v>
      </c>
    </row>
    <row r="4812" spans="1:3" x14ac:dyDescent="0.2">
      <c r="A4812" t="s">
        <v>4809</v>
      </c>
      <c r="B4812">
        <v>-4.0191753237760301E-2</v>
      </c>
      <c r="C4812">
        <v>0.52808097008537269</v>
      </c>
    </row>
    <row r="4813" spans="1:3" x14ac:dyDescent="0.2">
      <c r="A4813" t="s">
        <v>4810</v>
      </c>
      <c r="B4813">
        <v>-0.62708908525862295</v>
      </c>
      <c r="C4813">
        <v>0.52801053283049848</v>
      </c>
    </row>
    <row r="4814" spans="1:3" x14ac:dyDescent="0.2">
      <c r="A4814" t="s">
        <v>4811</v>
      </c>
      <c r="B4814">
        <v>-0.142624598644991</v>
      </c>
      <c r="C4814">
        <v>0.52732395363536033</v>
      </c>
    </row>
    <row r="4815" spans="1:3" x14ac:dyDescent="0.2">
      <c r="A4815" t="s">
        <v>4812</v>
      </c>
      <c r="B4815">
        <v>-0.30330515264104901</v>
      </c>
      <c r="C4815">
        <v>0.52700530473577323</v>
      </c>
    </row>
    <row r="4816" spans="1:3" x14ac:dyDescent="0.2">
      <c r="A4816" t="s">
        <v>4813</v>
      </c>
      <c r="B4816">
        <v>5.9312733934994803E-2</v>
      </c>
      <c r="C4816">
        <v>0.52683498093219816</v>
      </c>
    </row>
    <row r="4817" spans="1:3" x14ac:dyDescent="0.2">
      <c r="A4817" t="s">
        <v>4814</v>
      </c>
      <c r="B4817">
        <v>-3.9286203337926699E-2</v>
      </c>
      <c r="C4817">
        <v>0.52667010353301846</v>
      </c>
    </row>
    <row r="4818" spans="1:3" x14ac:dyDescent="0.2">
      <c r="A4818" t="s">
        <v>4815</v>
      </c>
      <c r="B4818">
        <v>0.25110908229769202</v>
      </c>
      <c r="C4818">
        <v>0.5264301426991651</v>
      </c>
    </row>
    <row r="4819" spans="1:3" x14ac:dyDescent="0.2">
      <c r="A4819" t="s">
        <v>4816</v>
      </c>
      <c r="B4819">
        <v>7.0775956556897099E-2</v>
      </c>
      <c r="C4819">
        <v>0.52637342107270091</v>
      </c>
    </row>
    <row r="4820" spans="1:3" x14ac:dyDescent="0.2">
      <c r="A4820" t="s">
        <v>4817</v>
      </c>
      <c r="B4820">
        <v>0.15018855794640201</v>
      </c>
      <c r="C4820">
        <v>0.52620198220424963</v>
      </c>
    </row>
    <row r="4821" spans="1:3" x14ac:dyDescent="0.2">
      <c r="A4821" t="s">
        <v>4818</v>
      </c>
      <c r="B4821">
        <v>7.3392976424276696E-2</v>
      </c>
      <c r="C4821">
        <v>0.526010877274253</v>
      </c>
    </row>
    <row r="4822" spans="1:3" x14ac:dyDescent="0.2">
      <c r="A4822" t="s">
        <v>4819</v>
      </c>
      <c r="B4822">
        <v>-5.3545208165042303E-2</v>
      </c>
      <c r="C4822">
        <v>0.52597106110709235</v>
      </c>
    </row>
    <row r="4823" spans="1:3" x14ac:dyDescent="0.2">
      <c r="A4823" t="s">
        <v>4820</v>
      </c>
      <c r="B4823">
        <v>6.8254228552204296E-2</v>
      </c>
      <c r="C4823">
        <v>0.52581099736100101</v>
      </c>
    </row>
    <row r="4824" spans="1:3" x14ac:dyDescent="0.2">
      <c r="A4824" t="s">
        <v>4821</v>
      </c>
      <c r="B4824">
        <v>-7.1426242662102596E-2</v>
      </c>
      <c r="C4824">
        <v>0.52580531504862793</v>
      </c>
    </row>
    <row r="4825" spans="1:3" x14ac:dyDescent="0.2">
      <c r="A4825" t="s">
        <v>4822</v>
      </c>
      <c r="B4825">
        <v>-0.12732099213328499</v>
      </c>
      <c r="C4825">
        <v>0.52567590324055802</v>
      </c>
    </row>
    <row r="4826" spans="1:3" x14ac:dyDescent="0.2">
      <c r="A4826" t="s">
        <v>4823</v>
      </c>
      <c r="B4826">
        <v>0.27690082398624699</v>
      </c>
      <c r="C4826">
        <v>0.52557415321837486</v>
      </c>
    </row>
    <row r="4827" spans="1:3" x14ac:dyDescent="0.2">
      <c r="A4827" t="s">
        <v>4824</v>
      </c>
      <c r="B4827">
        <v>-0.22784083457342399</v>
      </c>
      <c r="C4827">
        <v>0.52540549533259895</v>
      </c>
    </row>
    <row r="4828" spans="1:3" x14ac:dyDescent="0.2">
      <c r="A4828" t="s">
        <v>4825</v>
      </c>
      <c r="B4828">
        <v>-6.93722273744104E-2</v>
      </c>
      <c r="C4828">
        <v>0.5253973636155741</v>
      </c>
    </row>
    <row r="4829" spans="1:3" x14ac:dyDescent="0.2">
      <c r="A4829" t="s">
        <v>4826</v>
      </c>
      <c r="B4829">
        <v>5.8803643402249903E-2</v>
      </c>
      <c r="C4829">
        <v>0.52526707450590049</v>
      </c>
    </row>
    <row r="4830" spans="1:3" x14ac:dyDescent="0.2">
      <c r="A4830" t="s">
        <v>4827</v>
      </c>
      <c r="B4830">
        <v>6.2499388697190697E-2</v>
      </c>
      <c r="C4830">
        <v>0.52492933349462823</v>
      </c>
    </row>
    <row r="4831" spans="1:3" x14ac:dyDescent="0.2">
      <c r="A4831" t="s">
        <v>4828</v>
      </c>
      <c r="B4831">
        <v>7.5566760119244195E-2</v>
      </c>
      <c r="C4831">
        <v>0.52479168604289594</v>
      </c>
    </row>
    <row r="4832" spans="1:3" x14ac:dyDescent="0.2">
      <c r="A4832" t="s">
        <v>4829</v>
      </c>
      <c r="B4832">
        <v>7.8895375148436003E-2</v>
      </c>
      <c r="C4832">
        <v>0.52468852993819803</v>
      </c>
    </row>
    <row r="4833" spans="1:3" x14ac:dyDescent="0.2">
      <c r="A4833" t="s">
        <v>4830</v>
      </c>
      <c r="B4833">
        <v>5.3028011200737503E-2</v>
      </c>
      <c r="C4833">
        <v>0.52412996599483874</v>
      </c>
    </row>
    <row r="4834" spans="1:3" x14ac:dyDescent="0.2">
      <c r="A4834" t="s">
        <v>4831</v>
      </c>
      <c r="B4834">
        <v>0.84721647017517598</v>
      </c>
      <c r="C4834">
        <v>0.52403338143707934</v>
      </c>
    </row>
    <row r="4835" spans="1:3" x14ac:dyDescent="0.2">
      <c r="A4835" t="s">
        <v>4832</v>
      </c>
      <c r="B4835">
        <v>-0.348860558504136</v>
      </c>
      <c r="C4835">
        <v>0.5236995843620772</v>
      </c>
    </row>
    <row r="4836" spans="1:3" x14ac:dyDescent="0.2">
      <c r="A4836" t="s">
        <v>4833</v>
      </c>
      <c r="B4836">
        <v>-6.3923290764293497E-2</v>
      </c>
      <c r="C4836">
        <v>0.52357177996500659</v>
      </c>
    </row>
    <row r="4837" spans="1:3" x14ac:dyDescent="0.2">
      <c r="A4837" t="s">
        <v>4834</v>
      </c>
      <c r="B4837">
        <v>-5.4824511949394902E-2</v>
      </c>
      <c r="C4837">
        <v>0.52347298161654432</v>
      </c>
    </row>
    <row r="4838" spans="1:3" x14ac:dyDescent="0.2">
      <c r="A4838" t="s">
        <v>4835</v>
      </c>
      <c r="B4838">
        <v>-7.4224691653974204E-2</v>
      </c>
      <c r="C4838">
        <v>0.52334201050868434</v>
      </c>
    </row>
    <row r="4839" spans="1:3" x14ac:dyDescent="0.2">
      <c r="A4839" t="s">
        <v>4836</v>
      </c>
      <c r="B4839">
        <v>-0.18353959142476001</v>
      </c>
      <c r="C4839">
        <v>0.52332321378254498</v>
      </c>
    </row>
    <row r="4840" spans="1:3" x14ac:dyDescent="0.2">
      <c r="A4840" t="s">
        <v>4837</v>
      </c>
      <c r="B4840">
        <v>-0.35586190106173599</v>
      </c>
      <c r="C4840">
        <v>0.52330696572343349</v>
      </c>
    </row>
    <row r="4841" spans="1:3" x14ac:dyDescent="0.2">
      <c r="A4841" t="s">
        <v>4838</v>
      </c>
      <c r="B4841">
        <v>-1.2185923223864501</v>
      </c>
      <c r="C4841">
        <v>0.52315323629252197</v>
      </c>
    </row>
    <row r="4842" spans="1:3" x14ac:dyDescent="0.2">
      <c r="A4842" t="s">
        <v>4839</v>
      </c>
      <c r="B4842">
        <v>-6.0490118672463601E-2</v>
      </c>
      <c r="C4842">
        <v>0.52304280573574091</v>
      </c>
    </row>
    <row r="4843" spans="1:3" x14ac:dyDescent="0.2">
      <c r="A4843" t="s">
        <v>4840</v>
      </c>
      <c r="B4843">
        <v>5.1349876520271599E-2</v>
      </c>
      <c r="C4843">
        <v>0.52294341100890263</v>
      </c>
    </row>
    <row r="4844" spans="1:3" x14ac:dyDescent="0.2">
      <c r="A4844" t="s">
        <v>4841</v>
      </c>
      <c r="B4844">
        <v>0.40976111083375399</v>
      </c>
      <c r="C4844">
        <v>0.52294209618532206</v>
      </c>
    </row>
    <row r="4845" spans="1:3" x14ac:dyDescent="0.2">
      <c r="A4845" t="s">
        <v>4842</v>
      </c>
      <c r="B4845">
        <v>-5.48191550826349E-2</v>
      </c>
      <c r="C4845">
        <v>0.52273097534723789</v>
      </c>
    </row>
    <row r="4846" spans="1:3" x14ac:dyDescent="0.2">
      <c r="A4846" t="s">
        <v>4843</v>
      </c>
      <c r="B4846">
        <v>-5.2377155088695601E-2</v>
      </c>
      <c r="C4846">
        <v>0.52252710423295801</v>
      </c>
    </row>
    <row r="4847" spans="1:3" x14ac:dyDescent="0.2">
      <c r="A4847" t="s">
        <v>4844</v>
      </c>
      <c r="B4847">
        <v>-0.118579850901877</v>
      </c>
      <c r="C4847">
        <v>0.52238860569731682</v>
      </c>
    </row>
    <row r="4848" spans="1:3" x14ac:dyDescent="0.2">
      <c r="A4848" t="s">
        <v>4845</v>
      </c>
      <c r="B4848">
        <v>0.25697504652842301</v>
      </c>
      <c r="C4848">
        <v>0.52119110256537249</v>
      </c>
    </row>
    <row r="4849" spans="1:3" x14ac:dyDescent="0.2">
      <c r="A4849" t="s">
        <v>4846</v>
      </c>
      <c r="B4849">
        <v>0.25589397869151898</v>
      </c>
      <c r="C4849">
        <v>0.52116526639685035</v>
      </c>
    </row>
    <row r="4850" spans="1:3" x14ac:dyDescent="0.2">
      <c r="A4850" t="s">
        <v>4847</v>
      </c>
      <c r="B4850">
        <v>-6.6143006839208596E-2</v>
      </c>
      <c r="C4850">
        <v>0.52079001937049463</v>
      </c>
    </row>
    <row r="4851" spans="1:3" x14ac:dyDescent="0.2">
      <c r="A4851" t="s">
        <v>4848</v>
      </c>
      <c r="B4851">
        <v>-0.13417169319931899</v>
      </c>
      <c r="C4851">
        <v>0.5206721497989627</v>
      </c>
    </row>
    <row r="4852" spans="1:3" x14ac:dyDescent="0.2">
      <c r="A4852" t="s">
        <v>4849</v>
      </c>
      <c r="B4852">
        <v>5.4790435336585099E-2</v>
      </c>
      <c r="C4852">
        <v>0.52028237617683837</v>
      </c>
    </row>
    <row r="4853" spans="1:3" x14ac:dyDescent="0.2">
      <c r="A4853" t="s">
        <v>4850</v>
      </c>
      <c r="B4853">
        <v>5.6739992122320601E-2</v>
      </c>
      <c r="C4853">
        <v>0.52025540338579546</v>
      </c>
    </row>
    <row r="4854" spans="1:3" x14ac:dyDescent="0.2">
      <c r="A4854" t="s">
        <v>4851</v>
      </c>
      <c r="B4854">
        <v>0.10434663948759</v>
      </c>
      <c r="C4854">
        <v>0.52024392380115614</v>
      </c>
    </row>
    <row r="4855" spans="1:3" x14ac:dyDescent="0.2">
      <c r="A4855" t="s">
        <v>4852</v>
      </c>
      <c r="B4855">
        <v>-0.12549568960473001</v>
      </c>
      <c r="C4855">
        <v>0.51990067820190911</v>
      </c>
    </row>
    <row r="4856" spans="1:3" x14ac:dyDescent="0.2">
      <c r="A4856" t="s">
        <v>4853</v>
      </c>
      <c r="B4856">
        <v>4.8722901531688102E-2</v>
      </c>
      <c r="C4856">
        <v>0.51986271848410071</v>
      </c>
    </row>
    <row r="4857" spans="1:3" x14ac:dyDescent="0.2">
      <c r="A4857" t="s">
        <v>4854</v>
      </c>
      <c r="B4857">
        <v>-7.4910073922163506E-2</v>
      </c>
      <c r="C4857">
        <v>0.5198617824011188</v>
      </c>
    </row>
    <row r="4858" spans="1:3" x14ac:dyDescent="0.2">
      <c r="A4858" t="s">
        <v>4855</v>
      </c>
      <c r="B4858">
        <v>-0.26486317359560402</v>
      </c>
      <c r="C4858">
        <v>0.51954795291589562</v>
      </c>
    </row>
    <row r="4859" spans="1:3" x14ac:dyDescent="0.2">
      <c r="A4859" t="s">
        <v>4856</v>
      </c>
      <c r="B4859">
        <v>0.13819082294103599</v>
      </c>
      <c r="C4859">
        <v>0.51946950326696228</v>
      </c>
    </row>
    <row r="4860" spans="1:3" x14ac:dyDescent="0.2">
      <c r="A4860" t="s">
        <v>4857</v>
      </c>
      <c r="B4860">
        <v>0.122853623889421</v>
      </c>
      <c r="C4860">
        <v>0.51934845938289653</v>
      </c>
    </row>
    <row r="4861" spans="1:3" x14ac:dyDescent="0.2">
      <c r="A4861" t="s">
        <v>4858</v>
      </c>
      <c r="B4861">
        <v>9.1957015160019806E-2</v>
      </c>
      <c r="C4861">
        <v>0.5191808786016302</v>
      </c>
    </row>
    <row r="4862" spans="1:3" x14ac:dyDescent="0.2">
      <c r="A4862" t="s">
        <v>4859</v>
      </c>
      <c r="B4862">
        <v>3.8778569340069097E-2</v>
      </c>
      <c r="C4862">
        <v>0.51886643035661861</v>
      </c>
    </row>
    <row r="4863" spans="1:3" x14ac:dyDescent="0.2">
      <c r="A4863" t="s">
        <v>4860</v>
      </c>
      <c r="B4863">
        <v>-5.6720867107767199E-2</v>
      </c>
      <c r="C4863">
        <v>0.51884613184527273</v>
      </c>
    </row>
    <row r="4864" spans="1:3" x14ac:dyDescent="0.2">
      <c r="A4864" t="s">
        <v>4861</v>
      </c>
      <c r="B4864">
        <v>0.12655260984236499</v>
      </c>
      <c r="C4864">
        <v>0.51870434129389054</v>
      </c>
    </row>
    <row r="4865" spans="1:3" x14ac:dyDescent="0.2">
      <c r="A4865" t="s">
        <v>4862</v>
      </c>
      <c r="B4865">
        <v>-5.3879481125603597E-2</v>
      </c>
      <c r="C4865">
        <v>0.5186541779015732</v>
      </c>
    </row>
    <row r="4866" spans="1:3" x14ac:dyDescent="0.2">
      <c r="A4866" t="s">
        <v>4863</v>
      </c>
      <c r="B4866">
        <v>5.2972457794339803E-2</v>
      </c>
      <c r="C4866">
        <v>0.51864497412614319</v>
      </c>
    </row>
    <row r="4867" spans="1:3" x14ac:dyDescent="0.2">
      <c r="A4867" t="s">
        <v>4864</v>
      </c>
      <c r="B4867">
        <v>8.7428124821824896E-2</v>
      </c>
      <c r="C4867">
        <v>0.51835977527940857</v>
      </c>
    </row>
    <row r="4868" spans="1:3" x14ac:dyDescent="0.2">
      <c r="A4868" t="s">
        <v>4865</v>
      </c>
      <c r="B4868">
        <v>-8.1490996688208001E-2</v>
      </c>
      <c r="C4868">
        <v>0.51825554489082082</v>
      </c>
    </row>
    <row r="4869" spans="1:3" x14ac:dyDescent="0.2">
      <c r="A4869" t="s">
        <v>4866</v>
      </c>
      <c r="B4869">
        <v>8.2196386110778605E-2</v>
      </c>
      <c r="C4869">
        <v>0.51815134679303199</v>
      </c>
    </row>
    <row r="4870" spans="1:3" x14ac:dyDescent="0.2">
      <c r="A4870" t="s">
        <v>4867</v>
      </c>
      <c r="B4870">
        <v>-0.12975033809037301</v>
      </c>
      <c r="C4870">
        <v>0.51791202602982767</v>
      </c>
    </row>
    <row r="4871" spans="1:3" x14ac:dyDescent="0.2">
      <c r="A4871" t="s">
        <v>4868</v>
      </c>
      <c r="B4871">
        <v>-0.30286974323898802</v>
      </c>
      <c r="C4871">
        <v>0.51783335449864054</v>
      </c>
    </row>
    <row r="4872" spans="1:3" x14ac:dyDescent="0.2">
      <c r="A4872" t="s">
        <v>4869</v>
      </c>
      <c r="B4872">
        <v>-5.5987161859448499E-2</v>
      </c>
      <c r="C4872">
        <v>0.51774546902655783</v>
      </c>
    </row>
    <row r="4873" spans="1:3" x14ac:dyDescent="0.2">
      <c r="A4873" t="s">
        <v>4870</v>
      </c>
      <c r="B4873">
        <v>-9.5106962044432905E-2</v>
      </c>
      <c r="C4873">
        <v>0.51756946441078844</v>
      </c>
    </row>
    <row r="4874" spans="1:3" x14ac:dyDescent="0.2">
      <c r="A4874" t="s">
        <v>4871</v>
      </c>
      <c r="B4874">
        <v>-4.94716735884069E-2</v>
      </c>
      <c r="C4874">
        <v>0.51756454788683159</v>
      </c>
    </row>
    <row r="4875" spans="1:3" x14ac:dyDescent="0.2">
      <c r="A4875" t="s">
        <v>4872</v>
      </c>
      <c r="B4875">
        <v>-7.5901782426139902E-2</v>
      </c>
      <c r="C4875">
        <v>0.51705957463151986</v>
      </c>
    </row>
    <row r="4876" spans="1:3" x14ac:dyDescent="0.2">
      <c r="A4876" t="s">
        <v>4873</v>
      </c>
      <c r="B4876">
        <v>-7.9832994574676505E-2</v>
      </c>
      <c r="C4876">
        <v>0.51671392915675685</v>
      </c>
    </row>
    <row r="4877" spans="1:3" x14ac:dyDescent="0.2">
      <c r="A4877" t="s">
        <v>4874</v>
      </c>
      <c r="B4877">
        <v>-4.7385292596020499E-2</v>
      </c>
      <c r="C4877">
        <v>0.51647021416398742</v>
      </c>
    </row>
    <row r="4878" spans="1:3" x14ac:dyDescent="0.2">
      <c r="A4878" t="s">
        <v>4875</v>
      </c>
      <c r="B4878">
        <v>-4.8191483010217702E-2</v>
      </c>
      <c r="C4878">
        <v>0.51641337613524019</v>
      </c>
    </row>
    <row r="4879" spans="1:3" x14ac:dyDescent="0.2">
      <c r="A4879" t="s">
        <v>4876</v>
      </c>
      <c r="B4879">
        <v>-6.2966986277963599E-2</v>
      </c>
      <c r="C4879">
        <v>0.51629499699049441</v>
      </c>
    </row>
    <row r="4880" spans="1:3" x14ac:dyDescent="0.2">
      <c r="A4880" t="s">
        <v>4877</v>
      </c>
      <c r="B4880">
        <v>-5.6105538185617497E-2</v>
      </c>
      <c r="C4880">
        <v>0.51607689301913129</v>
      </c>
    </row>
    <row r="4881" spans="1:3" x14ac:dyDescent="0.2">
      <c r="A4881" t="s">
        <v>4878</v>
      </c>
      <c r="B4881">
        <v>5.6166104227822103E-2</v>
      </c>
      <c r="C4881">
        <v>0.5157352101091397</v>
      </c>
    </row>
    <row r="4882" spans="1:3" x14ac:dyDescent="0.2">
      <c r="A4882" t="s">
        <v>4879</v>
      </c>
      <c r="B4882">
        <v>7.5352642145738002E-2</v>
      </c>
      <c r="C4882">
        <v>0.51556693120879971</v>
      </c>
    </row>
    <row r="4883" spans="1:3" x14ac:dyDescent="0.2">
      <c r="A4883" t="s">
        <v>4880</v>
      </c>
      <c r="B4883">
        <v>-5.61250494191423E-2</v>
      </c>
      <c r="C4883">
        <v>0.51550210429547438</v>
      </c>
    </row>
    <row r="4884" spans="1:3" x14ac:dyDescent="0.2">
      <c r="A4884" t="s">
        <v>4881</v>
      </c>
      <c r="B4884">
        <v>3.4179966805520899E-2</v>
      </c>
      <c r="C4884">
        <v>0.51545671333345788</v>
      </c>
    </row>
    <row r="4885" spans="1:3" x14ac:dyDescent="0.2">
      <c r="A4885" t="s">
        <v>4882</v>
      </c>
      <c r="B4885">
        <v>5.6956615689708598E-2</v>
      </c>
      <c r="C4885">
        <v>0.51521998822447435</v>
      </c>
    </row>
    <row r="4886" spans="1:3" x14ac:dyDescent="0.2">
      <c r="A4886" t="s">
        <v>4883</v>
      </c>
      <c r="B4886">
        <v>4.6190428298524801E-2</v>
      </c>
      <c r="C4886">
        <v>0.51513581758208393</v>
      </c>
    </row>
    <row r="4887" spans="1:3" x14ac:dyDescent="0.2">
      <c r="A4887" t="s">
        <v>4884</v>
      </c>
      <c r="B4887">
        <v>-6.0254852705677202E-2</v>
      </c>
      <c r="C4887">
        <v>0.51512618275614741</v>
      </c>
    </row>
    <row r="4888" spans="1:3" x14ac:dyDescent="0.2">
      <c r="A4888" t="s">
        <v>4885</v>
      </c>
      <c r="B4888">
        <v>0.17955804500007999</v>
      </c>
      <c r="C4888">
        <v>0.51509324943282508</v>
      </c>
    </row>
    <row r="4889" spans="1:3" x14ac:dyDescent="0.2">
      <c r="A4889" t="s">
        <v>4886</v>
      </c>
      <c r="B4889">
        <v>-7.7724171018440202E-2</v>
      </c>
      <c r="C4889">
        <v>0.51506359206673047</v>
      </c>
    </row>
    <row r="4890" spans="1:3" x14ac:dyDescent="0.2">
      <c r="A4890" t="s">
        <v>4887</v>
      </c>
      <c r="B4890">
        <v>9.4077160819741906E-2</v>
      </c>
      <c r="C4890">
        <v>0.51471953155122019</v>
      </c>
    </row>
    <row r="4891" spans="1:3" x14ac:dyDescent="0.2">
      <c r="A4891" t="s">
        <v>4888</v>
      </c>
      <c r="B4891">
        <v>0.129743952159663</v>
      </c>
      <c r="C4891">
        <v>0.51426071173991039</v>
      </c>
    </row>
    <row r="4892" spans="1:3" x14ac:dyDescent="0.2">
      <c r="A4892" t="s">
        <v>4889</v>
      </c>
      <c r="B4892">
        <v>0.132021339253445</v>
      </c>
      <c r="C4892">
        <v>0.51372760944543072</v>
      </c>
    </row>
    <row r="4893" spans="1:3" x14ac:dyDescent="0.2">
      <c r="A4893" t="s">
        <v>4890</v>
      </c>
      <c r="B4893">
        <v>-0.120919461758934</v>
      </c>
      <c r="C4893">
        <v>0.51357449150619872</v>
      </c>
    </row>
    <row r="4894" spans="1:3" x14ac:dyDescent="0.2">
      <c r="A4894" t="s">
        <v>4891</v>
      </c>
      <c r="B4894">
        <v>5.4090012978843298E-2</v>
      </c>
      <c r="C4894">
        <v>0.51344983271916123</v>
      </c>
    </row>
    <row r="4895" spans="1:3" x14ac:dyDescent="0.2">
      <c r="A4895" t="s">
        <v>4892</v>
      </c>
      <c r="B4895">
        <v>-0.10259778626957999</v>
      </c>
      <c r="C4895">
        <v>0.51331907325794823</v>
      </c>
    </row>
    <row r="4896" spans="1:3" x14ac:dyDescent="0.2">
      <c r="A4896" t="s">
        <v>4893</v>
      </c>
      <c r="B4896">
        <v>0.111605547491235</v>
      </c>
      <c r="C4896">
        <v>0.51297051203651411</v>
      </c>
    </row>
    <row r="4897" spans="1:3" x14ac:dyDescent="0.2">
      <c r="A4897" t="s">
        <v>4894</v>
      </c>
      <c r="B4897">
        <v>-0.14256605365757499</v>
      </c>
      <c r="C4897">
        <v>0.51291457828651665</v>
      </c>
    </row>
    <row r="4898" spans="1:3" x14ac:dyDescent="0.2">
      <c r="A4898" t="s">
        <v>4895</v>
      </c>
      <c r="B4898">
        <v>0.10309325729221</v>
      </c>
      <c r="C4898">
        <v>0.51289651478554565</v>
      </c>
    </row>
    <row r="4899" spans="1:3" x14ac:dyDescent="0.2">
      <c r="A4899" t="s">
        <v>4896</v>
      </c>
      <c r="B4899">
        <v>-6.5139143751800105E-2</v>
      </c>
      <c r="C4899">
        <v>0.51259783154704941</v>
      </c>
    </row>
    <row r="4900" spans="1:3" x14ac:dyDescent="0.2">
      <c r="A4900" t="s">
        <v>4897</v>
      </c>
      <c r="B4900">
        <v>0.430283890326639</v>
      </c>
      <c r="C4900">
        <v>0.51244456264265481</v>
      </c>
    </row>
    <row r="4901" spans="1:3" x14ac:dyDescent="0.2">
      <c r="A4901" t="s">
        <v>4898</v>
      </c>
      <c r="B4901">
        <v>-5.9805607744708701E-2</v>
      </c>
      <c r="C4901">
        <v>0.51227207030480071</v>
      </c>
    </row>
    <row r="4902" spans="1:3" x14ac:dyDescent="0.2">
      <c r="A4902" t="s">
        <v>4899</v>
      </c>
      <c r="B4902">
        <v>-5.6391459782128499E-2</v>
      </c>
      <c r="C4902">
        <v>0.512129006085424</v>
      </c>
    </row>
    <row r="4903" spans="1:3" x14ac:dyDescent="0.2">
      <c r="A4903" t="s">
        <v>4900</v>
      </c>
      <c r="B4903">
        <v>7.1128955668484706E-2</v>
      </c>
      <c r="C4903">
        <v>0.51206757718803764</v>
      </c>
    </row>
    <row r="4904" spans="1:3" x14ac:dyDescent="0.2">
      <c r="A4904" t="s">
        <v>4901</v>
      </c>
      <c r="B4904">
        <v>7.6127123514739395E-2</v>
      </c>
      <c r="C4904">
        <v>0.51194040959211307</v>
      </c>
    </row>
    <row r="4905" spans="1:3" x14ac:dyDescent="0.2">
      <c r="A4905" t="s">
        <v>4902</v>
      </c>
      <c r="B4905">
        <v>0.35714354053750402</v>
      </c>
      <c r="C4905">
        <v>0.51192641811643624</v>
      </c>
    </row>
    <row r="4906" spans="1:3" x14ac:dyDescent="0.2">
      <c r="A4906" t="s">
        <v>4903</v>
      </c>
      <c r="B4906">
        <v>0.24388922630894799</v>
      </c>
      <c r="C4906">
        <v>0.51179297633172383</v>
      </c>
    </row>
    <row r="4907" spans="1:3" x14ac:dyDescent="0.2">
      <c r="A4907" t="s">
        <v>4904</v>
      </c>
      <c r="B4907">
        <v>5.14102834484031E-2</v>
      </c>
      <c r="C4907">
        <v>0.51167735960058636</v>
      </c>
    </row>
    <row r="4908" spans="1:3" x14ac:dyDescent="0.2">
      <c r="A4908" t="s">
        <v>4905</v>
      </c>
      <c r="B4908">
        <v>4.55644459852333E-2</v>
      </c>
      <c r="C4908">
        <v>0.51165520831188582</v>
      </c>
    </row>
    <row r="4909" spans="1:3" x14ac:dyDescent="0.2">
      <c r="A4909" t="s">
        <v>4906</v>
      </c>
      <c r="B4909">
        <v>-4.3159780420882803E-2</v>
      </c>
      <c r="C4909">
        <v>0.51146430349268723</v>
      </c>
    </row>
    <row r="4910" spans="1:3" x14ac:dyDescent="0.2">
      <c r="A4910" t="s">
        <v>4907</v>
      </c>
      <c r="B4910">
        <v>-6.4341858918154998E-2</v>
      </c>
      <c r="C4910">
        <v>0.51138984899624451</v>
      </c>
    </row>
    <row r="4911" spans="1:3" x14ac:dyDescent="0.2">
      <c r="A4911" t="s">
        <v>4908</v>
      </c>
      <c r="B4911">
        <v>-7.8515131425700005E-2</v>
      </c>
      <c r="C4911">
        <v>0.51135112243993808</v>
      </c>
    </row>
    <row r="4912" spans="1:3" x14ac:dyDescent="0.2">
      <c r="A4912" t="s">
        <v>4909</v>
      </c>
      <c r="B4912">
        <v>0.13432155990493799</v>
      </c>
      <c r="C4912">
        <v>0.5113475048609426</v>
      </c>
    </row>
    <row r="4913" spans="1:3" x14ac:dyDescent="0.2">
      <c r="A4913" t="s">
        <v>4910</v>
      </c>
      <c r="B4913">
        <v>-6.3794187568579006E-2</v>
      </c>
      <c r="C4913">
        <v>0.51096062104440287</v>
      </c>
    </row>
    <row r="4914" spans="1:3" x14ac:dyDescent="0.2">
      <c r="A4914" t="s">
        <v>4911</v>
      </c>
      <c r="B4914">
        <v>9.2207092781592295E-2</v>
      </c>
      <c r="C4914">
        <v>0.51083421793209016</v>
      </c>
    </row>
    <row r="4915" spans="1:3" x14ac:dyDescent="0.2">
      <c r="A4915" t="s">
        <v>4912</v>
      </c>
      <c r="B4915">
        <v>-0.16115620582558299</v>
      </c>
      <c r="C4915">
        <v>0.51052774781995092</v>
      </c>
    </row>
    <row r="4916" spans="1:3" x14ac:dyDescent="0.2">
      <c r="A4916" t="s">
        <v>4913</v>
      </c>
      <c r="B4916">
        <v>6.9858497138177697E-2</v>
      </c>
      <c r="C4916">
        <v>0.51040183496512959</v>
      </c>
    </row>
    <row r="4917" spans="1:3" x14ac:dyDescent="0.2">
      <c r="A4917" t="s">
        <v>4914</v>
      </c>
      <c r="B4917">
        <v>9.4688162521400401E-2</v>
      </c>
      <c r="C4917">
        <v>0.51009276737661169</v>
      </c>
    </row>
    <row r="4918" spans="1:3" x14ac:dyDescent="0.2">
      <c r="A4918" t="s">
        <v>4915</v>
      </c>
      <c r="B4918">
        <v>-7.84920624012031E-2</v>
      </c>
      <c r="C4918">
        <v>0.50954371561103884</v>
      </c>
    </row>
    <row r="4919" spans="1:3" x14ac:dyDescent="0.2">
      <c r="A4919" t="s">
        <v>4916</v>
      </c>
      <c r="B4919">
        <v>-6.7536846534855102E-2</v>
      </c>
      <c r="C4919">
        <v>0.50930995664545697</v>
      </c>
    </row>
    <row r="4920" spans="1:3" x14ac:dyDescent="0.2">
      <c r="A4920" t="s">
        <v>4917</v>
      </c>
      <c r="B4920">
        <v>-5.2842162568815403E-2</v>
      </c>
      <c r="C4920">
        <v>0.50904885910159359</v>
      </c>
    </row>
    <row r="4921" spans="1:3" x14ac:dyDescent="0.2">
      <c r="A4921" t="s">
        <v>4918</v>
      </c>
      <c r="B4921">
        <v>7.7730423742860197E-2</v>
      </c>
      <c r="C4921">
        <v>0.50878330099692914</v>
      </c>
    </row>
    <row r="4922" spans="1:3" x14ac:dyDescent="0.2">
      <c r="A4922" t="s">
        <v>4919</v>
      </c>
      <c r="B4922">
        <v>7.0323430496664202E-2</v>
      </c>
      <c r="C4922">
        <v>0.50874540080098418</v>
      </c>
    </row>
    <row r="4923" spans="1:3" x14ac:dyDescent="0.2">
      <c r="A4923" t="s">
        <v>4920</v>
      </c>
      <c r="B4923">
        <v>6.8193239866646493E-2</v>
      </c>
      <c r="C4923">
        <v>0.50861536554089026</v>
      </c>
    </row>
    <row r="4924" spans="1:3" x14ac:dyDescent="0.2">
      <c r="A4924" t="s">
        <v>4921</v>
      </c>
      <c r="B4924">
        <v>4.8420979668796001E-2</v>
      </c>
      <c r="C4924">
        <v>0.5082080592803756</v>
      </c>
    </row>
    <row r="4925" spans="1:3" x14ac:dyDescent="0.2">
      <c r="A4925" t="s">
        <v>4922</v>
      </c>
      <c r="B4925">
        <v>0.13166652090242401</v>
      </c>
      <c r="C4925">
        <v>0.50809371829740879</v>
      </c>
    </row>
    <row r="4926" spans="1:3" x14ac:dyDescent="0.2">
      <c r="A4926" t="s">
        <v>4923</v>
      </c>
      <c r="B4926">
        <v>-5.5836828544297397E-2</v>
      </c>
      <c r="C4926">
        <v>0.50799931086099415</v>
      </c>
    </row>
    <row r="4927" spans="1:3" x14ac:dyDescent="0.2">
      <c r="A4927" t="s">
        <v>4924</v>
      </c>
      <c r="B4927">
        <v>-9.9935926897995103E-2</v>
      </c>
      <c r="C4927">
        <v>0.50775872279324819</v>
      </c>
    </row>
    <row r="4928" spans="1:3" x14ac:dyDescent="0.2">
      <c r="A4928" t="s">
        <v>4925</v>
      </c>
      <c r="B4928">
        <v>-0.13907295213575699</v>
      </c>
      <c r="C4928">
        <v>0.50773117708773241</v>
      </c>
    </row>
    <row r="4929" spans="1:3" x14ac:dyDescent="0.2">
      <c r="A4929" t="s">
        <v>4926</v>
      </c>
      <c r="B4929">
        <v>-6.3869957439793595E-2</v>
      </c>
      <c r="C4929">
        <v>0.50768025880130807</v>
      </c>
    </row>
    <row r="4930" spans="1:3" x14ac:dyDescent="0.2">
      <c r="A4930" t="s">
        <v>4927</v>
      </c>
      <c r="B4930">
        <v>0.108839517321623</v>
      </c>
      <c r="C4930">
        <v>0.50759696343335736</v>
      </c>
    </row>
    <row r="4931" spans="1:3" x14ac:dyDescent="0.2">
      <c r="A4931" t="s">
        <v>4928</v>
      </c>
      <c r="B4931">
        <v>0.13004778984538001</v>
      </c>
      <c r="C4931">
        <v>0.50745776328732395</v>
      </c>
    </row>
    <row r="4932" spans="1:3" x14ac:dyDescent="0.2">
      <c r="A4932" t="s">
        <v>4929</v>
      </c>
      <c r="B4932">
        <v>-7.8085380652201095E-2</v>
      </c>
      <c r="C4932">
        <v>0.5074325838534024</v>
      </c>
    </row>
    <row r="4933" spans="1:3" x14ac:dyDescent="0.2">
      <c r="A4933" t="s">
        <v>4930</v>
      </c>
      <c r="B4933">
        <v>-5.7616076980128397E-2</v>
      </c>
      <c r="C4933">
        <v>0.50695859412914124</v>
      </c>
    </row>
    <row r="4934" spans="1:3" x14ac:dyDescent="0.2">
      <c r="A4934" t="s">
        <v>4931</v>
      </c>
      <c r="B4934">
        <v>8.7653667131981194E-2</v>
      </c>
      <c r="C4934">
        <v>0.50685685011551196</v>
      </c>
    </row>
    <row r="4935" spans="1:3" x14ac:dyDescent="0.2">
      <c r="A4935" t="s">
        <v>4932</v>
      </c>
      <c r="B4935">
        <v>0.108870294372934</v>
      </c>
      <c r="C4935">
        <v>0.50685025270160022</v>
      </c>
    </row>
    <row r="4936" spans="1:3" x14ac:dyDescent="0.2">
      <c r="A4936" t="s">
        <v>4933</v>
      </c>
      <c r="B4936">
        <v>-0.32271242895896901</v>
      </c>
      <c r="C4936">
        <v>0.50670441927865195</v>
      </c>
    </row>
    <row r="4937" spans="1:3" x14ac:dyDescent="0.2">
      <c r="A4937" t="s">
        <v>4934</v>
      </c>
      <c r="B4937">
        <v>6.6671264363968405E-2</v>
      </c>
      <c r="C4937">
        <v>0.50659584455840778</v>
      </c>
    </row>
    <row r="4938" spans="1:3" x14ac:dyDescent="0.2">
      <c r="A4938" t="s">
        <v>4935</v>
      </c>
      <c r="B4938">
        <v>3.5959290768964501E-2</v>
      </c>
      <c r="C4938">
        <v>0.50654380626697226</v>
      </c>
    </row>
    <row r="4939" spans="1:3" x14ac:dyDescent="0.2">
      <c r="A4939" t="s">
        <v>4936</v>
      </c>
      <c r="B4939">
        <v>-7.1472651576920398E-2</v>
      </c>
      <c r="C4939">
        <v>0.50650754347316929</v>
      </c>
    </row>
    <row r="4940" spans="1:3" x14ac:dyDescent="0.2">
      <c r="A4940" t="s">
        <v>4937</v>
      </c>
      <c r="B4940">
        <v>5.09709770079994E-2</v>
      </c>
      <c r="C4940">
        <v>0.50635746990748831</v>
      </c>
    </row>
    <row r="4941" spans="1:3" x14ac:dyDescent="0.2">
      <c r="A4941" t="s">
        <v>4938</v>
      </c>
      <c r="B4941">
        <v>6.7055949143942001E-2</v>
      </c>
      <c r="C4941">
        <v>0.50635700554451413</v>
      </c>
    </row>
    <row r="4942" spans="1:3" x14ac:dyDescent="0.2">
      <c r="A4942" t="s">
        <v>4939</v>
      </c>
      <c r="B4942">
        <v>-0.25167033688454099</v>
      </c>
      <c r="C4942">
        <v>0.50604347476898626</v>
      </c>
    </row>
    <row r="4943" spans="1:3" x14ac:dyDescent="0.2">
      <c r="A4943" t="s">
        <v>4940</v>
      </c>
      <c r="B4943">
        <v>-5.7300235012178298E-2</v>
      </c>
      <c r="C4943">
        <v>0.50589573202036131</v>
      </c>
    </row>
    <row r="4944" spans="1:3" x14ac:dyDescent="0.2">
      <c r="A4944" t="s">
        <v>4941</v>
      </c>
      <c r="B4944">
        <v>0.13480590000760301</v>
      </c>
      <c r="C4944">
        <v>0.50578871247584201</v>
      </c>
    </row>
    <row r="4945" spans="1:3" x14ac:dyDescent="0.2">
      <c r="A4945" t="s">
        <v>4942</v>
      </c>
      <c r="B4945">
        <v>7.8751090982667193E-2</v>
      </c>
      <c r="C4945">
        <v>0.50559527450125097</v>
      </c>
    </row>
    <row r="4946" spans="1:3" x14ac:dyDescent="0.2">
      <c r="A4946" t="s">
        <v>4943</v>
      </c>
      <c r="B4946">
        <v>-0.140766630925242</v>
      </c>
      <c r="C4946">
        <v>0.50550766243655298</v>
      </c>
    </row>
    <row r="4947" spans="1:3" x14ac:dyDescent="0.2">
      <c r="A4947" t="s">
        <v>4944</v>
      </c>
      <c r="B4947">
        <v>0.354575835793004</v>
      </c>
      <c r="C4947">
        <v>0.50524213251136874</v>
      </c>
    </row>
    <row r="4948" spans="1:3" x14ac:dyDescent="0.2">
      <c r="A4948" t="s">
        <v>4945</v>
      </c>
      <c r="B4948">
        <v>-6.9078675662238395E-2</v>
      </c>
      <c r="C4948">
        <v>0.50519958855656588</v>
      </c>
    </row>
    <row r="4949" spans="1:3" x14ac:dyDescent="0.2">
      <c r="A4949" t="s">
        <v>4946</v>
      </c>
      <c r="B4949">
        <v>-9.2181819797199097E-2</v>
      </c>
      <c r="C4949">
        <v>0.50491520188286498</v>
      </c>
    </row>
    <row r="4950" spans="1:3" x14ac:dyDescent="0.2">
      <c r="A4950" t="s">
        <v>4947</v>
      </c>
      <c r="B4950">
        <v>0.146668295623721</v>
      </c>
      <c r="C4950">
        <v>0.50490085691067388</v>
      </c>
    </row>
    <row r="4951" spans="1:3" x14ac:dyDescent="0.2">
      <c r="A4951" t="s">
        <v>4948</v>
      </c>
      <c r="B4951">
        <v>4.61447766788066E-2</v>
      </c>
      <c r="C4951">
        <v>0.50486700758714664</v>
      </c>
    </row>
    <row r="4952" spans="1:3" x14ac:dyDescent="0.2">
      <c r="A4952" t="s">
        <v>4949</v>
      </c>
      <c r="B4952">
        <v>5.4423546903878503E-2</v>
      </c>
      <c r="C4952">
        <v>0.50484409609993974</v>
      </c>
    </row>
    <row r="4953" spans="1:3" x14ac:dyDescent="0.2">
      <c r="A4953" t="s">
        <v>4950</v>
      </c>
      <c r="B4953">
        <v>8.7590848010591998E-2</v>
      </c>
      <c r="C4953">
        <v>0.50467376806278386</v>
      </c>
    </row>
    <row r="4954" spans="1:3" x14ac:dyDescent="0.2">
      <c r="A4954" t="s">
        <v>4951</v>
      </c>
      <c r="B4954">
        <v>-6.3270086026363997E-2</v>
      </c>
      <c r="C4954">
        <v>0.50466255873995336</v>
      </c>
    </row>
    <row r="4955" spans="1:3" x14ac:dyDescent="0.2">
      <c r="A4955" t="s">
        <v>4952</v>
      </c>
      <c r="B4955">
        <v>-3.7090505711606901E-2</v>
      </c>
      <c r="C4955">
        <v>0.50461884365922904</v>
      </c>
    </row>
    <row r="4956" spans="1:3" x14ac:dyDescent="0.2">
      <c r="A4956" t="s">
        <v>4953</v>
      </c>
      <c r="B4956">
        <v>-0.100128910418169</v>
      </c>
      <c r="C4956">
        <v>0.50444088569827727</v>
      </c>
    </row>
    <row r="4957" spans="1:3" x14ac:dyDescent="0.2">
      <c r="A4957" t="s">
        <v>4954</v>
      </c>
      <c r="B4957">
        <v>0.28531161655686998</v>
      </c>
      <c r="C4957">
        <v>0.50443639698783738</v>
      </c>
    </row>
    <row r="4958" spans="1:3" x14ac:dyDescent="0.2">
      <c r="A4958" t="s">
        <v>4955</v>
      </c>
      <c r="B4958">
        <v>-8.3365335873816407E-2</v>
      </c>
      <c r="C4958">
        <v>0.50438928709717501</v>
      </c>
    </row>
    <row r="4959" spans="1:3" x14ac:dyDescent="0.2">
      <c r="A4959" t="s">
        <v>4956</v>
      </c>
      <c r="B4959">
        <v>-8.0603781341983094E-2</v>
      </c>
      <c r="C4959">
        <v>0.50430613766418753</v>
      </c>
    </row>
    <row r="4960" spans="1:3" x14ac:dyDescent="0.2">
      <c r="A4960" t="s">
        <v>4957</v>
      </c>
      <c r="B4960">
        <v>4.8445114835368799E-2</v>
      </c>
      <c r="C4960">
        <v>0.50414244807394115</v>
      </c>
    </row>
    <row r="4961" spans="1:3" x14ac:dyDescent="0.2">
      <c r="A4961" t="s">
        <v>4958</v>
      </c>
      <c r="B4961">
        <v>-8.5538467905937707E-2</v>
      </c>
      <c r="C4961">
        <v>0.50398583851398637</v>
      </c>
    </row>
    <row r="4962" spans="1:3" x14ac:dyDescent="0.2">
      <c r="A4962" t="s">
        <v>4959</v>
      </c>
      <c r="B4962">
        <v>-0.13733686320043501</v>
      </c>
      <c r="C4962">
        <v>0.50393945327809198</v>
      </c>
    </row>
    <row r="4963" spans="1:3" x14ac:dyDescent="0.2">
      <c r="A4963" t="s">
        <v>4960</v>
      </c>
      <c r="B4963">
        <v>-4.4483795422781497E-2</v>
      </c>
      <c r="C4963">
        <v>0.50390351291622415</v>
      </c>
    </row>
    <row r="4964" spans="1:3" x14ac:dyDescent="0.2">
      <c r="A4964" t="s">
        <v>4961</v>
      </c>
      <c r="B4964">
        <v>5.16327540262616E-2</v>
      </c>
      <c r="C4964">
        <v>0.50388783573067253</v>
      </c>
    </row>
    <row r="4965" spans="1:3" x14ac:dyDescent="0.2">
      <c r="A4965" t="s">
        <v>4962</v>
      </c>
      <c r="B4965">
        <v>0.219969981604661</v>
      </c>
      <c r="C4965">
        <v>0.50381678196345081</v>
      </c>
    </row>
    <row r="4966" spans="1:3" x14ac:dyDescent="0.2">
      <c r="A4966" t="s">
        <v>4963</v>
      </c>
      <c r="B4966">
        <v>-8.9375296230839396E-2</v>
      </c>
      <c r="C4966">
        <v>0.50350689924616343</v>
      </c>
    </row>
    <row r="4967" spans="1:3" x14ac:dyDescent="0.2">
      <c r="A4967" t="s">
        <v>4964</v>
      </c>
      <c r="B4967">
        <v>5.8752067571438402E-2</v>
      </c>
      <c r="C4967">
        <v>0.50343738789634662</v>
      </c>
    </row>
    <row r="4968" spans="1:3" x14ac:dyDescent="0.2">
      <c r="A4968" t="s">
        <v>4965</v>
      </c>
      <c r="B4968">
        <v>5.4090080766547602E-2</v>
      </c>
      <c r="C4968">
        <v>0.50333690542606813</v>
      </c>
    </row>
    <row r="4969" spans="1:3" x14ac:dyDescent="0.2">
      <c r="A4969" t="s">
        <v>4966</v>
      </c>
      <c r="B4969">
        <v>9.1475060902798305E-2</v>
      </c>
      <c r="C4969">
        <v>0.50328099061345011</v>
      </c>
    </row>
    <row r="4970" spans="1:3" x14ac:dyDescent="0.2">
      <c r="A4970" t="s">
        <v>4967</v>
      </c>
      <c r="B4970">
        <v>-8.2737158095460103E-2</v>
      </c>
      <c r="C4970">
        <v>0.50319093323218711</v>
      </c>
    </row>
    <row r="4971" spans="1:3" x14ac:dyDescent="0.2">
      <c r="A4971" t="s">
        <v>4968</v>
      </c>
      <c r="B4971">
        <v>0.21373053814745499</v>
      </c>
      <c r="C4971">
        <v>0.5029404199508839</v>
      </c>
    </row>
    <row r="4972" spans="1:3" x14ac:dyDescent="0.2">
      <c r="A4972" t="s">
        <v>4969</v>
      </c>
      <c r="B4972">
        <v>7.5704579636953498E-2</v>
      </c>
      <c r="C4972">
        <v>0.50288446683309063</v>
      </c>
    </row>
    <row r="4973" spans="1:3" x14ac:dyDescent="0.2">
      <c r="A4973" t="s">
        <v>4970</v>
      </c>
      <c r="B4973">
        <v>-8.0961259650335293E-2</v>
      </c>
      <c r="C4973">
        <v>0.50247021280808524</v>
      </c>
    </row>
    <row r="4974" spans="1:3" x14ac:dyDescent="0.2">
      <c r="A4974" t="s">
        <v>4971</v>
      </c>
      <c r="B4974">
        <v>0.10054333710803</v>
      </c>
      <c r="C4974">
        <v>0.50246622377001038</v>
      </c>
    </row>
    <row r="4975" spans="1:3" x14ac:dyDescent="0.2">
      <c r="A4975" t="s">
        <v>4972</v>
      </c>
      <c r="B4975">
        <v>6.4810762523295706E-2</v>
      </c>
      <c r="C4975">
        <v>0.50233779438867576</v>
      </c>
    </row>
    <row r="4976" spans="1:3" x14ac:dyDescent="0.2">
      <c r="A4976" t="s">
        <v>4973</v>
      </c>
      <c r="B4976">
        <v>0.16590701431976601</v>
      </c>
      <c r="C4976">
        <v>0.50229005608777522</v>
      </c>
    </row>
    <row r="4977" spans="1:3" x14ac:dyDescent="0.2">
      <c r="A4977" t="s">
        <v>4974</v>
      </c>
      <c r="B4977">
        <v>9.0661458835038303E-2</v>
      </c>
      <c r="C4977">
        <v>0.50217346340099667</v>
      </c>
    </row>
    <row r="4978" spans="1:3" x14ac:dyDescent="0.2">
      <c r="A4978" t="s">
        <v>4975</v>
      </c>
      <c r="B4978">
        <v>6.5826596415627506E-2</v>
      </c>
      <c r="C4978">
        <v>0.50211052801187883</v>
      </c>
    </row>
    <row r="4979" spans="1:3" x14ac:dyDescent="0.2">
      <c r="A4979" t="s">
        <v>4976</v>
      </c>
      <c r="B4979">
        <v>-6.0783473673430101E-2</v>
      </c>
      <c r="C4979">
        <v>0.50190553869879273</v>
      </c>
    </row>
    <row r="4980" spans="1:3" x14ac:dyDescent="0.2">
      <c r="A4980" t="s">
        <v>4977</v>
      </c>
      <c r="B4980">
        <v>-5.9596738239452697E-2</v>
      </c>
      <c r="C4980">
        <v>0.5017174549297917</v>
      </c>
    </row>
    <row r="4981" spans="1:3" x14ac:dyDescent="0.2">
      <c r="A4981" t="s">
        <v>4978</v>
      </c>
      <c r="B4981">
        <v>0.10689535512343599</v>
      </c>
      <c r="C4981">
        <v>0.50149219594242989</v>
      </c>
    </row>
    <row r="4982" spans="1:3" x14ac:dyDescent="0.2">
      <c r="A4982" t="s">
        <v>4979</v>
      </c>
      <c r="B4982">
        <v>-7.9519204011214498E-2</v>
      </c>
      <c r="C4982">
        <v>0.50132370248839075</v>
      </c>
    </row>
    <row r="4983" spans="1:3" x14ac:dyDescent="0.2">
      <c r="A4983" t="s">
        <v>4980</v>
      </c>
      <c r="B4983">
        <v>-5.01938091479701E-2</v>
      </c>
      <c r="C4983">
        <v>0.50127810421996066</v>
      </c>
    </row>
    <row r="4984" spans="1:3" x14ac:dyDescent="0.2">
      <c r="A4984" t="s">
        <v>4981</v>
      </c>
      <c r="B4984">
        <v>8.3239683867915901E-2</v>
      </c>
      <c r="C4984">
        <v>0.50124250441248663</v>
      </c>
    </row>
    <row r="4985" spans="1:3" x14ac:dyDescent="0.2">
      <c r="A4985" t="s">
        <v>4982</v>
      </c>
      <c r="B4985">
        <v>0.112980903960528</v>
      </c>
      <c r="C4985">
        <v>0.50072474503159436</v>
      </c>
    </row>
    <row r="4986" spans="1:3" x14ac:dyDescent="0.2">
      <c r="A4986" t="s">
        <v>4983</v>
      </c>
      <c r="B4986">
        <v>-0.130642580412836</v>
      </c>
      <c r="C4986">
        <v>0.50053616803327472</v>
      </c>
    </row>
    <row r="4987" spans="1:3" x14ac:dyDescent="0.2">
      <c r="A4987" t="s">
        <v>4984</v>
      </c>
      <c r="B4987">
        <v>-5.4164577467837198E-2</v>
      </c>
      <c r="C4987">
        <v>0.50047419640854673</v>
      </c>
    </row>
    <row r="4988" spans="1:3" x14ac:dyDescent="0.2">
      <c r="A4988" t="s">
        <v>4985</v>
      </c>
      <c r="B4988">
        <v>-0.18759759568352199</v>
      </c>
      <c r="C4988">
        <v>0.50043392000556697</v>
      </c>
    </row>
    <row r="4989" spans="1:3" x14ac:dyDescent="0.2">
      <c r="A4989" t="s">
        <v>4986</v>
      </c>
      <c r="B4989">
        <v>0.115438093433541</v>
      </c>
      <c r="C4989">
        <v>0.50015026065101131</v>
      </c>
    </row>
    <row r="4990" spans="1:3" x14ac:dyDescent="0.2">
      <c r="A4990" t="s">
        <v>4987</v>
      </c>
      <c r="B4990">
        <v>-0.27878150605990498</v>
      </c>
      <c r="C4990">
        <v>0.50005628519058698</v>
      </c>
    </row>
    <row r="4991" spans="1:3" x14ac:dyDescent="0.2">
      <c r="A4991" t="s">
        <v>4988</v>
      </c>
      <c r="B4991">
        <v>-9.4465781346055905E-2</v>
      </c>
      <c r="C4991">
        <v>0.49984239688474286</v>
      </c>
    </row>
    <row r="4992" spans="1:3" x14ac:dyDescent="0.2">
      <c r="A4992" t="s">
        <v>4989</v>
      </c>
      <c r="B4992">
        <v>7.4104399535631402E-2</v>
      </c>
      <c r="C4992">
        <v>0.49967936513113481</v>
      </c>
    </row>
    <row r="4993" spans="1:3" x14ac:dyDescent="0.2">
      <c r="A4993" t="s">
        <v>4990</v>
      </c>
      <c r="B4993">
        <v>7.26726734060055E-2</v>
      </c>
      <c r="C4993">
        <v>0.49963597455595826</v>
      </c>
    </row>
    <row r="4994" spans="1:3" x14ac:dyDescent="0.2">
      <c r="A4994" t="s">
        <v>4991</v>
      </c>
      <c r="B4994">
        <v>0.14890195531831399</v>
      </c>
      <c r="C4994">
        <v>0.49954874420958856</v>
      </c>
    </row>
    <row r="4995" spans="1:3" x14ac:dyDescent="0.2">
      <c r="A4995" t="s">
        <v>4992</v>
      </c>
      <c r="B4995">
        <v>-0.78946443963883595</v>
      </c>
      <c r="C4995">
        <v>0.49930800164736805</v>
      </c>
    </row>
    <row r="4996" spans="1:3" x14ac:dyDescent="0.2">
      <c r="A4996" t="s">
        <v>4993</v>
      </c>
      <c r="B4996">
        <v>0.45640603526267098</v>
      </c>
      <c r="C4996">
        <v>0.49918523919332525</v>
      </c>
    </row>
    <row r="4997" spans="1:3" x14ac:dyDescent="0.2">
      <c r="A4997" t="s">
        <v>4994</v>
      </c>
      <c r="B4997">
        <v>-4.5323261922980897E-2</v>
      </c>
      <c r="C4997">
        <v>0.49894187392302808</v>
      </c>
    </row>
    <row r="4998" spans="1:3" x14ac:dyDescent="0.2">
      <c r="A4998" t="s">
        <v>4995</v>
      </c>
      <c r="B4998">
        <v>-0.228255967818631</v>
      </c>
      <c r="C4998">
        <v>0.4988098020077133</v>
      </c>
    </row>
    <row r="4999" spans="1:3" x14ac:dyDescent="0.2">
      <c r="A4999" t="s">
        <v>4996</v>
      </c>
      <c r="B4999">
        <v>-7.4064711677207698E-2</v>
      </c>
      <c r="C4999">
        <v>0.49876852608082184</v>
      </c>
    </row>
    <row r="5000" spans="1:3" x14ac:dyDescent="0.2">
      <c r="A5000" t="s">
        <v>4997</v>
      </c>
      <c r="B5000">
        <v>-0.26082053478140699</v>
      </c>
      <c r="C5000">
        <v>0.49839258215488236</v>
      </c>
    </row>
    <row r="5001" spans="1:3" x14ac:dyDescent="0.2">
      <c r="A5001" t="s">
        <v>4998</v>
      </c>
      <c r="B5001">
        <v>-8.2399939292267604E-2</v>
      </c>
      <c r="C5001">
        <v>0.49829265758820124</v>
      </c>
    </row>
    <row r="5002" spans="1:3" x14ac:dyDescent="0.2">
      <c r="A5002" t="s">
        <v>4999</v>
      </c>
      <c r="B5002">
        <v>6.0654074280808601E-2</v>
      </c>
      <c r="C5002">
        <v>0.49816033573116703</v>
      </c>
    </row>
    <row r="5003" spans="1:3" x14ac:dyDescent="0.2">
      <c r="A5003" t="s">
        <v>5000</v>
      </c>
      <c r="B5003">
        <v>6.7429504244245195E-2</v>
      </c>
      <c r="C5003">
        <v>0.49780655426300924</v>
      </c>
    </row>
    <row r="5004" spans="1:3" x14ac:dyDescent="0.2">
      <c r="A5004" t="s">
        <v>5001</v>
      </c>
      <c r="B5004">
        <v>-6.5867211482357704E-2</v>
      </c>
      <c r="C5004">
        <v>0.49744506615776174</v>
      </c>
    </row>
    <row r="5005" spans="1:3" x14ac:dyDescent="0.2">
      <c r="A5005" t="s">
        <v>5002</v>
      </c>
      <c r="B5005">
        <v>-9.6962740066764794E-2</v>
      </c>
      <c r="C5005">
        <v>0.49722089599428709</v>
      </c>
    </row>
    <row r="5006" spans="1:3" x14ac:dyDescent="0.2">
      <c r="A5006" t="s">
        <v>5003</v>
      </c>
      <c r="B5006">
        <v>8.5641132953361093E-2</v>
      </c>
      <c r="C5006">
        <v>0.49721207809313145</v>
      </c>
    </row>
    <row r="5007" spans="1:3" x14ac:dyDescent="0.2">
      <c r="A5007" t="s">
        <v>5004</v>
      </c>
      <c r="B5007">
        <v>-0.77572353862978405</v>
      </c>
      <c r="C5007">
        <v>0.49688876593708459</v>
      </c>
    </row>
    <row r="5008" spans="1:3" x14ac:dyDescent="0.2">
      <c r="A5008" t="s">
        <v>5005</v>
      </c>
      <c r="B5008">
        <v>-0.32189210563860399</v>
      </c>
      <c r="C5008">
        <v>0.49684655923002746</v>
      </c>
    </row>
    <row r="5009" spans="1:3" x14ac:dyDescent="0.2">
      <c r="A5009" t="s">
        <v>5006</v>
      </c>
      <c r="B5009">
        <v>-8.5360967589748399E-2</v>
      </c>
      <c r="C5009">
        <v>0.49659288818563196</v>
      </c>
    </row>
    <row r="5010" spans="1:3" x14ac:dyDescent="0.2">
      <c r="A5010" t="s">
        <v>5007</v>
      </c>
      <c r="B5010">
        <v>4.5430917580109302E-2</v>
      </c>
      <c r="C5010">
        <v>0.49650731985834506</v>
      </c>
    </row>
    <row r="5011" spans="1:3" x14ac:dyDescent="0.2">
      <c r="A5011" t="s">
        <v>5008</v>
      </c>
      <c r="B5011">
        <v>-6.5203393058611794E-2</v>
      </c>
      <c r="C5011">
        <v>0.49637063665122888</v>
      </c>
    </row>
    <row r="5012" spans="1:3" x14ac:dyDescent="0.2">
      <c r="A5012" t="s">
        <v>5009</v>
      </c>
      <c r="B5012">
        <v>-6.2942448883587701E-2</v>
      </c>
      <c r="C5012">
        <v>0.4962439852502879</v>
      </c>
    </row>
    <row r="5013" spans="1:3" x14ac:dyDescent="0.2">
      <c r="A5013" t="s">
        <v>5010</v>
      </c>
      <c r="B5013">
        <v>-8.8007060719343499E-2</v>
      </c>
      <c r="C5013">
        <v>0.49612846611876382</v>
      </c>
    </row>
    <row r="5014" spans="1:3" x14ac:dyDescent="0.2">
      <c r="A5014" t="s">
        <v>5011</v>
      </c>
      <c r="B5014">
        <v>-6.3053848279752203E-2</v>
      </c>
      <c r="C5014">
        <v>0.49565673081692541</v>
      </c>
    </row>
    <row r="5015" spans="1:3" x14ac:dyDescent="0.2">
      <c r="A5015" t="s">
        <v>5012</v>
      </c>
      <c r="B5015">
        <v>7.1644703553559494E-2</v>
      </c>
      <c r="C5015">
        <v>0.49538858992923929</v>
      </c>
    </row>
    <row r="5016" spans="1:3" x14ac:dyDescent="0.2">
      <c r="A5016" t="s">
        <v>5013</v>
      </c>
      <c r="B5016">
        <v>-4.9824969416601299E-2</v>
      </c>
      <c r="C5016">
        <v>0.49535388774797351</v>
      </c>
    </row>
    <row r="5017" spans="1:3" x14ac:dyDescent="0.2">
      <c r="A5017" t="s">
        <v>5014</v>
      </c>
      <c r="B5017">
        <v>-5.5505005303221097E-2</v>
      </c>
      <c r="C5017">
        <v>0.49533042033155628</v>
      </c>
    </row>
    <row r="5018" spans="1:3" x14ac:dyDescent="0.2">
      <c r="A5018" t="s">
        <v>5015</v>
      </c>
      <c r="B5018">
        <v>-0.12664797590944801</v>
      </c>
      <c r="C5018">
        <v>0.49513582315846083</v>
      </c>
    </row>
    <row r="5019" spans="1:3" x14ac:dyDescent="0.2">
      <c r="A5019" t="s">
        <v>5016</v>
      </c>
      <c r="B5019">
        <v>5.3498747534090903E-2</v>
      </c>
      <c r="C5019">
        <v>0.49511067774795631</v>
      </c>
    </row>
    <row r="5020" spans="1:3" x14ac:dyDescent="0.2">
      <c r="A5020" t="s">
        <v>5017</v>
      </c>
      <c r="B5020">
        <v>7.9653978310739504E-2</v>
      </c>
      <c r="C5020">
        <v>0.494418437503649</v>
      </c>
    </row>
    <row r="5021" spans="1:3" x14ac:dyDescent="0.2">
      <c r="A5021" t="s">
        <v>5018</v>
      </c>
      <c r="B5021">
        <v>0.16272509471691199</v>
      </c>
      <c r="C5021">
        <v>0.49435185313691721</v>
      </c>
    </row>
    <row r="5022" spans="1:3" x14ac:dyDescent="0.2">
      <c r="A5022" t="s">
        <v>5019</v>
      </c>
      <c r="B5022">
        <v>7.3888059807506706E-2</v>
      </c>
      <c r="C5022">
        <v>0.49422198415255414</v>
      </c>
    </row>
    <row r="5023" spans="1:3" x14ac:dyDescent="0.2">
      <c r="A5023" t="s">
        <v>5020</v>
      </c>
      <c r="B5023">
        <v>-4.4789859795754297E-2</v>
      </c>
      <c r="C5023">
        <v>0.49412855535268557</v>
      </c>
    </row>
    <row r="5024" spans="1:3" x14ac:dyDescent="0.2">
      <c r="A5024" t="s">
        <v>5021</v>
      </c>
      <c r="B5024">
        <v>6.2214181010039803E-2</v>
      </c>
      <c r="C5024">
        <v>0.49407147137975188</v>
      </c>
    </row>
    <row r="5025" spans="1:3" x14ac:dyDescent="0.2">
      <c r="A5025" t="s">
        <v>5022</v>
      </c>
      <c r="B5025">
        <v>4.5384225106802803E-2</v>
      </c>
      <c r="C5025">
        <v>0.49402853533153879</v>
      </c>
    </row>
    <row r="5026" spans="1:3" x14ac:dyDescent="0.2">
      <c r="A5026" t="s">
        <v>5023</v>
      </c>
      <c r="B5026">
        <v>6.6051370192974801E-2</v>
      </c>
      <c r="C5026">
        <v>0.49395095658949395</v>
      </c>
    </row>
    <row r="5027" spans="1:3" x14ac:dyDescent="0.2">
      <c r="A5027" t="s">
        <v>5024</v>
      </c>
      <c r="B5027">
        <v>-0.123646404215844</v>
      </c>
      <c r="C5027">
        <v>0.49385879678644673</v>
      </c>
    </row>
    <row r="5028" spans="1:3" x14ac:dyDescent="0.2">
      <c r="A5028" t="s">
        <v>5025</v>
      </c>
      <c r="B5028">
        <v>0.14184116889863499</v>
      </c>
      <c r="C5028">
        <v>0.49365328395676505</v>
      </c>
    </row>
    <row r="5029" spans="1:3" x14ac:dyDescent="0.2">
      <c r="A5029" t="s">
        <v>5026</v>
      </c>
      <c r="B5029">
        <v>-7.6487972270966195E-2</v>
      </c>
      <c r="C5029">
        <v>0.49346697309483784</v>
      </c>
    </row>
    <row r="5030" spans="1:3" x14ac:dyDescent="0.2">
      <c r="A5030" t="s">
        <v>5027</v>
      </c>
      <c r="B5030">
        <v>-6.1172219801640899E-2</v>
      </c>
      <c r="C5030">
        <v>0.4934646603239588</v>
      </c>
    </row>
    <row r="5031" spans="1:3" x14ac:dyDescent="0.2">
      <c r="A5031" t="s">
        <v>5028</v>
      </c>
      <c r="B5031">
        <v>-6.7235965131759598E-2</v>
      </c>
      <c r="C5031">
        <v>0.49339304196234113</v>
      </c>
    </row>
    <row r="5032" spans="1:3" x14ac:dyDescent="0.2">
      <c r="A5032" t="s">
        <v>5029</v>
      </c>
      <c r="B5032">
        <v>-0.1662158243255</v>
      </c>
      <c r="C5032">
        <v>0.4926646364232018</v>
      </c>
    </row>
    <row r="5033" spans="1:3" x14ac:dyDescent="0.2">
      <c r="A5033" t="s">
        <v>5030</v>
      </c>
      <c r="B5033">
        <v>-8.0128923348258496E-2</v>
      </c>
      <c r="C5033">
        <v>0.49250556970128118</v>
      </c>
    </row>
    <row r="5034" spans="1:3" x14ac:dyDescent="0.2">
      <c r="A5034" t="s">
        <v>5031</v>
      </c>
      <c r="B5034">
        <v>-5.2419948110818702E-2</v>
      </c>
      <c r="C5034">
        <v>0.49229794900839557</v>
      </c>
    </row>
    <row r="5035" spans="1:3" x14ac:dyDescent="0.2">
      <c r="A5035" t="s">
        <v>5032</v>
      </c>
      <c r="B5035">
        <v>-5.6827905554728303E-2</v>
      </c>
      <c r="C5035">
        <v>0.49209128047262318</v>
      </c>
    </row>
    <row r="5036" spans="1:3" x14ac:dyDescent="0.2">
      <c r="A5036" t="s">
        <v>5033</v>
      </c>
      <c r="B5036">
        <v>7.9582720999528803E-2</v>
      </c>
      <c r="C5036">
        <v>0.4920084159507393</v>
      </c>
    </row>
    <row r="5037" spans="1:3" x14ac:dyDescent="0.2">
      <c r="A5037" t="s">
        <v>5034</v>
      </c>
      <c r="B5037">
        <v>6.7398385739323899E-2</v>
      </c>
      <c r="C5037">
        <v>0.49169905165059191</v>
      </c>
    </row>
    <row r="5038" spans="1:3" x14ac:dyDescent="0.2">
      <c r="A5038" t="s">
        <v>5035</v>
      </c>
      <c r="B5038">
        <v>-6.7736123055976094E-2</v>
      </c>
      <c r="C5038">
        <v>0.49157983527790283</v>
      </c>
    </row>
    <row r="5039" spans="1:3" x14ac:dyDescent="0.2">
      <c r="A5039" t="s">
        <v>5036</v>
      </c>
      <c r="B5039">
        <v>9.1375972116999493E-2</v>
      </c>
      <c r="C5039">
        <v>0.49147992634643445</v>
      </c>
    </row>
    <row r="5040" spans="1:3" x14ac:dyDescent="0.2">
      <c r="A5040" t="s">
        <v>5037</v>
      </c>
      <c r="B5040">
        <v>6.3379874640933295E-2</v>
      </c>
      <c r="C5040">
        <v>0.49094891934472895</v>
      </c>
    </row>
    <row r="5041" spans="1:3" x14ac:dyDescent="0.2">
      <c r="A5041" t="s">
        <v>5038</v>
      </c>
      <c r="B5041">
        <v>6.3873828298150997E-2</v>
      </c>
      <c r="C5041">
        <v>0.49068040360439469</v>
      </c>
    </row>
    <row r="5042" spans="1:3" x14ac:dyDescent="0.2">
      <c r="A5042" t="s">
        <v>5039</v>
      </c>
      <c r="B5042">
        <v>0.118155310934112</v>
      </c>
      <c r="C5042">
        <v>0.49066259956187841</v>
      </c>
    </row>
    <row r="5043" spans="1:3" x14ac:dyDescent="0.2">
      <c r="A5043" t="s">
        <v>5040</v>
      </c>
      <c r="B5043">
        <v>6.48935410541185E-2</v>
      </c>
      <c r="C5043">
        <v>0.49032891595609901</v>
      </c>
    </row>
    <row r="5044" spans="1:3" x14ac:dyDescent="0.2">
      <c r="A5044" t="s">
        <v>5041</v>
      </c>
      <c r="B5044">
        <v>-5.1444537650059602E-2</v>
      </c>
      <c r="C5044">
        <v>0.48997595259488563</v>
      </c>
    </row>
    <row r="5045" spans="1:3" x14ac:dyDescent="0.2">
      <c r="A5045" t="s">
        <v>5042</v>
      </c>
      <c r="B5045">
        <v>-0.106137960590202</v>
      </c>
      <c r="C5045">
        <v>0.48994808767055609</v>
      </c>
    </row>
    <row r="5046" spans="1:3" x14ac:dyDescent="0.2">
      <c r="A5046" t="s">
        <v>5043</v>
      </c>
      <c r="B5046">
        <v>4.8432294258743597E-2</v>
      </c>
      <c r="C5046">
        <v>0.48980704539394182</v>
      </c>
    </row>
    <row r="5047" spans="1:3" x14ac:dyDescent="0.2">
      <c r="A5047" t="s">
        <v>5044</v>
      </c>
      <c r="B5047">
        <v>-6.2457137023697498E-2</v>
      </c>
      <c r="C5047">
        <v>0.48975329239237103</v>
      </c>
    </row>
    <row r="5048" spans="1:3" x14ac:dyDescent="0.2">
      <c r="A5048" t="s">
        <v>5045</v>
      </c>
      <c r="B5048">
        <v>-0.13223323058714001</v>
      </c>
      <c r="C5048">
        <v>0.48970714361426437</v>
      </c>
    </row>
    <row r="5049" spans="1:3" x14ac:dyDescent="0.2">
      <c r="A5049" t="s">
        <v>5046</v>
      </c>
      <c r="B5049">
        <v>5.1012444952581497E-2</v>
      </c>
      <c r="C5049">
        <v>0.48926651758468115</v>
      </c>
    </row>
    <row r="5050" spans="1:3" x14ac:dyDescent="0.2">
      <c r="A5050" t="s">
        <v>5047</v>
      </c>
      <c r="B5050">
        <v>3.1985363463617099E-2</v>
      </c>
      <c r="C5050">
        <v>0.48925633761597337</v>
      </c>
    </row>
    <row r="5051" spans="1:3" x14ac:dyDescent="0.2">
      <c r="A5051" t="s">
        <v>5048</v>
      </c>
      <c r="B5051">
        <v>8.1925015438134394E-2</v>
      </c>
      <c r="C5051">
        <v>0.48916857844981726</v>
      </c>
    </row>
    <row r="5052" spans="1:3" x14ac:dyDescent="0.2">
      <c r="A5052" t="s">
        <v>5049</v>
      </c>
      <c r="B5052">
        <v>0.13144057373538201</v>
      </c>
      <c r="C5052">
        <v>0.48885306444109017</v>
      </c>
    </row>
    <row r="5053" spans="1:3" x14ac:dyDescent="0.2">
      <c r="A5053" t="s">
        <v>5050</v>
      </c>
      <c r="B5053">
        <v>-0.126659967799398</v>
      </c>
      <c r="C5053">
        <v>0.48774773609812316</v>
      </c>
    </row>
    <row r="5054" spans="1:3" x14ac:dyDescent="0.2">
      <c r="A5054" t="s">
        <v>5051</v>
      </c>
      <c r="B5054">
        <v>-5.8817351643460497E-2</v>
      </c>
      <c r="C5054">
        <v>0.48774632788555705</v>
      </c>
    </row>
    <row r="5055" spans="1:3" x14ac:dyDescent="0.2">
      <c r="A5055" t="s">
        <v>5052</v>
      </c>
      <c r="B5055">
        <v>-0.12658929552796</v>
      </c>
      <c r="C5055">
        <v>0.48736125144522069</v>
      </c>
    </row>
    <row r="5056" spans="1:3" x14ac:dyDescent="0.2">
      <c r="A5056" t="s">
        <v>5053</v>
      </c>
      <c r="B5056">
        <v>-5.7923868361308799E-2</v>
      </c>
      <c r="C5056">
        <v>0.4871358015907436</v>
      </c>
    </row>
    <row r="5057" spans="1:3" x14ac:dyDescent="0.2">
      <c r="A5057" t="s">
        <v>5054</v>
      </c>
      <c r="B5057">
        <v>-5.2506924163346E-2</v>
      </c>
      <c r="C5057">
        <v>0.4869490499440689</v>
      </c>
    </row>
    <row r="5058" spans="1:3" x14ac:dyDescent="0.2">
      <c r="A5058" t="s">
        <v>5055</v>
      </c>
      <c r="B5058">
        <v>-7.9712911997079403E-2</v>
      </c>
      <c r="C5058">
        <v>0.48694745525882194</v>
      </c>
    </row>
    <row r="5059" spans="1:3" x14ac:dyDescent="0.2">
      <c r="A5059" t="s">
        <v>5056</v>
      </c>
      <c r="B5059">
        <v>9.5145408473477702E-2</v>
      </c>
      <c r="C5059">
        <v>0.48658097700464836</v>
      </c>
    </row>
    <row r="5060" spans="1:3" x14ac:dyDescent="0.2">
      <c r="A5060" t="s">
        <v>5057</v>
      </c>
      <c r="B5060">
        <v>0.10704494176474599</v>
      </c>
      <c r="C5060">
        <v>0.48614716437276695</v>
      </c>
    </row>
    <row r="5061" spans="1:3" x14ac:dyDescent="0.2">
      <c r="A5061" t="s">
        <v>5058</v>
      </c>
      <c r="B5061">
        <v>-0.149474079630879</v>
      </c>
      <c r="C5061">
        <v>0.48609289863846372</v>
      </c>
    </row>
    <row r="5062" spans="1:3" x14ac:dyDescent="0.2">
      <c r="A5062" t="s">
        <v>5059</v>
      </c>
      <c r="B5062">
        <v>6.3864186410960103E-2</v>
      </c>
      <c r="C5062">
        <v>0.48606565848870836</v>
      </c>
    </row>
    <row r="5063" spans="1:3" x14ac:dyDescent="0.2">
      <c r="A5063" t="s">
        <v>5060</v>
      </c>
      <c r="B5063">
        <v>-8.3268844171218603E-2</v>
      </c>
      <c r="C5063">
        <v>0.48576071368538098</v>
      </c>
    </row>
    <row r="5064" spans="1:3" x14ac:dyDescent="0.2">
      <c r="A5064" t="s">
        <v>5061</v>
      </c>
      <c r="B5064">
        <v>4.1918137943849097E-2</v>
      </c>
      <c r="C5064">
        <v>0.48565878522862188</v>
      </c>
    </row>
    <row r="5065" spans="1:3" x14ac:dyDescent="0.2">
      <c r="A5065" t="s">
        <v>5062</v>
      </c>
      <c r="B5065">
        <v>-6.7487305628429098E-2</v>
      </c>
      <c r="C5065">
        <v>0.48535711794851277</v>
      </c>
    </row>
    <row r="5066" spans="1:3" x14ac:dyDescent="0.2">
      <c r="A5066" t="s">
        <v>5063</v>
      </c>
      <c r="B5066">
        <v>-0.39974367394033899</v>
      </c>
      <c r="C5066">
        <v>0.4853359387795031</v>
      </c>
    </row>
    <row r="5067" spans="1:3" x14ac:dyDescent="0.2">
      <c r="A5067" t="s">
        <v>5064</v>
      </c>
      <c r="B5067">
        <v>-4.2502550092375899E-2</v>
      </c>
      <c r="C5067">
        <v>0.48524655212783024</v>
      </c>
    </row>
    <row r="5068" spans="1:3" x14ac:dyDescent="0.2">
      <c r="A5068" t="s">
        <v>5065</v>
      </c>
      <c r="B5068">
        <v>-9.8843907141590706E-2</v>
      </c>
      <c r="C5068">
        <v>0.4852077706362381</v>
      </c>
    </row>
    <row r="5069" spans="1:3" x14ac:dyDescent="0.2">
      <c r="A5069" t="s">
        <v>5066</v>
      </c>
      <c r="B5069">
        <v>9.4476339778255494E-2</v>
      </c>
      <c r="C5069">
        <v>0.48509744124198684</v>
      </c>
    </row>
    <row r="5070" spans="1:3" x14ac:dyDescent="0.2">
      <c r="A5070" t="s">
        <v>5067</v>
      </c>
      <c r="B5070">
        <v>-5.8923623303428499E-2</v>
      </c>
      <c r="C5070">
        <v>0.48469672071682435</v>
      </c>
    </row>
    <row r="5071" spans="1:3" x14ac:dyDescent="0.2">
      <c r="A5071" t="s">
        <v>5068</v>
      </c>
      <c r="B5071">
        <v>-0.118849788457373</v>
      </c>
      <c r="C5071">
        <v>0.48460148490777488</v>
      </c>
    </row>
    <row r="5072" spans="1:3" x14ac:dyDescent="0.2">
      <c r="A5072" t="s">
        <v>5069</v>
      </c>
      <c r="B5072">
        <v>-6.5247992301586094E-2</v>
      </c>
      <c r="C5072">
        <v>0.48456950251928221</v>
      </c>
    </row>
    <row r="5073" spans="1:3" x14ac:dyDescent="0.2">
      <c r="A5073" t="s">
        <v>5070</v>
      </c>
      <c r="B5073">
        <v>-0.112102116851624</v>
      </c>
      <c r="C5073">
        <v>0.48443810062239606</v>
      </c>
    </row>
    <row r="5074" spans="1:3" x14ac:dyDescent="0.2">
      <c r="A5074" t="s">
        <v>5071</v>
      </c>
      <c r="B5074">
        <v>5.9519091652285597E-2</v>
      </c>
      <c r="C5074">
        <v>0.48443058962049917</v>
      </c>
    </row>
    <row r="5075" spans="1:3" x14ac:dyDescent="0.2">
      <c r="A5075" t="s">
        <v>5072</v>
      </c>
      <c r="B5075">
        <v>8.5855742463875701E-2</v>
      </c>
      <c r="C5075">
        <v>0.48440065345501898</v>
      </c>
    </row>
    <row r="5076" spans="1:3" x14ac:dyDescent="0.2">
      <c r="A5076" t="s">
        <v>5073</v>
      </c>
      <c r="B5076">
        <v>-6.7174267236247004E-2</v>
      </c>
      <c r="C5076">
        <v>0.4842178200817383</v>
      </c>
    </row>
    <row r="5077" spans="1:3" x14ac:dyDescent="0.2">
      <c r="A5077" t="s">
        <v>5074</v>
      </c>
      <c r="B5077">
        <v>0.10362755899085301</v>
      </c>
      <c r="C5077">
        <v>0.48403011180725536</v>
      </c>
    </row>
    <row r="5078" spans="1:3" x14ac:dyDescent="0.2">
      <c r="A5078" t="s">
        <v>5075</v>
      </c>
      <c r="B5078">
        <v>0.186216853864519</v>
      </c>
      <c r="C5078">
        <v>0.48388123971281816</v>
      </c>
    </row>
    <row r="5079" spans="1:3" x14ac:dyDescent="0.2">
      <c r="A5079" t="s">
        <v>5076</v>
      </c>
      <c r="B5079">
        <v>-0.22962199673832201</v>
      </c>
      <c r="C5079">
        <v>0.48367336104317671</v>
      </c>
    </row>
    <row r="5080" spans="1:3" x14ac:dyDescent="0.2">
      <c r="A5080" t="s">
        <v>5077</v>
      </c>
      <c r="B5080">
        <v>0.14188998253874099</v>
      </c>
      <c r="C5080">
        <v>0.48345268021026078</v>
      </c>
    </row>
    <row r="5081" spans="1:3" x14ac:dyDescent="0.2">
      <c r="A5081" t="s">
        <v>5078</v>
      </c>
      <c r="B5081">
        <v>0.20710110422801101</v>
      </c>
      <c r="C5081">
        <v>0.48335628394741637</v>
      </c>
    </row>
    <row r="5082" spans="1:3" x14ac:dyDescent="0.2">
      <c r="A5082" t="s">
        <v>5079</v>
      </c>
      <c r="B5082">
        <v>-5.79185107144582E-2</v>
      </c>
      <c r="C5082">
        <v>0.48323807931749219</v>
      </c>
    </row>
    <row r="5083" spans="1:3" x14ac:dyDescent="0.2">
      <c r="A5083" t="s">
        <v>5080</v>
      </c>
      <c r="B5083">
        <v>4.8018456431240301E-2</v>
      </c>
      <c r="C5083">
        <v>0.48283450153169866</v>
      </c>
    </row>
    <row r="5084" spans="1:3" x14ac:dyDescent="0.2">
      <c r="A5084" t="s">
        <v>5081</v>
      </c>
      <c r="B5084">
        <v>6.3360484804439607E-2</v>
      </c>
      <c r="C5084">
        <v>0.48272136686322048</v>
      </c>
    </row>
    <row r="5085" spans="1:3" x14ac:dyDescent="0.2">
      <c r="A5085" t="s">
        <v>5082</v>
      </c>
      <c r="B5085">
        <v>0.11861058952859301</v>
      </c>
      <c r="C5085">
        <v>0.48245828677518654</v>
      </c>
    </row>
    <row r="5086" spans="1:3" x14ac:dyDescent="0.2">
      <c r="A5086" t="s">
        <v>5083</v>
      </c>
      <c r="B5086">
        <v>0.11229548306178</v>
      </c>
      <c r="C5086">
        <v>0.48240225491041416</v>
      </c>
    </row>
    <row r="5087" spans="1:3" x14ac:dyDescent="0.2">
      <c r="A5087" t="s">
        <v>5084</v>
      </c>
      <c r="B5087">
        <v>-4.1361852204346398E-2</v>
      </c>
      <c r="C5087">
        <v>0.48235932524574682</v>
      </c>
    </row>
    <row r="5088" spans="1:3" x14ac:dyDescent="0.2">
      <c r="A5088" t="s">
        <v>5085</v>
      </c>
      <c r="B5088">
        <v>-0.218090250908656</v>
      </c>
      <c r="C5088">
        <v>0.48230044597073807</v>
      </c>
    </row>
    <row r="5089" spans="1:3" x14ac:dyDescent="0.2">
      <c r="A5089" t="s">
        <v>5086</v>
      </c>
      <c r="B5089">
        <v>5.1372787788061203E-2</v>
      </c>
      <c r="C5089">
        <v>0.48223277704934558</v>
      </c>
    </row>
    <row r="5090" spans="1:3" x14ac:dyDescent="0.2">
      <c r="A5090" t="s">
        <v>5087</v>
      </c>
      <c r="B5090">
        <v>-4.6620790608239197E-2</v>
      </c>
      <c r="C5090">
        <v>0.48222712380554078</v>
      </c>
    </row>
    <row r="5091" spans="1:3" x14ac:dyDescent="0.2">
      <c r="A5091" t="s">
        <v>5088</v>
      </c>
      <c r="B5091">
        <v>-9.1569046001861706E-2</v>
      </c>
      <c r="C5091">
        <v>0.48222461988614784</v>
      </c>
    </row>
    <row r="5092" spans="1:3" x14ac:dyDescent="0.2">
      <c r="A5092" t="s">
        <v>5089</v>
      </c>
      <c r="B5092">
        <v>-6.4744355440170806E-2</v>
      </c>
      <c r="C5092">
        <v>0.48176498759493369</v>
      </c>
    </row>
    <row r="5093" spans="1:3" x14ac:dyDescent="0.2">
      <c r="A5093" t="s">
        <v>5090</v>
      </c>
      <c r="B5093">
        <v>-7.9014113018773799E-2</v>
      </c>
      <c r="C5093">
        <v>0.48171781981997808</v>
      </c>
    </row>
    <row r="5094" spans="1:3" x14ac:dyDescent="0.2">
      <c r="A5094" t="s">
        <v>5091</v>
      </c>
      <c r="B5094">
        <v>9.9864601032470204E-2</v>
      </c>
      <c r="C5094">
        <v>0.48161844923289543</v>
      </c>
    </row>
    <row r="5095" spans="1:3" x14ac:dyDescent="0.2">
      <c r="A5095" t="s">
        <v>5092</v>
      </c>
      <c r="B5095">
        <v>-0.10930677963426701</v>
      </c>
      <c r="C5095">
        <v>0.48153301460500064</v>
      </c>
    </row>
    <row r="5096" spans="1:3" x14ac:dyDescent="0.2">
      <c r="A5096" t="s">
        <v>5093</v>
      </c>
      <c r="B5096">
        <v>-4.6830493250187302E-2</v>
      </c>
      <c r="C5096">
        <v>0.48151145919832727</v>
      </c>
    </row>
    <row r="5097" spans="1:3" x14ac:dyDescent="0.2">
      <c r="A5097" t="s">
        <v>5094</v>
      </c>
      <c r="B5097">
        <v>-0.11694057117132001</v>
      </c>
      <c r="C5097">
        <v>0.48148254502670029</v>
      </c>
    </row>
    <row r="5098" spans="1:3" x14ac:dyDescent="0.2">
      <c r="A5098" t="s">
        <v>5095</v>
      </c>
      <c r="B5098">
        <v>9.2421642597514606E-2</v>
      </c>
      <c r="C5098">
        <v>0.48140616928728341</v>
      </c>
    </row>
    <row r="5099" spans="1:3" x14ac:dyDescent="0.2">
      <c r="A5099" t="s">
        <v>5096</v>
      </c>
      <c r="B5099">
        <v>0.10436200218877</v>
      </c>
      <c r="C5099">
        <v>0.48105719888423487</v>
      </c>
    </row>
    <row r="5100" spans="1:3" x14ac:dyDescent="0.2">
      <c r="A5100" t="s">
        <v>5097</v>
      </c>
      <c r="B5100">
        <v>4.8609160403337598E-2</v>
      </c>
      <c r="C5100">
        <v>0.48104276135323332</v>
      </c>
    </row>
    <row r="5101" spans="1:3" x14ac:dyDescent="0.2">
      <c r="A5101" t="s">
        <v>5098</v>
      </c>
      <c r="B5101">
        <v>-0.26239621183373901</v>
      </c>
      <c r="C5101">
        <v>0.48095269310676952</v>
      </c>
    </row>
    <row r="5102" spans="1:3" x14ac:dyDescent="0.2">
      <c r="A5102" t="s">
        <v>5099</v>
      </c>
      <c r="B5102">
        <v>-0.16547395652862401</v>
      </c>
      <c r="C5102">
        <v>0.48082399821619648</v>
      </c>
    </row>
    <row r="5103" spans="1:3" x14ac:dyDescent="0.2">
      <c r="A5103" t="s">
        <v>5100</v>
      </c>
      <c r="B5103">
        <v>-6.7241156107062494E-2</v>
      </c>
      <c r="C5103">
        <v>0.48049335612971256</v>
      </c>
    </row>
    <row r="5104" spans="1:3" x14ac:dyDescent="0.2">
      <c r="A5104" t="s">
        <v>5101</v>
      </c>
      <c r="B5104">
        <v>0.122613628813962</v>
      </c>
      <c r="C5104">
        <v>0.4804312218960603</v>
      </c>
    </row>
    <row r="5105" spans="1:3" x14ac:dyDescent="0.2">
      <c r="A5105" t="s">
        <v>5102</v>
      </c>
      <c r="B5105">
        <v>-7.8650192675652902E-2</v>
      </c>
      <c r="C5105">
        <v>0.48040702594927165</v>
      </c>
    </row>
    <row r="5106" spans="1:3" x14ac:dyDescent="0.2">
      <c r="A5106" t="s">
        <v>5103</v>
      </c>
      <c r="B5106">
        <v>-8.4670210963306403E-2</v>
      </c>
      <c r="C5106">
        <v>0.48039283160486107</v>
      </c>
    </row>
    <row r="5107" spans="1:3" x14ac:dyDescent="0.2">
      <c r="A5107" t="s">
        <v>5104</v>
      </c>
      <c r="B5107">
        <v>0.123774508030092</v>
      </c>
      <c r="C5107">
        <v>0.48037094959868765</v>
      </c>
    </row>
    <row r="5108" spans="1:3" x14ac:dyDescent="0.2">
      <c r="A5108" t="s">
        <v>5105</v>
      </c>
      <c r="B5108">
        <v>-0.13345925347243401</v>
      </c>
      <c r="C5108">
        <v>0.48029774176294215</v>
      </c>
    </row>
    <row r="5109" spans="1:3" x14ac:dyDescent="0.2">
      <c r="A5109" t="s">
        <v>5106</v>
      </c>
      <c r="B5109">
        <v>-0.617005887023932</v>
      </c>
      <c r="C5109">
        <v>0.48002377898001886</v>
      </c>
    </row>
    <row r="5110" spans="1:3" x14ac:dyDescent="0.2">
      <c r="A5110" t="s">
        <v>5107</v>
      </c>
      <c r="B5110">
        <v>0.13661954402065901</v>
      </c>
      <c r="C5110">
        <v>0.47988868377952659</v>
      </c>
    </row>
    <row r="5111" spans="1:3" x14ac:dyDescent="0.2">
      <c r="A5111" t="s">
        <v>5108</v>
      </c>
      <c r="B5111">
        <v>-0.150902644268534</v>
      </c>
      <c r="C5111">
        <v>0.47960021073838638</v>
      </c>
    </row>
    <row r="5112" spans="1:3" x14ac:dyDescent="0.2">
      <c r="A5112" t="s">
        <v>5109</v>
      </c>
      <c r="B5112">
        <v>8.9687189197151795E-2</v>
      </c>
      <c r="C5112">
        <v>0.47954698471167534</v>
      </c>
    </row>
    <row r="5113" spans="1:3" x14ac:dyDescent="0.2">
      <c r="A5113" t="s">
        <v>5110</v>
      </c>
      <c r="B5113">
        <v>0.109367721708709</v>
      </c>
      <c r="C5113">
        <v>0.47953738395189133</v>
      </c>
    </row>
    <row r="5114" spans="1:3" x14ac:dyDescent="0.2">
      <c r="A5114" t="s">
        <v>5111</v>
      </c>
      <c r="B5114">
        <v>-5.8242864669487901E-2</v>
      </c>
      <c r="C5114">
        <v>0.47951410985773329</v>
      </c>
    </row>
    <row r="5115" spans="1:3" x14ac:dyDescent="0.2">
      <c r="A5115" t="s">
        <v>5112</v>
      </c>
      <c r="B5115">
        <v>0.26021836708218699</v>
      </c>
      <c r="C5115">
        <v>0.47852204136200982</v>
      </c>
    </row>
    <row r="5116" spans="1:3" x14ac:dyDescent="0.2">
      <c r="A5116" t="s">
        <v>5113</v>
      </c>
      <c r="B5116">
        <v>-7.3084748436480496E-2</v>
      </c>
      <c r="C5116">
        <v>0.47831241021385396</v>
      </c>
    </row>
    <row r="5117" spans="1:3" x14ac:dyDescent="0.2">
      <c r="A5117" t="s">
        <v>5114</v>
      </c>
      <c r="B5117">
        <v>7.67789665202461E-2</v>
      </c>
      <c r="C5117">
        <v>0.47822173207766849</v>
      </c>
    </row>
    <row r="5118" spans="1:3" x14ac:dyDescent="0.2">
      <c r="A5118" t="s">
        <v>5115</v>
      </c>
      <c r="B5118">
        <v>-7.8726417737184903E-2</v>
      </c>
      <c r="C5118">
        <v>0.47795199736928184</v>
      </c>
    </row>
    <row r="5119" spans="1:3" x14ac:dyDescent="0.2">
      <c r="A5119" t="s">
        <v>5116</v>
      </c>
      <c r="B5119">
        <v>-6.3317702305063506E-2</v>
      </c>
      <c r="C5119">
        <v>0.47785743267287395</v>
      </c>
    </row>
    <row r="5120" spans="1:3" x14ac:dyDescent="0.2">
      <c r="A5120" t="s">
        <v>5117</v>
      </c>
      <c r="B5120">
        <v>5.3243171621245401E-2</v>
      </c>
      <c r="C5120">
        <v>0.4777477575433301</v>
      </c>
    </row>
    <row r="5121" spans="1:3" x14ac:dyDescent="0.2">
      <c r="A5121" t="s">
        <v>5118</v>
      </c>
      <c r="B5121">
        <v>-4.3578053816307999E-2</v>
      </c>
      <c r="C5121">
        <v>0.47728456222987853</v>
      </c>
    </row>
    <row r="5122" spans="1:3" x14ac:dyDescent="0.2">
      <c r="A5122" t="s">
        <v>5119</v>
      </c>
      <c r="B5122">
        <v>-4.97061510927495E-2</v>
      </c>
      <c r="C5122">
        <v>0.47718556708469662</v>
      </c>
    </row>
    <row r="5123" spans="1:3" x14ac:dyDescent="0.2">
      <c r="A5123" t="s">
        <v>5120</v>
      </c>
      <c r="B5123">
        <v>6.6013401144656897E-2</v>
      </c>
      <c r="C5123">
        <v>0.47686877140479916</v>
      </c>
    </row>
    <row r="5124" spans="1:3" x14ac:dyDescent="0.2">
      <c r="A5124" t="s">
        <v>5121</v>
      </c>
      <c r="B5124">
        <v>0.15959234095736699</v>
      </c>
      <c r="C5124">
        <v>0.47676096299831211</v>
      </c>
    </row>
    <row r="5125" spans="1:3" x14ac:dyDescent="0.2">
      <c r="A5125" t="s">
        <v>5122</v>
      </c>
      <c r="B5125">
        <v>-8.0248891965194205E-2</v>
      </c>
      <c r="C5125">
        <v>0.47656717934029719</v>
      </c>
    </row>
    <row r="5126" spans="1:3" x14ac:dyDescent="0.2">
      <c r="A5126" t="s">
        <v>5123</v>
      </c>
      <c r="B5126">
        <v>-6.83970232745406E-2</v>
      </c>
      <c r="C5126">
        <v>0.47646609054034733</v>
      </c>
    </row>
    <row r="5127" spans="1:3" x14ac:dyDescent="0.2">
      <c r="A5127" t="s">
        <v>5124</v>
      </c>
      <c r="B5127">
        <v>6.6840962177268495E-2</v>
      </c>
      <c r="C5127">
        <v>0.47643194308629522</v>
      </c>
    </row>
    <row r="5128" spans="1:3" x14ac:dyDescent="0.2">
      <c r="A5128" t="s">
        <v>5125</v>
      </c>
      <c r="B5128">
        <v>3.8795312070844197E-2</v>
      </c>
      <c r="C5128">
        <v>0.47631483388401474</v>
      </c>
    </row>
    <row r="5129" spans="1:3" x14ac:dyDescent="0.2">
      <c r="A5129" t="s">
        <v>5126</v>
      </c>
      <c r="B5129">
        <v>-6.90629950082986E-2</v>
      </c>
      <c r="C5129">
        <v>0.47619325737881502</v>
      </c>
    </row>
    <row r="5130" spans="1:3" x14ac:dyDescent="0.2">
      <c r="A5130" t="s">
        <v>5127</v>
      </c>
      <c r="B5130">
        <v>7.4735452716097897E-2</v>
      </c>
      <c r="C5130">
        <v>0.47606076453844537</v>
      </c>
    </row>
    <row r="5131" spans="1:3" x14ac:dyDescent="0.2">
      <c r="A5131" t="s">
        <v>5128</v>
      </c>
      <c r="B5131">
        <v>0.20086619540107301</v>
      </c>
      <c r="C5131">
        <v>0.47586932403466381</v>
      </c>
    </row>
    <row r="5132" spans="1:3" x14ac:dyDescent="0.2">
      <c r="A5132" t="s">
        <v>5129</v>
      </c>
      <c r="B5132">
        <v>0.14520059568513399</v>
      </c>
      <c r="C5132">
        <v>0.47582479177948545</v>
      </c>
    </row>
    <row r="5133" spans="1:3" x14ac:dyDescent="0.2">
      <c r="A5133" t="s">
        <v>5130</v>
      </c>
      <c r="B5133">
        <v>0.14674393431260099</v>
      </c>
      <c r="C5133">
        <v>0.47570437239699054</v>
      </c>
    </row>
    <row r="5134" spans="1:3" x14ac:dyDescent="0.2">
      <c r="A5134" t="s">
        <v>5131</v>
      </c>
      <c r="B5134">
        <v>7.4372245048445904E-2</v>
      </c>
      <c r="C5134">
        <v>0.47556736561360596</v>
      </c>
    </row>
    <row r="5135" spans="1:3" x14ac:dyDescent="0.2">
      <c r="A5135" t="s">
        <v>5132</v>
      </c>
      <c r="B5135">
        <v>-7.1987416809973198E-2</v>
      </c>
      <c r="C5135">
        <v>0.47539813122679642</v>
      </c>
    </row>
    <row r="5136" spans="1:3" x14ac:dyDescent="0.2">
      <c r="A5136" t="s">
        <v>5133</v>
      </c>
      <c r="B5136">
        <v>0.11050368782494099</v>
      </c>
      <c r="C5136">
        <v>0.47482220630408223</v>
      </c>
    </row>
    <row r="5137" spans="1:3" x14ac:dyDescent="0.2">
      <c r="A5137" t="s">
        <v>5134</v>
      </c>
      <c r="B5137">
        <v>-0.114183935585425</v>
      </c>
      <c r="C5137">
        <v>0.47479333141342966</v>
      </c>
    </row>
    <row r="5138" spans="1:3" x14ac:dyDescent="0.2">
      <c r="A5138" t="s">
        <v>5135</v>
      </c>
      <c r="B5138">
        <v>7.74471783380761E-2</v>
      </c>
      <c r="C5138">
        <v>0.47472630829677287</v>
      </c>
    </row>
    <row r="5139" spans="1:3" x14ac:dyDescent="0.2">
      <c r="A5139" t="s">
        <v>5136</v>
      </c>
      <c r="B5139">
        <v>6.8193725798808599E-2</v>
      </c>
      <c r="C5139">
        <v>0.47458537996303918</v>
      </c>
    </row>
    <row r="5140" spans="1:3" x14ac:dyDescent="0.2">
      <c r="A5140" t="s">
        <v>5137</v>
      </c>
      <c r="B5140">
        <v>-5.8548506954215498E-2</v>
      </c>
      <c r="C5140">
        <v>0.47435841941080331</v>
      </c>
    </row>
    <row r="5141" spans="1:3" x14ac:dyDescent="0.2">
      <c r="A5141" t="s">
        <v>5138</v>
      </c>
      <c r="B5141">
        <v>7.0812573598377795E-2</v>
      </c>
      <c r="C5141">
        <v>0.47418879800690883</v>
      </c>
    </row>
    <row r="5142" spans="1:3" x14ac:dyDescent="0.2">
      <c r="A5142" t="s">
        <v>5139</v>
      </c>
      <c r="B5142">
        <v>0.205139714523487</v>
      </c>
      <c r="C5142">
        <v>0.47413064251975995</v>
      </c>
    </row>
    <row r="5143" spans="1:3" x14ac:dyDescent="0.2">
      <c r="A5143" t="s">
        <v>5140</v>
      </c>
      <c r="B5143">
        <v>-6.0621957628514501E-2</v>
      </c>
      <c r="C5143">
        <v>0.47406020643344593</v>
      </c>
    </row>
    <row r="5144" spans="1:3" x14ac:dyDescent="0.2">
      <c r="A5144" t="s">
        <v>5141</v>
      </c>
      <c r="B5144">
        <v>4.9056231299934097E-2</v>
      </c>
      <c r="C5144">
        <v>0.47393786733406534</v>
      </c>
    </row>
    <row r="5145" spans="1:3" x14ac:dyDescent="0.2">
      <c r="A5145" t="s">
        <v>5142</v>
      </c>
      <c r="B5145">
        <v>-0.114717519662925</v>
      </c>
      <c r="C5145">
        <v>0.47384141299507193</v>
      </c>
    </row>
    <row r="5146" spans="1:3" x14ac:dyDescent="0.2">
      <c r="A5146" t="s">
        <v>5143</v>
      </c>
      <c r="B5146">
        <v>8.6870466782178496E-2</v>
      </c>
      <c r="C5146">
        <v>0.4735064250712045</v>
      </c>
    </row>
    <row r="5147" spans="1:3" x14ac:dyDescent="0.2">
      <c r="A5147" t="s">
        <v>5144</v>
      </c>
      <c r="B5147">
        <v>0.46525374773275402</v>
      </c>
      <c r="C5147">
        <v>0.47343212892920877</v>
      </c>
    </row>
    <row r="5148" spans="1:3" x14ac:dyDescent="0.2">
      <c r="A5148" t="s">
        <v>5145</v>
      </c>
      <c r="B5148">
        <v>-8.0373381763132898E-2</v>
      </c>
      <c r="C5148">
        <v>0.47336663718671818</v>
      </c>
    </row>
    <row r="5149" spans="1:3" x14ac:dyDescent="0.2">
      <c r="A5149" t="s">
        <v>5146</v>
      </c>
      <c r="B5149">
        <v>-4.6066559646236599E-2</v>
      </c>
      <c r="C5149">
        <v>0.47330962124930864</v>
      </c>
    </row>
    <row r="5150" spans="1:3" x14ac:dyDescent="0.2">
      <c r="A5150" t="s">
        <v>5147</v>
      </c>
      <c r="B5150">
        <v>-5.35982753001569E-2</v>
      </c>
      <c r="C5150">
        <v>0.47325029059432194</v>
      </c>
    </row>
    <row r="5151" spans="1:3" x14ac:dyDescent="0.2">
      <c r="A5151" t="s">
        <v>5148</v>
      </c>
      <c r="B5151">
        <v>-8.8539322316329105E-2</v>
      </c>
      <c r="C5151">
        <v>0.4731310119390878</v>
      </c>
    </row>
    <row r="5152" spans="1:3" x14ac:dyDescent="0.2">
      <c r="A5152" t="s">
        <v>5149</v>
      </c>
      <c r="B5152">
        <v>-5.4132201360007001E-2</v>
      </c>
      <c r="C5152">
        <v>0.47291991695408842</v>
      </c>
    </row>
    <row r="5153" spans="1:3" x14ac:dyDescent="0.2">
      <c r="A5153" t="s">
        <v>5150</v>
      </c>
      <c r="B5153">
        <v>0.10395940521807</v>
      </c>
      <c r="C5153">
        <v>0.47267682571645797</v>
      </c>
    </row>
    <row r="5154" spans="1:3" x14ac:dyDescent="0.2">
      <c r="A5154" t="s">
        <v>5151</v>
      </c>
      <c r="B5154">
        <v>0.387395192986137</v>
      </c>
      <c r="C5154">
        <v>0.47240569328663645</v>
      </c>
    </row>
    <row r="5155" spans="1:3" x14ac:dyDescent="0.2">
      <c r="A5155" t="s">
        <v>5152</v>
      </c>
      <c r="B5155">
        <v>4.4892111284610799E-2</v>
      </c>
      <c r="C5155">
        <v>0.47232894257766173</v>
      </c>
    </row>
    <row r="5156" spans="1:3" x14ac:dyDescent="0.2">
      <c r="A5156" t="s">
        <v>5153</v>
      </c>
      <c r="B5156">
        <v>4.5016041690423898E-2</v>
      </c>
      <c r="C5156">
        <v>0.47213620302836007</v>
      </c>
    </row>
    <row r="5157" spans="1:3" x14ac:dyDescent="0.2">
      <c r="A5157" t="s">
        <v>5154</v>
      </c>
      <c r="B5157">
        <v>-0.14303051472015599</v>
      </c>
      <c r="C5157">
        <v>0.47206289190764233</v>
      </c>
    </row>
    <row r="5158" spans="1:3" x14ac:dyDescent="0.2">
      <c r="A5158" t="s">
        <v>5155</v>
      </c>
      <c r="B5158">
        <v>-7.8465543536182694E-2</v>
      </c>
      <c r="C5158">
        <v>0.4720624083115722</v>
      </c>
    </row>
    <row r="5159" spans="1:3" x14ac:dyDescent="0.2">
      <c r="A5159" t="s">
        <v>5156</v>
      </c>
      <c r="B5159">
        <v>-0.42613637409628402</v>
      </c>
      <c r="C5159">
        <v>0.471656225578514</v>
      </c>
    </row>
    <row r="5160" spans="1:3" x14ac:dyDescent="0.2">
      <c r="A5160" t="s">
        <v>5157</v>
      </c>
      <c r="B5160">
        <v>5.4880289375219597E-2</v>
      </c>
      <c r="C5160">
        <v>0.47159138238249437</v>
      </c>
    </row>
    <row r="5161" spans="1:3" x14ac:dyDescent="0.2">
      <c r="A5161" t="s">
        <v>5158</v>
      </c>
      <c r="B5161">
        <v>8.7084717499124095E-2</v>
      </c>
      <c r="C5161">
        <v>0.47154742995721499</v>
      </c>
    </row>
    <row r="5162" spans="1:3" x14ac:dyDescent="0.2">
      <c r="A5162" t="s">
        <v>5159</v>
      </c>
      <c r="B5162">
        <v>8.1227154411067204E-2</v>
      </c>
      <c r="C5162">
        <v>0.471471984478606</v>
      </c>
    </row>
    <row r="5163" spans="1:3" x14ac:dyDescent="0.2">
      <c r="A5163" t="s">
        <v>5160</v>
      </c>
      <c r="B5163">
        <v>-5.2527098878078597E-2</v>
      </c>
      <c r="C5163">
        <v>0.47112149947199528</v>
      </c>
    </row>
    <row r="5164" spans="1:3" x14ac:dyDescent="0.2">
      <c r="A5164" t="s">
        <v>5161</v>
      </c>
      <c r="B5164">
        <v>5.73514237017392E-2</v>
      </c>
      <c r="C5164">
        <v>0.47108628428749511</v>
      </c>
    </row>
    <row r="5165" spans="1:3" x14ac:dyDescent="0.2">
      <c r="A5165" t="s">
        <v>5162</v>
      </c>
      <c r="B5165">
        <v>-0.113312020125997</v>
      </c>
      <c r="C5165">
        <v>0.47089118749614101</v>
      </c>
    </row>
    <row r="5166" spans="1:3" x14ac:dyDescent="0.2">
      <c r="A5166" t="s">
        <v>5163</v>
      </c>
      <c r="B5166">
        <v>0.10724815044582101</v>
      </c>
      <c r="C5166">
        <v>0.47076347133579549</v>
      </c>
    </row>
    <row r="5167" spans="1:3" x14ac:dyDescent="0.2">
      <c r="A5167" t="s">
        <v>5164</v>
      </c>
      <c r="B5167">
        <v>-5.5006037809434402E-2</v>
      </c>
      <c r="C5167">
        <v>0.47046564377984718</v>
      </c>
    </row>
    <row r="5168" spans="1:3" x14ac:dyDescent="0.2">
      <c r="A5168" t="s">
        <v>5165</v>
      </c>
      <c r="B5168">
        <v>7.1309722632244998E-2</v>
      </c>
      <c r="C5168">
        <v>0.47044332513969128</v>
      </c>
    </row>
    <row r="5169" spans="1:3" x14ac:dyDescent="0.2">
      <c r="A5169" t="s">
        <v>5166</v>
      </c>
      <c r="B5169">
        <v>9.9487420672041096E-2</v>
      </c>
      <c r="C5169">
        <v>0.47022296417437998</v>
      </c>
    </row>
    <row r="5170" spans="1:3" x14ac:dyDescent="0.2">
      <c r="A5170" t="s">
        <v>5167</v>
      </c>
      <c r="B5170">
        <v>-6.0309189832645799E-2</v>
      </c>
      <c r="C5170">
        <v>0.47011238768656982</v>
      </c>
    </row>
    <row r="5171" spans="1:3" x14ac:dyDescent="0.2">
      <c r="A5171" t="s">
        <v>5168</v>
      </c>
      <c r="B5171">
        <v>0.185682457286724</v>
      </c>
      <c r="C5171">
        <v>0.46982051443675205</v>
      </c>
    </row>
    <row r="5172" spans="1:3" x14ac:dyDescent="0.2">
      <c r="A5172" t="s">
        <v>5169</v>
      </c>
      <c r="B5172">
        <v>4.6564705117381401E-2</v>
      </c>
      <c r="C5172">
        <v>0.46981754811138676</v>
      </c>
    </row>
    <row r="5173" spans="1:3" x14ac:dyDescent="0.2">
      <c r="A5173" t="s">
        <v>5170</v>
      </c>
      <c r="B5173">
        <v>5.9169396328171003E-2</v>
      </c>
      <c r="C5173">
        <v>0.46972369205443154</v>
      </c>
    </row>
    <row r="5174" spans="1:3" x14ac:dyDescent="0.2">
      <c r="A5174" t="s">
        <v>5171</v>
      </c>
      <c r="B5174">
        <v>-0.14187729780116201</v>
      </c>
      <c r="C5174">
        <v>0.46971620886500548</v>
      </c>
    </row>
    <row r="5175" spans="1:3" x14ac:dyDescent="0.2">
      <c r="A5175" t="s">
        <v>5172</v>
      </c>
      <c r="B5175">
        <v>-7.3121676325829596E-2</v>
      </c>
      <c r="C5175">
        <v>0.46969609265001344</v>
      </c>
    </row>
    <row r="5176" spans="1:3" x14ac:dyDescent="0.2">
      <c r="A5176" t="s">
        <v>5173</v>
      </c>
      <c r="B5176">
        <v>5.1203817577713202E-2</v>
      </c>
      <c r="C5176">
        <v>0.46931518271209854</v>
      </c>
    </row>
    <row r="5177" spans="1:3" x14ac:dyDescent="0.2">
      <c r="A5177" t="s">
        <v>5174</v>
      </c>
      <c r="B5177">
        <v>5.1831561933326498E-2</v>
      </c>
      <c r="C5177">
        <v>0.46889253600266545</v>
      </c>
    </row>
    <row r="5178" spans="1:3" x14ac:dyDescent="0.2">
      <c r="A5178" t="s">
        <v>5175</v>
      </c>
      <c r="B5178">
        <v>-4.6603242753160898E-2</v>
      </c>
      <c r="C5178">
        <v>0.46867559001841103</v>
      </c>
    </row>
    <row r="5179" spans="1:3" x14ac:dyDescent="0.2">
      <c r="A5179" t="s">
        <v>5176</v>
      </c>
      <c r="B5179">
        <v>-0.25361702916013601</v>
      </c>
      <c r="C5179">
        <v>0.46865261610601827</v>
      </c>
    </row>
    <row r="5180" spans="1:3" x14ac:dyDescent="0.2">
      <c r="A5180" t="s">
        <v>5177</v>
      </c>
      <c r="B5180">
        <v>-4.9855321103791497E-2</v>
      </c>
      <c r="C5180">
        <v>0.46856993992200269</v>
      </c>
    </row>
    <row r="5181" spans="1:3" x14ac:dyDescent="0.2">
      <c r="A5181" t="s">
        <v>5178</v>
      </c>
      <c r="B5181">
        <v>-5.4109105252482699E-2</v>
      </c>
      <c r="C5181">
        <v>0.46833974298693082</v>
      </c>
    </row>
    <row r="5182" spans="1:3" x14ac:dyDescent="0.2">
      <c r="A5182" t="s">
        <v>5179</v>
      </c>
      <c r="B5182">
        <v>3.4293417593461897E-2</v>
      </c>
      <c r="C5182">
        <v>0.46800286120119111</v>
      </c>
    </row>
    <row r="5183" spans="1:3" x14ac:dyDescent="0.2">
      <c r="A5183" t="s">
        <v>5180</v>
      </c>
      <c r="B5183">
        <v>0.14574971518688801</v>
      </c>
      <c r="C5183">
        <v>0.46787623779104004</v>
      </c>
    </row>
    <row r="5184" spans="1:3" x14ac:dyDescent="0.2">
      <c r="A5184" t="s">
        <v>5181</v>
      </c>
      <c r="B5184">
        <v>0.122612408547301</v>
      </c>
      <c r="C5184">
        <v>0.4674531781462522</v>
      </c>
    </row>
    <row r="5185" spans="1:3" x14ac:dyDescent="0.2">
      <c r="A5185" t="s">
        <v>5182</v>
      </c>
      <c r="B5185">
        <v>0.107419870005579</v>
      </c>
      <c r="C5185">
        <v>0.46729174622959635</v>
      </c>
    </row>
    <row r="5186" spans="1:3" x14ac:dyDescent="0.2">
      <c r="A5186" t="s">
        <v>5183</v>
      </c>
      <c r="B5186">
        <v>-4.1289004001704703E-2</v>
      </c>
      <c r="C5186">
        <v>0.46681113319317663</v>
      </c>
    </row>
    <row r="5187" spans="1:3" x14ac:dyDescent="0.2">
      <c r="A5187" t="s">
        <v>5184</v>
      </c>
      <c r="B5187">
        <v>6.3174247247797397E-2</v>
      </c>
      <c r="C5187">
        <v>0.46662263680442773</v>
      </c>
    </row>
    <row r="5188" spans="1:3" x14ac:dyDescent="0.2">
      <c r="A5188" t="s">
        <v>5185</v>
      </c>
      <c r="B5188">
        <v>-5.5975852189165599E-2</v>
      </c>
      <c r="C5188">
        <v>0.46657994874925612</v>
      </c>
    </row>
    <row r="5189" spans="1:3" x14ac:dyDescent="0.2">
      <c r="A5189" t="s">
        <v>5186</v>
      </c>
      <c r="B5189">
        <v>-6.09786398077077E-2</v>
      </c>
      <c r="C5189">
        <v>0.46646851153879776</v>
      </c>
    </row>
    <row r="5190" spans="1:3" x14ac:dyDescent="0.2">
      <c r="A5190" t="s">
        <v>5187</v>
      </c>
      <c r="B5190">
        <v>-4.37198609140967E-2</v>
      </c>
      <c r="C5190">
        <v>0.46645484437614232</v>
      </c>
    </row>
    <row r="5191" spans="1:3" x14ac:dyDescent="0.2">
      <c r="A5191" t="s">
        <v>5188</v>
      </c>
      <c r="B5191">
        <v>-8.30783810675495E-2</v>
      </c>
      <c r="C5191">
        <v>0.46643812723357664</v>
      </c>
    </row>
    <row r="5192" spans="1:3" x14ac:dyDescent="0.2">
      <c r="A5192" t="s">
        <v>5189</v>
      </c>
      <c r="B5192">
        <v>-5.2382070948688401E-2</v>
      </c>
      <c r="C5192">
        <v>0.46589776774283015</v>
      </c>
    </row>
    <row r="5193" spans="1:3" x14ac:dyDescent="0.2">
      <c r="A5193" t="s">
        <v>5190</v>
      </c>
      <c r="B5193">
        <v>-8.8303548128767104E-2</v>
      </c>
      <c r="C5193">
        <v>0.46568302061075206</v>
      </c>
    </row>
    <row r="5194" spans="1:3" x14ac:dyDescent="0.2">
      <c r="A5194" t="s">
        <v>5191</v>
      </c>
      <c r="B5194">
        <v>0.110459964446779</v>
      </c>
      <c r="C5194">
        <v>0.46560984781154446</v>
      </c>
    </row>
    <row r="5195" spans="1:3" x14ac:dyDescent="0.2">
      <c r="A5195" t="s">
        <v>5192</v>
      </c>
      <c r="B5195">
        <v>-4.1449788306918499E-2</v>
      </c>
      <c r="C5195">
        <v>0.4655408456375722</v>
      </c>
    </row>
    <row r="5196" spans="1:3" x14ac:dyDescent="0.2">
      <c r="A5196" t="s">
        <v>5193</v>
      </c>
      <c r="B5196">
        <v>-9.0631967155651694E-2</v>
      </c>
      <c r="C5196">
        <v>0.46530568467239108</v>
      </c>
    </row>
    <row r="5197" spans="1:3" x14ac:dyDescent="0.2">
      <c r="A5197" t="s">
        <v>5194</v>
      </c>
      <c r="B5197">
        <v>-7.1458551049920202E-2</v>
      </c>
      <c r="C5197">
        <v>0.46520893198893015</v>
      </c>
    </row>
    <row r="5198" spans="1:3" x14ac:dyDescent="0.2">
      <c r="A5198" t="s">
        <v>5195</v>
      </c>
      <c r="B5198">
        <v>6.2598093893724296E-2</v>
      </c>
      <c r="C5198">
        <v>0.4649928671881054</v>
      </c>
    </row>
    <row r="5199" spans="1:3" x14ac:dyDescent="0.2">
      <c r="A5199" t="s">
        <v>5196</v>
      </c>
      <c r="B5199">
        <v>0.26139661161642402</v>
      </c>
      <c r="C5199">
        <v>0.46496345854619853</v>
      </c>
    </row>
    <row r="5200" spans="1:3" x14ac:dyDescent="0.2">
      <c r="A5200" t="s">
        <v>5197</v>
      </c>
      <c r="B5200">
        <v>-6.4238522784046695E-2</v>
      </c>
      <c r="C5200">
        <v>0.46495342355660152</v>
      </c>
    </row>
    <row r="5201" spans="1:3" x14ac:dyDescent="0.2">
      <c r="A5201" t="s">
        <v>5198</v>
      </c>
      <c r="B5201">
        <v>-6.7235253359502395E-2</v>
      </c>
      <c r="C5201">
        <v>0.4648548588409373</v>
      </c>
    </row>
    <row r="5202" spans="1:3" x14ac:dyDescent="0.2">
      <c r="A5202" t="s">
        <v>5199</v>
      </c>
      <c r="B5202">
        <v>-5.2977895422573702E-2</v>
      </c>
      <c r="C5202">
        <v>0.46470447609536863</v>
      </c>
    </row>
    <row r="5203" spans="1:3" x14ac:dyDescent="0.2">
      <c r="A5203" t="s">
        <v>5200</v>
      </c>
      <c r="B5203">
        <v>0.17910095873164</v>
      </c>
      <c r="C5203">
        <v>0.46429667320722412</v>
      </c>
    </row>
    <row r="5204" spans="1:3" x14ac:dyDescent="0.2">
      <c r="A5204" t="s">
        <v>5201</v>
      </c>
      <c r="B5204">
        <v>-5.0349811197513403E-2</v>
      </c>
      <c r="C5204">
        <v>0.46424766210750412</v>
      </c>
    </row>
    <row r="5205" spans="1:3" x14ac:dyDescent="0.2">
      <c r="A5205" t="s">
        <v>5202</v>
      </c>
      <c r="B5205">
        <v>-0.130883737482058</v>
      </c>
      <c r="C5205">
        <v>0.46421753502906477</v>
      </c>
    </row>
    <row r="5206" spans="1:3" x14ac:dyDescent="0.2">
      <c r="A5206" t="s">
        <v>5203</v>
      </c>
      <c r="B5206">
        <v>-0.117395713256679</v>
      </c>
      <c r="C5206">
        <v>0.46401371173744915</v>
      </c>
    </row>
    <row r="5207" spans="1:3" x14ac:dyDescent="0.2">
      <c r="A5207" t="s">
        <v>5204</v>
      </c>
      <c r="B5207">
        <v>-6.3774903979076897E-2</v>
      </c>
      <c r="C5207">
        <v>0.46401317660899127</v>
      </c>
    </row>
    <row r="5208" spans="1:3" x14ac:dyDescent="0.2">
      <c r="A5208" t="s">
        <v>5205</v>
      </c>
      <c r="B5208">
        <v>-7.16141077744048E-2</v>
      </c>
      <c r="C5208">
        <v>0.46398841441724664</v>
      </c>
    </row>
    <row r="5209" spans="1:3" x14ac:dyDescent="0.2">
      <c r="A5209" t="s">
        <v>5206</v>
      </c>
      <c r="B5209">
        <v>7.1808614102916807E-2</v>
      </c>
      <c r="C5209">
        <v>0.46395833316606738</v>
      </c>
    </row>
    <row r="5210" spans="1:3" x14ac:dyDescent="0.2">
      <c r="A5210" t="s">
        <v>5207</v>
      </c>
      <c r="B5210">
        <v>8.9906255879489194E-2</v>
      </c>
      <c r="C5210">
        <v>0.46394467242137072</v>
      </c>
    </row>
    <row r="5211" spans="1:3" x14ac:dyDescent="0.2">
      <c r="A5211" t="s">
        <v>5208</v>
      </c>
      <c r="B5211">
        <v>-4.6724351337511301E-2</v>
      </c>
      <c r="C5211">
        <v>0.46363960331774534</v>
      </c>
    </row>
    <row r="5212" spans="1:3" x14ac:dyDescent="0.2">
      <c r="A5212" t="s">
        <v>5209</v>
      </c>
      <c r="B5212">
        <v>-7.5120018781946699E-2</v>
      </c>
      <c r="C5212">
        <v>0.46342873958012559</v>
      </c>
    </row>
    <row r="5213" spans="1:3" x14ac:dyDescent="0.2">
      <c r="A5213" t="s">
        <v>5210</v>
      </c>
      <c r="B5213">
        <v>0.11449090521400999</v>
      </c>
      <c r="C5213">
        <v>0.46328797757818824</v>
      </c>
    </row>
    <row r="5214" spans="1:3" x14ac:dyDescent="0.2">
      <c r="A5214" t="s">
        <v>5211</v>
      </c>
      <c r="B5214">
        <v>-0.36973593997111198</v>
      </c>
      <c r="C5214">
        <v>0.46318582324168556</v>
      </c>
    </row>
    <row r="5215" spans="1:3" x14ac:dyDescent="0.2">
      <c r="A5215" t="s">
        <v>5212</v>
      </c>
      <c r="B5215">
        <v>-6.6220682195611502E-2</v>
      </c>
      <c r="C5215">
        <v>0.46309749393203037</v>
      </c>
    </row>
    <row r="5216" spans="1:3" x14ac:dyDescent="0.2">
      <c r="A5216" t="s">
        <v>5213</v>
      </c>
      <c r="B5216">
        <v>6.6714878793526097E-2</v>
      </c>
      <c r="C5216">
        <v>0.46269921837360811</v>
      </c>
    </row>
    <row r="5217" spans="1:3" x14ac:dyDescent="0.2">
      <c r="A5217" t="s">
        <v>5214</v>
      </c>
      <c r="B5217">
        <v>-0.29408658061568299</v>
      </c>
      <c r="C5217">
        <v>0.46268489005268471</v>
      </c>
    </row>
    <row r="5218" spans="1:3" x14ac:dyDescent="0.2">
      <c r="A5218" t="s">
        <v>5215</v>
      </c>
      <c r="B5218">
        <v>5.6561386613307001E-2</v>
      </c>
      <c r="C5218">
        <v>0.46260076219318891</v>
      </c>
    </row>
    <row r="5219" spans="1:3" x14ac:dyDescent="0.2">
      <c r="A5219" t="s">
        <v>5216</v>
      </c>
      <c r="B5219">
        <v>-0.26826900783159502</v>
      </c>
      <c r="C5219">
        <v>0.46251018916822312</v>
      </c>
    </row>
    <row r="5220" spans="1:3" x14ac:dyDescent="0.2">
      <c r="A5220" t="s">
        <v>5217</v>
      </c>
      <c r="B5220">
        <v>-8.3222193870907901E-2</v>
      </c>
      <c r="C5220">
        <v>0.46208707527464854</v>
      </c>
    </row>
    <row r="5221" spans="1:3" x14ac:dyDescent="0.2">
      <c r="A5221" t="s">
        <v>5218</v>
      </c>
      <c r="B5221">
        <v>-0.121496126572053</v>
      </c>
      <c r="C5221">
        <v>0.46173643140769832</v>
      </c>
    </row>
    <row r="5222" spans="1:3" x14ac:dyDescent="0.2">
      <c r="A5222" t="s">
        <v>5219</v>
      </c>
      <c r="B5222">
        <v>-6.5276240203143501E-2</v>
      </c>
      <c r="C5222">
        <v>0.46172511647776604</v>
      </c>
    </row>
    <row r="5223" spans="1:3" x14ac:dyDescent="0.2">
      <c r="A5223" t="s">
        <v>5220</v>
      </c>
      <c r="B5223">
        <v>5.7266843394970103E-2</v>
      </c>
      <c r="C5223">
        <v>0.46144635519300509</v>
      </c>
    </row>
    <row r="5224" spans="1:3" x14ac:dyDescent="0.2">
      <c r="A5224" t="s">
        <v>5221</v>
      </c>
      <c r="B5224">
        <v>-9.8531743448225101E-2</v>
      </c>
      <c r="C5224">
        <v>0.46139046206042428</v>
      </c>
    </row>
    <row r="5225" spans="1:3" x14ac:dyDescent="0.2">
      <c r="A5225" t="s">
        <v>5222</v>
      </c>
      <c r="B5225">
        <v>0.30890475576612397</v>
      </c>
      <c r="C5225">
        <v>0.46137718924108539</v>
      </c>
    </row>
    <row r="5226" spans="1:3" x14ac:dyDescent="0.2">
      <c r="A5226" t="s">
        <v>5223</v>
      </c>
      <c r="B5226">
        <v>8.1328292394074395E-2</v>
      </c>
      <c r="C5226">
        <v>0.46119690747108888</v>
      </c>
    </row>
    <row r="5227" spans="1:3" x14ac:dyDescent="0.2">
      <c r="A5227" t="s">
        <v>5224</v>
      </c>
      <c r="B5227">
        <v>8.8734299443627804E-2</v>
      </c>
      <c r="C5227">
        <v>0.46095883381307134</v>
      </c>
    </row>
    <row r="5228" spans="1:3" x14ac:dyDescent="0.2">
      <c r="A5228" t="s">
        <v>5225</v>
      </c>
      <c r="B5228">
        <v>4.7362895642427502E-2</v>
      </c>
      <c r="C5228">
        <v>0.46089546020243694</v>
      </c>
    </row>
    <row r="5229" spans="1:3" x14ac:dyDescent="0.2">
      <c r="A5229" t="s">
        <v>5226</v>
      </c>
      <c r="B5229">
        <v>0.185810875978763</v>
      </c>
      <c r="C5229">
        <v>0.46081036262302261</v>
      </c>
    </row>
    <row r="5230" spans="1:3" x14ac:dyDescent="0.2">
      <c r="A5230" t="s">
        <v>5227</v>
      </c>
      <c r="B5230">
        <v>-3.3374941818014002E-2</v>
      </c>
      <c r="C5230">
        <v>0.46069345536465606</v>
      </c>
    </row>
    <row r="5231" spans="1:3" x14ac:dyDescent="0.2">
      <c r="A5231" t="s">
        <v>5228</v>
      </c>
      <c r="B5231">
        <v>-5.6733262880811701E-2</v>
      </c>
      <c r="C5231">
        <v>0.46047721535579206</v>
      </c>
    </row>
    <row r="5232" spans="1:3" x14ac:dyDescent="0.2">
      <c r="A5232" t="s">
        <v>5229</v>
      </c>
      <c r="B5232">
        <v>7.8361192034566998E-2</v>
      </c>
      <c r="C5232">
        <v>0.46026291228933147</v>
      </c>
    </row>
    <row r="5233" spans="1:3" x14ac:dyDescent="0.2">
      <c r="A5233" t="s">
        <v>5230</v>
      </c>
      <c r="B5233">
        <v>-9.4074369813807096E-2</v>
      </c>
      <c r="C5233">
        <v>0.45999250170501055</v>
      </c>
    </row>
    <row r="5234" spans="1:3" x14ac:dyDescent="0.2">
      <c r="A5234" t="s">
        <v>5231</v>
      </c>
      <c r="B5234">
        <v>-5.62272358656042E-2</v>
      </c>
      <c r="C5234">
        <v>0.45976802215644813</v>
      </c>
    </row>
    <row r="5235" spans="1:3" x14ac:dyDescent="0.2">
      <c r="A5235" t="s">
        <v>5232</v>
      </c>
      <c r="B5235">
        <v>4.96915034556107E-2</v>
      </c>
      <c r="C5235">
        <v>0.45946501038052695</v>
      </c>
    </row>
    <row r="5236" spans="1:3" x14ac:dyDescent="0.2">
      <c r="A5236" t="s">
        <v>5233</v>
      </c>
      <c r="B5236">
        <v>0.106635555653442</v>
      </c>
      <c r="C5236">
        <v>0.45937028837674326</v>
      </c>
    </row>
    <row r="5237" spans="1:3" x14ac:dyDescent="0.2">
      <c r="A5237" t="s">
        <v>5234</v>
      </c>
      <c r="B5237">
        <v>-6.7634155979586594E-2</v>
      </c>
      <c r="C5237">
        <v>0.45897306181235997</v>
      </c>
    </row>
    <row r="5238" spans="1:3" x14ac:dyDescent="0.2">
      <c r="A5238" t="s">
        <v>5235</v>
      </c>
      <c r="B5238">
        <v>-6.8054518956129698E-2</v>
      </c>
      <c r="C5238">
        <v>0.45892142786006507</v>
      </c>
    </row>
    <row r="5239" spans="1:3" x14ac:dyDescent="0.2">
      <c r="A5239" t="s">
        <v>5236</v>
      </c>
      <c r="B5239">
        <v>-9.3859039525906199E-2</v>
      </c>
      <c r="C5239">
        <v>0.4588095643170102</v>
      </c>
    </row>
    <row r="5240" spans="1:3" x14ac:dyDescent="0.2">
      <c r="A5240" t="s">
        <v>5237</v>
      </c>
      <c r="B5240">
        <v>-6.2868940732659695E-2</v>
      </c>
      <c r="C5240">
        <v>0.45846097808631686</v>
      </c>
    </row>
    <row r="5241" spans="1:3" x14ac:dyDescent="0.2">
      <c r="A5241" t="s">
        <v>5238</v>
      </c>
      <c r="B5241">
        <v>-8.3808908186915304E-2</v>
      </c>
      <c r="C5241">
        <v>0.4582877484913751</v>
      </c>
    </row>
    <row r="5242" spans="1:3" x14ac:dyDescent="0.2">
      <c r="A5242" t="s">
        <v>5239</v>
      </c>
      <c r="B5242">
        <v>-0.160406169447045</v>
      </c>
      <c r="C5242">
        <v>0.45811196221824979</v>
      </c>
    </row>
    <row r="5243" spans="1:3" x14ac:dyDescent="0.2">
      <c r="A5243" t="s">
        <v>5240</v>
      </c>
      <c r="B5243">
        <v>-5.7153958049532598E-2</v>
      </c>
      <c r="C5243">
        <v>0.45808391121031156</v>
      </c>
    </row>
    <row r="5244" spans="1:3" x14ac:dyDescent="0.2">
      <c r="A5244" t="s">
        <v>5241</v>
      </c>
      <c r="B5244">
        <v>-6.0072222028255198E-2</v>
      </c>
      <c r="C5244">
        <v>0.45781443258868904</v>
      </c>
    </row>
    <row r="5245" spans="1:3" x14ac:dyDescent="0.2">
      <c r="A5245" t="s">
        <v>5242</v>
      </c>
      <c r="B5245">
        <v>-4.91429328909554E-2</v>
      </c>
      <c r="C5245">
        <v>0.45776636869426662</v>
      </c>
    </row>
    <row r="5246" spans="1:3" x14ac:dyDescent="0.2">
      <c r="A5246" t="s">
        <v>5243</v>
      </c>
      <c r="B5246">
        <v>-0.20180742540532901</v>
      </c>
      <c r="C5246">
        <v>0.45743287904596053</v>
      </c>
    </row>
    <row r="5247" spans="1:3" x14ac:dyDescent="0.2">
      <c r="A5247" t="s">
        <v>5244</v>
      </c>
      <c r="B5247">
        <v>-5.6800127838517497E-2</v>
      </c>
      <c r="C5247">
        <v>0.45718647816406749</v>
      </c>
    </row>
    <row r="5248" spans="1:3" x14ac:dyDescent="0.2">
      <c r="A5248" t="s">
        <v>5245</v>
      </c>
      <c r="B5248">
        <v>8.8428676820711899E-2</v>
      </c>
      <c r="C5248">
        <v>0.45685746241663605</v>
      </c>
    </row>
    <row r="5249" spans="1:3" x14ac:dyDescent="0.2">
      <c r="A5249" t="s">
        <v>5246</v>
      </c>
      <c r="B5249">
        <v>-4.8117556658816299E-2</v>
      </c>
      <c r="C5249">
        <v>0.45659783745809568</v>
      </c>
    </row>
    <row r="5250" spans="1:3" x14ac:dyDescent="0.2">
      <c r="A5250" t="s">
        <v>5247</v>
      </c>
      <c r="B5250">
        <v>0.10892675752367301</v>
      </c>
      <c r="C5250">
        <v>0.45643391291438068</v>
      </c>
    </row>
    <row r="5251" spans="1:3" x14ac:dyDescent="0.2">
      <c r="A5251" t="s">
        <v>5248</v>
      </c>
      <c r="B5251">
        <v>0.22401857416666901</v>
      </c>
      <c r="C5251">
        <v>0.45642278136661774</v>
      </c>
    </row>
    <row r="5252" spans="1:3" x14ac:dyDescent="0.2">
      <c r="A5252" t="s">
        <v>5249</v>
      </c>
      <c r="B5252">
        <v>0.112125026731315</v>
      </c>
      <c r="C5252">
        <v>0.4558944443584475</v>
      </c>
    </row>
    <row r="5253" spans="1:3" x14ac:dyDescent="0.2">
      <c r="A5253" t="s">
        <v>5250</v>
      </c>
      <c r="B5253">
        <v>-6.7542883070707702E-2</v>
      </c>
      <c r="C5253">
        <v>0.45586923916639849</v>
      </c>
    </row>
    <row r="5254" spans="1:3" x14ac:dyDescent="0.2">
      <c r="A5254" t="s">
        <v>5251</v>
      </c>
      <c r="B5254">
        <v>-6.7930339233178899E-2</v>
      </c>
      <c r="C5254">
        <v>0.45580744394990136</v>
      </c>
    </row>
    <row r="5255" spans="1:3" x14ac:dyDescent="0.2">
      <c r="A5255" t="s">
        <v>5252</v>
      </c>
      <c r="B5255">
        <v>4.08593966104576E-2</v>
      </c>
      <c r="C5255">
        <v>0.45580037999116935</v>
      </c>
    </row>
    <row r="5256" spans="1:3" x14ac:dyDescent="0.2">
      <c r="A5256" t="s">
        <v>5253</v>
      </c>
      <c r="B5256">
        <v>-6.6822075688209595E-2</v>
      </c>
      <c r="C5256">
        <v>0.45564031878890332</v>
      </c>
    </row>
    <row r="5257" spans="1:3" x14ac:dyDescent="0.2">
      <c r="A5257" t="s">
        <v>5254</v>
      </c>
      <c r="B5257">
        <v>7.5043151547029993E-2</v>
      </c>
      <c r="C5257">
        <v>0.45561206390231379</v>
      </c>
    </row>
    <row r="5258" spans="1:3" x14ac:dyDescent="0.2">
      <c r="A5258" t="s">
        <v>5255</v>
      </c>
      <c r="B5258">
        <v>4.2161702223584299E-2</v>
      </c>
      <c r="C5258">
        <v>0.45559420135721829</v>
      </c>
    </row>
    <row r="5259" spans="1:3" x14ac:dyDescent="0.2">
      <c r="A5259" t="s">
        <v>5256</v>
      </c>
      <c r="B5259">
        <v>0.27525559348501699</v>
      </c>
      <c r="C5259">
        <v>0.4553552881083992</v>
      </c>
    </row>
    <row r="5260" spans="1:3" x14ac:dyDescent="0.2">
      <c r="A5260" t="s">
        <v>5257</v>
      </c>
      <c r="B5260">
        <v>-0.118424841421664</v>
      </c>
      <c r="C5260">
        <v>0.45532668094187423</v>
      </c>
    </row>
    <row r="5261" spans="1:3" x14ac:dyDescent="0.2">
      <c r="A5261" t="s">
        <v>5258</v>
      </c>
      <c r="B5261">
        <v>8.1033364034322403E-2</v>
      </c>
      <c r="C5261">
        <v>0.45487832172908799</v>
      </c>
    </row>
    <row r="5262" spans="1:3" x14ac:dyDescent="0.2">
      <c r="A5262" t="s">
        <v>5259</v>
      </c>
      <c r="B5262">
        <v>0.41537130195615701</v>
      </c>
      <c r="C5262">
        <v>0.45458358181342828</v>
      </c>
    </row>
    <row r="5263" spans="1:3" x14ac:dyDescent="0.2">
      <c r="A5263" t="s">
        <v>5260</v>
      </c>
      <c r="B5263">
        <v>6.8825960274024198E-2</v>
      </c>
      <c r="C5263">
        <v>0.45453642488106477</v>
      </c>
    </row>
    <row r="5264" spans="1:3" x14ac:dyDescent="0.2">
      <c r="A5264" t="s">
        <v>5261</v>
      </c>
      <c r="B5264">
        <v>7.5355674908381701E-2</v>
      </c>
      <c r="C5264">
        <v>0.45449136290546771</v>
      </c>
    </row>
    <row r="5265" spans="1:3" x14ac:dyDescent="0.2">
      <c r="A5265" t="s">
        <v>5262</v>
      </c>
      <c r="B5265">
        <v>-8.9125717732322599E-2</v>
      </c>
      <c r="C5265">
        <v>0.45445473011593529</v>
      </c>
    </row>
    <row r="5266" spans="1:3" x14ac:dyDescent="0.2">
      <c r="A5266" t="s">
        <v>5263</v>
      </c>
      <c r="B5266">
        <v>9.3690346984841397E-2</v>
      </c>
      <c r="C5266">
        <v>0.45442080003425328</v>
      </c>
    </row>
    <row r="5267" spans="1:3" x14ac:dyDescent="0.2">
      <c r="A5267" t="s">
        <v>5264</v>
      </c>
      <c r="B5267">
        <v>6.1525395914490098E-2</v>
      </c>
      <c r="C5267">
        <v>0.45393564994418001</v>
      </c>
    </row>
    <row r="5268" spans="1:3" x14ac:dyDescent="0.2">
      <c r="A5268" t="s">
        <v>5265</v>
      </c>
      <c r="B5268">
        <v>4.6942799440529398E-2</v>
      </c>
      <c r="C5268">
        <v>0.45388095636932563</v>
      </c>
    </row>
    <row r="5269" spans="1:3" x14ac:dyDescent="0.2">
      <c r="A5269" t="s">
        <v>5266</v>
      </c>
      <c r="B5269">
        <v>0.154533081011415</v>
      </c>
      <c r="C5269">
        <v>0.45379122555941892</v>
      </c>
    </row>
    <row r="5270" spans="1:3" x14ac:dyDescent="0.2">
      <c r="A5270" t="s">
        <v>5267</v>
      </c>
      <c r="B5270">
        <v>-4.6657745091961203E-2</v>
      </c>
      <c r="C5270">
        <v>0.45341399203774652</v>
      </c>
    </row>
    <row r="5271" spans="1:3" x14ac:dyDescent="0.2">
      <c r="A5271" t="s">
        <v>5268</v>
      </c>
      <c r="B5271">
        <v>0.122706195962792</v>
      </c>
      <c r="C5271">
        <v>0.45341303022637464</v>
      </c>
    </row>
    <row r="5272" spans="1:3" x14ac:dyDescent="0.2">
      <c r="A5272" t="s">
        <v>5269</v>
      </c>
      <c r="B5272">
        <v>-9.2384833715392703E-2</v>
      </c>
      <c r="C5272">
        <v>0.45300886163694593</v>
      </c>
    </row>
    <row r="5273" spans="1:3" x14ac:dyDescent="0.2">
      <c r="A5273" t="s">
        <v>5270</v>
      </c>
      <c r="B5273">
        <v>-7.83381265122607E-2</v>
      </c>
      <c r="C5273">
        <v>0.45290144323620823</v>
      </c>
    </row>
    <row r="5274" spans="1:3" x14ac:dyDescent="0.2">
      <c r="A5274" t="s">
        <v>5271</v>
      </c>
      <c r="B5274">
        <v>4.0467780750608598E-2</v>
      </c>
      <c r="C5274">
        <v>0.45282189061375044</v>
      </c>
    </row>
    <row r="5275" spans="1:3" x14ac:dyDescent="0.2">
      <c r="A5275" t="s">
        <v>5272</v>
      </c>
      <c r="B5275">
        <v>-7.1655357174565296E-2</v>
      </c>
      <c r="C5275">
        <v>0.45242833988189912</v>
      </c>
    </row>
    <row r="5276" spans="1:3" x14ac:dyDescent="0.2">
      <c r="A5276" t="s">
        <v>5273</v>
      </c>
      <c r="B5276">
        <v>-0.17468436848306901</v>
      </c>
      <c r="C5276">
        <v>0.45241985512532507</v>
      </c>
    </row>
    <row r="5277" spans="1:3" x14ac:dyDescent="0.2">
      <c r="A5277" t="s">
        <v>5274</v>
      </c>
      <c r="B5277">
        <v>0.25320010936563297</v>
      </c>
      <c r="C5277">
        <v>0.4523466171479682</v>
      </c>
    </row>
    <row r="5278" spans="1:3" x14ac:dyDescent="0.2">
      <c r="A5278" t="s">
        <v>5275</v>
      </c>
      <c r="B5278">
        <v>-5.4681104794276798E-2</v>
      </c>
      <c r="C5278">
        <v>0.45214986274785046</v>
      </c>
    </row>
    <row r="5279" spans="1:3" x14ac:dyDescent="0.2">
      <c r="A5279" t="s">
        <v>5276</v>
      </c>
      <c r="B5279">
        <v>5.4020932804405702E-2</v>
      </c>
      <c r="C5279">
        <v>0.45200841402801623</v>
      </c>
    </row>
    <row r="5280" spans="1:3" x14ac:dyDescent="0.2">
      <c r="A5280" t="s">
        <v>5277</v>
      </c>
      <c r="B5280">
        <v>-8.3824485277174801E-2</v>
      </c>
      <c r="C5280">
        <v>0.451803669588071</v>
      </c>
    </row>
    <row r="5281" spans="1:3" x14ac:dyDescent="0.2">
      <c r="A5281" t="s">
        <v>5278</v>
      </c>
      <c r="B5281">
        <v>7.2489108412829906E-2</v>
      </c>
      <c r="C5281">
        <v>0.45174984670212726</v>
      </c>
    </row>
    <row r="5282" spans="1:3" x14ac:dyDescent="0.2">
      <c r="A5282" t="s">
        <v>5279</v>
      </c>
      <c r="B5282">
        <v>-4.4530289916863801E-2</v>
      </c>
      <c r="C5282">
        <v>0.45172321362000295</v>
      </c>
    </row>
    <row r="5283" spans="1:3" x14ac:dyDescent="0.2">
      <c r="A5283" t="s">
        <v>5280</v>
      </c>
      <c r="B5283">
        <v>8.9376195128855002E-2</v>
      </c>
      <c r="C5283">
        <v>0.4516592567897883</v>
      </c>
    </row>
    <row r="5284" spans="1:3" x14ac:dyDescent="0.2">
      <c r="A5284" t="s">
        <v>5281</v>
      </c>
      <c r="B5284">
        <v>-6.7565317195960303E-2</v>
      </c>
      <c r="C5284">
        <v>0.45134394784724896</v>
      </c>
    </row>
    <row r="5285" spans="1:3" x14ac:dyDescent="0.2">
      <c r="A5285" t="s">
        <v>5282</v>
      </c>
      <c r="B5285">
        <v>-6.0571673957476001E-2</v>
      </c>
      <c r="C5285">
        <v>0.45132691637431971</v>
      </c>
    </row>
    <row r="5286" spans="1:3" x14ac:dyDescent="0.2">
      <c r="A5286" t="s">
        <v>5283</v>
      </c>
      <c r="B5286">
        <v>-0.18608760018822701</v>
      </c>
      <c r="C5286">
        <v>0.4510467547336765</v>
      </c>
    </row>
    <row r="5287" spans="1:3" x14ac:dyDescent="0.2">
      <c r="A5287" t="s">
        <v>5284</v>
      </c>
      <c r="B5287">
        <v>-3.4751708280479597E-2</v>
      </c>
      <c r="C5287">
        <v>0.45096892191138283</v>
      </c>
    </row>
    <row r="5288" spans="1:3" x14ac:dyDescent="0.2">
      <c r="A5288" t="s">
        <v>5285</v>
      </c>
      <c r="B5288">
        <v>8.3031976945246597E-2</v>
      </c>
      <c r="C5288">
        <v>0.45093354082407561</v>
      </c>
    </row>
    <row r="5289" spans="1:3" x14ac:dyDescent="0.2">
      <c r="A5289" t="s">
        <v>5286</v>
      </c>
      <c r="B5289">
        <v>7.1983114144639898E-2</v>
      </c>
      <c r="C5289">
        <v>0.45067733420656053</v>
      </c>
    </row>
    <row r="5290" spans="1:3" x14ac:dyDescent="0.2">
      <c r="A5290" t="s">
        <v>5287</v>
      </c>
      <c r="B5290">
        <v>7.5138969144701306E-2</v>
      </c>
      <c r="C5290">
        <v>0.45061642353995857</v>
      </c>
    </row>
    <row r="5291" spans="1:3" x14ac:dyDescent="0.2">
      <c r="A5291" t="s">
        <v>5288</v>
      </c>
      <c r="B5291">
        <v>-5.7832052886338303E-2</v>
      </c>
      <c r="C5291">
        <v>0.45023619537648052</v>
      </c>
    </row>
    <row r="5292" spans="1:3" x14ac:dyDescent="0.2">
      <c r="A5292" t="s">
        <v>5289</v>
      </c>
      <c r="B5292">
        <v>-0.113998338232863</v>
      </c>
      <c r="C5292">
        <v>0.45004065361829432</v>
      </c>
    </row>
    <row r="5293" spans="1:3" x14ac:dyDescent="0.2">
      <c r="A5293" t="s">
        <v>5290</v>
      </c>
      <c r="B5293">
        <v>7.54835432946344E-2</v>
      </c>
      <c r="C5293">
        <v>0.44931964550827463</v>
      </c>
    </row>
    <row r="5294" spans="1:3" x14ac:dyDescent="0.2">
      <c r="A5294" t="s">
        <v>5291</v>
      </c>
      <c r="B5294">
        <v>-7.9307759605676195E-2</v>
      </c>
      <c r="C5294">
        <v>0.44906119257423055</v>
      </c>
    </row>
    <row r="5295" spans="1:3" x14ac:dyDescent="0.2">
      <c r="A5295" t="s">
        <v>5292</v>
      </c>
      <c r="B5295">
        <v>-5.58096186431669E-2</v>
      </c>
      <c r="C5295">
        <v>0.4490480903668127</v>
      </c>
    </row>
    <row r="5296" spans="1:3" x14ac:dyDescent="0.2">
      <c r="A5296" t="s">
        <v>5293</v>
      </c>
      <c r="B5296">
        <v>5.3112451145828701E-2</v>
      </c>
      <c r="C5296">
        <v>0.44886788852728954</v>
      </c>
    </row>
    <row r="5297" spans="1:3" x14ac:dyDescent="0.2">
      <c r="A5297" t="s">
        <v>5294</v>
      </c>
      <c r="B5297">
        <v>-3.6222473307990603E-2</v>
      </c>
      <c r="C5297">
        <v>0.4487843048648375</v>
      </c>
    </row>
    <row r="5298" spans="1:3" x14ac:dyDescent="0.2">
      <c r="A5298" t="s">
        <v>5295</v>
      </c>
      <c r="B5298">
        <v>5.20309038814517E-2</v>
      </c>
      <c r="C5298">
        <v>0.44872143854991636</v>
      </c>
    </row>
    <row r="5299" spans="1:3" x14ac:dyDescent="0.2">
      <c r="A5299" t="s">
        <v>5296</v>
      </c>
      <c r="B5299">
        <v>-0.136794441635747</v>
      </c>
      <c r="C5299">
        <v>0.44865602592850912</v>
      </c>
    </row>
    <row r="5300" spans="1:3" x14ac:dyDescent="0.2">
      <c r="A5300" t="s">
        <v>5297</v>
      </c>
      <c r="B5300">
        <v>5.3639453802066597E-2</v>
      </c>
      <c r="C5300">
        <v>0.4484464230224931</v>
      </c>
    </row>
    <row r="5301" spans="1:3" x14ac:dyDescent="0.2">
      <c r="A5301" t="s">
        <v>5298</v>
      </c>
      <c r="B5301">
        <v>0.11800015901098999</v>
      </c>
      <c r="C5301">
        <v>0.44816777164300686</v>
      </c>
    </row>
    <row r="5302" spans="1:3" x14ac:dyDescent="0.2">
      <c r="A5302" t="s">
        <v>5299</v>
      </c>
      <c r="B5302">
        <v>-0.131576804249496</v>
      </c>
      <c r="C5302">
        <v>0.44795105635462557</v>
      </c>
    </row>
    <row r="5303" spans="1:3" x14ac:dyDescent="0.2">
      <c r="A5303" t="s">
        <v>5300</v>
      </c>
      <c r="B5303">
        <v>-6.4925537565335006E-2</v>
      </c>
      <c r="C5303">
        <v>0.44793532520877455</v>
      </c>
    </row>
    <row r="5304" spans="1:3" x14ac:dyDescent="0.2">
      <c r="A5304" t="s">
        <v>5301</v>
      </c>
      <c r="B5304">
        <v>9.9560169543863694E-2</v>
      </c>
      <c r="C5304">
        <v>0.44786463379216218</v>
      </c>
    </row>
    <row r="5305" spans="1:3" x14ac:dyDescent="0.2">
      <c r="A5305" t="s">
        <v>5302</v>
      </c>
      <c r="B5305">
        <v>5.5004375177835699E-2</v>
      </c>
      <c r="C5305">
        <v>0.44741156186211978</v>
      </c>
    </row>
    <row r="5306" spans="1:3" x14ac:dyDescent="0.2">
      <c r="A5306" t="s">
        <v>5303</v>
      </c>
      <c r="B5306">
        <v>-5.0868789227406501E-2</v>
      </c>
      <c r="C5306">
        <v>0.44730814730283636</v>
      </c>
    </row>
    <row r="5307" spans="1:3" x14ac:dyDescent="0.2">
      <c r="A5307" t="s">
        <v>5304</v>
      </c>
      <c r="B5307">
        <v>-7.8204132238560903E-2</v>
      </c>
      <c r="C5307">
        <v>0.44719478896160225</v>
      </c>
    </row>
    <row r="5308" spans="1:3" x14ac:dyDescent="0.2">
      <c r="A5308" t="s">
        <v>5305</v>
      </c>
      <c r="B5308">
        <v>0.15479334143816501</v>
      </c>
      <c r="C5308">
        <v>0.44709816478859693</v>
      </c>
    </row>
    <row r="5309" spans="1:3" x14ac:dyDescent="0.2">
      <c r="A5309" t="s">
        <v>5306</v>
      </c>
      <c r="B5309">
        <v>-0.105888671663534</v>
      </c>
      <c r="C5309">
        <v>0.44692903722981597</v>
      </c>
    </row>
    <row r="5310" spans="1:3" x14ac:dyDescent="0.2">
      <c r="A5310" t="s">
        <v>5307</v>
      </c>
      <c r="B5310">
        <v>0.124697903216443</v>
      </c>
      <c r="C5310">
        <v>0.44678161462651222</v>
      </c>
    </row>
    <row r="5311" spans="1:3" x14ac:dyDescent="0.2">
      <c r="A5311" t="s">
        <v>5308</v>
      </c>
      <c r="B5311">
        <v>4.8507153144928601E-2</v>
      </c>
      <c r="C5311">
        <v>0.44671982615133293</v>
      </c>
    </row>
    <row r="5312" spans="1:3" x14ac:dyDescent="0.2">
      <c r="A5312" t="s">
        <v>5309</v>
      </c>
      <c r="B5312">
        <v>3.6232845728594802E-2</v>
      </c>
      <c r="C5312">
        <v>0.4463812587426253</v>
      </c>
    </row>
    <row r="5313" spans="1:3" x14ac:dyDescent="0.2">
      <c r="A5313" t="s">
        <v>5310</v>
      </c>
      <c r="B5313">
        <v>7.0400569577277097E-2</v>
      </c>
      <c r="C5313">
        <v>0.44618151755819324</v>
      </c>
    </row>
    <row r="5314" spans="1:3" x14ac:dyDescent="0.2">
      <c r="A5314" t="s">
        <v>5311</v>
      </c>
      <c r="B5314">
        <v>-0.15639359081505999</v>
      </c>
      <c r="C5314">
        <v>0.4459782017890242</v>
      </c>
    </row>
    <row r="5315" spans="1:3" x14ac:dyDescent="0.2">
      <c r="A5315" t="s">
        <v>5312</v>
      </c>
      <c r="B5315">
        <v>0.21082566268722899</v>
      </c>
      <c r="C5315">
        <v>0.4457959167429511</v>
      </c>
    </row>
    <row r="5316" spans="1:3" x14ac:dyDescent="0.2">
      <c r="A5316" t="s">
        <v>5313</v>
      </c>
      <c r="B5316">
        <v>9.2010593970586599E-2</v>
      </c>
      <c r="C5316">
        <v>0.44547519053460538</v>
      </c>
    </row>
    <row r="5317" spans="1:3" x14ac:dyDescent="0.2">
      <c r="A5317" t="s">
        <v>5314</v>
      </c>
      <c r="B5317">
        <v>8.8415710689943694E-2</v>
      </c>
      <c r="C5317">
        <v>0.44524293731524978</v>
      </c>
    </row>
    <row r="5318" spans="1:3" x14ac:dyDescent="0.2">
      <c r="A5318" t="s">
        <v>5315</v>
      </c>
      <c r="B5318">
        <v>-5.9143712521144899E-2</v>
      </c>
      <c r="C5318">
        <v>0.4450370120869605</v>
      </c>
    </row>
    <row r="5319" spans="1:3" x14ac:dyDescent="0.2">
      <c r="A5319" t="s">
        <v>5316</v>
      </c>
      <c r="B5319">
        <v>-8.9193998743391803E-2</v>
      </c>
      <c r="C5319">
        <v>0.44499887865372756</v>
      </c>
    </row>
    <row r="5320" spans="1:3" x14ac:dyDescent="0.2">
      <c r="A5320" t="s">
        <v>5317</v>
      </c>
      <c r="B5320">
        <v>-6.6751492358633896E-2</v>
      </c>
      <c r="C5320">
        <v>0.44499464125007371</v>
      </c>
    </row>
    <row r="5321" spans="1:3" x14ac:dyDescent="0.2">
      <c r="A5321" t="s">
        <v>5318</v>
      </c>
      <c r="B5321">
        <v>-0.20238750148582901</v>
      </c>
      <c r="C5321">
        <v>0.44492691347711616</v>
      </c>
    </row>
    <row r="5322" spans="1:3" x14ac:dyDescent="0.2">
      <c r="A5322" t="s">
        <v>5319</v>
      </c>
      <c r="B5322">
        <v>5.4389550799024598E-2</v>
      </c>
      <c r="C5322">
        <v>0.44459872164291736</v>
      </c>
    </row>
    <row r="5323" spans="1:3" x14ac:dyDescent="0.2">
      <c r="A5323" t="s">
        <v>2363</v>
      </c>
      <c r="B5323">
        <v>-3.4859786570500297E-2</v>
      </c>
      <c r="C5323">
        <v>0.44444873735484214</v>
      </c>
    </row>
    <row r="5324" spans="1:3" x14ac:dyDescent="0.2">
      <c r="A5324" t="s">
        <v>5320</v>
      </c>
      <c r="B5324">
        <v>4.5575913973193501E-2</v>
      </c>
      <c r="C5324">
        <v>0.44426937972107233</v>
      </c>
    </row>
    <row r="5325" spans="1:3" x14ac:dyDescent="0.2">
      <c r="A5325" t="s">
        <v>5321</v>
      </c>
      <c r="B5325">
        <v>-0.10741695594883</v>
      </c>
      <c r="C5325">
        <v>0.44402086536306257</v>
      </c>
    </row>
    <row r="5326" spans="1:3" x14ac:dyDescent="0.2">
      <c r="A5326" t="s">
        <v>5322</v>
      </c>
      <c r="B5326">
        <v>-3.5956072789167202E-2</v>
      </c>
      <c r="C5326">
        <v>0.44395915048288537</v>
      </c>
    </row>
    <row r="5327" spans="1:3" x14ac:dyDescent="0.2">
      <c r="A5327" t="s">
        <v>5323</v>
      </c>
      <c r="B5327">
        <v>8.4798611775116897E-2</v>
      </c>
      <c r="C5327">
        <v>0.44383535660104967</v>
      </c>
    </row>
    <row r="5328" spans="1:3" x14ac:dyDescent="0.2">
      <c r="A5328" t="s">
        <v>5324</v>
      </c>
      <c r="B5328">
        <v>5.5185615736668601E-2</v>
      </c>
      <c r="C5328">
        <v>0.44382715741061263</v>
      </c>
    </row>
    <row r="5329" spans="1:3" x14ac:dyDescent="0.2">
      <c r="A5329" t="s">
        <v>5325</v>
      </c>
      <c r="B5329">
        <v>5.7841200702787497E-2</v>
      </c>
      <c r="C5329">
        <v>0.44377981978194408</v>
      </c>
    </row>
    <row r="5330" spans="1:3" x14ac:dyDescent="0.2">
      <c r="A5330" t="s">
        <v>5326</v>
      </c>
      <c r="B5330">
        <v>6.1392218171903302E-2</v>
      </c>
      <c r="C5330">
        <v>0.44370332919586558</v>
      </c>
    </row>
    <row r="5331" spans="1:3" x14ac:dyDescent="0.2">
      <c r="A5331" t="s">
        <v>5327</v>
      </c>
      <c r="B5331">
        <v>-5.41642321898088E-2</v>
      </c>
      <c r="C5331">
        <v>0.443479411680826</v>
      </c>
    </row>
    <row r="5332" spans="1:3" x14ac:dyDescent="0.2">
      <c r="A5332" t="s">
        <v>5328</v>
      </c>
      <c r="B5332">
        <v>-6.19203317617067E-2</v>
      </c>
      <c r="C5332">
        <v>0.44324262956949656</v>
      </c>
    </row>
    <row r="5333" spans="1:3" x14ac:dyDescent="0.2">
      <c r="A5333" t="s">
        <v>5329</v>
      </c>
      <c r="B5333">
        <v>4.1865107086122698E-2</v>
      </c>
      <c r="C5333">
        <v>0.44307853286240095</v>
      </c>
    </row>
    <row r="5334" spans="1:3" x14ac:dyDescent="0.2">
      <c r="A5334" t="s">
        <v>5330</v>
      </c>
      <c r="B5334">
        <v>-0.13878471349078</v>
      </c>
      <c r="C5334">
        <v>0.44279515031257816</v>
      </c>
    </row>
    <row r="5335" spans="1:3" x14ac:dyDescent="0.2">
      <c r="A5335" t="s">
        <v>5331</v>
      </c>
      <c r="B5335">
        <v>6.2852674944103598E-2</v>
      </c>
      <c r="C5335">
        <v>0.4426678970754257</v>
      </c>
    </row>
    <row r="5336" spans="1:3" x14ac:dyDescent="0.2">
      <c r="A5336" t="s">
        <v>5332</v>
      </c>
      <c r="B5336">
        <v>-4.3212830671892598E-2</v>
      </c>
      <c r="C5336">
        <v>0.44264036554830244</v>
      </c>
    </row>
    <row r="5337" spans="1:3" x14ac:dyDescent="0.2">
      <c r="A5337" t="s">
        <v>5333</v>
      </c>
      <c r="B5337">
        <v>9.7769950367013095E-2</v>
      </c>
      <c r="C5337">
        <v>0.44257950135613505</v>
      </c>
    </row>
    <row r="5338" spans="1:3" x14ac:dyDescent="0.2">
      <c r="A5338" t="s">
        <v>5334</v>
      </c>
      <c r="B5338">
        <v>-4.7137847966981297E-2</v>
      </c>
      <c r="C5338">
        <v>0.44246225132875416</v>
      </c>
    </row>
    <row r="5339" spans="1:3" x14ac:dyDescent="0.2">
      <c r="A5339" t="s">
        <v>5335</v>
      </c>
      <c r="B5339">
        <v>0.234386323731787</v>
      </c>
      <c r="C5339">
        <v>0.44240548442299954</v>
      </c>
    </row>
    <row r="5340" spans="1:3" x14ac:dyDescent="0.2">
      <c r="A5340" t="s">
        <v>5336</v>
      </c>
      <c r="B5340">
        <v>8.5235159746154907E-2</v>
      </c>
      <c r="C5340">
        <v>0.44197124052507258</v>
      </c>
    </row>
    <row r="5341" spans="1:3" x14ac:dyDescent="0.2">
      <c r="A5341" t="s">
        <v>5337</v>
      </c>
      <c r="B5341">
        <v>0.10300591318258</v>
      </c>
      <c r="C5341">
        <v>0.44181660030589476</v>
      </c>
    </row>
    <row r="5342" spans="1:3" x14ac:dyDescent="0.2">
      <c r="A5342" t="s">
        <v>5338</v>
      </c>
      <c r="B5342">
        <v>-3.8153494841141701E-2</v>
      </c>
      <c r="C5342">
        <v>0.44178377136830521</v>
      </c>
    </row>
    <row r="5343" spans="1:3" x14ac:dyDescent="0.2">
      <c r="A5343" t="s">
        <v>5339</v>
      </c>
      <c r="B5343">
        <v>0.159250795317469</v>
      </c>
      <c r="C5343">
        <v>0.44168236195092225</v>
      </c>
    </row>
    <row r="5344" spans="1:3" x14ac:dyDescent="0.2">
      <c r="A5344" t="s">
        <v>5340</v>
      </c>
      <c r="B5344">
        <v>-7.2359257182828401E-2</v>
      </c>
      <c r="C5344">
        <v>0.44161833407871176</v>
      </c>
    </row>
    <row r="5345" spans="1:3" x14ac:dyDescent="0.2">
      <c r="A5345" t="s">
        <v>5341</v>
      </c>
      <c r="B5345">
        <v>7.0161573722366199E-2</v>
      </c>
      <c r="C5345">
        <v>0.44146842042822043</v>
      </c>
    </row>
    <row r="5346" spans="1:3" x14ac:dyDescent="0.2">
      <c r="A5346" t="s">
        <v>5342</v>
      </c>
      <c r="B5346">
        <v>-5.6260837848109098E-2</v>
      </c>
      <c r="C5346">
        <v>0.44136475479102977</v>
      </c>
    </row>
    <row r="5347" spans="1:3" x14ac:dyDescent="0.2">
      <c r="A5347" t="s">
        <v>5343</v>
      </c>
      <c r="B5347">
        <v>-9.4258744338544503E-2</v>
      </c>
      <c r="C5347">
        <v>0.44135091756916239</v>
      </c>
    </row>
    <row r="5348" spans="1:3" x14ac:dyDescent="0.2">
      <c r="A5348" t="s">
        <v>5344</v>
      </c>
      <c r="B5348">
        <v>7.6131251304403194E-2</v>
      </c>
      <c r="C5348">
        <v>0.44134517422210445</v>
      </c>
    </row>
    <row r="5349" spans="1:3" x14ac:dyDescent="0.2">
      <c r="A5349" t="s">
        <v>5345</v>
      </c>
      <c r="B5349">
        <v>8.0810650980790696E-2</v>
      </c>
      <c r="C5349">
        <v>0.44133274991017091</v>
      </c>
    </row>
    <row r="5350" spans="1:3" x14ac:dyDescent="0.2">
      <c r="A5350" t="s">
        <v>5346</v>
      </c>
      <c r="B5350">
        <v>-7.2130513683260802E-2</v>
      </c>
      <c r="C5350">
        <v>0.44130581444068268</v>
      </c>
    </row>
    <row r="5351" spans="1:3" x14ac:dyDescent="0.2">
      <c r="A5351" t="s">
        <v>5347</v>
      </c>
      <c r="B5351">
        <v>0.31875471554951801</v>
      </c>
      <c r="C5351">
        <v>0.44113460707145624</v>
      </c>
    </row>
    <row r="5352" spans="1:3" x14ac:dyDescent="0.2">
      <c r="A5352" t="s">
        <v>5348</v>
      </c>
      <c r="B5352">
        <v>-9.8938024417964995E-2</v>
      </c>
      <c r="C5352">
        <v>0.44087081205073658</v>
      </c>
    </row>
    <row r="5353" spans="1:3" x14ac:dyDescent="0.2">
      <c r="A5353" t="s">
        <v>5349</v>
      </c>
      <c r="B5353">
        <v>-4.0551244227110303E-2</v>
      </c>
      <c r="C5353">
        <v>0.44059444940069342</v>
      </c>
    </row>
    <row r="5354" spans="1:3" x14ac:dyDescent="0.2">
      <c r="A5354" t="s">
        <v>5350</v>
      </c>
      <c r="B5354">
        <v>-5.4728079986594097E-2</v>
      </c>
      <c r="C5354">
        <v>0.44009841505403324</v>
      </c>
    </row>
    <row r="5355" spans="1:3" x14ac:dyDescent="0.2">
      <c r="A5355" t="s">
        <v>5351</v>
      </c>
      <c r="B5355">
        <v>-7.6113124700531998E-2</v>
      </c>
      <c r="C5355">
        <v>0.43941525252105745</v>
      </c>
    </row>
    <row r="5356" spans="1:3" x14ac:dyDescent="0.2">
      <c r="A5356" t="s">
        <v>5352</v>
      </c>
      <c r="B5356">
        <v>-5.7884541203586402E-2</v>
      </c>
      <c r="C5356">
        <v>0.43932825967305789</v>
      </c>
    </row>
    <row r="5357" spans="1:3" x14ac:dyDescent="0.2">
      <c r="A5357" t="s">
        <v>5353</v>
      </c>
      <c r="B5357">
        <v>7.7792543765900404E-2</v>
      </c>
      <c r="C5357">
        <v>0.43898819547586265</v>
      </c>
    </row>
    <row r="5358" spans="1:3" x14ac:dyDescent="0.2">
      <c r="A5358" t="s">
        <v>5354</v>
      </c>
      <c r="B5358">
        <v>-6.4888893356020105E-2</v>
      </c>
      <c r="C5358">
        <v>0.43872648750873811</v>
      </c>
    </row>
    <row r="5359" spans="1:3" x14ac:dyDescent="0.2">
      <c r="A5359" t="s">
        <v>5355</v>
      </c>
      <c r="B5359">
        <v>7.1592725355161604E-2</v>
      </c>
      <c r="C5359">
        <v>0.43856544607057113</v>
      </c>
    </row>
    <row r="5360" spans="1:3" x14ac:dyDescent="0.2">
      <c r="A5360" t="s">
        <v>5356</v>
      </c>
      <c r="B5360">
        <v>-8.3954617810947596E-2</v>
      </c>
      <c r="C5360">
        <v>0.43832570413017907</v>
      </c>
    </row>
    <row r="5361" spans="1:3" x14ac:dyDescent="0.2">
      <c r="A5361" t="s">
        <v>5357</v>
      </c>
      <c r="B5361">
        <v>-8.3171089960005801E-2</v>
      </c>
      <c r="C5361">
        <v>0.4382887903854914</v>
      </c>
    </row>
    <row r="5362" spans="1:3" x14ac:dyDescent="0.2">
      <c r="A5362" t="s">
        <v>5358</v>
      </c>
      <c r="B5362">
        <v>-9.7547234108162698E-2</v>
      </c>
      <c r="C5362">
        <v>0.4381979761893513</v>
      </c>
    </row>
    <row r="5363" spans="1:3" x14ac:dyDescent="0.2">
      <c r="A5363" t="s">
        <v>5359</v>
      </c>
      <c r="B5363">
        <v>-4.53568526058667E-2</v>
      </c>
      <c r="C5363">
        <v>0.43805871960017667</v>
      </c>
    </row>
    <row r="5364" spans="1:3" x14ac:dyDescent="0.2">
      <c r="A5364" t="s">
        <v>5360</v>
      </c>
      <c r="B5364">
        <v>7.6476423953895506E-2</v>
      </c>
      <c r="C5364">
        <v>0.43778626933878428</v>
      </c>
    </row>
    <row r="5365" spans="1:3" x14ac:dyDescent="0.2">
      <c r="A5365" t="s">
        <v>5361</v>
      </c>
      <c r="B5365">
        <v>0.17418919361507301</v>
      </c>
      <c r="C5365">
        <v>0.43766649858447504</v>
      </c>
    </row>
    <row r="5366" spans="1:3" x14ac:dyDescent="0.2">
      <c r="A5366" t="s">
        <v>5362</v>
      </c>
      <c r="B5366">
        <v>3.9097103705048E-2</v>
      </c>
      <c r="C5366">
        <v>0.43735244468349066</v>
      </c>
    </row>
    <row r="5367" spans="1:3" x14ac:dyDescent="0.2">
      <c r="A5367" t="s">
        <v>5363</v>
      </c>
      <c r="B5367">
        <v>-6.8831674055950004E-2</v>
      </c>
      <c r="C5367">
        <v>0.43706331331050907</v>
      </c>
    </row>
    <row r="5368" spans="1:3" x14ac:dyDescent="0.2">
      <c r="A5368" t="s">
        <v>5364</v>
      </c>
      <c r="B5368">
        <v>-8.2725054992561595E-2</v>
      </c>
      <c r="C5368">
        <v>0.43703360248610756</v>
      </c>
    </row>
    <row r="5369" spans="1:3" x14ac:dyDescent="0.2">
      <c r="A5369" t="s">
        <v>5365</v>
      </c>
      <c r="B5369">
        <v>-5.49450969652856E-2</v>
      </c>
      <c r="C5369">
        <v>0.43662435026731161</v>
      </c>
    </row>
    <row r="5370" spans="1:3" x14ac:dyDescent="0.2">
      <c r="A5370" t="s">
        <v>5366</v>
      </c>
      <c r="B5370">
        <v>0.25761410075263302</v>
      </c>
      <c r="C5370">
        <v>0.43646879549748707</v>
      </c>
    </row>
    <row r="5371" spans="1:3" x14ac:dyDescent="0.2">
      <c r="A5371" t="s">
        <v>5367</v>
      </c>
      <c r="B5371">
        <v>7.0677840459751506E-2</v>
      </c>
      <c r="C5371">
        <v>0.43625894522448866</v>
      </c>
    </row>
    <row r="5372" spans="1:3" x14ac:dyDescent="0.2">
      <c r="A5372" t="s">
        <v>5368</v>
      </c>
      <c r="B5372">
        <v>-6.2066542742670101E-2</v>
      </c>
      <c r="C5372">
        <v>0.43612795959882589</v>
      </c>
    </row>
    <row r="5373" spans="1:3" x14ac:dyDescent="0.2">
      <c r="A5373" t="s">
        <v>5369</v>
      </c>
      <c r="B5373">
        <v>4.4765254588590202E-2</v>
      </c>
      <c r="C5373">
        <v>0.43603514674214777</v>
      </c>
    </row>
    <row r="5374" spans="1:3" x14ac:dyDescent="0.2">
      <c r="A5374" t="s">
        <v>5370</v>
      </c>
      <c r="B5374">
        <v>5.8123457296549198E-2</v>
      </c>
      <c r="C5374">
        <v>0.43595179700775927</v>
      </c>
    </row>
    <row r="5375" spans="1:3" x14ac:dyDescent="0.2">
      <c r="A5375" t="s">
        <v>5371</v>
      </c>
      <c r="B5375">
        <v>-0.17537697014929499</v>
      </c>
      <c r="C5375">
        <v>0.4358758180847116</v>
      </c>
    </row>
    <row r="5376" spans="1:3" x14ac:dyDescent="0.2">
      <c r="A5376" t="s">
        <v>5372</v>
      </c>
      <c r="B5376">
        <v>9.5122791834175005E-2</v>
      </c>
      <c r="C5376">
        <v>0.4358437454997019</v>
      </c>
    </row>
    <row r="5377" spans="1:3" x14ac:dyDescent="0.2">
      <c r="A5377" t="s">
        <v>5373</v>
      </c>
      <c r="B5377">
        <v>-3.4337869062873901E-2</v>
      </c>
      <c r="C5377">
        <v>0.43561956281307385</v>
      </c>
    </row>
    <row r="5378" spans="1:3" x14ac:dyDescent="0.2">
      <c r="A5378" t="s">
        <v>5374</v>
      </c>
      <c r="B5378">
        <v>4.5384269092771497E-2</v>
      </c>
      <c r="C5378">
        <v>0.43545700542997473</v>
      </c>
    </row>
    <row r="5379" spans="1:3" x14ac:dyDescent="0.2">
      <c r="A5379" t="s">
        <v>5375</v>
      </c>
      <c r="B5379">
        <v>6.1524617094622903E-2</v>
      </c>
      <c r="C5379">
        <v>0.43528429486002879</v>
      </c>
    </row>
    <row r="5380" spans="1:3" x14ac:dyDescent="0.2">
      <c r="A5380" t="s">
        <v>5376</v>
      </c>
      <c r="B5380">
        <v>-5.9888331764645003E-2</v>
      </c>
      <c r="C5380">
        <v>0.43513806304621216</v>
      </c>
    </row>
    <row r="5381" spans="1:3" x14ac:dyDescent="0.2">
      <c r="A5381" t="s">
        <v>5377</v>
      </c>
      <c r="B5381">
        <v>-6.5495065443286593E-2</v>
      </c>
      <c r="C5381">
        <v>0.43494040437934334</v>
      </c>
    </row>
    <row r="5382" spans="1:3" x14ac:dyDescent="0.2">
      <c r="A5382" t="s">
        <v>5378</v>
      </c>
      <c r="B5382">
        <v>-6.8042851776993998E-2</v>
      </c>
      <c r="C5382">
        <v>0.43493104761081031</v>
      </c>
    </row>
    <row r="5383" spans="1:3" x14ac:dyDescent="0.2">
      <c r="A5383" t="s">
        <v>5379</v>
      </c>
      <c r="B5383">
        <v>0.197169545199088</v>
      </c>
      <c r="C5383">
        <v>0.43447182977253135</v>
      </c>
    </row>
    <row r="5384" spans="1:3" x14ac:dyDescent="0.2">
      <c r="A5384" t="s">
        <v>5380</v>
      </c>
      <c r="B5384">
        <v>5.0207926397520801E-2</v>
      </c>
      <c r="C5384">
        <v>0.43440837286184542</v>
      </c>
    </row>
    <row r="5385" spans="1:3" x14ac:dyDescent="0.2">
      <c r="A5385" t="s">
        <v>5381</v>
      </c>
      <c r="B5385">
        <v>-0.103468385099672</v>
      </c>
      <c r="C5385">
        <v>0.43430585426604978</v>
      </c>
    </row>
    <row r="5386" spans="1:3" x14ac:dyDescent="0.2">
      <c r="A5386" t="s">
        <v>5382</v>
      </c>
      <c r="B5386">
        <v>-4.3738386663136501E-2</v>
      </c>
      <c r="C5386">
        <v>0.43417625483416084</v>
      </c>
    </row>
    <row r="5387" spans="1:3" x14ac:dyDescent="0.2">
      <c r="A5387" t="s">
        <v>5383</v>
      </c>
      <c r="B5387">
        <v>0.16241466851633601</v>
      </c>
      <c r="C5387">
        <v>0.4339268073283935</v>
      </c>
    </row>
    <row r="5388" spans="1:3" x14ac:dyDescent="0.2">
      <c r="A5388" t="s">
        <v>5384</v>
      </c>
      <c r="B5388">
        <v>9.2766178613750597E-2</v>
      </c>
      <c r="C5388">
        <v>0.43368579728958251</v>
      </c>
    </row>
    <row r="5389" spans="1:3" x14ac:dyDescent="0.2">
      <c r="A5389" t="s">
        <v>5385</v>
      </c>
      <c r="B5389">
        <v>0.426785786138493</v>
      </c>
      <c r="C5389">
        <v>0.43352125030907818</v>
      </c>
    </row>
    <row r="5390" spans="1:3" x14ac:dyDescent="0.2">
      <c r="A5390" t="s">
        <v>5386</v>
      </c>
      <c r="B5390">
        <v>0.111609285472225</v>
      </c>
      <c r="C5390">
        <v>0.43323587172824124</v>
      </c>
    </row>
    <row r="5391" spans="1:3" x14ac:dyDescent="0.2">
      <c r="A5391" t="s">
        <v>5387</v>
      </c>
      <c r="B5391">
        <v>0.115303445170074</v>
      </c>
      <c r="C5391">
        <v>0.43312244903685743</v>
      </c>
    </row>
    <row r="5392" spans="1:3" x14ac:dyDescent="0.2">
      <c r="A5392" t="s">
        <v>5388</v>
      </c>
      <c r="B5392">
        <v>5.57585677289811E-2</v>
      </c>
      <c r="C5392">
        <v>0.43300292568409693</v>
      </c>
    </row>
    <row r="5393" spans="1:3" x14ac:dyDescent="0.2">
      <c r="A5393" t="s">
        <v>5389</v>
      </c>
      <c r="B5393">
        <v>6.9546703815451097E-2</v>
      </c>
      <c r="C5393">
        <v>0.4328011892646183</v>
      </c>
    </row>
    <row r="5394" spans="1:3" x14ac:dyDescent="0.2">
      <c r="A5394" t="s">
        <v>5390</v>
      </c>
      <c r="B5394">
        <v>-5.43916800014781E-2</v>
      </c>
      <c r="C5394">
        <v>0.43260833320252989</v>
      </c>
    </row>
    <row r="5395" spans="1:3" x14ac:dyDescent="0.2">
      <c r="A5395" t="s">
        <v>5391</v>
      </c>
      <c r="B5395">
        <v>8.8196283409535794E-2</v>
      </c>
      <c r="C5395">
        <v>0.43234282213288411</v>
      </c>
    </row>
    <row r="5396" spans="1:3" x14ac:dyDescent="0.2">
      <c r="A5396" t="s">
        <v>5392</v>
      </c>
      <c r="B5396">
        <v>-7.1415682595931798E-2</v>
      </c>
      <c r="C5396">
        <v>0.43228512932014757</v>
      </c>
    </row>
    <row r="5397" spans="1:3" x14ac:dyDescent="0.2">
      <c r="A5397" t="s">
        <v>5393</v>
      </c>
      <c r="B5397">
        <v>-0.102957716892714</v>
      </c>
      <c r="C5397">
        <v>0.43213165569046941</v>
      </c>
    </row>
    <row r="5398" spans="1:3" x14ac:dyDescent="0.2">
      <c r="A5398" t="s">
        <v>5394</v>
      </c>
      <c r="B5398">
        <v>-7.0503078372766495E-2</v>
      </c>
      <c r="C5398">
        <v>0.43207982973924003</v>
      </c>
    </row>
    <row r="5399" spans="1:3" x14ac:dyDescent="0.2">
      <c r="A5399" t="s">
        <v>5395</v>
      </c>
      <c r="B5399">
        <v>-5.7217580955608603E-2</v>
      </c>
      <c r="C5399">
        <v>0.43182557792703841</v>
      </c>
    </row>
    <row r="5400" spans="1:3" x14ac:dyDescent="0.2">
      <c r="A5400" t="s">
        <v>5396</v>
      </c>
      <c r="B5400">
        <v>-4.7753535108716598E-2</v>
      </c>
      <c r="C5400">
        <v>0.43172100818911818</v>
      </c>
    </row>
    <row r="5401" spans="1:3" x14ac:dyDescent="0.2">
      <c r="A5401" t="s">
        <v>5397</v>
      </c>
      <c r="B5401">
        <v>0.104993725106779</v>
      </c>
      <c r="C5401">
        <v>0.43169540719868749</v>
      </c>
    </row>
    <row r="5402" spans="1:3" x14ac:dyDescent="0.2">
      <c r="A5402" t="s">
        <v>5398</v>
      </c>
      <c r="B5402">
        <v>-6.2311411475780801E-2</v>
      </c>
      <c r="C5402">
        <v>0.4315545571651152</v>
      </c>
    </row>
    <row r="5403" spans="1:3" x14ac:dyDescent="0.2">
      <c r="A5403" t="s">
        <v>5399</v>
      </c>
      <c r="B5403">
        <v>-7.5620685133623397E-2</v>
      </c>
      <c r="C5403">
        <v>0.43141203942857814</v>
      </c>
    </row>
    <row r="5404" spans="1:3" x14ac:dyDescent="0.2">
      <c r="A5404" t="s">
        <v>5400</v>
      </c>
      <c r="B5404">
        <v>-0.26720251327816402</v>
      </c>
      <c r="C5404">
        <v>0.43130685050941336</v>
      </c>
    </row>
    <row r="5405" spans="1:3" x14ac:dyDescent="0.2">
      <c r="A5405" t="s">
        <v>5401</v>
      </c>
      <c r="B5405">
        <v>0.32078349905259901</v>
      </c>
      <c r="C5405">
        <v>0.43123009596712825</v>
      </c>
    </row>
    <row r="5406" spans="1:3" x14ac:dyDescent="0.2">
      <c r="A5406" t="s">
        <v>5402</v>
      </c>
      <c r="B5406">
        <v>-0.242929472957952</v>
      </c>
      <c r="C5406">
        <v>0.43113172620719026</v>
      </c>
    </row>
    <row r="5407" spans="1:3" x14ac:dyDescent="0.2">
      <c r="A5407" t="s">
        <v>5403</v>
      </c>
      <c r="B5407">
        <v>8.5619728617292196E-2</v>
      </c>
      <c r="C5407">
        <v>0.43100459112969464</v>
      </c>
    </row>
    <row r="5408" spans="1:3" x14ac:dyDescent="0.2">
      <c r="A5408" t="s">
        <v>5404</v>
      </c>
      <c r="B5408">
        <v>-5.4458566730932703E-2</v>
      </c>
      <c r="C5408">
        <v>0.430928739043767</v>
      </c>
    </row>
    <row r="5409" spans="1:3" x14ac:dyDescent="0.2">
      <c r="A5409" t="s">
        <v>5405</v>
      </c>
      <c r="B5409">
        <v>-4.7369647631983397E-2</v>
      </c>
      <c r="C5409">
        <v>0.43088962514039481</v>
      </c>
    </row>
    <row r="5410" spans="1:3" x14ac:dyDescent="0.2">
      <c r="A5410" t="s">
        <v>5406</v>
      </c>
      <c r="B5410">
        <v>-5.8767059498929797E-2</v>
      </c>
      <c r="C5410">
        <v>0.43072131655538615</v>
      </c>
    </row>
    <row r="5411" spans="1:3" x14ac:dyDescent="0.2">
      <c r="A5411" t="s">
        <v>5407</v>
      </c>
      <c r="B5411">
        <v>5.7654698822947402E-2</v>
      </c>
      <c r="C5411">
        <v>0.4306313787346579</v>
      </c>
    </row>
    <row r="5412" spans="1:3" x14ac:dyDescent="0.2">
      <c r="A5412" t="s">
        <v>5408</v>
      </c>
      <c r="B5412">
        <v>-0.15122015919715501</v>
      </c>
      <c r="C5412">
        <v>0.43054179109408253</v>
      </c>
    </row>
    <row r="5413" spans="1:3" x14ac:dyDescent="0.2">
      <c r="A5413" t="s">
        <v>5409</v>
      </c>
      <c r="B5413">
        <v>5.4794569126151799E-2</v>
      </c>
      <c r="C5413">
        <v>0.43035588997373547</v>
      </c>
    </row>
    <row r="5414" spans="1:3" x14ac:dyDescent="0.2">
      <c r="A5414" t="s">
        <v>5410</v>
      </c>
      <c r="B5414">
        <v>3.47419627141239E-2</v>
      </c>
      <c r="C5414">
        <v>0.43011343616723108</v>
      </c>
    </row>
    <row r="5415" spans="1:3" x14ac:dyDescent="0.2">
      <c r="A5415" t="s">
        <v>5411</v>
      </c>
      <c r="B5415">
        <v>0.155173730744011</v>
      </c>
      <c r="C5415">
        <v>0.42995559908005959</v>
      </c>
    </row>
    <row r="5416" spans="1:3" x14ac:dyDescent="0.2">
      <c r="A5416" t="s">
        <v>5412</v>
      </c>
      <c r="B5416">
        <v>0.154833173814202</v>
      </c>
      <c r="C5416">
        <v>0.42966936689836344</v>
      </c>
    </row>
    <row r="5417" spans="1:3" x14ac:dyDescent="0.2">
      <c r="A5417" t="s">
        <v>5413</v>
      </c>
      <c r="B5417">
        <v>3.34946421720392E-2</v>
      </c>
      <c r="C5417">
        <v>0.4292568275104669</v>
      </c>
    </row>
    <row r="5418" spans="1:3" x14ac:dyDescent="0.2">
      <c r="A5418" t="s">
        <v>5414</v>
      </c>
      <c r="B5418">
        <v>-3.63326148926255E-2</v>
      </c>
      <c r="C5418">
        <v>0.42920400639277684</v>
      </c>
    </row>
    <row r="5419" spans="1:3" x14ac:dyDescent="0.2">
      <c r="A5419" t="s">
        <v>5415</v>
      </c>
      <c r="B5419">
        <v>0.41300687428331201</v>
      </c>
      <c r="C5419">
        <v>0.42902159597089962</v>
      </c>
    </row>
    <row r="5420" spans="1:3" x14ac:dyDescent="0.2">
      <c r="A5420" t="s">
        <v>5416</v>
      </c>
      <c r="B5420">
        <v>0.44975838259128897</v>
      </c>
      <c r="C5420">
        <v>0.4288699237106634</v>
      </c>
    </row>
    <row r="5421" spans="1:3" x14ac:dyDescent="0.2">
      <c r="A5421" t="s">
        <v>5417</v>
      </c>
      <c r="B5421">
        <v>5.3533764849452901E-2</v>
      </c>
      <c r="C5421">
        <v>0.42876119990976802</v>
      </c>
    </row>
    <row r="5422" spans="1:3" x14ac:dyDescent="0.2">
      <c r="A5422" t="s">
        <v>5418</v>
      </c>
      <c r="B5422">
        <v>-5.4447632412887997E-2</v>
      </c>
      <c r="C5422">
        <v>0.42869508807543405</v>
      </c>
    </row>
    <row r="5423" spans="1:3" x14ac:dyDescent="0.2">
      <c r="A5423" t="s">
        <v>5419</v>
      </c>
      <c r="B5423">
        <v>-0.19473639136898199</v>
      </c>
      <c r="C5423">
        <v>0.42859098495311249</v>
      </c>
    </row>
    <row r="5424" spans="1:3" x14ac:dyDescent="0.2">
      <c r="A5424" t="s">
        <v>5420</v>
      </c>
      <c r="B5424">
        <v>0.31660091730447198</v>
      </c>
      <c r="C5424">
        <v>0.42842153522862836</v>
      </c>
    </row>
    <row r="5425" spans="1:3" x14ac:dyDescent="0.2">
      <c r="A5425" t="s">
        <v>5421</v>
      </c>
      <c r="B5425">
        <v>-0.166910859888144</v>
      </c>
      <c r="C5425">
        <v>0.42812188139625851</v>
      </c>
    </row>
    <row r="5426" spans="1:3" x14ac:dyDescent="0.2">
      <c r="A5426" t="s">
        <v>5422</v>
      </c>
      <c r="B5426">
        <v>8.5028633951495194E-2</v>
      </c>
      <c r="C5426">
        <v>0.42808736373484901</v>
      </c>
    </row>
    <row r="5427" spans="1:3" x14ac:dyDescent="0.2">
      <c r="A5427" t="s">
        <v>5423</v>
      </c>
      <c r="B5427">
        <v>-9.0855795351474797E-2</v>
      </c>
      <c r="C5427">
        <v>0.42786287807683465</v>
      </c>
    </row>
    <row r="5428" spans="1:3" x14ac:dyDescent="0.2">
      <c r="A5428" t="s">
        <v>5424</v>
      </c>
      <c r="B5428">
        <v>4.4902026702907001E-2</v>
      </c>
      <c r="C5428">
        <v>0.42784116507273245</v>
      </c>
    </row>
    <row r="5429" spans="1:3" x14ac:dyDescent="0.2">
      <c r="A5429" t="s">
        <v>5425</v>
      </c>
      <c r="B5429">
        <v>7.9436839946135193E-2</v>
      </c>
      <c r="C5429">
        <v>0.4276719320508795</v>
      </c>
    </row>
    <row r="5430" spans="1:3" x14ac:dyDescent="0.2">
      <c r="A5430" t="s">
        <v>5426</v>
      </c>
      <c r="B5430">
        <v>0.10901566997754999</v>
      </c>
      <c r="C5430">
        <v>0.42764952187394228</v>
      </c>
    </row>
    <row r="5431" spans="1:3" x14ac:dyDescent="0.2">
      <c r="A5431" t="s">
        <v>5427</v>
      </c>
      <c r="B5431">
        <v>-0.222160809955082</v>
      </c>
      <c r="C5431">
        <v>0.42736420040189227</v>
      </c>
    </row>
    <row r="5432" spans="1:3" x14ac:dyDescent="0.2">
      <c r="A5432" t="s">
        <v>5428</v>
      </c>
      <c r="B5432">
        <v>-7.4612021336799103E-2</v>
      </c>
      <c r="C5432">
        <v>0.42720002854788014</v>
      </c>
    </row>
    <row r="5433" spans="1:3" x14ac:dyDescent="0.2">
      <c r="A5433" t="s">
        <v>5429</v>
      </c>
      <c r="B5433">
        <v>-5.1704729805253501E-2</v>
      </c>
      <c r="C5433">
        <v>0.42702780374189475</v>
      </c>
    </row>
    <row r="5434" spans="1:3" x14ac:dyDescent="0.2">
      <c r="A5434" t="s">
        <v>5430</v>
      </c>
      <c r="B5434">
        <v>8.5501882525276698E-2</v>
      </c>
      <c r="C5434">
        <v>0.42670564491419433</v>
      </c>
    </row>
    <row r="5435" spans="1:3" x14ac:dyDescent="0.2">
      <c r="A5435" t="s">
        <v>5431</v>
      </c>
      <c r="B5435">
        <v>0.121676884626263</v>
      </c>
      <c r="C5435">
        <v>0.42667120138854703</v>
      </c>
    </row>
    <row r="5436" spans="1:3" x14ac:dyDescent="0.2">
      <c r="A5436" t="s">
        <v>5432</v>
      </c>
      <c r="B5436">
        <v>-5.1752143208835498E-2</v>
      </c>
      <c r="C5436">
        <v>0.42654200618014659</v>
      </c>
    </row>
    <row r="5437" spans="1:3" x14ac:dyDescent="0.2">
      <c r="A5437" t="s">
        <v>5433</v>
      </c>
      <c r="B5437">
        <v>6.8275947807530102E-2</v>
      </c>
      <c r="C5437">
        <v>0.42628943119335522</v>
      </c>
    </row>
    <row r="5438" spans="1:3" x14ac:dyDescent="0.2">
      <c r="A5438" t="s">
        <v>5434</v>
      </c>
      <c r="B5438">
        <v>-0.246792669316102</v>
      </c>
      <c r="C5438">
        <v>0.42589463595023624</v>
      </c>
    </row>
    <row r="5439" spans="1:3" x14ac:dyDescent="0.2">
      <c r="A5439" t="s">
        <v>5435</v>
      </c>
      <c r="B5439">
        <v>1.1851141159924901</v>
      </c>
      <c r="C5439">
        <v>0.42582304971073043</v>
      </c>
    </row>
    <row r="5440" spans="1:3" x14ac:dyDescent="0.2">
      <c r="A5440" t="s">
        <v>5436</v>
      </c>
      <c r="B5440">
        <v>-6.1454886063796003E-2</v>
      </c>
      <c r="C5440">
        <v>0.42579714389926099</v>
      </c>
    </row>
    <row r="5441" spans="1:3" x14ac:dyDescent="0.2">
      <c r="A5441" t="s">
        <v>5437</v>
      </c>
      <c r="B5441">
        <v>-3.9545773053221801E-2</v>
      </c>
      <c r="C5441">
        <v>0.42576381297474181</v>
      </c>
    </row>
    <row r="5442" spans="1:3" x14ac:dyDescent="0.2">
      <c r="A5442" t="s">
        <v>5438</v>
      </c>
      <c r="B5442">
        <v>-0.153009100119124</v>
      </c>
      <c r="C5442">
        <v>0.42556955816659403</v>
      </c>
    </row>
    <row r="5443" spans="1:3" x14ac:dyDescent="0.2">
      <c r="A5443" t="s">
        <v>5439</v>
      </c>
      <c r="B5443">
        <v>-5.9768539104585003E-2</v>
      </c>
      <c r="C5443">
        <v>0.42541781821270314</v>
      </c>
    </row>
    <row r="5444" spans="1:3" x14ac:dyDescent="0.2">
      <c r="A5444" t="s">
        <v>5440</v>
      </c>
      <c r="B5444">
        <v>0.123609039322448</v>
      </c>
      <c r="C5444">
        <v>0.42517934690917547</v>
      </c>
    </row>
    <row r="5445" spans="1:3" x14ac:dyDescent="0.2">
      <c r="A5445" t="s">
        <v>5441</v>
      </c>
      <c r="B5445">
        <v>0.122628858882203</v>
      </c>
      <c r="C5445">
        <v>0.42514869568209984</v>
      </c>
    </row>
    <row r="5446" spans="1:3" x14ac:dyDescent="0.2">
      <c r="A5446" t="s">
        <v>5442</v>
      </c>
      <c r="B5446">
        <v>-4.8504012350962397E-2</v>
      </c>
      <c r="C5446">
        <v>0.42494392911990941</v>
      </c>
    </row>
    <row r="5447" spans="1:3" x14ac:dyDescent="0.2">
      <c r="A5447" t="s">
        <v>5443</v>
      </c>
      <c r="B5447">
        <v>-5.2796816411577303E-2</v>
      </c>
      <c r="C5447">
        <v>0.42426007751667216</v>
      </c>
    </row>
    <row r="5448" spans="1:3" x14ac:dyDescent="0.2">
      <c r="A5448" t="s">
        <v>5444</v>
      </c>
      <c r="B5448">
        <v>3.5761143467409398E-2</v>
      </c>
      <c r="C5448">
        <v>0.42348874906000189</v>
      </c>
    </row>
    <row r="5449" spans="1:3" x14ac:dyDescent="0.2">
      <c r="A5449" t="s">
        <v>5445</v>
      </c>
      <c r="B5449">
        <v>9.5864607931465798E-2</v>
      </c>
      <c r="C5449">
        <v>0.4234859192385072</v>
      </c>
    </row>
    <row r="5450" spans="1:3" x14ac:dyDescent="0.2">
      <c r="A5450" t="s">
        <v>5446</v>
      </c>
      <c r="B5450">
        <v>4.5787348901553698E-2</v>
      </c>
      <c r="C5450">
        <v>0.42339841186204047</v>
      </c>
    </row>
    <row r="5451" spans="1:3" x14ac:dyDescent="0.2">
      <c r="A5451" t="s">
        <v>5447</v>
      </c>
      <c r="B5451">
        <v>-3.92187668194897E-2</v>
      </c>
      <c r="C5451">
        <v>0.42339253111952924</v>
      </c>
    </row>
    <row r="5452" spans="1:3" x14ac:dyDescent="0.2">
      <c r="A5452" t="s">
        <v>5448</v>
      </c>
      <c r="B5452">
        <v>0.23802542202108501</v>
      </c>
      <c r="C5452">
        <v>0.42328442362115509</v>
      </c>
    </row>
    <row r="5453" spans="1:3" x14ac:dyDescent="0.2">
      <c r="A5453" t="s">
        <v>5449</v>
      </c>
      <c r="B5453">
        <v>-5.5006438536647599E-2</v>
      </c>
      <c r="C5453">
        <v>0.42327831284786316</v>
      </c>
    </row>
    <row r="5454" spans="1:3" x14ac:dyDescent="0.2">
      <c r="A5454" t="s">
        <v>5450</v>
      </c>
      <c r="B5454">
        <v>7.4523654793331701E-2</v>
      </c>
      <c r="C5454">
        <v>0.423159912579331</v>
      </c>
    </row>
    <row r="5455" spans="1:3" x14ac:dyDescent="0.2">
      <c r="A5455" t="s">
        <v>5451</v>
      </c>
      <c r="B5455">
        <v>-0.121742172583444</v>
      </c>
      <c r="C5455">
        <v>0.4230760196241517</v>
      </c>
    </row>
    <row r="5456" spans="1:3" x14ac:dyDescent="0.2">
      <c r="A5456" t="s">
        <v>5452</v>
      </c>
      <c r="B5456">
        <v>-6.2061825980153501E-2</v>
      </c>
      <c r="C5456">
        <v>0.4227942858469696</v>
      </c>
    </row>
    <row r="5457" spans="1:3" x14ac:dyDescent="0.2">
      <c r="A5457" t="s">
        <v>5453</v>
      </c>
      <c r="B5457">
        <v>-5.8201726117383501E-2</v>
      </c>
      <c r="C5457">
        <v>0.42276221688009447</v>
      </c>
    </row>
    <row r="5458" spans="1:3" x14ac:dyDescent="0.2">
      <c r="A5458" t="s">
        <v>5454</v>
      </c>
      <c r="B5458">
        <v>-0.10310608661915099</v>
      </c>
      <c r="C5458">
        <v>0.42268981284140666</v>
      </c>
    </row>
    <row r="5459" spans="1:3" x14ac:dyDescent="0.2">
      <c r="A5459" t="s">
        <v>5455</v>
      </c>
      <c r="B5459">
        <v>4.6463819283614399E-2</v>
      </c>
      <c r="C5459">
        <v>0.42265557579525243</v>
      </c>
    </row>
    <row r="5460" spans="1:3" x14ac:dyDescent="0.2">
      <c r="A5460" t="s">
        <v>5456</v>
      </c>
      <c r="B5460">
        <v>8.6981143454607904E-2</v>
      </c>
      <c r="C5460">
        <v>0.42240231419133195</v>
      </c>
    </row>
    <row r="5461" spans="1:3" x14ac:dyDescent="0.2">
      <c r="A5461" t="s">
        <v>5457</v>
      </c>
      <c r="B5461">
        <v>-7.0208144858137103E-2</v>
      </c>
      <c r="C5461">
        <v>0.42214812104292687</v>
      </c>
    </row>
    <row r="5462" spans="1:3" x14ac:dyDescent="0.2">
      <c r="A5462" t="s">
        <v>5458</v>
      </c>
      <c r="B5462">
        <v>-7.6559815139049206E-2</v>
      </c>
      <c r="C5462">
        <v>0.42191715276853214</v>
      </c>
    </row>
    <row r="5463" spans="1:3" x14ac:dyDescent="0.2">
      <c r="A5463" t="s">
        <v>5459</v>
      </c>
      <c r="B5463">
        <v>0.35305519208929897</v>
      </c>
      <c r="C5463">
        <v>0.42182670077267825</v>
      </c>
    </row>
    <row r="5464" spans="1:3" x14ac:dyDescent="0.2">
      <c r="A5464" t="s">
        <v>5460</v>
      </c>
      <c r="B5464">
        <v>7.3293056066962195E-2</v>
      </c>
      <c r="C5464">
        <v>0.42141366666760371</v>
      </c>
    </row>
    <row r="5465" spans="1:3" x14ac:dyDescent="0.2">
      <c r="A5465" t="s">
        <v>5461</v>
      </c>
      <c r="B5465">
        <v>-6.5363563873937394E-2</v>
      </c>
      <c r="C5465">
        <v>0.42135230760720654</v>
      </c>
    </row>
    <row r="5466" spans="1:3" x14ac:dyDescent="0.2">
      <c r="A5466" t="s">
        <v>5462</v>
      </c>
      <c r="B5466">
        <v>4.3457728998815198E-2</v>
      </c>
      <c r="C5466">
        <v>0.42122973638610084</v>
      </c>
    </row>
    <row r="5467" spans="1:3" x14ac:dyDescent="0.2">
      <c r="A5467" t="s">
        <v>5463</v>
      </c>
      <c r="B5467">
        <v>-3.8559176780035301E-2</v>
      </c>
      <c r="C5467">
        <v>0.42114959397443874</v>
      </c>
    </row>
    <row r="5468" spans="1:3" x14ac:dyDescent="0.2">
      <c r="A5468" t="s">
        <v>5464</v>
      </c>
      <c r="B5468">
        <v>-0.14073346963606401</v>
      </c>
      <c r="C5468">
        <v>0.42084815508208395</v>
      </c>
    </row>
    <row r="5469" spans="1:3" x14ac:dyDescent="0.2">
      <c r="A5469" t="s">
        <v>5465</v>
      </c>
      <c r="B5469">
        <v>0.12851122044442301</v>
      </c>
      <c r="C5469">
        <v>0.42069159218741664</v>
      </c>
    </row>
    <row r="5470" spans="1:3" x14ac:dyDescent="0.2">
      <c r="A5470" t="s">
        <v>5466</v>
      </c>
      <c r="B5470">
        <v>3.7017967019599099E-2</v>
      </c>
      <c r="C5470">
        <v>0.42060315642807883</v>
      </c>
    </row>
    <row r="5471" spans="1:3" x14ac:dyDescent="0.2">
      <c r="A5471" t="s">
        <v>5467</v>
      </c>
      <c r="B5471">
        <v>4.9368438664984603E-2</v>
      </c>
      <c r="C5471">
        <v>0.4205890513669282</v>
      </c>
    </row>
    <row r="5472" spans="1:3" x14ac:dyDescent="0.2">
      <c r="A5472" t="s">
        <v>5468</v>
      </c>
      <c r="B5472">
        <v>-4.1209398885097698E-2</v>
      </c>
      <c r="C5472">
        <v>0.42031104507428746</v>
      </c>
    </row>
    <row r="5473" spans="1:3" x14ac:dyDescent="0.2">
      <c r="A5473" t="s">
        <v>5469</v>
      </c>
      <c r="B5473">
        <v>-9.7191075191720003E-2</v>
      </c>
      <c r="C5473">
        <v>0.42028141570662642</v>
      </c>
    </row>
    <row r="5474" spans="1:3" x14ac:dyDescent="0.2">
      <c r="A5474" t="s">
        <v>5470</v>
      </c>
      <c r="B5474">
        <v>4.35027675256556E-2</v>
      </c>
      <c r="C5474">
        <v>0.42026550979037675</v>
      </c>
    </row>
    <row r="5475" spans="1:3" x14ac:dyDescent="0.2">
      <c r="A5475" t="s">
        <v>5471</v>
      </c>
      <c r="B5475">
        <v>-0.14237122305035799</v>
      </c>
      <c r="C5475">
        <v>0.42022354639263976</v>
      </c>
    </row>
    <row r="5476" spans="1:3" x14ac:dyDescent="0.2">
      <c r="A5476" t="s">
        <v>5472</v>
      </c>
      <c r="B5476">
        <v>-7.2701445763980702E-2</v>
      </c>
      <c r="C5476">
        <v>0.42016368771395141</v>
      </c>
    </row>
    <row r="5477" spans="1:3" x14ac:dyDescent="0.2">
      <c r="A5477" t="s">
        <v>5473</v>
      </c>
      <c r="B5477">
        <v>9.4424684387888605E-2</v>
      </c>
      <c r="C5477">
        <v>0.41991561996423454</v>
      </c>
    </row>
    <row r="5478" spans="1:3" x14ac:dyDescent="0.2">
      <c r="A5478" t="s">
        <v>5474</v>
      </c>
      <c r="B5478">
        <v>-9.9502349930050499E-2</v>
      </c>
      <c r="C5478">
        <v>0.41988966808058042</v>
      </c>
    </row>
    <row r="5479" spans="1:3" x14ac:dyDescent="0.2">
      <c r="A5479" t="s">
        <v>5475</v>
      </c>
      <c r="B5479">
        <v>0.100990880935621</v>
      </c>
      <c r="C5479">
        <v>0.41987119072611651</v>
      </c>
    </row>
    <row r="5480" spans="1:3" x14ac:dyDescent="0.2">
      <c r="A5480" t="s">
        <v>5476</v>
      </c>
      <c r="B5480">
        <v>9.6932529546496199E-2</v>
      </c>
      <c r="C5480">
        <v>0.41977848561341424</v>
      </c>
    </row>
    <row r="5481" spans="1:3" x14ac:dyDescent="0.2">
      <c r="A5481" t="s">
        <v>5477</v>
      </c>
      <c r="B5481">
        <v>4.1600272104258103E-2</v>
      </c>
      <c r="C5481">
        <v>0.41973213092487566</v>
      </c>
    </row>
    <row r="5482" spans="1:3" x14ac:dyDescent="0.2">
      <c r="A5482" t="s">
        <v>5478</v>
      </c>
      <c r="B5482">
        <v>-5.5108885736089498E-2</v>
      </c>
      <c r="C5482">
        <v>0.41946991610497769</v>
      </c>
    </row>
    <row r="5483" spans="1:3" x14ac:dyDescent="0.2">
      <c r="A5483" t="s">
        <v>5479</v>
      </c>
      <c r="B5483">
        <v>-7.1932457379999107E-2</v>
      </c>
      <c r="C5483">
        <v>0.41910569801442926</v>
      </c>
    </row>
    <row r="5484" spans="1:3" x14ac:dyDescent="0.2">
      <c r="A5484" t="s">
        <v>1443</v>
      </c>
      <c r="B5484">
        <v>-0.14055321596477699</v>
      </c>
      <c r="C5484">
        <v>0.41904345164325002</v>
      </c>
    </row>
    <row r="5485" spans="1:3" x14ac:dyDescent="0.2">
      <c r="A5485" t="s">
        <v>5480</v>
      </c>
      <c r="B5485">
        <v>6.9738964425878805E-2</v>
      </c>
      <c r="C5485">
        <v>0.4190268019062845</v>
      </c>
    </row>
    <row r="5486" spans="1:3" x14ac:dyDescent="0.2">
      <c r="A5486" t="s">
        <v>5481</v>
      </c>
      <c r="B5486">
        <v>-6.7975499562125605E-2</v>
      </c>
      <c r="C5486">
        <v>0.41886626763277041</v>
      </c>
    </row>
    <row r="5487" spans="1:3" x14ac:dyDescent="0.2">
      <c r="A5487" t="s">
        <v>5482</v>
      </c>
      <c r="B5487">
        <v>3.6539009445814202E-2</v>
      </c>
      <c r="C5487">
        <v>0.41850199639896851</v>
      </c>
    </row>
    <row r="5488" spans="1:3" x14ac:dyDescent="0.2">
      <c r="A5488" t="s">
        <v>5483</v>
      </c>
      <c r="B5488">
        <v>-0.12563302495693501</v>
      </c>
      <c r="C5488">
        <v>0.41846186765525645</v>
      </c>
    </row>
    <row r="5489" spans="1:3" x14ac:dyDescent="0.2">
      <c r="A5489" t="s">
        <v>5484</v>
      </c>
      <c r="B5489">
        <v>0.19737079472066399</v>
      </c>
      <c r="C5489">
        <v>0.41844695111392788</v>
      </c>
    </row>
    <row r="5490" spans="1:3" x14ac:dyDescent="0.2">
      <c r="A5490" t="s">
        <v>5485</v>
      </c>
      <c r="B5490">
        <v>-0.19718925888432001</v>
      </c>
      <c r="C5490">
        <v>0.41841734306221423</v>
      </c>
    </row>
    <row r="5491" spans="1:3" x14ac:dyDescent="0.2">
      <c r="A5491" t="s">
        <v>5486</v>
      </c>
      <c r="B5491">
        <v>4.9321880671129699E-2</v>
      </c>
      <c r="C5491">
        <v>0.41841404533742366</v>
      </c>
    </row>
    <row r="5492" spans="1:3" x14ac:dyDescent="0.2">
      <c r="A5492" t="s">
        <v>5487</v>
      </c>
      <c r="B5492">
        <v>-4.9973520511823501E-2</v>
      </c>
      <c r="C5492">
        <v>0.41783272824484108</v>
      </c>
    </row>
    <row r="5493" spans="1:3" x14ac:dyDescent="0.2">
      <c r="A5493" t="s">
        <v>5488</v>
      </c>
      <c r="B5493">
        <v>-0.20585886634821299</v>
      </c>
      <c r="C5493">
        <v>0.41733318757648813</v>
      </c>
    </row>
    <row r="5494" spans="1:3" x14ac:dyDescent="0.2">
      <c r="A5494" t="s">
        <v>5489</v>
      </c>
      <c r="B5494">
        <v>6.3906778161921807E-2</v>
      </c>
      <c r="C5494">
        <v>0.41729101398407731</v>
      </c>
    </row>
    <row r="5495" spans="1:3" x14ac:dyDescent="0.2">
      <c r="A5495" t="s">
        <v>5490</v>
      </c>
      <c r="B5495">
        <v>-7.0501406765048499E-2</v>
      </c>
      <c r="C5495">
        <v>0.41721044729197204</v>
      </c>
    </row>
    <row r="5496" spans="1:3" x14ac:dyDescent="0.2">
      <c r="A5496" t="s">
        <v>5491</v>
      </c>
      <c r="B5496">
        <v>0.13096193066459899</v>
      </c>
      <c r="C5496">
        <v>0.41710529809618657</v>
      </c>
    </row>
    <row r="5497" spans="1:3" x14ac:dyDescent="0.2">
      <c r="A5497" t="s">
        <v>5492</v>
      </c>
      <c r="B5497">
        <v>-0.16056566461254501</v>
      </c>
      <c r="C5497">
        <v>0.41704821233309125</v>
      </c>
    </row>
    <row r="5498" spans="1:3" x14ac:dyDescent="0.2">
      <c r="A5498" t="s">
        <v>5493</v>
      </c>
      <c r="B5498">
        <v>-0.111009907909976</v>
      </c>
      <c r="C5498">
        <v>0.41700045006688924</v>
      </c>
    </row>
    <row r="5499" spans="1:3" x14ac:dyDescent="0.2">
      <c r="A5499" t="s">
        <v>5494</v>
      </c>
      <c r="B5499">
        <v>-0.18292834080220299</v>
      </c>
      <c r="C5499">
        <v>0.41697694314187556</v>
      </c>
    </row>
    <row r="5500" spans="1:3" x14ac:dyDescent="0.2">
      <c r="A5500" t="s">
        <v>5495</v>
      </c>
      <c r="B5500">
        <v>3.6898678988647397E-2</v>
      </c>
      <c r="C5500">
        <v>0.41680100611078857</v>
      </c>
    </row>
    <row r="5501" spans="1:3" x14ac:dyDescent="0.2">
      <c r="A5501" t="s">
        <v>5496</v>
      </c>
      <c r="B5501">
        <v>-5.0999096093496697E-2</v>
      </c>
      <c r="C5501">
        <v>0.41650853082961536</v>
      </c>
    </row>
    <row r="5502" spans="1:3" x14ac:dyDescent="0.2">
      <c r="A5502" t="s">
        <v>5497</v>
      </c>
      <c r="B5502">
        <v>-0.31322713050935602</v>
      </c>
      <c r="C5502">
        <v>0.41636681184557123</v>
      </c>
    </row>
    <row r="5503" spans="1:3" x14ac:dyDescent="0.2">
      <c r="A5503" t="s">
        <v>5498</v>
      </c>
      <c r="B5503">
        <v>7.9731473217950793E-2</v>
      </c>
      <c r="C5503">
        <v>0.41636666672631495</v>
      </c>
    </row>
    <row r="5504" spans="1:3" x14ac:dyDescent="0.2">
      <c r="A5504" t="s">
        <v>5499</v>
      </c>
      <c r="B5504">
        <v>-4.3540974251833099E-2</v>
      </c>
      <c r="C5504">
        <v>0.4162670172223617</v>
      </c>
    </row>
    <row r="5505" spans="1:3" x14ac:dyDescent="0.2">
      <c r="A5505" t="s">
        <v>5500</v>
      </c>
      <c r="B5505">
        <v>0.26715498979341801</v>
      </c>
      <c r="C5505">
        <v>0.41593253736186842</v>
      </c>
    </row>
    <row r="5506" spans="1:3" x14ac:dyDescent="0.2">
      <c r="A5506" t="s">
        <v>5501</v>
      </c>
      <c r="B5506">
        <v>-4.0244769616236901E-2</v>
      </c>
      <c r="C5506">
        <v>0.41592784954633316</v>
      </c>
    </row>
    <row r="5507" spans="1:3" x14ac:dyDescent="0.2">
      <c r="A5507" t="s">
        <v>5502</v>
      </c>
      <c r="B5507">
        <v>5.2759930459982798E-2</v>
      </c>
      <c r="C5507">
        <v>0.41592071416148862</v>
      </c>
    </row>
    <row r="5508" spans="1:3" x14ac:dyDescent="0.2">
      <c r="A5508" t="s">
        <v>5503</v>
      </c>
      <c r="B5508">
        <v>0.21498019358145901</v>
      </c>
      <c r="C5508">
        <v>0.41571278166157416</v>
      </c>
    </row>
    <row r="5509" spans="1:3" x14ac:dyDescent="0.2">
      <c r="A5509" t="s">
        <v>5504</v>
      </c>
      <c r="B5509">
        <v>4.6598203402398397E-2</v>
      </c>
      <c r="C5509">
        <v>0.41548428456497472</v>
      </c>
    </row>
    <row r="5510" spans="1:3" x14ac:dyDescent="0.2">
      <c r="A5510" t="s">
        <v>5505</v>
      </c>
      <c r="B5510">
        <v>5.1018348535592402E-2</v>
      </c>
      <c r="C5510">
        <v>0.41506061943842859</v>
      </c>
    </row>
    <row r="5511" spans="1:3" x14ac:dyDescent="0.2">
      <c r="A5511" t="s">
        <v>5506</v>
      </c>
      <c r="B5511">
        <v>-0.42376688255820599</v>
      </c>
      <c r="C5511">
        <v>0.41491824825206536</v>
      </c>
    </row>
    <row r="5512" spans="1:3" x14ac:dyDescent="0.2">
      <c r="A5512" t="s">
        <v>5507</v>
      </c>
      <c r="B5512">
        <v>7.2124924845740096E-2</v>
      </c>
      <c r="C5512">
        <v>0.41488713555016415</v>
      </c>
    </row>
    <row r="5513" spans="1:3" x14ac:dyDescent="0.2">
      <c r="A5513" t="s">
        <v>5508</v>
      </c>
      <c r="B5513">
        <v>-0.32972046334683802</v>
      </c>
      <c r="C5513">
        <v>0.41485498566948337</v>
      </c>
    </row>
    <row r="5514" spans="1:3" x14ac:dyDescent="0.2">
      <c r="A5514" t="s">
        <v>5509</v>
      </c>
      <c r="B5514">
        <v>0.102723355143072</v>
      </c>
      <c r="C5514">
        <v>0.41469769564215442</v>
      </c>
    </row>
    <row r="5515" spans="1:3" x14ac:dyDescent="0.2">
      <c r="A5515" t="s">
        <v>5510</v>
      </c>
      <c r="B5515">
        <v>-6.0567215310223702E-2</v>
      </c>
      <c r="C5515">
        <v>0.41457021885334899</v>
      </c>
    </row>
    <row r="5516" spans="1:3" x14ac:dyDescent="0.2">
      <c r="A5516" t="s">
        <v>5511</v>
      </c>
      <c r="B5516">
        <v>0.10956460248184501</v>
      </c>
      <c r="C5516">
        <v>0.41414277753152817</v>
      </c>
    </row>
    <row r="5517" spans="1:3" x14ac:dyDescent="0.2">
      <c r="A5517" t="s">
        <v>5512</v>
      </c>
      <c r="B5517">
        <v>4.0695800670743403E-2</v>
      </c>
      <c r="C5517">
        <v>0.413955900071935</v>
      </c>
    </row>
    <row r="5518" spans="1:3" x14ac:dyDescent="0.2">
      <c r="A5518" t="s">
        <v>5513</v>
      </c>
      <c r="B5518">
        <v>-8.5236606612472302E-2</v>
      </c>
      <c r="C5518">
        <v>0.41356175836251308</v>
      </c>
    </row>
    <row r="5519" spans="1:3" x14ac:dyDescent="0.2">
      <c r="A5519" t="s">
        <v>5514</v>
      </c>
      <c r="B5519">
        <v>3.4987661104647599E-2</v>
      </c>
      <c r="C5519">
        <v>0.41354051607819564</v>
      </c>
    </row>
    <row r="5520" spans="1:3" x14ac:dyDescent="0.2">
      <c r="A5520" t="s">
        <v>5515</v>
      </c>
      <c r="B5520">
        <v>0.104775421579379</v>
      </c>
      <c r="C5520">
        <v>0.41352684692872232</v>
      </c>
    </row>
    <row r="5521" spans="1:3" x14ac:dyDescent="0.2">
      <c r="A5521" t="s">
        <v>5516</v>
      </c>
      <c r="B5521">
        <v>-6.47886646845688E-2</v>
      </c>
      <c r="C5521">
        <v>0.41326099577970415</v>
      </c>
    </row>
    <row r="5522" spans="1:3" x14ac:dyDescent="0.2">
      <c r="A5522" t="s">
        <v>5517</v>
      </c>
      <c r="B5522">
        <v>-0.18336001223376999</v>
      </c>
      <c r="C5522">
        <v>0.41310846021726222</v>
      </c>
    </row>
    <row r="5523" spans="1:3" x14ac:dyDescent="0.2">
      <c r="A5523" t="s">
        <v>5518</v>
      </c>
      <c r="B5523">
        <v>-4.6172823631165399E-2</v>
      </c>
      <c r="C5523">
        <v>0.4130288527270114</v>
      </c>
    </row>
    <row r="5524" spans="1:3" x14ac:dyDescent="0.2">
      <c r="A5524" t="s">
        <v>5519</v>
      </c>
      <c r="B5524">
        <v>-7.7032455705008801E-2</v>
      </c>
      <c r="C5524">
        <v>0.41301999940145445</v>
      </c>
    </row>
    <row r="5525" spans="1:3" x14ac:dyDescent="0.2">
      <c r="A5525" t="s">
        <v>5520</v>
      </c>
      <c r="B5525">
        <v>-0.21459215012136701</v>
      </c>
      <c r="C5525">
        <v>0.41301701210346908</v>
      </c>
    </row>
    <row r="5526" spans="1:3" x14ac:dyDescent="0.2">
      <c r="A5526" t="s">
        <v>5521</v>
      </c>
      <c r="B5526">
        <v>-6.9183454347483006E-2</v>
      </c>
      <c r="C5526">
        <v>0.41265297365215953</v>
      </c>
    </row>
    <row r="5527" spans="1:3" x14ac:dyDescent="0.2">
      <c r="A5527" t="s">
        <v>5522</v>
      </c>
      <c r="B5527">
        <v>-0.51012987768363005</v>
      </c>
      <c r="C5527">
        <v>0.41245363748939756</v>
      </c>
    </row>
    <row r="5528" spans="1:3" x14ac:dyDescent="0.2">
      <c r="A5528" t="s">
        <v>5523</v>
      </c>
      <c r="B5528">
        <v>6.5800390279608906E-2</v>
      </c>
      <c r="C5528">
        <v>0.41244955942934763</v>
      </c>
    </row>
    <row r="5529" spans="1:3" x14ac:dyDescent="0.2">
      <c r="A5529" t="s">
        <v>5524</v>
      </c>
      <c r="B5529">
        <v>0.508287229253233</v>
      </c>
      <c r="C5529">
        <v>0.41210882265530369</v>
      </c>
    </row>
    <row r="5530" spans="1:3" x14ac:dyDescent="0.2">
      <c r="A5530" t="s">
        <v>5525</v>
      </c>
      <c r="B5530">
        <v>7.6364989069485703E-2</v>
      </c>
      <c r="C5530">
        <v>0.4120443833422443</v>
      </c>
    </row>
    <row r="5531" spans="1:3" x14ac:dyDescent="0.2">
      <c r="A5531" t="s">
        <v>5526</v>
      </c>
      <c r="B5531">
        <v>5.5849190275738501E-2</v>
      </c>
      <c r="C5531">
        <v>0.4120154318014434</v>
      </c>
    </row>
    <row r="5532" spans="1:3" x14ac:dyDescent="0.2">
      <c r="A5532" t="s">
        <v>5527</v>
      </c>
      <c r="B5532">
        <v>5.2160879840148097E-2</v>
      </c>
      <c r="C5532">
        <v>0.41192140271642164</v>
      </c>
    </row>
    <row r="5533" spans="1:3" x14ac:dyDescent="0.2">
      <c r="A5533" t="s">
        <v>5528</v>
      </c>
      <c r="B5533">
        <v>0.131469762628383</v>
      </c>
      <c r="C5533">
        <v>0.41125976530159336</v>
      </c>
    </row>
    <row r="5534" spans="1:3" x14ac:dyDescent="0.2">
      <c r="A5534" t="s">
        <v>5529</v>
      </c>
      <c r="B5534">
        <v>-7.9309904085325997E-2</v>
      </c>
      <c r="C5534">
        <v>0.41107004893216748</v>
      </c>
    </row>
    <row r="5535" spans="1:3" x14ac:dyDescent="0.2">
      <c r="A5535" t="s">
        <v>5530</v>
      </c>
      <c r="B5535">
        <v>-0.154930475557153</v>
      </c>
      <c r="C5535">
        <v>0.41098975066853788</v>
      </c>
    </row>
    <row r="5536" spans="1:3" x14ac:dyDescent="0.2">
      <c r="A5536" t="s">
        <v>5531</v>
      </c>
      <c r="B5536">
        <v>7.3863527426910394E-2</v>
      </c>
      <c r="C5536">
        <v>0.41096367521312066</v>
      </c>
    </row>
    <row r="5537" spans="1:3" x14ac:dyDescent="0.2">
      <c r="A5537" t="s">
        <v>5532</v>
      </c>
      <c r="B5537">
        <v>-6.0029118776249397E-2</v>
      </c>
      <c r="C5537">
        <v>0.4108138503620411</v>
      </c>
    </row>
    <row r="5538" spans="1:3" x14ac:dyDescent="0.2">
      <c r="A5538" t="s">
        <v>5533</v>
      </c>
      <c r="B5538">
        <v>-5.23257536502406E-2</v>
      </c>
      <c r="C5538">
        <v>0.41026977564020989</v>
      </c>
    </row>
    <row r="5539" spans="1:3" x14ac:dyDescent="0.2">
      <c r="A5539" t="s">
        <v>5534</v>
      </c>
      <c r="B5539">
        <v>3.801702540758E-2</v>
      </c>
      <c r="C5539">
        <v>0.41021612067829982</v>
      </c>
    </row>
    <row r="5540" spans="1:3" x14ac:dyDescent="0.2">
      <c r="A5540" t="s">
        <v>5535</v>
      </c>
      <c r="B5540">
        <v>-0.117918065302726</v>
      </c>
      <c r="C5540">
        <v>0.40996400736616162</v>
      </c>
    </row>
    <row r="5541" spans="1:3" x14ac:dyDescent="0.2">
      <c r="A5541" t="s">
        <v>5536</v>
      </c>
      <c r="B5541">
        <v>0.323289127577299</v>
      </c>
      <c r="C5541">
        <v>0.40973354117877442</v>
      </c>
    </row>
    <row r="5542" spans="1:3" x14ac:dyDescent="0.2">
      <c r="A5542" t="s">
        <v>5537</v>
      </c>
      <c r="B5542">
        <v>-8.7866508848438898E-2</v>
      </c>
      <c r="C5542">
        <v>0.40910864206724185</v>
      </c>
    </row>
    <row r="5543" spans="1:3" x14ac:dyDescent="0.2">
      <c r="A5543" t="s">
        <v>5538</v>
      </c>
      <c r="B5543">
        <v>-0.20745898229673701</v>
      </c>
      <c r="C5543">
        <v>0.40876431446808342</v>
      </c>
    </row>
    <row r="5544" spans="1:3" x14ac:dyDescent="0.2">
      <c r="A5544" t="s">
        <v>5539</v>
      </c>
      <c r="B5544">
        <v>4.7678006451025802E-2</v>
      </c>
      <c r="C5544">
        <v>0.40872969755512062</v>
      </c>
    </row>
    <row r="5545" spans="1:3" x14ac:dyDescent="0.2">
      <c r="A5545" t="s">
        <v>5540</v>
      </c>
      <c r="B5545">
        <v>4.5931257995613699E-2</v>
      </c>
      <c r="C5545">
        <v>0.40863937269826678</v>
      </c>
    </row>
    <row r="5546" spans="1:3" x14ac:dyDescent="0.2">
      <c r="A5546" t="s">
        <v>5541</v>
      </c>
      <c r="B5546">
        <v>6.9529772837809006E-2</v>
      </c>
      <c r="C5546">
        <v>0.40852519312556362</v>
      </c>
    </row>
    <row r="5547" spans="1:3" x14ac:dyDescent="0.2">
      <c r="A5547" t="s">
        <v>5542</v>
      </c>
      <c r="B5547">
        <v>-0.13644780286914199</v>
      </c>
      <c r="C5547">
        <v>0.40799201172338695</v>
      </c>
    </row>
    <row r="5548" spans="1:3" x14ac:dyDescent="0.2">
      <c r="A5548" t="s">
        <v>5543</v>
      </c>
      <c r="B5548">
        <v>-7.4345856936561802E-2</v>
      </c>
      <c r="C5548">
        <v>0.40788993954397251</v>
      </c>
    </row>
    <row r="5549" spans="1:3" x14ac:dyDescent="0.2">
      <c r="A5549" t="s">
        <v>5544</v>
      </c>
      <c r="B5549">
        <v>-6.08957845232325E-2</v>
      </c>
      <c r="C5549">
        <v>0.40768218034750525</v>
      </c>
    </row>
    <row r="5550" spans="1:3" x14ac:dyDescent="0.2">
      <c r="A5550" t="s">
        <v>5545</v>
      </c>
      <c r="B5550">
        <v>-5.9559440171211599E-2</v>
      </c>
      <c r="C5550">
        <v>0.40744291645822939</v>
      </c>
    </row>
    <row r="5551" spans="1:3" x14ac:dyDescent="0.2">
      <c r="A5551" t="s">
        <v>5546</v>
      </c>
      <c r="B5551">
        <v>8.2961619469276798E-2</v>
      </c>
      <c r="C5551">
        <v>0.40713091981279909</v>
      </c>
    </row>
    <row r="5552" spans="1:3" x14ac:dyDescent="0.2">
      <c r="A5552" t="s">
        <v>5547</v>
      </c>
      <c r="B5552">
        <v>-7.2343373294168997E-2</v>
      </c>
      <c r="C5552">
        <v>0.40698378034781835</v>
      </c>
    </row>
    <row r="5553" spans="1:3" x14ac:dyDescent="0.2">
      <c r="A5553" t="s">
        <v>5548</v>
      </c>
      <c r="B5553">
        <v>4.75255712063678E-2</v>
      </c>
      <c r="C5553">
        <v>0.40696595705994099</v>
      </c>
    </row>
    <row r="5554" spans="1:3" x14ac:dyDescent="0.2">
      <c r="A5554" t="s">
        <v>5549</v>
      </c>
      <c r="B5554">
        <v>9.9169364436253502E-2</v>
      </c>
      <c r="C5554">
        <v>0.40674748261950311</v>
      </c>
    </row>
    <row r="5555" spans="1:3" x14ac:dyDescent="0.2">
      <c r="A5555" t="s">
        <v>5550</v>
      </c>
      <c r="B5555">
        <v>5.76080044116569E-2</v>
      </c>
      <c r="C5555">
        <v>0.40641162449200019</v>
      </c>
    </row>
    <row r="5556" spans="1:3" x14ac:dyDescent="0.2">
      <c r="A5556" t="s">
        <v>5551</v>
      </c>
      <c r="B5556">
        <v>-8.13093540897665E-2</v>
      </c>
      <c r="C5556">
        <v>0.40638731734938172</v>
      </c>
    </row>
    <row r="5557" spans="1:3" x14ac:dyDescent="0.2">
      <c r="A5557" t="s">
        <v>5552</v>
      </c>
      <c r="B5557">
        <v>-6.0880146982693603E-2</v>
      </c>
      <c r="C5557">
        <v>0.40619656670982801</v>
      </c>
    </row>
    <row r="5558" spans="1:3" x14ac:dyDescent="0.2">
      <c r="A5558" t="s">
        <v>5553</v>
      </c>
      <c r="B5558">
        <v>6.8866153076523801E-2</v>
      </c>
      <c r="C5558">
        <v>0.40617223231065852</v>
      </c>
    </row>
    <row r="5559" spans="1:3" x14ac:dyDescent="0.2">
      <c r="A5559" t="s">
        <v>5554</v>
      </c>
      <c r="B5559">
        <v>-9.3976960395238507E-2</v>
      </c>
      <c r="C5559">
        <v>0.40549168947034731</v>
      </c>
    </row>
    <row r="5560" spans="1:3" x14ac:dyDescent="0.2">
      <c r="A5560" t="s">
        <v>5555</v>
      </c>
      <c r="B5560">
        <v>4.9108830328854901E-2</v>
      </c>
      <c r="C5560">
        <v>0.40541193400465081</v>
      </c>
    </row>
    <row r="5561" spans="1:3" x14ac:dyDescent="0.2">
      <c r="A5561" t="s">
        <v>5556</v>
      </c>
      <c r="B5561">
        <v>-0.132349845959602</v>
      </c>
      <c r="C5561">
        <v>0.40514438542005959</v>
      </c>
    </row>
    <row r="5562" spans="1:3" x14ac:dyDescent="0.2">
      <c r="A5562" t="s">
        <v>5557</v>
      </c>
      <c r="B5562">
        <v>6.6769395280694296E-2</v>
      </c>
      <c r="C5562">
        <v>0.40509289077773863</v>
      </c>
    </row>
    <row r="5563" spans="1:3" x14ac:dyDescent="0.2">
      <c r="A5563" t="s">
        <v>5558</v>
      </c>
      <c r="B5563">
        <v>3.2628858464756001E-2</v>
      </c>
      <c r="C5563">
        <v>0.40502264061089405</v>
      </c>
    </row>
    <row r="5564" spans="1:3" x14ac:dyDescent="0.2">
      <c r="A5564" t="s">
        <v>5559</v>
      </c>
      <c r="B5564">
        <v>0.24084601830296901</v>
      </c>
      <c r="C5564">
        <v>0.40492476492611995</v>
      </c>
    </row>
    <row r="5565" spans="1:3" x14ac:dyDescent="0.2">
      <c r="A5565" t="s">
        <v>5560</v>
      </c>
      <c r="B5565">
        <v>-0.14031470052383799</v>
      </c>
      <c r="C5565">
        <v>0.40481687854806081</v>
      </c>
    </row>
    <row r="5566" spans="1:3" x14ac:dyDescent="0.2">
      <c r="A5566" t="s">
        <v>5561</v>
      </c>
      <c r="B5566">
        <v>-0.17664045923465499</v>
      </c>
      <c r="C5566">
        <v>0.40477287999708389</v>
      </c>
    </row>
    <row r="5567" spans="1:3" x14ac:dyDescent="0.2">
      <c r="A5567" t="s">
        <v>5562</v>
      </c>
      <c r="B5567">
        <v>-0.24704958536503199</v>
      </c>
      <c r="C5567">
        <v>0.40442062591941846</v>
      </c>
    </row>
    <row r="5568" spans="1:3" x14ac:dyDescent="0.2">
      <c r="A5568" t="s">
        <v>5563</v>
      </c>
      <c r="B5568">
        <v>3.4845765999889998E-2</v>
      </c>
      <c r="C5568">
        <v>0.40417109917432947</v>
      </c>
    </row>
    <row r="5569" spans="1:3" x14ac:dyDescent="0.2">
      <c r="A5569" t="s">
        <v>5564</v>
      </c>
      <c r="B5569">
        <v>0.24027057548942499</v>
      </c>
      <c r="C5569">
        <v>0.40396166761054819</v>
      </c>
    </row>
    <row r="5570" spans="1:3" x14ac:dyDescent="0.2">
      <c r="A5570" t="s">
        <v>5565</v>
      </c>
      <c r="B5570">
        <v>7.3477711650591401E-2</v>
      </c>
      <c r="C5570">
        <v>0.40391801543175165</v>
      </c>
    </row>
    <row r="5571" spans="1:3" x14ac:dyDescent="0.2">
      <c r="A5571" t="s">
        <v>5566</v>
      </c>
      <c r="B5571">
        <v>-4.2271328442694801E-2</v>
      </c>
      <c r="C5571">
        <v>0.40380051989759291</v>
      </c>
    </row>
    <row r="5572" spans="1:3" x14ac:dyDescent="0.2">
      <c r="A5572" t="s">
        <v>5567</v>
      </c>
      <c r="B5572">
        <v>4.5054125108132198E-2</v>
      </c>
      <c r="C5572">
        <v>0.40379434410591658</v>
      </c>
    </row>
    <row r="5573" spans="1:3" x14ac:dyDescent="0.2">
      <c r="A5573" t="s">
        <v>5568</v>
      </c>
      <c r="B5573">
        <v>-0.15774748909026201</v>
      </c>
      <c r="C5573">
        <v>0.40345671533993877</v>
      </c>
    </row>
    <row r="5574" spans="1:3" x14ac:dyDescent="0.2">
      <c r="A5574" t="s">
        <v>5569</v>
      </c>
      <c r="B5574">
        <v>-0.32296531713109999</v>
      </c>
      <c r="C5574">
        <v>0.40338188007181836</v>
      </c>
    </row>
    <row r="5575" spans="1:3" x14ac:dyDescent="0.2">
      <c r="A5575" t="s">
        <v>5570</v>
      </c>
      <c r="B5575">
        <v>-4.8844588656867999E-2</v>
      </c>
      <c r="C5575">
        <v>0.40335435496222694</v>
      </c>
    </row>
    <row r="5576" spans="1:3" x14ac:dyDescent="0.2">
      <c r="A5576" t="s">
        <v>5571</v>
      </c>
      <c r="B5576">
        <v>-5.6505292241249401E-2</v>
      </c>
      <c r="C5576">
        <v>0.40318375233165038</v>
      </c>
    </row>
    <row r="5577" spans="1:3" x14ac:dyDescent="0.2">
      <c r="A5577" t="s">
        <v>5572</v>
      </c>
      <c r="B5577">
        <v>-5.7057025851941397E-2</v>
      </c>
      <c r="C5577">
        <v>0.40248625350468353</v>
      </c>
    </row>
    <row r="5578" spans="1:3" x14ac:dyDescent="0.2">
      <c r="A5578" t="s">
        <v>5573</v>
      </c>
      <c r="B5578">
        <v>-6.7051447788738699E-2</v>
      </c>
      <c r="C5578">
        <v>0.40213466195194175</v>
      </c>
    </row>
    <row r="5579" spans="1:3" x14ac:dyDescent="0.2">
      <c r="A5579" t="s">
        <v>5574</v>
      </c>
      <c r="B5579">
        <v>-7.3262929321085593E-2</v>
      </c>
      <c r="C5579">
        <v>0.4021153913914674</v>
      </c>
    </row>
    <row r="5580" spans="1:3" x14ac:dyDescent="0.2">
      <c r="A5580" t="s">
        <v>5575</v>
      </c>
      <c r="B5580">
        <v>4.7194089868256101E-2</v>
      </c>
      <c r="C5580">
        <v>0.40205509421016861</v>
      </c>
    </row>
    <row r="5581" spans="1:3" x14ac:dyDescent="0.2">
      <c r="A5581" t="s">
        <v>5576</v>
      </c>
      <c r="B5581">
        <v>-8.6515667533534596E-2</v>
      </c>
      <c r="C5581">
        <v>0.40193489288028994</v>
      </c>
    </row>
    <row r="5582" spans="1:3" x14ac:dyDescent="0.2">
      <c r="A5582" t="s">
        <v>5577</v>
      </c>
      <c r="B5582">
        <v>-0.183411604367793</v>
      </c>
      <c r="C5582">
        <v>0.40161125675580711</v>
      </c>
    </row>
    <row r="5583" spans="1:3" x14ac:dyDescent="0.2">
      <c r="A5583" t="s">
        <v>5578</v>
      </c>
      <c r="B5583">
        <v>9.8783936286606505E-2</v>
      </c>
      <c r="C5583">
        <v>0.40153065690870798</v>
      </c>
    </row>
    <row r="5584" spans="1:3" x14ac:dyDescent="0.2">
      <c r="A5584" t="s">
        <v>5579</v>
      </c>
      <c r="B5584">
        <v>-6.3893829822230699E-2</v>
      </c>
      <c r="C5584">
        <v>0.40120611874799994</v>
      </c>
    </row>
    <row r="5585" spans="1:3" x14ac:dyDescent="0.2">
      <c r="A5585" t="s">
        <v>5580</v>
      </c>
      <c r="B5585">
        <v>-0.18906648555258099</v>
      </c>
      <c r="C5585">
        <v>0.40116365347606542</v>
      </c>
    </row>
    <row r="5586" spans="1:3" x14ac:dyDescent="0.2">
      <c r="A5586" t="s">
        <v>5581</v>
      </c>
      <c r="B5586">
        <v>4.3183517948690998E-2</v>
      </c>
      <c r="C5586">
        <v>0.40116346867338926</v>
      </c>
    </row>
    <row r="5587" spans="1:3" x14ac:dyDescent="0.2">
      <c r="A5587" t="s">
        <v>5582</v>
      </c>
      <c r="B5587">
        <v>-5.6924387303419997E-2</v>
      </c>
      <c r="C5587">
        <v>0.4011343078802671</v>
      </c>
    </row>
    <row r="5588" spans="1:3" x14ac:dyDescent="0.2">
      <c r="A5588" t="s">
        <v>5583</v>
      </c>
      <c r="B5588">
        <v>-0.109185638845538</v>
      </c>
      <c r="C5588">
        <v>0.40112370764919025</v>
      </c>
    </row>
    <row r="5589" spans="1:3" x14ac:dyDescent="0.2">
      <c r="A5589" t="s">
        <v>5584</v>
      </c>
      <c r="B5589">
        <v>8.9987861503757899E-2</v>
      </c>
      <c r="C5589">
        <v>0.40096357136227317</v>
      </c>
    </row>
    <row r="5590" spans="1:3" x14ac:dyDescent="0.2">
      <c r="A5590" t="s">
        <v>5585</v>
      </c>
      <c r="B5590">
        <v>-0.169399017539625</v>
      </c>
      <c r="C5590">
        <v>0.4008124306324487</v>
      </c>
    </row>
    <row r="5591" spans="1:3" x14ac:dyDescent="0.2">
      <c r="A5591" t="s">
        <v>5586</v>
      </c>
      <c r="B5591">
        <v>0.107839074212988</v>
      </c>
      <c r="C5591">
        <v>0.40067091252409709</v>
      </c>
    </row>
    <row r="5592" spans="1:3" x14ac:dyDescent="0.2">
      <c r="A5592" t="s">
        <v>5587</v>
      </c>
      <c r="B5592">
        <v>-5.2677088998393601E-2</v>
      </c>
      <c r="C5592">
        <v>0.40047272144011797</v>
      </c>
    </row>
    <row r="5593" spans="1:3" x14ac:dyDescent="0.2">
      <c r="A5593" t="s">
        <v>5588</v>
      </c>
      <c r="B5593">
        <v>6.4417110145408102E-2</v>
      </c>
      <c r="C5593">
        <v>0.40044779613157017</v>
      </c>
    </row>
    <row r="5594" spans="1:3" x14ac:dyDescent="0.2">
      <c r="A5594" t="s">
        <v>5589</v>
      </c>
      <c r="B5594">
        <v>-3.5686768892730897E-2</v>
      </c>
      <c r="C5594">
        <v>0.40033012004405427</v>
      </c>
    </row>
    <row r="5595" spans="1:3" x14ac:dyDescent="0.2">
      <c r="A5595" t="s">
        <v>5590</v>
      </c>
      <c r="B5595">
        <v>6.5439993760349993E-2</v>
      </c>
      <c r="C5595">
        <v>0.40026187444557104</v>
      </c>
    </row>
    <row r="5596" spans="1:3" x14ac:dyDescent="0.2">
      <c r="A5596" t="s">
        <v>5591</v>
      </c>
      <c r="B5596">
        <v>0.141346717510896</v>
      </c>
      <c r="C5596">
        <v>0.39989077016617502</v>
      </c>
    </row>
    <row r="5597" spans="1:3" x14ac:dyDescent="0.2">
      <c r="A5597" t="s">
        <v>5592</v>
      </c>
      <c r="B5597">
        <v>-4.02051019274587E-2</v>
      </c>
      <c r="C5597">
        <v>0.39978349505886374</v>
      </c>
    </row>
    <row r="5598" spans="1:3" x14ac:dyDescent="0.2">
      <c r="A5598" t="s">
        <v>5593</v>
      </c>
      <c r="B5598">
        <v>-5.6474659570545399E-2</v>
      </c>
      <c r="C5598">
        <v>0.39973411583206236</v>
      </c>
    </row>
    <row r="5599" spans="1:3" x14ac:dyDescent="0.2">
      <c r="A5599" t="s">
        <v>5594</v>
      </c>
      <c r="B5599">
        <v>0.35350426012947</v>
      </c>
      <c r="C5599">
        <v>0.39967534383076703</v>
      </c>
    </row>
    <row r="5600" spans="1:3" x14ac:dyDescent="0.2">
      <c r="A5600" t="s">
        <v>5595</v>
      </c>
      <c r="B5600">
        <v>0.34245430505251301</v>
      </c>
      <c r="C5600">
        <v>0.39960830621818866</v>
      </c>
    </row>
    <row r="5601" spans="1:3" x14ac:dyDescent="0.2">
      <c r="A5601" t="s">
        <v>5596</v>
      </c>
      <c r="B5601">
        <v>0.112870182022521</v>
      </c>
      <c r="C5601">
        <v>0.39923132485029966</v>
      </c>
    </row>
    <row r="5602" spans="1:3" x14ac:dyDescent="0.2">
      <c r="A5602" t="s">
        <v>5597</v>
      </c>
      <c r="B5602">
        <v>-4.9444741249567797E-2</v>
      </c>
      <c r="C5602">
        <v>0.39913741535437353</v>
      </c>
    </row>
    <row r="5603" spans="1:3" x14ac:dyDescent="0.2">
      <c r="A5603" t="s">
        <v>5598</v>
      </c>
      <c r="B5603">
        <v>-4.9426864796284803E-2</v>
      </c>
      <c r="C5603">
        <v>0.3988675271321826</v>
      </c>
    </row>
    <row r="5604" spans="1:3" x14ac:dyDescent="0.2">
      <c r="A5604" t="s">
        <v>5599</v>
      </c>
      <c r="B5604">
        <v>0.128454341511864</v>
      </c>
      <c r="C5604">
        <v>0.39885244146277271</v>
      </c>
    </row>
    <row r="5605" spans="1:3" x14ac:dyDescent="0.2">
      <c r="A5605" t="s">
        <v>5600</v>
      </c>
      <c r="B5605">
        <v>7.1008402377138694E-2</v>
      </c>
      <c r="C5605">
        <v>0.39874927642066643</v>
      </c>
    </row>
    <row r="5606" spans="1:3" x14ac:dyDescent="0.2">
      <c r="A5606" t="s">
        <v>5601</v>
      </c>
      <c r="B5606">
        <v>-0.188948214773143</v>
      </c>
      <c r="C5606">
        <v>0.39829958867480675</v>
      </c>
    </row>
    <row r="5607" spans="1:3" x14ac:dyDescent="0.2">
      <c r="A5607" t="s">
        <v>5602</v>
      </c>
      <c r="B5607">
        <v>-9.00684594283305E-2</v>
      </c>
      <c r="C5607">
        <v>0.39827238459849951</v>
      </c>
    </row>
    <row r="5608" spans="1:3" x14ac:dyDescent="0.2">
      <c r="A5608" t="s">
        <v>5603</v>
      </c>
      <c r="B5608">
        <v>0.25793541146982302</v>
      </c>
      <c r="C5608">
        <v>0.39752681684938035</v>
      </c>
    </row>
    <row r="5609" spans="1:3" x14ac:dyDescent="0.2">
      <c r="A5609" t="s">
        <v>5604</v>
      </c>
      <c r="B5609">
        <v>8.5869285142207402E-2</v>
      </c>
      <c r="C5609">
        <v>0.39742868548973886</v>
      </c>
    </row>
    <row r="5610" spans="1:3" x14ac:dyDescent="0.2">
      <c r="A5610" t="s">
        <v>5605</v>
      </c>
      <c r="B5610">
        <v>0.15410658196213201</v>
      </c>
      <c r="C5610">
        <v>0.39726730119986953</v>
      </c>
    </row>
    <row r="5611" spans="1:3" x14ac:dyDescent="0.2">
      <c r="A5611" t="s">
        <v>5606</v>
      </c>
      <c r="B5611">
        <v>0.22948194062309599</v>
      </c>
      <c r="C5611">
        <v>0.39723632521511082</v>
      </c>
    </row>
    <row r="5612" spans="1:3" x14ac:dyDescent="0.2">
      <c r="A5612" t="s">
        <v>5607</v>
      </c>
      <c r="B5612">
        <v>6.7768604391591894E-2</v>
      </c>
      <c r="C5612">
        <v>0.39705749363877768</v>
      </c>
    </row>
    <row r="5613" spans="1:3" x14ac:dyDescent="0.2">
      <c r="A5613" t="s">
        <v>5608</v>
      </c>
      <c r="B5613">
        <v>-0.300836884486336</v>
      </c>
      <c r="C5613">
        <v>0.39700850198913556</v>
      </c>
    </row>
    <row r="5614" spans="1:3" x14ac:dyDescent="0.2">
      <c r="A5614" t="s">
        <v>5609</v>
      </c>
      <c r="B5614">
        <v>-0.111088411143271</v>
      </c>
      <c r="C5614">
        <v>0.3969582305267067</v>
      </c>
    </row>
    <row r="5615" spans="1:3" x14ac:dyDescent="0.2">
      <c r="A5615" t="s">
        <v>5610</v>
      </c>
      <c r="B5615">
        <v>6.5963648634330199E-2</v>
      </c>
      <c r="C5615">
        <v>0.39682238237836692</v>
      </c>
    </row>
    <row r="5616" spans="1:3" x14ac:dyDescent="0.2">
      <c r="A5616" t="s">
        <v>5611</v>
      </c>
      <c r="B5616">
        <v>0.28621408047146901</v>
      </c>
      <c r="C5616">
        <v>0.39668700136449436</v>
      </c>
    </row>
    <row r="5617" spans="1:3" x14ac:dyDescent="0.2">
      <c r="A5617" t="s">
        <v>5612</v>
      </c>
      <c r="B5617">
        <v>-7.7688307409232493E-2</v>
      </c>
      <c r="C5617">
        <v>0.39656040450789415</v>
      </c>
    </row>
    <row r="5618" spans="1:3" x14ac:dyDescent="0.2">
      <c r="A5618" t="s">
        <v>5613</v>
      </c>
      <c r="B5618">
        <v>-6.2169789313784897E-2</v>
      </c>
      <c r="C5618">
        <v>0.3962054910810982</v>
      </c>
    </row>
    <row r="5619" spans="1:3" x14ac:dyDescent="0.2">
      <c r="A5619" t="s">
        <v>5614</v>
      </c>
      <c r="B5619">
        <v>-5.4145915588291502E-2</v>
      </c>
      <c r="C5619">
        <v>0.3958395678993798</v>
      </c>
    </row>
    <row r="5620" spans="1:3" x14ac:dyDescent="0.2">
      <c r="A5620" t="s">
        <v>5615</v>
      </c>
      <c r="B5620">
        <v>-0.124357767188853</v>
      </c>
      <c r="C5620">
        <v>0.39583696417747838</v>
      </c>
    </row>
    <row r="5621" spans="1:3" x14ac:dyDescent="0.2">
      <c r="A5621" t="s">
        <v>5616</v>
      </c>
      <c r="B5621">
        <v>-5.1182285772219102E-2</v>
      </c>
      <c r="C5621">
        <v>0.39547360616359073</v>
      </c>
    </row>
    <row r="5622" spans="1:3" x14ac:dyDescent="0.2">
      <c r="A5622" t="s">
        <v>5617</v>
      </c>
      <c r="B5622">
        <v>5.55036682137846E-2</v>
      </c>
      <c r="C5622">
        <v>0.39539120230585867</v>
      </c>
    </row>
    <row r="5623" spans="1:3" x14ac:dyDescent="0.2">
      <c r="A5623" t="s">
        <v>5618</v>
      </c>
      <c r="B5623">
        <v>-0.140177771660946</v>
      </c>
      <c r="C5623">
        <v>0.39531408309809035</v>
      </c>
    </row>
    <row r="5624" spans="1:3" x14ac:dyDescent="0.2">
      <c r="A5624" t="s">
        <v>5619</v>
      </c>
      <c r="B5624">
        <v>0.12164188759679501</v>
      </c>
      <c r="C5624">
        <v>0.39525404623600502</v>
      </c>
    </row>
    <row r="5625" spans="1:3" x14ac:dyDescent="0.2">
      <c r="A5625" t="s">
        <v>5620</v>
      </c>
      <c r="B5625">
        <v>7.7582562083513606E-2</v>
      </c>
      <c r="C5625">
        <v>0.39518323588078336</v>
      </c>
    </row>
    <row r="5626" spans="1:3" x14ac:dyDescent="0.2">
      <c r="A5626" t="s">
        <v>5621</v>
      </c>
      <c r="B5626">
        <v>-0.33675485536224098</v>
      </c>
      <c r="C5626">
        <v>0.394681887666125</v>
      </c>
    </row>
    <row r="5627" spans="1:3" x14ac:dyDescent="0.2">
      <c r="A5627" t="s">
        <v>5622</v>
      </c>
      <c r="B5627">
        <v>-9.41932332298894E-2</v>
      </c>
      <c r="C5627">
        <v>0.39447377622810148</v>
      </c>
    </row>
    <row r="5628" spans="1:3" x14ac:dyDescent="0.2">
      <c r="A5628" t="s">
        <v>5623</v>
      </c>
      <c r="B5628">
        <v>-8.5356855932541706E-2</v>
      </c>
      <c r="C5628">
        <v>0.39439917157797072</v>
      </c>
    </row>
    <row r="5629" spans="1:3" x14ac:dyDescent="0.2">
      <c r="A5629" t="s">
        <v>5624</v>
      </c>
      <c r="B5629">
        <v>-8.9933675561571405E-2</v>
      </c>
      <c r="C5629">
        <v>0.39417043967603943</v>
      </c>
    </row>
    <row r="5630" spans="1:3" x14ac:dyDescent="0.2">
      <c r="A5630" t="s">
        <v>5625</v>
      </c>
      <c r="B5630">
        <v>8.3192120498031499E-2</v>
      </c>
      <c r="C5630">
        <v>0.39363647488008818</v>
      </c>
    </row>
    <row r="5631" spans="1:3" x14ac:dyDescent="0.2">
      <c r="A5631" t="s">
        <v>5626</v>
      </c>
      <c r="B5631">
        <v>-6.4431308849187005E-2</v>
      </c>
      <c r="C5631">
        <v>0.39334323374197416</v>
      </c>
    </row>
    <row r="5632" spans="1:3" x14ac:dyDescent="0.2">
      <c r="A5632" t="s">
        <v>5627</v>
      </c>
      <c r="B5632">
        <v>4.7459210296150203E-2</v>
      </c>
      <c r="C5632">
        <v>0.39331504153688424</v>
      </c>
    </row>
    <row r="5633" spans="1:3" x14ac:dyDescent="0.2">
      <c r="A5633" t="s">
        <v>5628</v>
      </c>
      <c r="B5633">
        <v>-5.6572120062458701E-2</v>
      </c>
      <c r="C5633">
        <v>0.39307654569731321</v>
      </c>
    </row>
    <row r="5634" spans="1:3" x14ac:dyDescent="0.2">
      <c r="A5634" t="s">
        <v>5629</v>
      </c>
      <c r="B5634">
        <v>7.15426967075867E-2</v>
      </c>
      <c r="C5634">
        <v>0.39288793989852355</v>
      </c>
    </row>
    <row r="5635" spans="1:3" x14ac:dyDescent="0.2">
      <c r="A5635" t="s">
        <v>5630</v>
      </c>
      <c r="B5635">
        <v>6.8512219888539505E-2</v>
      </c>
      <c r="C5635">
        <v>0.39286329959390276</v>
      </c>
    </row>
    <row r="5636" spans="1:3" x14ac:dyDescent="0.2">
      <c r="A5636" t="s">
        <v>5631</v>
      </c>
      <c r="B5636">
        <v>-0.136209674745354</v>
      </c>
      <c r="C5636">
        <v>0.39276138117221077</v>
      </c>
    </row>
    <row r="5637" spans="1:3" x14ac:dyDescent="0.2">
      <c r="A5637" t="s">
        <v>5632</v>
      </c>
      <c r="B5637">
        <v>0.110465199282945</v>
      </c>
      <c r="C5637">
        <v>0.39273557805674658</v>
      </c>
    </row>
    <row r="5638" spans="1:3" x14ac:dyDescent="0.2">
      <c r="A5638" t="s">
        <v>5633</v>
      </c>
      <c r="B5638">
        <v>7.0168217657601104E-2</v>
      </c>
      <c r="C5638">
        <v>0.39272511354550987</v>
      </c>
    </row>
    <row r="5639" spans="1:3" x14ac:dyDescent="0.2">
      <c r="A5639" t="s">
        <v>5634</v>
      </c>
      <c r="B5639">
        <v>4.7418553280269997E-2</v>
      </c>
      <c r="C5639">
        <v>0.39256906715510936</v>
      </c>
    </row>
    <row r="5640" spans="1:3" x14ac:dyDescent="0.2">
      <c r="A5640" t="s">
        <v>5635</v>
      </c>
      <c r="B5640">
        <v>5.1787470865994202E-2</v>
      </c>
      <c r="C5640">
        <v>0.39255520361593121</v>
      </c>
    </row>
    <row r="5641" spans="1:3" x14ac:dyDescent="0.2">
      <c r="A5641" t="s">
        <v>5636</v>
      </c>
      <c r="B5641">
        <v>-0.13519860086009999</v>
      </c>
      <c r="C5641">
        <v>0.39240552550721414</v>
      </c>
    </row>
    <row r="5642" spans="1:3" x14ac:dyDescent="0.2">
      <c r="A5642" t="s">
        <v>5637</v>
      </c>
      <c r="B5642">
        <v>4.3058030532693102E-2</v>
      </c>
      <c r="C5642">
        <v>0.39238237825531086</v>
      </c>
    </row>
    <row r="5643" spans="1:3" x14ac:dyDescent="0.2">
      <c r="A5643" t="s">
        <v>5638</v>
      </c>
      <c r="B5643">
        <v>5.9523226960662298E-2</v>
      </c>
      <c r="C5643">
        <v>0.39188903281026582</v>
      </c>
    </row>
    <row r="5644" spans="1:3" x14ac:dyDescent="0.2">
      <c r="A5644" t="s">
        <v>5639</v>
      </c>
      <c r="B5644">
        <v>-0.18289393822677799</v>
      </c>
      <c r="C5644">
        <v>0.39173660208548289</v>
      </c>
    </row>
    <row r="5645" spans="1:3" x14ac:dyDescent="0.2">
      <c r="A5645" t="s">
        <v>5640</v>
      </c>
      <c r="B5645">
        <v>-5.28211379418995E-2</v>
      </c>
      <c r="C5645">
        <v>0.39154813102258262</v>
      </c>
    </row>
    <row r="5646" spans="1:3" x14ac:dyDescent="0.2">
      <c r="A5646" t="s">
        <v>5641</v>
      </c>
      <c r="B5646">
        <v>-7.4642189050191404E-2</v>
      </c>
      <c r="C5646">
        <v>0.39131661039312543</v>
      </c>
    </row>
    <row r="5647" spans="1:3" x14ac:dyDescent="0.2">
      <c r="A5647" t="s">
        <v>5642</v>
      </c>
      <c r="B5647">
        <v>-0.29123123418855601</v>
      </c>
      <c r="C5647">
        <v>0.39096355846062358</v>
      </c>
    </row>
    <row r="5648" spans="1:3" x14ac:dyDescent="0.2">
      <c r="A5648" t="s">
        <v>5643</v>
      </c>
      <c r="B5648">
        <v>4.4267810680464599E-2</v>
      </c>
      <c r="C5648">
        <v>0.39091617967941922</v>
      </c>
    </row>
    <row r="5649" spans="1:3" x14ac:dyDescent="0.2">
      <c r="A5649" t="s">
        <v>5644</v>
      </c>
      <c r="B5649">
        <v>0.114336293947288</v>
      </c>
      <c r="C5649">
        <v>0.39059394195832386</v>
      </c>
    </row>
    <row r="5650" spans="1:3" x14ac:dyDescent="0.2">
      <c r="A5650" t="s">
        <v>5645</v>
      </c>
      <c r="B5650">
        <v>-5.7299035261124197E-2</v>
      </c>
      <c r="C5650">
        <v>0.39051847789439459</v>
      </c>
    </row>
    <row r="5651" spans="1:3" x14ac:dyDescent="0.2">
      <c r="A5651" t="s">
        <v>5646</v>
      </c>
      <c r="B5651">
        <v>4.8241008612244202E-2</v>
      </c>
      <c r="C5651">
        <v>0.39037447587048368</v>
      </c>
    </row>
    <row r="5652" spans="1:3" x14ac:dyDescent="0.2">
      <c r="A5652" t="s">
        <v>5647</v>
      </c>
      <c r="B5652">
        <v>-4.4021980194043998E-2</v>
      </c>
      <c r="C5652">
        <v>0.39035440205247374</v>
      </c>
    </row>
    <row r="5653" spans="1:3" x14ac:dyDescent="0.2">
      <c r="A5653" t="s">
        <v>5648</v>
      </c>
      <c r="B5653">
        <v>-0.21088377063968999</v>
      </c>
      <c r="C5653">
        <v>0.39032649637481148</v>
      </c>
    </row>
    <row r="5654" spans="1:3" x14ac:dyDescent="0.2">
      <c r="A5654" t="s">
        <v>5649</v>
      </c>
      <c r="B5654">
        <v>-0.24166483186207999</v>
      </c>
      <c r="C5654">
        <v>0.39031230323128357</v>
      </c>
    </row>
    <row r="5655" spans="1:3" x14ac:dyDescent="0.2">
      <c r="A5655" t="s">
        <v>5650</v>
      </c>
      <c r="B5655">
        <v>-0.18672132651284901</v>
      </c>
      <c r="C5655">
        <v>0.39024747991018927</v>
      </c>
    </row>
    <row r="5656" spans="1:3" x14ac:dyDescent="0.2">
      <c r="A5656" t="s">
        <v>5651</v>
      </c>
      <c r="B5656">
        <v>-5.6464169276294399E-2</v>
      </c>
      <c r="C5656">
        <v>0.39021569341966211</v>
      </c>
    </row>
    <row r="5657" spans="1:3" x14ac:dyDescent="0.2">
      <c r="A5657" t="s">
        <v>5652</v>
      </c>
      <c r="B5657">
        <v>6.7596879350659805E-2</v>
      </c>
      <c r="C5657">
        <v>0.3901876907816299</v>
      </c>
    </row>
    <row r="5658" spans="1:3" x14ac:dyDescent="0.2">
      <c r="A5658" t="s">
        <v>5653</v>
      </c>
      <c r="B5658">
        <v>-0.58781670284337495</v>
      </c>
      <c r="C5658">
        <v>0.39016910282122441</v>
      </c>
    </row>
    <row r="5659" spans="1:3" x14ac:dyDescent="0.2">
      <c r="A5659" t="s">
        <v>5654</v>
      </c>
      <c r="B5659">
        <v>0.129374241028829</v>
      </c>
      <c r="C5659">
        <v>0.39011824364231501</v>
      </c>
    </row>
    <row r="5660" spans="1:3" x14ac:dyDescent="0.2">
      <c r="A5660" t="s">
        <v>5655</v>
      </c>
      <c r="B5660">
        <v>-9.0514571388698797E-2</v>
      </c>
      <c r="C5660">
        <v>0.38997720045912909</v>
      </c>
    </row>
    <row r="5661" spans="1:3" x14ac:dyDescent="0.2">
      <c r="A5661" t="s">
        <v>5656</v>
      </c>
      <c r="B5661">
        <v>6.3933837575799402E-2</v>
      </c>
      <c r="C5661">
        <v>0.38982357225691738</v>
      </c>
    </row>
    <row r="5662" spans="1:3" x14ac:dyDescent="0.2">
      <c r="A5662" t="s">
        <v>5657</v>
      </c>
      <c r="B5662">
        <v>6.04044056250004E-2</v>
      </c>
      <c r="C5662">
        <v>0.38982349077702833</v>
      </c>
    </row>
    <row r="5663" spans="1:3" x14ac:dyDescent="0.2">
      <c r="A5663" t="s">
        <v>5658</v>
      </c>
      <c r="B5663">
        <v>-0.13679296811344499</v>
      </c>
      <c r="C5663">
        <v>0.38973398325511827</v>
      </c>
    </row>
    <row r="5664" spans="1:3" x14ac:dyDescent="0.2">
      <c r="A5664" t="s">
        <v>5659</v>
      </c>
      <c r="B5664">
        <v>0.267560422988804</v>
      </c>
      <c r="C5664">
        <v>0.38945947068457776</v>
      </c>
    </row>
    <row r="5665" spans="1:3" x14ac:dyDescent="0.2">
      <c r="A5665" t="s">
        <v>5660</v>
      </c>
      <c r="B5665">
        <v>-8.4369800207582599E-2</v>
      </c>
      <c r="C5665">
        <v>0.38942465374634894</v>
      </c>
    </row>
    <row r="5666" spans="1:3" x14ac:dyDescent="0.2">
      <c r="A5666" t="s">
        <v>5661</v>
      </c>
      <c r="B5666">
        <v>0.38432910997948899</v>
      </c>
      <c r="C5666">
        <v>0.38940213382676409</v>
      </c>
    </row>
    <row r="5667" spans="1:3" x14ac:dyDescent="0.2">
      <c r="A5667" t="s">
        <v>5662</v>
      </c>
      <c r="B5667">
        <v>-9.0959476750995805E-2</v>
      </c>
      <c r="C5667">
        <v>0.38924643800811259</v>
      </c>
    </row>
    <row r="5668" spans="1:3" x14ac:dyDescent="0.2">
      <c r="A5668" t="s">
        <v>5663</v>
      </c>
      <c r="B5668">
        <v>-4.5132161143218497E-2</v>
      </c>
      <c r="C5668">
        <v>0.38916262992089962</v>
      </c>
    </row>
    <row r="5669" spans="1:3" x14ac:dyDescent="0.2">
      <c r="A5669" t="s">
        <v>5664</v>
      </c>
      <c r="B5669">
        <v>6.2821815995205199E-2</v>
      </c>
      <c r="C5669">
        <v>0.38914103139255601</v>
      </c>
    </row>
    <row r="5670" spans="1:3" x14ac:dyDescent="0.2">
      <c r="A5670" t="s">
        <v>5665</v>
      </c>
      <c r="B5670">
        <v>-5.2655339680352901E-2</v>
      </c>
      <c r="C5670">
        <v>0.38894749654761324</v>
      </c>
    </row>
    <row r="5671" spans="1:3" x14ac:dyDescent="0.2">
      <c r="A5671" t="s">
        <v>5666</v>
      </c>
      <c r="B5671">
        <v>4.3565683161432403E-2</v>
      </c>
      <c r="C5671">
        <v>0.38888395664242786</v>
      </c>
    </row>
    <row r="5672" spans="1:3" x14ac:dyDescent="0.2">
      <c r="A5672" t="s">
        <v>5667</v>
      </c>
      <c r="B5672">
        <v>3.5309515986515501E-2</v>
      </c>
      <c r="C5672">
        <v>0.38867661032899248</v>
      </c>
    </row>
    <row r="5673" spans="1:3" x14ac:dyDescent="0.2">
      <c r="A5673" t="s">
        <v>5668</v>
      </c>
      <c r="B5673">
        <v>0.173909277331388</v>
      </c>
      <c r="C5673">
        <v>0.3885232745401781</v>
      </c>
    </row>
    <row r="5674" spans="1:3" x14ac:dyDescent="0.2">
      <c r="A5674" t="s">
        <v>5669</v>
      </c>
      <c r="B5674">
        <v>5.4203696312992398E-2</v>
      </c>
      <c r="C5674">
        <v>0.38846465566078203</v>
      </c>
    </row>
    <row r="5675" spans="1:3" x14ac:dyDescent="0.2">
      <c r="A5675" t="s">
        <v>5670</v>
      </c>
      <c r="B5675">
        <v>0.29627073175090002</v>
      </c>
      <c r="C5675">
        <v>0.3884385221856303</v>
      </c>
    </row>
    <row r="5676" spans="1:3" x14ac:dyDescent="0.2">
      <c r="A5676" t="s">
        <v>5671</v>
      </c>
      <c r="B5676">
        <v>-5.9209888750883601E-2</v>
      </c>
      <c r="C5676">
        <v>0.38830614590975127</v>
      </c>
    </row>
    <row r="5677" spans="1:3" x14ac:dyDescent="0.2">
      <c r="A5677" t="s">
        <v>5672</v>
      </c>
      <c r="B5677">
        <v>-7.1842436492664405E-2</v>
      </c>
      <c r="C5677">
        <v>0.38830252617609828</v>
      </c>
    </row>
    <row r="5678" spans="1:3" x14ac:dyDescent="0.2">
      <c r="A5678" t="s">
        <v>5673</v>
      </c>
      <c r="B5678">
        <v>-8.9814079640394298E-2</v>
      </c>
      <c r="C5678">
        <v>0.38825660646556343</v>
      </c>
    </row>
    <row r="5679" spans="1:3" x14ac:dyDescent="0.2">
      <c r="A5679" t="s">
        <v>5674</v>
      </c>
      <c r="B5679">
        <v>-4.8625049995886002E-2</v>
      </c>
      <c r="C5679">
        <v>0.38822201740132661</v>
      </c>
    </row>
    <row r="5680" spans="1:3" x14ac:dyDescent="0.2">
      <c r="A5680" t="s">
        <v>5675</v>
      </c>
      <c r="B5680">
        <v>-0.11443220649449901</v>
      </c>
      <c r="C5680">
        <v>0.3882196870772936</v>
      </c>
    </row>
    <row r="5681" spans="1:3" x14ac:dyDescent="0.2">
      <c r="A5681" t="s">
        <v>5676</v>
      </c>
      <c r="B5681">
        <v>-3.9032991354899203E-2</v>
      </c>
      <c r="C5681">
        <v>0.38793371569780893</v>
      </c>
    </row>
    <row r="5682" spans="1:3" x14ac:dyDescent="0.2">
      <c r="A5682" t="s">
        <v>5677</v>
      </c>
      <c r="B5682">
        <v>-7.9045605096245794E-2</v>
      </c>
      <c r="C5682">
        <v>0.38745245403513756</v>
      </c>
    </row>
    <row r="5683" spans="1:3" x14ac:dyDescent="0.2">
      <c r="A5683" t="s">
        <v>5678</v>
      </c>
      <c r="B5683">
        <v>-4.7403115440822298E-2</v>
      </c>
      <c r="C5683">
        <v>0.38735956813216077</v>
      </c>
    </row>
    <row r="5684" spans="1:3" x14ac:dyDescent="0.2">
      <c r="A5684" t="s">
        <v>5679</v>
      </c>
      <c r="B5684">
        <v>-0.27995084733192099</v>
      </c>
      <c r="C5684">
        <v>0.38702511072221812</v>
      </c>
    </row>
    <row r="5685" spans="1:3" x14ac:dyDescent="0.2">
      <c r="A5685" t="s">
        <v>5680</v>
      </c>
      <c r="B5685">
        <v>9.9811181842369506E-2</v>
      </c>
      <c r="C5685">
        <v>0.38699379805630951</v>
      </c>
    </row>
    <row r="5686" spans="1:3" x14ac:dyDescent="0.2">
      <c r="A5686" t="s">
        <v>5681</v>
      </c>
      <c r="B5686">
        <v>0.14736916448663001</v>
      </c>
      <c r="C5686">
        <v>0.38685189613469306</v>
      </c>
    </row>
    <row r="5687" spans="1:3" x14ac:dyDescent="0.2">
      <c r="A5687" t="s">
        <v>5682</v>
      </c>
      <c r="B5687">
        <v>7.9801217631402493E-2</v>
      </c>
      <c r="C5687">
        <v>0.38681598620285951</v>
      </c>
    </row>
    <row r="5688" spans="1:3" x14ac:dyDescent="0.2">
      <c r="A5688" t="s">
        <v>5683</v>
      </c>
      <c r="B5688">
        <v>4.4769744992498403E-2</v>
      </c>
      <c r="C5688">
        <v>0.38671174512397155</v>
      </c>
    </row>
    <row r="5689" spans="1:3" x14ac:dyDescent="0.2">
      <c r="A5689" t="s">
        <v>5684</v>
      </c>
      <c r="B5689">
        <v>-0.36924832238559302</v>
      </c>
      <c r="C5689">
        <v>0.38635887947673059</v>
      </c>
    </row>
    <row r="5690" spans="1:3" x14ac:dyDescent="0.2">
      <c r="A5690" t="s">
        <v>5685</v>
      </c>
      <c r="B5690">
        <v>8.7083320012993695E-2</v>
      </c>
      <c r="C5690">
        <v>0.38594535167178562</v>
      </c>
    </row>
    <row r="5691" spans="1:3" x14ac:dyDescent="0.2">
      <c r="A5691" t="s">
        <v>5686</v>
      </c>
      <c r="B5691">
        <v>-0.33356024661285499</v>
      </c>
      <c r="C5691">
        <v>0.38592004916662537</v>
      </c>
    </row>
    <row r="5692" spans="1:3" x14ac:dyDescent="0.2">
      <c r="A5692" t="s">
        <v>5687</v>
      </c>
      <c r="B5692">
        <v>3.1442392276988002E-2</v>
      </c>
      <c r="C5692">
        <v>0.38575658048783856</v>
      </c>
    </row>
    <row r="5693" spans="1:3" x14ac:dyDescent="0.2">
      <c r="A5693" t="s">
        <v>5688</v>
      </c>
      <c r="B5693">
        <v>-6.4954992799252806E-2</v>
      </c>
      <c r="C5693">
        <v>0.38571640415691411</v>
      </c>
    </row>
    <row r="5694" spans="1:3" x14ac:dyDescent="0.2">
      <c r="A5694" t="s">
        <v>5689</v>
      </c>
      <c r="B5694">
        <v>-0.14692957444412399</v>
      </c>
      <c r="C5694">
        <v>0.38554923626683135</v>
      </c>
    </row>
    <row r="5695" spans="1:3" x14ac:dyDescent="0.2">
      <c r="A5695" t="s">
        <v>5690</v>
      </c>
      <c r="B5695">
        <v>4.9628405437856002E-2</v>
      </c>
      <c r="C5695">
        <v>0.38547117044257639</v>
      </c>
    </row>
    <row r="5696" spans="1:3" x14ac:dyDescent="0.2">
      <c r="A5696" t="s">
        <v>5691</v>
      </c>
      <c r="B5696">
        <v>-0.191420121162059</v>
      </c>
      <c r="C5696">
        <v>0.38540188048705804</v>
      </c>
    </row>
    <row r="5697" spans="1:3" x14ac:dyDescent="0.2">
      <c r="A5697" t="s">
        <v>5692</v>
      </c>
      <c r="B5697">
        <v>-9.5066206527134198E-2</v>
      </c>
      <c r="C5697">
        <v>0.38511945077894966</v>
      </c>
    </row>
    <row r="5698" spans="1:3" x14ac:dyDescent="0.2">
      <c r="A5698" t="s">
        <v>5693</v>
      </c>
      <c r="B5698">
        <v>-0.132512689087669</v>
      </c>
      <c r="C5698">
        <v>0.38492099909506616</v>
      </c>
    </row>
    <row r="5699" spans="1:3" x14ac:dyDescent="0.2">
      <c r="A5699" t="s">
        <v>5694</v>
      </c>
      <c r="B5699">
        <v>7.7057805708866695E-2</v>
      </c>
      <c r="C5699">
        <v>0.38490524267362392</v>
      </c>
    </row>
    <row r="5700" spans="1:3" x14ac:dyDescent="0.2">
      <c r="A5700" t="s">
        <v>5695</v>
      </c>
      <c r="B5700">
        <v>-0.15015466484703299</v>
      </c>
      <c r="C5700">
        <v>0.38488280547448078</v>
      </c>
    </row>
    <row r="5701" spans="1:3" x14ac:dyDescent="0.2">
      <c r="A5701" t="s">
        <v>5696</v>
      </c>
      <c r="B5701">
        <v>-0.115766917133858</v>
      </c>
      <c r="C5701">
        <v>0.38487606191557289</v>
      </c>
    </row>
    <row r="5702" spans="1:3" x14ac:dyDescent="0.2">
      <c r="A5702" t="s">
        <v>5697</v>
      </c>
      <c r="B5702">
        <v>-6.3720368016220205E-2</v>
      </c>
      <c r="C5702">
        <v>0.38484494816277887</v>
      </c>
    </row>
    <row r="5703" spans="1:3" x14ac:dyDescent="0.2">
      <c r="A5703" t="s">
        <v>5698</v>
      </c>
      <c r="B5703">
        <v>-9.8247601936416004E-2</v>
      </c>
      <c r="C5703">
        <v>0.38454438861290002</v>
      </c>
    </row>
    <row r="5704" spans="1:3" x14ac:dyDescent="0.2">
      <c r="A5704" t="s">
        <v>5699</v>
      </c>
      <c r="B5704">
        <v>-5.35519938299664E-2</v>
      </c>
      <c r="C5704">
        <v>0.3844188138508412</v>
      </c>
    </row>
    <row r="5705" spans="1:3" x14ac:dyDescent="0.2">
      <c r="A5705" t="s">
        <v>5700</v>
      </c>
      <c r="B5705">
        <v>-5.2288060899197603E-2</v>
      </c>
      <c r="C5705">
        <v>0.38432853848749204</v>
      </c>
    </row>
    <row r="5706" spans="1:3" x14ac:dyDescent="0.2">
      <c r="A5706" t="s">
        <v>5701</v>
      </c>
      <c r="B5706">
        <v>-8.6447497430000894E-2</v>
      </c>
      <c r="C5706">
        <v>0.38422915425750387</v>
      </c>
    </row>
    <row r="5707" spans="1:3" x14ac:dyDescent="0.2">
      <c r="A5707" t="s">
        <v>5702</v>
      </c>
      <c r="B5707">
        <v>4.4394423869721998E-2</v>
      </c>
      <c r="C5707">
        <v>0.3841236693937326</v>
      </c>
    </row>
    <row r="5708" spans="1:3" x14ac:dyDescent="0.2">
      <c r="A5708" t="s">
        <v>5703</v>
      </c>
      <c r="B5708">
        <v>4.2132688760965202E-2</v>
      </c>
      <c r="C5708">
        <v>0.38399019374609933</v>
      </c>
    </row>
    <row r="5709" spans="1:3" x14ac:dyDescent="0.2">
      <c r="A5709" t="s">
        <v>5704</v>
      </c>
      <c r="B5709">
        <v>3.3494188606420401E-2</v>
      </c>
      <c r="C5709">
        <v>0.38364549167169731</v>
      </c>
    </row>
    <row r="5710" spans="1:3" x14ac:dyDescent="0.2">
      <c r="A5710" t="s">
        <v>5705</v>
      </c>
      <c r="B5710">
        <v>-5.2808919728978103E-2</v>
      </c>
      <c r="C5710">
        <v>0.38345048129264919</v>
      </c>
    </row>
    <row r="5711" spans="1:3" x14ac:dyDescent="0.2">
      <c r="A5711" t="s">
        <v>5706</v>
      </c>
      <c r="B5711">
        <v>-5.0368362820099898E-2</v>
      </c>
      <c r="C5711">
        <v>0.38341837131379403</v>
      </c>
    </row>
    <row r="5712" spans="1:3" x14ac:dyDescent="0.2">
      <c r="A5712" t="s">
        <v>5707</v>
      </c>
      <c r="B5712">
        <v>-0.18899742335455999</v>
      </c>
      <c r="C5712">
        <v>0.38338211034554798</v>
      </c>
    </row>
    <row r="5713" spans="1:3" x14ac:dyDescent="0.2">
      <c r="A5713" t="s">
        <v>5708</v>
      </c>
      <c r="B5713">
        <v>-6.5242393496164994E-2</v>
      </c>
      <c r="C5713">
        <v>0.38330531517890637</v>
      </c>
    </row>
    <row r="5714" spans="1:3" x14ac:dyDescent="0.2">
      <c r="A5714" t="s">
        <v>5709</v>
      </c>
      <c r="B5714">
        <v>3.4460857906504203E-2</v>
      </c>
      <c r="C5714">
        <v>0.38310592774657343</v>
      </c>
    </row>
    <row r="5715" spans="1:3" x14ac:dyDescent="0.2">
      <c r="A5715" t="s">
        <v>5710</v>
      </c>
      <c r="B5715">
        <v>-0.13219008691325701</v>
      </c>
      <c r="C5715">
        <v>0.38307461009526256</v>
      </c>
    </row>
    <row r="5716" spans="1:3" x14ac:dyDescent="0.2">
      <c r="A5716" t="s">
        <v>5711</v>
      </c>
      <c r="B5716">
        <v>-0.45301388311864099</v>
      </c>
      <c r="C5716">
        <v>0.38290570411738706</v>
      </c>
    </row>
    <row r="5717" spans="1:3" x14ac:dyDescent="0.2">
      <c r="A5717" t="s">
        <v>5712</v>
      </c>
      <c r="B5717">
        <v>-3.91284146972719E-2</v>
      </c>
      <c r="C5717">
        <v>0.3826702577237579</v>
      </c>
    </row>
    <row r="5718" spans="1:3" x14ac:dyDescent="0.2">
      <c r="A5718" t="s">
        <v>5713</v>
      </c>
      <c r="B5718">
        <v>-5.7017131437737199E-2</v>
      </c>
      <c r="C5718">
        <v>0.38243312493214726</v>
      </c>
    </row>
    <row r="5719" spans="1:3" x14ac:dyDescent="0.2">
      <c r="A5719" t="s">
        <v>5714</v>
      </c>
      <c r="B5719">
        <v>-0.239679651732602</v>
      </c>
      <c r="C5719">
        <v>0.38241686287391308</v>
      </c>
    </row>
    <row r="5720" spans="1:3" x14ac:dyDescent="0.2">
      <c r="A5720" t="s">
        <v>5715</v>
      </c>
      <c r="B5720">
        <v>-5.0442031285971502E-2</v>
      </c>
      <c r="C5720">
        <v>0.38205318987075981</v>
      </c>
    </row>
    <row r="5721" spans="1:3" x14ac:dyDescent="0.2">
      <c r="A5721" t="s">
        <v>5716</v>
      </c>
      <c r="B5721">
        <v>7.9182231539734402E-2</v>
      </c>
      <c r="C5721">
        <v>0.38170138669864756</v>
      </c>
    </row>
    <row r="5722" spans="1:3" x14ac:dyDescent="0.2">
      <c r="A5722" t="s">
        <v>5717</v>
      </c>
      <c r="B5722">
        <v>0.48061106407968301</v>
      </c>
      <c r="C5722">
        <v>0.38168835973398835</v>
      </c>
    </row>
    <row r="5723" spans="1:3" x14ac:dyDescent="0.2">
      <c r="A5723" t="s">
        <v>5718</v>
      </c>
      <c r="B5723">
        <v>-4.9202963973691297E-2</v>
      </c>
      <c r="C5723">
        <v>0.38164370716056961</v>
      </c>
    </row>
    <row r="5724" spans="1:3" x14ac:dyDescent="0.2">
      <c r="A5724" t="s">
        <v>5719</v>
      </c>
      <c r="B5724">
        <v>6.0727673213303697E-2</v>
      </c>
      <c r="C5724">
        <v>0.38150731340563049</v>
      </c>
    </row>
    <row r="5725" spans="1:3" x14ac:dyDescent="0.2">
      <c r="A5725" t="s">
        <v>5720</v>
      </c>
      <c r="B5725">
        <v>6.80644493839484E-2</v>
      </c>
      <c r="C5725">
        <v>0.38149512560634524</v>
      </c>
    </row>
    <row r="5726" spans="1:3" x14ac:dyDescent="0.2">
      <c r="A5726" t="s">
        <v>5721</v>
      </c>
      <c r="B5726">
        <v>0.13366217613074499</v>
      </c>
      <c r="C5726">
        <v>0.38139617969388717</v>
      </c>
    </row>
    <row r="5727" spans="1:3" x14ac:dyDescent="0.2">
      <c r="A5727" t="s">
        <v>5722</v>
      </c>
      <c r="B5727">
        <v>3.12366108952578E-2</v>
      </c>
      <c r="C5727">
        <v>0.38121594317724827</v>
      </c>
    </row>
    <row r="5728" spans="1:3" x14ac:dyDescent="0.2">
      <c r="A5728" t="s">
        <v>5723</v>
      </c>
      <c r="B5728">
        <v>-4.1641914422552197E-2</v>
      </c>
      <c r="C5728">
        <v>0.38101636815250822</v>
      </c>
    </row>
    <row r="5729" spans="1:3" x14ac:dyDescent="0.2">
      <c r="A5729" t="s">
        <v>5724</v>
      </c>
      <c r="B5729">
        <v>7.4992127288771498E-2</v>
      </c>
      <c r="C5729">
        <v>0.38100035820271694</v>
      </c>
    </row>
    <row r="5730" spans="1:3" x14ac:dyDescent="0.2">
      <c r="A5730" t="s">
        <v>5725</v>
      </c>
      <c r="B5730">
        <v>-9.8543470143933803E-2</v>
      </c>
      <c r="C5730">
        <v>0.3805249327566112</v>
      </c>
    </row>
    <row r="5731" spans="1:3" x14ac:dyDescent="0.2">
      <c r="A5731" t="s">
        <v>5726</v>
      </c>
      <c r="B5731">
        <v>5.6110874299022798E-2</v>
      </c>
      <c r="C5731">
        <v>0.38045908287525437</v>
      </c>
    </row>
    <row r="5732" spans="1:3" x14ac:dyDescent="0.2">
      <c r="A5732" t="s">
        <v>5727</v>
      </c>
      <c r="B5732">
        <v>0.26573164040743102</v>
      </c>
      <c r="C5732">
        <v>0.38045271723653401</v>
      </c>
    </row>
    <row r="5733" spans="1:3" x14ac:dyDescent="0.2">
      <c r="A5733" t="s">
        <v>5728</v>
      </c>
      <c r="B5733">
        <v>-9.0663874545258594E-2</v>
      </c>
      <c r="C5733">
        <v>0.38040833239227628</v>
      </c>
    </row>
    <row r="5734" spans="1:3" x14ac:dyDescent="0.2">
      <c r="A5734" t="s">
        <v>5729</v>
      </c>
      <c r="B5734">
        <v>-3.9166666104057099E-2</v>
      </c>
      <c r="C5734">
        <v>0.38023706434140991</v>
      </c>
    </row>
    <row r="5735" spans="1:3" x14ac:dyDescent="0.2">
      <c r="A5735" t="s">
        <v>5730</v>
      </c>
      <c r="B5735">
        <v>5.4899902921723899E-2</v>
      </c>
      <c r="C5735">
        <v>0.38018367088484062</v>
      </c>
    </row>
    <row r="5736" spans="1:3" x14ac:dyDescent="0.2">
      <c r="A5736" t="s">
        <v>5731</v>
      </c>
      <c r="B5736">
        <v>-5.0384342890334097E-2</v>
      </c>
      <c r="C5736">
        <v>0.37995900495331114</v>
      </c>
    </row>
    <row r="5737" spans="1:3" x14ac:dyDescent="0.2">
      <c r="A5737" t="s">
        <v>5732</v>
      </c>
      <c r="B5737">
        <v>-0.672508326810069</v>
      </c>
      <c r="C5737">
        <v>0.3798528020535229</v>
      </c>
    </row>
    <row r="5738" spans="1:3" x14ac:dyDescent="0.2">
      <c r="A5738" t="s">
        <v>5733</v>
      </c>
      <c r="B5738">
        <v>4.4335361328945701E-2</v>
      </c>
      <c r="C5738">
        <v>0.37959650780192822</v>
      </c>
    </row>
    <row r="5739" spans="1:3" x14ac:dyDescent="0.2">
      <c r="A5739" t="s">
        <v>5734</v>
      </c>
      <c r="B5739">
        <v>-0.31121372992084301</v>
      </c>
      <c r="C5739">
        <v>0.37953046044098582</v>
      </c>
    </row>
    <row r="5740" spans="1:3" x14ac:dyDescent="0.2">
      <c r="A5740" t="s">
        <v>5735</v>
      </c>
      <c r="B5740">
        <v>-5.68130687486956E-2</v>
      </c>
      <c r="C5740">
        <v>0.37942041093967432</v>
      </c>
    </row>
    <row r="5741" spans="1:3" x14ac:dyDescent="0.2">
      <c r="A5741" t="s">
        <v>5736</v>
      </c>
      <c r="B5741">
        <v>0.179140711033657</v>
      </c>
      <c r="C5741">
        <v>0.37941979767781825</v>
      </c>
    </row>
    <row r="5742" spans="1:3" x14ac:dyDescent="0.2">
      <c r="A5742" t="s">
        <v>5737</v>
      </c>
      <c r="B5742">
        <v>3.9040863191043898E-2</v>
      </c>
      <c r="C5742">
        <v>0.3788906482983293</v>
      </c>
    </row>
    <row r="5743" spans="1:3" x14ac:dyDescent="0.2">
      <c r="A5743" t="s">
        <v>5738</v>
      </c>
      <c r="B5743">
        <v>4.2526198821423798E-2</v>
      </c>
      <c r="C5743">
        <v>0.37882274507315905</v>
      </c>
    </row>
    <row r="5744" spans="1:3" x14ac:dyDescent="0.2">
      <c r="A5744" t="s">
        <v>5739</v>
      </c>
      <c r="B5744">
        <v>0.193976699402261</v>
      </c>
      <c r="C5744">
        <v>0.37862024068549932</v>
      </c>
    </row>
    <row r="5745" spans="1:3" x14ac:dyDescent="0.2">
      <c r="A5745" t="s">
        <v>5740</v>
      </c>
      <c r="B5745">
        <v>0.115810874628135</v>
      </c>
      <c r="C5745">
        <v>0.37817562367946789</v>
      </c>
    </row>
    <row r="5746" spans="1:3" x14ac:dyDescent="0.2">
      <c r="A5746" t="s">
        <v>5741</v>
      </c>
      <c r="B5746">
        <v>-5.4823574640817399E-2</v>
      </c>
      <c r="C5746">
        <v>0.37780721139379753</v>
      </c>
    </row>
    <row r="5747" spans="1:3" x14ac:dyDescent="0.2">
      <c r="A5747" t="s">
        <v>5742</v>
      </c>
      <c r="B5747">
        <v>6.6566333079014897E-2</v>
      </c>
      <c r="C5747">
        <v>0.37770251536434657</v>
      </c>
    </row>
    <row r="5748" spans="1:3" x14ac:dyDescent="0.2">
      <c r="A5748" t="s">
        <v>5743</v>
      </c>
      <c r="B5748">
        <v>0.301879495086048</v>
      </c>
      <c r="C5748">
        <v>0.3776648989758567</v>
      </c>
    </row>
    <row r="5749" spans="1:3" x14ac:dyDescent="0.2">
      <c r="A5749" t="s">
        <v>5744</v>
      </c>
      <c r="B5749">
        <v>-0.22246180073942601</v>
      </c>
      <c r="C5749">
        <v>0.37737187469148453</v>
      </c>
    </row>
    <row r="5750" spans="1:3" x14ac:dyDescent="0.2">
      <c r="A5750" t="s">
        <v>5745</v>
      </c>
      <c r="B5750">
        <v>-0.15276924087402899</v>
      </c>
      <c r="C5750">
        <v>0.37726928839375568</v>
      </c>
    </row>
    <row r="5751" spans="1:3" x14ac:dyDescent="0.2">
      <c r="A5751" t="s">
        <v>5746</v>
      </c>
      <c r="B5751">
        <v>-4.1515155199364898E-2</v>
      </c>
      <c r="C5751">
        <v>0.37716578474954615</v>
      </c>
    </row>
    <row r="5752" spans="1:3" x14ac:dyDescent="0.2">
      <c r="A5752" t="s">
        <v>5747</v>
      </c>
      <c r="B5752">
        <v>-4.0792831272758803E-2</v>
      </c>
      <c r="C5752">
        <v>0.37674099884925738</v>
      </c>
    </row>
    <row r="5753" spans="1:3" x14ac:dyDescent="0.2">
      <c r="A5753" t="s">
        <v>5748</v>
      </c>
      <c r="B5753">
        <v>-0.153070552150011</v>
      </c>
      <c r="C5753">
        <v>0.37671631534618766</v>
      </c>
    </row>
    <row r="5754" spans="1:3" x14ac:dyDescent="0.2">
      <c r="A5754" t="s">
        <v>5749</v>
      </c>
      <c r="B5754">
        <v>-0.154926897728487</v>
      </c>
      <c r="C5754">
        <v>0.37665823617845573</v>
      </c>
    </row>
    <row r="5755" spans="1:3" x14ac:dyDescent="0.2">
      <c r="A5755" t="s">
        <v>5750</v>
      </c>
      <c r="B5755">
        <v>4.0141890264178998E-2</v>
      </c>
      <c r="C5755">
        <v>0.37660980879006872</v>
      </c>
    </row>
    <row r="5756" spans="1:3" x14ac:dyDescent="0.2">
      <c r="A5756" t="s">
        <v>5751</v>
      </c>
      <c r="B5756">
        <v>0.22927418713807099</v>
      </c>
      <c r="C5756">
        <v>0.37653883300104551</v>
      </c>
    </row>
    <row r="5757" spans="1:3" x14ac:dyDescent="0.2">
      <c r="A5757" t="s">
        <v>5752</v>
      </c>
      <c r="B5757">
        <v>-5.7009223151222699E-2</v>
      </c>
      <c r="C5757">
        <v>0.37652088364099723</v>
      </c>
    </row>
    <row r="5758" spans="1:3" x14ac:dyDescent="0.2">
      <c r="A5758" t="s">
        <v>5753</v>
      </c>
      <c r="B5758">
        <v>6.9275658113275199E-2</v>
      </c>
      <c r="C5758">
        <v>0.37596471964228578</v>
      </c>
    </row>
    <row r="5759" spans="1:3" x14ac:dyDescent="0.2">
      <c r="A5759" t="s">
        <v>5754</v>
      </c>
      <c r="B5759">
        <v>-5.42673415941302E-2</v>
      </c>
      <c r="C5759">
        <v>0.37582891827452553</v>
      </c>
    </row>
    <row r="5760" spans="1:3" x14ac:dyDescent="0.2">
      <c r="A5760" t="s">
        <v>5755</v>
      </c>
      <c r="B5760">
        <v>5.8059544792167003E-2</v>
      </c>
      <c r="C5760">
        <v>0.3757000471602393</v>
      </c>
    </row>
    <row r="5761" spans="1:3" x14ac:dyDescent="0.2">
      <c r="A5761" t="s">
        <v>5756</v>
      </c>
      <c r="B5761">
        <v>-0.217439668430425</v>
      </c>
      <c r="C5761">
        <v>0.37569632204241965</v>
      </c>
    </row>
    <row r="5762" spans="1:3" x14ac:dyDescent="0.2">
      <c r="A5762" t="s">
        <v>5757</v>
      </c>
      <c r="B5762">
        <v>-4.1752640741400199E-2</v>
      </c>
      <c r="C5762">
        <v>0.37548479521144595</v>
      </c>
    </row>
    <row r="5763" spans="1:3" x14ac:dyDescent="0.2">
      <c r="A5763" t="s">
        <v>5758</v>
      </c>
      <c r="B5763">
        <v>-3.7719331517409999E-2</v>
      </c>
      <c r="C5763">
        <v>0.37536243893191662</v>
      </c>
    </row>
    <row r="5764" spans="1:3" x14ac:dyDescent="0.2">
      <c r="A5764" t="s">
        <v>5759</v>
      </c>
      <c r="B5764">
        <v>9.3192317109002304E-2</v>
      </c>
      <c r="C5764">
        <v>0.37508881155716611</v>
      </c>
    </row>
    <row r="5765" spans="1:3" x14ac:dyDescent="0.2">
      <c r="A5765" t="s">
        <v>5760</v>
      </c>
      <c r="B5765">
        <v>5.9691277763146602E-2</v>
      </c>
      <c r="C5765">
        <v>0.37496069991669595</v>
      </c>
    </row>
    <row r="5766" spans="1:3" x14ac:dyDescent="0.2">
      <c r="A5766" t="s">
        <v>5761</v>
      </c>
      <c r="B5766">
        <v>7.6553341922322105E-2</v>
      </c>
      <c r="C5766">
        <v>0.3747287638128548</v>
      </c>
    </row>
    <row r="5767" spans="1:3" x14ac:dyDescent="0.2">
      <c r="A5767" t="s">
        <v>5762</v>
      </c>
      <c r="B5767">
        <v>9.9325151991664001E-2</v>
      </c>
      <c r="C5767">
        <v>0.37465360982570822</v>
      </c>
    </row>
    <row r="5768" spans="1:3" x14ac:dyDescent="0.2">
      <c r="A5768" t="s">
        <v>5763</v>
      </c>
      <c r="B5768">
        <v>-6.06133062867951E-2</v>
      </c>
      <c r="C5768">
        <v>0.37458208740873666</v>
      </c>
    </row>
    <row r="5769" spans="1:3" x14ac:dyDescent="0.2">
      <c r="A5769" t="s">
        <v>5764</v>
      </c>
      <c r="B5769">
        <v>4.72509481906691E-2</v>
      </c>
      <c r="C5769">
        <v>0.37419161540484674</v>
      </c>
    </row>
    <row r="5770" spans="1:3" x14ac:dyDescent="0.2">
      <c r="A5770" t="s">
        <v>5765</v>
      </c>
      <c r="B5770">
        <v>0.15837987343835</v>
      </c>
      <c r="C5770">
        <v>0.37408052941182995</v>
      </c>
    </row>
    <row r="5771" spans="1:3" x14ac:dyDescent="0.2">
      <c r="A5771" t="s">
        <v>5766</v>
      </c>
      <c r="B5771">
        <v>6.8812050056482804E-2</v>
      </c>
      <c r="C5771">
        <v>0.37401215751618466</v>
      </c>
    </row>
    <row r="5772" spans="1:3" x14ac:dyDescent="0.2">
      <c r="A5772" t="s">
        <v>5767</v>
      </c>
      <c r="B5772">
        <v>5.8831474330176499E-2</v>
      </c>
      <c r="C5772">
        <v>0.37400610445950966</v>
      </c>
    </row>
    <row r="5773" spans="1:3" x14ac:dyDescent="0.2">
      <c r="A5773" t="s">
        <v>5768</v>
      </c>
      <c r="B5773">
        <v>5.6818845493557597E-2</v>
      </c>
      <c r="C5773">
        <v>0.37383080124628815</v>
      </c>
    </row>
    <row r="5774" spans="1:3" x14ac:dyDescent="0.2">
      <c r="A5774" t="s">
        <v>5769</v>
      </c>
      <c r="B5774">
        <v>-0.16452787465348701</v>
      </c>
      <c r="C5774">
        <v>0.37367168857052246</v>
      </c>
    </row>
    <row r="5775" spans="1:3" x14ac:dyDescent="0.2">
      <c r="A5775" t="s">
        <v>5770</v>
      </c>
      <c r="B5775">
        <v>0.12094229489335701</v>
      </c>
      <c r="C5775">
        <v>0.37359159216187804</v>
      </c>
    </row>
    <row r="5776" spans="1:3" x14ac:dyDescent="0.2">
      <c r="A5776" t="s">
        <v>5771</v>
      </c>
      <c r="B5776">
        <v>4.8491781485944699E-2</v>
      </c>
      <c r="C5776">
        <v>0.37352705165583355</v>
      </c>
    </row>
    <row r="5777" spans="1:3" x14ac:dyDescent="0.2">
      <c r="A5777" t="s">
        <v>5772</v>
      </c>
      <c r="B5777">
        <v>-7.9628590315877504E-2</v>
      </c>
      <c r="C5777">
        <v>0.37334354541109549</v>
      </c>
    </row>
    <row r="5778" spans="1:3" x14ac:dyDescent="0.2">
      <c r="A5778" t="s">
        <v>5773</v>
      </c>
      <c r="B5778">
        <v>-6.8759512375612203E-2</v>
      </c>
      <c r="C5778">
        <v>0.37326948528362264</v>
      </c>
    </row>
    <row r="5779" spans="1:3" x14ac:dyDescent="0.2">
      <c r="A5779" t="s">
        <v>5774</v>
      </c>
      <c r="B5779">
        <v>0.13969094219573799</v>
      </c>
      <c r="C5779">
        <v>0.37283863912013293</v>
      </c>
    </row>
    <row r="5780" spans="1:3" x14ac:dyDescent="0.2">
      <c r="A5780" t="s">
        <v>5775</v>
      </c>
      <c r="B5780">
        <v>-4.5023927123848402E-2</v>
      </c>
      <c r="C5780">
        <v>0.37281221365125444</v>
      </c>
    </row>
    <row r="5781" spans="1:3" x14ac:dyDescent="0.2">
      <c r="A5781" t="s">
        <v>5776</v>
      </c>
      <c r="B5781">
        <v>0.26085202622731501</v>
      </c>
      <c r="C5781">
        <v>0.37276336875804744</v>
      </c>
    </row>
    <row r="5782" spans="1:3" x14ac:dyDescent="0.2">
      <c r="A5782" t="s">
        <v>5777</v>
      </c>
      <c r="B5782">
        <v>-3.1030411810800001E-2</v>
      </c>
      <c r="C5782">
        <v>0.37270232598740743</v>
      </c>
    </row>
    <row r="5783" spans="1:3" x14ac:dyDescent="0.2">
      <c r="A5783" t="s">
        <v>5778</v>
      </c>
      <c r="B5783">
        <v>-4.5997217595296298E-2</v>
      </c>
      <c r="C5783">
        <v>0.37262059278902243</v>
      </c>
    </row>
    <row r="5784" spans="1:3" x14ac:dyDescent="0.2">
      <c r="A5784" t="s">
        <v>5779</v>
      </c>
      <c r="B5784">
        <v>7.4976667949833598E-2</v>
      </c>
      <c r="C5784">
        <v>0.3723692717770351</v>
      </c>
    </row>
    <row r="5785" spans="1:3" x14ac:dyDescent="0.2">
      <c r="A5785" t="s">
        <v>5780</v>
      </c>
      <c r="B5785">
        <v>-7.4130535203096301E-2</v>
      </c>
      <c r="C5785">
        <v>0.37233981299808755</v>
      </c>
    </row>
    <row r="5786" spans="1:3" x14ac:dyDescent="0.2">
      <c r="A5786" t="s">
        <v>5781</v>
      </c>
      <c r="B5786">
        <v>-0.102905747964355</v>
      </c>
      <c r="C5786">
        <v>0.37229210302456084</v>
      </c>
    </row>
    <row r="5787" spans="1:3" x14ac:dyDescent="0.2">
      <c r="A5787" t="s">
        <v>5782</v>
      </c>
      <c r="B5787">
        <v>0.44094431535002399</v>
      </c>
      <c r="C5787">
        <v>0.37224693999685154</v>
      </c>
    </row>
    <row r="5788" spans="1:3" x14ac:dyDescent="0.2">
      <c r="A5788" t="s">
        <v>5783</v>
      </c>
      <c r="B5788">
        <v>7.3356464973363303E-2</v>
      </c>
      <c r="C5788">
        <v>0.37191495943270381</v>
      </c>
    </row>
    <row r="5789" spans="1:3" x14ac:dyDescent="0.2">
      <c r="A5789" t="s">
        <v>5784</v>
      </c>
      <c r="B5789">
        <v>-6.92063296930545E-2</v>
      </c>
      <c r="C5789">
        <v>0.37169879314405641</v>
      </c>
    </row>
    <row r="5790" spans="1:3" x14ac:dyDescent="0.2">
      <c r="A5790" t="s">
        <v>5785</v>
      </c>
      <c r="B5790">
        <v>-5.2388487963788997E-2</v>
      </c>
      <c r="C5790">
        <v>0.37164694382411345</v>
      </c>
    </row>
    <row r="5791" spans="1:3" x14ac:dyDescent="0.2">
      <c r="A5791" t="s">
        <v>5786</v>
      </c>
      <c r="B5791">
        <v>0.18491351076193399</v>
      </c>
      <c r="C5791">
        <v>0.37157840770019901</v>
      </c>
    </row>
    <row r="5792" spans="1:3" x14ac:dyDescent="0.2">
      <c r="A5792" t="s">
        <v>5787</v>
      </c>
      <c r="B5792">
        <v>-4.3542322270239402E-2</v>
      </c>
      <c r="C5792">
        <v>0.37155534252217565</v>
      </c>
    </row>
    <row r="5793" spans="1:3" x14ac:dyDescent="0.2">
      <c r="A5793" t="s">
        <v>5788</v>
      </c>
      <c r="B5793">
        <v>-0.33127775822556199</v>
      </c>
      <c r="C5793">
        <v>0.37113192007764112</v>
      </c>
    </row>
    <row r="5794" spans="1:3" x14ac:dyDescent="0.2">
      <c r="A5794" t="s">
        <v>5789</v>
      </c>
      <c r="B5794">
        <v>-5.0199000939027599E-2</v>
      </c>
      <c r="C5794">
        <v>0.37107287932863892</v>
      </c>
    </row>
    <row r="5795" spans="1:3" x14ac:dyDescent="0.2">
      <c r="A5795" t="s">
        <v>5790</v>
      </c>
      <c r="B5795">
        <v>-4.6514070149323003E-2</v>
      </c>
      <c r="C5795">
        <v>0.3710089790631656</v>
      </c>
    </row>
    <row r="5796" spans="1:3" x14ac:dyDescent="0.2">
      <c r="A5796" t="s">
        <v>5791</v>
      </c>
      <c r="B5796">
        <v>8.6979166307520103E-2</v>
      </c>
      <c r="C5796">
        <v>0.37059646894954379</v>
      </c>
    </row>
    <row r="5797" spans="1:3" x14ac:dyDescent="0.2">
      <c r="A5797" t="s">
        <v>5792</v>
      </c>
      <c r="B5797">
        <v>0.20678268788354301</v>
      </c>
      <c r="C5797">
        <v>0.3705340479913139</v>
      </c>
    </row>
    <row r="5798" spans="1:3" x14ac:dyDescent="0.2">
      <c r="A5798" t="s">
        <v>5793</v>
      </c>
      <c r="B5798">
        <v>-6.6488212762933999E-2</v>
      </c>
      <c r="C5798">
        <v>0.37027671225553122</v>
      </c>
    </row>
    <row r="5799" spans="1:3" x14ac:dyDescent="0.2">
      <c r="A5799" t="s">
        <v>5794</v>
      </c>
      <c r="B5799">
        <v>-8.1767824178001505E-2</v>
      </c>
      <c r="C5799">
        <v>0.36952307991077754</v>
      </c>
    </row>
    <row r="5800" spans="1:3" x14ac:dyDescent="0.2">
      <c r="A5800" t="s">
        <v>5795</v>
      </c>
      <c r="B5800">
        <v>4.6806834812910501E-2</v>
      </c>
      <c r="C5800">
        <v>0.36925182086823988</v>
      </c>
    </row>
    <row r="5801" spans="1:3" x14ac:dyDescent="0.2">
      <c r="A5801" t="s">
        <v>5796</v>
      </c>
      <c r="B5801">
        <v>0.109932375834354</v>
      </c>
      <c r="C5801">
        <v>0.36913151053817389</v>
      </c>
    </row>
    <row r="5802" spans="1:3" x14ac:dyDescent="0.2">
      <c r="A5802" t="s">
        <v>5797</v>
      </c>
      <c r="B5802">
        <v>-0.14116164679815499</v>
      </c>
      <c r="C5802">
        <v>0.36904413329455349</v>
      </c>
    </row>
    <row r="5803" spans="1:3" x14ac:dyDescent="0.2">
      <c r="A5803" t="s">
        <v>5798</v>
      </c>
      <c r="B5803">
        <v>6.3689198216936305E-2</v>
      </c>
      <c r="C5803">
        <v>0.36882720494429738</v>
      </c>
    </row>
    <row r="5804" spans="1:3" x14ac:dyDescent="0.2">
      <c r="A5804" t="s">
        <v>5799</v>
      </c>
      <c r="B5804">
        <v>4.1459464759524799E-2</v>
      </c>
      <c r="C5804">
        <v>0.36853069913512104</v>
      </c>
    </row>
    <row r="5805" spans="1:3" x14ac:dyDescent="0.2">
      <c r="A5805" t="s">
        <v>5800</v>
      </c>
      <c r="B5805">
        <v>0.10011514205253901</v>
      </c>
      <c r="C5805">
        <v>0.36833528520603231</v>
      </c>
    </row>
    <row r="5806" spans="1:3" x14ac:dyDescent="0.2">
      <c r="A5806" t="s">
        <v>5801</v>
      </c>
      <c r="B5806">
        <v>-4.7674576734264597E-2</v>
      </c>
      <c r="C5806">
        <v>0.36814190836637051</v>
      </c>
    </row>
    <row r="5807" spans="1:3" x14ac:dyDescent="0.2">
      <c r="A5807" t="s">
        <v>5802</v>
      </c>
      <c r="B5807">
        <v>-4.9261344841580602E-2</v>
      </c>
      <c r="C5807">
        <v>0.36807806617042171</v>
      </c>
    </row>
    <row r="5808" spans="1:3" x14ac:dyDescent="0.2">
      <c r="A5808" t="s">
        <v>5803</v>
      </c>
      <c r="B5808">
        <v>-7.0852346116620196E-2</v>
      </c>
      <c r="C5808">
        <v>0.36772352725925722</v>
      </c>
    </row>
    <row r="5809" spans="1:3" x14ac:dyDescent="0.2">
      <c r="A5809" t="s">
        <v>5804</v>
      </c>
      <c r="B5809">
        <v>-9.5995608244981795E-2</v>
      </c>
      <c r="C5809">
        <v>0.36741792604581403</v>
      </c>
    </row>
    <row r="5810" spans="1:3" x14ac:dyDescent="0.2">
      <c r="A5810" t="s">
        <v>5805</v>
      </c>
      <c r="B5810">
        <v>9.8546584980514496E-2</v>
      </c>
      <c r="C5810">
        <v>0.36708452463983909</v>
      </c>
    </row>
    <row r="5811" spans="1:3" x14ac:dyDescent="0.2">
      <c r="A5811" t="s">
        <v>5806</v>
      </c>
      <c r="B5811">
        <v>9.3340823452722405E-2</v>
      </c>
      <c r="C5811">
        <v>0.36695615093098299</v>
      </c>
    </row>
    <row r="5812" spans="1:3" x14ac:dyDescent="0.2">
      <c r="A5812" t="s">
        <v>5807</v>
      </c>
      <c r="B5812">
        <v>-0.15070175974689601</v>
      </c>
      <c r="C5812">
        <v>0.36687750115327977</v>
      </c>
    </row>
    <row r="5813" spans="1:3" x14ac:dyDescent="0.2">
      <c r="A5813" t="s">
        <v>5808</v>
      </c>
      <c r="B5813">
        <v>-9.3433258854236798E-2</v>
      </c>
      <c r="C5813">
        <v>0.36678367591377081</v>
      </c>
    </row>
    <row r="5814" spans="1:3" x14ac:dyDescent="0.2">
      <c r="A5814" t="s">
        <v>5809</v>
      </c>
      <c r="B5814">
        <v>0.39704179879622797</v>
      </c>
      <c r="C5814">
        <v>0.36675827457223553</v>
      </c>
    </row>
    <row r="5815" spans="1:3" x14ac:dyDescent="0.2">
      <c r="A5815" t="s">
        <v>5810</v>
      </c>
      <c r="B5815">
        <v>4.5708071441211501E-2</v>
      </c>
      <c r="C5815">
        <v>0.3666258092889616</v>
      </c>
    </row>
    <row r="5816" spans="1:3" x14ac:dyDescent="0.2">
      <c r="A5816" t="s">
        <v>5811</v>
      </c>
      <c r="B5816">
        <v>-0.212744439421968</v>
      </c>
      <c r="C5816">
        <v>0.36660136709862423</v>
      </c>
    </row>
    <row r="5817" spans="1:3" x14ac:dyDescent="0.2">
      <c r="A5817" t="s">
        <v>5812</v>
      </c>
      <c r="B5817">
        <v>2.5358809779108399E-2</v>
      </c>
      <c r="C5817">
        <v>0.36644332781021349</v>
      </c>
    </row>
    <row r="5818" spans="1:3" x14ac:dyDescent="0.2">
      <c r="A5818" t="s">
        <v>5813</v>
      </c>
      <c r="B5818">
        <v>-6.40923763876593E-2</v>
      </c>
      <c r="C5818">
        <v>0.36610798537564199</v>
      </c>
    </row>
    <row r="5819" spans="1:3" x14ac:dyDescent="0.2">
      <c r="A5819" t="s">
        <v>5814</v>
      </c>
      <c r="B5819">
        <v>9.8985467670573299E-2</v>
      </c>
      <c r="C5819">
        <v>0.36593795781700889</v>
      </c>
    </row>
    <row r="5820" spans="1:3" x14ac:dyDescent="0.2">
      <c r="A5820" t="s">
        <v>5815</v>
      </c>
      <c r="B5820">
        <v>0.27911245572476201</v>
      </c>
      <c r="C5820">
        <v>0.36568994019644135</v>
      </c>
    </row>
    <row r="5821" spans="1:3" x14ac:dyDescent="0.2">
      <c r="A5821" t="s">
        <v>5816</v>
      </c>
      <c r="B5821">
        <v>-0.24163604963426399</v>
      </c>
      <c r="C5821">
        <v>0.36561011302338203</v>
      </c>
    </row>
    <row r="5822" spans="1:3" x14ac:dyDescent="0.2">
      <c r="A5822" t="s">
        <v>5817</v>
      </c>
      <c r="B5822">
        <v>0.159845518966932</v>
      </c>
      <c r="C5822">
        <v>0.36552915399902558</v>
      </c>
    </row>
    <row r="5823" spans="1:3" x14ac:dyDescent="0.2">
      <c r="A5823" t="s">
        <v>5818</v>
      </c>
      <c r="B5823">
        <v>-0.15883898641927799</v>
      </c>
      <c r="C5823">
        <v>0.36520021629540905</v>
      </c>
    </row>
    <row r="5824" spans="1:3" x14ac:dyDescent="0.2">
      <c r="A5824" t="s">
        <v>5819</v>
      </c>
      <c r="B5824">
        <v>-0.135566053473413</v>
      </c>
      <c r="C5824">
        <v>0.36504743434571019</v>
      </c>
    </row>
    <row r="5825" spans="1:3" x14ac:dyDescent="0.2">
      <c r="A5825" t="s">
        <v>5820</v>
      </c>
      <c r="B5825">
        <v>0.20360972803736699</v>
      </c>
      <c r="C5825">
        <v>0.36485596014881305</v>
      </c>
    </row>
    <row r="5826" spans="1:3" x14ac:dyDescent="0.2">
      <c r="A5826" t="s">
        <v>5821</v>
      </c>
      <c r="B5826">
        <v>-4.8905353002554698E-2</v>
      </c>
      <c r="C5826">
        <v>0.36483523246120958</v>
      </c>
    </row>
    <row r="5827" spans="1:3" x14ac:dyDescent="0.2">
      <c r="A5827" t="s">
        <v>5822</v>
      </c>
      <c r="B5827">
        <v>8.4907449342789904E-2</v>
      </c>
      <c r="C5827">
        <v>0.36466988234605435</v>
      </c>
    </row>
    <row r="5828" spans="1:3" x14ac:dyDescent="0.2">
      <c r="A5828" t="s">
        <v>5823</v>
      </c>
      <c r="B5828">
        <v>9.6568202500620301E-2</v>
      </c>
      <c r="C5828">
        <v>0.36440011642441839</v>
      </c>
    </row>
    <row r="5829" spans="1:3" x14ac:dyDescent="0.2">
      <c r="A5829" t="s">
        <v>5824</v>
      </c>
      <c r="B5829">
        <v>4.2630841229326998E-2</v>
      </c>
      <c r="C5829">
        <v>0.3643409809916105</v>
      </c>
    </row>
    <row r="5830" spans="1:3" x14ac:dyDescent="0.2">
      <c r="A5830" t="s">
        <v>5825</v>
      </c>
      <c r="B5830">
        <v>3.6983701165409499E-2</v>
      </c>
      <c r="C5830">
        <v>0.36422052425893892</v>
      </c>
    </row>
    <row r="5831" spans="1:3" x14ac:dyDescent="0.2">
      <c r="A5831" t="s">
        <v>5826</v>
      </c>
      <c r="B5831">
        <v>0.17130525928806001</v>
      </c>
      <c r="C5831">
        <v>0.36419634411338075</v>
      </c>
    </row>
    <row r="5832" spans="1:3" x14ac:dyDescent="0.2">
      <c r="A5832" t="s">
        <v>5827</v>
      </c>
      <c r="B5832">
        <v>0.103765599152224</v>
      </c>
      <c r="C5832">
        <v>0.36397949747421804</v>
      </c>
    </row>
    <row r="5833" spans="1:3" x14ac:dyDescent="0.2">
      <c r="A5833" t="s">
        <v>5828</v>
      </c>
      <c r="B5833">
        <v>-6.2146682883414101E-2</v>
      </c>
      <c r="C5833">
        <v>0.36392589080918342</v>
      </c>
    </row>
    <row r="5834" spans="1:3" x14ac:dyDescent="0.2">
      <c r="A5834" t="s">
        <v>5829</v>
      </c>
      <c r="B5834">
        <v>6.4749041219419795E-2</v>
      </c>
      <c r="C5834">
        <v>0.36361056555848492</v>
      </c>
    </row>
    <row r="5835" spans="1:3" x14ac:dyDescent="0.2">
      <c r="A5835" t="s">
        <v>5830</v>
      </c>
      <c r="B5835">
        <v>-4.9426330359644097E-2</v>
      </c>
      <c r="C5835">
        <v>0.36341935924489488</v>
      </c>
    </row>
    <row r="5836" spans="1:3" x14ac:dyDescent="0.2">
      <c r="A5836" t="s">
        <v>5831</v>
      </c>
      <c r="B5836">
        <v>4.4597993087510397E-2</v>
      </c>
      <c r="C5836">
        <v>0.36294137257250386</v>
      </c>
    </row>
    <row r="5837" spans="1:3" x14ac:dyDescent="0.2">
      <c r="A5837" t="s">
        <v>5832</v>
      </c>
      <c r="B5837">
        <v>0.152933775613082</v>
      </c>
      <c r="C5837">
        <v>0.36284618241666017</v>
      </c>
    </row>
    <row r="5838" spans="1:3" x14ac:dyDescent="0.2">
      <c r="A5838" t="s">
        <v>5833</v>
      </c>
      <c r="B5838">
        <v>6.0843355788037498E-2</v>
      </c>
      <c r="C5838">
        <v>0.36275592555048591</v>
      </c>
    </row>
    <row r="5839" spans="1:3" x14ac:dyDescent="0.2">
      <c r="A5839" t="s">
        <v>5834</v>
      </c>
      <c r="B5839">
        <v>-4.2486987973097398E-2</v>
      </c>
      <c r="C5839">
        <v>0.36237498428680481</v>
      </c>
    </row>
    <row r="5840" spans="1:3" x14ac:dyDescent="0.2">
      <c r="A5840" t="s">
        <v>5835</v>
      </c>
      <c r="B5840">
        <v>-5.58409972594252E-2</v>
      </c>
      <c r="C5840">
        <v>0.36226186814641198</v>
      </c>
    </row>
    <row r="5841" spans="1:3" x14ac:dyDescent="0.2">
      <c r="A5841" t="s">
        <v>5836</v>
      </c>
      <c r="B5841">
        <v>-7.9174709990379497E-2</v>
      </c>
      <c r="C5841">
        <v>0.36203492192607456</v>
      </c>
    </row>
    <row r="5842" spans="1:3" x14ac:dyDescent="0.2">
      <c r="A5842" t="s">
        <v>5837</v>
      </c>
      <c r="B5842">
        <v>-0.271903194118985</v>
      </c>
      <c r="C5842">
        <v>0.36116129166292382</v>
      </c>
    </row>
    <row r="5843" spans="1:3" x14ac:dyDescent="0.2">
      <c r="A5843" t="s">
        <v>5838</v>
      </c>
      <c r="B5843">
        <v>-0.106260426900828</v>
      </c>
      <c r="C5843">
        <v>0.36110507420757754</v>
      </c>
    </row>
    <row r="5844" spans="1:3" x14ac:dyDescent="0.2">
      <c r="A5844" t="s">
        <v>5839</v>
      </c>
      <c r="B5844">
        <v>-4.5806883469312602E-2</v>
      </c>
      <c r="C5844">
        <v>0.3608874017062893</v>
      </c>
    </row>
    <row r="5845" spans="1:3" x14ac:dyDescent="0.2">
      <c r="A5845" t="s">
        <v>5840</v>
      </c>
      <c r="B5845">
        <v>-0.113547162372509</v>
      </c>
      <c r="C5845">
        <v>0.36025858064663929</v>
      </c>
    </row>
    <row r="5846" spans="1:3" x14ac:dyDescent="0.2">
      <c r="A5846" t="s">
        <v>5841</v>
      </c>
      <c r="B5846">
        <v>5.30364062613735E-2</v>
      </c>
      <c r="C5846">
        <v>0.3602315628867977</v>
      </c>
    </row>
    <row r="5847" spans="1:3" x14ac:dyDescent="0.2">
      <c r="A5847" t="s">
        <v>5842</v>
      </c>
      <c r="B5847">
        <v>-3.4822785061448903E-2</v>
      </c>
      <c r="C5847">
        <v>0.36016804572651806</v>
      </c>
    </row>
    <row r="5848" spans="1:3" x14ac:dyDescent="0.2">
      <c r="A5848" t="s">
        <v>5843</v>
      </c>
      <c r="B5848">
        <v>0.19686208996343299</v>
      </c>
      <c r="C5848">
        <v>0.3600481047571954</v>
      </c>
    </row>
    <row r="5849" spans="1:3" x14ac:dyDescent="0.2">
      <c r="A5849" t="s">
        <v>5844</v>
      </c>
      <c r="B5849">
        <v>-4.1036722179203601E-2</v>
      </c>
      <c r="C5849">
        <v>0.35991297253354709</v>
      </c>
    </row>
    <row r="5850" spans="1:3" x14ac:dyDescent="0.2">
      <c r="A5850" t="s">
        <v>5845</v>
      </c>
      <c r="B5850">
        <v>-3.3862281685369297E-2</v>
      </c>
      <c r="C5850">
        <v>0.35979037936015013</v>
      </c>
    </row>
    <row r="5851" spans="1:3" x14ac:dyDescent="0.2">
      <c r="A5851" t="s">
        <v>5846</v>
      </c>
      <c r="B5851">
        <v>5.1115443842261903E-2</v>
      </c>
      <c r="C5851">
        <v>0.35978514075669715</v>
      </c>
    </row>
    <row r="5852" spans="1:3" x14ac:dyDescent="0.2">
      <c r="A5852" t="s">
        <v>5847</v>
      </c>
      <c r="B5852">
        <v>0.121656645019982</v>
      </c>
      <c r="C5852">
        <v>0.35912507524970949</v>
      </c>
    </row>
    <row r="5853" spans="1:3" x14ac:dyDescent="0.2">
      <c r="A5853" t="s">
        <v>5848</v>
      </c>
      <c r="B5853">
        <v>-8.2786496417233096E-2</v>
      </c>
      <c r="C5853">
        <v>0.35906840283232133</v>
      </c>
    </row>
    <row r="5854" spans="1:3" x14ac:dyDescent="0.2">
      <c r="A5854" t="s">
        <v>5849</v>
      </c>
      <c r="B5854">
        <v>3.2315364843853403E-2</v>
      </c>
      <c r="C5854">
        <v>0.35901683490656616</v>
      </c>
    </row>
    <row r="5855" spans="1:3" x14ac:dyDescent="0.2">
      <c r="A5855" t="s">
        <v>5850</v>
      </c>
      <c r="B5855">
        <v>-4.7310064124261003E-2</v>
      </c>
      <c r="C5855">
        <v>0.35898122113852188</v>
      </c>
    </row>
    <row r="5856" spans="1:3" x14ac:dyDescent="0.2">
      <c r="A5856" t="s">
        <v>5851</v>
      </c>
      <c r="B5856">
        <v>-4.2660364645328699E-2</v>
      </c>
      <c r="C5856">
        <v>0.35877053844360579</v>
      </c>
    </row>
    <row r="5857" spans="1:3" x14ac:dyDescent="0.2">
      <c r="A5857" t="s">
        <v>5852</v>
      </c>
      <c r="B5857">
        <v>6.20646176678488E-2</v>
      </c>
      <c r="C5857">
        <v>0.35838139636321553</v>
      </c>
    </row>
    <row r="5858" spans="1:3" x14ac:dyDescent="0.2">
      <c r="A5858" t="s">
        <v>5853</v>
      </c>
      <c r="B5858">
        <v>4.40256685579197E-2</v>
      </c>
      <c r="C5858">
        <v>0.35835908214225326</v>
      </c>
    </row>
    <row r="5859" spans="1:3" x14ac:dyDescent="0.2">
      <c r="A5859" t="s">
        <v>5854</v>
      </c>
      <c r="B5859">
        <v>8.5326042335100993E-2</v>
      </c>
      <c r="C5859">
        <v>0.35808477569769354</v>
      </c>
    </row>
    <row r="5860" spans="1:3" x14ac:dyDescent="0.2">
      <c r="A5860" t="s">
        <v>5855</v>
      </c>
      <c r="B5860">
        <v>-0.129717257514773</v>
      </c>
      <c r="C5860">
        <v>0.35805051270345928</v>
      </c>
    </row>
    <row r="5861" spans="1:3" x14ac:dyDescent="0.2">
      <c r="A5861" t="s">
        <v>5856</v>
      </c>
      <c r="B5861">
        <v>-0.228228766898319</v>
      </c>
      <c r="C5861">
        <v>0.35797708956236618</v>
      </c>
    </row>
    <row r="5862" spans="1:3" x14ac:dyDescent="0.2">
      <c r="A5862" t="s">
        <v>5857</v>
      </c>
      <c r="B5862">
        <v>4.3420806470223297E-2</v>
      </c>
      <c r="C5862">
        <v>0.35788951337480746</v>
      </c>
    </row>
    <row r="5863" spans="1:3" x14ac:dyDescent="0.2">
      <c r="A5863" t="s">
        <v>5858</v>
      </c>
      <c r="B5863">
        <v>-5.5343789464519198E-2</v>
      </c>
      <c r="C5863">
        <v>0.35760069921065807</v>
      </c>
    </row>
    <row r="5864" spans="1:3" x14ac:dyDescent="0.2">
      <c r="A5864" t="s">
        <v>5859</v>
      </c>
      <c r="B5864">
        <v>6.4525203261132105E-2</v>
      </c>
      <c r="C5864">
        <v>0.35752041673954588</v>
      </c>
    </row>
    <row r="5865" spans="1:3" x14ac:dyDescent="0.2">
      <c r="A5865" t="s">
        <v>5860</v>
      </c>
      <c r="B5865">
        <v>-5.74377463857427E-2</v>
      </c>
      <c r="C5865">
        <v>0.35720651316181845</v>
      </c>
    </row>
    <row r="5866" spans="1:3" x14ac:dyDescent="0.2">
      <c r="A5866" t="s">
        <v>5861</v>
      </c>
      <c r="B5866">
        <v>0.136840348054765</v>
      </c>
      <c r="C5866">
        <v>0.35720459423948031</v>
      </c>
    </row>
    <row r="5867" spans="1:3" x14ac:dyDescent="0.2">
      <c r="A5867" t="s">
        <v>5862</v>
      </c>
      <c r="B5867">
        <v>-0.30924695418999298</v>
      </c>
      <c r="C5867">
        <v>0.35720330163000424</v>
      </c>
    </row>
    <row r="5868" spans="1:3" x14ac:dyDescent="0.2">
      <c r="A5868" t="s">
        <v>5863</v>
      </c>
      <c r="B5868">
        <v>-5.1625566647361502E-2</v>
      </c>
      <c r="C5868">
        <v>0.35689278626980003</v>
      </c>
    </row>
    <row r="5869" spans="1:3" x14ac:dyDescent="0.2">
      <c r="A5869" t="s">
        <v>5864</v>
      </c>
      <c r="B5869">
        <v>4.2421236235575997E-2</v>
      </c>
      <c r="C5869">
        <v>0.3567360598888788</v>
      </c>
    </row>
    <row r="5870" spans="1:3" x14ac:dyDescent="0.2">
      <c r="A5870" t="s">
        <v>5865</v>
      </c>
      <c r="B5870">
        <v>7.6698066660315006E-2</v>
      </c>
      <c r="C5870">
        <v>0.35661715115786397</v>
      </c>
    </row>
    <row r="5871" spans="1:3" x14ac:dyDescent="0.2">
      <c r="A5871" t="s">
        <v>5866</v>
      </c>
      <c r="B5871">
        <v>0.105019143171869</v>
      </c>
      <c r="C5871">
        <v>0.35612943015875215</v>
      </c>
    </row>
    <row r="5872" spans="1:3" x14ac:dyDescent="0.2">
      <c r="A5872" t="s">
        <v>5867</v>
      </c>
      <c r="B5872">
        <v>4.8202281088455499E-2</v>
      </c>
      <c r="C5872">
        <v>0.35607112405257091</v>
      </c>
    </row>
    <row r="5873" spans="1:3" x14ac:dyDescent="0.2">
      <c r="A5873" t="s">
        <v>5868</v>
      </c>
      <c r="B5873">
        <v>4.8622446274993798E-2</v>
      </c>
      <c r="C5873">
        <v>0.35605197985090498</v>
      </c>
    </row>
    <row r="5874" spans="1:3" x14ac:dyDescent="0.2">
      <c r="A5874" t="s">
        <v>5869</v>
      </c>
      <c r="B5874">
        <v>-0.24660058938144</v>
      </c>
      <c r="C5874">
        <v>0.35600079074637309</v>
      </c>
    </row>
    <row r="5875" spans="1:3" x14ac:dyDescent="0.2">
      <c r="A5875" t="s">
        <v>5870</v>
      </c>
      <c r="B5875">
        <v>4.4235185708975798E-2</v>
      </c>
      <c r="C5875">
        <v>0.35599864726984559</v>
      </c>
    </row>
    <row r="5876" spans="1:3" x14ac:dyDescent="0.2">
      <c r="A5876" t="s">
        <v>5871</v>
      </c>
      <c r="B5876">
        <v>-0.20808197465763401</v>
      </c>
      <c r="C5876">
        <v>0.35583116840390183</v>
      </c>
    </row>
    <row r="5877" spans="1:3" x14ac:dyDescent="0.2">
      <c r="A5877" t="s">
        <v>5872</v>
      </c>
      <c r="B5877">
        <v>0.13731886068520399</v>
      </c>
      <c r="C5877">
        <v>0.35575803042847931</v>
      </c>
    </row>
    <row r="5878" spans="1:3" x14ac:dyDescent="0.2">
      <c r="A5878" t="s">
        <v>5873</v>
      </c>
      <c r="B5878">
        <v>0.15449416052213899</v>
      </c>
      <c r="C5878">
        <v>0.3555376576515506</v>
      </c>
    </row>
    <row r="5879" spans="1:3" x14ac:dyDescent="0.2">
      <c r="A5879" t="s">
        <v>5874</v>
      </c>
      <c r="B5879">
        <v>0.16982387330217599</v>
      </c>
      <c r="C5879">
        <v>0.3553852424758841</v>
      </c>
    </row>
    <row r="5880" spans="1:3" x14ac:dyDescent="0.2">
      <c r="A5880" t="s">
        <v>5875</v>
      </c>
      <c r="B5880">
        <v>4.2978225873605801E-2</v>
      </c>
      <c r="C5880">
        <v>0.35537330305527776</v>
      </c>
    </row>
    <row r="5881" spans="1:3" x14ac:dyDescent="0.2">
      <c r="A5881" t="s">
        <v>5876</v>
      </c>
      <c r="B5881">
        <v>-0.31558513523483001</v>
      </c>
      <c r="C5881">
        <v>0.35529384447119133</v>
      </c>
    </row>
    <row r="5882" spans="1:3" x14ac:dyDescent="0.2">
      <c r="A5882" t="s">
        <v>5877</v>
      </c>
      <c r="B5882">
        <v>6.3822642480259303E-2</v>
      </c>
      <c r="C5882">
        <v>0.35520538419695508</v>
      </c>
    </row>
    <row r="5883" spans="1:3" x14ac:dyDescent="0.2">
      <c r="A5883" t="s">
        <v>5878</v>
      </c>
      <c r="B5883">
        <v>8.1290379987839501E-2</v>
      </c>
      <c r="C5883">
        <v>0.35486037478215271</v>
      </c>
    </row>
    <row r="5884" spans="1:3" x14ac:dyDescent="0.2">
      <c r="A5884" t="s">
        <v>5879</v>
      </c>
      <c r="B5884">
        <v>-5.7562389043196702E-2</v>
      </c>
      <c r="C5884">
        <v>0.35467382674664316</v>
      </c>
    </row>
    <row r="5885" spans="1:3" x14ac:dyDescent="0.2">
      <c r="A5885" t="s">
        <v>5880</v>
      </c>
      <c r="B5885">
        <v>-4.9083328203773001E-2</v>
      </c>
      <c r="C5885">
        <v>0.35467297599401576</v>
      </c>
    </row>
    <row r="5886" spans="1:3" x14ac:dyDescent="0.2">
      <c r="A5886" t="s">
        <v>5881</v>
      </c>
      <c r="B5886">
        <v>-8.3111745299600401E-2</v>
      </c>
      <c r="C5886">
        <v>0.35455560699599836</v>
      </c>
    </row>
    <row r="5887" spans="1:3" x14ac:dyDescent="0.2">
      <c r="A5887" t="s">
        <v>5882</v>
      </c>
      <c r="B5887">
        <v>-8.7405652652423199E-2</v>
      </c>
      <c r="C5887">
        <v>0.35450984238377126</v>
      </c>
    </row>
    <row r="5888" spans="1:3" x14ac:dyDescent="0.2">
      <c r="A5888" t="s">
        <v>5883</v>
      </c>
      <c r="B5888">
        <v>-0.13802902330043801</v>
      </c>
      <c r="C5888">
        <v>0.35423621413776346</v>
      </c>
    </row>
    <row r="5889" spans="1:3" x14ac:dyDescent="0.2">
      <c r="A5889" t="s">
        <v>5884</v>
      </c>
      <c r="B5889">
        <v>0.11246477938468601</v>
      </c>
      <c r="C5889">
        <v>0.3540996802639324</v>
      </c>
    </row>
    <row r="5890" spans="1:3" x14ac:dyDescent="0.2">
      <c r="A5890" t="s">
        <v>5885</v>
      </c>
      <c r="B5890">
        <v>-4.8414141243474901E-2</v>
      </c>
      <c r="C5890">
        <v>0.35399513603371235</v>
      </c>
    </row>
    <row r="5891" spans="1:3" x14ac:dyDescent="0.2">
      <c r="A5891" t="s">
        <v>5886</v>
      </c>
      <c r="B5891">
        <v>7.9833612833507303E-2</v>
      </c>
      <c r="C5891">
        <v>0.35394300585666955</v>
      </c>
    </row>
    <row r="5892" spans="1:3" x14ac:dyDescent="0.2">
      <c r="A5892" t="s">
        <v>5887</v>
      </c>
      <c r="B5892">
        <v>-9.3455728052777701E-2</v>
      </c>
      <c r="C5892">
        <v>0.35392513451107038</v>
      </c>
    </row>
    <row r="5893" spans="1:3" x14ac:dyDescent="0.2">
      <c r="A5893" t="s">
        <v>5888</v>
      </c>
      <c r="B5893">
        <v>-4.1445989208154899E-2</v>
      </c>
      <c r="C5893">
        <v>0.35369304311567656</v>
      </c>
    </row>
    <row r="5894" spans="1:3" x14ac:dyDescent="0.2">
      <c r="A5894" t="s">
        <v>5889</v>
      </c>
      <c r="B5894">
        <v>-6.0771440794834299E-2</v>
      </c>
      <c r="C5894">
        <v>0.35339925520204052</v>
      </c>
    </row>
    <row r="5895" spans="1:3" x14ac:dyDescent="0.2">
      <c r="A5895" t="s">
        <v>5890</v>
      </c>
      <c r="B5895">
        <v>-9.2650867555963898E-2</v>
      </c>
      <c r="C5895">
        <v>0.35325375659371822</v>
      </c>
    </row>
    <row r="5896" spans="1:3" x14ac:dyDescent="0.2">
      <c r="A5896" t="s">
        <v>5891</v>
      </c>
      <c r="B5896">
        <v>-7.3463506610078597E-2</v>
      </c>
      <c r="C5896">
        <v>0.35318243917793868</v>
      </c>
    </row>
    <row r="5897" spans="1:3" x14ac:dyDescent="0.2">
      <c r="A5897" t="s">
        <v>5892</v>
      </c>
      <c r="B5897">
        <v>7.59781142009643E-2</v>
      </c>
      <c r="C5897">
        <v>0.35316695465155878</v>
      </c>
    </row>
    <row r="5898" spans="1:3" x14ac:dyDescent="0.2">
      <c r="A5898" t="s">
        <v>5893</v>
      </c>
      <c r="B5898">
        <v>5.1034082712611499E-2</v>
      </c>
      <c r="C5898">
        <v>0.35308213789591442</v>
      </c>
    </row>
    <row r="5899" spans="1:3" x14ac:dyDescent="0.2">
      <c r="A5899" t="s">
        <v>5894</v>
      </c>
      <c r="B5899">
        <v>-3.27639570708129E-2</v>
      </c>
      <c r="C5899">
        <v>0.35306748568868757</v>
      </c>
    </row>
    <row r="5900" spans="1:3" x14ac:dyDescent="0.2">
      <c r="A5900" t="s">
        <v>5895</v>
      </c>
      <c r="B5900">
        <v>5.50940966723239E-2</v>
      </c>
      <c r="C5900">
        <v>0.35289654654907432</v>
      </c>
    </row>
    <row r="5901" spans="1:3" x14ac:dyDescent="0.2">
      <c r="A5901" t="s">
        <v>5896</v>
      </c>
      <c r="B5901">
        <v>0.11288538074095</v>
      </c>
      <c r="C5901">
        <v>0.35228494923015796</v>
      </c>
    </row>
    <row r="5902" spans="1:3" x14ac:dyDescent="0.2">
      <c r="A5902" t="s">
        <v>5897</v>
      </c>
      <c r="B5902">
        <v>2.99803217955237E-2</v>
      </c>
      <c r="C5902">
        <v>0.35199490924166826</v>
      </c>
    </row>
    <row r="5903" spans="1:3" x14ac:dyDescent="0.2">
      <c r="A5903" t="s">
        <v>5898</v>
      </c>
      <c r="B5903">
        <v>3.40922786076625E-2</v>
      </c>
      <c r="C5903">
        <v>0.3519712823418974</v>
      </c>
    </row>
    <row r="5904" spans="1:3" x14ac:dyDescent="0.2">
      <c r="A5904" t="s">
        <v>5899</v>
      </c>
      <c r="B5904">
        <v>0.222976155947953</v>
      </c>
      <c r="C5904">
        <v>0.3517412212692318</v>
      </c>
    </row>
    <row r="5905" spans="1:3" x14ac:dyDescent="0.2">
      <c r="A5905" t="s">
        <v>5900</v>
      </c>
      <c r="B5905">
        <v>-8.7404393817287498E-2</v>
      </c>
      <c r="C5905">
        <v>0.35167586736334377</v>
      </c>
    </row>
    <row r="5906" spans="1:3" x14ac:dyDescent="0.2">
      <c r="A5906" t="s">
        <v>5901</v>
      </c>
      <c r="B5906">
        <v>-5.3222760984684897E-2</v>
      </c>
      <c r="C5906">
        <v>0.35154000331703966</v>
      </c>
    </row>
    <row r="5907" spans="1:3" x14ac:dyDescent="0.2">
      <c r="A5907" t="s">
        <v>5902</v>
      </c>
      <c r="B5907">
        <v>-7.0482012230737495E-2</v>
      </c>
      <c r="C5907">
        <v>0.35103322926582436</v>
      </c>
    </row>
    <row r="5908" spans="1:3" x14ac:dyDescent="0.2">
      <c r="A5908" t="s">
        <v>5903</v>
      </c>
      <c r="B5908">
        <v>-7.3184427374361094E-2</v>
      </c>
      <c r="C5908">
        <v>0.350972536121062</v>
      </c>
    </row>
    <row r="5909" spans="1:3" x14ac:dyDescent="0.2">
      <c r="A5909" t="s">
        <v>5904</v>
      </c>
      <c r="B5909">
        <v>-8.5848521994776703E-2</v>
      </c>
      <c r="C5909">
        <v>0.35076469652842251</v>
      </c>
    </row>
    <row r="5910" spans="1:3" x14ac:dyDescent="0.2">
      <c r="A5910" t="s">
        <v>5905</v>
      </c>
      <c r="B5910">
        <v>-5.2571046152559503E-2</v>
      </c>
      <c r="C5910">
        <v>0.35062789725344429</v>
      </c>
    </row>
    <row r="5911" spans="1:3" x14ac:dyDescent="0.2">
      <c r="A5911" t="s">
        <v>5906</v>
      </c>
      <c r="B5911">
        <v>3.6438171418385699E-2</v>
      </c>
      <c r="C5911">
        <v>0.35029374897323484</v>
      </c>
    </row>
    <row r="5912" spans="1:3" x14ac:dyDescent="0.2">
      <c r="A5912" t="s">
        <v>5907</v>
      </c>
      <c r="B5912">
        <v>-8.0832754856807298E-2</v>
      </c>
      <c r="C5912">
        <v>0.35020916139545993</v>
      </c>
    </row>
    <row r="5913" spans="1:3" x14ac:dyDescent="0.2">
      <c r="A5913" t="s">
        <v>5908</v>
      </c>
      <c r="B5913">
        <v>-0.14367637415564999</v>
      </c>
      <c r="C5913">
        <v>0.35013529322428777</v>
      </c>
    </row>
    <row r="5914" spans="1:3" x14ac:dyDescent="0.2">
      <c r="A5914" t="s">
        <v>5909</v>
      </c>
      <c r="B5914">
        <v>-0.12526622779404101</v>
      </c>
      <c r="C5914">
        <v>0.35001693894683689</v>
      </c>
    </row>
    <row r="5915" spans="1:3" x14ac:dyDescent="0.2">
      <c r="A5915" t="s">
        <v>5910</v>
      </c>
      <c r="B5915">
        <v>4.2233612980110601E-2</v>
      </c>
      <c r="C5915">
        <v>0.34998148336521517</v>
      </c>
    </row>
    <row r="5916" spans="1:3" x14ac:dyDescent="0.2">
      <c r="A5916" t="s">
        <v>5911</v>
      </c>
      <c r="B5916">
        <v>-0.13866239210588199</v>
      </c>
      <c r="C5916">
        <v>0.34987049497459766</v>
      </c>
    </row>
    <row r="5917" spans="1:3" x14ac:dyDescent="0.2">
      <c r="A5917" t="s">
        <v>5912</v>
      </c>
      <c r="B5917">
        <v>-9.6010981146733301E-2</v>
      </c>
      <c r="C5917">
        <v>0.34981728821266472</v>
      </c>
    </row>
    <row r="5918" spans="1:3" x14ac:dyDescent="0.2">
      <c r="A5918" t="s">
        <v>5913</v>
      </c>
      <c r="B5918">
        <v>-7.3045376727236502E-2</v>
      </c>
      <c r="C5918">
        <v>0.34951838651240147</v>
      </c>
    </row>
    <row r="5919" spans="1:3" x14ac:dyDescent="0.2">
      <c r="A5919" t="s">
        <v>5914</v>
      </c>
      <c r="B5919">
        <v>-0.113080151386031</v>
      </c>
      <c r="C5919">
        <v>0.34940279109841504</v>
      </c>
    </row>
    <row r="5920" spans="1:3" x14ac:dyDescent="0.2">
      <c r="A5920" t="s">
        <v>5915</v>
      </c>
      <c r="B5920">
        <v>6.0211380018161599E-2</v>
      </c>
      <c r="C5920">
        <v>0.34897118948970413</v>
      </c>
    </row>
    <row r="5921" spans="1:3" x14ac:dyDescent="0.2">
      <c r="A5921" t="s">
        <v>5916</v>
      </c>
      <c r="B5921">
        <v>-5.5452605790469199E-2</v>
      </c>
      <c r="C5921">
        <v>0.34893003222618452</v>
      </c>
    </row>
    <row r="5922" spans="1:3" x14ac:dyDescent="0.2">
      <c r="A5922" t="s">
        <v>5917</v>
      </c>
      <c r="B5922">
        <v>-8.5951763614074694E-2</v>
      </c>
      <c r="C5922">
        <v>0.34878410939352378</v>
      </c>
    </row>
    <row r="5923" spans="1:3" x14ac:dyDescent="0.2">
      <c r="A5923" t="s">
        <v>5918</v>
      </c>
      <c r="B5923">
        <v>6.4578676157760001E-2</v>
      </c>
      <c r="C5923">
        <v>0.34864729253409416</v>
      </c>
    </row>
    <row r="5924" spans="1:3" x14ac:dyDescent="0.2">
      <c r="A5924" t="s">
        <v>5919</v>
      </c>
      <c r="B5924">
        <v>-0.34370258433199702</v>
      </c>
      <c r="C5924">
        <v>0.34856824671719383</v>
      </c>
    </row>
    <row r="5925" spans="1:3" x14ac:dyDescent="0.2">
      <c r="A5925" t="s">
        <v>5920</v>
      </c>
      <c r="B5925">
        <v>0.28900416169843002</v>
      </c>
      <c r="C5925">
        <v>0.34855095091310934</v>
      </c>
    </row>
    <row r="5926" spans="1:3" x14ac:dyDescent="0.2">
      <c r="A5926" t="s">
        <v>5921</v>
      </c>
      <c r="B5926">
        <v>-0.21235949432203499</v>
      </c>
      <c r="C5926">
        <v>0.34845418373888126</v>
      </c>
    </row>
    <row r="5927" spans="1:3" x14ac:dyDescent="0.2">
      <c r="A5927" t="s">
        <v>5922</v>
      </c>
      <c r="B5927">
        <v>-4.8045132310090097E-2</v>
      </c>
      <c r="C5927">
        <v>0.34817901445109972</v>
      </c>
    </row>
    <row r="5928" spans="1:3" x14ac:dyDescent="0.2">
      <c r="A5928" t="s">
        <v>5923</v>
      </c>
      <c r="B5928">
        <v>-4.1665201494296901E-2</v>
      </c>
      <c r="C5928">
        <v>0.3479408356592863</v>
      </c>
    </row>
    <row r="5929" spans="1:3" x14ac:dyDescent="0.2">
      <c r="A5929" t="s">
        <v>5924</v>
      </c>
      <c r="B5929">
        <v>0.103728193806566</v>
      </c>
      <c r="C5929">
        <v>0.34772854085891719</v>
      </c>
    </row>
    <row r="5930" spans="1:3" x14ac:dyDescent="0.2">
      <c r="A5930" t="s">
        <v>5925</v>
      </c>
      <c r="B5930">
        <v>-4.1764314889825002E-2</v>
      </c>
      <c r="C5930">
        <v>0.34768337306455138</v>
      </c>
    </row>
    <row r="5931" spans="1:3" x14ac:dyDescent="0.2">
      <c r="A5931" t="s">
        <v>5926</v>
      </c>
      <c r="B5931">
        <v>0.12568220122054199</v>
      </c>
      <c r="C5931">
        <v>0.34740026501341148</v>
      </c>
    </row>
    <row r="5932" spans="1:3" x14ac:dyDescent="0.2">
      <c r="A5932" t="s">
        <v>5927</v>
      </c>
      <c r="B5932">
        <v>-0.15448026702460599</v>
      </c>
      <c r="C5932">
        <v>0.34738770108880096</v>
      </c>
    </row>
    <row r="5933" spans="1:3" x14ac:dyDescent="0.2">
      <c r="A5933" t="s">
        <v>5928</v>
      </c>
      <c r="B5933">
        <v>6.5257299234719596E-2</v>
      </c>
      <c r="C5933">
        <v>0.34736752283024763</v>
      </c>
    </row>
    <row r="5934" spans="1:3" x14ac:dyDescent="0.2">
      <c r="A5934" t="s">
        <v>5929</v>
      </c>
      <c r="B5934">
        <v>-6.6100458780416801E-2</v>
      </c>
      <c r="C5934">
        <v>0.34727094237144701</v>
      </c>
    </row>
    <row r="5935" spans="1:3" x14ac:dyDescent="0.2">
      <c r="A5935" t="s">
        <v>5930</v>
      </c>
      <c r="B5935">
        <v>0.10150408205931601</v>
      </c>
      <c r="C5935">
        <v>0.34709752547726536</v>
      </c>
    </row>
    <row r="5936" spans="1:3" x14ac:dyDescent="0.2">
      <c r="A5936" t="s">
        <v>5931</v>
      </c>
      <c r="B5936">
        <v>-7.57692514480688E-2</v>
      </c>
      <c r="C5936">
        <v>0.34681295206562029</v>
      </c>
    </row>
    <row r="5937" spans="1:3" x14ac:dyDescent="0.2">
      <c r="A5937" t="s">
        <v>5932</v>
      </c>
      <c r="B5937">
        <v>4.2439759524061302E-2</v>
      </c>
      <c r="C5937">
        <v>0.34671588185165997</v>
      </c>
    </row>
    <row r="5938" spans="1:3" x14ac:dyDescent="0.2">
      <c r="A5938" t="s">
        <v>5933</v>
      </c>
      <c r="B5938">
        <v>0.213013431862695</v>
      </c>
      <c r="C5938">
        <v>0.34665618063127412</v>
      </c>
    </row>
    <row r="5939" spans="1:3" x14ac:dyDescent="0.2">
      <c r="A5939" t="s">
        <v>5934</v>
      </c>
      <c r="B5939">
        <v>-5.2760660832408497E-2</v>
      </c>
      <c r="C5939">
        <v>0.3466361161681869</v>
      </c>
    </row>
    <row r="5940" spans="1:3" x14ac:dyDescent="0.2">
      <c r="A5940" t="s">
        <v>5935</v>
      </c>
      <c r="B5940">
        <v>-9.9691571911851198E-2</v>
      </c>
      <c r="C5940">
        <v>0.34637378020344051</v>
      </c>
    </row>
    <row r="5941" spans="1:3" x14ac:dyDescent="0.2">
      <c r="A5941" t="s">
        <v>5936</v>
      </c>
      <c r="B5941">
        <v>-5.1135367108825498E-2</v>
      </c>
      <c r="C5941">
        <v>0.34635944781636085</v>
      </c>
    </row>
    <row r="5942" spans="1:3" x14ac:dyDescent="0.2">
      <c r="A5942" t="s">
        <v>5937</v>
      </c>
      <c r="B5942">
        <v>4.0668347252417199E-2</v>
      </c>
      <c r="C5942">
        <v>0.34630361155267775</v>
      </c>
    </row>
    <row r="5943" spans="1:3" x14ac:dyDescent="0.2">
      <c r="A5943" t="s">
        <v>5938</v>
      </c>
      <c r="B5943">
        <v>8.5687237660785301E-2</v>
      </c>
      <c r="C5943">
        <v>0.34609588520365347</v>
      </c>
    </row>
    <row r="5944" spans="1:3" x14ac:dyDescent="0.2">
      <c r="A5944" t="s">
        <v>5939</v>
      </c>
      <c r="B5944">
        <v>0.28612575848376698</v>
      </c>
      <c r="C5944">
        <v>0.34583965436832032</v>
      </c>
    </row>
    <row r="5945" spans="1:3" x14ac:dyDescent="0.2">
      <c r="A5945" t="s">
        <v>5940</v>
      </c>
      <c r="B5945">
        <v>3.7750803320170299E-2</v>
      </c>
      <c r="C5945">
        <v>0.3458241785326876</v>
      </c>
    </row>
    <row r="5946" spans="1:3" x14ac:dyDescent="0.2">
      <c r="A5946" t="s">
        <v>5941</v>
      </c>
      <c r="B5946">
        <v>-0.20930919914882801</v>
      </c>
      <c r="C5946">
        <v>0.34580044850484293</v>
      </c>
    </row>
    <row r="5947" spans="1:3" x14ac:dyDescent="0.2">
      <c r="A5947" t="s">
        <v>5942</v>
      </c>
      <c r="B5947">
        <v>-0.60099336133277104</v>
      </c>
      <c r="C5947">
        <v>0.34555317261717811</v>
      </c>
    </row>
    <row r="5948" spans="1:3" x14ac:dyDescent="0.2">
      <c r="A5948" t="s">
        <v>5943</v>
      </c>
      <c r="B5948">
        <v>-4.1997816164544198E-2</v>
      </c>
      <c r="C5948">
        <v>0.34491357834423036</v>
      </c>
    </row>
    <row r="5949" spans="1:3" x14ac:dyDescent="0.2">
      <c r="A5949" t="s">
        <v>5944</v>
      </c>
      <c r="B5949">
        <v>-4.6221868224716203E-2</v>
      </c>
      <c r="C5949">
        <v>0.34488121341483213</v>
      </c>
    </row>
    <row r="5950" spans="1:3" x14ac:dyDescent="0.2">
      <c r="A5950" t="s">
        <v>5945</v>
      </c>
      <c r="B5950">
        <v>3.6913477129624901E-2</v>
      </c>
      <c r="C5950">
        <v>0.34467558810716215</v>
      </c>
    </row>
    <row r="5951" spans="1:3" x14ac:dyDescent="0.2">
      <c r="A5951" t="s">
        <v>5946</v>
      </c>
      <c r="B5951">
        <v>-5.9006285018282902E-2</v>
      </c>
      <c r="C5951">
        <v>0.34452719875758581</v>
      </c>
    </row>
    <row r="5952" spans="1:3" x14ac:dyDescent="0.2">
      <c r="A5952" t="s">
        <v>5947</v>
      </c>
      <c r="B5952">
        <v>-3.5878944384664997E-2</v>
      </c>
      <c r="C5952">
        <v>0.34450642329082637</v>
      </c>
    </row>
    <row r="5953" spans="1:3" x14ac:dyDescent="0.2">
      <c r="A5953" t="s">
        <v>5948</v>
      </c>
      <c r="B5953">
        <v>-0.24033106531742299</v>
      </c>
      <c r="C5953">
        <v>0.34428250610618832</v>
      </c>
    </row>
    <row r="5954" spans="1:3" x14ac:dyDescent="0.2">
      <c r="A5954" t="s">
        <v>5949</v>
      </c>
      <c r="B5954">
        <v>5.22711432639014E-2</v>
      </c>
      <c r="C5954">
        <v>0.3442502599825254</v>
      </c>
    </row>
    <row r="5955" spans="1:3" x14ac:dyDescent="0.2">
      <c r="A5955" t="s">
        <v>5950</v>
      </c>
      <c r="B5955">
        <v>7.4412389513547297E-2</v>
      </c>
      <c r="C5955">
        <v>0.34423054991626628</v>
      </c>
    </row>
    <row r="5956" spans="1:3" x14ac:dyDescent="0.2">
      <c r="A5956" t="s">
        <v>5951</v>
      </c>
      <c r="B5956">
        <v>-3.8935553223183199E-2</v>
      </c>
      <c r="C5956">
        <v>0.34419792475759542</v>
      </c>
    </row>
    <row r="5957" spans="1:3" x14ac:dyDescent="0.2">
      <c r="A5957" t="s">
        <v>5952</v>
      </c>
      <c r="B5957">
        <v>8.4617604002616503E-2</v>
      </c>
      <c r="C5957">
        <v>0.3441837608820027</v>
      </c>
    </row>
    <row r="5958" spans="1:3" x14ac:dyDescent="0.2">
      <c r="A5958" t="s">
        <v>5953</v>
      </c>
      <c r="B5958">
        <v>-4.6511218063905298E-2</v>
      </c>
      <c r="C5958">
        <v>0.3441518494840754</v>
      </c>
    </row>
    <row r="5959" spans="1:3" x14ac:dyDescent="0.2">
      <c r="A5959" t="s">
        <v>5954</v>
      </c>
      <c r="B5959">
        <v>0.14383346958752499</v>
      </c>
      <c r="C5959">
        <v>0.34388955888837419</v>
      </c>
    </row>
    <row r="5960" spans="1:3" x14ac:dyDescent="0.2">
      <c r="A5960" t="s">
        <v>5955</v>
      </c>
      <c r="B5960">
        <v>9.4614086965366398E-2</v>
      </c>
      <c r="C5960">
        <v>0.3435400903148082</v>
      </c>
    </row>
    <row r="5961" spans="1:3" x14ac:dyDescent="0.2">
      <c r="A5961" t="s">
        <v>5956</v>
      </c>
      <c r="B5961">
        <v>-0.19595173386975301</v>
      </c>
      <c r="C5961">
        <v>0.34323686320605334</v>
      </c>
    </row>
    <row r="5962" spans="1:3" x14ac:dyDescent="0.2">
      <c r="A5962" t="s">
        <v>5957</v>
      </c>
      <c r="B5962">
        <v>6.0578588050809401E-2</v>
      </c>
      <c r="C5962">
        <v>0.34300381547729486</v>
      </c>
    </row>
    <row r="5963" spans="1:3" x14ac:dyDescent="0.2">
      <c r="A5963" t="s">
        <v>5958</v>
      </c>
      <c r="B5963">
        <v>-5.6537231196328398E-2</v>
      </c>
      <c r="C5963">
        <v>0.34270723185287055</v>
      </c>
    </row>
    <row r="5964" spans="1:3" x14ac:dyDescent="0.2">
      <c r="A5964" t="s">
        <v>5959</v>
      </c>
      <c r="B5964">
        <v>4.2046249990846697E-2</v>
      </c>
      <c r="C5964">
        <v>0.34263137187306636</v>
      </c>
    </row>
    <row r="5965" spans="1:3" x14ac:dyDescent="0.2">
      <c r="A5965" t="s">
        <v>5960</v>
      </c>
      <c r="B5965">
        <v>4.9271817254464202E-2</v>
      </c>
      <c r="C5965">
        <v>0.34258033894092044</v>
      </c>
    </row>
    <row r="5966" spans="1:3" x14ac:dyDescent="0.2">
      <c r="A5966" t="s">
        <v>5961</v>
      </c>
      <c r="B5966">
        <v>-8.0678563431330702E-2</v>
      </c>
      <c r="C5966">
        <v>0.34239716474183973</v>
      </c>
    </row>
    <row r="5967" spans="1:3" x14ac:dyDescent="0.2">
      <c r="A5967" t="s">
        <v>5962</v>
      </c>
      <c r="B5967">
        <v>6.5057683015419698E-2</v>
      </c>
      <c r="C5967">
        <v>0.34217042599588127</v>
      </c>
    </row>
    <row r="5968" spans="1:3" x14ac:dyDescent="0.2">
      <c r="A5968" t="s">
        <v>5963</v>
      </c>
      <c r="B5968">
        <v>-7.81726031681753E-2</v>
      </c>
      <c r="C5968">
        <v>0.34202368500894692</v>
      </c>
    </row>
    <row r="5969" spans="1:3" x14ac:dyDescent="0.2">
      <c r="A5969" t="s">
        <v>5964</v>
      </c>
      <c r="B5969">
        <v>-3.7551923037506499E-2</v>
      </c>
      <c r="C5969">
        <v>0.34198929174814363</v>
      </c>
    </row>
    <row r="5970" spans="1:3" x14ac:dyDescent="0.2">
      <c r="A5970" t="s">
        <v>5965</v>
      </c>
      <c r="B5970">
        <v>-9.0977577975058593E-2</v>
      </c>
      <c r="C5970">
        <v>0.34181203603580701</v>
      </c>
    </row>
    <row r="5971" spans="1:3" x14ac:dyDescent="0.2">
      <c r="A5971" t="s">
        <v>5966</v>
      </c>
      <c r="B5971">
        <v>3.7380425831351302E-2</v>
      </c>
      <c r="C5971">
        <v>0.34135883368345782</v>
      </c>
    </row>
    <row r="5972" spans="1:3" x14ac:dyDescent="0.2">
      <c r="A5972" t="s">
        <v>5967</v>
      </c>
      <c r="B5972">
        <v>0.119351060586524</v>
      </c>
      <c r="C5972">
        <v>0.34132898914458182</v>
      </c>
    </row>
    <row r="5973" spans="1:3" x14ac:dyDescent="0.2">
      <c r="A5973" t="s">
        <v>5968</v>
      </c>
      <c r="B5973">
        <v>5.6301604168155002E-2</v>
      </c>
      <c r="C5973">
        <v>0.34126589310601663</v>
      </c>
    </row>
    <row r="5974" spans="1:3" x14ac:dyDescent="0.2">
      <c r="A5974" t="s">
        <v>5969</v>
      </c>
      <c r="B5974">
        <v>6.6513875212079299E-2</v>
      </c>
      <c r="C5974">
        <v>0.34121961914654758</v>
      </c>
    </row>
    <row r="5975" spans="1:3" x14ac:dyDescent="0.2">
      <c r="A5975" t="s">
        <v>5970</v>
      </c>
      <c r="B5975">
        <v>-0.1305913748999</v>
      </c>
      <c r="C5975">
        <v>0.34121768768901056</v>
      </c>
    </row>
    <row r="5976" spans="1:3" x14ac:dyDescent="0.2">
      <c r="A5976" t="s">
        <v>5971</v>
      </c>
      <c r="B5976">
        <v>5.3320645184513203E-2</v>
      </c>
      <c r="C5976">
        <v>0.3411968066495159</v>
      </c>
    </row>
    <row r="5977" spans="1:3" x14ac:dyDescent="0.2">
      <c r="A5977" t="s">
        <v>5972</v>
      </c>
      <c r="B5977">
        <v>-5.0112634119907198E-2</v>
      </c>
      <c r="C5977">
        <v>0.34113279772628063</v>
      </c>
    </row>
    <row r="5978" spans="1:3" x14ac:dyDescent="0.2">
      <c r="A5978" t="s">
        <v>5973</v>
      </c>
      <c r="B5978">
        <v>2.9495939307915699E-2</v>
      </c>
      <c r="C5978">
        <v>0.34099803378009302</v>
      </c>
    </row>
    <row r="5979" spans="1:3" x14ac:dyDescent="0.2">
      <c r="A5979" t="s">
        <v>5974</v>
      </c>
      <c r="B5979">
        <v>-4.99228115013306E-2</v>
      </c>
      <c r="C5979">
        <v>0.34090969516607061</v>
      </c>
    </row>
    <row r="5980" spans="1:3" x14ac:dyDescent="0.2">
      <c r="A5980" t="s">
        <v>5975</v>
      </c>
      <c r="B5980">
        <v>3.2471905033634799E-2</v>
      </c>
      <c r="C5980">
        <v>0.34045608226841323</v>
      </c>
    </row>
    <row r="5981" spans="1:3" x14ac:dyDescent="0.2">
      <c r="A5981" t="s">
        <v>5976</v>
      </c>
      <c r="B5981">
        <v>5.6204786856106602E-2</v>
      </c>
      <c r="C5981">
        <v>0.3403313510232121</v>
      </c>
    </row>
    <row r="5982" spans="1:3" x14ac:dyDescent="0.2">
      <c r="A5982" t="s">
        <v>5977</v>
      </c>
      <c r="B5982">
        <v>3.7635334587941202E-2</v>
      </c>
      <c r="C5982">
        <v>0.34021633363527237</v>
      </c>
    </row>
    <row r="5983" spans="1:3" x14ac:dyDescent="0.2">
      <c r="A5983" t="s">
        <v>5978</v>
      </c>
      <c r="B5983">
        <v>-0.474965250791066</v>
      </c>
      <c r="C5983">
        <v>0.34015657786903047</v>
      </c>
    </row>
    <row r="5984" spans="1:3" x14ac:dyDescent="0.2">
      <c r="A5984" t="s">
        <v>5979</v>
      </c>
      <c r="B5984">
        <v>-4.6152463204288501E-2</v>
      </c>
      <c r="C5984">
        <v>0.34006246814350705</v>
      </c>
    </row>
    <row r="5985" spans="1:3" x14ac:dyDescent="0.2">
      <c r="A5985" t="s">
        <v>5980</v>
      </c>
      <c r="B5985">
        <v>8.0833777904734602E-2</v>
      </c>
      <c r="C5985">
        <v>0.33988865614201136</v>
      </c>
    </row>
    <row r="5986" spans="1:3" x14ac:dyDescent="0.2">
      <c r="A5986" t="s">
        <v>5981</v>
      </c>
      <c r="B5986">
        <v>5.0581327095709797E-2</v>
      </c>
      <c r="C5986">
        <v>0.33981064452969179</v>
      </c>
    </row>
    <row r="5987" spans="1:3" x14ac:dyDescent="0.2">
      <c r="A5987" t="s">
        <v>5982</v>
      </c>
      <c r="B5987">
        <v>0.10559215685921899</v>
      </c>
      <c r="C5987">
        <v>0.33960609282026799</v>
      </c>
    </row>
    <row r="5988" spans="1:3" x14ac:dyDescent="0.2">
      <c r="A5988" t="s">
        <v>5983</v>
      </c>
      <c r="B5988">
        <v>0.114664166276194</v>
      </c>
      <c r="C5988">
        <v>0.33948900792504466</v>
      </c>
    </row>
    <row r="5989" spans="1:3" x14ac:dyDescent="0.2">
      <c r="A5989" t="s">
        <v>5984</v>
      </c>
      <c r="B5989">
        <v>6.8041370934542697E-2</v>
      </c>
      <c r="C5989">
        <v>0.33941952250606922</v>
      </c>
    </row>
    <row r="5990" spans="1:3" x14ac:dyDescent="0.2">
      <c r="A5990" t="s">
        <v>5985</v>
      </c>
      <c r="B5990">
        <v>5.0170446493112301E-2</v>
      </c>
      <c r="C5990">
        <v>0.33910336600889923</v>
      </c>
    </row>
    <row r="5991" spans="1:3" x14ac:dyDescent="0.2">
      <c r="A5991" t="s">
        <v>5986</v>
      </c>
      <c r="B5991">
        <v>-0.10955070781309</v>
      </c>
      <c r="C5991">
        <v>0.33890942111564587</v>
      </c>
    </row>
    <row r="5992" spans="1:3" x14ac:dyDescent="0.2">
      <c r="A5992" t="s">
        <v>5987</v>
      </c>
      <c r="B5992">
        <v>-0.103304832193563</v>
      </c>
      <c r="C5992">
        <v>0.33890059990843519</v>
      </c>
    </row>
    <row r="5993" spans="1:3" x14ac:dyDescent="0.2">
      <c r="A5993" t="s">
        <v>5988</v>
      </c>
      <c r="B5993">
        <v>-5.2571725163440802E-2</v>
      </c>
      <c r="C5993">
        <v>0.33886910759125927</v>
      </c>
    </row>
    <row r="5994" spans="1:3" x14ac:dyDescent="0.2">
      <c r="A5994" t="s">
        <v>5989</v>
      </c>
      <c r="B5994">
        <v>8.6543772251591405E-2</v>
      </c>
      <c r="C5994">
        <v>0.33877603737681222</v>
      </c>
    </row>
    <row r="5995" spans="1:3" x14ac:dyDescent="0.2">
      <c r="A5995" t="s">
        <v>5990</v>
      </c>
      <c r="B5995">
        <v>-0.35557885598460698</v>
      </c>
      <c r="C5995">
        <v>0.33857725433153468</v>
      </c>
    </row>
    <row r="5996" spans="1:3" x14ac:dyDescent="0.2">
      <c r="A5996" t="s">
        <v>5991</v>
      </c>
      <c r="B5996">
        <v>-5.3297109544406099E-2</v>
      </c>
      <c r="C5996">
        <v>0.33828305746707088</v>
      </c>
    </row>
    <row r="5997" spans="1:3" x14ac:dyDescent="0.2">
      <c r="A5997" t="s">
        <v>5992</v>
      </c>
      <c r="B5997">
        <v>-4.53672516168417E-2</v>
      </c>
      <c r="C5997">
        <v>0.33827444593849199</v>
      </c>
    </row>
    <row r="5998" spans="1:3" x14ac:dyDescent="0.2">
      <c r="A5998" t="s">
        <v>5993</v>
      </c>
      <c r="B5998">
        <v>4.9250785164735703E-2</v>
      </c>
      <c r="C5998">
        <v>0.33822306076778658</v>
      </c>
    </row>
    <row r="5999" spans="1:3" x14ac:dyDescent="0.2">
      <c r="A5999" t="s">
        <v>5994</v>
      </c>
      <c r="B5999">
        <v>4.4744529117654301E-2</v>
      </c>
      <c r="C5999">
        <v>0.33805500532284505</v>
      </c>
    </row>
    <row r="6000" spans="1:3" x14ac:dyDescent="0.2">
      <c r="A6000" t="s">
        <v>5995</v>
      </c>
      <c r="B6000">
        <v>-5.0090395436043898E-2</v>
      </c>
      <c r="C6000">
        <v>0.33804716740401725</v>
      </c>
    </row>
    <row r="6001" spans="1:3" x14ac:dyDescent="0.2">
      <c r="A6001" t="s">
        <v>5996</v>
      </c>
      <c r="B6001">
        <v>-6.2806250419008294E-2</v>
      </c>
      <c r="C6001">
        <v>0.33776694602874041</v>
      </c>
    </row>
    <row r="6002" spans="1:3" x14ac:dyDescent="0.2">
      <c r="A6002" t="s">
        <v>5997</v>
      </c>
      <c r="B6002">
        <v>-0.108914630022099</v>
      </c>
      <c r="C6002">
        <v>0.33773615896223047</v>
      </c>
    </row>
    <row r="6003" spans="1:3" x14ac:dyDescent="0.2">
      <c r="A6003" t="s">
        <v>5998</v>
      </c>
      <c r="B6003">
        <v>-0.128657618093417</v>
      </c>
      <c r="C6003">
        <v>0.33759423291286816</v>
      </c>
    </row>
    <row r="6004" spans="1:3" x14ac:dyDescent="0.2">
      <c r="A6004" t="s">
        <v>5999</v>
      </c>
      <c r="B6004">
        <v>-4.3228001094391302E-2</v>
      </c>
      <c r="C6004">
        <v>0.33741699007753123</v>
      </c>
    </row>
    <row r="6005" spans="1:3" x14ac:dyDescent="0.2">
      <c r="A6005" t="s">
        <v>6000</v>
      </c>
      <c r="B6005">
        <v>9.9786877246696506E-2</v>
      </c>
      <c r="C6005">
        <v>0.33731688624590617</v>
      </c>
    </row>
    <row r="6006" spans="1:3" x14ac:dyDescent="0.2">
      <c r="A6006" t="s">
        <v>6001</v>
      </c>
      <c r="B6006">
        <v>0.23571086425742799</v>
      </c>
      <c r="C6006">
        <v>0.3372846697804216</v>
      </c>
    </row>
    <row r="6007" spans="1:3" x14ac:dyDescent="0.2">
      <c r="A6007" t="s">
        <v>6002</v>
      </c>
      <c r="B6007">
        <v>0.26689673270791298</v>
      </c>
      <c r="C6007">
        <v>0.33725823886819223</v>
      </c>
    </row>
    <row r="6008" spans="1:3" x14ac:dyDescent="0.2">
      <c r="A6008" t="s">
        <v>6003</v>
      </c>
      <c r="B6008">
        <v>-0.14492479406721001</v>
      </c>
      <c r="C6008">
        <v>0.33722080752504224</v>
      </c>
    </row>
    <row r="6009" spans="1:3" x14ac:dyDescent="0.2">
      <c r="A6009" t="s">
        <v>6004</v>
      </c>
      <c r="B6009">
        <v>8.5402879468592402E-2</v>
      </c>
      <c r="C6009">
        <v>0.33709523134616698</v>
      </c>
    </row>
    <row r="6010" spans="1:3" x14ac:dyDescent="0.2">
      <c r="A6010" t="s">
        <v>6005</v>
      </c>
      <c r="B6010">
        <v>9.0018963669976401E-2</v>
      </c>
      <c r="C6010">
        <v>0.33696859732003559</v>
      </c>
    </row>
    <row r="6011" spans="1:3" x14ac:dyDescent="0.2">
      <c r="A6011" t="s">
        <v>6006</v>
      </c>
      <c r="B6011">
        <v>-7.2118978176344897E-2</v>
      </c>
      <c r="C6011">
        <v>0.33682723085090516</v>
      </c>
    </row>
    <row r="6012" spans="1:3" x14ac:dyDescent="0.2">
      <c r="A6012" t="s">
        <v>6007</v>
      </c>
      <c r="B6012">
        <v>-6.6262062215784595E-2</v>
      </c>
      <c r="C6012">
        <v>0.33680986429715531</v>
      </c>
    </row>
    <row r="6013" spans="1:3" x14ac:dyDescent="0.2">
      <c r="A6013" t="s">
        <v>6008</v>
      </c>
      <c r="B6013">
        <v>-4.6320587656264699E-2</v>
      </c>
      <c r="C6013">
        <v>0.3364475414727342</v>
      </c>
    </row>
    <row r="6014" spans="1:3" x14ac:dyDescent="0.2">
      <c r="A6014" t="s">
        <v>6009</v>
      </c>
      <c r="B6014">
        <v>-3.2721591597155701E-2</v>
      </c>
      <c r="C6014">
        <v>0.33624564005100893</v>
      </c>
    </row>
    <row r="6015" spans="1:3" x14ac:dyDescent="0.2">
      <c r="A6015" t="s">
        <v>6010</v>
      </c>
      <c r="B6015">
        <v>-4.0555268491669197E-2</v>
      </c>
      <c r="C6015">
        <v>0.33595967757711542</v>
      </c>
    </row>
    <row r="6016" spans="1:3" x14ac:dyDescent="0.2">
      <c r="A6016" t="s">
        <v>6011</v>
      </c>
      <c r="B6016">
        <v>9.9026509795770296E-2</v>
      </c>
      <c r="C6016">
        <v>0.33569720134566</v>
      </c>
    </row>
    <row r="6017" spans="1:3" x14ac:dyDescent="0.2">
      <c r="A6017" t="s">
        <v>6012</v>
      </c>
      <c r="B6017">
        <v>-2.3326749588545002E-2</v>
      </c>
      <c r="C6017">
        <v>0.33567247025964497</v>
      </c>
    </row>
    <row r="6018" spans="1:3" x14ac:dyDescent="0.2">
      <c r="A6018" t="s">
        <v>6013</v>
      </c>
      <c r="B6018">
        <v>-0.167239703551505</v>
      </c>
      <c r="C6018">
        <v>0.33560472628851434</v>
      </c>
    </row>
    <row r="6019" spans="1:3" x14ac:dyDescent="0.2">
      <c r="A6019" t="s">
        <v>6014</v>
      </c>
      <c r="B6019">
        <v>5.5082131791364099E-2</v>
      </c>
      <c r="C6019">
        <v>0.33560266255592919</v>
      </c>
    </row>
    <row r="6020" spans="1:3" x14ac:dyDescent="0.2">
      <c r="A6020" t="s">
        <v>6015</v>
      </c>
      <c r="B6020">
        <v>-3.2192483261230399E-2</v>
      </c>
      <c r="C6020">
        <v>0.33524864419805239</v>
      </c>
    </row>
    <row r="6021" spans="1:3" x14ac:dyDescent="0.2">
      <c r="A6021" t="s">
        <v>6016</v>
      </c>
      <c r="B6021">
        <v>-5.01065481303513E-2</v>
      </c>
      <c r="C6021">
        <v>0.33515724855028506</v>
      </c>
    </row>
    <row r="6022" spans="1:3" x14ac:dyDescent="0.2">
      <c r="A6022" t="s">
        <v>6017</v>
      </c>
      <c r="B6022">
        <v>0.13886143402825901</v>
      </c>
      <c r="C6022">
        <v>0.33512724173841635</v>
      </c>
    </row>
    <row r="6023" spans="1:3" x14ac:dyDescent="0.2">
      <c r="A6023" t="s">
        <v>6018</v>
      </c>
      <c r="B6023">
        <v>-4.3273480416827298E-2</v>
      </c>
      <c r="C6023">
        <v>0.33505156878166337</v>
      </c>
    </row>
    <row r="6024" spans="1:3" x14ac:dyDescent="0.2">
      <c r="A6024" t="s">
        <v>6019</v>
      </c>
      <c r="B6024">
        <v>-6.1850735559090701E-2</v>
      </c>
      <c r="C6024">
        <v>0.3349947610214149</v>
      </c>
    </row>
    <row r="6025" spans="1:3" x14ac:dyDescent="0.2">
      <c r="A6025" t="s">
        <v>6020</v>
      </c>
      <c r="B6025">
        <v>-3.5608108348679203E-2</v>
      </c>
      <c r="C6025">
        <v>0.33489194986164761</v>
      </c>
    </row>
    <row r="6026" spans="1:3" x14ac:dyDescent="0.2">
      <c r="A6026" t="s">
        <v>6021</v>
      </c>
      <c r="B6026">
        <v>3.5924788202938998E-2</v>
      </c>
      <c r="C6026">
        <v>0.33488142953706684</v>
      </c>
    </row>
    <row r="6027" spans="1:3" x14ac:dyDescent="0.2">
      <c r="A6027" t="s">
        <v>6022</v>
      </c>
      <c r="B6027">
        <v>8.2137210985518294E-2</v>
      </c>
      <c r="C6027">
        <v>0.33468939122683505</v>
      </c>
    </row>
    <row r="6028" spans="1:3" x14ac:dyDescent="0.2">
      <c r="A6028" t="s">
        <v>6023</v>
      </c>
      <c r="B6028">
        <v>-3.1965634446004601E-2</v>
      </c>
      <c r="C6028">
        <v>0.3345745208545029</v>
      </c>
    </row>
    <row r="6029" spans="1:3" x14ac:dyDescent="0.2">
      <c r="A6029" t="s">
        <v>6024</v>
      </c>
      <c r="B6029">
        <v>-4.36481507037687E-2</v>
      </c>
      <c r="C6029">
        <v>0.33448350819500094</v>
      </c>
    </row>
    <row r="6030" spans="1:3" x14ac:dyDescent="0.2">
      <c r="A6030" t="s">
        <v>6025</v>
      </c>
      <c r="B6030">
        <v>-0.111245073930275</v>
      </c>
      <c r="C6030">
        <v>0.33415431001978041</v>
      </c>
    </row>
    <row r="6031" spans="1:3" x14ac:dyDescent="0.2">
      <c r="A6031" t="s">
        <v>6026</v>
      </c>
      <c r="B6031">
        <v>0.32328039731216501</v>
      </c>
      <c r="C6031">
        <v>0.33407195795570976</v>
      </c>
    </row>
    <row r="6032" spans="1:3" x14ac:dyDescent="0.2">
      <c r="A6032" t="s">
        <v>6027</v>
      </c>
      <c r="B6032">
        <v>-9.40031475863847E-2</v>
      </c>
      <c r="C6032">
        <v>0.33381514082939623</v>
      </c>
    </row>
    <row r="6033" spans="1:3" x14ac:dyDescent="0.2">
      <c r="A6033" t="s">
        <v>6028</v>
      </c>
      <c r="B6033">
        <v>6.2269662252763397E-2</v>
      </c>
      <c r="C6033">
        <v>0.33372361282125695</v>
      </c>
    </row>
    <row r="6034" spans="1:3" x14ac:dyDescent="0.2">
      <c r="A6034" t="s">
        <v>6029</v>
      </c>
      <c r="B6034">
        <v>3.29420277114938E-2</v>
      </c>
      <c r="C6034">
        <v>0.33363808146925877</v>
      </c>
    </row>
    <row r="6035" spans="1:3" x14ac:dyDescent="0.2">
      <c r="A6035" t="s">
        <v>6030</v>
      </c>
      <c r="B6035">
        <v>-4.1812807533874598E-2</v>
      </c>
      <c r="C6035">
        <v>0.33344378245824308</v>
      </c>
    </row>
    <row r="6036" spans="1:3" x14ac:dyDescent="0.2">
      <c r="A6036" t="s">
        <v>6031</v>
      </c>
      <c r="B6036">
        <v>-0.152436893845461</v>
      </c>
      <c r="C6036">
        <v>0.33341608290638752</v>
      </c>
    </row>
    <row r="6037" spans="1:3" x14ac:dyDescent="0.2">
      <c r="A6037" t="s">
        <v>6032</v>
      </c>
      <c r="B6037">
        <v>-3.16754535952199E-2</v>
      </c>
      <c r="C6037">
        <v>0.33308420123364701</v>
      </c>
    </row>
    <row r="6038" spans="1:3" x14ac:dyDescent="0.2">
      <c r="A6038" t="s">
        <v>6033</v>
      </c>
      <c r="B6038">
        <v>4.4709602486415499E-2</v>
      </c>
      <c r="C6038">
        <v>0.33301031543232279</v>
      </c>
    </row>
    <row r="6039" spans="1:3" x14ac:dyDescent="0.2">
      <c r="A6039" t="s">
        <v>6034</v>
      </c>
      <c r="B6039">
        <v>0.19454657711412801</v>
      </c>
      <c r="C6039">
        <v>0.3329999816147387</v>
      </c>
    </row>
    <row r="6040" spans="1:3" x14ac:dyDescent="0.2">
      <c r="A6040" t="s">
        <v>6035</v>
      </c>
      <c r="B6040">
        <v>0.112487987961384</v>
      </c>
      <c r="C6040">
        <v>0.33275878153320249</v>
      </c>
    </row>
    <row r="6041" spans="1:3" x14ac:dyDescent="0.2">
      <c r="A6041" t="s">
        <v>6036</v>
      </c>
      <c r="B6041">
        <v>-9.3711226682371404E-2</v>
      </c>
      <c r="C6041">
        <v>0.33227043292826952</v>
      </c>
    </row>
    <row r="6042" spans="1:3" x14ac:dyDescent="0.2">
      <c r="A6042" t="s">
        <v>6037</v>
      </c>
      <c r="B6042">
        <v>-6.2903626125985199E-2</v>
      </c>
      <c r="C6042">
        <v>0.33224823741785114</v>
      </c>
    </row>
    <row r="6043" spans="1:3" x14ac:dyDescent="0.2">
      <c r="A6043" t="s">
        <v>6038</v>
      </c>
      <c r="B6043">
        <v>5.9751447019721099E-2</v>
      </c>
      <c r="C6043">
        <v>0.33212152033612607</v>
      </c>
    </row>
    <row r="6044" spans="1:3" x14ac:dyDescent="0.2">
      <c r="A6044" t="s">
        <v>6039</v>
      </c>
      <c r="B6044">
        <v>-4.3067499091890199E-2</v>
      </c>
      <c r="C6044">
        <v>0.33211966985354907</v>
      </c>
    </row>
    <row r="6045" spans="1:3" x14ac:dyDescent="0.2">
      <c r="A6045" t="s">
        <v>6040</v>
      </c>
      <c r="B6045">
        <v>0.244620464208371</v>
      </c>
      <c r="C6045">
        <v>0.33208983581636692</v>
      </c>
    </row>
    <row r="6046" spans="1:3" x14ac:dyDescent="0.2">
      <c r="A6046" t="s">
        <v>6041</v>
      </c>
      <c r="B6046">
        <v>5.7788801679167903E-2</v>
      </c>
      <c r="C6046">
        <v>0.33203332842405153</v>
      </c>
    </row>
    <row r="6047" spans="1:3" x14ac:dyDescent="0.2">
      <c r="A6047" t="s">
        <v>6042</v>
      </c>
      <c r="B6047">
        <v>-5.00024100624437E-2</v>
      </c>
      <c r="C6047">
        <v>0.33191774071788915</v>
      </c>
    </row>
    <row r="6048" spans="1:3" x14ac:dyDescent="0.2">
      <c r="A6048" t="s">
        <v>6043</v>
      </c>
      <c r="B6048">
        <v>-6.2465797044042801E-2</v>
      </c>
      <c r="C6048">
        <v>0.33184161536988427</v>
      </c>
    </row>
    <row r="6049" spans="1:3" x14ac:dyDescent="0.2">
      <c r="A6049" t="s">
        <v>6044</v>
      </c>
      <c r="B6049">
        <v>5.1992273847137199E-2</v>
      </c>
      <c r="C6049">
        <v>0.33144223528221983</v>
      </c>
    </row>
    <row r="6050" spans="1:3" x14ac:dyDescent="0.2">
      <c r="A6050" t="s">
        <v>6045</v>
      </c>
      <c r="B6050">
        <v>-5.3389364032751602E-2</v>
      </c>
      <c r="C6050">
        <v>0.331319682983858</v>
      </c>
    </row>
    <row r="6051" spans="1:3" x14ac:dyDescent="0.2">
      <c r="A6051" t="s">
        <v>6046</v>
      </c>
      <c r="B6051">
        <v>7.0069988098303795E-2</v>
      </c>
      <c r="C6051">
        <v>0.33116381691150293</v>
      </c>
    </row>
    <row r="6052" spans="1:3" x14ac:dyDescent="0.2">
      <c r="A6052" t="s">
        <v>6047</v>
      </c>
      <c r="B6052">
        <v>-5.4836813454883802E-2</v>
      </c>
      <c r="C6052">
        <v>0.33099657135379829</v>
      </c>
    </row>
    <row r="6053" spans="1:3" x14ac:dyDescent="0.2">
      <c r="A6053" t="s">
        <v>6048</v>
      </c>
      <c r="B6053">
        <v>-4.9525199779505903E-2</v>
      </c>
      <c r="C6053">
        <v>0.33088965867301662</v>
      </c>
    </row>
    <row r="6054" spans="1:3" x14ac:dyDescent="0.2">
      <c r="A6054" t="s">
        <v>6049</v>
      </c>
      <c r="B6054">
        <v>6.6938290338365306E-2</v>
      </c>
      <c r="C6054">
        <v>0.33087264457024917</v>
      </c>
    </row>
    <row r="6055" spans="1:3" x14ac:dyDescent="0.2">
      <c r="A6055" t="s">
        <v>6050</v>
      </c>
      <c r="B6055">
        <v>-0.247265847630007</v>
      </c>
      <c r="C6055">
        <v>0.3307443085581645</v>
      </c>
    </row>
    <row r="6056" spans="1:3" x14ac:dyDescent="0.2">
      <c r="A6056" t="s">
        <v>6051</v>
      </c>
      <c r="B6056">
        <v>-4.2649973159992499E-2</v>
      </c>
      <c r="C6056">
        <v>0.33071674666795925</v>
      </c>
    </row>
    <row r="6057" spans="1:3" x14ac:dyDescent="0.2">
      <c r="A6057" t="s">
        <v>6052</v>
      </c>
      <c r="B6057">
        <v>-0.230685081663176</v>
      </c>
      <c r="C6057">
        <v>0.33065580054491767</v>
      </c>
    </row>
    <row r="6058" spans="1:3" x14ac:dyDescent="0.2">
      <c r="A6058" t="s">
        <v>6053</v>
      </c>
      <c r="B6058">
        <v>-8.6587278656077502E-2</v>
      </c>
      <c r="C6058">
        <v>0.33048721233338929</v>
      </c>
    </row>
    <row r="6059" spans="1:3" x14ac:dyDescent="0.2">
      <c r="A6059" t="s">
        <v>6054</v>
      </c>
      <c r="B6059">
        <v>0.20859364286228799</v>
      </c>
      <c r="C6059">
        <v>0.33045945902748736</v>
      </c>
    </row>
    <row r="6060" spans="1:3" x14ac:dyDescent="0.2">
      <c r="A6060" t="s">
        <v>6055</v>
      </c>
      <c r="B6060">
        <v>-5.7613047588441497E-2</v>
      </c>
      <c r="C6060">
        <v>0.33036295486180212</v>
      </c>
    </row>
    <row r="6061" spans="1:3" x14ac:dyDescent="0.2">
      <c r="A6061" t="s">
        <v>6056</v>
      </c>
      <c r="B6061">
        <v>6.4266001427760996E-2</v>
      </c>
      <c r="C6061">
        <v>0.33023318916825484</v>
      </c>
    </row>
    <row r="6062" spans="1:3" x14ac:dyDescent="0.2">
      <c r="A6062" t="s">
        <v>6057</v>
      </c>
      <c r="B6062">
        <v>6.9919756894524496E-2</v>
      </c>
      <c r="C6062">
        <v>0.33021312926096658</v>
      </c>
    </row>
    <row r="6063" spans="1:3" x14ac:dyDescent="0.2">
      <c r="A6063" t="s">
        <v>6058</v>
      </c>
      <c r="B6063">
        <v>2.7019808993090401E-2</v>
      </c>
      <c r="C6063">
        <v>0.33007845658165719</v>
      </c>
    </row>
    <row r="6064" spans="1:3" x14ac:dyDescent="0.2">
      <c r="A6064" t="s">
        <v>6059</v>
      </c>
      <c r="B6064">
        <v>-3.3582714159898303E-2</v>
      </c>
      <c r="C6064">
        <v>0.32995179939835062</v>
      </c>
    </row>
    <row r="6065" spans="1:3" x14ac:dyDescent="0.2">
      <c r="A6065" t="s">
        <v>6060</v>
      </c>
      <c r="B6065">
        <v>9.4604190110764805E-2</v>
      </c>
      <c r="C6065">
        <v>0.32994697073647422</v>
      </c>
    </row>
    <row r="6066" spans="1:3" x14ac:dyDescent="0.2">
      <c r="A6066" t="s">
        <v>6061</v>
      </c>
      <c r="B6066">
        <v>6.1022430763277E-2</v>
      </c>
      <c r="C6066">
        <v>0.32976340552760974</v>
      </c>
    </row>
    <row r="6067" spans="1:3" x14ac:dyDescent="0.2">
      <c r="A6067" t="s">
        <v>6062</v>
      </c>
      <c r="B6067">
        <v>3.1679137066365798E-2</v>
      </c>
      <c r="C6067">
        <v>0.32971486630561231</v>
      </c>
    </row>
    <row r="6068" spans="1:3" x14ac:dyDescent="0.2">
      <c r="A6068" t="s">
        <v>6063</v>
      </c>
      <c r="B6068">
        <v>-3.9910452422104101E-2</v>
      </c>
      <c r="C6068">
        <v>0.32968992139006992</v>
      </c>
    </row>
    <row r="6069" spans="1:3" x14ac:dyDescent="0.2">
      <c r="A6069" t="s">
        <v>6064</v>
      </c>
      <c r="B6069">
        <v>-6.0327334715516698E-2</v>
      </c>
      <c r="C6069">
        <v>0.32960189849244315</v>
      </c>
    </row>
    <row r="6070" spans="1:3" x14ac:dyDescent="0.2">
      <c r="A6070" t="s">
        <v>6065</v>
      </c>
      <c r="B6070">
        <v>4.3943120939363901E-2</v>
      </c>
      <c r="C6070">
        <v>0.3294621410950675</v>
      </c>
    </row>
    <row r="6071" spans="1:3" x14ac:dyDescent="0.2">
      <c r="A6071" t="s">
        <v>6066</v>
      </c>
      <c r="B6071">
        <v>-5.46383521819944E-2</v>
      </c>
      <c r="C6071">
        <v>0.32943230570446203</v>
      </c>
    </row>
    <row r="6072" spans="1:3" x14ac:dyDescent="0.2">
      <c r="A6072" t="s">
        <v>6067</v>
      </c>
      <c r="B6072">
        <v>-0.13337693697120201</v>
      </c>
      <c r="C6072">
        <v>0.32936229613589629</v>
      </c>
    </row>
    <row r="6073" spans="1:3" x14ac:dyDescent="0.2">
      <c r="A6073" t="s">
        <v>6068</v>
      </c>
      <c r="B6073">
        <v>4.6804396910959098E-2</v>
      </c>
      <c r="C6073">
        <v>0.32933018404751674</v>
      </c>
    </row>
    <row r="6074" spans="1:3" x14ac:dyDescent="0.2">
      <c r="A6074" t="s">
        <v>6069</v>
      </c>
      <c r="B6074">
        <v>-3.7135702173539897E-2</v>
      </c>
      <c r="C6074">
        <v>0.32930462155165546</v>
      </c>
    </row>
    <row r="6075" spans="1:3" x14ac:dyDescent="0.2">
      <c r="A6075" t="s">
        <v>6070</v>
      </c>
      <c r="B6075">
        <v>-5.2430564388190597E-2</v>
      </c>
      <c r="C6075">
        <v>0.32929884633774559</v>
      </c>
    </row>
    <row r="6076" spans="1:3" x14ac:dyDescent="0.2">
      <c r="A6076" t="s">
        <v>6071</v>
      </c>
      <c r="B6076">
        <v>-5.3071894720446301E-2</v>
      </c>
      <c r="C6076">
        <v>0.32926122535096386</v>
      </c>
    </row>
    <row r="6077" spans="1:3" x14ac:dyDescent="0.2">
      <c r="A6077" t="s">
        <v>6072</v>
      </c>
      <c r="B6077">
        <v>-6.3299755793817497E-2</v>
      </c>
      <c r="C6077">
        <v>0.32901481049155795</v>
      </c>
    </row>
    <row r="6078" spans="1:3" x14ac:dyDescent="0.2">
      <c r="A6078" t="s">
        <v>6073</v>
      </c>
      <c r="B6078">
        <v>-0.18683250797211701</v>
      </c>
      <c r="C6078">
        <v>0.32855400869754703</v>
      </c>
    </row>
    <row r="6079" spans="1:3" x14ac:dyDescent="0.2">
      <c r="A6079" t="s">
        <v>6074</v>
      </c>
      <c r="B6079">
        <v>0.13072350096103899</v>
      </c>
      <c r="C6079">
        <v>0.32815676729356552</v>
      </c>
    </row>
    <row r="6080" spans="1:3" x14ac:dyDescent="0.2">
      <c r="A6080" t="s">
        <v>6075</v>
      </c>
      <c r="B6080">
        <v>-5.6608814565755901E-2</v>
      </c>
      <c r="C6080">
        <v>0.32805661105523287</v>
      </c>
    </row>
    <row r="6081" spans="1:3" x14ac:dyDescent="0.2">
      <c r="A6081" t="s">
        <v>6076</v>
      </c>
      <c r="B6081">
        <v>3.2692661900723501E-2</v>
      </c>
      <c r="C6081">
        <v>0.32804933449470819</v>
      </c>
    </row>
    <row r="6082" spans="1:3" x14ac:dyDescent="0.2">
      <c r="A6082" t="s">
        <v>6077</v>
      </c>
      <c r="B6082">
        <v>-5.1893634692158103E-2</v>
      </c>
      <c r="C6082">
        <v>0.32803618714674948</v>
      </c>
    </row>
    <row r="6083" spans="1:3" x14ac:dyDescent="0.2">
      <c r="A6083" t="s">
        <v>6078</v>
      </c>
      <c r="B6083">
        <v>-6.0558749729599598E-2</v>
      </c>
      <c r="C6083">
        <v>0.3280307989754831</v>
      </c>
    </row>
    <row r="6084" spans="1:3" x14ac:dyDescent="0.2">
      <c r="A6084" t="s">
        <v>6079</v>
      </c>
      <c r="B6084">
        <v>-9.4815925715048294E-2</v>
      </c>
      <c r="C6084">
        <v>0.32796103837414903</v>
      </c>
    </row>
    <row r="6085" spans="1:3" x14ac:dyDescent="0.2">
      <c r="A6085" t="s">
        <v>6080</v>
      </c>
      <c r="B6085">
        <v>-6.1135477131717401E-2</v>
      </c>
      <c r="C6085">
        <v>0.32792441982888765</v>
      </c>
    </row>
    <row r="6086" spans="1:3" x14ac:dyDescent="0.2">
      <c r="A6086" t="s">
        <v>6081</v>
      </c>
      <c r="B6086">
        <v>-6.3115749573601193E-2</v>
      </c>
      <c r="C6086">
        <v>0.32776260443048055</v>
      </c>
    </row>
    <row r="6087" spans="1:3" x14ac:dyDescent="0.2">
      <c r="A6087" t="s">
        <v>6082</v>
      </c>
      <c r="B6087">
        <v>5.4497945342303601E-2</v>
      </c>
      <c r="C6087">
        <v>0.32754584199697295</v>
      </c>
    </row>
    <row r="6088" spans="1:3" x14ac:dyDescent="0.2">
      <c r="A6088" t="s">
        <v>6083</v>
      </c>
      <c r="B6088">
        <v>-4.9059249705242898E-2</v>
      </c>
      <c r="C6088">
        <v>0.32714384309864697</v>
      </c>
    </row>
    <row r="6089" spans="1:3" x14ac:dyDescent="0.2">
      <c r="A6089" t="s">
        <v>6084</v>
      </c>
      <c r="B6089">
        <v>6.0079036926310898E-2</v>
      </c>
      <c r="C6089">
        <v>0.32687390213422152</v>
      </c>
    </row>
    <row r="6090" spans="1:3" x14ac:dyDescent="0.2">
      <c r="A6090" t="s">
        <v>6085</v>
      </c>
      <c r="B6090">
        <v>0.107048444018654</v>
      </c>
      <c r="C6090">
        <v>0.32656283108700801</v>
      </c>
    </row>
    <row r="6091" spans="1:3" x14ac:dyDescent="0.2">
      <c r="A6091" t="s">
        <v>6086</v>
      </c>
      <c r="B6091">
        <v>-4.2594446214240002E-2</v>
      </c>
      <c r="C6091">
        <v>0.32645891797143867</v>
      </c>
    </row>
    <row r="6092" spans="1:3" x14ac:dyDescent="0.2">
      <c r="A6092" t="s">
        <v>6087</v>
      </c>
      <c r="B6092">
        <v>-4.5016967067145003E-2</v>
      </c>
      <c r="C6092">
        <v>0.32633078688261291</v>
      </c>
    </row>
    <row r="6093" spans="1:3" x14ac:dyDescent="0.2">
      <c r="A6093" t="s">
        <v>6088</v>
      </c>
      <c r="B6093">
        <v>5.4481320502510797E-2</v>
      </c>
      <c r="C6093">
        <v>0.32620864194443999</v>
      </c>
    </row>
    <row r="6094" spans="1:3" x14ac:dyDescent="0.2">
      <c r="A6094" t="s">
        <v>6089</v>
      </c>
      <c r="B6094">
        <v>0.21082608674793801</v>
      </c>
      <c r="C6094">
        <v>0.32614033553869776</v>
      </c>
    </row>
    <row r="6095" spans="1:3" x14ac:dyDescent="0.2">
      <c r="A6095" t="s">
        <v>6090</v>
      </c>
      <c r="B6095">
        <v>-0.13477897531906</v>
      </c>
      <c r="C6095">
        <v>0.32610752949128008</v>
      </c>
    </row>
    <row r="6096" spans="1:3" x14ac:dyDescent="0.2">
      <c r="A6096" t="s">
        <v>6091</v>
      </c>
      <c r="B6096">
        <v>0.102283895852274</v>
      </c>
      <c r="C6096">
        <v>0.32608854849157448</v>
      </c>
    </row>
    <row r="6097" spans="1:3" x14ac:dyDescent="0.2">
      <c r="A6097" t="s">
        <v>6092</v>
      </c>
      <c r="B6097">
        <v>5.04975703446107E-2</v>
      </c>
      <c r="C6097">
        <v>0.32606826273939477</v>
      </c>
    </row>
    <row r="6098" spans="1:3" x14ac:dyDescent="0.2">
      <c r="A6098" t="s">
        <v>6093</v>
      </c>
      <c r="B6098">
        <v>5.6300285092312698E-2</v>
      </c>
      <c r="C6098">
        <v>0.32606730153740648</v>
      </c>
    </row>
    <row r="6099" spans="1:3" x14ac:dyDescent="0.2">
      <c r="A6099" t="s">
        <v>6094</v>
      </c>
      <c r="B6099">
        <v>-5.3781939682718202E-2</v>
      </c>
      <c r="C6099">
        <v>0.32598507295914103</v>
      </c>
    </row>
    <row r="6100" spans="1:3" x14ac:dyDescent="0.2">
      <c r="A6100" t="s">
        <v>6095</v>
      </c>
      <c r="B6100">
        <v>0.15475356041243399</v>
      </c>
      <c r="C6100">
        <v>0.32590094760921534</v>
      </c>
    </row>
    <row r="6101" spans="1:3" x14ac:dyDescent="0.2">
      <c r="A6101" t="s">
        <v>6096</v>
      </c>
      <c r="B6101">
        <v>3.7375139595605199E-2</v>
      </c>
      <c r="C6101">
        <v>0.32566158610018625</v>
      </c>
    </row>
    <row r="6102" spans="1:3" x14ac:dyDescent="0.2">
      <c r="A6102" t="s">
        <v>6097</v>
      </c>
      <c r="B6102">
        <v>-8.4155791660800006E-2</v>
      </c>
      <c r="C6102">
        <v>0.32563752965914255</v>
      </c>
    </row>
    <row r="6103" spans="1:3" x14ac:dyDescent="0.2">
      <c r="A6103" t="s">
        <v>6098</v>
      </c>
      <c r="B6103">
        <v>3.72735003266218E-2</v>
      </c>
      <c r="C6103">
        <v>0.32552200156718397</v>
      </c>
    </row>
    <row r="6104" spans="1:3" x14ac:dyDescent="0.2">
      <c r="A6104" t="s">
        <v>6099</v>
      </c>
      <c r="B6104">
        <v>0.105419386698269</v>
      </c>
      <c r="C6104">
        <v>0.32548586293107357</v>
      </c>
    </row>
    <row r="6105" spans="1:3" x14ac:dyDescent="0.2">
      <c r="A6105" t="s">
        <v>6100</v>
      </c>
      <c r="B6105">
        <v>3.7218806558332297E-2</v>
      </c>
      <c r="C6105">
        <v>0.32530279404299484</v>
      </c>
    </row>
    <row r="6106" spans="1:3" x14ac:dyDescent="0.2">
      <c r="A6106" t="s">
        <v>6101</v>
      </c>
      <c r="B6106">
        <v>-8.0084678812051294E-2</v>
      </c>
      <c r="C6106">
        <v>0.32520364608650254</v>
      </c>
    </row>
    <row r="6107" spans="1:3" x14ac:dyDescent="0.2">
      <c r="A6107" t="s">
        <v>6102</v>
      </c>
      <c r="B6107">
        <v>4.2114781048340398E-2</v>
      </c>
      <c r="C6107">
        <v>0.32478616339528055</v>
      </c>
    </row>
    <row r="6108" spans="1:3" x14ac:dyDescent="0.2">
      <c r="A6108" t="s">
        <v>6103</v>
      </c>
      <c r="B6108">
        <v>-4.02128201629708E-2</v>
      </c>
      <c r="C6108">
        <v>0.32467529037899262</v>
      </c>
    </row>
    <row r="6109" spans="1:3" x14ac:dyDescent="0.2">
      <c r="A6109" t="s">
        <v>6104</v>
      </c>
      <c r="B6109">
        <v>5.3979959116178498E-2</v>
      </c>
      <c r="C6109">
        <v>0.32447837638800797</v>
      </c>
    </row>
    <row r="6110" spans="1:3" x14ac:dyDescent="0.2">
      <c r="A6110" t="s">
        <v>6105</v>
      </c>
      <c r="B6110">
        <v>-3.2996979406149797E-2</v>
      </c>
      <c r="C6110">
        <v>0.32444766396218094</v>
      </c>
    </row>
    <row r="6111" spans="1:3" x14ac:dyDescent="0.2">
      <c r="A6111" t="s">
        <v>6106</v>
      </c>
      <c r="B6111">
        <v>8.0335718539256404E-2</v>
      </c>
      <c r="C6111">
        <v>0.32411515546888658</v>
      </c>
    </row>
    <row r="6112" spans="1:3" x14ac:dyDescent="0.2">
      <c r="A6112" t="s">
        <v>6107</v>
      </c>
      <c r="B6112">
        <v>-0.13340742065151001</v>
      </c>
      <c r="C6112">
        <v>0.32397124815610961</v>
      </c>
    </row>
    <row r="6113" spans="1:3" x14ac:dyDescent="0.2">
      <c r="A6113" t="s">
        <v>6108</v>
      </c>
      <c r="B6113">
        <v>-4.1272258133311403E-2</v>
      </c>
      <c r="C6113">
        <v>0.32346013267713508</v>
      </c>
    </row>
    <row r="6114" spans="1:3" x14ac:dyDescent="0.2">
      <c r="A6114" t="s">
        <v>6109</v>
      </c>
      <c r="B6114">
        <v>-4.7735339882663701E-2</v>
      </c>
      <c r="C6114">
        <v>0.32336757151503703</v>
      </c>
    </row>
    <row r="6115" spans="1:3" x14ac:dyDescent="0.2">
      <c r="A6115" t="s">
        <v>6110</v>
      </c>
      <c r="B6115">
        <v>4.4207621572166303E-2</v>
      </c>
      <c r="C6115">
        <v>0.3233513216202627</v>
      </c>
    </row>
    <row r="6116" spans="1:3" x14ac:dyDescent="0.2">
      <c r="A6116" t="s">
        <v>6111</v>
      </c>
      <c r="B6116">
        <v>4.1759664868020997E-2</v>
      </c>
      <c r="C6116">
        <v>0.32330049641089459</v>
      </c>
    </row>
    <row r="6117" spans="1:3" x14ac:dyDescent="0.2">
      <c r="A6117" t="s">
        <v>6112</v>
      </c>
      <c r="B6117">
        <v>4.2493845567118903E-2</v>
      </c>
      <c r="C6117">
        <v>0.3232085261636598</v>
      </c>
    </row>
    <row r="6118" spans="1:3" x14ac:dyDescent="0.2">
      <c r="A6118" t="s">
        <v>6113</v>
      </c>
      <c r="B6118">
        <v>5.9375920289719303E-2</v>
      </c>
      <c r="C6118">
        <v>0.32314770387130826</v>
      </c>
    </row>
    <row r="6119" spans="1:3" x14ac:dyDescent="0.2">
      <c r="A6119" t="s">
        <v>6114</v>
      </c>
      <c r="B6119">
        <v>5.5118002417223998E-2</v>
      </c>
      <c r="C6119">
        <v>0.32308287700401261</v>
      </c>
    </row>
    <row r="6120" spans="1:3" x14ac:dyDescent="0.2">
      <c r="A6120" t="s">
        <v>6115</v>
      </c>
      <c r="B6120">
        <v>-5.6448046284709001E-2</v>
      </c>
      <c r="C6120">
        <v>0.322836541381748</v>
      </c>
    </row>
    <row r="6121" spans="1:3" x14ac:dyDescent="0.2">
      <c r="A6121" t="s">
        <v>6116</v>
      </c>
      <c r="B6121">
        <v>3.46220407498272E-2</v>
      </c>
      <c r="C6121">
        <v>0.32268042309489231</v>
      </c>
    </row>
    <row r="6122" spans="1:3" x14ac:dyDescent="0.2">
      <c r="A6122" t="s">
        <v>6117</v>
      </c>
      <c r="B6122">
        <v>-4.9298998863946501E-2</v>
      </c>
      <c r="C6122">
        <v>0.32262428779415142</v>
      </c>
    </row>
    <row r="6123" spans="1:3" x14ac:dyDescent="0.2">
      <c r="A6123" t="s">
        <v>6118</v>
      </c>
      <c r="B6123">
        <v>-9.2925032037372901E-2</v>
      </c>
      <c r="C6123">
        <v>0.32177564303476136</v>
      </c>
    </row>
    <row r="6124" spans="1:3" x14ac:dyDescent="0.2">
      <c r="A6124" t="s">
        <v>6119</v>
      </c>
      <c r="B6124">
        <v>0.25712550892379599</v>
      </c>
      <c r="C6124">
        <v>0.32159657817560811</v>
      </c>
    </row>
    <row r="6125" spans="1:3" x14ac:dyDescent="0.2">
      <c r="A6125" t="s">
        <v>6120</v>
      </c>
      <c r="B6125">
        <v>0.122332745650047</v>
      </c>
      <c r="C6125">
        <v>0.32158790712121849</v>
      </c>
    </row>
    <row r="6126" spans="1:3" x14ac:dyDescent="0.2">
      <c r="A6126" t="s">
        <v>6121</v>
      </c>
      <c r="B6126">
        <v>0.15809754693498901</v>
      </c>
      <c r="C6126">
        <v>0.32146652749608484</v>
      </c>
    </row>
    <row r="6127" spans="1:3" x14ac:dyDescent="0.2">
      <c r="A6127" t="s">
        <v>6122</v>
      </c>
      <c r="B6127">
        <v>-5.6744610187260798E-2</v>
      </c>
      <c r="C6127">
        <v>0.32121315504528991</v>
      </c>
    </row>
    <row r="6128" spans="1:3" x14ac:dyDescent="0.2">
      <c r="A6128" t="s">
        <v>6123</v>
      </c>
      <c r="B6128">
        <v>-0.113464887927218</v>
      </c>
      <c r="C6128">
        <v>0.32110163859222113</v>
      </c>
    </row>
    <row r="6129" spans="1:3" x14ac:dyDescent="0.2">
      <c r="A6129" t="s">
        <v>6124</v>
      </c>
      <c r="B6129">
        <v>-8.2361012113421894E-2</v>
      </c>
      <c r="C6129">
        <v>0.32106830791385499</v>
      </c>
    </row>
    <row r="6130" spans="1:3" x14ac:dyDescent="0.2">
      <c r="A6130" t="s">
        <v>6125</v>
      </c>
      <c r="B6130">
        <v>-4.3929207341433199E-2</v>
      </c>
      <c r="C6130">
        <v>0.32105603280555028</v>
      </c>
    </row>
    <row r="6131" spans="1:3" x14ac:dyDescent="0.2">
      <c r="A6131" t="s">
        <v>6126</v>
      </c>
      <c r="B6131">
        <v>-5.3691031131352297E-2</v>
      </c>
      <c r="C6131">
        <v>0.32100384157623102</v>
      </c>
    </row>
    <row r="6132" spans="1:3" x14ac:dyDescent="0.2">
      <c r="A6132" t="s">
        <v>6127</v>
      </c>
      <c r="B6132">
        <v>0.16502374007307499</v>
      </c>
      <c r="C6132">
        <v>0.32098707854620995</v>
      </c>
    </row>
    <row r="6133" spans="1:3" x14ac:dyDescent="0.2">
      <c r="A6133" t="s">
        <v>6128</v>
      </c>
      <c r="B6133">
        <v>0.27838040512530898</v>
      </c>
      <c r="C6133">
        <v>0.32082681314891243</v>
      </c>
    </row>
    <row r="6134" spans="1:3" x14ac:dyDescent="0.2">
      <c r="A6134" t="s">
        <v>6129</v>
      </c>
      <c r="B6134">
        <v>7.4958365216383896E-2</v>
      </c>
      <c r="C6134">
        <v>0.32076645947545657</v>
      </c>
    </row>
    <row r="6135" spans="1:3" x14ac:dyDescent="0.2">
      <c r="A6135" t="s">
        <v>6130</v>
      </c>
      <c r="B6135">
        <v>-4.9506374977983797E-2</v>
      </c>
      <c r="C6135">
        <v>0.32071712085966536</v>
      </c>
    </row>
    <row r="6136" spans="1:3" x14ac:dyDescent="0.2">
      <c r="A6136" t="s">
        <v>6131</v>
      </c>
      <c r="B6136">
        <v>-7.9109083804882005E-2</v>
      </c>
      <c r="C6136">
        <v>0.32059339560151034</v>
      </c>
    </row>
    <row r="6137" spans="1:3" x14ac:dyDescent="0.2">
      <c r="A6137" t="s">
        <v>6132</v>
      </c>
      <c r="B6137">
        <v>0.115569929927386</v>
      </c>
      <c r="C6137">
        <v>0.32057661245204233</v>
      </c>
    </row>
    <row r="6138" spans="1:3" x14ac:dyDescent="0.2">
      <c r="A6138" t="s">
        <v>6133</v>
      </c>
      <c r="B6138">
        <v>-5.7216164670535398E-2</v>
      </c>
      <c r="C6138">
        <v>0.32002603603905089</v>
      </c>
    </row>
    <row r="6139" spans="1:3" x14ac:dyDescent="0.2">
      <c r="A6139" t="s">
        <v>6134</v>
      </c>
      <c r="B6139">
        <v>-4.0782165076400603E-2</v>
      </c>
      <c r="C6139">
        <v>0.32001876209690361</v>
      </c>
    </row>
    <row r="6140" spans="1:3" x14ac:dyDescent="0.2">
      <c r="A6140" t="s">
        <v>6135</v>
      </c>
      <c r="B6140">
        <v>3.5380034525234201E-2</v>
      </c>
      <c r="C6140">
        <v>0.31980303534355459</v>
      </c>
    </row>
    <row r="6141" spans="1:3" x14ac:dyDescent="0.2">
      <c r="A6141" t="s">
        <v>6136</v>
      </c>
      <c r="B6141">
        <v>-5.6518902639128399E-2</v>
      </c>
      <c r="C6141">
        <v>0.31968029311261931</v>
      </c>
    </row>
    <row r="6142" spans="1:3" x14ac:dyDescent="0.2">
      <c r="A6142" t="s">
        <v>6137</v>
      </c>
      <c r="B6142">
        <v>-5.7777719174573902E-2</v>
      </c>
      <c r="C6142">
        <v>0.31958902402508838</v>
      </c>
    </row>
    <row r="6143" spans="1:3" x14ac:dyDescent="0.2">
      <c r="A6143" t="s">
        <v>6138</v>
      </c>
      <c r="B6143">
        <v>-0.123271850615623</v>
      </c>
      <c r="C6143">
        <v>0.31953292282921186</v>
      </c>
    </row>
    <row r="6144" spans="1:3" x14ac:dyDescent="0.2">
      <c r="A6144" t="s">
        <v>6139</v>
      </c>
      <c r="B6144">
        <v>5.65178978749383E-2</v>
      </c>
      <c r="C6144">
        <v>0.31943491264605017</v>
      </c>
    </row>
    <row r="6145" spans="1:3" x14ac:dyDescent="0.2">
      <c r="A6145" t="s">
        <v>6140</v>
      </c>
      <c r="B6145">
        <v>-3.9307915006769903E-2</v>
      </c>
      <c r="C6145">
        <v>0.31891320380885113</v>
      </c>
    </row>
    <row r="6146" spans="1:3" x14ac:dyDescent="0.2">
      <c r="A6146" t="s">
        <v>6141</v>
      </c>
      <c r="B6146">
        <v>-9.4937388492505506E-2</v>
      </c>
      <c r="C6146">
        <v>0.31879383159206731</v>
      </c>
    </row>
    <row r="6147" spans="1:3" x14ac:dyDescent="0.2">
      <c r="A6147" t="s">
        <v>6142</v>
      </c>
      <c r="B6147">
        <v>8.4997779127826703E-2</v>
      </c>
      <c r="C6147">
        <v>0.31848397922194921</v>
      </c>
    </row>
    <row r="6148" spans="1:3" x14ac:dyDescent="0.2">
      <c r="A6148" t="s">
        <v>6143</v>
      </c>
      <c r="B6148">
        <v>-3.3780839239982499E-2</v>
      </c>
      <c r="C6148">
        <v>0.31841906179760848</v>
      </c>
    </row>
    <row r="6149" spans="1:3" x14ac:dyDescent="0.2">
      <c r="A6149" t="s">
        <v>6144</v>
      </c>
      <c r="B6149">
        <v>-5.6810298785430598E-2</v>
      </c>
      <c r="C6149">
        <v>0.31841109574378679</v>
      </c>
    </row>
    <row r="6150" spans="1:3" x14ac:dyDescent="0.2">
      <c r="A6150" t="s">
        <v>6145</v>
      </c>
      <c r="B6150">
        <v>0.311209235480715</v>
      </c>
      <c r="C6150">
        <v>0.3183867802484377</v>
      </c>
    </row>
    <row r="6151" spans="1:3" x14ac:dyDescent="0.2">
      <c r="A6151" t="s">
        <v>6146</v>
      </c>
      <c r="B6151">
        <v>-7.3278032316162395E-2</v>
      </c>
      <c r="C6151">
        <v>0.31823990141482894</v>
      </c>
    </row>
    <row r="6152" spans="1:3" x14ac:dyDescent="0.2">
      <c r="A6152" t="s">
        <v>6147</v>
      </c>
      <c r="B6152">
        <v>3.3121361455171097E-2</v>
      </c>
      <c r="C6152">
        <v>0.31818139776810661</v>
      </c>
    </row>
    <row r="6153" spans="1:3" x14ac:dyDescent="0.2">
      <c r="A6153" t="s">
        <v>6148</v>
      </c>
      <c r="B6153">
        <v>-5.3947832679297002E-2</v>
      </c>
      <c r="C6153">
        <v>0.31802918096776583</v>
      </c>
    </row>
    <row r="6154" spans="1:3" x14ac:dyDescent="0.2">
      <c r="A6154" t="s">
        <v>6149</v>
      </c>
      <c r="B6154">
        <v>-0.120801797543047</v>
      </c>
      <c r="C6154">
        <v>0.31799438403295965</v>
      </c>
    </row>
    <row r="6155" spans="1:3" x14ac:dyDescent="0.2">
      <c r="A6155" t="s">
        <v>6150</v>
      </c>
      <c r="B6155">
        <v>0.107580786785791</v>
      </c>
      <c r="C6155">
        <v>0.31791038582473258</v>
      </c>
    </row>
    <row r="6156" spans="1:3" x14ac:dyDescent="0.2">
      <c r="A6156" t="s">
        <v>6151</v>
      </c>
      <c r="B6156">
        <v>-0.101244755932148</v>
      </c>
      <c r="C6156">
        <v>0.31783739994132604</v>
      </c>
    </row>
    <row r="6157" spans="1:3" x14ac:dyDescent="0.2">
      <c r="A6157" t="s">
        <v>6152</v>
      </c>
      <c r="B6157">
        <v>0.120853135265607</v>
      </c>
      <c r="C6157">
        <v>0.31771779864943356</v>
      </c>
    </row>
    <row r="6158" spans="1:3" x14ac:dyDescent="0.2">
      <c r="A6158" t="s">
        <v>6153</v>
      </c>
      <c r="B6158">
        <v>6.2519840536303703E-2</v>
      </c>
      <c r="C6158">
        <v>0.31761695853267569</v>
      </c>
    </row>
    <row r="6159" spans="1:3" x14ac:dyDescent="0.2">
      <c r="A6159" t="s">
        <v>6154</v>
      </c>
      <c r="B6159">
        <v>7.0256687812731797E-2</v>
      </c>
      <c r="C6159">
        <v>0.31756994687740403</v>
      </c>
    </row>
    <row r="6160" spans="1:3" x14ac:dyDescent="0.2">
      <c r="A6160" t="s">
        <v>6155</v>
      </c>
      <c r="B6160">
        <v>0.33565075827680901</v>
      </c>
      <c r="C6160">
        <v>0.31744689030266227</v>
      </c>
    </row>
    <row r="6161" spans="1:3" x14ac:dyDescent="0.2">
      <c r="A6161" t="s">
        <v>6156</v>
      </c>
      <c r="B6161">
        <v>6.4054333922065596E-2</v>
      </c>
      <c r="C6161">
        <v>0.31737662374290954</v>
      </c>
    </row>
    <row r="6162" spans="1:3" x14ac:dyDescent="0.2">
      <c r="A6162" t="s">
        <v>6157</v>
      </c>
      <c r="B6162">
        <v>-0.14700060343881899</v>
      </c>
      <c r="C6162">
        <v>0.31726779823101137</v>
      </c>
    </row>
    <row r="6163" spans="1:3" x14ac:dyDescent="0.2">
      <c r="A6163" t="s">
        <v>6158</v>
      </c>
      <c r="B6163">
        <v>-5.6959237869746097E-2</v>
      </c>
      <c r="C6163">
        <v>0.31721035780692391</v>
      </c>
    </row>
    <row r="6164" spans="1:3" x14ac:dyDescent="0.2">
      <c r="A6164" t="s">
        <v>6159</v>
      </c>
      <c r="B6164">
        <v>-7.3034685707877897E-2</v>
      </c>
      <c r="C6164">
        <v>0.31700860757092775</v>
      </c>
    </row>
    <row r="6165" spans="1:3" x14ac:dyDescent="0.2">
      <c r="A6165" t="s">
        <v>6160</v>
      </c>
      <c r="B6165">
        <v>-6.2515171256270805E-2</v>
      </c>
      <c r="C6165">
        <v>0.31697842656772118</v>
      </c>
    </row>
    <row r="6166" spans="1:3" x14ac:dyDescent="0.2">
      <c r="A6166" t="s">
        <v>6161</v>
      </c>
      <c r="B6166">
        <v>-3.7986588755611499E-2</v>
      </c>
      <c r="C6166">
        <v>0.31692446613013892</v>
      </c>
    </row>
    <row r="6167" spans="1:3" x14ac:dyDescent="0.2">
      <c r="A6167" t="s">
        <v>6162</v>
      </c>
      <c r="B6167">
        <v>0.14096137050612301</v>
      </c>
      <c r="C6167">
        <v>0.3168097025499309</v>
      </c>
    </row>
    <row r="6168" spans="1:3" x14ac:dyDescent="0.2">
      <c r="A6168" t="s">
        <v>6163</v>
      </c>
      <c r="B6168">
        <v>-5.6062329476375801E-2</v>
      </c>
      <c r="C6168">
        <v>0.31672382208994337</v>
      </c>
    </row>
    <row r="6169" spans="1:3" x14ac:dyDescent="0.2">
      <c r="A6169" t="s">
        <v>6164</v>
      </c>
      <c r="B6169">
        <v>-8.1739628118521396E-2</v>
      </c>
      <c r="C6169">
        <v>0.31637836513895606</v>
      </c>
    </row>
    <row r="6170" spans="1:3" x14ac:dyDescent="0.2">
      <c r="A6170" t="s">
        <v>6165</v>
      </c>
      <c r="B6170">
        <v>-0.17763351642017999</v>
      </c>
      <c r="C6170">
        <v>0.31634829376428214</v>
      </c>
    </row>
    <row r="6171" spans="1:3" x14ac:dyDescent="0.2">
      <c r="A6171" t="s">
        <v>6166</v>
      </c>
      <c r="B6171">
        <v>-0.15715635774980199</v>
      </c>
      <c r="C6171">
        <v>0.31627989184197425</v>
      </c>
    </row>
    <row r="6172" spans="1:3" x14ac:dyDescent="0.2">
      <c r="A6172" t="s">
        <v>6167</v>
      </c>
      <c r="B6172">
        <v>-4.0694642033516401E-2</v>
      </c>
      <c r="C6172">
        <v>0.31616801786515047</v>
      </c>
    </row>
    <row r="6173" spans="1:3" x14ac:dyDescent="0.2">
      <c r="A6173" t="s">
        <v>6168</v>
      </c>
      <c r="B6173">
        <v>-3.5463004256872203E-2</v>
      </c>
      <c r="C6173">
        <v>0.31583334674196512</v>
      </c>
    </row>
    <row r="6174" spans="1:3" x14ac:dyDescent="0.2">
      <c r="A6174" t="s">
        <v>6169</v>
      </c>
      <c r="B6174">
        <v>-2.9454065392318499E-2</v>
      </c>
      <c r="C6174">
        <v>0.3156112471323444</v>
      </c>
    </row>
    <row r="6175" spans="1:3" x14ac:dyDescent="0.2">
      <c r="A6175" t="s">
        <v>6170</v>
      </c>
      <c r="B6175">
        <v>-0.13371419777911001</v>
      </c>
      <c r="C6175">
        <v>0.31552730576451959</v>
      </c>
    </row>
    <row r="6176" spans="1:3" x14ac:dyDescent="0.2">
      <c r="A6176" t="s">
        <v>6171</v>
      </c>
      <c r="B6176">
        <v>6.6627528517090098E-2</v>
      </c>
      <c r="C6176">
        <v>0.3154109669465946</v>
      </c>
    </row>
    <row r="6177" spans="1:3" x14ac:dyDescent="0.2">
      <c r="A6177" t="s">
        <v>6172</v>
      </c>
      <c r="B6177">
        <v>-6.6707853160279398E-2</v>
      </c>
      <c r="C6177">
        <v>0.31537877415563009</v>
      </c>
    </row>
    <row r="6178" spans="1:3" x14ac:dyDescent="0.2">
      <c r="A6178" t="s">
        <v>6173</v>
      </c>
      <c r="B6178">
        <v>-9.6945105715365201E-2</v>
      </c>
      <c r="C6178">
        <v>0.315048609920145</v>
      </c>
    </row>
    <row r="6179" spans="1:3" x14ac:dyDescent="0.2">
      <c r="A6179" t="s">
        <v>6174</v>
      </c>
      <c r="B6179">
        <v>0.11055382706842599</v>
      </c>
      <c r="C6179">
        <v>0.31485146708734091</v>
      </c>
    </row>
    <row r="6180" spans="1:3" x14ac:dyDescent="0.2">
      <c r="A6180" t="s">
        <v>6175</v>
      </c>
      <c r="B6180">
        <v>0.12976143501776399</v>
      </c>
      <c r="C6180">
        <v>0.31464627006898166</v>
      </c>
    </row>
    <row r="6181" spans="1:3" x14ac:dyDescent="0.2">
      <c r="A6181" t="s">
        <v>6176</v>
      </c>
      <c r="B6181">
        <v>8.2745010997580706E-2</v>
      </c>
      <c r="C6181">
        <v>0.31441735519771724</v>
      </c>
    </row>
    <row r="6182" spans="1:3" x14ac:dyDescent="0.2">
      <c r="A6182" t="s">
        <v>6177</v>
      </c>
      <c r="B6182">
        <v>8.0105423536389594E-2</v>
      </c>
      <c r="C6182">
        <v>0.31433059792499363</v>
      </c>
    </row>
    <row r="6183" spans="1:3" x14ac:dyDescent="0.2">
      <c r="A6183" t="s">
        <v>6178</v>
      </c>
      <c r="B6183">
        <v>5.8800018102655102E-2</v>
      </c>
      <c r="C6183">
        <v>0.31424884353152616</v>
      </c>
    </row>
    <row r="6184" spans="1:3" x14ac:dyDescent="0.2">
      <c r="A6184" t="s">
        <v>6179</v>
      </c>
      <c r="B6184">
        <v>-0.15706547685462799</v>
      </c>
      <c r="C6184">
        <v>0.3142275995164116</v>
      </c>
    </row>
    <row r="6185" spans="1:3" x14ac:dyDescent="0.2">
      <c r="A6185" t="s">
        <v>6180</v>
      </c>
      <c r="B6185">
        <v>0.25366045810544602</v>
      </c>
      <c r="C6185">
        <v>0.31418289294983465</v>
      </c>
    </row>
    <row r="6186" spans="1:3" x14ac:dyDescent="0.2">
      <c r="A6186" t="s">
        <v>6181</v>
      </c>
      <c r="B6186">
        <v>-5.4013160045863998E-2</v>
      </c>
      <c r="C6186">
        <v>0.31413552147401724</v>
      </c>
    </row>
    <row r="6187" spans="1:3" x14ac:dyDescent="0.2">
      <c r="A6187" t="s">
        <v>6182</v>
      </c>
      <c r="B6187">
        <v>-8.7329086510974804E-2</v>
      </c>
      <c r="C6187">
        <v>0.31409597924984983</v>
      </c>
    </row>
    <row r="6188" spans="1:3" x14ac:dyDescent="0.2">
      <c r="A6188" t="s">
        <v>6183</v>
      </c>
      <c r="B6188">
        <v>-4.47133033560334E-2</v>
      </c>
      <c r="C6188">
        <v>0.31409533301135911</v>
      </c>
    </row>
    <row r="6189" spans="1:3" x14ac:dyDescent="0.2">
      <c r="A6189" t="s">
        <v>6184</v>
      </c>
      <c r="B6189">
        <v>0.23387755873069599</v>
      </c>
      <c r="C6189">
        <v>0.31388267756988908</v>
      </c>
    </row>
    <row r="6190" spans="1:3" x14ac:dyDescent="0.2">
      <c r="A6190" t="s">
        <v>6185</v>
      </c>
      <c r="B6190">
        <v>7.1236618475998298E-2</v>
      </c>
      <c r="C6190">
        <v>0.31378655567741986</v>
      </c>
    </row>
    <row r="6191" spans="1:3" x14ac:dyDescent="0.2">
      <c r="A6191" t="s">
        <v>6186</v>
      </c>
      <c r="B6191">
        <v>-3.6013157774265302E-2</v>
      </c>
      <c r="C6191">
        <v>0.31362474372782378</v>
      </c>
    </row>
    <row r="6192" spans="1:3" x14ac:dyDescent="0.2">
      <c r="A6192" t="s">
        <v>6187</v>
      </c>
      <c r="B6192">
        <v>3.8986591840645297E-2</v>
      </c>
      <c r="C6192">
        <v>0.31338944800727064</v>
      </c>
    </row>
    <row r="6193" spans="1:3" x14ac:dyDescent="0.2">
      <c r="A6193" t="s">
        <v>6188</v>
      </c>
      <c r="B6193">
        <v>-7.6843054646401399E-2</v>
      </c>
      <c r="C6193">
        <v>0.31310672926778632</v>
      </c>
    </row>
    <row r="6194" spans="1:3" x14ac:dyDescent="0.2">
      <c r="A6194" t="s">
        <v>6189</v>
      </c>
      <c r="B6194">
        <v>-5.3076080281163798E-2</v>
      </c>
      <c r="C6194">
        <v>0.31305343772743915</v>
      </c>
    </row>
    <row r="6195" spans="1:3" x14ac:dyDescent="0.2">
      <c r="A6195" t="s">
        <v>6190</v>
      </c>
      <c r="B6195">
        <v>5.9335686177224303E-2</v>
      </c>
      <c r="C6195">
        <v>0.31295234090307356</v>
      </c>
    </row>
    <row r="6196" spans="1:3" x14ac:dyDescent="0.2">
      <c r="A6196" t="s">
        <v>6191</v>
      </c>
      <c r="B6196">
        <v>-8.2266292315857498E-2</v>
      </c>
      <c r="C6196">
        <v>0.31294353859253976</v>
      </c>
    </row>
    <row r="6197" spans="1:3" x14ac:dyDescent="0.2">
      <c r="A6197" t="s">
        <v>6192</v>
      </c>
      <c r="B6197">
        <v>7.5642252317607003E-2</v>
      </c>
      <c r="C6197">
        <v>0.31278456525104975</v>
      </c>
    </row>
    <row r="6198" spans="1:3" x14ac:dyDescent="0.2">
      <c r="A6198" t="s">
        <v>6193</v>
      </c>
      <c r="B6198">
        <v>5.1380205546429601E-2</v>
      </c>
      <c r="C6198">
        <v>0.31217759165285497</v>
      </c>
    </row>
    <row r="6199" spans="1:3" x14ac:dyDescent="0.2">
      <c r="A6199" t="s">
        <v>6194</v>
      </c>
      <c r="B6199">
        <v>3.5051001663781299E-2</v>
      </c>
      <c r="C6199">
        <v>0.31215050517244319</v>
      </c>
    </row>
    <row r="6200" spans="1:3" x14ac:dyDescent="0.2">
      <c r="A6200" t="s">
        <v>6195</v>
      </c>
      <c r="B6200">
        <v>0.14898004769172801</v>
      </c>
      <c r="C6200">
        <v>0.31209869473788565</v>
      </c>
    </row>
    <row r="6201" spans="1:3" x14ac:dyDescent="0.2">
      <c r="A6201" t="s">
        <v>6196</v>
      </c>
      <c r="B6201">
        <v>-5.2981602395499601E-2</v>
      </c>
      <c r="C6201">
        <v>0.31207455602575457</v>
      </c>
    </row>
    <row r="6202" spans="1:3" x14ac:dyDescent="0.2">
      <c r="A6202" t="s">
        <v>6197</v>
      </c>
      <c r="B6202">
        <v>-0.21639499189201999</v>
      </c>
      <c r="C6202">
        <v>0.31202983577216931</v>
      </c>
    </row>
    <row r="6203" spans="1:3" x14ac:dyDescent="0.2">
      <c r="A6203" t="s">
        <v>6198</v>
      </c>
      <c r="B6203">
        <v>-0.17756675802847</v>
      </c>
      <c r="C6203">
        <v>0.31199441771431718</v>
      </c>
    </row>
    <row r="6204" spans="1:3" x14ac:dyDescent="0.2">
      <c r="A6204" t="s">
        <v>6199</v>
      </c>
      <c r="B6204">
        <v>-3.07155833331656E-2</v>
      </c>
      <c r="C6204">
        <v>0.31181093155104023</v>
      </c>
    </row>
    <row r="6205" spans="1:3" x14ac:dyDescent="0.2">
      <c r="A6205" t="s">
        <v>6200</v>
      </c>
      <c r="B6205">
        <v>-3.5766870854263999E-2</v>
      </c>
      <c r="C6205">
        <v>0.31178186553715226</v>
      </c>
    </row>
    <row r="6206" spans="1:3" x14ac:dyDescent="0.2">
      <c r="A6206" t="s">
        <v>6201</v>
      </c>
      <c r="B6206">
        <v>-9.5024951239324196E-2</v>
      </c>
      <c r="C6206">
        <v>0.31173249342330978</v>
      </c>
    </row>
    <row r="6207" spans="1:3" x14ac:dyDescent="0.2">
      <c r="A6207" t="s">
        <v>6202</v>
      </c>
      <c r="B6207">
        <v>-3.4782946279530998E-2</v>
      </c>
      <c r="C6207">
        <v>0.31169122978897296</v>
      </c>
    </row>
    <row r="6208" spans="1:3" x14ac:dyDescent="0.2">
      <c r="A6208" t="s">
        <v>6203</v>
      </c>
      <c r="B6208">
        <v>0.11993703239832799</v>
      </c>
      <c r="C6208">
        <v>0.31168387288040728</v>
      </c>
    </row>
    <row r="6209" spans="1:3" x14ac:dyDescent="0.2">
      <c r="A6209" t="s">
        <v>6204</v>
      </c>
      <c r="B6209">
        <v>5.7981646220817099E-2</v>
      </c>
      <c r="C6209">
        <v>0.31160956046434857</v>
      </c>
    </row>
    <row r="6210" spans="1:3" x14ac:dyDescent="0.2">
      <c r="A6210" t="s">
        <v>6205</v>
      </c>
      <c r="B6210">
        <v>-5.54573656266815E-2</v>
      </c>
      <c r="C6210">
        <v>0.31158549945685765</v>
      </c>
    </row>
    <row r="6211" spans="1:3" x14ac:dyDescent="0.2">
      <c r="A6211" t="s">
        <v>6206</v>
      </c>
      <c r="B6211">
        <v>3.8791661228158199E-2</v>
      </c>
      <c r="C6211">
        <v>0.31151723619097654</v>
      </c>
    </row>
    <row r="6212" spans="1:3" x14ac:dyDescent="0.2">
      <c r="A6212" t="s">
        <v>6207</v>
      </c>
      <c r="B6212">
        <v>-4.7670697373643399E-2</v>
      </c>
      <c r="C6212">
        <v>0.3113278449142331</v>
      </c>
    </row>
    <row r="6213" spans="1:3" x14ac:dyDescent="0.2">
      <c r="A6213" t="s">
        <v>6208</v>
      </c>
      <c r="B6213">
        <v>-6.9876642339970402E-2</v>
      </c>
      <c r="C6213">
        <v>0.31117383186605169</v>
      </c>
    </row>
    <row r="6214" spans="1:3" x14ac:dyDescent="0.2">
      <c r="A6214" t="s">
        <v>6209</v>
      </c>
      <c r="B6214">
        <v>7.0005415298007606E-2</v>
      </c>
      <c r="C6214">
        <v>0.31099214429379973</v>
      </c>
    </row>
    <row r="6215" spans="1:3" x14ac:dyDescent="0.2">
      <c r="A6215" t="s">
        <v>6210</v>
      </c>
      <c r="B6215">
        <v>0.39471105331322698</v>
      </c>
      <c r="C6215">
        <v>0.31090900841524133</v>
      </c>
    </row>
    <row r="6216" spans="1:3" x14ac:dyDescent="0.2">
      <c r="A6216" t="s">
        <v>6211</v>
      </c>
      <c r="B6216">
        <v>0.10784424113946001</v>
      </c>
      <c r="C6216">
        <v>0.31089762686234657</v>
      </c>
    </row>
    <row r="6217" spans="1:3" x14ac:dyDescent="0.2">
      <c r="A6217" t="s">
        <v>6212</v>
      </c>
      <c r="B6217">
        <v>-0.102226290403999</v>
      </c>
      <c r="C6217">
        <v>0.31081411242707263</v>
      </c>
    </row>
    <row r="6218" spans="1:3" x14ac:dyDescent="0.2">
      <c r="A6218" t="s">
        <v>6213</v>
      </c>
      <c r="B6218">
        <v>-9.0813461102920101E-2</v>
      </c>
      <c r="C6218">
        <v>0.31081384499768822</v>
      </c>
    </row>
    <row r="6219" spans="1:3" x14ac:dyDescent="0.2">
      <c r="A6219" t="s">
        <v>6214</v>
      </c>
      <c r="B6219">
        <v>-4.9481337633805501E-2</v>
      </c>
      <c r="C6219">
        <v>0.31060665889108585</v>
      </c>
    </row>
    <row r="6220" spans="1:3" x14ac:dyDescent="0.2">
      <c r="A6220" t="s">
        <v>6215</v>
      </c>
      <c r="B6220">
        <v>9.6767679853755298E-2</v>
      </c>
      <c r="C6220">
        <v>0.31056347101078807</v>
      </c>
    </row>
    <row r="6221" spans="1:3" x14ac:dyDescent="0.2">
      <c r="A6221" t="s">
        <v>6216</v>
      </c>
      <c r="B6221">
        <v>4.58885909254221E-2</v>
      </c>
      <c r="C6221">
        <v>0.31039543890221394</v>
      </c>
    </row>
    <row r="6222" spans="1:3" x14ac:dyDescent="0.2">
      <c r="A6222" t="s">
        <v>6217</v>
      </c>
      <c r="B6222">
        <v>3.8193817802905997E-2</v>
      </c>
      <c r="C6222">
        <v>0.31039111019612908</v>
      </c>
    </row>
    <row r="6223" spans="1:3" x14ac:dyDescent="0.2">
      <c r="A6223" t="s">
        <v>6218</v>
      </c>
      <c r="B6223">
        <v>-3.4120383673130299E-2</v>
      </c>
      <c r="C6223">
        <v>0.30990789386427631</v>
      </c>
    </row>
    <row r="6224" spans="1:3" x14ac:dyDescent="0.2">
      <c r="A6224" t="s">
        <v>6219</v>
      </c>
      <c r="B6224">
        <v>7.0908855200212201E-2</v>
      </c>
      <c r="C6224">
        <v>0.30977269733803781</v>
      </c>
    </row>
    <row r="6225" spans="1:3" x14ac:dyDescent="0.2">
      <c r="A6225" t="s">
        <v>6220</v>
      </c>
      <c r="B6225">
        <v>6.1663661272122597E-2</v>
      </c>
      <c r="C6225">
        <v>0.30976473446443314</v>
      </c>
    </row>
    <row r="6226" spans="1:3" x14ac:dyDescent="0.2">
      <c r="A6226" t="s">
        <v>6221</v>
      </c>
      <c r="B6226">
        <v>-2.9445979423307699E-2</v>
      </c>
      <c r="C6226">
        <v>0.30966814081501787</v>
      </c>
    </row>
    <row r="6227" spans="1:3" x14ac:dyDescent="0.2">
      <c r="A6227" t="s">
        <v>6222</v>
      </c>
      <c r="B6227">
        <v>-9.0682148046685299E-2</v>
      </c>
      <c r="C6227">
        <v>0.30965895887123585</v>
      </c>
    </row>
    <row r="6228" spans="1:3" x14ac:dyDescent="0.2">
      <c r="A6228" t="s">
        <v>6223</v>
      </c>
      <c r="B6228">
        <v>-4.2711686314246898E-2</v>
      </c>
      <c r="C6228">
        <v>0.30959003964909571</v>
      </c>
    </row>
    <row r="6229" spans="1:3" x14ac:dyDescent="0.2">
      <c r="A6229" t="s">
        <v>6224</v>
      </c>
      <c r="B6229">
        <v>0.38397237083901498</v>
      </c>
      <c r="C6229">
        <v>0.30954207060484051</v>
      </c>
    </row>
    <row r="6230" spans="1:3" x14ac:dyDescent="0.2">
      <c r="A6230" t="s">
        <v>6225</v>
      </c>
      <c r="B6230">
        <v>-4.7488445122191102E-2</v>
      </c>
      <c r="C6230">
        <v>0.30953739759979526</v>
      </c>
    </row>
    <row r="6231" spans="1:3" x14ac:dyDescent="0.2">
      <c r="A6231" t="s">
        <v>6226</v>
      </c>
      <c r="B6231">
        <v>-0.101668054443872</v>
      </c>
      <c r="C6231">
        <v>0.30950484213076346</v>
      </c>
    </row>
    <row r="6232" spans="1:3" x14ac:dyDescent="0.2">
      <c r="A6232" t="s">
        <v>6227</v>
      </c>
      <c r="B6232">
        <v>-0.154885063039639</v>
      </c>
      <c r="C6232">
        <v>0.30949283646243692</v>
      </c>
    </row>
    <row r="6233" spans="1:3" x14ac:dyDescent="0.2">
      <c r="A6233" t="s">
        <v>6228</v>
      </c>
      <c r="B6233">
        <v>7.70624724225311E-2</v>
      </c>
      <c r="C6233">
        <v>0.30948526113172975</v>
      </c>
    </row>
    <row r="6234" spans="1:3" x14ac:dyDescent="0.2">
      <c r="A6234" t="s">
        <v>6229</v>
      </c>
      <c r="B6234">
        <v>-4.0873157364096399E-2</v>
      </c>
      <c r="C6234">
        <v>0.30933439195773815</v>
      </c>
    </row>
    <row r="6235" spans="1:3" x14ac:dyDescent="0.2">
      <c r="A6235" t="s">
        <v>6230</v>
      </c>
      <c r="B6235">
        <v>-4.6521592487785299E-2</v>
      </c>
      <c r="C6235">
        <v>0.30893122970932613</v>
      </c>
    </row>
    <row r="6236" spans="1:3" x14ac:dyDescent="0.2">
      <c r="A6236" t="s">
        <v>6231</v>
      </c>
      <c r="B6236">
        <v>0.17924064852105501</v>
      </c>
      <c r="C6236">
        <v>0.30866223621580768</v>
      </c>
    </row>
    <row r="6237" spans="1:3" x14ac:dyDescent="0.2">
      <c r="A6237" t="s">
        <v>6232</v>
      </c>
      <c r="B6237">
        <v>-3.1984153533507302E-2</v>
      </c>
      <c r="C6237">
        <v>0.30806534762071175</v>
      </c>
    </row>
    <row r="6238" spans="1:3" x14ac:dyDescent="0.2">
      <c r="A6238" t="s">
        <v>6233</v>
      </c>
      <c r="B6238">
        <v>-5.6219461823268098E-2</v>
      </c>
      <c r="C6238">
        <v>0.30793597764783243</v>
      </c>
    </row>
    <row r="6239" spans="1:3" x14ac:dyDescent="0.2">
      <c r="A6239" t="s">
        <v>6234</v>
      </c>
      <c r="B6239">
        <v>-0.13283011767748501</v>
      </c>
      <c r="C6239">
        <v>0.30785512286002176</v>
      </c>
    </row>
    <row r="6240" spans="1:3" x14ac:dyDescent="0.2">
      <c r="A6240" t="s">
        <v>6235</v>
      </c>
      <c r="B6240">
        <v>-4.4680727582038698E-2</v>
      </c>
      <c r="C6240">
        <v>0.30775574877753192</v>
      </c>
    </row>
    <row r="6241" spans="1:3" x14ac:dyDescent="0.2">
      <c r="A6241" t="s">
        <v>6236</v>
      </c>
      <c r="B6241">
        <v>5.5357907603623198E-2</v>
      </c>
      <c r="C6241">
        <v>0.30759689126216733</v>
      </c>
    </row>
    <row r="6242" spans="1:3" x14ac:dyDescent="0.2">
      <c r="A6242" t="s">
        <v>6237</v>
      </c>
      <c r="B6242">
        <v>9.9839132898701194E-2</v>
      </c>
      <c r="C6242">
        <v>0.30758373247835463</v>
      </c>
    </row>
    <row r="6243" spans="1:3" x14ac:dyDescent="0.2">
      <c r="A6243" t="s">
        <v>6238</v>
      </c>
      <c r="B6243">
        <v>-3.7003234530779097E-2</v>
      </c>
      <c r="C6243">
        <v>0.30721960409275417</v>
      </c>
    </row>
    <row r="6244" spans="1:3" x14ac:dyDescent="0.2">
      <c r="A6244" t="s">
        <v>6239</v>
      </c>
      <c r="B6244">
        <v>-0.13946112368413699</v>
      </c>
      <c r="C6244">
        <v>0.30709831339508592</v>
      </c>
    </row>
    <row r="6245" spans="1:3" x14ac:dyDescent="0.2">
      <c r="A6245" t="s">
        <v>6240</v>
      </c>
      <c r="B6245">
        <v>4.6313405210572298E-2</v>
      </c>
      <c r="C6245">
        <v>0.30689237611476716</v>
      </c>
    </row>
    <row r="6246" spans="1:3" x14ac:dyDescent="0.2">
      <c r="A6246" t="s">
        <v>6241</v>
      </c>
      <c r="B6246">
        <v>-4.3198276791139599E-2</v>
      </c>
      <c r="C6246">
        <v>0.30669578082845123</v>
      </c>
    </row>
    <row r="6247" spans="1:3" x14ac:dyDescent="0.2">
      <c r="A6247" t="s">
        <v>6242</v>
      </c>
      <c r="B6247">
        <v>4.2079760799289503E-2</v>
      </c>
      <c r="C6247">
        <v>0.30638241168905961</v>
      </c>
    </row>
    <row r="6248" spans="1:3" x14ac:dyDescent="0.2">
      <c r="A6248" t="s">
        <v>6243</v>
      </c>
      <c r="B6248">
        <v>0.14532043490299901</v>
      </c>
      <c r="C6248">
        <v>0.3063256890092898</v>
      </c>
    </row>
    <row r="6249" spans="1:3" x14ac:dyDescent="0.2">
      <c r="A6249" t="s">
        <v>6244</v>
      </c>
      <c r="B6249">
        <v>-7.0279008735246506E-2</v>
      </c>
      <c r="C6249">
        <v>0.30624064804914514</v>
      </c>
    </row>
    <row r="6250" spans="1:3" x14ac:dyDescent="0.2">
      <c r="A6250" t="s">
        <v>6245</v>
      </c>
      <c r="B6250">
        <v>0.144188410310923</v>
      </c>
      <c r="C6250">
        <v>0.30588031901783963</v>
      </c>
    </row>
    <row r="6251" spans="1:3" x14ac:dyDescent="0.2">
      <c r="A6251" t="s">
        <v>6246</v>
      </c>
      <c r="B6251">
        <v>-0.15663538153021</v>
      </c>
      <c r="C6251">
        <v>0.30582082162434149</v>
      </c>
    </row>
    <row r="6252" spans="1:3" x14ac:dyDescent="0.2">
      <c r="A6252" t="s">
        <v>6247</v>
      </c>
      <c r="B6252">
        <v>-4.4619090862301598E-2</v>
      </c>
      <c r="C6252">
        <v>0.30582073126927756</v>
      </c>
    </row>
    <row r="6253" spans="1:3" x14ac:dyDescent="0.2">
      <c r="A6253" t="s">
        <v>6248</v>
      </c>
      <c r="B6253">
        <v>4.6490095587341101E-2</v>
      </c>
      <c r="C6253">
        <v>0.30581299495133346</v>
      </c>
    </row>
    <row r="6254" spans="1:3" x14ac:dyDescent="0.2">
      <c r="A6254" t="s">
        <v>6249</v>
      </c>
      <c r="B6254">
        <v>0.37615811629798002</v>
      </c>
      <c r="C6254">
        <v>0.3054546888695413</v>
      </c>
    </row>
    <row r="6255" spans="1:3" x14ac:dyDescent="0.2">
      <c r="A6255" t="s">
        <v>6250</v>
      </c>
      <c r="B6255">
        <v>-5.44623034959262E-2</v>
      </c>
      <c r="C6255">
        <v>0.30535263918823269</v>
      </c>
    </row>
    <row r="6256" spans="1:3" x14ac:dyDescent="0.2">
      <c r="A6256" t="s">
        <v>6251</v>
      </c>
      <c r="B6256">
        <v>8.8358970674859094E-2</v>
      </c>
      <c r="C6256">
        <v>0.30514246508519688</v>
      </c>
    </row>
    <row r="6257" spans="1:3" x14ac:dyDescent="0.2">
      <c r="A6257" t="s">
        <v>6252</v>
      </c>
      <c r="B6257">
        <v>-5.4883497493577203E-2</v>
      </c>
      <c r="C6257">
        <v>0.30513813911732196</v>
      </c>
    </row>
    <row r="6258" spans="1:3" x14ac:dyDescent="0.2">
      <c r="A6258" t="s">
        <v>6253</v>
      </c>
      <c r="B6258">
        <v>-6.2154500467107403E-2</v>
      </c>
      <c r="C6258">
        <v>0.30463887375885018</v>
      </c>
    </row>
    <row r="6259" spans="1:3" x14ac:dyDescent="0.2">
      <c r="A6259" t="s">
        <v>6254</v>
      </c>
      <c r="B6259">
        <v>-3.2494874740416797E-2</v>
      </c>
      <c r="C6259">
        <v>0.30445411353101304</v>
      </c>
    </row>
    <row r="6260" spans="1:3" x14ac:dyDescent="0.2">
      <c r="A6260" t="s">
        <v>6255</v>
      </c>
      <c r="B6260">
        <v>6.6145068763788104E-2</v>
      </c>
      <c r="C6260">
        <v>0.3043436436850161</v>
      </c>
    </row>
    <row r="6261" spans="1:3" x14ac:dyDescent="0.2">
      <c r="A6261" t="s">
        <v>6256</v>
      </c>
      <c r="B6261">
        <v>0.206710900486126</v>
      </c>
      <c r="C6261">
        <v>0.30430516743216252</v>
      </c>
    </row>
    <row r="6262" spans="1:3" x14ac:dyDescent="0.2">
      <c r="A6262" t="s">
        <v>6257</v>
      </c>
      <c r="B6262">
        <v>0.14735642181747399</v>
      </c>
      <c r="C6262">
        <v>0.30421973627384935</v>
      </c>
    </row>
    <row r="6263" spans="1:3" x14ac:dyDescent="0.2">
      <c r="A6263" t="s">
        <v>6258</v>
      </c>
      <c r="B6263">
        <v>-8.00790444763297E-2</v>
      </c>
      <c r="C6263">
        <v>0.30421106660654235</v>
      </c>
    </row>
    <row r="6264" spans="1:3" x14ac:dyDescent="0.2">
      <c r="A6264" t="s">
        <v>6259</v>
      </c>
      <c r="B6264">
        <v>4.8535333436490198E-2</v>
      </c>
      <c r="C6264">
        <v>0.30406357167870912</v>
      </c>
    </row>
    <row r="6265" spans="1:3" x14ac:dyDescent="0.2">
      <c r="A6265" t="s">
        <v>6260</v>
      </c>
      <c r="B6265">
        <v>-0.14238872566550501</v>
      </c>
      <c r="C6265">
        <v>0.30344562826149191</v>
      </c>
    </row>
    <row r="6266" spans="1:3" x14ac:dyDescent="0.2">
      <c r="A6266" t="s">
        <v>6261</v>
      </c>
      <c r="B6266">
        <v>8.6371780653015803E-2</v>
      </c>
      <c r="C6266">
        <v>0.30332831451632158</v>
      </c>
    </row>
    <row r="6267" spans="1:3" x14ac:dyDescent="0.2">
      <c r="A6267" t="s">
        <v>6262</v>
      </c>
      <c r="B6267">
        <v>-0.15978885393088199</v>
      </c>
      <c r="C6267">
        <v>0.30326764576677878</v>
      </c>
    </row>
    <row r="6268" spans="1:3" x14ac:dyDescent="0.2">
      <c r="A6268" t="s">
        <v>6263</v>
      </c>
      <c r="B6268">
        <v>-5.2448421618244402E-2</v>
      </c>
      <c r="C6268">
        <v>0.30325150158379838</v>
      </c>
    </row>
    <row r="6269" spans="1:3" x14ac:dyDescent="0.2">
      <c r="A6269" t="s">
        <v>6264</v>
      </c>
      <c r="B6269">
        <v>-3.9114625433402501E-2</v>
      </c>
      <c r="C6269">
        <v>0.30318538734474271</v>
      </c>
    </row>
    <row r="6270" spans="1:3" x14ac:dyDescent="0.2">
      <c r="A6270" t="s">
        <v>6265</v>
      </c>
      <c r="B6270">
        <v>-4.9857939246709997E-2</v>
      </c>
      <c r="C6270">
        <v>0.30318156048751538</v>
      </c>
    </row>
    <row r="6271" spans="1:3" x14ac:dyDescent="0.2">
      <c r="A6271" t="s">
        <v>6266</v>
      </c>
      <c r="B6271">
        <v>9.8631856863244494E-2</v>
      </c>
      <c r="C6271">
        <v>0.30292639793588882</v>
      </c>
    </row>
    <row r="6272" spans="1:3" x14ac:dyDescent="0.2">
      <c r="A6272" t="s">
        <v>6267</v>
      </c>
      <c r="B6272">
        <v>-5.6366927287475797E-2</v>
      </c>
      <c r="C6272">
        <v>0.30285376667514036</v>
      </c>
    </row>
    <row r="6273" spans="1:3" x14ac:dyDescent="0.2">
      <c r="A6273" t="s">
        <v>6268</v>
      </c>
      <c r="B6273">
        <v>0.14853731142915</v>
      </c>
      <c r="C6273">
        <v>0.30261280854168415</v>
      </c>
    </row>
    <row r="6274" spans="1:3" x14ac:dyDescent="0.2">
      <c r="A6274" t="s">
        <v>6269</v>
      </c>
      <c r="B6274">
        <v>3.6402808105126597E-2</v>
      </c>
      <c r="C6274">
        <v>0.30240792299445091</v>
      </c>
    </row>
    <row r="6275" spans="1:3" x14ac:dyDescent="0.2">
      <c r="A6275" t="s">
        <v>6270</v>
      </c>
      <c r="B6275">
        <v>0.29520699368849201</v>
      </c>
      <c r="C6275">
        <v>0.30218144801577296</v>
      </c>
    </row>
    <row r="6276" spans="1:3" x14ac:dyDescent="0.2">
      <c r="A6276" t="s">
        <v>6271</v>
      </c>
      <c r="B6276">
        <v>-5.8050361695189102E-2</v>
      </c>
      <c r="C6276">
        <v>0.30195164709420119</v>
      </c>
    </row>
    <row r="6277" spans="1:3" x14ac:dyDescent="0.2">
      <c r="A6277" t="s">
        <v>6272</v>
      </c>
      <c r="B6277">
        <v>6.1134634738827701E-2</v>
      </c>
      <c r="C6277">
        <v>0.30183735892500158</v>
      </c>
    </row>
    <row r="6278" spans="1:3" x14ac:dyDescent="0.2">
      <c r="A6278" t="s">
        <v>6273</v>
      </c>
      <c r="B6278">
        <v>-4.6472546427931902E-2</v>
      </c>
      <c r="C6278">
        <v>0.30156343009011577</v>
      </c>
    </row>
    <row r="6279" spans="1:3" x14ac:dyDescent="0.2">
      <c r="A6279" t="s">
        <v>6274</v>
      </c>
      <c r="B6279">
        <v>-4.2756229964227899E-2</v>
      </c>
      <c r="C6279">
        <v>0.30134611518490589</v>
      </c>
    </row>
    <row r="6280" spans="1:3" x14ac:dyDescent="0.2">
      <c r="A6280" t="s">
        <v>6275</v>
      </c>
      <c r="B6280">
        <v>9.3181824829288801E-2</v>
      </c>
      <c r="C6280">
        <v>0.30106119050120334</v>
      </c>
    </row>
    <row r="6281" spans="1:3" x14ac:dyDescent="0.2">
      <c r="A6281" t="s">
        <v>6276</v>
      </c>
      <c r="B6281">
        <v>-0.10753619851983701</v>
      </c>
      <c r="C6281">
        <v>0.30094314325425686</v>
      </c>
    </row>
    <row r="6282" spans="1:3" x14ac:dyDescent="0.2">
      <c r="A6282" t="s">
        <v>6277</v>
      </c>
      <c r="B6282">
        <v>0.139075015535958</v>
      </c>
      <c r="C6282">
        <v>0.30067262665433525</v>
      </c>
    </row>
    <row r="6283" spans="1:3" x14ac:dyDescent="0.2">
      <c r="A6283" t="s">
        <v>6278</v>
      </c>
      <c r="B6283">
        <v>0.58802400365235996</v>
      </c>
      <c r="C6283">
        <v>0.30061635457892527</v>
      </c>
    </row>
    <row r="6284" spans="1:3" x14ac:dyDescent="0.2">
      <c r="A6284" t="s">
        <v>6279</v>
      </c>
      <c r="B6284">
        <v>-0.25132595328496798</v>
      </c>
      <c r="C6284">
        <v>0.3005379217214198</v>
      </c>
    </row>
    <row r="6285" spans="1:3" x14ac:dyDescent="0.2">
      <c r="A6285" t="s">
        <v>6280</v>
      </c>
      <c r="B6285">
        <v>-0.135253623541052</v>
      </c>
      <c r="C6285">
        <v>0.30008197882295928</v>
      </c>
    </row>
    <row r="6286" spans="1:3" x14ac:dyDescent="0.2">
      <c r="A6286" t="s">
        <v>6281</v>
      </c>
      <c r="B6286">
        <v>-8.9787062687419095E-2</v>
      </c>
      <c r="C6286">
        <v>0.29998173737503536</v>
      </c>
    </row>
    <row r="6287" spans="1:3" x14ac:dyDescent="0.2">
      <c r="A6287" t="s">
        <v>6282</v>
      </c>
      <c r="B6287">
        <v>-4.9247961112568503E-2</v>
      </c>
      <c r="C6287">
        <v>0.29971245809661029</v>
      </c>
    </row>
    <row r="6288" spans="1:3" x14ac:dyDescent="0.2">
      <c r="A6288" t="s">
        <v>6283</v>
      </c>
      <c r="B6288">
        <v>3.1307144535341898E-2</v>
      </c>
      <c r="C6288">
        <v>0.29966490546280922</v>
      </c>
    </row>
    <row r="6289" spans="1:3" x14ac:dyDescent="0.2">
      <c r="A6289" t="s">
        <v>6284</v>
      </c>
      <c r="B6289">
        <v>0.13803619800143699</v>
      </c>
      <c r="C6289">
        <v>0.29949932570283944</v>
      </c>
    </row>
    <row r="6290" spans="1:3" x14ac:dyDescent="0.2">
      <c r="A6290" t="s">
        <v>6285</v>
      </c>
      <c r="B6290">
        <v>-5.7861314893408199E-2</v>
      </c>
      <c r="C6290">
        <v>0.29940841430078685</v>
      </c>
    </row>
    <row r="6291" spans="1:3" x14ac:dyDescent="0.2">
      <c r="A6291" t="s">
        <v>6286</v>
      </c>
      <c r="B6291">
        <v>-4.6802774782673098E-2</v>
      </c>
      <c r="C6291">
        <v>0.299235144060712</v>
      </c>
    </row>
    <row r="6292" spans="1:3" x14ac:dyDescent="0.2">
      <c r="A6292" t="s">
        <v>6287</v>
      </c>
      <c r="B6292">
        <v>8.2222235009705699E-2</v>
      </c>
      <c r="C6292">
        <v>0.29910267787625577</v>
      </c>
    </row>
    <row r="6293" spans="1:3" x14ac:dyDescent="0.2">
      <c r="A6293" t="s">
        <v>6288</v>
      </c>
      <c r="B6293">
        <v>-8.0170159504637795E-2</v>
      </c>
      <c r="C6293">
        <v>0.29903685923406226</v>
      </c>
    </row>
    <row r="6294" spans="1:3" x14ac:dyDescent="0.2">
      <c r="A6294" t="s">
        <v>6289</v>
      </c>
      <c r="B6294">
        <v>7.8855852204144497E-2</v>
      </c>
      <c r="C6294">
        <v>0.29879529837307561</v>
      </c>
    </row>
    <row r="6295" spans="1:3" x14ac:dyDescent="0.2">
      <c r="A6295" t="s">
        <v>6290</v>
      </c>
      <c r="B6295">
        <v>-0.17649652727364401</v>
      </c>
      <c r="C6295">
        <v>0.29878334754121677</v>
      </c>
    </row>
    <row r="6296" spans="1:3" x14ac:dyDescent="0.2">
      <c r="A6296" t="s">
        <v>6291</v>
      </c>
      <c r="B6296">
        <v>-3.7807930061248399E-2</v>
      </c>
      <c r="C6296">
        <v>0.29867259359010379</v>
      </c>
    </row>
    <row r="6297" spans="1:3" x14ac:dyDescent="0.2">
      <c r="A6297" t="s">
        <v>6292</v>
      </c>
      <c r="B6297">
        <v>-9.0108726665569294E-2</v>
      </c>
      <c r="C6297">
        <v>0.29866804798046059</v>
      </c>
    </row>
    <row r="6298" spans="1:3" x14ac:dyDescent="0.2">
      <c r="A6298" t="s">
        <v>6293</v>
      </c>
      <c r="B6298">
        <v>-4.2142256086158597E-2</v>
      </c>
      <c r="C6298">
        <v>0.29830699649429626</v>
      </c>
    </row>
    <row r="6299" spans="1:3" x14ac:dyDescent="0.2">
      <c r="A6299" t="s">
        <v>6294</v>
      </c>
      <c r="B6299">
        <v>8.3424029468984501E-2</v>
      </c>
      <c r="C6299">
        <v>0.2982416295294551</v>
      </c>
    </row>
    <row r="6300" spans="1:3" x14ac:dyDescent="0.2">
      <c r="A6300" t="s">
        <v>6295</v>
      </c>
      <c r="B6300">
        <v>0.105909706754099</v>
      </c>
      <c r="C6300">
        <v>0.29819079278395216</v>
      </c>
    </row>
    <row r="6301" spans="1:3" x14ac:dyDescent="0.2">
      <c r="A6301" t="s">
        <v>6296</v>
      </c>
      <c r="B6301">
        <v>-5.5988130983241298E-2</v>
      </c>
      <c r="C6301">
        <v>0.29802073935679829</v>
      </c>
    </row>
    <row r="6302" spans="1:3" x14ac:dyDescent="0.2">
      <c r="A6302" t="s">
        <v>6297</v>
      </c>
      <c r="B6302">
        <v>-4.61281328274286E-2</v>
      </c>
      <c r="C6302">
        <v>0.29792530274040924</v>
      </c>
    </row>
    <row r="6303" spans="1:3" x14ac:dyDescent="0.2">
      <c r="A6303" t="s">
        <v>6298</v>
      </c>
      <c r="B6303">
        <v>-6.2951988649608395E-2</v>
      </c>
      <c r="C6303">
        <v>0.29773865613604844</v>
      </c>
    </row>
    <row r="6304" spans="1:3" x14ac:dyDescent="0.2">
      <c r="A6304" t="s">
        <v>6299</v>
      </c>
      <c r="B6304">
        <v>-4.9870274321348197E-2</v>
      </c>
      <c r="C6304">
        <v>0.29772826753401871</v>
      </c>
    </row>
    <row r="6305" spans="1:3" x14ac:dyDescent="0.2">
      <c r="A6305" t="s">
        <v>6300</v>
      </c>
      <c r="B6305">
        <v>-0.338834332378671</v>
      </c>
      <c r="C6305">
        <v>0.29765146551817789</v>
      </c>
    </row>
    <row r="6306" spans="1:3" x14ac:dyDescent="0.2">
      <c r="A6306" t="s">
        <v>6301</v>
      </c>
      <c r="B6306">
        <v>-5.3023935006624598E-2</v>
      </c>
      <c r="C6306">
        <v>0.29760579780152091</v>
      </c>
    </row>
    <row r="6307" spans="1:3" x14ac:dyDescent="0.2">
      <c r="A6307" t="s">
        <v>6302</v>
      </c>
      <c r="B6307">
        <v>-7.7202934343606699E-2</v>
      </c>
      <c r="C6307">
        <v>0.29747814739344031</v>
      </c>
    </row>
    <row r="6308" spans="1:3" x14ac:dyDescent="0.2">
      <c r="A6308" t="s">
        <v>6303</v>
      </c>
      <c r="B6308">
        <v>-3.0941182146932499E-2</v>
      </c>
      <c r="C6308">
        <v>0.29741420755643283</v>
      </c>
    </row>
    <row r="6309" spans="1:3" x14ac:dyDescent="0.2">
      <c r="A6309" t="s">
        <v>6304</v>
      </c>
      <c r="B6309">
        <v>3.1223124466942299E-2</v>
      </c>
      <c r="C6309">
        <v>0.29733483079181072</v>
      </c>
    </row>
    <row r="6310" spans="1:3" x14ac:dyDescent="0.2">
      <c r="A6310" t="s">
        <v>6305</v>
      </c>
      <c r="B6310">
        <v>-5.7955720393307403E-2</v>
      </c>
      <c r="C6310">
        <v>0.29732457281508745</v>
      </c>
    </row>
    <row r="6311" spans="1:3" x14ac:dyDescent="0.2">
      <c r="A6311" t="s">
        <v>6306</v>
      </c>
      <c r="B6311">
        <v>4.5085457035092702E-2</v>
      </c>
      <c r="C6311">
        <v>0.29697802233210902</v>
      </c>
    </row>
    <row r="6312" spans="1:3" x14ac:dyDescent="0.2">
      <c r="A6312" t="s">
        <v>6307</v>
      </c>
      <c r="B6312">
        <v>-3.8939884568451398E-2</v>
      </c>
      <c r="C6312">
        <v>0.29680032516177068</v>
      </c>
    </row>
    <row r="6313" spans="1:3" x14ac:dyDescent="0.2">
      <c r="A6313" t="s">
        <v>6308</v>
      </c>
      <c r="B6313">
        <v>-4.8735734845879002E-2</v>
      </c>
      <c r="C6313">
        <v>0.29672231375920605</v>
      </c>
    </row>
    <row r="6314" spans="1:3" x14ac:dyDescent="0.2">
      <c r="A6314" t="s">
        <v>6309</v>
      </c>
      <c r="B6314">
        <v>-3.9452366494312899E-2</v>
      </c>
      <c r="C6314">
        <v>0.29662852998219419</v>
      </c>
    </row>
    <row r="6315" spans="1:3" x14ac:dyDescent="0.2">
      <c r="A6315" t="s">
        <v>6310</v>
      </c>
      <c r="B6315">
        <v>-4.19585955607076E-2</v>
      </c>
      <c r="C6315">
        <v>0.29662653425979929</v>
      </c>
    </row>
    <row r="6316" spans="1:3" x14ac:dyDescent="0.2">
      <c r="A6316" t="s">
        <v>6311</v>
      </c>
      <c r="B6316">
        <v>-0.398876505929184</v>
      </c>
      <c r="C6316">
        <v>0.29636824372749615</v>
      </c>
    </row>
    <row r="6317" spans="1:3" x14ac:dyDescent="0.2">
      <c r="A6317" t="s">
        <v>6312</v>
      </c>
      <c r="B6317">
        <v>-4.4356089243763101E-2</v>
      </c>
      <c r="C6317">
        <v>0.29631799296319239</v>
      </c>
    </row>
    <row r="6318" spans="1:3" x14ac:dyDescent="0.2">
      <c r="A6318" t="s">
        <v>6313</v>
      </c>
      <c r="B6318">
        <v>3.0776861271318599E-2</v>
      </c>
      <c r="C6318">
        <v>0.29602839300141826</v>
      </c>
    </row>
    <row r="6319" spans="1:3" x14ac:dyDescent="0.2">
      <c r="A6319" t="s">
        <v>6314</v>
      </c>
      <c r="B6319">
        <v>-3.8724057463591401E-2</v>
      </c>
      <c r="C6319">
        <v>0.29600996745775571</v>
      </c>
    </row>
    <row r="6320" spans="1:3" x14ac:dyDescent="0.2">
      <c r="A6320" t="s">
        <v>6315</v>
      </c>
      <c r="B6320">
        <v>0.16508214066424501</v>
      </c>
      <c r="C6320">
        <v>0.29598227288523038</v>
      </c>
    </row>
    <row r="6321" spans="1:3" x14ac:dyDescent="0.2">
      <c r="A6321" t="s">
        <v>6316</v>
      </c>
      <c r="B6321">
        <v>4.5622735871379702E-2</v>
      </c>
      <c r="C6321">
        <v>0.29574579338604967</v>
      </c>
    </row>
    <row r="6322" spans="1:3" x14ac:dyDescent="0.2">
      <c r="A6322" t="s">
        <v>6317</v>
      </c>
      <c r="B6322">
        <v>5.3793519672185E-2</v>
      </c>
      <c r="C6322">
        <v>0.29558365587774516</v>
      </c>
    </row>
    <row r="6323" spans="1:3" x14ac:dyDescent="0.2">
      <c r="A6323" t="s">
        <v>6318</v>
      </c>
      <c r="B6323">
        <v>-2.4034081150570999E-2</v>
      </c>
      <c r="C6323">
        <v>0.29556171978717921</v>
      </c>
    </row>
    <row r="6324" spans="1:3" x14ac:dyDescent="0.2">
      <c r="A6324" t="s">
        <v>6319</v>
      </c>
      <c r="B6324">
        <v>-3.6646987814743098E-2</v>
      </c>
      <c r="C6324">
        <v>0.29533475098593714</v>
      </c>
    </row>
    <row r="6325" spans="1:3" x14ac:dyDescent="0.2">
      <c r="A6325" t="s">
        <v>6320</v>
      </c>
      <c r="B6325">
        <v>7.4838216612640507E-2</v>
      </c>
      <c r="C6325">
        <v>0.29528244896467148</v>
      </c>
    </row>
    <row r="6326" spans="1:3" x14ac:dyDescent="0.2">
      <c r="A6326" t="s">
        <v>6321</v>
      </c>
      <c r="B6326">
        <v>-0.14929929177328599</v>
      </c>
      <c r="C6326">
        <v>0.29484757792657518</v>
      </c>
    </row>
    <row r="6327" spans="1:3" x14ac:dyDescent="0.2">
      <c r="A6327" t="s">
        <v>6322</v>
      </c>
      <c r="B6327">
        <v>0.18662613584980101</v>
      </c>
      <c r="C6327">
        <v>0.29470679374772707</v>
      </c>
    </row>
    <row r="6328" spans="1:3" x14ac:dyDescent="0.2">
      <c r="A6328" t="s">
        <v>6323</v>
      </c>
      <c r="B6328">
        <v>0.10769420409078399</v>
      </c>
      <c r="C6328">
        <v>0.29450257677402764</v>
      </c>
    </row>
    <row r="6329" spans="1:3" x14ac:dyDescent="0.2">
      <c r="A6329" t="s">
        <v>6324</v>
      </c>
      <c r="B6329">
        <v>-4.4150941469581498E-2</v>
      </c>
      <c r="C6329">
        <v>0.2944855030375057</v>
      </c>
    </row>
    <row r="6330" spans="1:3" x14ac:dyDescent="0.2">
      <c r="A6330" t="s">
        <v>6325</v>
      </c>
      <c r="B6330">
        <v>3.0259104232042599E-2</v>
      </c>
      <c r="C6330">
        <v>0.2941242280953133</v>
      </c>
    </row>
    <row r="6331" spans="1:3" x14ac:dyDescent="0.2">
      <c r="A6331" t="s">
        <v>6326</v>
      </c>
      <c r="B6331">
        <v>4.1465116551183498E-2</v>
      </c>
      <c r="C6331">
        <v>0.29401301768754073</v>
      </c>
    </row>
    <row r="6332" spans="1:3" x14ac:dyDescent="0.2">
      <c r="A6332" t="s">
        <v>6327</v>
      </c>
      <c r="B6332">
        <v>-9.4163617075164296E-2</v>
      </c>
      <c r="C6332">
        <v>0.29389361981589718</v>
      </c>
    </row>
    <row r="6333" spans="1:3" x14ac:dyDescent="0.2">
      <c r="A6333" t="s">
        <v>6328</v>
      </c>
      <c r="B6333">
        <v>-4.2645364454410001E-2</v>
      </c>
      <c r="C6333">
        <v>0.29376478954364621</v>
      </c>
    </row>
    <row r="6334" spans="1:3" x14ac:dyDescent="0.2">
      <c r="A6334" t="s">
        <v>6329</v>
      </c>
      <c r="B6334">
        <v>7.2535952615004007E-2</v>
      </c>
      <c r="C6334">
        <v>0.29368046895666744</v>
      </c>
    </row>
    <row r="6335" spans="1:3" x14ac:dyDescent="0.2">
      <c r="A6335" t="s">
        <v>6330</v>
      </c>
      <c r="B6335">
        <v>5.7914888013781897E-2</v>
      </c>
      <c r="C6335">
        <v>0.29332749692722804</v>
      </c>
    </row>
    <row r="6336" spans="1:3" x14ac:dyDescent="0.2">
      <c r="A6336" t="s">
        <v>6331</v>
      </c>
      <c r="B6336">
        <v>0.17547462883664999</v>
      </c>
      <c r="C6336">
        <v>0.29324141378401841</v>
      </c>
    </row>
    <row r="6337" spans="1:3" x14ac:dyDescent="0.2">
      <c r="A6337" t="s">
        <v>6332</v>
      </c>
      <c r="B6337">
        <v>8.3734766615956205E-2</v>
      </c>
      <c r="C6337">
        <v>0.29318210816177942</v>
      </c>
    </row>
    <row r="6338" spans="1:3" x14ac:dyDescent="0.2">
      <c r="A6338" t="s">
        <v>6333</v>
      </c>
      <c r="B6338">
        <v>-3.1955861698671498E-2</v>
      </c>
      <c r="C6338">
        <v>0.29303627748065136</v>
      </c>
    </row>
    <row r="6339" spans="1:3" x14ac:dyDescent="0.2">
      <c r="A6339" t="s">
        <v>6334</v>
      </c>
      <c r="B6339">
        <v>-0.15178577240048999</v>
      </c>
      <c r="C6339">
        <v>0.29294142745931329</v>
      </c>
    </row>
    <row r="6340" spans="1:3" x14ac:dyDescent="0.2">
      <c r="A6340" t="s">
        <v>6335</v>
      </c>
      <c r="B6340">
        <v>5.4091227515218797E-2</v>
      </c>
      <c r="C6340">
        <v>0.29284401486623385</v>
      </c>
    </row>
    <row r="6341" spans="1:3" x14ac:dyDescent="0.2">
      <c r="A6341" t="s">
        <v>6336</v>
      </c>
      <c r="B6341">
        <v>-9.0621722353985107E-2</v>
      </c>
      <c r="C6341">
        <v>0.29281627551512396</v>
      </c>
    </row>
    <row r="6342" spans="1:3" x14ac:dyDescent="0.2">
      <c r="A6342" t="s">
        <v>6337</v>
      </c>
      <c r="B6342">
        <v>5.05392293711786E-2</v>
      </c>
      <c r="C6342">
        <v>0.29243184644609493</v>
      </c>
    </row>
    <row r="6343" spans="1:3" x14ac:dyDescent="0.2">
      <c r="A6343" t="s">
        <v>6338</v>
      </c>
      <c r="B6343">
        <v>-8.6890123675336994E-2</v>
      </c>
      <c r="C6343">
        <v>0.29236472494724997</v>
      </c>
    </row>
    <row r="6344" spans="1:3" x14ac:dyDescent="0.2">
      <c r="A6344" t="s">
        <v>6339</v>
      </c>
      <c r="B6344">
        <v>0.170180907605919</v>
      </c>
      <c r="C6344">
        <v>0.29235981896070351</v>
      </c>
    </row>
    <row r="6345" spans="1:3" x14ac:dyDescent="0.2">
      <c r="A6345" t="s">
        <v>6340</v>
      </c>
      <c r="B6345">
        <v>-4.8734393192987099E-2</v>
      </c>
      <c r="C6345">
        <v>0.29184193818399357</v>
      </c>
    </row>
    <row r="6346" spans="1:3" x14ac:dyDescent="0.2">
      <c r="A6346" t="s">
        <v>6341</v>
      </c>
      <c r="B6346">
        <v>-0.16248604262647701</v>
      </c>
      <c r="C6346">
        <v>0.29181636589892307</v>
      </c>
    </row>
    <row r="6347" spans="1:3" x14ac:dyDescent="0.2">
      <c r="A6347" t="s">
        <v>6342</v>
      </c>
      <c r="B6347">
        <v>-3.8323488537599801E-2</v>
      </c>
      <c r="C6347">
        <v>0.2916492350132644</v>
      </c>
    </row>
    <row r="6348" spans="1:3" x14ac:dyDescent="0.2">
      <c r="A6348" t="s">
        <v>6343</v>
      </c>
      <c r="B6348">
        <v>-5.6384319705628599E-2</v>
      </c>
      <c r="C6348">
        <v>0.29148487729180572</v>
      </c>
    </row>
    <row r="6349" spans="1:3" x14ac:dyDescent="0.2">
      <c r="A6349" t="s">
        <v>6344</v>
      </c>
      <c r="B6349">
        <v>-4.18088991872878E-2</v>
      </c>
      <c r="C6349">
        <v>0.29148453733026031</v>
      </c>
    </row>
    <row r="6350" spans="1:3" x14ac:dyDescent="0.2">
      <c r="A6350" t="s">
        <v>6345</v>
      </c>
      <c r="B6350">
        <v>-5.2281049185328499E-2</v>
      </c>
      <c r="C6350">
        <v>0.29140611948882045</v>
      </c>
    </row>
    <row r="6351" spans="1:3" x14ac:dyDescent="0.2">
      <c r="A6351" t="s">
        <v>6346</v>
      </c>
      <c r="B6351">
        <v>-0.16066650337268701</v>
      </c>
      <c r="C6351">
        <v>0.2910213832580148</v>
      </c>
    </row>
    <row r="6352" spans="1:3" x14ac:dyDescent="0.2">
      <c r="A6352" t="s">
        <v>6347</v>
      </c>
      <c r="B6352">
        <v>3.8445850385599598E-2</v>
      </c>
      <c r="C6352">
        <v>0.29088101386303622</v>
      </c>
    </row>
    <row r="6353" spans="1:3" x14ac:dyDescent="0.2">
      <c r="A6353" t="s">
        <v>6348</v>
      </c>
      <c r="B6353">
        <v>0.26159812097291302</v>
      </c>
      <c r="C6353">
        <v>0.29084183122983576</v>
      </c>
    </row>
    <row r="6354" spans="1:3" x14ac:dyDescent="0.2">
      <c r="A6354" t="s">
        <v>6349</v>
      </c>
      <c r="B6354">
        <v>4.5669449738390697E-2</v>
      </c>
      <c r="C6354">
        <v>0.29078105454086689</v>
      </c>
    </row>
    <row r="6355" spans="1:3" x14ac:dyDescent="0.2">
      <c r="A6355" t="s">
        <v>6350</v>
      </c>
      <c r="B6355">
        <v>-4.7170851733213198E-2</v>
      </c>
      <c r="C6355">
        <v>0.2906703974177462</v>
      </c>
    </row>
    <row r="6356" spans="1:3" x14ac:dyDescent="0.2">
      <c r="A6356" t="s">
        <v>6351</v>
      </c>
      <c r="B6356">
        <v>-4.0374370361746501E-2</v>
      </c>
      <c r="C6356">
        <v>0.29063678967979634</v>
      </c>
    </row>
    <row r="6357" spans="1:3" x14ac:dyDescent="0.2">
      <c r="A6357" t="s">
        <v>6352</v>
      </c>
      <c r="B6357">
        <v>5.3893630161855603E-2</v>
      </c>
      <c r="C6357">
        <v>0.29062825149907062</v>
      </c>
    </row>
    <row r="6358" spans="1:3" x14ac:dyDescent="0.2">
      <c r="A6358" t="s">
        <v>6353</v>
      </c>
      <c r="B6358">
        <v>8.0869066029466197E-2</v>
      </c>
      <c r="C6358">
        <v>0.29024039987511269</v>
      </c>
    </row>
    <row r="6359" spans="1:3" x14ac:dyDescent="0.2">
      <c r="A6359" t="s">
        <v>6354</v>
      </c>
      <c r="B6359">
        <v>-0.116119038886243</v>
      </c>
      <c r="C6359">
        <v>0.29017550834556249</v>
      </c>
    </row>
    <row r="6360" spans="1:3" x14ac:dyDescent="0.2">
      <c r="A6360" t="s">
        <v>6355</v>
      </c>
      <c r="B6360">
        <v>-0.136905033956253</v>
      </c>
      <c r="C6360">
        <v>0.29012640473311851</v>
      </c>
    </row>
    <row r="6361" spans="1:3" x14ac:dyDescent="0.2">
      <c r="A6361" t="s">
        <v>6356</v>
      </c>
      <c r="B6361">
        <v>-3.54667399686832E-2</v>
      </c>
      <c r="C6361">
        <v>0.28971040068237408</v>
      </c>
    </row>
    <row r="6362" spans="1:3" x14ac:dyDescent="0.2">
      <c r="A6362" t="s">
        <v>6357</v>
      </c>
      <c r="B6362">
        <v>-8.13453062324552E-2</v>
      </c>
      <c r="C6362">
        <v>0.28962197179281951</v>
      </c>
    </row>
    <row r="6363" spans="1:3" x14ac:dyDescent="0.2">
      <c r="A6363" t="s">
        <v>6358</v>
      </c>
      <c r="B6363">
        <v>-0.48408585043338698</v>
      </c>
      <c r="C6363">
        <v>0.28962060493208763</v>
      </c>
    </row>
    <row r="6364" spans="1:3" x14ac:dyDescent="0.2">
      <c r="A6364" t="s">
        <v>6359</v>
      </c>
      <c r="B6364">
        <v>4.5380113644306198E-2</v>
      </c>
      <c r="C6364">
        <v>0.28918489137188697</v>
      </c>
    </row>
    <row r="6365" spans="1:3" x14ac:dyDescent="0.2">
      <c r="A6365" t="s">
        <v>6360</v>
      </c>
      <c r="B6365">
        <v>4.6234716942864303E-2</v>
      </c>
      <c r="C6365">
        <v>0.2891708667433171</v>
      </c>
    </row>
    <row r="6366" spans="1:3" x14ac:dyDescent="0.2">
      <c r="A6366" t="s">
        <v>6361</v>
      </c>
      <c r="B6366">
        <v>7.1821005598030396E-2</v>
      </c>
      <c r="C6366">
        <v>0.28872115039985929</v>
      </c>
    </row>
    <row r="6367" spans="1:3" x14ac:dyDescent="0.2">
      <c r="A6367" t="s">
        <v>6362</v>
      </c>
      <c r="B6367">
        <v>-5.3465896794275401E-2</v>
      </c>
      <c r="C6367">
        <v>0.28870721575545177</v>
      </c>
    </row>
    <row r="6368" spans="1:3" x14ac:dyDescent="0.2">
      <c r="A6368" t="s">
        <v>6363</v>
      </c>
      <c r="B6368">
        <v>-7.9683957234596606E-2</v>
      </c>
      <c r="C6368">
        <v>0.2886744423599194</v>
      </c>
    </row>
    <row r="6369" spans="1:3" x14ac:dyDescent="0.2">
      <c r="A6369" t="s">
        <v>6364</v>
      </c>
      <c r="B6369">
        <v>7.1485322713840602E-2</v>
      </c>
      <c r="C6369">
        <v>0.28862008905089559</v>
      </c>
    </row>
    <row r="6370" spans="1:3" x14ac:dyDescent="0.2">
      <c r="A6370" t="s">
        <v>6365</v>
      </c>
      <c r="B6370">
        <v>0.176101891854403</v>
      </c>
      <c r="C6370">
        <v>0.2885252681276958</v>
      </c>
    </row>
    <row r="6371" spans="1:3" x14ac:dyDescent="0.2">
      <c r="A6371" t="s">
        <v>6366</v>
      </c>
      <c r="B6371">
        <v>0.16939321980456901</v>
      </c>
      <c r="C6371">
        <v>0.28837107177602517</v>
      </c>
    </row>
    <row r="6372" spans="1:3" x14ac:dyDescent="0.2">
      <c r="A6372" t="s">
        <v>6367</v>
      </c>
      <c r="B6372">
        <v>-0.12438565182368</v>
      </c>
      <c r="C6372">
        <v>0.28819766656581097</v>
      </c>
    </row>
    <row r="6373" spans="1:3" x14ac:dyDescent="0.2">
      <c r="A6373" t="s">
        <v>6368</v>
      </c>
      <c r="B6373">
        <v>5.4077042223637399E-2</v>
      </c>
      <c r="C6373">
        <v>0.28801724945030394</v>
      </c>
    </row>
    <row r="6374" spans="1:3" x14ac:dyDescent="0.2">
      <c r="A6374" t="s">
        <v>6369</v>
      </c>
      <c r="B6374">
        <v>-3.82000846746866E-2</v>
      </c>
      <c r="C6374">
        <v>0.28801376894015773</v>
      </c>
    </row>
    <row r="6375" spans="1:3" x14ac:dyDescent="0.2">
      <c r="A6375" t="s">
        <v>6370</v>
      </c>
      <c r="B6375">
        <v>0.26609945577468302</v>
      </c>
      <c r="C6375">
        <v>0.28785860201020197</v>
      </c>
    </row>
    <row r="6376" spans="1:3" x14ac:dyDescent="0.2">
      <c r="A6376" t="s">
        <v>6371</v>
      </c>
      <c r="B6376">
        <v>7.4945033970173797E-2</v>
      </c>
      <c r="C6376">
        <v>0.28782858102345188</v>
      </c>
    </row>
    <row r="6377" spans="1:3" x14ac:dyDescent="0.2">
      <c r="A6377" t="s">
        <v>6372</v>
      </c>
      <c r="B6377">
        <v>5.6984514697475702E-2</v>
      </c>
      <c r="C6377">
        <v>0.28778397261469985</v>
      </c>
    </row>
    <row r="6378" spans="1:3" x14ac:dyDescent="0.2">
      <c r="A6378" t="s">
        <v>6373</v>
      </c>
      <c r="B6378">
        <v>-0.19333512435084399</v>
      </c>
      <c r="C6378">
        <v>0.28773761440025086</v>
      </c>
    </row>
    <row r="6379" spans="1:3" x14ac:dyDescent="0.2">
      <c r="A6379" t="s">
        <v>6374</v>
      </c>
      <c r="B6379">
        <v>-7.2579380500561896E-2</v>
      </c>
      <c r="C6379">
        <v>0.28760969964119809</v>
      </c>
    </row>
    <row r="6380" spans="1:3" x14ac:dyDescent="0.2">
      <c r="A6380" t="s">
        <v>6375</v>
      </c>
      <c r="B6380">
        <v>0.15592237933622899</v>
      </c>
      <c r="C6380">
        <v>0.28709221015536834</v>
      </c>
    </row>
    <row r="6381" spans="1:3" x14ac:dyDescent="0.2">
      <c r="A6381" t="s">
        <v>6376</v>
      </c>
      <c r="B6381">
        <v>-3.3062696569064798E-2</v>
      </c>
      <c r="C6381">
        <v>0.28703921094916585</v>
      </c>
    </row>
    <row r="6382" spans="1:3" x14ac:dyDescent="0.2">
      <c r="A6382" t="s">
        <v>6377</v>
      </c>
      <c r="B6382">
        <v>-3.4655751606392102E-2</v>
      </c>
      <c r="C6382">
        <v>0.28698982648210491</v>
      </c>
    </row>
    <row r="6383" spans="1:3" x14ac:dyDescent="0.2">
      <c r="A6383" t="s">
        <v>6378</v>
      </c>
      <c r="B6383">
        <v>-6.7270087800553199E-2</v>
      </c>
      <c r="C6383">
        <v>0.28692419855727774</v>
      </c>
    </row>
    <row r="6384" spans="1:3" x14ac:dyDescent="0.2">
      <c r="A6384" t="s">
        <v>6379</v>
      </c>
      <c r="B6384">
        <v>-5.8105314277396403E-2</v>
      </c>
      <c r="C6384">
        <v>0.28681102959290183</v>
      </c>
    </row>
    <row r="6385" spans="1:3" x14ac:dyDescent="0.2">
      <c r="A6385" t="s">
        <v>6380</v>
      </c>
      <c r="B6385">
        <v>-0.35322251799465598</v>
      </c>
      <c r="C6385">
        <v>0.28676899524109323</v>
      </c>
    </row>
    <row r="6386" spans="1:3" x14ac:dyDescent="0.2">
      <c r="A6386" t="s">
        <v>6381</v>
      </c>
      <c r="B6386">
        <v>-4.40937989985049E-2</v>
      </c>
      <c r="C6386">
        <v>0.28672325427527384</v>
      </c>
    </row>
    <row r="6387" spans="1:3" x14ac:dyDescent="0.2">
      <c r="A6387" t="s">
        <v>6382</v>
      </c>
      <c r="B6387">
        <v>7.7666774205555497E-2</v>
      </c>
      <c r="C6387">
        <v>0.28655722175454729</v>
      </c>
    </row>
    <row r="6388" spans="1:3" x14ac:dyDescent="0.2">
      <c r="A6388" t="s">
        <v>6383</v>
      </c>
      <c r="B6388">
        <v>-2.39188767401988E-2</v>
      </c>
      <c r="C6388">
        <v>0.28626660258827413</v>
      </c>
    </row>
    <row r="6389" spans="1:3" x14ac:dyDescent="0.2">
      <c r="A6389" t="s">
        <v>6384</v>
      </c>
      <c r="B6389">
        <v>-2.1679695383399498E-2</v>
      </c>
      <c r="C6389">
        <v>0.28614835256155535</v>
      </c>
    </row>
    <row r="6390" spans="1:3" x14ac:dyDescent="0.2">
      <c r="A6390" t="s">
        <v>6385</v>
      </c>
      <c r="B6390">
        <v>-5.9921125372184698E-2</v>
      </c>
      <c r="C6390">
        <v>0.28602363334132674</v>
      </c>
    </row>
    <row r="6391" spans="1:3" x14ac:dyDescent="0.2">
      <c r="A6391" t="s">
        <v>6386</v>
      </c>
      <c r="B6391">
        <v>6.7747121856143594E-2</v>
      </c>
      <c r="C6391">
        <v>0.28592556522177937</v>
      </c>
    </row>
    <row r="6392" spans="1:3" x14ac:dyDescent="0.2">
      <c r="A6392" t="s">
        <v>6387</v>
      </c>
      <c r="B6392">
        <v>-4.1193532909458597E-2</v>
      </c>
      <c r="C6392">
        <v>0.28586205543658455</v>
      </c>
    </row>
    <row r="6393" spans="1:3" x14ac:dyDescent="0.2">
      <c r="A6393" t="s">
        <v>6388</v>
      </c>
      <c r="B6393">
        <v>6.5921851986290705E-2</v>
      </c>
      <c r="C6393">
        <v>0.28582825873621831</v>
      </c>
    </row>
    <row r="6394" spans="1:3" x14ac:dyDescent="0.2">
      <c r="A6394" t="s">
        <v>6389</v>
      </c>
      <c r="B6394">
        <v>-5.6521516747029203E-2</v>
      </c>
      <c r="C6394">
        <v>0.2857740230393665</v>
      </c>
    </row>
    <row r="6395" spans="1:3" x14ac:dyDescent="0.2">
      <c r="A6395" t="s">
        <v>6390</v>
      </c>
      <c r="B6395">
        <v>-3.8666576826974698E-2</v>
      </c>
      <c r="C6395">
        <v>0.28562111928615525</v>
      </c>
    </row>
    <row r="6396" spans="1:3" x14ac:dyDescent="0.2">
      <c r="A6396" t="s">
        <v>6391</v>
      </c>
      <c r="B6396">
        <v>5.92576979208825E-2</v>
      </c>
      <c r="C6396">
        <v>0.28557469336391966</v>
      </c>
    </row>
    <row r="6397" spans="1:3" x14ac:dyDescent="0.2">
      <c r="A6397" t="s">
        <v>6392</v>
      </c>
      <c r="B6397">
        <v>-4.14289158830385E-2</v>
      </c>
      <c r="C6397">
        <v>0.28514803047445686</v>
      </c>
    </row>
    <row r="6398" spans="1:3" x14ac:dyDescent="0.2">
      <c r="A6398" t="s">
        <v>6393</v>
      </c>
      <c r="B6398">
        <v>0.10527440442562699</v>
      </c>
      <c r="C6398">
        <v>0.28506343403730183</v>
      </c>
    </row>
    <row r="6399" spans="1:3" x14ac:dyDescent="0.2">
      <c r="A6399" t="s">
        <v>6394</v>
      </c>
      <c r="B6399">
        <v>-3.0235283427012798E-2</v>
      </c>
      <c r="C6399">
        <v>0.28495662586329051</v>
      </c>
    </row>
    <row r="6400" spans="1:3" x14ac:dyDescent="0.2">
      <c r="A6400" t="s">
        <v>6395</v>
      </c>
      <c r="B6400">
        <v>-0.129048794557623</v>
      </c>
      <c r="C6400">
        <v>0.28482866396757411</v>
      </c>
    </row>
    <row r="6401" spans="1:3" x14ac:dyDescent="0.2">
      <c r="A6401" t="s">
        <v>6396</v>
      </c>
      <c r="B6401">
        <v>5.4392002666679297E-2</v>
      </c>
      <c r="C6401">
        <v>0.28456623930795272</v>
      </c>
    </row>
    <row r="6402" spans="1:3" x14ac:dyDescent="0.2">
      <c r="A6402" t="s">
        <v>6397</v>
      </c>
      <c r="B6402">
        <v>-4.2131031509212498E-2</v>
      </c>
      <c r="C6402">
        <v>0.28447953326935144</v>
      </c>
    </row>
    <row r="6403" spans="1:3" x14ac:dyDescent="0.2">
      <c r="A6403" t="s">
        <v>6398</v>
      </c>
      <c r="B6403">
        <v>-5.2868734125652801E-2</v>
      </c>
      <c r="C6403">
        <v>0.28415509900055747</v>
      </c>
    </row>
    <row r="6404" spans="1:3" x14ac:dyDescent="0.2">
      <c r="A6404" t="s">
        <v>6399</v>
      </c>
      <c r="B6404">
        <v>5.8397354035911099E-2</v>
      </c>
      <c r="C6404">
        <v>0.28412469145680946</v>
      </c>
    </row>
    <row r="6405" spans="1:3" x14ac:dyDescent="0.2">
      <c r="A6405" t="s">
        <v>6400</v>
      </c>
      <c r="B6405">
        <v>-2.8425169706785901E-2</v>
      </c>
      <c r="C6405">
        <v>0.28375157939669915</v>
      </c>
    </row>
    <row r="6406" spans="1:3" x14ac:dyDescent="0.2">
      <c r="A6406" t="s">
        <v>6401</v>
      </c>
      <c r="B6406">
        <v>-6.5815042237797897E-2</v>
      </c>
      <c r="C6406">
        <v>0.28372460058307719</v>
      </c>
    </row>
    <row r="6407" spans="1:3" x14ac:dyDescent="0.2">
      <c r="A6407" t="s">
        <v>6402</v>
      </c>
      <c r="B6407">
        <v>-5.6659871672442498E-2</v>
      </c>
      <c r="C6407">
        <v>0.28358025415243587</v>
      </c>
    </row>
    <row r="6408" spans="1:3" x14ac:dyDescent="0.2">
      <c r="A6408" t="s">
        <v>6403</v>
      </c>
      <c r="B6408">
        <v>2.3095389420460001E-2</v>
      </c>
      <c r="C6408">
        <v>0.28352852860554767</v>
      </c>
    </row>
    <row r="6409" spans="1:3" x14ac:dyDescent="0.2">
      <c r="A6409" t="s">
        <v>6404</v>
      </c>
      <c r="B6409">
        <v>3.50642455236478E-2</v>
      </c>
      <c r="C6409">
        <v>0.28351298381322471</v>
      </c>
    </row>
    <row r="6410" spans="1:3" x14ac:dyDescent="0.2">
      <c r="A6410" t="s">
        <v>6405</v>
      </c>
      <c r="B6410">
        <v>-0.23904942935072501</v>
      </c>
      <c r="C6410">
        <v>0.2834917199163256</v>
      </c>
    </row>
    <row r="6411" spans="1:3" x14ac:dyDescent="0.2">
      <c r="A6411" t="s">
        <v>6406</v>
      </c>
      <c r="B6411">
        <v>6.4674353180956601E-2</v>
      </c>
      <c r="C6411">
        <v>0.2833679609266288</v>
      </c>
    </row>
    <row r="6412" spans="1:3" x14ac:dyDescent="0.2">
      <c r="A6412" t="s">
        <v>6407</v>
      </c>
      <c r="B6412">
        <v>-5.7819833636148801E-2</v>
      </c>
      <c r="C6412">
        <v>0.28325028290287368</v>
      </c>
    </row>
    <row r="6413" spans="1:3" x14ac:dyDescent="0.2">
      <c r="A6413" t="s">
        <v>6408</v>
      </c>
      <c r="B6413">
        <v>3.5588365781698897E-2</v>
      </c>
      <c r="C6413">
        <v>0.28285066836986233</v>
      </c>
    </row>
    <row r="6414" spans="1:3" x14ac:dyDescent="0.2">
      <c r="A6414" t="s">
        <v>6409</v>
      </c>
      <c r="B6414">
        <v>0.116244672413449</v>
      </c>
      <c r="C6414">
        <v>0.28281392441667236</v>
      </c>
    </row>
    <row r="6415" spans="1:3" x14ac:dyDescent="0.2">
      <c r="A6415" t="s">
        <v>6410</v>
      </c>
      <c r="B6415">
        <v>0.25219381270716601</v>
      </c>
      <c r="C6415">
        <v>0.28276833154078029</v>
      </c>
    </row>
    <row r="6416" spans="1:3" x14ac:dyDescent="0.2">
      <c r="A6416" t="s">
        <v>6411</v>
      </c>
      <c r="B6416">
        <v>3.3538221030278599E-2</v>
      </c>
      <c r="C6416">
        <v>0.2827078638753851</v>
      </c>
    </row>
    <row r="6417" spans="1:3" x14ac:dyDescent="0.2">
      <c r="A6417" t="s">
        <v>6412</v>
      </c>
      <c r="B6417">
        <v>-4.6702442027497099E-2</v>
      </c>
      <c r="C6417">
        <v>0.28266401250737594</v>
      </c>
    </row>
    <row r="6418" spans="1:3" x14ac:dyDescent="0.2">
      <c r="A6418" t="s">
        <v>6413</v>
      </c>
      <c r="B6418">
        <v>-6.3805753597545603E-2</v>
      </c>
      <c r="C6418">
        <v>0.28260204024203389</v>
      </c>
    </row>
    <row r="6419" spans="1:3" x14ac:dyDescent="0.2">
      <c r="A6419" t="s">
        <v>6414</v>
      </c>
      <c r="B6419">
        <v>-7.6451458853833601E-2</v>
      </c>
      <c r="C6419">
        <v>0.28248483233770333</v>
      </c>
    </row>
    <row r="6420" spans="1:3" x14ac:dyDescent="0.2">
      <c r="A6420" t="s">
        <v>6415</v>
      </c>
      <c r="B6420">
        <v>-3.1324806129971301E-2</v>
      </c>
      <c r="C6420">
        <v>0.28237734881113158</v>
      </c>
    </row>
    <row r="6421" spans="1:3" x14ac:dyDescent="0.2">
      <c r="A6421" t="s">
        <v>6416</v>
      </c>
      <c r="B6421">
        <v>-7.2280172415579699E-2</v>
      </c>
      <c r="C6421">
        <v>0.28230775947722131</v>
      </c>
    </row>
    <row r="6422" spans="1:3" x14ac:dyDescent="0.2">
      <c r="A6422" t="s">
        <v>6417</v>
      </c>
      <c r="B6422">
        <v>7.5096218069024404E-2</v>
      </c>
      <c r="C6422">
        <v>0.28229065714176504</v>
      </c>
    </row>
    <row r="6423" spans="1:3" x14ac:dyDescent="0.2">
      <c r="A6423" t="s">
        <v>6418</v>
      </c>
      <c r="B6423">
        <v>6.11125863565007E-2</v>
      </c>
      <c r="C6423">
        <v>0.28223383779370653</v>
      </c>
    </row>
    <row r="6424" spans="1:3" x14ac:dyDescent="0.2">
      <c r="A6424" t="s">
        <v>6419</v>
      </c>
      <c r="B6424">
        <v>-3.6334866009594798E-2</v>
      </c>
      <c r="C6424">
        <v>0.28211533026753949</v>
      </c>
    </row>
    <row r="6425" spans="1:3" x14ac:dyDescent="0.2">
      <c r="A6425" t="s">
        <v>6420</v>
      </c>
      <c r="B6425">
        <v>5.9331062272029597E-2</v>
      </c>
      <c r="C6425">
        <v>0.2820790782781249</v>
      </c>
    </row>
    <row r="6426" spans="1:3" x14ac:dyDescent="0.2">
      <c r="A6426" t="s">
        <v>6421</v>
      </c>
      <c r="B6426">
        <v>7.57175423536776E-2</v>
      </c>
      <c r="C6426">
        <v>0.28206284552284389</v>
      </c>
    </row>
    <row r="6427" spans="1:3" x14ac:dyDescent="0.2">
      <c r="A6427" t="s">
        <v>6422</v>
      </c>
      <c r="B6427">
        <v>-0.163336811208636</v>
      </c>
      <c r="C6427">
        <v>0.28198654602853901</v>
      </c>
    </row>
    <row r="6428" spans="1:3" x14ac:dyDescent="0.2">
      <c r="A6428" t="s">
        <v>6423</v>
      </c>
      <c r="B6428">
        <v>-3.2625254648358699E-2</v>
      </c>
      <c r="C6428">
        <v>0.28195805837532967</v>
      </c>
    </row>
    <row r="6429" spans="1:3" x14ac:dyDescent="0.2">
      <c r="A6429" t="s">
        <v>6424</v>
      </c>
      <c r="B6429">
        <v>-6.1324309773045399E-2</v>
      </c>
      <c r="C6429">
        <v>0.28177990571132061</v>
      </c>
    </row>
    <row r="6430" spans="1:3" x14ac:dyDescent="0.2">
      <c r="A6430" t="s">
        <v>6425</v>
      </c>
      <c r="B6430">
        <v>-4.2327050421889098E-2</v>
      </c>
      <c r="C6430">
        <v>0.28177889346118173</v>
      </c>
    </row>
    <row r="6431" spans="1:3" x14ac:dyDescent="0.2">
      <c r="A6431" t="s">
        <v>6426</v>
      </c>
      <c r="B6431">
        <v>6.6287798707119094E-2</v>
      </c>
      <c r="C6431">
        <v>0.28165349163618314</v>
      </c>
    </row>
    <row r="6432" spans="1:3" x14ac:dyDescent="0.2">
      <c r="A6432" t="s">
        <v>6427</v>
      </c>
      <c r="B6432">
        <v>-0.52911109405522205</v>
      </c>
      <c r="C6432">
        <v>0.28163325241272213</v>
      </c>
    </row>
    <row r="6433" spans="1:3" x14ac:dyDescent="0.2">
      <c r="A6433" t="s">
        <v>6428</v>
      </c>
      <c r="B6433">
        <v>-3.3488980275818002E-2</v>
      </c>
      <c r="C6433">
        <v>0.28119284958586949</v>
      </c>
    </row>
    <row r="6434" spans="1:3" x14ac:dyDescent="0.2">
      <c r="A6434" t="s">
        <v>6429</v>
      </c>
      <c r="B6434">
        <v>-2.7716339889167298E-2</v>
      </c>
      <c r="C6434">
        <v>0.28060459627490664</v>
      </c>
    </row>
    <row r="6435" spans="1:3" x14ac:dyDescent="0.2">
      <c r="A6435" t="s">
        <v>6430</v>
      </c>
      <c r="B6435">
        <v>-0.10774127719247199</v>
      </c>
      <c r="C6435">
        <v>0.28044244718686018</v>
      </c>
    </row>
    <row r="6436" spans="1:3" x14ac:dyDescent="0.2">
      <c r="A6436" t="s">
        <v>6431</v>
      </c>
      <c r="B6436">
        <v>-3.8903708766353497E-2</v>
      </c>
      <c r="C6436">
        <v>0.28025389055940186</v>
      </c>
    </row>
    <row r="6437" spans="1:3" x14ac:dyDescent="0.2">
      <c r="A6437" t="s">
        <v>6432</v>
      </c>
      <c r="B6437">
        <v>6.5448732443355695E-2</v>
      </c>
      <c r="C6437">
        <v>0.28021238404640125</v>
      </c>
    </row>
    <row r="6438" spans="1:3" x14ac:dyDescent="0.2">
      <c r="A6438" t="s">
        <v>6433</v>
      </c>
      <c r="B6438">
        <v>-4.35453262298999E-2</v>
      </c>
      <c r="C6438">
        <v>0.2800884222056258</v>
      </c>
    </row>
    <row r="6439" spans="1:3" x14ac:dyDescent="0.2">
      <c r="A6439" t="s">
        <v>6434</v>
      </c>
      <c r="B6439">
        <v>-0.45939361114946697</v>
      </c>
      <c r="C6439">
        <v>0.27968349742635384</v>
      </c>
    </row>
    <row r="6440" spans="1:3" x14ac:dyDescent="0.2">
      <c r="A6440" t="s">
        <v>6435</v>
      </c>
      <c r="B6440">
        <v>-7.6188241082624203E-2</v>
      </c>
      <c r="C6440">
        <v>0.27948241321877987</v>
      </c>
    </row>
    <row r="6441" spans="1:3" x14ac:dyDescent="0.2">
      <c r="A6441" t="s">
        <v>6436</v>
      </c>
      <c r="B6441">
        <v>-0.17089919316938401</v>
      </c>
      <c r="C6441">
        <v>0.27916756218363237</v>
      </c>
    </row>
    <row r="6442" spans="1:3" x14ac:dyDescent="0.2">
      <c r="A6442" t="s">
        <v>6437</v>
      </c>
      <c r="B6442">
        <v>5.3971257827177203E-2</v>
      </c>
      <c r="C6442">
        <v>0.27908174563845417</v>
      </c>
    </row>
    <row r="6443" spans="1:3" x14ac:dyDescent="0.2">
      <c r="A6443" t="s">
        <v>6438</v>
      </c>
      <c r="B6443">
        <v>2.6474857954369199E-2</v>
      </c>
      <c r="C6443">
        <v>0.27905076184212502</v>
      </c>
    </row>
    <row r="6444" spans="1:3" x14ac:dyDescent="0.2">
      <c r="A6444" t="s">
        <v>6439</v>
      </c>
      <c r="B6444">
        <v>-5.0700705637936501E-2</v>
      </c>
      <c r="C6444">
        <v>0.2790380339703315</v>
      </c>
    </row>
    <row r="6445" spans="1:3" x14ac:dyDescent="0.2">
      <c r="A6445" t="s">
        <v>6440</v>
      </c>
      <c r="B6445">
        <v>4.0413605003623197E-2</v>
      </c>
      <c r="C6445">
        <v>0.27902803132136633</v>
      </c>
    </row>
    <row r="6446" spans="1:3" x14ac:dyDescent="0.2">
      <c r="A6446" t="s">
        <v>6441</v>
      </c>
      <c r="B6446">
        <v>5.2675531293642698E-2</v>
      </c>
      <c r="C6446">
        <v>0.27884458323708589</v>
      </c>
    </row>
    <row r="6447" spans="1:3" x14ac:dyDescent="0.2">
      <c r="A6447" t="s">
        <v>6442</v>
      </c>
      <c r="B6447">
        <v>-7.9111992754457502E-2</v>
      </c>
      <c r="C6447">
        <v>0.27860734006634724</v>
      </c>
    </row>
    <row r="6448" spans="1:3" x14ac:dyDescent="0.2">
      <c r="A6448" t="s">
        <v>6443</v>
      </c>
      <c r="B6448">
        <v>-4.2934817658366597E-2</v>
      </c>
      <c r="C6448">
        <v>0.27855266073991725</v>
      </c>
    </row>
    <row r="6449" spans="1:3" x14ac:dyDescent="0.2">
      <c r="A6449" t="s">
        <v>6444</v>
      </c>
      <c r="B6449">
        <v>-3.8517816713623497E-2</v>
      </c>
      <c r="C6449">
        <v>0.27844337807129504</v>
      </c>
    </row>
    <row r="6450" spans="1:3" x14ac:dyDescent="0.2">
      <c r="A6450" t="s">
        <v>6445</v>
      </c>
      <c r="B6450">
        <v>3.1097791066896401E-2</v>
      </c>
      <c r="C6450">
        <v>0.27793617883797594</v>
      </c>
    </row>
    <row r="6451" spans="1:3" x14ac:dyDescent="0.2">
      <c r="A6451" t="s">
        <v>6446</v>
      </c>
      <c r="B6451">
        <v>5.1396502906559498E-2</v>
      </c>
      <c r="C6451">
        <v>0.27786720290216993</v>
      </c>
    </row>
    <row r="6452" spans="1:3" x14ac:dyDescent="0.2">
      <c r="A6452" t="s">
        <v>6447</v>
      </c>
      <c r="B6452">
        <v>-5.1518415480861897E-2</v>
      </c>
      <c r="C6452">
        <v>0.27767303826573275</v>
      </c>
    </row>
    <row r="6453" spans="1:3" x14ac:dyDescent="0.2">
      <c r="A6453" t="s">
        <v>6448</v>
      </c>
      <c r="B6453">
        <v>-0.18940837241955299</v>
      </c>
      <c r="C6453">
        <v>0.27725860101123456</v>
      </c>
    </row>
    <row r="6454" spans="1:3" x14ac:dyDescent="0.2">
      <c r="A6454" t="s">
        <v>6449</v>
      </c>
      <c r="B6454">
        <v>-6.3302791330039895E-2</v>
      </c>
      <c r="C6454">
        <v>0.27722132031966973</v>
      </c>
    </row>
    <row r="6455" spans="1:3" x14ac:dyDescent="0.2">
      <c r="A6455" t="s">
        <v>6450</v>
      </c>
      <c r="B6455">
        <v>0.123430166519558</v>
      </c>
      <c r="C6455">
        <v>0.2772049151411749</v>
      </c>
    </row>
    <row r="6456" spans="1:3" x14ac:dyDescent="0.2">
      <c r="A6456" t="s">
        <v>6451</v>
      </c>
      <c r="B6456">
        <v>3.8555807193628097E-2</v>
      </c>
      <c r="C6456">
        <v>0.27715123691364391</v>
      </c>
    </row>
    <row r="6457" spans="1:3" x14ac:dyDescent="0.2">
      <c r="A6457" t="s">
        <v>6452</v>
      </c>
      <c r="B6457">
        <v>-8.2945153118350504E-2</v>
      </c>
      <c r="C6457">
        <v>0.27698816939567583</v>
      </c>
    </row>
    <row r="6458" spans="1:3" x14ac:dyDescent="0.2">
      <c r="A6458" t="s">
        <v>6453</v>
      </c>
      <c r="B6458">
        <v>-7.4058819309445995E-2</v>
      </c>
      <c r="C6458">
        <v>0.27691066237868289</v>
      </c>
    </row>
    <row r="6459" spans="1:3" x14ac:dyDescent="0.2">
      <c r="A6459" t="s">
        <v>6454</v>
      </c>
      <c r="B6459">
        <v>0.168288097898454</v>
      </c>
      <c r="C6459">
        <v>0.27689213281630554</v>
      </c>
    </row>
    <row r="6460" spans="1:3" x14ac:dyDescent="0.2">
      <c r="A6460" t="s">
        <v>6455</v>
      </c>
      <c r="B6460">
        <v>-0.35465172943685502</v>
      </c>
      <c r="C6460">
        <v>0.27667126157411531</v>
      </c>
    </row>
    <row r="6461" spans="1:3" x14ac:dyDescent="0.2">
      <c r="A6461" t="s">
        <v>6456</v>
      </c>
      <c r="B6461">
        <v>-5.4336254522112902E-2</v>
      </c>
      <c r="C6461">
        <v>0.27660770557368142</v>
      </c>
    </row>
    <row r="6462" spans="1:3" x14ac:dyDescent="0.2">
      <c r="A6462" t="s">
        <v>6457</v>
      </c>
      <c r="B6462">
        <v>-4.8626049711495901E-2</v>
      </c>
      <c r="C6462">
        <v>0.27659957857334933</v>
      </c>
    </row>
    <row r="6463" spans="1:3" x14ac:dyDescent="0.2">
      <c r="A6463" t="s">
        <v>6458</v>
      </c>
      <c r="B6463">
        <v>-3.6131890051166203E-2</v>
      </c>
      <c r="C6463">
        <v>0.2765551390482488</v>
      </c>
    </row>
    <row r="6464" spans="1:3" x14ac:dyDescent="0.2">
      <c r="A6464" t="s">
        <v>6459</v>
      </c>
      <c r="B6464">
        <v>-7.1478257132648396E-2</v>
      </c>
      <c r="C6464">
        <v>0.27639146056351438</v>
      </c>
    </row>
    <row r="6465" spans="1:3" x14ac:dyDescent="0.2">
      <c r="A6465" t="s">
        <v>6460</v>
      </c>
      <c r="B6465">
        <v>-3.4225111010183398E-2</v>
      </c>
      <c r="C6465">
        <v>0.27634698716873307</v>
      </c>
    </row>
    <row r="6466" spans="1:3" x14ac:dyDescent="0.2">
      <c r="A6466" t="s">
        <v>6461</v>
      </c>
      <c r="B6466">
        <v>-0.160390336847795</v>
      </c>
      <c r="C6466">
        <v>0.27630934297775434</v>
      </c>
    </row>
    <row r="6467" spans="1:3" x14ac:dyDescent="0.2">
      <c r="A6467" t="s">
        <v>6462</v>
      </c>
      <c r="B6467">
        <v>0.103512105522638</v>
      </c>
      <c r="C6467">
        <v>0.27609880019590566</v>
      </c>
    </row>
    <row r="6468" spans="1:3" x14ac:dyDescent="0.2">
      <c r="A6468" t="s">
        <v>6463</v>
      </c>
      <c r="B6468">
        <v>3.9766263455273801E-2</v>
      </c>
      <c r="C6468">
        <v>0.27576614637770425</v>
      </c>
    </row>
    <row r="6469" spans="1:3" x14ac:dyDescent="0.2">
      <c r="A6469" t="s">
        <v>6464</v>
      </c>
      <c r="B6469">
        <v>6.1207625594990503E-2</v>
      </c>
      <c r="C6469">
        <v>0.27564945978588606</v>
      </c>
    </row>
    <row r="6470" spans="1:3" x14ac:dyDescent="0.2">
      <c r="A6470" t="s">
        <v>6465</v>
      </c>
      <c r="B6470">
        <v>-6.9631093802676999E-2</v>
      </c>
      <c r="C6470">
        <v>0.27560034568545078</v>
      </c>
    </row>
    <row r="6471" spans="1:3" x14ac:dyDescent="0.2">
      <c r="A6471" t="s">
        <v>6466</v>
      </c>
      <c r="B6471">
        <v>-0.109369486452632</v>
      </c>
      <c r="C6471">
        <v>0.27559988994457274</v>
      </c>
    </row>
    <row r="6472" spans="1:3" x14ac:dyDescent="0.2">
      <c r="A6472" t="s">
        <v>6467</v>
      </c>
      <c r="B6472">
        <v>7.5246227040048894E-2</v>
      </c>
      <c r="C6472">
        <v>0.27538206462705367</v>
      </c>
    </row>
    <row r="6473" spans="1:3" x14ac:dyDescent="0.2">
      <c r="A6473" t="s">
        <v>6468</v>
      </c>
      <c r="B6473">
        <v>5.7733383441100003E-2</v>
      </c>
      <c r="C6473">
        <v>0.27537495318078326</v>
      </c>
    </row>
    <row r="6474" spans="1:3" x14ac:dyDescent="0.2">
      <c r="A6474" t="s">
        <v>6469</v>
      </c>
      <c r="B6474">
        <v>-4.1345514037578503E-2</v>
      </c>
      <c r="C6474">
        <v>0.27494108619483643</v>
      </c>
    </row>
    <row r="6475" spans="1:3" x14ac:dyDescent="0.2">
      <c r="A6475" t="s">
        <v>6470</v>
      </c>
      <c r="B6475">
        <v>0.17915821716710001</v>
      </c>
      <c r="C6475">
        <v>0.27477695902350835</v>
      </c>
    </row>
    <row r="6476" spans="1:3" x14ac:dyDescent="0.2">
      <c r="A6476" t="s">
        <v>6471</v>
      </c>
      <c r="B6476">
        <v>0.117050745556753</v>
      </c>
      <c r="C6476">
        <v>0.27458024886720184</v>
      </c>
    </row>
    <row r="6477" spans="1:3" x14ac:dyDescent="0.2">
      <c r="A6477" t="s">
        <v>6472</v>
      </c>
      <c r="B6477">
        <v>-3.7438933029271503E-2</v>
      </c>
      <c r="C6477">
        <v>0.2745445331788639</v>
      </c>
    </row>
    <row r="6478" spans="1:3" x14ac:dyDescent="0.2">
      <c r="A6478" t="s">
        <v>6473</v>
      </c>
      <c r="B6478">
        <v>5.4049269691942597E-2</v>
      </c>
      <c r="C6478">
        <v>0.2744299260383975</v>
      </c>
    </row>
    <row r="6479" spans="1:3" x14ac:dyDescent="0.2">
      <c r="A6479" t="s">
        <v>6474</v>
      </c>
      <c r="B6479">
        <v>0.243879593361193</v>
      </c>
      <c r="C6479">
        <v>0.27442408308645455</v>
      </c>
    </row>
    <row r="6480" spans="1:3" x14ac:dyDescent="0.2">
      <c r="A6480" t="s">
        <v>6475</v>
      </c>
      <c r="B6480">
        <v>-2.3212208326247801E-2</v>
      </c>
      <c r="C6480">
        <v>0.27410927717672656</v>
      </c>
    </row>
    <row r="6481" spans="1:3" x14ac:dyDescent="0.2">
      <c r="A6481" t="s">
        <v>6476</v>
      </c>
      <c r="B6481">
        <v>9.3552480286978906E-2</v>
      </c>
      <c r="C6481">
        <v>0.27410158499754272</v>
      </c>
    </row>
    <row r="6482" spans="1:3" x14ac:dyDescent="0.2">
      <c r="A6482" t="s">
        <v>6477</v>
      </c>
      <c r="B6482">
        <v>-4.3700576049467102E-2</v>
      </c>
      <c r="C6482">
        <v>0.27407515163815693</v>
      </c>
    </row>
    <row r="6483" spans="1:3" x14ac:dyDescent="0.2">
      <c r="A6483" t="s">
        <v>6478</v>
      </c>
      <c r="B6483">
        <v>-3.5802568212925899E-2</v>
      </c>
      <c r="C6483">
        <v>0.2740232640654881</v>
      </c>
    </row>
    <row r="6484" spans="1:3" x14ac:dyDescent="0.2">
      <c r="A6484" t="s">
        <v>6479</v>
      </c>
      <c r="B6484">
        <v>0.20881276328095499</v>
      </c>
      <c r="C6484">
        <v>0.27379396107999115</v>
      </c>
    </row>
    <row r="6485" spans="1:3" x14ac:dyDescent="0.2">
      <c r="A6485" t="s">
        <v>6480</v>
      </c>
      <c r="B6485">
        <v>-3.7379533256574497E-2</v>
      </c>
      <c r="C6485">
        <v>0.2737158213733048</v>
      </c>
    </row>
    <row r="6486" spans="1:3" x14ac:dyDescent="0.2">
      <c r="A6486" t="s">
        <v>6481</v>
      </c>
      <c r="B6486">
        <v>0.151303513122128</v>
      </c>
      <c r="C6486">
        <v>0.27347605940437686</v>
      </c>
    </row>
    <row r="6487" spans="1:3" x14ac:dyDescent="0.2">
      <c r="A6487" t="s">
        <v>6482</v>
      </c>
      <c r="B6487">
        <v>0.12717583519348899</v>
      </c>
      <c r="C6487">
        <v>0.27345856490902049</v>
      </c>
    </row>
    <row r="6488" spans="1:3" x14ac:dyDescent="0.2">
      <c r="A6488" t="s">
        <v>6483</v>
      </c>
      <c r="B6488">
        <v>-5.8070306454201401E-2</v>
      </c>
      <c r="C6488">
        <v>0.27343546549262204</v>
      </c>
    </row>
    <row r="6489" spans="1:3" x14ac:dyDescent="0.2">
      <c r="A6489" t="s">
        <v>6484</v>
      </c>
      <c r="B6489">
        <v>7.9548242798454197E-2</v>
      </c>
      <c r="C6489">
        <v>0.27314936219662789</v>
      </c>
    </row>
    <row r="6490" spans="1:3" x14ac:dyDescent="0.2">
      <c r="A6490" t="s">
        <v>6485</v>
      </c>
      <c r="B6490">
        <v>3.7664832094712601E-2</v>
      </c>
      <c r="C6490">
        <v>0.27305681013155814</v>
      </c>
    </row>
    <row r="6491" spans="1:3" x14ac:dyDescent="0.2">
      <c r="A6491" t="s">
        <v>6486</v>
      </c>
      <c r="B6491">
        <v>5.4182671941353198E-2</v>
      </c>
      <c r="C6491">
        <v>0.27295553528288419</v>
      </c>
    </row>
    <row r="6492" spans="1:3" x14ac:dyDescent="0.2">
      <c r="A6492" t="s">
        <v>6487</v>
      </c>
      <c r="B6492">
        <v>-3.8874014763315798E-2</v>
      </c>
      <c r="C6492">
        <v>0.27291917643695307</v>
      </c>
    </row>
    <row r="6493" spans="1:3" x14ac:dyDescent="0.2">
      <c r="A6493" t="s">
        <v>6488</v>
      </c>
      <c r="B6493">
        <v>8.0035069779166093E-2</v>
      </c>
      <c r="C6493">
        <v>0.27265210582013766</v>
      </c>
    </row>
    <row r="6494" spans="1:3" x14ac:dyDescent="0.2">
      <c r="A6494" t="s">
        <v>6489</v>
      </c>
      <c r="B6494">
        <v>0.12948965887546901</v>
      </c>
      <c r="C6494">
        <v>0.2725316540738017</v>
      </c>
    </row>
    <row r="6495" spans="1:3" x14ac:dyDescent="0.2">
      <c r="A6495" t="s">
        <v>6490</v>
      </c>
      <c r="B6495">
        <v>-3.8909993370467098E-2</v>
      </c>
      <c r="C6495">
        <v>0.27239494266234848</v>
      </c>
    </row>
    <row r="6496" spans="1:3" x14ac:dyDescent="0.2">
      <c r="A6496" t="s">
        <v>6491</v>
      </c>
      <c r="B6496">
        <v>4.7411384245924303E-2</v>
      </c>
      <c r="C6496">
        <v>0.27228560295290399</v>
      </c>
    </row>
    <row r="6497" spans="1:3" x14ac:dyDescent="0.2">
      <c r="A6497" t="s">
        <v>6492</v>
      </c>
      <c r="B6497">
        <v>-5.4894631884758703E-2</v>
      </c>
      <c r="C6497">
        <v>0.27223821968801676</v>
      </c>
    </row>
    <row r="6498" spans="1:3" x14ac:dyDescent="0.2">
      <c r="A6498" t="s">
        <v>6493</v>
      </c>
      <c r="B6498">
        <v>4.0355281520799501E-2</v>
      </c>
      <c r="C6498">
        <v>0.27218699227693738</v>
      </c>
    </row>
    <row r="6499" spans="1:3" x14ac:dyDescent="0.2">
      <c r="A6499" t="s">
        <v>6494</v>
      </c>
      <c r="B6499">
        <v>-4.5975141269732199E-2</v>
      </c>
      <c r="C6499">
        <v>0.27202536710484132</v>
      </c>
    </row>
    <row r="6500" spans="1:3" x14ac:dyDescent="0.2">
      <c r="A6500" t="s">
        <v>6495</v>
      </c>
      <c r="B6500">
        <v>-7.8516644856913204E-2</v>
      </c>
      <c r="C6500">
        <v>0.27200054164496296</v>
      </c>
    </row>
    <row r="6501" spans="1:3" x14ac:dyDescent="0.2">
      <c r="A6501" t="s">
        <v>6496</v>
      </c>
      <c r="B6501">
        <v>-4.7033900599458903E-2</v>
      </c>
      <c r="C6501">
        <v>0.27194440725727242</v>
      </c>
    </row>
    <row r="6502" spans="1:3" x14ac:dyDescent="0.2">
      <c r="A6502" t="s">
        <v>6497</v>
      </c>
      <c r="B6502">
        <v>2.8813775082536401E-2</v>
      </c>
      <c r="C6502">
        <v>0.27190140000556462</v>
      </c>
    </row>
    <row r="6503" spans="1:3" x14ac:dyDescent="0.2">
      <c r="A6503" t="s">
        <v>6498</v>
      </c>
      <c r="B6503">
        <v>4.1217448208151097E-2</v>
      </c>
      <c r="C6503">
        <v>0.27176886827459179</v>
      </c>
    </row>
    <row r="6504" spans="1:3" x14ac:dyDescent="0.2">
      <c r="A6504" t="s">
        <v>6499</v>
      </c>
      <c r="B6504">
        <v>-0.29887017373839497</v>
      </c>
      <c r="C6504">
        <v>0.27150243852980704</v>
      </c>
    </row>
    <row r="6505" spans="1:3" x14ac:dyDescent="0.2">
      <c r="A6505" t="s">
        <v>6500</v>
      </c>
      <c r="B6505">
        <v>4.72099488705418E-2</v>
      </c>
      <c r="C6505">
        <v>0.27145530996824319</v>
      </c>
    </row>
    <row r="6506" spans="1:3" x14ac:dyDescent="0.2">
      <c r="A6506" t="s">
        <v>6501</v>
      </c>
      <c r="B6506">
        <v>-3.9649511209329802E-2</v>
      </c>
      <c r="C6506">
        <v>0.27145327260569813</v>
      </c>
    </row>
    <row r="6507" spans="1:3" x14ac:dyDescent="0.2">
      <c r="A6507" t="s">
        <v>6502</v>
      </c>
      <c r="B6507">
        <v>9.4323216223553899E-2</v>
      </c>
      <c r="C6507">
        <v>0.2713409261947794</v>
      </c>
    </row>
    <row r="6508" spans="1:3" x14ac:dyDescent="0.2">
      <c r="A6508" t="s">
        <v>6503</v>
      </c>
      <c r="B6508">
        <v>4.34389322819086E-2</v>
      </c>
      <c r="C6508">
        <v>0.27125080424892462</v>
      </c>
    </row>
    <row r="6509" spans="1:3" x14ac:dyDescent="0.2">
      <c r="A6509" t="s">
        <v>6504</v>
      </c>
      <c r="B6509">
        <v>-0.104845687982962</v>
      </c>
      <c r="C6509">
        <v>0.27118640323848026</v>
      </c>
    </row>
    <row r="6510" spans="1:3" x14ac:dyDescent="0.2">
      <c r="A6510" t="s">
        <v>6505</v>
      </c>
      <c r="B6510">
        <v>0.106086773932882</v>
      </c>
      <c r="C6510">
        <v>0.27089010178330414</v>
      </c>
    </row>
    <row r="6511" spans="1:3" x14ac:dyDescent="0.2">
      <c r="A6511" t="s">
        <v>6506</v>
      </c>
      <c r="B6511">
        <v>7.0573537819482696E-2</v>
      </c>
      <c r="C6511">
        <v>0.27081157532347744</v>
      </c>
    </row>
    <row r="6512" spans="1:3" x14ac:dyDescent="0.2">
      <c r="A6512" t="s">
        <v>6507</v>
      </c>
      <c r="B6512">
        <v>2.20992334249424E-2</v>
      </c>
      <c r="C6512">
        <v>0.27075575956797776</v>
      </c>
    </row>
    <row r="6513" spans="1:3" x14ac:dyDescent="0.2">
      <c r="A6513" t="s">
        <v>6508</v>
      </c>
      <c r="B6513">
        <v>-0.22982802856998999</v>
      </c>
      <c r="C6513">
        <v>0.27067359372959138</v>
      </c>
    </row>
    <row r="6514" spans="1:3" x14ac:dyDescent="0.2">
      <c r="A6514" t="s">
        <v>6509</v>
      </c>
      <c r="B6514">
        <v>0.101992822477524</v>
      </c>
      <c r="C6514">
        <v>0.27059688214245059</v>
      </c>
    </row>
    <row r="6515" spans="1:3" x14ac:dyDescent="0.2">
      <c r="A6515" t="s">
        <v>6510</v>
      </c>
      <c r="B6515">
        <v>4.9568896629942599E-2</v>
      </c>
      <c r="C6515">
        <v>0.2705809127494771</v>
      </c>
    </row>
    <row r="6516" spans="1:3" x14ac:dyDescent="0.2">
      <c r="A6516" t="s">
        <v>6511</v>
      </c>
      <c r="B6516">
        <v>-3.2038670446166199E-2</v>
      </c>
      <c r="C6516">
        <v>0.27055241165967014</v>
      </c>
    </row>
    <row r="6517" spans="1:3" x14ac:dyDescent="0.2">
      <c r="A6517" t="s">
        <v>6512</v>
      </c>
      <c r="B6517">
        <v>9.3646241772789907E-2</v>
      </c>
      <c r="C6517">
        <v>0.27034708916294176</v>
      </c>
    </row>
    <row r="6518" spans="1:3" x14ac:dyDescent="0.2">
      <c r="A6518" t="s">
        <v>6513</v>
      </c>
      <c r="B6518">
        <v>-6.19434637783325E-2</v>
      </c>
      <c r="C6518">
        <v>0.2703244597309975</v>
      </c>
    </row>
    <row r="6519" spans="1:3" x14ac:dyDescent="0.2">
      <c r="A6519" t="s">
        <v>6514</v>
      </c>
      <c r="B6519">
        <v>-4.5331005443086901E-2</v>
      </c>
      <c r="C6519">
        <v>0.27031658035576089</v>
      </c>
    </row>
    <row r="6520" spans="1:3" x14ac:dyDescent="0.2">
      <c r="A6520" t="s">
        <v>6515</v>
      </c>
      <c r="B6520">
        <v>-0.16210043434465299</v>
      </c>
      <c r="C6520">
        <v>0.27009094832635899</v>
      </c>
    </row>
    <row r="6521" spans="1:3" x14ac:dyDescent="0.2">
      <c r="A6521" t="s">
        <v>6516</v>
      </c>
      <c r="B6521">
        <v>-5.1455251623657702E-2</v>
      </c>
      <c r="C6521">
        <v>0.2700881764471661</v>
      </c>
    </row>
    <row r="6522" spans="1:3" x14ac:dyDescent="0.2">
      <c r="A6522" t="s">
        <v>6517</v>
      </c>
      <c r="B6522">
        <v>-0.19668840218039399</v>
      </c>
      <c r="C6522">
        <v>0.27006043882705039</v>
      </c>
    </row>
    <row r="6523" spans="1:3" x14ac:dyDescent="0.2">
      <c r="A6523" t="s">
        <v>6518</v>
      </c>
      <c r="B6523">
        <v>-8.2188228797814802E-2</v>
      </c>
      <c r="C6523">
        <v>0.26996407338428902</v>
      </c>
    </row>
    <row r="6524" spans="1:3" x14ac:dyDescent="0.2">
      <c r="A6524" t="s">
        <v>6519</v>
      </c>
      <c r="B6524">
        <v>7.1429084916671201E-2</v>
      </c>
      <c r="C6524">
        <v>0.26991024409513453</v>
      </c>
    </row>
    <row r="6525" spans="1:3" x14ac:dyDescent="0.2">
      <c r="A6525" t="s">
        <v>6520</v>
      </c>
      <c r="B6525">
        <v>-4.67239502525683E-2</v>
      </c>
      <c r="C6525">
        <v>0.26971827119829866</v>
      </c>
    </row>
    <row r="6526" spans="1:3" x14ac:dyDescent="0.2">
      <c r="A6526" t="s">
        <v>6521</v>
      </c>
      <c r="B6526">
        <v>0.101635086097689</v>
      </c>
      <c r="C6526">
        <v>0.26965491658585311</v>
      </c>
    </row>
    <row r="6527" spans="1:3" x14ac:dyDescent="0.2">
      <c r="A6527" t="s">
        <v>6522</v>
      </c>
      <c r="B6527">
        <v>-0.14438659381334801</v>
      </c>
      <c r="C6527">
        <v>0.26961258147342659</v>
      </c>
    </row>
    <row r="6528" spans="1:3" x14ac:dyDescent="0.2">
      <c r="A6528" t="s">
        <v>6523</v>
      </c>
      <c r="B6528">
        <v>-0.16032824377881699</v>
      </c>
      <c r="C6528">
        <v>0.26900754746067029</v>
      </c>
    </row>
    <row r="6529" spans="1:3" x14ac:dyDescent="0.2">
      <c r="A6529" t="s">
        <v>6524</v>
      </c>
      <c r="B6529">
        <v>-9.77227830380034E-2</v>
      </c>
      <c r="C6529">
        <v>0.26877890599905285</v>
      </c>
    </row>
    <row r="6530" spans="1:3" x14ac:dyDescent="0.2">
      <c r="A6530" t="s">
        <v>6525</v>
      </c>
      <c r="B6530">
        <v>3.4822807997645797E-2</v>
      </c>
      <c r="C6530">
        <v>0.26846686309350859</v>
      </c>
    </row>
    <row r="6531" spans="1:3" x14ac:dyDescent="0.2">
      <c r="A6531" t="s">
        <v>6526</v>
      </c>
      <c r="B6531">
        <v>4.8139061806283599E-2</v>
      </c>
      <c r="C6531">
        <v>0.26843652721519579</v>
      </c>
    </row>
    <row r="6532" spans="1:3" x14ac:dyDescent="0.2">
      <c r="A6532" t="s">
        <v>6527</v>
      </c>
      <c r="B6532">
        <v>-4.4914975187159797E-2</v>
      </c>
      <c r="C6532">
        <v>0.26843637805569082</v>
      </c>
    </row>
    <row r="6533" spans="1:3" x14ac:dyDescent="0.2">
      <c r="A6533" t="s">
        <v>6528</v>
      </c>
      <c r="B6533">
        <v>2.6038250983248201E-2</v>
      </c>
      <c r="C6533">
        <v>0.26832570471965556</v>
      </c>
    </row>
    <row r="6534" spans="1:3" x14ac:dyDescent="0.2">
      <c r="A6534" t="s">
        <v>6529</v>
      </c>
      <c r="B6534">
        <v>0.129300906235221</v>
      </c>
      <c r="C6534">
        <v>0.26828643556249238</v>
      </c>
    </row>
    <row r="6535" spans="1:3" x14ac:dyDescent="0.2">
      <c r="A6535" t="s">
        <v>6530</v>
      </c>
      <c r="B6535">
        <v>8.30294162202172E-2</v>
      </c>
      <c r="C6535">
        <v>0.26813752133661201</v>
      </c>
    </row>
    <row r="6536" spans="1:3" x14ac:dyDescent="0.2">
      <c r="A6536" t="s">
        <v>6531</v>
      </c>
      <c r="B6536">
        <v>7.3925512946292599E-2</v>
      </c>
      <c r="C6536">
        <v>0.26810652887817488</v>
      </c>
    </row>
    <row r="6537" spans="1:3" x14ac:dyDescent="0.2">
      <c r="A6537" t="s">
        <v>6532</v>
      </c>
      <c r="B6537">
        <v>-6.2394340744589299E-2</v>
      </c>
      <c r="C6537">
        <v>0.26790537679666043</v>
      </c>
    </row>
    <row r="6538" spans="1:3" x14ac:dyDescent="0.2">
      <c r="A6538" t="s">
        <v>6533</v>
      </c>
      <c r="B6538">
        <v>4.9846857400973797E-2</v>
      </c>
      <c r="C6538">
        <v>0.26790323333546007</v>
      </c>
    </row>
    <row r="6539" spans="1:3" x14ac:dyDescent="0.2">
      <c r="A6539" t="s">
        <v>6534</v>
      </c>
      <c r="B6539">
        <v>-2.7801970294691E-2</v>
      </c>
      <c r="C6539">
        <v>0.26783441546653014</v>
      </c>
    </row>
    <row r="6540" spans="1:3" x14ac:dyDescent="0.2">
      <c r="A6540" t="s">
        <v>6535</v>
      </c>
      <c r="B6540">
        <v>9.5364989749269199E-2</v>
      </c>
      <c r="C6540">
        <v>0.26782587317734963</v>
      </c>
    </row>
    <row r="6541" spans="1:3" x14ac:dyDescent="0.2">
      <c r="A6541" t="s">
        <v>6536</v>
      </c>
      <c r="B6541">
        <v>-2.62520405476394E-2</v>
      </c>
      <c r="C6541">
        <v>0.26715182741212329</v>
      </c>
    </row>
    <row r="6542" spans="1:3" x14ac:dyDescent="0.2">
      <c r="A6542" t="s">
        <v>6537</v>
      </c>
      <c r="B6542">
        <v>0.39731153778630801</v>
      </c>
      <c r="C6542">
        <v>0.26712386246870373</v>
      </c>
    </row>
    <row r="6543" spans="1:3" x14ac:dyDescent="0.2">
      <c r="A6543" t="s">
        <v>6538</v>
      </c>
      <c r="B6543">
        <v>-5.5306053950644703E-2</v>
      </c>
      <c r="C6543">
        <v>0.26708537389274833</v>
      </c>
    </row>
    <row r="6544" spans="1:3" x14ac:dyDescent="0.2">
      <c r="A6544" t="s">
        <v>6539</v>
      </c>
      <c r="B6544">
        <v>8.4479472561945101E-2</v>
      </c>
      <c r="C6544">
        <v>0.26689439934017556</v>
      </c>
    </row>
    <row r="6545" spans="1:3" x14ac:dyDescent="0.2">
      <c r="A6545" t="s">
        <v>6540</v>
      </c>
      <c r="B6545">
        <v>-2.7377606419362301E-2</v>
      </c>
      <c r="C6545">
        <v>0.26665084134555195</v>
      </c>
    </row>
    <row r="6546" spans="1:3" x14ac:dyDescent="0.2">
      <c r="A6546" t="s">
        <v>6541</v>
      </c>
      <c r="B6546">
        <v>3.4479086066937698E-2</v>
      </c>
      <c r="C6546">
        <v>0.26623874217733923</v>
      </c>
    </row>
    <row r="6547" spans="1:3" x14ac:dyDescent="0.2">
      <c r="A6547" t="s">
        <v>6542</v>
      </c>
      <c r="B6547">
        <v>6.5413255732750003E-2</v>
      </c>
      <c r="C6547">
        <v>0.26621544288173093</v>
      </c>
    </row>
    <row r="6548" spans="1:3" x14ac:dyDescent="0.2">
      <c r="A6548" t="s">
        <v>6543</v>
      </c>
      <c r="B6548">
        <v>-5.4886826933191898E-2</v>
      </c>
      <c r="C6548">
        <v>0.26615706134562217</v>
      </c>
    </row>
    <row r="6549" spans="1:3" x14ac:dyDescent="0.2">
      <c r="A6549" t="s">
        <v>6544</v>
      </c>
      <c r="B6549">
        <v>6.2666828293032495E-2</v>
      </c>
      <c r="C6549">
        <v>0.26612222548204767</v>
      </c>
    </row>
    <row r="6550" spans="1:3" x14ac:dyDescent="0.2">
      <c r="A6550" t="s">
        <v>6545</v>
      </c>
      <c r="B6550">
        <v>6.0598651551172701E-2</v>
      </c>
      <c r="C6550">
        <v>0.26590848413922652</v>
      </c>
    </row>
    <row r="6551" spans="1:3" x14ac:dyDescent="0.2">
      <c r="A6551" t="s">
        <v>6546</v>
      </c>
      <c r="B6551">
        <v>4.3985420355754798E-2</v>
      </c>
      <c r="C6551">
        <v>0.26584923959770235</v>
      </c>
    </row>
    <row r="6552" spans="1:3" x14ac:dyDescent="0.2">
      <c r="A6552" t="s">
        <v>6547</v>
      </c>
      <c r="B6552">
        <v>4.6343923045718299E-2</v>
      </c>
      <c r="C6552">
        <v>0.26564823377971769</v>
      </c>
    </row>
    <row r="6553" spans="1:3" x14ac:dyDescent="0.2">
      <c r="A6553" t="s">
        <v>6548</v>
      </c>
      <c r="B6553">
        <v>-5.2410618060561E-2</v>
      </c>
      <c r="C6553">
        <v>0.26533308281104528</v>
      </c>
    </row>
    <row r="6554" spans="1:3" x14ac:dyDescent="0.2">
      <c r="A6554" t="s">
        <v>6549</v>
      </c>
      <c r="B6554">
        <v>-3.8707335555049099E-2</v>
      </c>
      <c r="C6554">
        <v>0.26523638565375074</v>
      </c>
    </row>
    <row r="6555" spans="1:3" x14ac:dyDescent="0.2">
      <c r="A6555" t="s">
        <v>6550</v>
      </c>
      <c r="B6555">
        <v>6.6601096337722196E-2</v>
      </c>
      <c r="C6555">
        <v>0.26523189509213974</v>
      </c>
    </row>
    <row r="6556" spans="1:3" x14ac:dyDescent="0.2">
      <c r="A6556" t="s">
        <v>6551</v>
      </c>
      <c r="B6556">
        <v>-3.4136924950708199E-2</v>
      </c>
      <c r="C6556">
        <v>0.26516515689426529</v>
      </c>
    </row>
    <row r="6557" spans="1:3" x14ac:dyDescent="0.2">
      <c r="A6557" t="s">
        <v>6552</v>
      </c>
      <c r="B6557">
        <v>2.03924191877984E-2</v>
      </c>
      <c r="C6557">
        <v>0.26515576107678374</v>
      </c>
    </row>
    <row r="6558" spans="1:3" x14ac:dyDescent="0.2">
      <c r="A6558" t="s">
        <v>6553</v>
      </c>
      <c r="B6558">
        <v>-9.9700712610310702E-2</v>
      </c>
      <c r="C6558">
        <v>0.2650903590814192</v>
      </c>
    </row>
    <row r="6559" spans="1:3" x14ac:dyDescent="0.2">
      <c r="A6559" t="s">
        <v>6554</v>
      </c>
      <c r="B6559">
        <v>-3.1707715016116501E-2</v>
      </c>
      <c r="C6559">
        <v>0.26508407415645169</v>
      </c>
    </row>
    <row r="6560" spans="1:3" x14ac:dyDescent="0.2">
      <c r="A6560" t="s">
        <v>6555</v>
      </c>
      <c r="B6560">
        <v>-3.4180268424948999E-2</v>
      </c>
      <c r="C6560">
        <v>0.26467204648385256</v>
      </c>
    </row>
    <row r="6561" spans="1:3" x14ac:dyDescent="0.2">
      <c r="A6561" t="s">
        <v>6556</v>
      </c>
      <c r="B6561">
        <v>2.9119371516753E-2</v>
      </c>
      <c r="C6561">
        <v>0.26448585612789272</v>
      </c>
    </row>
    <row r="6562" spans="1:3" x14ac:dyDescent="0.2">
      <c r="A6562" t="s">
        <v>6557</v>
      </c>
      <c r="B6562">
        <v>-3.05715451988391E-2</v>
      </c>
      <c r="C6562">
        <v>0.26433066275214345</v>
      </c>
    </row>
    <row r="6563" spans="1:3" x14ac:dyDescent="0.2">
      <c r="A6563" t="s">
        <v>6558</v>
      </c>
      <c r="B6563">
        <v>-3.9035793733363598E-2</v>
      </c>
      <c r="C6563">
        <v>0.26428409352598042</v>
      </c>
    </row>
    <row r="6564" spans="1:3" x14ac:dyDescent="0.2">
      <c r="A6564" t="s">
        <v>6559</v>
      </c>
      <c r="B6564">
        <v>-3.1627537975364099E-2</v>
      </c>
      <c r="C6564">
        <v>0.26425792169024837</v>
      </c>
    </row>
    <row r="6565" spans="1:3" x14ac:dyDescent="0.2">
      <c r="A6565" t="s">
        <v>6560</v>
      </c>
      <c r="B6565">
        <v>0.36824976807917797</v>
      </c>
      <c r="C6565">
        <v>0.26417312460719394</v>
      </c>
    </row>
    <row r="6566" spans="1:3" x14ac:dyDescent="0.2">
      <c r="A6566" t="s">
        <v>6561</v>
      </c>
      <c r="B6566">
        <v>-6.5084363378051804E-2</v>
      </c>
      <c r="C6566">
        <v>0.26370171191846548</v>
      </c>
    </row>
    <row r="6567" spans="1:3" x14ac:dyDescent="0.2">
      <c r="A6567" t="s">
        <v>6562</v>
      </c>
      <c r="B6567">
        <v>-4.8446955925266301E-2</v>
      </c>
      <c r="C6567">
        <v>0.2637013011035963</v>
      </c>
    </row>
    <row r="6568" spans="1:3" x14ac:dyDescent="0.2">
      <c r="A6568" t="s">
        <v>6563</v>
      </c>
      <c r="B6568">
        <v>3.6546675223025502E-2</v>
      </c>
      <c r="C6568">
        <v>0.26362186574034924</v>
      </c>
    </row>
    <row r="6569" spans="1:3" x14ac:dyDescent="0.2">
      <c r="A6569" t="s">
        <v>6564</v>
      </c>
      <c r="B6569">
        <v>0.150625635457001</v>
      </c>
      <c r="C6569">
        <v>0.26361584985784631</v>
      </c>
    </row>
    <row r="6570" spans="1:3" x14ac:dyDescent="0.2">
      <c r="A6570" t="s">
        <v>6565</v>
      </c>
      <c r="B6570">
        <v>-4.0974592365403198E-2</v>
      </c>
      <c r="C6570">
        <v>0.26346455426300147</v>
      </c>
    </row>
    <row r="6571" spans="1:3" x14ac:dyDescent="0.2">
      <c r="A6571" t="s">
        <v>6566</v>
      </c>
      <c r="B6571">
        <v>-0.211264515746484</v>
      </c>
      <c r="C6571">
        <v>0.2633027277334769</v>
      </c>
    </row>
    <row r="6572" spans="1:3" x14ac:dyDescent="0.2">
      <c r="A6572" t="s">
        <v>6567</v>
      </c>
      <c r="B6572">
        <v>-0.17297037884746799</v>
      </c>
      <c r="C6572">
        <v>0.26321096237100428</v>
      </c>
    </row>
    <row r="6573" spans="1:3" x14ac:dyDescent="0.2">
      <c r="A6573" t="s">
        <v>6568</v>
      </c>
      <c r="B6573">
        <v>5.2940236620751001E-2</v>
      </c>
      <c r="C6573">
        <v>0.26286844297527551</v>
      </c>
    </row>
    <row r="6574" spans="1:3" x14ac:dyDescent="0.2">
      <c r="A6574" t="s">
        <v>6569</v>
      </c>
      <c r="B6574">
        <v>-0.17095721555916399</v>
      </c>
      <c r="C6574">
        <v>0.26273402275973484</v>
      </c>
    </row>
    <row r="6575" spans="1:3" x14ac:dyDescent="0.2">
      <c r="A6575" t="s">
        <v>6570</v>
      </c>
      <c r="B6575">
        <v>0.120444140283547</v>
      </c>
      <c r="C6575">
        <v>0.26267986099176888</v>
      </c>
    </row>
    <row r="6576" spans="1:3" x14ac:dyDescent="0.2">
      <c r="A6576" t="s">
        <v>6571</v>
      </c>
      <c r="B6576">
        <v>0.243447056089834</v>
      </c>
      <c r="C6576">
        <v>0.26263691382082544</v>
      </c>
    </row>
    <row r="6577" spans="1:3" x14ac:dyDescent="0.2">
      <c r="A6577" t="s">
        <v>6572</v>
      </c>
      <c r="B6577">
        <v>-4.2093313600164002E-2</v>
      </c>
      <c r="C6577">
        <v>0.26259060462567202</v>
      </c>
    </row>
    <row r="6578" spans="1:3" x14ac:dyDescent="0.2">
      <c r="A6578" t="s">
        <v>6573</v>
      </c>
      <c r="B6578">
        <v>-7.43205102638793E-2</v>
      </c>
      <c r="C6578">
        <v>0.26226854653220855</v>
      </c>
    </row>
    <row r="6579" spans="1:3" x14ac:dyDescent="0.2">
      <c r="A6579" t="s">
        <v>6574</v>
      </c>
      <c r="B6579">
        <v>2.8765754486444799E-2</v>
      </c>
      <c r="C6579">
        <v>0.26217351829410068</v>
      </c>
    </row>
    <row r="6580" spans="1:3" x14ac:dyDescent="0.2">
      <c r="A6580" t="s">
        <v>6575</v>
      </c>
      <c r="B6580">
        <v>-2.1800079648654599E-2</v>
      </c>
      <c r="C6580">
        <v>0.26205799977117011</v>
      </c>
    </row>
    <row r="6581" spans="1:3" x14ac:dyDescent="0.2">
      <c r="A6581" t="s">
        <v>6576</v>
      </c>
      <c r="B6581">
        <v>3.4446410676869398E-2</v>
      </c>
      <c r="C6581">
        <v>0.26192726025178004</v>
      </c>
    </row>
    <row r="6582" spans="1:3" x14ac:dyDescent="0.2">
      <c r="A6582" t="s">
        <v>6577</v>
      </c>
      <c r="B6582">
        <v>0.116548084563703</v>
      </c>
      <c r="C6582">
        <v>0.26191142283160429</v>
      </c>
    </row>
    <row r="6583" spans="1:3" x14ac:dyDescent="0.2">
      <c r="A6583" t="s">
        <v>6578</v>
      </c>
      <c r="B6583">
        <v>-3.8783010680516497E-2</v>
      </c>
      <c r="C6583">
        <v>0.26189545267039471</v>
      </c>
    </row>
    <row r="6584" spans="1:3" x14ac:dyDescent="0.2">
      <c r="A6584" t="s">
        <v>6579</v>
      </c>
      <c r="B6584">
        <v>-7.6451120559387006E-2</v>
      </c>
      <c r="C6584">
        <v>0.2615234210595771</v>
      </c>
    </row>
    <row r="6585" spans="1:3" x14ac:dyDescent="0.2">
      <c r="A6585" t="s">
        <v>6580</v>
      </c>
      <c r="B6585">
        <v>-0.11349198647766701</v>
      </c>
      <c r="C6585">
        <v>0.26147909778909112</v>
      </c>
    </row>
    <row r="6586" spans="1:3" x14ac:dyDescent="0.2">
      <c r="A6586" t="s">
        <v>6581</v>
      </c>
      <c r="B6586">
        <v>-2.8619717682497402E-2</v>
      </c>
      <c r="C6586">
        <v>0.26139694748920467</v>
      </c>
    </row>
    <row r="6587" spans="1:3" x14ac:dyDescent="0.2">
      <c r="A6587" t="s">
        <v>6582</v>
      </c>
      <c r="B6587">
        <v>-7.9411619457287599E-2</v>
      </c>
      <c r="C6587">
        <v>0.26120301900736004</v>
      </c>
    </row>
    <row r="6588" spans="1:3" x14ac:dyDescent="0.2">
      <c r="A6588" t="s">
        <v>6583</v>
      </c>
      <c r="B6588">
        <v>7.6875934870450593E-2</v>
      </c>
      <c r="C6588">
        <v>0.26099804667587712</v>
      </c>
    </row>
    <row r="6589" spans="1:3" x14ac:dyDescent="0.2">
      <c r="A6589" t="s">
        <v>6584</v>
      </c>
      <c r="B6589">
        <v>4.19726256305104E-2</v>
      </c>
      <c r="C6589">
        <v>0.26097763439999383</v>
      </c>
    </row>
    <row r="6590" spans="1:3" x14ac:dyDescent="0.2">
      <c r="A6590" t="s">
        <v>6585</v>
      </c>
      <c r="B6590">
        <v>-4.4630101099016897E-2</v>
      </c>
      <c r="C6590">
        <v>0.26077853674913587</v>
      </c>
    </row>
    <row r="6591" spans="1:3" x14ac:dyDescent="0.2">
      <c r="A6591" t="s">
        <v>6586</v>
      </c>
      <c r="B6591">
        <v>-6.4845956911691302E-2</v>
      </c>
      <c r="C6591">
        <v>0.26065164470692903</v>
      </c>
    </row>
    <row r="6592" spans="1:3" x14ac:dyDescent="0.2">
      <c r="A6592" t="s">
        <v>6587</v>
      </c>
      <c r="B6592">
        <v>-0.104715063685276</v>
      </c>
      <c r="C6592">
        <v>0.26051552894961905</v>
      </c>
    </row>
    <row r="6593" spans="1:3" x14ac:dyDescent="0.2">
      <c r="A6593" t="s">
        <v>6588</v>
      </c>
      <c r="B6593">
        <v>-4.3721620732892298E-2</v>
      </c>
      <c r="C6593">
        <v>0.2604836960732726</v>
      </c>
    </row>
    <row r="6594" spans="1:3" x14ac:dyDescent="0.2">
      <c r="A6594" t="s">
        <v>6589</v>
      </c>
      <c r="B6594">
        <v>-7.2647376776808797E-2</v>
      </c>
      <c r="C6594">
        <v>0.2604811751384345</v>
      </c>
    </row>
    <row r="6595" spans="1:3" x14ac:dyDescent="0.2">
      <c r="A6595" t="s">
        <v>6590</v>
      </c>
      <c r="B6595">
        <v>-5.1533286916869897E-2</v>
      </c>
      <c r="C6595">
        <v>0.26047407277183632</v>
      </c>
    </row>
    <row r="6596" spans="1:3" x14ac:dyDescent="0.2">
      <c r="A6596" t="s">
        <v>6591</v>
      </c>
      <c r="B6596">
        <v>-5.2191440010807E-2</v>
      </c>
      <c r="C6596">
        <v>0.25974169338833475</v>
      </c>
    </row>
    <row r="6597" spans="1:3" x14ac:dyDescent="0.2">
      <c r="A6597" t="s">
        <v>6592</v>
      </c>
      <c r="B6597">
        <v>-4.3690345927540598E-2</v>
      </c>
      <c r="C6597">
        <v>0.25973026302085234</v>
      </c>
    </row>
    <row r="6598" spans="1:3" x14ac:dyDescent="0.2">
      <c r="A6598" t="s">
        <v>6593</v>
      </c>
      <c r="B6598">
        <v>3.7986366595912799E-2</v>
      </c>
      <c r="C6598">
        <v>0.25969881512883658</v>
      </c>
    </row>
    <row r="6599" spans="1:3" x14ac:dyDescent="0.2">
      <c r="A6599" t="s">
        <v>6594</v>
      </c>
      <c r="B6599">
        <v>5.7350270935469197E-2</v>
      </c>
      <c r="C6599">
        <v>0.25944247034930684</v>
      </c>
    </row>
    <row r="6600" spans="1:3" x14ac:dyDescent="0.2">
      <c r="A6600" t="s">
        <v>6595</v>
      </c>
      <c r="B6600">
        <v>-2.0329274712302899E-2</v>
      </c>
      <c r="C6600">
        <v>0.25912358282861109</v>
      </c>
    </row>
    <row r="6601" spans="1:3" x14ac:dyDescent="0.2">
      <c r="A6601" t="s">
        <v>6596</v>
      </c>
      <c r="B6601">
        <v>8.5713202391577398E-2</v>
      </c>
      <c r="C6601">
        <v>0.25890091324267228</v>
      </c>
    </row>
    <row r="6602" spans="1:3" x14ac:dyDescent="0.2">
      <c r="A6602" t="s">
        <v>6597</v>
      </c>
      <c r="B6602">
        <v>2.89926233357445E-2</v>
      </c>
      <c r="C6602">
        <v>0.25863761462539825</v>
      </c>
    </row>
    <row r="6603" spans="1:3" x14ac:dyDescent="0.2">
      <c r="A6603" t="s">
        <v>6598</v>
      </c>
      <c r="B6603">
        <v>-3.6239508872242303E-2</v>
      </c>
      <c r="C6603">
        <v>0.25813306192277796</v>
      </c>
    </row>
    <row r="6604" spans="1:3" x14ac:dyDescent="0.2">
      <c r="A6604" t="s">
        <v>6599</v>
      </c>
      <c r="B6604">
        <v>9.8665458970110406E-2</v>
      </c>
      <c r="C6604">
        <v>0.25807543330334626</v>
      </c>
    </row>
    <row r="6605" spans="1:3" x14ac:dyDescent="0.2">
      <c r="A6605" t="s">
        <v>6600</v>
      </c>
      <c r="B6605">
        <v>2.4618312277075598E-2</v>
      </c>
      <c r="C6605">
        <v>0.25790876622619618</v>
      </c>
    </row>
    <row r="6606" spans="1:3" x14ac:dyDescent="0.2">
      <c r="A6606" t="s">
        <v>6601</v>
      </c>
      <c r="B6606">
        <v>-0.11843303600363</v>
      </c>
      <c r="C6606">
        <v>0.25784434826980984</v>
      </c>
    </row>
    <row r="6607" spans="1:3" x14ac:dyDescent="0.2">
      <c r="A6607" t="s">
        <v>6602</v>
      </c>
      <c r="B6607">
        <v>7.1128724863212894E-2</v>
      </c>
      <c r="C6607">
        <v>0.25775511058049833</v>
      </c>
    </row>
    <row r="6608" spans="1:3" x14ac:dyDescent="0.2">
      <c r="A6608" t="s">
        <v>6603</v>
      </c>
      <c r="B6608">
        <v>-5.7218216793657503E-2</v>
      </c>
      <c r="C6608">
        <v>0.25717110366754059</v>
      </c>
    </row>
    <row r="6609" spans="1:3" x14ac:dyDescent="0.2">
      <c r="A6609" t="s">
        <v>6604</v>
      </c>
      <c r="B6609">
        <v>-5.4742233061587001E-2</v>
      </c>
      <c r="C6609">
        <v>0.25711342105770285</v>
      </c>
    </row>
    <row r="6610" spans="1:3" x14ac:dyDescent="0.2">
      <c r="A6610" t="s">
        <v>6605</v>
      </c>
      <c r="B6610">
        <v>-2.5534788268725399E-2</v>
      </c>
      <c r="C6610">
        <v>0.25695383834142599</v>
      </c>
    </row>
    <row r="6611" spans="1:3" x14ac:dyDescent="0.2">
      <c r="A6611" t="s">
        <v>6606</v>
      </c>
      <c r="B6611">
        <v>-5.5329877924542401E-2</v>
      </c>
      <c r="C6611">
        <v>0.25672262995515982</v>
      </c>
    </row>
    <row r="6612" spans="1:3" x14ac:dyDescent="0.2">
      <c r="A6612" t="s">
        <v>6607</v>
      </c>
      <c r="B6612">
        <v>0.125567983488414</v>
      </c>
      <c r="C6612">
        <v>0.25668894622943617</v>
      </c>
    </row>
    <row r="6613" spans="1:3" x14ac:dyDescent="0.2">
      <c r="A6613" t="s">
        <v>6608</v>
      </c>
      <c r="B6613">
        <v>3.1081564354321901E-2</v>
      </c>
      <c r="C6613">
        <v>0.25668436083480828</v>
      </c>
    </row>
    <row r="6614" spans="1:3" x14ac:dyDescent="0.2">
      <c r="A6614" t="s">
        <v>6609</v>
      </c>
      <c r="B6614">
        <v>-7.48431953237709E-2</v>
      </c>
      <c r="C6614">
        <v>0.2566531655464625</v>
      </c>
    </row>
    <row r="6615" spans="1:3" x14ac:dyDescent="0.2">
      <c r="A6615" t="s">
        <v>6610</v>
      </c>
      <c r="B6615">
        <v>3.6255036328393303E-2</v>
      </c>
      <c r="C6615">
        <v>0.25656454150404084</v>
      </c>
    </row>
    <row r="6616" spans="1:3" x14ac:dyDescent="0.2">
      <c r="A6616" t="s">
        <v>6611</v>
      </c>
      <c r="B6616">
        <v>-4.1827695433593E-2</v>
      </c>
      <c r="C6616">
        <v>0.25626486798415787</v>
      </c>
    </row>
    <row r="6617" spans="1:3" x14ac:dyDescent="0.2">
      <c r="A6617" t="s">
        <v>6612</v>
      </c>
      <c r="B6617">
        <v>-3.4820405398052798E-2</v>
      </c>
      <c r="C6617">
        <v>0.25626188873339018</v>
      </c>
    </row>
    <row r="6618" spans="1:3" x14ac:dyDescent="0.2">
      <c r="A6618" t="s">
        <v>6613</v>
      </c>
      <c r="B6618">
        <v>5.1341785691358097E-2</v>
      </c>
      <c r="C6618">
        <v>0.25612099934057958</v>
      </c>
    </row>
    <row r="6619" spans="1:3" x14ac:dyDescent="0.2">
      <c r="A6619" t="s">
        <v>6614</v>
      </c>
      <c r="B6619">
        <v>3.44895128995759E-2</v>
      </c>
      <c r="C6619">
        <v>0.25606466487092455</v>
      </c>
    </row>
    <row r="6620" spans="1:3" x14ac:dyDescent="0.2">
      <c r="A6620" t="s">
        <v>6615</v>
      </c>
      <c r="B6620">
        <v>5.0330130655778398E-2</v>
      </c>
      <c r="C6620">
        <v>0.25606260093715999</v>
      </c>
    </row>
    <row r="6621" spans="1:3" x14ac:dyDescent="0.2">
      <c r="A6621" t="s">
        <v>6616</v>
      </c>
      <c r="B6621">
        <v>0.17916048826626799</v>
      </c>
      <c r="C6621">
        <v>0.25581389220776113</v>
      </c>
    </row>
    <row r="6622" spans="1:3" x14ac:dyDescent="0.2">
      <c r="A6622" t="s">
        <v>6617</v>
      </c>
      <c r="B6622">
        <v>-2.0624286053635602E-2</v>
      </c>
      <c r="C6622">
        <v>0.25575194692484787</v>
      </c>
    </row>
    <row r="6623" spans="1:3" x14ac:dyDescent="0.2">
      <c r="A6623" t="s">
        <v>6618</v>
      </c>
      <c r="B6623">
        <v>-2.8970589337216499E-2</v>
      </c>
      <c r="C6623">
        <v>0.25564248547080509</v>
      </c>
    </row>
    <row r="6624" spans="1:3" x14ac:dyDescent="0.2">
      <c r="A6624" t="s">
        <v>6619</v>
      </c>
      <c r="B6624">
        <v>-3.0111400997929701E-2</v>
      </c>
      <c r="C6624">
        <v>0.25536650350817774</v>
      </c>
    </row>
    <row r="6625" spans="1:3" x14ac:dyDescent="0.2">
      <c r="A6625" t="s">
        <v>6620</v>
      </c>
      <c r="B6625">
        <v>6.9170964077848396E-2</v>
      </c>
      <c r="C6625">
        <v>0.2553268160830941</v>
      </c>
    </row>
    <row r="6626" spans="1:3" x14ac:dyDescent="0.2">
      <c r="A6626" t="s">
        <v>6621</v>
      </c>
      <c r="B6626">
        <v>-0.108935722230612</v>
      </c>
      <c r="C6626">
        <v>0.25524334304595353</v>
      </c>
    </row>
    <row r="6627" spans="1:3" x14ac:dyDescent="0.2">
      <c r="A6627" t="s">
        <v>6622</v>
      </c>
      <c r="B6627">
        <v>4.4745018140528003E-2</v>
      </c>
      <c r="C6627">
        <v>0.25512052004220531</v>
      </c>
    </row>
    <row r="6628" spans="1:3" x14ac:dyDescent="0.2">
      <c r="A6628" t="s">
        <v>6623</v>
      </c>
      <c r="B6628">
        <v>-2.6253991961047201E-2</v>
      </c>
      <c r="C6628">
        <v>0.25508363401888667</v>
      </c>
    </row>
    <row r="6629" spans="1:3" x14ac:dyDescent="0.2">
      <c r="A6629" t="s">
        <v>6624</v>
      </c>
      <c r="B6629">
        <v>-6.7383271324526803E-2</v>
      </c>
      <c r="C6629">
        <v>0.25502918254861057</v>
      </c>
    </row>
    <row r="6630" spans="1:3" x14ac:dyDescent="0.2">
      <c r="A6630" t="s">
        <v>6625</v>
      </c>
      <c r="B6630">
        <v>3.9795584788921097E-2</v>
      </c>
      <c r="C6630">
        <v>0.25496207662501214</v>
      </c>
    </row>
    <row r="6631" spans="1:3" x14ac:dyDescent="0.2">
      <c r="A6631" t="s">
        <v>6626</v>
      </c>
      <c r="B6631">
        <v>-0.28126974056578602</v>
      </c>
      <c r="C6631">
        <v>0.25468529369000226</v>
      </c>
    </row>
    <row r="6632" spans="1:3" x14ac:dyDescent="0.2">
      <c r="A6632" t="s">
        <v>6627</v>
      </c>
      <c r="B6632">
        <v>6.9130780637367606E-2</v>
      </c>
      <c r="C6632">
        <v>0.25444856332454935</v>
      </c>
    </row>
    <row r="6633" spans="1:3" x14ac:dyDescent="0.2">
      <c r="A6633" t="s">
        <v>6628</v>
      </c>
      <c r="B6633">
        <v>-5.4118237897837297E-2</v>
      </c>
      <c r="C6633">
        <v>0.2542446170600548</v>
      </c>
    </row>
    <row r="6634" spans="1:3" x14ac:dyDescent="0.2">
      <c r="A6634" t="s">
        <v>6629</v>
      </c>
      <c r="B6634">
        <v>5.88733764392462E-2</v>
      </c>
      <c r="C6634">
        <v>0.25421437406793651</v>
      </c>
    </row>
    <row r="6635" spans="1:3" x14ac:dyDescent="0.2">
      <c r="A6635" t="s">
        <v>6630</v>
      </c>
      <c r="B6635">
        <v>6.7488323685916299E-2</v>
      </c>
      <c r="C6635">
        <v>0.25420651790649668</v>
      </c>
    </row>
    <row r="6636" spans="1:3" x14ac:dyDescent="0.2">
      <c r="A6636" t="s">
        <v>6631</v>
      </c>
      <c r="B6636">
        <v>-2.27619065229803E-2</v>
      </c>
      <c r="C6636">
        <v>0.25390557895149812</v>
      </c>
    </row>
    <row r="6637" spans="1:3" x14ac:dyDescent="0.2">
      <c r="A6637" t="s">
        <v>6632</v>
      </c>
      <c r="B6637">
        <v>3.2752665780250802E-2</v>
      </c>
      <c r="C6637">
        <v>0.25362667147225804</v>
      </c>
    </row>
    <row r="6638" spans="1:3" x14ac:dyDescent="0.2">
      <c r="A6638" t="s">
        <v>6633</v>
      </c>
      <c r="B6638">
        <v>-9.5318396682234394E-2</v>
      </c>
      <c r="C6638">
        <v>0.25332010080051082</v>
      </c>
    </row>
    <row r="6639" spans="1:3" x14ac:dyDescent="0.2">
      <c r="A6639" t="s">
        <v>6634</v>
      </c>
      <c r="B6639">
        <v>8.5712001521223199E-2</v>
      </c>
      <c r="C6639">
        <v>0.25326337394424131</v>
      </c>
    </row>
    <row r="6640" spans="1:3" x14ac:dyDescent="0.2">
      <c r="A6640" t="s">
        <v>6635</v>
      </c>
      <c r="B6640">
        <v>0.113869012606706</v>
      </c>
      <c r="C6640">
        <v>0.2532274717962531</v>
      </c>
    </row>
    <row r="6641" spans="1:3" x14ac:dyDescent="0.2">
      <c r="A6641" t="s">
        <v>6636</v>
      </c>
      <c r="B6641">
        <v>9.6384460354044202E-2</v>
      </c>
      <c r="C6641">
        <v>0.2530690161754558</v>
      </c>
    </row>
    <row r="6642" spans="1:3" x14ac:dyDescent="0.2">
      <c r="A6642" t="s">
        <v>6637</v>
      </c>
      <c r="B6642">
        <v>-0.191894891332829</v>
      </c>
      <c r="C6642">
        <v>0.25294100323269991</v>
      </c>
    </row>
    <row r="6643" spans="1:3" x14ac:dyDescent="0.2">
      <c r="A6643" t="s">
        <v>6638</v>
      </c>
      <c r="B6643">
        <v>-3.7763624062947102E-2</v>
      </c>
      <c r="C6643">
        <v>0.25292345788080922</v>
      </c>
    </row>
    <row r="6644" spans="1:3" x14ac:dyDescent="0.2">
      <c r="A6644" t="s">
        <v>6639</v>
      </c>
      <c r="B6644">
        <v>-3.5257750845508098E-2</v>
      </c>
      <c r="C6644">
        <v>0.25287719884059129</v>
      </c>
    </row>
    <row r="6645" spans="1:3" x14ac:dyDescent="0.2">
      <c r="A6645" t="s">
        <v>6640</v>
      </c>
      <c r="B6645">
        <v>7.0547003057642499E-2</v>
      </c>
      <c r="C6645">
        <v>0.252784481478804</v>
      </c>
    </row>
    <row r="6646" spans="1:3" x14ac:dyDescent="0.2">
      <c r="A6646" t="s">
        <v>6641</v>
      </c>
      <c r="B6646">
        <v>-0.102134459006686</v>
      </c>
      <c r="C6646">
        <v>0.2527275829079017</v>
      </c>
    </row>
    <row r="6647" spans="1:3" x14ac:dyDescent="0.2">
      <c r="A6647" t="s">
        <v>6642</v>
      </c>
      <c r="B6647">
        <v>-0.10934411606300801</v>
      </c>
      <c r="C6647">
        <v>0.25246872857027575</v>
      </c>
    </row>
    <row r="6648" spans="1:3" x14ac:dyDescent="0.2">
      <c r="A6648" t="s">
        <v>6643</v>
      </c>
      <c r="B6648">
        <v>3.9049302449857499E-2</v>
      </c>
      <c r="C6648">
        <v>0.25226676743627013</v>
      </c>
    </row>
    <row r="6649" spans="1:3" x14ac:dyDescent="0.2">
      <c r="A6649" t="s">
        <v>6644</v>
      </c>
      <c r="B6649">
        <v>-4.4909643573170399E-2</v>
      </c>
      <c r="C6649">
        <v>0.25214567619230244</v>
      </c>
    </row>
    <row r="6650" spans="1:3" x14ac:dyDescent="0.2">
      <c r="A6650" t="s">
        <v>6645</v>
      </c>
      <c r="B6650">
        <v>-4.3841315273480702E-2</v>
      </c>
      <c r="C6650">
        <v>0.25207224353912627</v>
      </c>
    </row>
    <row r="6651" spans="1:3" x14ac:dyDescent="0.2">
      <c r="A6651" t="s">
        <v>6646</v>
      </c>
      <c r="B6651">
        <v>-5.9877602082432098E-2</v>
      </c>
      <c r="C6651">
        <v>0.25194520719051955</v>
      </c>
    </row>
    <row r="6652" spans="1:3" x14ac:dyDescent="0.2">
      <c r="A6652" t="s">
        <v>6647</v>
      </c>
      <c r="B6652">
        <v>0.12211048893302701</v>
      </c>
      <c r="C6652">
        <v>0.25185686709901212</v>
      </c>
    </row>
    <row r="6653" spans="1:3" x14ac:dyDescent="0.2">
      <c r="A6653" t="s">
        <v>6648</v>
      </c>
      <c r="B6653">
        <v>-3.9147348558840299E-2</v>
      </c>
      <c r="C6653">
        <v>0.25185625331396566</v>
      </c>
    </row>
    <row r="6654" spans="1:3" x14ac:dyDescent="0.2">
      <c r="A6654" t="s">
        <v>6649</v>
      </c>
      <c r="B6654">
        <v>-7.5768499277788906E-2</v>
      </c>
      <c r="C6654">
        <v>0.25181424406705571</v>
      </c>
    </row>
    <row r="6655" spans="1:3" x14ac:dyDescent="0.2">
      <c r="A6655" t="s">
        <v>6650</v>
      </c>
      <c r="B6655">
        <v>4.4346265380244901E-2</v>
      </c>
      <c r="C6655">
        <v>0.25178116216085111</v>
      </c>
    </row>
    <row r="6656" spans="1:3" x14ac:dyDescent="0.2">
      <c r="A6656" t="s">
        <v>6651</v>
      </c>
      <c r="B6656">
        <v>-0.14069337995131401</v>
      </c>
      <c r="C6656">
        <v>0.25168251497761035</v>
      </c>
    </row>
    <row r="6657" spans="1:3" x14ac:dyDescent="0.2">
      <c r="A6657" t="s">
        <v>6652</v>
      </c>
      <c r="B6657">
        <v>-3.24747789778215E-2</v>
      </c>
      <c r="C6657">
        <v>0.25167637186839481</v>
      </c>
    </row>
    <row r="6658" spans="1:3" x14ac:dyDescent="0.2">
      <c r="A6658" t="s">
        <v>6653</v>
      </c>
      <c r="B6658">
        <v>4.4711746208694302E-2</v>
      </c>
      <c r="C6658">
        <v>0.25158140090934694</v>
      </c>
    </row>
    <row r="6659" spans="1:3" x14ac:dyDescent="0.2">
      <c r="A6659" t="s">
        <v>6654</v>
      </c>
      <c r="B6659">
        <v>6.9993460877089603E-2</v>
      </c>
      <c r="C6659">
        <v>0.25157134148045074</v>
      </c>
    </row>
    <row r="6660" spans="1:3" x14ac:dyDescent="0.2">
      <c r="A6660" t="s">
        <v>6655</v>
      </c>
      <c r="B6660">
        <v>-2.3549191267441899E-2</v>
      </c>
      <c r="C6660">
        <v>0.25150573753053967</v>
      </c>
    </row>
    <row r="6661" spans="1:3" x14ac:dyDescent="0.2">
      <c r="A6661" t="s">
        <v>6656</v>
      </c>
      <c r="B6661">
        <v>0.11193494301923</v>
      </c>
      <c r="C6661">
        <v>0.25146784671466599</v>
      </c>
    </row>
    <row r="6662" spans="1:3" x14ac:dyDescent="0.2">
      <c r="A6662" t="s">
        <v>6657</v>
      </c>
      <c r="B6662">
        <v>0.10937619641811799</v>
      </c>
      <c r="C6662">
        <v>0.25145101840762035</v>
      </c>
    </row>
    <row r="6663" spans="1:3" x14ac:dyDescent="0.2">
      <c r="A6663" t="s">
        <v>6658</v>
      </c>
      <c r="B6663">
        <v>0.105530171672212</v>
      </c>
      <c r="C6663">
        <v>0.25141185763395085</v>
      </c>
    </row>
    <row r="6664" spans="1:3" x14ac:dyDescent="0.2">
      <c r="A6664" t="s">
        <v>6659</v>
      </c>
      <c r="B6664">
        <v>-5.8156588107188198E-2</v>
      </c>
      <c r="C6664">
        <v>0.25137177014436274</v>
      </c>
    </row>
    <row r="6665" spans="1:3" x14ac:dyDescent="0.2">
      <c r="A6665" t="s">
        <v>6660</v>
      </c>
      <c r="B6665">
        <v>0.14986014538796899</v>
      </c>
      <c r="C6665">
        <v>0.25131643660550096</v>
      </c>
    </row>
    <row r="6666" spans="1:3" x14ac:dyDescent="0.2">
      <c r="A6666" t="s">
        <v>6661</v>
      </c>
      <c r="B6666">
        <v>8.27628452928586E-2</v>
      </c>
      <c r="C6666">
        <v>0.25120785279063684</v>
      </c>
    </row>
    <row r="6667" spans="1:3" x14ac:dyDescent="0.2">
      <c r="A6667" t="s">
        <v>6662</v>
      </c>
      <c r="B6667">
        <v>-8.1860931620527197E-2</v>
      </c>
      <c r="C6667">
        <v>0.25095283579172806</v>
      </c>
    </row>
    <row r="6668" spans="1:3" x14ac:dyDescent="0.2">
      <c r="A6668" t="s">
        <v>6663</v>
      </c>
      <c r="B6668">
        <v>-4.4541536157638E-2</v>
      </c>
      <c r="C6668">
        <v>0.25070760938560011</v>
      </c>
    </row>
    <row r="6669" spans="1:3" x14ac:dyDescent="0.2">
      <c r="A6669" t="s">
        <v>6664</v>
      </c>
      <c r="B6669">
        <v>-0.13612544640885599</v>
      </c>
      <c r="C6669">
        <v>0.25065130237296573</v>
      </c>
    </row>
    <row r="6670" spans="1:3" x14ac:dyDescent="0.2">
      <c r="A6670" t="s">
        <v>6665</v>
      </c>
      <c r="B6670">
        <v>-5.5610398156701997E-2</v>
      </c>
      <c r="C6670">
        <v>0.25052151880036261</v>
      </c>
    </row>
    <row r="6671" spans="1:3" x14ac:dyDescent="0.2">
      <c r="A6671" t="s">
        <v>6666</v>
      </c>
      <c r="B6671">
        <v>-2.98462281244447E-2</v>
      </c>
      <c r="C6671">
        <v>0.25026028550794077</v>
      </c>
    </row>
    <row r="6672" spans="1:3" x14ac:dyDescent="0.2">
      <c r="A6672" t="s">
        <v>6667</v>
      </c>
      <c r="B6672">
        <v>0.120277442776835</v>
      </c>
      <c r="C6672">
        <v>0.25000836070437238</v>
      </c>
    </row>
    <row r="6673" spans="1:3" x14ac:dyDescent="0.2">
      <c r="A6673" t="s">
        <v>6668</v>
      </c>
      <c r="B6673">
        <v>-2.1208115877719501E-2</v>
      </c>
      <c r="C6673">
        <v>0.24968034033845987</v>
      </c>
    </row>
    <row r="6674" spans="1:3" x14ac:dyDescent="0.2">
      <c r="A6674" t="s">
        <v>6669</v>
      </c>
      <c r="B6674">
        <v>-8.3564539306863098E-2</v>
      </c>
      <c r="C6674">
        <v>0.24935411732429888</v>
      </c>
    </row>
    <row r="6675" spans="1:3" x14ac:dyDescent="0.2">
      <c r="A6675" t="s">
        <v>6670</v>
      </c>
      <c r="B6675">
        <v>5.5812442901039802E-2</v>
      </c>
      <c r="C6675">
        <v>0.24884242674063251</v>
      </c>
    </row>
    <row r="6676" spans="1:3" x14ac:dyDescent="0.2">
      <c r="A6676" t="s">
        <v>6671</v>
      </c>
      <c r="B6676">
        <v>0.16019729149904599</v>
      </c>
      <c r="C6676">
        <v>0.24861469475436301</v>
      </c>
    </row>
    <row r="6677" spans="1:3" x14ac:dyDescent="0.2">
      <c r="A6677" t="s">
        <v>6672</v>
      </c>
      <c r="B6677">
        <v>-0.124145145545159</v>
      </c>
      <c r="C6677">
        <v>0.24859682058788515</v>
      </c>
    </row>
    <row r="6678" spans="1:3" x14ac:dyDescent="0.2">
      <c r="A6678" t="s">
        <v>6673</v>
      </c>
      <c r="B6678">
        <v>-4.4117634344468498E-2</v>
      </c>
      <c r="C6678">
        <v>0.24852673440448939</v>
      </c>
    </row>
    <row r="6679" spans="1:3" x14ac:dyDescent="0.2">
      <c r="A6679" t="s">
        <v>6674</v>
      </c>
      <c r="B6679">
        <v>-8.4223800175632094E-2</v>
      </c>
      <c r="C6679">
        <v>0.24850708658492451</v>
      </c>
    </row>
    <row r="6680" spans="1:3" x14ac:dyDescent="0.2">
      <c r="A6680" t="s">
        <v>6675</v>
      </c>
      <c r="B6680">
        <v>2.77468966545804E-2</v>
      </c>
      <c r="C6680">
        <v>0.24844022392787346</v>
      </c>
    </row>
    <row r="6681" spans="1:3" x14ac:dyDescent="0.2">
      <c r="A6681" t="s">
        <v>6676</v>
      </c>
      <c r="B6681">
        <v>-0.18794610694243499</v>
      </c>
      <c r="C6681">
        <v>0.24825939141499892</v>
      </c>
    </row>
    <row r="6682" spans="1:3" x14ac:dyDescent="0.2">
      <c r="A6682" t="s">
        <v>6677</v>
      </c>
      <c r="B6682">
        <v>-7.7894360247991998E-2</v>
      </c>
      <c r="C6682">
        <v>0.24824444414108424</v>
      </c>
    </row>
    <row r="6683" spans="1:3" x14ac:dyDescent="0.2">
      <c r="A6683" t="s">
        <v>6678</v>
      </c>
      <c r="B6683">
        <v>4.5967632992903497E-2</v>
      </c>
      <c r="C6683">
        <v>0.24809211422645763</v>
      </c>
    </row>
    <row r="6684" spans="1:3" x14ac:dyDescent="0.2">
      <c r="A6684" t="s">
        <v>6679</v>
      </c>
      <c r="B6684">
        <v>2.2361791918877199E-2</v>
      </c>
      <c r="C6684">
        <v>0.2479816360447531</v>
      </c>
    </row>
    <row r="6685" spans="1:3" x14ac:dyDescent="0.2">
      <c r="A6685" t="s">
        <v>6680</v>
      </c>
      <c r="B6685">
        <v>-8.6715784940199797E-2</v>
      </c>
      <c r="C6685">
        <v>0.2479781749817335</v>
      </c>
    </row>
    <row r="6686" spans="1:3" x14ac:dyDescent="0.2">
      <c r="A6686" t="s">
        <v>6681</v>
      </c>
      <c r="B6686">
        <v>0.37653730769681298</v>
      </c>
      <c r="C6686">
        <v>0.24725495640071915</v>
      </c>
    </row>
    <row r="6687" spans="1:3" x14ac:dyDescent="0.2">
      <c r="A6687" t="s">
        <v>6682</v>
      </c>
      <c r="B6687">
        <v>9.9824284108200004E-2</v>
      </c>
      <c r="C6687">
        <v>0.24722956537976862</v>
      </c>
    </row>
    <row r="6688" spans="1:3" x14ac:dyDescent="0.2">
      <c r="A6688" t="s">
        <v>6683</v>
      </c>
      <c r="B6688">
        <v>3.4556805041768598E-2</v>
      </c>
      <c r="C6688">
        <v>0.24716494066323788</v>
      </c>
    </row>
    <row r="6689" spans="1:3" x14ac:dyDescent="0.2">
      <c r="A6689" t="s">
        <v>6684</v>
      </c>
      <c r="B6689">
        <v>-4.3659158677954203E-2</v>
      </c>
      <c r="C6689">
        <v>0.24711595598929156</v>
      </c>
    </row>
    <row r="6690" spans="1:3" x14ac:dyDescent="0.2">
      <c r="A6690" t="s">
        <v>6685</v>
      </c>
      <c r="B6690">
        <v>0.120981765659002</v>
      </c>
      <c r="C6690">
        <v>0.24699003956562854</v>
      </c>
    </row>
    <row r="6691" spans="1:3" x14ac:dyDescent="0.2">
      <c r="A6691" t="s">
        <v>6686</v>
      </c>
      <c r="B6691">
        <v>-3.1540086286961297E-2</v>
      </c>
      <c r="C6691">
        <v>0.24642033959441656</v>
      </c>
    </row>
    <row r="6692" spans="1:3" x14ac:dyDescent="0.2">
      <c r="A6692" t="s">
        <v>6687</v>
      </c>
      <c r="B6692">
        <v>0.14028812875951999</v>
      </c>
      <c r="C6692">
        <v>0.24629222400424891</v>
      </c>
    </row>
    <row r="6693" spans="1:3" x14ac:dyDescent="0.2">
      <c r="A6693" t="s">
        <v>6688</v>
      </c>
      <c r="B6693">
        <v>5.1404729245749799E-2</v>
      </c>
      <c r="C6693">
        <v>0.24625123404055929</v>
      </c>
    </row>
    <row r="6694" spans="1:3" x14ac:dyDescent="0.2">
      <c r="A6694" t="s">
        <v>6689</v>
      </c>
      <c r="B6694">
        <v>-7.6241187050801101E-2</v>
      </c>
      <c r="C6694">
        <v>0.24620655088817237</v>
      </c>
    </row>
    <row r="6695" spans="1:3" x14ac:dyDescent="0.2">
      <c r="A6695" t="s">
        <v>6690</v>
      </c>
      <c r="B6695">
        <v>4.10338520768736E-2</v>
      </c>
      <c r="C6695">
        <v>0.24618777659296512</v>
      </c>
    </row>
    <row r="6696" spans="1:3" x14ac:dyDescent="0.2">
      <c r="A6696" t="s">
        <v>6691</v>
      </c>
      <c r="B6696">
        <v>2.3167433857903302E-2</v>
      </c>
      <c r="C6696">
        <v>0.24607502355111963</v>
      </c>
    </row>
    <row r="6697" spans="1:3" x14ac:dyDescent="0.2">
      <c r="A6697" t="s">
        <v>6692</v>
      </c>
      <c r="B6697">
        <v>-3.3104525778025397E-2</v>
      </c>
      <c r="C6697">
        <v>0.24595807859507082</v>
      </c>
    </row>
    <row r="6698" spans="1:3" x14ac:dyDescent="0.2">
      <c r="A6698" t="s">
        <v>6693</v>
      </c>
      <c r="B6698">
        <v>3.3542917558097698E-2</v>
      </c>
      <c r="C6698">
        <v>0.24584316334022577</v>
      </c>
    </row>
    <row r="6699" spans="1:3" x14ac:dyDescent="0.2">
      <c r="A6699" t="s">
        <v>6694</v>
      </c>
      <c r="B6699">
        <v>0.119023477113799</v>
      </c>
      <c r="C6699">
        <v>0.24572949229610963</v>
      </c>
    </row>
    <row r="6700" spans="1:3" x14ac:dyDescent="0.2">
      <c r="A6700" t="s">
        <v>6695</v>
      </c>
      <c r="B6700">
        <v>-3.3319766883915101E-2</v>
      </c>
      <c r="C6700">
        <v>0.24570068358444258</v>
      </c>
    </row>
    <row r="6701" spans="1:3" x14ac:dyDescent="0.2">
      <c r="A6701" t="s">
        <v>6696</v>
      </c>
      <c r="B6701">
        <v>-3.9383400898602303E-2</v>
      </c>
      <c r="C6701">
        <v>0.24549746214391377</v>
      </c>
    </row>
    <row r="6702" spans="1:3" x14ac:dyDescent="0.2">
      <c r="A6702" t="s">
        <v>6697</v>
      </c>
      <c r="B6702">
        <v>7.5034222573654205E-2</v>
      </c>
      <c r="C6702">
        <v>0.24537822622228567</v>
      </c>
    </row>
    <row r="6703" spans="1:3" x14ac:dyDescent="0.2">
      <c r="A6703" t="s">
        <v>6698</v>
      </c>
      <c r="B6703">
        <v>-3.2397330977293103E-2</v>
      </c>
      <c r="C6703">
        <v>0.24529381821922638</v>
      </c>
    </row>
    <row r="6704" spans="1:3" x14ac:dyDescent="0.2">
      <c r="A6704" t="s">
        <v>6699</v>
      </c>
      <c r="B6704">
        <v>4.9508774489680697E-2</v>
      </c>
      <c r="C6704">
        <v>0.24497092671029422</v>
      </c>
    </row>
    <row r="6705" spans="1:3" x14ac:dyDescent="0.2">
      <c r="A6705" t="s">
        <v>6700</v>
      </c>
      <c r="B6705">
        <v>-3.5998099650345901E-2</v>
      </c>
      <c r="C6705">
        <v>0.24468939002412221</v>
      </c>
    </row>
    <row r="6706" spans="1:3" x14ac:dyDescent="0.2">
      <c r="A6706" t="s">
        <v>6701</v>
      </c>
      <c r="B6706">
        <v>4.2423912854417302E-2</v>
      </c>
      <c r="C6706">
        <v>0.24457689916363959</v>
      </c>
    </row>
    <row r="6707" spans="1:3" x14ac:dyDescent="0.2">
      <c r="A6707" t="s">
        <v>6702</v>
      </c>
      <c r="B6707">
        <v>9.5670086324950901E-2</v>
      </c>
      <c r="C6707">
        <v>0.24457224326493127</v>
      </c>
    </row>
    <row r="6708" spans="1:3" x14ac:dyDescent="0.2">
      <c r="A6708" t="s">
        <v>6703</v>
      </c>
      <c r="B6708">
        <v>-8.4456798844504605E-2</v>
      </c>
      <c r="C6708">
        <v>0.2445616899727712</v>
      </c>
    </row>
    <row r="6709" spans="1:3" x14ac:dyDescent="0.2">
      <c r="A6709" t="s">
        <v>6704</v>
      </c>
      <c r="B6709">
        <v>-2.41855292200466E-2</v>
      </c>
      <c r="C6709">
        <v>0.2445195750420896</v>
      </c>
    </row>
    <row r="6710" spans="1:3" x14ac:dyDescent="0.2">
      <c r="A6710" t="s">
        <v>6705</v>
      </c>
      <c r="B6710">
        <v>5.5175347510763501E-2</v>
      </c>
      <c r="C6710">
        <v>0.24426868637872015</v>
      </c>
    </row>
    <row r="6711" spans="1:3" x14ac:dyDescent="0.2">
      <c r="A6711" t="s">
        <v>6706</v>
      </c>
      <c r="B6711">
        <v>-8.2955151040994907E-2</v>
      </c>
      <c r="C6711">
        <v>0.24401295373876683</v>
      </c>
    </row>
    <row r="6712" spans="1:3" x14ac:dyDescent="0.2">
      <c r="A6712" t="s">
        <v>6707</v>
      </c>
      <c r="B6712">
        <v>2.6442872272127702E-2</v>
      </c>
      <c r="C6712">
        <v>0.24379719397466992</v>
      </c>
    </row>
    <row r="6713" spans="1:3" x14ac:dyDescent="0.2">
      <c r="A6713" t="s">
        <v>6708</v>
      </c>
      <c r="B6713">
        <v>-0.13945435576821599</v>
      </c>
      <c r="C6713">
        <v>0.24373274241435988</v>
      </c>
    </row>
    <row r="6714" spans="1:3" x14ac:dyDescent="0.2">
      <c r="A6714" t="s">
        <v>6709</v>
      </c>
      <c r="B6714">
        <v>2.6415250461273101E-2</v>
      </c>
      <c r="C6714">
        <v>0.24365498797013144</v>
      </c>
    </row>
    <row r="6715" spans="1:3" x14ac:dyDescent="0.2">
      <c r="A6715" t="s">
        <v>6710</v>
      </c>
      <c r="B6715">
        <v>-5.4915620878990302E-2</v>
      </c>
      <c r="C6715">
        <v>0.24356792652444553</v>
      </c>
    </row>
    <row r="6716" spans="1:3" x14ac:dyDescent="0.2">
      <c r="A6716" t="s">
        <v>6711</v>
      </c>
      <c r="B6716">
        <v>-1.7120600061870699E-2</v>
      </c>
      <c r="C6716">
        <v>0.24335775798264073</v>
      </c>
    </row>
    <row r="6717" spans="1:3" x14ac:dyDescent="0.2">
      <c r="A6717" t="s">
        <v>6712</v>
      </c>
      <c r="B6717">
        <v>-5.2481760042073902E-2</v>
      </c>
      <c r="C6717">
        <v>0.24308713551234287</v>
      </c>
    </row>
    <row r="6718" spans="1:3" x14ac:dyDescent="0.2">
      <c r="A6718" t="s">
        <v>6713</v>
      </c>
      <c r="B6718">
        <v>-0.14258160435707701</v>
      </c>
      <c r="C6718">
        <v>0.24290357096000362</v>
      </c>
    </row>
    <row r="6719" spans="1:3" x14ac:dyDescent="0.2">
      <c r="A6719" t="s">
        <v>6714</v>
      </c>
      <c r="B6719">
        <v>-3.6164869051534203E-2</v>
      </c>
      <c r="C6719">
        <v>0.24282515711997571</v>
      </c>
    </row>
    <row r="6720" spans="1:3" x14ac:dyDescent="0.2">
      <c r="A6720" t="s">
        <v>6715</v>
      </c>
      <c r="B6720">
        <v>-3.1999267503246998E-2</v>
      </c>
      <c r="C6720">
        <v>0.24281303798879625</v>
      </c>
    </row>
    <row r="6721" spans="1:3" x14ac:dyDescent="0.2">
      <c r="A6721" t="s">
        <v>6716</v>
      </c>
      <c r="B6721">
        <v>4.4313322093888302E-2</v>
      </c>
      <c r="C6721">
        <v>0.24272994972902784</v>
      </c>
    </row>
    <row r="6722" spans="1:3" x14ac:dyDescent="0.2">
      <c r="A6722" t="s">
        <v>6717</v>
      </c>
      <c r="B6722">
        <v>4.60645943155562E-2</v>
      </c>
      <c r="C6722">
        <v>0.2426198939485805</v>
      </c>
    </row>
    <row r="6723" spans="1:3" x14ac:dyDescent="0.2">
      <c r="A6723" t="s">
        <v>6718</v>
      </c>
      <c r="B6723">
        <v>-6.3755957235409597E-2</v>
      </c>
      <c r="C6723">
        <v>0.24256439432098206</v>
      </c>
    </row>
    <row r="6724" spans="1:3" x14ac:dyDescent="0.2">
      <c r="A6724" t="s">
        <v>6719</v>
      </c>
      <c r="B6724">
        <v>4.5947678507941299E-2</v>
      </c>
      <c r="C6724">
        <v>0.2420961759967826</v>
      </c>
    </row>
    <row r="6725" spans="1:3" x14ac:dyDescent="0.2">
      <c r="A6725" t="s">
        <v>6720</v>
      </c>
      <c r="B6725">
        <v>2.9652118118349301E-2</v>
      </c>
      <c r="C6725">
        <v>0.24205265584896493</v>
      </c>
    </row>
    <row r="6726" spans="1:3" x14ac:dyDescent="0.2">
      <c r="A6726" t="s">
        <v>6721</v>
      </c>
      <c r="B6726">
        <v>-3.06716967690903E-2</v>
      </c>
      <c r="C6726">
        <v>0.24198910788160644</v>
      </c>
    </row>
    <row r="6727" spans="1:3" x14ac:dyDescent="0.2">
      <c r="A6727" t="s">
        <v>6722</v>
      </c>
      <c r="B6727">
        <v>-3.8547487612905898E-2</v>
      </c>
      <c r="C6727">
        <v>0.24195350800822241</v>
      </c>
    </row>
    <row r="6728" spans="1:3" x14ac:dyDescent="0.2">
      <c r="A6728" t="s">
        <v>6723</v>
      </c>
      <c r="B6728">
        <v>2.95285739812527E-2</v>
      </c>
      <c r="C6728">
        <v>0.2416151412449003</v>
      </c>
    </row>
    <row r="6729" spans="1:3" x14ac:dyDescent="0.2">
      <c r="A6729" t="s">
        <v>6724</v>
      </c>
      <c r="B6729">
        <v>-4.9149784798508699E-2</v>
      </c>
      <c r="C6729">
        <v>0.24161270775797128</v>
      </c>
    </row>
    <row r="6730" spans="1:3" x14ac:dyDescent="0.2">
      <c r="A6730" t="s">
        <v>6725</v>
      </c>
      <c r="B6730">
        <v>-4.3158827548042601E-2</v>
      </c>
      <c r="C6730">
        <v>0.24158722382055531</v>
      </c>
    </row>
    <row r="6731" spans="1:3" x14ac:dyDescent="0.2">
      <c r="A6731" t="s">
        <v>6726</v>
      </c>
      <c r="B6731">
        <v>-0.215330937781578</v>
      </c>
      <c r="C6731">
        <v>0.24157722538100609</v>
      </c>
    </row>
    <row r="6732" spans="1:3" x14ac:dyDescent="0.2">
      <c r="A6732" t="s">
        <v>6727</v>
      </c>
      <c r="B6732">
        <v>-6.1894719871490998E-2</v>
      </c>
      <c r="C6732">
        <v>0.2413515644626813</v>
      </c>
    </row>
    <row r="6733" spans="1:3" x14ac:dyDescent="0.2">
      <c r="A6733" t="s">
        <v>6728</v>
      </c>
      <c r="B6733">
        <v>1.82153606105846E-2</v>
      </c>
      <c r="C6733">
        <v>0.24125673320488533</v>
      </c>
    </row>
    <row r="6734" spans="1:3" x14ac:dyDescent="0.2">
      <c r="A6734" t="s">
        <v>6729</v>
      </c>
      <c r="B6734">
        <v>-3.14799395029439E-2</v>
      </c>
      <c r="C6734">
        <v>0.24121529945171952</v>
      </c>
    </row>
    <row r="6735" spans="1:3" x14ac:dyDescent="0.2">
      <c r="A6735" t="s">
        <v>6730</v>
      </c>
      <c r="B6735">
        <v>3.78388072781419E-2</v>
      </c>
      <c r="C6735">
        <v>0.24097048746977953</v>
      </c>
    </row>
    <row r="6736" spans="1:3" x14ac:dyDescent="0.2">
      <c r="A6736" t="s">
        <v>6731</v>
      </c>
      <c r="B6736">
        <v>4.0525550863341302E-2</v>
      </c>
      <c r="C6736">
        <v>0.24078587046347122</v>
      </c>
    </row>
    <row r="6737" spans="1:3" x14ac:dyDescent="0.2">
      <c r="A6737" t="s">
        <v>6732</v>
      </c>
      <c r="B6737">
        <v>-4.8846927986819097E-2</v>
      </c>
      <c r="C6737">
        <v>0.24068550328916238</v>
      </c>
    </row>
    <row r="6738" spans="1:3" x14ac:dyDescent="0.2">
      <c r="A6738" t="s">
        <v>6733</v>
      </c>
      <c r="B6738">
        <v>4.2219878487394197E-2</v>
      </c>
      <c r="C6738">
        <v>0.24061708499538151</v>
      </c>
    </row>
    <row r="6739" spans="1:3" x14ac:dyDescent="0.2">
      <c r="A6739" t="s">
        <v>6734</v>
      </c>
      <c r="B6739">
        <v>2.4053875553208901E-2</v>
      </c>
      <c r="C6739">
        <v>0.24045089854019103</v>
      </c>
    </row>
    <row r="6740" spans="1:3" x14ac:dyDescent="0.2">
      <c r="A6740" t="s">
        <v>6735</v>
      </c>
      <c r="B6740">
        <v>-0.18367412020885901</v>
      </c>
      <c r="C6740">
        <v>0.24038775756701439</v>
      </c>
    </row>
    <row r="6741" spans="1:3" x14ac:dyDescent="0.2">
      <c r="A6741" t="s">
        <v>6736</v>
      </c>
      <c r="B6741">
        <v>-3.8273631967978602E-2</v>
      </c>
      <c r="C6741">
        <v>0.24033000358396633</v>
      </c>
    </row>
    <row r="6742" spans="1:3" x14ac:dyDescent="0.2">
      <c r="A6742" t="s">
        <v>6737</v>
      </c>
      <c r="B6742">
        <v>-3.2279817663903601E-2</v>
      </c>
      <c r="C6742">
        <v>0.24021425637502833</v>
      </c>
    </row>
    <row r="6743" spans="1:3" x14ac:dyDescent="0.2">
      <c r="A6743" t="s">
        <v>6738</v>
      </c>
      <c r="B6743">
        <v>-0.113245884947556</v>
      </c>
      <c r="C6743">
        <v>0.24009931752732266</v>
      </c>
    </row>
    <row r="6744" spans="1:3" x14ac:dyDescent="0.2">
      <c r="A6744" t="s">
        <v>6739</v>
      </c>
      <c r="B6744">
        <v>3.1940500313240201E-2</v>
      </c>
      <c r="C6744">
        <v>0.23987866041071548</v>
      </c>
    </row>
    <row r="6745" spans="1:3" x14ac:dyDescent="0.2">
      <c r="A6745" t="s">
        <v>6740</v>
      </c>
      <c r="B6745">
        <v>8.5454897698426194E-2</v>
      </c>
      <c r="C6745">
        <v>0.23983679265574814</v>
      </c>
    </row>
    <row r="6746" spans="1:3" x14ac:dyDescent="0.2">
      <c r="A6746" t="s">
        <v>6741</v>
      </c>
      <c r="B6746">
        <v>0.16723308136306</v>
      </c>
      <c r="C6746">
        <v>0.23948643866825861</v>
      </c>
    </row>
    <row r="6747" spans="1:3" x14ac:dyDescent="0.2">
      <c r="A6747" t="s">
        <v>6742</v>
      </c>
      <c r="B6747">
        <v>-3.8910934927299599E-2</v>
      </c>
      <c r="C6747">
        <v>0.23948359105649464</v>
      </c>
    </row>
    <row r="6748" spans="1:3" x14ac:dyDescent="0.2">
      <c r="A6748" t="s">
        <v>6743</v>
      </c>
      <c r="B6748">
        <v>-6.6786591412563795E-2</v>
      </c>
      <c r="C6748">
        <v>0.23947448010492178</v>
      </c>
    </row>
    <row r="6749" spans="1:3" x14ac:dyDescent="0.2">
      <c r="A6749" t="s">
        <v>6744</v>
      </c>
      <c r="B6749">
        <v>-2.9163477198840899E-2</v>
      </c>
      <c r="C6749">
        <v>0.23940773281172803</v>
      </c>
    </row>
    <row r="6750" spans="1:3" x14ac:dyDescent="0.2">
      <c r="A6750" t="s">
        <v>6745</v>
      </c>
      <c r="B6750">
        <v>5.5592209329343903E-2</v>
      </c>
      <c r="C6750">
        <v>0.23916815626568347</v>
      </c>
    </row>
    <row r="6751" spans="1:3" x14ac:dyDescent="0.2">
      <c r="A6751" t="s">
        <v>6746</v>
      </c>
      <c r="B6751">
        <v>4.3766383642987301E-2</v>
      </c>
      <c r="C6751">
        <v>0.23909111606553801</v>
      </c>
    </row>
    <row r="6752" spans="1:3" x14ac:dyDescent="0.2">
      <c r="A6752" t="s">
        <v>6747</v>
      </c>
      <c r="B6752">
        <v>-8.03520192677354E-2</v>
      </c>
      <c r="C6752">
        <v>0.23889339475543092</v>
      </c>
    </row>
    <row r="6753" spans="1:3" x14ac:dyDescent="0.2">
      <c r="A6753" t="s">
        <v>6748</v>
      </c>
      <c r="B6753">
        <v>-6.2904771006127902E-2</v>
      </c>
      <c r="C6753">
        <v>0.23889035055032717</v>
      </c>
    </row>
    <row r="6754" spans="1:3" x14ac:dyDescent="0.2">
      <c r="A6754" t="s">
        <v>6749</v>
      </c>
      <c r="B6754">
        <v>-3.9469898949501897E-2</v>
      </c>
      <c r="C6754">
        <v>0.23864687568389623</v>
      </c>
    </row>
    <row r="6755" spans="1:3" x14ac:dyDescent="0.2">
      <c r="A6755" t="s">
        <v>6750</v>
      </c>
      <c r="B6755">
        <v>-3.9889819324431003E-2</v>
      </c>
      <c r="C6755">
        <v>0.23863357294611759</v>
      </c>
    </row>
    <row r="6756" spans="1:3" x14ac:dyDescent="0.2">
      <c r="A6756" t="s">
        <v>6751</v>
      </c>
      <c r="B6756">
        <v>-3.3390428397360901E-2</v>
      </c>
      <c r="C6756">
        <v>0.23856024571799089</v>
      </c>
    </row>
    <row r="6757" spans="1:3" x14ac:dyDescent="0.2">
      <c r="A6757" t="s">
        <v>6752</v>
      </c>
      <c r="B6757">
        <v>3.0283737884840199E-2</v>
      </c>
      <c r="C6757">
        <v>0.23843906762950953</v>
      </c>
    </row>
    <row r="6758" spans="1:3" x14ac:dyDescent="0.2">
      <c r="A6758" t="s">
        <v>6753</v>
      </c>
      <c r="B6758">
        <v>3.2695742668670001E-2</v>
      </c>
      <c r="C6758">
        <v>0.2381638941481562</v>
      </c>
    </row>
    <row r="6759" spans="1:3" x14ac:dyDescent="0.2">
      <c r="A6759" t="s">
        <v>6754</v>
      </c>
      <c r="B6759">
        <v>0.20829926238409899</v>
      </c>
      <c r="C6759">
        <v>0.23785188144863342</v>
      </c>
    </row>
    <row r="6760" spans="1:3" x14ac:dyDescent="0.2">
      <c r="A6760" t="s">
        <v>6755</v>
      </c>
      <c r="B6760">
        <v>-8.1291482577768207E-2</v>
      </c>
      <c r="C6760">
        <v>0.23774187544002415</v>
      </c>
    </row>
    <row r="6761" spans="1:3" x14ac:dyDescent="0.2">
      <c r="A6761" t="s">
        <v>6756</v>
      </c>
      <c r="B6761">
        <v>-4.75750660813343E-2</v>
      </c>
      <c r="C6761">
        <v>0.23772260049519903</v>
      </c>
    </row>
    <row r="6762" spans="1:3" x14ac:dyDescent="0.2">
      <c r="A6762" t="s">
        <v>6757</v>
      </c>
      <c r="B6762">
        <v>9.9370103275093796E-2</v>
      </c>
      <c r="C6762">
        <v>0.23765862788856243</v>
      </c>
    </row>
    <row r="6763" spans="1:3" x14ac:dyDescent="0.2">
      <c r="A6763" t="s">
        <v>6758</v>
      </c>
      <c r="B6763">
        <v>-6.9762146019057197E-2</v>
      </c>
      <c r="C6763">
        <v>0.23742827586885484</v>
      </c>
    </row>
    <row r="6764" spans="1:3" x14ac:dyDescent="0.2">
      <c r="A6764" t="s">
        <v>6759</v>
      </c>
      <c r="B6764">
        <v>5.2723276035443703E-2</v>
      </c>
      <c r="C6764">
        <v>0.23740539766138238</v>
      </c>
    </row>
    <row r="6765" spans="1:3" x14ac:dyDescent="0.2">
      <c r="A6765" t="s">
        <v>6760</v>
      </c>
      <c r="B6765">
        <v>0.120091394929046</v>
      </c>
      <c r="C6765">
        <v>0.23733979267129077</v>
      </c>
    </row>
    <row r="6766" spans="1:3" x14ac:dyDescent="0.2">
      <c r="A6766" t="s">
        <v>6761</v>
      </c>
      <c r="B6766">
        <v>2.58817942407585E-2</v>
      </c>
      <c r="C6766">
        <v>0.23709709163246825</v>
      </c>
    </row>
    <row r="6767" spans="1:3" x14ac:dyDescent="0.2">
      <c r="A6767" t="s">
        <v>6762</v>
      </c>
      <c r="B6767">
        <v>0.160579420912939</v>
      </c>
      <c r="C6767">
        <v>0.23687442001151995</v>
      </c>
    </row>
    <row r="6768" spans="1:3" x14ac:dyDescent="0.2">
      <c r="A6768" t="s">
        <v>6763</v>
      </c>
      <c r="B6768">
        <v>-3.3749804016469702E-2</v>
      </c>
      <c r="C6768">
        <v>0.23619649931898029</v>
      </c>
    </row>
    <row r="6769" spans="1:3" x14ac:dyDescent="0.2">
      <c r="A6769" t="s">
        <v>6764</v>
      </c>
      <c r="B6769">
        <v>-2.4638584304089099E-2</v>
      </c>
      <c r="C6769">
        <v>0.23596161070852295</v>
      </c>
    </row>
    <row r="6770" spans="1:3" x14ac:dyDescent="0.2">
      <c r="A6770" t="s">
        <v>6765</v>
      </c>
      <c r="B6770">
        <v>-9.1367498002112399E-2</v>
      </c>
      <c r="C6770">
        <v>0.23584268072703859</v>
      </c>
    </row>
    <row r="6771" spans="1:3" x14ac:dyDescent="0.2">
      <c r="A6771" t="s">
        <v>6766</v>
      </c>
      <c r="B6771">
        <v>5.2160920541934899E-2</v>
      </c>
      <c r="C6771">
        <v>0.23583246206694075</v>
      </c>
    </row>
    <row r="6772" spans="1:3" x14ac:dyDescent="0.2">
      <c r="A6772" t="s">
        <v>6767</v>
      </c>
      <c r="B6772">
        <v>-3.2552917902904703E-2</v>
      </c>
      <c r="C6772">
        <v>0.23554626821436864</v>
      </c>
    </row>
    <row r="6773" spans="1:3" x14ac:dyDescent="0.2">
      <c r="A6773" t="s">
        <v>6768</v>
      </c>
      <c r="B6773">
        <v>2.85962348102036E-2</v>
      </c>
      <c r="C6773">
        <v>0.23533424854811358</v>
      </c>
    </row>
    <row r="6774" spans="1:3" x14ac:dyDescent="0.2">
      <c r="A6774" t="s">
        <v>6769</v>
      </c>
      <c r="B6774">
        <v>-2.8893631259224499E-2</v>
      </c>
      <c r="C6774">
        <v>0.23533041386596179</v>
      </c>
    </row>
    <row r="6775" spans="1:3" x14ac:dyDescent="0.2">
      <c r="A6775" t="s">
        <v>6770</v>
      </c>
      <c r="B6775">
        <v>-6.50457029385869E-2</v>
      </c>
      <c r="C6775">
        <v>0.23501586510535044</v>
      </c>
    </row>
    <row r="6776" spans="1:3" x14ac:dyDescent="0.2">
      <c r="A6776" t="s">
        <v>6771</v>
      </c>
      <c r="B6776">
        <v>-2.8419935251532601E-2</v>
      </c>
      <c r="C6776">
        <v>0.23473496240259703</v>
      </c>
    </row>
    <row r="6777" spans="1:3" x14ac:dyDescent="0.2">
      <c r="A6777" t="s">
        <v>6772</v>
      </c>
      <c r="B6777">
        <v>2.40618951363132E-2</v>
      </c>
      <c r="C6777">
        <v>0.23452291119514382</v>
      </c>
    </row>
    <row r="6778" spans="1:3" x14ac:dyDescent="0.2">
      <c r="A6778" t="s">
        <v>6773</v>
      </c>
      <c r="B6778">
        <v>5.5714628730287402E-2</v>
      </c>
      <c r="C6778">
        <v>0.23410808176991779</v>
      </c>
    </row>
    <row r="6779" spans="1:3" x14ac:dyDescent="0.2">
      <c r="A6779" t="s">
        <v>6774</v>
      </c>
      <c r="B6779">
        <v>-0.20663541156873699</v>
      </c>
      <c r="C6779">
        <v>0.23360137151946955</v>
      </c>
    </row>
    <row r="6780" spans="1:3" x14ac:dyDescent="0.2">
      <c r="A6780" t="s">
        <v>6775</v>
      </c>
      <c r="B6780">
        <v>-8.0115143654452894E-2</v>
      </c>
      <c r="C6780">
        <v>0.23343273867913747</v>
      </c>
    </row>
    <row r="6781" spans="1:3" x14ac:dyDescent="0.2">
      <c r="A6781" t="s">
        <v>6776</v>
      </c>
      <c r="B6781">
        <v>-4.4568083323371303E-2</v>
      </c>
      <c r="C6781">
        <v>0.23332640644363081</v>
      </c>
    </row>
    <row r="6782" spans="1:3" x14ac:dyDescent="0.2">
      <c r="A6782" t="s">
        <v>6777</v>
      </c>
      <c r="B6782">
        <v>4.3072502037675903E-2</v>
      </c>
      <c r="C6782">
        <v>0.23330548139990961</v>
      </c>
    </row>
    <row r="6783" spans="1:3" x14ac:dyDescent="0.2">
      <c r="A6783" t="s">
        <v>6778</v>
      </c>
      <c r="B6783">
        <v>-5.8462402534027902E-2</v>
      </c>
      <c r="C6783">
        <v>0.23312768783440005</v>
      </c>
    </row>
    <row r="6784" spans="1:3" x14ac:dyDescent="0.2">
      <c r="A6784" t="s">
        <v>6779</v>
      </c>
      <c r="B6784">
        <v>3.3854240545929698E-2</v>
      </c>
      <c r="C6784">
        <v>0.23310829169440661</v>
      </c>
    </row>
    <row r="6785" spans="1:3" x14ac:dyDescent="0.2">
      <c r="A6785" t="s">
        <v>6780</v>
      </c>
      <c r="B6785">
        <v>-6.1043004430896303E-2</v>
      </c>
      <c r="C6785">
        <v>0.23292968657482868</v>
      </c>
    </row>
    <row r="6786" spans="1:3" x14ac:dyDescent="0.2">
      <c r="A6786" t="s">
        <v>6781</v>
      </c>
      <c r="B6786">
        <v>-2.5040200633870999E-2</v>
      </c>
      <c r="C6786">
        <v>0.23286613648650767</v>
      </c>
    </row>
    <row r="6787" spans="1:3" x14ac:dyDescent="0.2">
      <c r="A6787" t="s">
        <v>6782</v>
      </c>
      <c r="B6787">
        <v>4.5524112939853402E-2</v>
      </c>
      <c r="C6787">
        <v>0.2328149963555412</v>
      </c>
    </row>
    <row r="6788" spans="1:3" x14ac:dyDescent="0.2">
      <c r="A6788" t="s">
        <v>6783</v>
      </c>
      <c r="B6788">
        <v>-3.5670771650803297E-2</v>
      </c>
      <c r="C6788">
        <v>0.23273484850268661</v>
      </c>
    </row>
    <row r="6789" spans="1:3" x14ac:dyDescent="0.2">
      <c r="A6789" t="s">
        <v>6784</v>
      </c>
      <c r="B6789">
        <v>-3.5960188741213997E-2</v>
      </c>
      <c r="C6789">
        <v>0.2323097137197476</v>
      </c>
    </row>
    <row r="6790" spans="1:3" x14ac:dyDescent="0.2">
      <c r="A6790" t="s">
        <v>6785</v>
      </c>
      <c r="B6790">
        <v>-4.9033723284047398E-2</v>
      </c>
      <c r="C6790">
        <v>0.23230860627053396</v>
      </c>
    </row>
    <row r="6791" spans="1:3" x14ac:dyDescent="0.2">
      <c r="A6791" t="s">
        <v>6786</v>
      </c>
      <c r="B6791">
        <v>0.111605606886254</v>
      </c>
      <c r="C6791">
        <v>0.23217797010012808</v>
      </c>
    </row>
    <row r="6792" spans="1:3" x14ac:dyDescent="0.2">
      <c r="A6792" t="s">
        <v>6787</v>
      </c>
      <c r="B6792">
        <v>0.16346987000194199</v>
      </c>
      <c r="C6792">
        <v>0.23212684232800115</v>
      </c>
    </row>
    <row r="6793" spans="1:3" x14ac:dyDescent="0.2">
      <c r="A6793" t="s">
        <v>6788</v>
      </c>
      <c r="B6793">
        <v>-3.3706701715310303E-2</v>
      </c>
      <c r="C6793">
        <v>0.23202957836233479</v>
      </c>
    </row>
    <row r="6794" spans="1:3" x14ac:dyDescent="0.2">
      <c r="A6794" t="s">
        <v>6789</v>
      </c>
      <c r="B6794">
        <v>6.6374165335561799E-2</v>
      </c>
      <c r="C6794">
        <v>0.23193489639506593</v>
      </c>
    </row>
    <row r="6795" spans="1:3" x14ac:dyDescent="0.2">
      <c r="A6795" t="s">
        <v>6790</v>
      </c>
      <c r="B6795">
        <v>-7.3127210945685306E-2</v>
      </c>
      <c r="C6795">
        <v>0.23180657564330995</v>
      </c>
    </row>
    <row r="6796" spans="1:3" x14ac:dyDescent="0.2">
      <c r="A6796" t="s">
        <v>6791</v>
      </c>
      <c r="B6796">
        <v>0.105858299636704</v>
      </c>
      <c r="C6796">
        <v>0.23154138529190088</v>
      </c>
    </row>
    <row r="6797" spans="1:3" x14ac:dyDescent="0.2">
      <c r="A6797" t="s">
        <v>6792</v>
      </c>
      <c r="B6797">
        <v>-6.7496004883057695E-2</v>
      </c>
      <c r="C6797">
        <v>0.23143064475505998</v>
      </c>
    </row>
    <row r="6798" spans="1:3" x14ac:dyDescent="0.2">
      <c r="A6798" t="s">
        <v>6793</v>
      </c>
      <c r="B6798">
        <v>0.193972504642966</v>
      </c>
      <c r="C6798">
        <v>0.23141640926553222</v>
      </c>
    </row>
    <row r="6799" spans="1:3" x14ac:dyDescent="0.2">
      <c r="A6799" t="s">
        <v>6794</v>
      </c>
      <c r="B6799">
        <v>-4.72473895172172E-2</v>
      </c>
      <c r="C6799">
        <v>0.23134915393167785</v>
      </c>
    </row>
    <row r="6800" spans="1:3" x14ac:dyDescent="0.2">
      <c r="A6800" t="s">
        <v>6795</v>
      </c>
      <c r="B6800">
        <v>-7.5514719058443106E-2</v>
      </c>
      <c r="C6800">
        <v>0.23096118249789657</v>
      </c>
    </row>
    <row r="6801" spans="1:3" x14ac:dyDescent="0.2">
      <c r="A6801" t="s">
        <v>6796</v>
      </c>
      <c r="B6801">
        <v>-3.1997485697102597E-2</v>
      </c>
      <c r="C6801">
        <v>0.23093935548529085</v>
      </c>
    </row>
    <row r="6802" spans="1:3" x14ac:dyDescent="0.2">
      <c r="A6802" t="s">
        <v>6797</v>
      </c>
      <c r="B6802">
        <v>2.1182872743267502E-2</v>
      </c>
      <c r="C6802">
        <v>0.2304691444507963</v>
      </c>
    </row>
    <row r="6803" spans="1:3" x14ac:dyDescent="0.2">
      <c r="A6803" t="s">
        <v>6798</v>
      </c>
      <c r="B6803">
        <v>0.100449394933845</v>
      </c>
      <c r="C6803">
        <v>0.23038054891774992</v>
      </c>
    </row>
    <row r="6804" spans="1:3" x14ac:dyDescent="0.2">
      <c r="A6804" t="s">
        <v>6799</v>
      </c>
      <c r="B6804">
        <v>3.04082989437582E-2</v>
      </c>
      <c r="C6804">
        <v>0.23035593307870059</v>
      </c>
    </row>
    <row r="6805" spans="1:3" x14ac:dyDescent="0.2">
      <c r="A6805" t="s">
        <v>6800</v>
      </c>
      <c r="B6805">
        <v>-0.25901642135129699</v>
      </c>
      <c r="C6805">
        <v>0.2299948139018046</v>
      </c>
    </row>
    <row r="6806" spans="1:3" x14ac:dyDescent="0.2">
      <c r="A6806" t="s">
        <v>6801</v>
      </c>
      <c r="B6806">
        <v>2.2472258166912298E-2</v>
      </c>
      <c r="C6806">
        <v>0.22996510871764073</v>
      </c>
    </row>
    <row r="6807" spans="1:3" x14ac:dyDescent="0.2">
      <c r="A6807" t="s">
        <v>6802</v>
      </c>
      <c r="B6807">
        <v>-5.11729927889331E-2</v>
      </c>
      <c r="C6807">
        <v>0.22993813258226417</v>
      </c>
    </row>
    <row r="6808" spans="1:3" x14ac:dyDescent="0.2">
      <c r="A6808" t="s">
        <v>6803</v>
      </c>
      <c r="B6808">
        <v>3.6038884411869497E-2</v>
      </c>
      <c r="C6808">
        <v>0.22989192923079635</v>
      </c>
    </row>
    <row r="6809" spans="1:3" x14ac:dyDescent="0.2">
      <c r="A6809" t="s">
        <v>6804</v>
      </c>
      <c r="B6809">
        <v>-2.4841589590195699E-2</v>
      </c>
      <c r="C6809">
        <v>0.22988418297080634</v>
      </c>
    </row>
    <row r="6810" spans="1:3" x14ac:dyDescent="0.2">
      <c r="A6810" t="s">
        <v>6805</v>
      </c>
      <c r="B6810">
        <v>4.5764750869642198E-2</v>
      </c>
      <c r="C6810">
        <v>0.22973438462895143</v>
      </c>
    </row>
    <row r="6811" spans="1:3" x14ac:dyDescent="0.2">
      <c r="A6811" t="s">
        <v>6806</v>
      </c>
      <c r="B6811">
        <v>-4.3934146876720703E-2</v>
      </c>
      <c r="C6811">
        <v>0.22963500077044005</v>
      </c>
    </row>
    <row r="6812" spans="1:3" x14ac:dyDescent="0.2">
      <c r="A6812" t="s">
        <v>6807</v>
      </c>
      <c r="B6812">
        <v>-4.6530655889627702E-2</v>
      </c>
      <c r="C6812">
        <v>0.22962385189875609</v>
      </c>
    </row>
    <row r="6813" spans="1:3" x14ac:dyDescent="0.2">
      <c r="A6813" t="s">
        <v>6808</v>
      </c>
      <c r="B6813">
        <v>-0.124749699357999</v>
      </c>
      <c r="C6813">
        <v>0.2294199457988251</v>
      </c>
    </row>
    <row r="6814" spans="1:3" x14ac:dyDescent="0.2">
      <c r="A6814" t="s">
        <v>6809</v>
      </c>
      <c r="B6814">
        <v>-0.14664196564610199</v>
      </c>
      <c r="C6814">
        <v>0.22925540898717847</v>
      </c>
    </row>
    <row r="6815" spans="1:3" x14ac:dyDescent="0.2">
      <c r="A6815" t="s">
        <v>6810</v>
      </c>
      <c r="B6815">
        <v>-1.7712374355275201E-2</v>
      </c>
      <c r="C6815">
        <v>0.22918784969580372</v>
      </c>
    </row>
    <row r="6816" spans="1:3" x14ac:dyDescent="0.2">
      <c r="A6816" t="s">
        <v>6811</v>
      </c>
      <c r="B6816">
        <v>8.2158211109620197E-2</v>
      </c>
      <c r="C6816">
        <v>0.2290870405016209</v>
      </c>
    </row>
    <row r="6817" spans="1:3" x14ac:dyDescent="0.2">
      <c r="A6817" t="s">
        <v>6812</v>
      </c>
      <c r="B6817">
        <v>-4.5533221414212101E-2</v>
      </c>
      <c r="C6817">
        <v>0.22897417842011861</v>
      </c>
    </row>
    <row r="6818" spans="1:3" x14ac:dyDescent="0.2">
      <c r="A6818" t="s">
        <v>6813</v>
      </c>
      <c r="B6818">
        <v>0.10168402888894</v>
      </c>
      <c r="C6818">
        <v>0.22867695009709096</v>
      </c>
    </row>
    <row r="6819" spans="1:3" x14ac:dyDescent="0.2">
      <c r="A6819" t="s">
        <v>6814</v>
      </c>
      <c r="B6819">
        <v>9.0639380898661401E-2</v>
      </c>
      <c r="C6819">
        <v>0.22843488873631926</v>
      </c>
    </row>
    <row r="6820" spans="1:3" x14ac:dyDescent="0.2">
      <c r="A6820" t="s">
        <v>6815</v>
      </c>
      <c r="B6820">
        <v>-3.9328965208952099E-2</v>
      </c>
      <c r="C6820">
        <v>0.22832258579933748</v>
      </c>
    </row>
    <row r="6821" spans="1:3" x14ac:dyDescent="0.2">
      <c r="A6821" t="s">
        <v>6816</v>
      </c>
      <c r="B6821">
        <v>-2.4424455206215601E-2</v>
      </c>
      <c r="C6821">
        <v>0.22760431944503576</v>
      </c>
    </row>
    <row r="6822" spans="1:3" x14ac:dyDescent="0.2">
      <c r="A6822" t="s">
        <v>6817</v>
      </c>
      <c r="B6822">
        <v>-3.0214621227846902E-2</v>
      </c>
      <c r="C6822">
        <v>0.22707523784994429</v>
      </c>
    </row>
    <row r="6823" spans="1:3" x14ac:dyDescent="0.2">
      <c r="A6823" t="s">
        <v>6818</v>
      </c>
      <c r="B6823">
        <v>5.6401980985263798E-2</v>
      </c>
      <c r="C6823">
        <v>0.22686827232922901</v>
      </c>
    </row>
    <row r="6824" spans="1:3" x14ac:dyDescent="0.2">
      <c r="A6824" t="s">
        <v>6819</v>
      </c>
      <c r="B6824">
        <v>0.128393887167531</v>
      </c>
      <c r="C6824">
        <v>0.22677444710903771</v>
      </c>
    </row>
    <row r="6825" spans="1:3" x14ac:dyDescent="0.2">
      <c r="A6825" t="s">
        <v>6820</v>
      </c>
      <c r="B6825">
        <v>0.270185496963185</v>
      </c>
      <c r="C6825">
        <v>0.22677431677826443</v>
      </c>
    </row>
    <row r="6826" spans="1:3" x14ac:dyDescent="0.2">
      <c r="A6826" t="s">
        <v>6821</v>
      </c>
      <c r="B6826">
        <v>-6.4400771486404607E-2</v>
      </c>
      <c r="C6826">
        <v>0.22656102628605077</v>
      </c>
    </row>
    <row r="6827" spans="1:3" x14ac:dyDescent="0.2">
      <c r="A6827" t="s">
        <v>6822</v>
      </c>
      <c r="B6827">
        <v>3.4887751530316501E-2</v>
      </c>
      <c r="C6827">
        <v>0.22652833419382143</v>
      </c>
    </row>
    <row r="6828" spans="1:3" x14ac:dyDescent="0.2">
      <c r="A6828" t="s">
        <v>6823</v>
      </c>
      <c r="B6828">
        <v>2.7995023431936199E-2</v>
      </c>
      <c r="C6828">
        <v>0.22652794071712842</v>
      </c>
    </row>
    <row r="6829" spans="1:3" x14ac:dyDescent="0.2">
      <c r="A6829" t="s">
        <v>6824</v>
      </c>
      <c r="B6829">
        <v>7.22096467043674E-2</v>
      </c>
      <c r="C6829">
        <v>0.22584674144899794</v>
      </c>
    </row>
    <row r="6830" spans="1:3" x14ac:dyDescent="0.2">
      <c r="A6830" t="s">
        <v>6825</v>
      </c>
      <c r="B6830">
        <v>-3.8987338007521202E-2</v>
      </c>
      <c r="C6830">
        <v>0.22584108660131469</v>
      </c>
    </row>
    <row r="6831" spans="1:3" x14ac:dyDescent="0.2">
      <c r="A6831" t="s">
        <v>6826</v>
      </c>
      <c r="B6831">
        <v>4.1538236302649502E-2</v>
      </c>
      <c r="C6831">
        <v>0.22582007042725036</v>
      </c>
    </row>
    <row r="6832" spans="1:3" x14ac:dyDescent="0.2">
      <c r="A6832" t="s">
        <v>6827</v>
      </c>
      <c r="B6832">
        <v>-3.5071732605967298E-2</v>
      </c>
      <c r="C6832">
        <v>0.2257088004327481</v>
      </c>
    </row>
    <row r="6833" spans="1:3" x14ac:dyDescent="0.2">
      <c r="A6833" t="s">
        <v>6828</v>
      </c>
      <c r="B6833">
        <v>5.6684839862661797E-2</v>
      </c>
      <c r="C6833">
        <v>0.2256135390255303</v>
      </c>
    </row>
    <row r="6834" spans="1:3" x14ac:dyDescent="0.2">
      <c r="A6834" t="s">
        <v>6829</v>
      </c>
      <c r="B6834">
        <v>-5.0944754574887299E-2</v>
      </c>
      <c r="C6834">
        <v>0.22539615449300021</v>
      </c>
    </row>
    <row r="6835" spans="1:3" x14ac:dyDescent="0.2">
      <c r="A6835" t="s">
        <v>6830</v>
      </c>
      <c r="B6835">
        <v>3.2083594863028302E-2</v>
      </c>
      <c r="C6835">
        <v>0.22537739880594529</v>
      </c>
    </row>
    <row r="6836" spans="1:3" x14ac:dyDescent="0.2">
      <c r="A6836" t="s">
        <v>6831</v>
      </c>
      <c r="B6836">
        <v>-0.17301186813559799</v>
      </c>
      <c r="C6836">
        <v>0.22527258147880308</v>
      </c>
    </row>
    <row r="6837" spans="1:3" x14ac:dyDescent="0.2">
      <c r="A6837" t="s">
        <v>6832</v>
      </c>
      <c r="B6837">
        <v>-3.4152986748585697E-2</v>
      </c>
      <c r="C6837">
        <v>0.22526195382713471</v>
      </c>
    </row>
    <row r="6838" spans="1:3" x14ac:dyDescent="0.2">
      <c r="A6838" t="s">
        <v>6833</v>
      </c>
      <c r="B6838">
        <v>3.8695268875880401E-2</v>
      </c>
      <c r="C6838">
        <v>0.22485131943503095</v>
      </c>
    </row>
    <row r="6839" spans="1:3" x14ac:dyDescent="0.2">
      <c r="A6839" t="s">
        <v>6834</v>
      </c>
      <c r="B6839">
        <v>8.1660787219721698E-2</v>
      </c>
      <c r="C6839">
        <v>0.22459114812371214</v>
      </c>
    </row>
    <row r="6840" spans="1:3" x14ac:dyDescent="0.2">
      <c r="A6840" t="s">
        <v>6835</v>
      </c>
      <c r="B6840">
        <v>-3.3765541700177003E-2</v>
      </c>
      <c r="C6840">
        <v>0.22446298752406871</v>
      </c>
    </row>
    <row r="6841" spans="1:3" x14ac:dyDescent="0.2">
      <c r="A6841" t="s">
        <v>6836</v>
      </c>
      <c r="B6841">
        <v>0.240374687657432</v>
      </c>
      <c r="C6841">
        <v>0.22439712560993516</v>
      </c>
    </row>
    <row r="6842" spans="1:3" x14ac:dyDescent="0.2">
      <c r="A6842" t="s">
        <v>6837</v>
      </c>
      <c r="B6842">
        <v>2.5374948413921E-2</v>
      </c>
      <c r="C6842">
        <v>0.22410617815619013</v>
      </c>
    </row>
    <row r="6843" spans="1:3" x14ac:dyDescent="0.2">
      <c r="A6843" t="s">
        <v>6838</v>
      </c>
      <c r="B6843">
        <v>-2.8665976697935101E-2</v>
      </c>
      <c r="C6843">
        <v>0.22398808153846964</v>
      </c>
    </row>
    <row r="6844" spans="1:3" x14ac:dyDescent="0.2">
      <c r="A6844" t="s">
        <v>6839</v>
      </c>
      <c r="B6844">
        <v>4.1678867563170699E-2</v>
      </c>
      <c r="C6844">
        <v>0.22394427773887585</v>
      </c>
    </row>
    <row r="6845" spans="1:3" x14ac:dyDescent="0.2">
      <c r="A6845" t="s">
        <v>6840</v>
      </c>
      <c r="B6845">
        <v>-7.1769580929272395E-2</v>
      </c>
      <c r="C6845">
        <v>0.22363807692010659</v>
      </c>
    </row>
    <row r="6846" spans="1:3" x14ac:dyDescent="0.2">
      <c r="A6846" t="s">
        <v>6841</v>
      </c>
      <c r="B6846">
        <v>-0.12863998523780901</v>
      </c>
      <c r="C6846">
        <v>0.22343721408662154</v>
      </c>
    </row>
    <row r="6847" spans="1:3" x14ac:dyDescent="0.2">
      <c r="A6847" t="s">
        <v>6842</v>
      </c>
      <c r="B6847">
        <v>7.2043712797590601E-2</v>
      </c>
      <c r="C6847">
        <v>0.22319814692348744</v>
      </c>
    </row>
    <row r="6848" spans="1:3" x14ac:dyDescent="0.2">
      <c r="A6848" t="s">
        <v>6843</v>
      </c>
      <c r="B6848">
        <v>0.100947453556666</v>
      </c>
      <c r="C6848">
        <v>0.22279635334037878</v>
      </c>
    </row>
    <row r="6849" spans="1:3" x14ac:dyDescent="0.2">
      <c r="A6849" t="s">
        <v>6844</v>
      </c>
      <c r="B6849">
        <v>0.18318293712813499</v>
      </c>
      <c r="C6849">
        <v>0.22278926626088705</v>
      </c>
    </row>
    <row r="6850" spans="1:3" x14ac:dyDescent="0.2">
      <c r="A6850" t="s">
        <v>6845</v>
      </c>
      <c r="B6850">
        <v>-5.73386185991644E-2</v>
      </c>
      <c r="C6850">
        <v>0.22272969094386938</v>
      </c>
    </row>
    <row r="6851" spans="1:3" x14ac:dyDescent="0.2">
      <c r="A6851" t="s">
        <v>6846</v>
      </c>
      <c r="B6851">
        <v>-4.70928131841752E-2</v>
      </c>
      <c r="C6851">
        <v>0.22264939628944413</v>
      </c>
    </row>
    <row r="6852" spans="1:3" x14ac:dyDescent="0.2">
      <c r="A6852" t="s">
        <v>6847</v>
      </c>
      <c r="B6852">
        <v>2.8951876110106401E-2</v>
      </c>
      <c r="C6852">
        <v>0.22259014051055157</v>
      </c>
    </row>
    <row r="6853" spans="1:3" x14ac:dyDescent="0.2">
      <c r="A6853" t="s">
        <v>6848</v>
      </c>
      <c r="B6853">
        <v>6.19609555444516E-2</v>
      </c>
      <c r="C6853">
        <v>0.22254981439707636</v>
      </c>
    </row>
    <row r="6854" spans="1:3" x14ac:dyDescent="0.2">
      <c r="A6854" t="s">
        <v>6849</v>
      </c>
      <c r="B6854">
        <v>3.8054460494684902E-2</v>
      </c>
      <c r="C6854">
        <v>0.22220301517839847</v>
      </c>
    </row>
    <row r="6855" spans="1:3" x14ac:dyDescent="0.2">
      <c r="A6855" t="s">
        <v>6850</v>
      </c>
      <c r="B6855">
        <v>-7.4393281586306897E-2</v>
      </c>
      <c r="C6855">
        <v>0.22178163750265756</v>
      </c>
    </row>
    <row r="6856" spans="1:3" x14ac:dyDescent="0.2">
      <c r="A6856" t="s">
        <v>6851</v>
      </c>
      <c r="B6856">
        <v>-3.2245512145941298E-2</v>
      </c>
      <c r="C6856">
        <v>0.22173565888543662</v>
      </c>
    </row>
    <row r="6857" spans="1:3" x14ac:dyDescent="0.2">
      <c r="A6857" t="s">
        <v>6852</v>
      </c>
      <c r="B6857">
        <v>2.3623111852941699E-2</v>
      </c>
      <c r="C6857">
        <v>0.22167750185983504</v>
      </c>
    </row>
    <row r="6858" spans="1:3" x14ac:dyDescent="0.2">
      <c r="A6858" t="s">
        <v>6853</v>
      </c>
      <c r="B6858">
        <v>4.3995997330574403E-2</v>
      </c>
      <c r="C6858">
        <v>0.2213733939864905</v>
      </c>
    </row>
    <row r="6859" spans="1:3" x14ac:dyDescent="0.2">
      <c r="A6859" t="s">
        <v>6854</v>
      </c>
      <c r="B6859">
        <v>7.3752650464884398E-2</v>
      </c>
      <c r="C6859">
        <v>0.22133436532907697</v>
      </c>
    </row>
    <row r="6860" spans="1:3" x14ac:dyDescent="0.2">
      <c r="A6860" t="s">
        <v>6855</v>
      </c>
      <c r="B6860">
        <v>3.6691368363388897E-2</v>
      </c>
      <c r="C6860">
        <v>0.22123922434625384</v>
      </c>
    </row>
    <row r="6861" spans="1:3" x14ac:dyDescent="0.2">
      <c r="A6861" t="s">
        <v>6856</v>
      </c>
      <c r="B6861">
        <v>0.25005769165397901</v>
      </c>
      <c r="C6861">
        <v>0.22116270454481943</v>
      </c>
    </row>
    <row r="6862" spans="1:3" x14ac:dyDescent="0.2">
      <c r="A6862" t="s">
        <v>6857</v>
      </c>
      <c r="B6862">
        <v>7.3086255318141696E-2</v>
      </c>
      <c r="C6862">
        <v>0.22114273530690454</v>
      </c>
    </row>
    <row r="6863" spans="1:3" x14ac:dyDescent="0.2">
      <c r="A6863" t="s">
        <v>6858</v>
      </c>
      <c r="B6863">
        <v>-0.13450945391994301</v>
      </c>
      <c r="C6863">
        <v>0.22109049647390511</v>
      </c>
    </row>
    <row r="6864" spans="1:3" x14ac:dyDescent="0.2">
      <c r="A6864" t="s">
        <v>6859</v>
      </c>
      <c r="B6864">
        <v>-6.1391218770479497E-2</v>
      </c>
      <c r="C6864">
        <v>0.22108979008984317</v>
      </c>
    </row>
    <row r="6865" spans="1:3" x14ac:dyDescent="0.2">
      <c r="A6865" t="s">
        <v>6860</v>
      </c>
      <c r="B6865">
        <v>-3.6424424397795398E-2</v>
      </c>
      <c r="C6865">
        <v>0.22088881803913912</v>
      </c>
    </row>
    <row r="6866" spans="1:3" x14ac:dyDescent="0.2">
      <c r="A6866" t="s">
        <v>6861</v>
      </c>
      <c r="B6866">
        <v>-2.2330623909482501E-2</v>
      </c>
      <c r="C6866">
        <v>0.22077732656788629</v>
      </c>
    </row>
    <row r="6867" spans="1:3" x14ac:dyDescent="0.2">
      <c r="A6867" t="s">
        <v>6862</v>
      </c>
      <c r="B6867">
        <v>-2.62749458698508E-2</v>
      </c>
      <c r="C6867">
        <v>0.22030159047573614</v>
      </c>
    </row>
    <row r="6868" spans="1:3" x14ac:dyDescent="0.2">
      <c r="A6868" t="s">
        <v>6863</v>
      </c>
      <c r="B6868">
        <v>-3.5980865397188901E-2</v>
      </c>
      <c r="C6868">
        <v>0.22017534192772789</v>
      </c>
    </row>
    <row r="6869" spans="1:3" x14ac:dyDescent="0.2">
      <c r="A6869" t="s">
        <v>6864</v>
      </c>
      <c r="B6869">
        <v>-2.6853742540115601E-2</v>
      </c>
      <c r="C6869">
        <v>0.22005086256181963</v>
      </c>
    </row>
    <row r="6870" spans="1:3" x14ac:dyDescent="0.2">
      <c r="A6870" t="s">
        <v>6865</v>
      </c>
      <c r="B6870">
        <v>-5.2105175028897201E-2</v>
      </c>
      <c r="C6870">
        <v>0.2199171922251725</v>
      </c>
    </row>
    <row r="6871" spans="1:3" x14ac:dyDescent="0.2">
      <c r="A6871" t="s">
        <v>6866</v>
      </c>
      <c r="B6871">
        <v>6.0521641674258199E-2</v>
      </c>
      <c r="C6871">
        <v>0.21980414149842131</v>
      </c>
    </row>
    <row r="6872" spans="1:3" x14ac:dyDescent="0.2">
      <c r="A6872" t="s">
        <v>6867</v>
      </c>
      <c r="B6872">
        <v>0.16053381548344201</v>
      </c>
      <c r="C6872">
        <v>0.21976722332952225</v>
      </c>
    </row>
    <row r="6873" spans="1:3" x14ac:dyDescent="0.2">
      <c r="A6873" t="s">
        <v>6868</v>
      </c>
      <c r="B6873">
        <v>3.0108578391729399E-2</v>
      </c>
      <c r="C6873">
        <v>0.21976721900760809</v>
      </c>
    </row>
    <row r="6874" spans="1:3" x14ac:dyDescent="0.2">
      <c r="A6874" t="s">
        <v>6869</v>
      </c>
      <c r="B6874">
        <v>0.107554802595899</v>
      </c>
      <c r="C6874">
        <v>0.21950929050365525</v>
      </c>
    </row>
    <row r="6875" spans="1:3" x14ac:dyDescent="0.2">
      <c r="A6875" t="s">
        <v>6870</v>
      </c>
      <c r="B6875">
        <v>2.5794491490667999E-2</v>
      </c>
      <c r="C6875">
        <v>0.21949948923366275</v>
      </c>
    </row>
    <row r="6876" spans="1:3" x14ac:dyDescent="0.2">
      <c r="A6876" t="s">
        <v>6871</v>
      </c>
      <c r="B6876">
        <v>4.1706641069488598E-2</v>
      </c>
      <c r="C6876">
        <v>0.21907294894552781</v>
      </c>
    </row>
    <row r="6877" spans="1:3" x14ac:dyDescent="0.2">
      <c r="A6877" t="s">
        <v>6872</v>
      </c>
      <c r="B6877">
        <v>-4.0508991267158102E-2</v>
      </c>
      <c r="C6877">
        <v>0.2190537139042272</v>
      </c>
    </row>
    <row r="6878" spans="1:3" x14ac:dyDescent="0.2">
      <c r="A6878" t="s">
        <v>6873</v>
      </c>
      <c r="B6878">
        <v>-3.7519457859481499E-2</v>
      </c>
      <c r="C6878">
        <v>0.21902082423277011</v>
      </c>
    </row>
    <row r="6879" spans="1:3" x14ac:dyDescent="0.2">
      <c r="A6879" t="s">
        <v>6874</v>
      </c>
      <c r="B6879">
        <v>-4.81229145426081E-2</v>
      </c>
      <c r="C6879">
        <v>0.21889940764756297</v>
      </c>
    </row>
    <row r="6880" spans="1:3" x14ac:dyDescent="0.2">
      <c r="A6880" t="s">
        <v>6875</v>
      </c>
      <c r="B6880">
        <v>-8.6690824460163199E-2</v>
      </c>
      <c r="C6880">
        <v>0.21885528257556808</v>
      </c>
    </row>
    <row r="6881" spans="1:3" x14ac:dyDescent="0.2">
      <c r="A6881" t="s">
        <v>6876</v>
      </c>
      <c r="B6881">
        <v>-4.4966763843328601E-2</v>
      </c>
      <c r="C6881">
        <v>0.21879813676856188</v>
      </c>
    </row>
    <row r="6882" spans="1:3" x14ac:dyDescent="0.2">
      <c r="A6882" t="s">
        <v>6877</v>
      </c>
      <c r="B6882">
        <v>0.13894991947754101</v>
      </c>
      <c r="C6882">
        <v>0.21876453111259056</v>
      </c>
    </row>
    <row r="6883" spans="1:3" x14ac:dyDescent="0.2">
      <c r="A6883" t="s">
        <v>6878</v>
      </c>
      <c r="B6883">
        <v>2.9850812772897601E-2</v>
      </c>
      <c r="C6883">
        <v>0.21851981243388677</v>
      </c>
    </row>
    <row r="6884" spans="1:3" x14ac:dyDescent="0.2">
      <c r="A6884" t="s">
        <v>6879</v>
      </c>
      <c r="B6884">
        <v>-3.1606236941533097E-2</v>
      </c>
      <c r="C6884">
        <v>0.21842374420869298</v>
      </c>
    </row>
    <row r="6885" spans="1:3" x14ac:dyDescent="0.2">
      <c r="A6885" t="s">
        <v>6880</v>
      </c>
      <c r="B6885">
        <v>-4.6881593160714302E-2</v>
      </c>
      <c r="C6885">
        <v>0.21775691247401646</v>
      </c>
    </row>
    <row r="6886" spans="1:3" x14ac:dyDescent="0.2">
      <c r="A6886" t="s">
        <v>6881</v>
      </c>
      <c r="B6886">
        <v>-3.2913192899970398E-2</v>
      </c>
      <c r="C6886">
        <v>0.21767375317516019</v>
      </c>
    </row>
    <row r="6887" spans="1:3" x14ac:dyDescent="0.2">
      <c r="A6887" t="s">
        <v>6882</v>
      </c>
      <c r="B6887">
        <v>-3.91346018316465E-2</v>
      </c>
      <c r="C6887">
        <v>0.21766024622208338</v>
      </c>
    </row>
    <row r="6888" spans="1:3" x14ac:dyDescent="0.2">
      <c r="A6888" t="s">
        <v>6883</v>
      </c>
      <c r="B6888">
        <v>5.8220661952951502E-2</v>
      </c>
      <c r="C6888">
        <v>0.21758930560381448</v>
      </c>
    </row>
    <row r="6889" spans="1:3" x14ac:dyDescent="0.2">
      <c r="A6889" t="s">
        <v>6884</v>
      </c>
      <c r="B6889">
        <v>3.0820552075120099E-2</v>
      </c>
      <c r="C6889">
        <v>0.21747738497891467</v>
      </c>
    </row>
    <row r="6890" spans="1:3" x14ac:dyDescent="0.2">
      <c r="A6890" t="s">
        <v>6885</v>
      </c>
      <c r="B6890">
        <v>2.4982982347697899E-2</v>
      </c>
      <c r="C6890">
        <v>0.2174570840163948</v>
      </c>
    </row>
    <row r="6891" spans="1:3" x14ac:dyDescent="0.2">
      <c r="A6891" t="s">
        <v>6886</v>
      </c>
      <c r="B6891">
        <v>-6.5725975020118496E-2</v>
      </c>
      <c r="C6891">
        <v>0.2173691830281457</v>
      </c>
    </row>
    <row r="6892" spans="1:3" x14ac:dyDescent="0.2">
      <c r="A6892" t="s">
        <v>6887</v>
      </c>
      <c r="B6892">
        <v>-4.8034217474917498E-2</v>
      </c>
      <c r="C6892">
        <v>0.21728733057507116</v>
      </c>
    </row>
    <row r="6893" spans="1:3" x14ac:dyDescent="0.2">
      <c r="A6893" t="s">
        <v>6888</v>
      </c>
      <c r="B6893">
        <v>-0.104292222316328</v>
      </c>
      <c r="C6893">
        <v>0.21720830059869264</v>
      </c>
    </row>
    <row r="6894" spans="1:3" x14ac:dyDescent="0.2">
      <c r="A6894" t="s">
        <v>6889</v>
      </c>
      <c r="B6894">
        <v>-0.12505239718404201</v>
      </c>
      <c r="C6894">
        <v>0.21692887529569138</v>
      </c>
    </row>
    <row r="6895" spans="1:3" x14ac:dyDescent="0.2">
      <c r="A6895" t="s">
        <v>6890</v>
      </c>
      <c r="B6895">
        <v>3.17151765133072E-2</v>
      </c>
      <c r="C6895">
        <v>0.2167780138651485</v>
      </c>
    </row>
    <row r="6896" spans="1:3" x14ac:dyDescent="0.2">
      <c r="A6896" t="s">
        <v>6891</v>
      </c>
      <c r="B6896">
        <v>-1.9317380824627899E-2</v>
      </c>
      <c r="C6896">
        <v>0.21652951492054559</v>
      </c>
    </row>
    <row r="6897" spans="1:3" x14ac:dyDescent="0.2">
      <c r="A6897" t="s">
        <v>6892</v>
      </c>
      <c r="B6897">
        <v>3.0094454379492298E-2</v>
      </c>
      <c r="C6897">
        <v>0.21644398831820955</v>
      </c>
    </row>
    <row r="6898" spans="1:3" x14ac:dyDescent="0.2">
      <c r="A6898" t="s">
        <v>6893</v>
      </c>
      <c r="B6898">
        <v>2.5621073383824501E-2</v>
      </c>
      <c r="C6898">
        <v>0.21635124900189134</v>
      </c>
    </row>
    <row r="6899" spans="1:3" x14ac:dyDescent="0.2">
      <c r="A6899" t="s">
        <v>6894</v>
      </c>
      <c r="B6899">
        <v>2.2971870131197399E-2</v>
      </c>
      <c r="C6899">
        <v>0.21616584310966172</v>
      </c>
    </row>
    <row r="6900" spans="1:3" x14ac:dyDescent="0.2">
      <c r="A6900" t="s">
        <v>6895</v>
      </c>
      <c r="B6900">
        <v>-4.89767511183761E-2</v>
      </c>
      <c r="C6900">
        <v>0.21610593231983977</v>
      </c>
    </row>
    <row r="6901" spans="1:3" x14ac:dyDescent="0.2">
      <c r="A6901" t="s">
        <v>6896</v>
      </c>
      <c r="B6901">
        <v>3.0011185517913899E-2</v>
      </c>
      <c r="C6901">
        <v>0.21605172120721569</v>
      </c>
    </row>
    <row r="6902" spans="1:3" x14ac:dyDescent="0.2">
      <c r="A6902" t="s">
        <v>6897</v>
      </c>
      <c r="B6902">
        <v>5.7771257835067799E-2</v>
      </c>
      <c r="C6902">
        <v>0.2160190573911594</v>
      </c>
    </row>
    <row r="6903" spans="1:3" x14ac:dyDescent="0.2">
      <c r="A6903" t="s">
        <v>6898</v>
      </c>
      <c r="B6903">
        <v>4.5605747851292101E-2</v>
      </c>
      <c r="C6903">
        <v>0.21598269646226989</v>
      </c>
    </row>
    <row r="6904" spans="1:3" x14ac:dyDescent="0.2">
      <c r="A6904" t="s">
        <v>6899</v>
      </c>
      <c r="B6904">
        <v>2.9395500849925999E-2</v>
      </c>
      <c r="C6904">
        <v>0.21591864618410017</v>
      </c>
    </row>
    <row r="6905" spans="1:3" x14ac:dyDescent="0.2">
      <c r="A6905" t="s">
        <v>6900</v>
      </c>
      <c r="B6905">
        <v>-4.0059086717969102E-2</v>
      </c>
      <c r="C6905">
        <v>0.21588434414647958</v>
      </c>
    </row>
    <row r="6906" spans="1:3" x14ac:dyDescent="0.2">
      <c r="A6906" t="s">
        <v>6901</v>
      </c>
      <c r="B6906">
        <v>3.0292446153067601E-2</v>
      </c>
      <c r="C6906">
        <v>0.21580829781930905</v>
      </c>
    </row>
    <row r="6907" spans="1:3" x14ac:dyDescent="0.2">
      <c r="A6907" t="s">
        <v>6902</v>
      </c>
      <c r="B6907">
        <v>5.7769740225213098E-2</v>
      </c>
      <c r="C6907">
        <v>0.21548138273905798</v>
      </c>
    </row>
    <row r="6908" spans="1:3" x14ac:dyDescent="0.2">
      <c r="A6908" t="s">
        <v>6903</v>
      </c>
      <c r="B6908">
        <v>-4.8173462175764598E-2</v>
      </c>
      <c r="C6908">
        <v>0.215444843231856</v>
      </c>
    </row>
    <row r="6909" spans="1:3" x14ac:dyDescent="0.2">
      <c r="A6909" t="s">
        <v>6904</v>
      </c>
      <c r="B6909">
        <v>3.04749245954774E-2</v>
      </c>
      <c r="C6909">
        <v>0.21535284372610997</v>
      </c>
    </row>
    <row r="6910" spans="1:3" x14ac:dyDescent="0.2">
      <c r="A6910" t="s">
        <v>6905</v>
      </c>
      <c r="B6910">
        <v>4.93725603725945E-2</v>
      </c>
      <c r="C6910">
        <v>0.2152501380844962</v>
      </c>
    </row>
    <row r="6911" spans="1:3" x14ac:dyDescent="0.2">
      <c r="A6911" t="s">
        <v>6906</v>
      </c>
      <c r="B6911">
        <v>-5.8191574369450501E-2</v>
      </c>
      <c r="C6911">
        <v>0.21497464903326985</v>
      </c>
    </row>
    <row r="6912" spans="1:3" x14ac:dyDescent="0.2">
      <c r="A6912" t="s">
        <v>6907</v>
      </c>
      <c r="B6912">
        <v>4.6332142665674397E-2</v>
      </c>
      <c r="C6912">
        <v>0.21490971386142255</v>
      </c>
    </row>
    <row r="6913" spans="1:3" x14ac:dyDescent="0.2">
      <c r="A6913" t="s">
        <v>6908</v>
      </c>
      <c r="B6913">
        <v>3.6073332734790901E-2</v>
      </c>
      <c r="C6913">
        <v>0.21461549412628128</v>
      </c>
    </row>
    <row r="6914" spans="1:3" x14ac:dyDescent="0.2">
      <c r="A6914" t="s">
        <v>6909</v>
      </c>
      <c r="B6914">
        <v>-2.9820965628292801E-2</v>
      </c>
      <c r="C6914">
        <v>0.2143383697053356</v>
      </c>
    </row>
    <row r="6915" spans="1:3" x14ac:dyDescent="0.2">
      <c r="A6915" t="s">
        <v>6910</v>
      </c>
      <c r="B6915">
        <v>-0.104441103205202</v>
      </c>
      <c r="C6915">
        <v>0.21410707794268191</v>
      </c>
    </row>
    <row r="6916" spans="1:3" x14ac:dyDescent="0.2">
      <c r="A6916" t="s">
        <v>6911</v>
      </c>
      <c r="B6916">
        <v>-4.61318371261683E-2</v>
      </c>
      <c r="C6916">
        <v>0.21408080853076386</v>
      </c>
    </row>
    <row r="6917" spans="1:3" x14ac:dyDescent="0.2">
      <c r="A6917" t="s">
        <v>6912</v>
      </c>
      <c r="B6917">
        <v>4.10432867658432E-2</v>
      </c>
      <c r="C6917">
        <v>0.21406162886085153</v>
      </c>
    </row>
    <row r="6918" spans="1:3" x14ac:dyDescent="0.2">
      <c r="A6918" t="s">
        <v>6913</v>
      </c>
      <c r="B6918">
        <v>-5.6524226853817097E-2</v>
      </c>
      <c r="C6918">
        <v>0.21390077869418223</v>
      </c>
    </row>
    <row r="6919" spans="1:3" x14ac:dyDescent="0.2">
      <c r="A6919" t="s">
        <v>6914</v>
      </c>
      <c r="B6919">
        <v>9.9527533747995306E-2</v>
      </c>
      <c r="C6919">
        <v>0.21339915754671737</v>
      </c>
    </row>
    <row r="6920" spans="1:3" x14ac:dyDescent="0.2">
      <c r="A6920" t="s">
        <v>6915</v>
      </c>
      <c r="B6920">
        <v>6.1512259957629198E-2</v>
      </c>
      <c r="C6920">
        <v>0.21339809657889799</v>
      </c>
    </row>
    <row r="6921" spans="1:3" x14ac:dyDescent="0.2">
      <c r="A6921" t="s">
        <v>6916</v>
      </c>
      <c r="B6921">
        <v>3.9627370734997697E-2</v>
      </c>
      <c r="C6921">
        <v>0.21334346761389195</v>
      </c>
    </row>
    <row r="6922" spans="1:3" x14ac:dyDescent="0.2">
      <c r="A6922" t="s">
        <v>6917</v>
      </c>
      <c r="B6922">
        <v>-6.1534325792830899E-2</v>
      </c>
      <c r="C6922">
        <v>0.21332292670473282</v>
      </c>
    </row>
    <row r="6923" spans="1:3" x14ac:dyDescent="0.2">
      <c r="A6923" t="s">
        <v>6918</v>
      </c>
      <c r="B6923">
        <v>-0.11190569057357599</v>
      </c>
      <c r="C6923">
        <v>0.21329146874609087</v>
      </c>
    </row>
    <row r="6924" spans="1:3" x14ac:dyDescent="0.2">
      <c r="A6924" t="s">
        <v>6919</v>
      </c>
      <c r="B6924">
        <v>-2.2904327170145702E-2</v>
      </c>
      <c r="C6924">
        <v>0.21324985789974651</v>
      </c>
    </row>
    <row r="6925" spans="1:3" x14ac:dyDescent="0.2">
      <c r="A6925" t="s">
        <v>6920</v>
      </c>
      <c r="B6925">
        <v>7.4684538752656196E-2</v>
      </c>
      <c r="C6925">
        <v>0.21311507185969294</v>
      </c>
    </row>
    <row r="6926" spans="1:3" x14ac:dyDescent="0.2">
      <c r="A6926" t="s">
        <v>6921</v>
      </c>
      <c r="B6926">
        <v>4.3962885773170902E-2</v>
      </c>
      <c r="C6926">
        <v>0.21295616578266166</v>
      </c>
    </row>
    <row r="6927" spans="1:3" x14ac:dyDescent="0.2">
      <c r="A6927" t="s">
        <v>6922</v>
      </c>
      <c r="B6927">
        <v>2.5453635851834001E-2</v>
      </c>
      <c r="C6927">
        <v>0.21292803457934617</v>
      </c>
    </row>
    <row r="6928" spans="1:3" x14ac:dyDescent="0.2">
      <c r="A6928" t="s">
        <v>6923</v>
      </c>
      <c r="B6928">
        <v>-2.7626122967815199E-2</v>
      </c>
      <c r="C6928">
        <v>0.21292383852299684</v>
      </c>
    </row>
    <row r="6929" spans="1:3" x14ac:dyDescent="0.2">
      <c r="A6929" t="s">
        <v>6924</v>
      </c>
      <c r="B6929">
        <v>2.1964891376040199E-2</v>
      </c>
      <c r="C6929">
        <v>0.21281776580052414</v>
      </c>
    </row>
    <row r="6930" spans="1:3" x14ac:dyDescent="0.2">
      <c r="A6930" t="s">
        <v>6925</v>
      </c>
      <c r="B6930">
        <v>5.6424297647588197E-2</v>
      </c>
      <c r="C6930">
        <v>0.21258350788877164</v>
      </c>
    </row>
    <row r="6931" spans="1:3" x14ac:dyDescent="0.2">
      <c r="A6931" t="s">
        <v>6926</v>
      </c>
      <c r="B6931">
        <v>0.10645079887401999</v>
      </c>
      <c r="C6931">
        <v>0.21253008572895518</v>
      </c>
    </row>
    <row r="6932" spans="1:3" x14ac:dyDescent="0.2">
      <c r="A6932" t="s">
        <v>6927</v>
      </c>
      <c r="B6932">
        <v>8.6871752454857898E-2</v>
      </c>
      <c r="C6932">
        <v>0.21240773120511436</v>
      </c>
    </row>
    <row r="6933" spans="1:3" x14ac:dyDescent="0.2">
      <c r="A6933" t="s">
        <v>6928</v>
      </c>
      <c r="B6933">
        <v>-4.0727684808066697E-2</v>
      </c>
      <c r="C6933">
        <v>0.21231543497481553</v>
      </c>
    </row>
    <row r="6934" spans="1:3" x14ac:dyDescent="0.2">
      <c r="A6934" t="s">
        <v>6929</v>
      </c>
      <c r="B6934">
        <v>-4.1492869600578103E-2</v>
      </c>
      <c r="C6934">
        <v>0.21223361170116226</v>
      </c>
    </row>
    <row r="6935" spans="1:3" x14ac:dyDescent="0.2">
      <c r="A6935" t="s">
        <v>6930</v>
      </c>
      <c r="B6935">
        <v>2.7834514342831799E-2</v>
      </c>
      <c r="C6935">
        <v>0.21219666722422018</v>
      </c>
    </row>
    <row r="6936" spans="1:3" x14ac:dyDescent="0.2">
      <c r="A6936" t="s">
        <v>6931</v>
      </c>
      <c r="B6936">
        <v>-2.73963151546344E-2</v>
      </c>
      <c r="C6936">
        <v>0.2119574407474705</v>
      </c>
    </row>
    <row r="6937" spans="1:3" x14ac:dyDescent="0.2">
      <c r="A6937" t="s">
        <v>6932</v>
      </c>
      <c r="B6937">
        <v>3.8497361713611497E-2</v>
      </c>
      <c r="C6937">
        <v>0.21187361809976571</v>
      </c>
    </row>
    <row r="6938" spans="1:3" x14ac:dyDescent="0.2">
      <c r="A6938" t="s">
        <v>6933</v>
      </c>
      <c r="B6938">
        <v>-2.3538164899560999E-2</v>
      </c>
      <c r="C6938">
        <v>0.21185720351206686</v>
      </c>
    </row>
    <row r="6939" spans="1:3" x14ac:dyDescent="0.2">
      <c r="A6939" t="s">
        <v>6934</v>
      </c>
      <c r="B6939">
        <v>-4.41555321407971E-2</v>
      </c>
      <c r="C6939">
        <v>0.2115080347879161</v>
      </c>
    </row>
    <row r="6940" spans="1:3" x14ac:dyDescent="0.2">
      <c r="A6940" t="s">
        <v>6935</v>
      </c>
      <c r="B6940">
        <v>-0.126674801567701</v>
      </c>
      <c r="C6940">
        <v>0.21150778968478132</v>
      </c>
    </row>
    <row r="6941" spans="1:3" x14ac:dyDescent="0.2">
      <c r="A6941" t="s">
        <v>6936</v>
      </c>
      <c r="B6941">
        <v>6.3887453454984894E-2</v>
      </c>
      <c r="C6941">
        <v>0.21143806105380863</v>
      </c>
    </row>
    <row r="6942" spans="1:3" x14ac:dyDescent="0.2">
      <c r="A6942" t="s">
        <v>6937</v>
      </c>
      <c r="B6942">
        <v>-5.3523886580501702E-2</v>
      </c>
      <c r="C6942">
        <v>0.2114353133761063</v>
      </c>
    </row>
    <row r="6943" spans="1:3" x14ac:dyDescent="0.2">
      <c r="A6943" t="s">
        <v>6938</v>
      </c>
      <c r="B6943">
        <v>-0.15076661938381999</v>
      </c>
      <c r="C6943">
        <v>0.21129135243851488</v>
      </c>
    </row>
    <row r="6944" spans="1:3" x14ac:dyDescent="0.2">
      <c r="A6944" t="s">
        <v>6939</v>
      </c>
      <c r="B6944">
        <v>3.5694918690992901E-2</v>
      </c>
      <c r="C6944">
        <v>0.21095492204969649</v>
      </c>
    </row>
    <row r="6945" spans="1:3" x14ac:dyDescent="0.2">
      <c r="A6945" t="s">
        <v>6940</v>
      </c>
      <c r="B6945">
        <v>3.7174811160444E-2</v>
      </c>
      <c r="C6945">
        <v>0.21091463780713615</v>
      </c>
    </row>
    <row r="6946" spans="1:3" x14ac:dyDescent="0.2">
      <c r="A6946" t="s">
        <v>6941</v>
      </c>
      <c r="B6946">
        <v>-0.106753977629765</v>
      </c>
      <c r="C6946">
        <v>0.21084232870527148</v>
      </c>
    </row>
    <row r="6947" spans="1:3" x14ac:dyDescent="0.2">
      <c r="A6947" t="s">
        <v>6942</v>
      </c>
      <c r="B6947">
        <v>-8.7551484306276406E-2</v>
      </c>
      <c r="C6947">
        <v>0.21068340810126396</v>
      </c>
    </row>
    <row r="6948" spans="1:3" x14ac:dyDescent="0.2">
      <c r="A6948" t="s">
        <v>6943</v>
      </c>
      <c r="B6948">
        <v>0.14648425923415201</v>
      </c>
      <c r="C6948">
        <v>0.21058997934527934</v>
      </c>
    </row>
    <row r="6949" spans="1:3" x14ac:dyDescent="0.2">
      <c r="A6949" t="s">
        <v>6944</v>
      </c>
      <c r="B6949">
        <v>-3.3913614352748297E-2</v>
      </c>
      <c r="C6949">
        <v>0.21020777543350191</v>
      </c>
    </row>
    <row r="6950" spans="1:3" x14ac:dyDescent="0.2">
      <c r="A6950" t="s">
        <v>6945</v>
      </c>
      <c r="B6950">
        <v>9.6966503170195395E-2</v>
      </c>
      <c r="C6950">
        <v>0.21002434862624522</v>
      </c>
    </row>
    <row r="6951" spans="1:3" x14ac:dyDescent="0.2">
      <c r="A6951" t="s">
        <v>6946</v>
      </c>
      <c r="B6951">
        <v>2.68368215729229E-2</v>
      </c>
      <c r="C6951">
        <v>0.20998647038089086</v>
      </c>
    </row>
    <row r="6952" spans="1:3" x14ac:dyDescent="0.2">
      <c r="A6952" t="s">
        <v>6947</v>
      </c>
      <c r="B6952">
        <v>3.3656726012502199E-2</v>
      </c>
      <c r="C6952">
        <v>0.20990016490860722</v>
      </c>
    </row>
    <row r="6953" spans="1:3" x14ac:dyDescent="0.2">
      <c r="A6953" t="s">
        <v>6948</v>
      </c>
      <c r="B6953">
        <v>-3.8976486087174002E-2</v>
      </c>
      <c r="C6953">
        <v>0.20972598233947506</v>
      </c>
    </row>
    <row r="6954" spans="1:3" x14ac:dyDescent="0.2">
      <c r="A6954" t="s">
        <v>6949</v>
      </c>
      <c r="B6954">
        <v>-3.3824030667245701E-2</v>
      </c>
      <c r="C6954">
        <v>0.20967337101327541</v>
      </c>
    </row>
    <row r="6955" spans="1:3" x14ac:dyDescent="0.2">
      <c r="A6955" t="s">
        <v>6950</v>
      </c>
      <c r="B6955">
        <v>-6.8820068897299094E-2</v>
      </c>
      <c r="C6955">
        <v>0.20940946246106545</v>
      </c>
    </row>
    <row r="6956" spans="1:3" x14ac:dyDescent="0.2">
      <c r="A6956" t="s">
        <v>6951</v>
      </c>
      <c r="B6956">
        <v>3.1638291900714301E-2</v>
      </c>
      <c r="C6956">
        <v>0.20940286940912367</v>
      </c>
    </row>
    <row r="6957" spans="1:3" x14ac:dyDescent="0.2">
      <c r="A6957" t="s">
        <v>6952</v>
      </c>
      <c r="B6957">
        <v>-2.99013287350487E-2</v>
      </c>
      <c r="C6957">
        <v>0.20935472341449074</v>
      </c>
    </row>
    <row r="6958" spans="1:3" x14ac:dyDescent="0.2">
      <c r="A6958" t="s">
        <v>6953</v>
      </c>
      <c r="B6958">
        <v>6.2842486932412497E-2</v>
      </c>
      <c r="C6958">
        <v>0.20930750659688555</v>
      </c>
    </row>
    <row r="6959" spans="1:3" x14ac:dyDescent="0.2">
      <c r="A6959" t="s">
        <v>6954</v>
      </c>
      <c r="B6959">
        <v>-4.3925433247050401E-2</v>
      </c>
      <c r="C6959">
        <v>0.20921545396516747</v>
      </c>
    </row>
    <row r="6960" spans="1:3" x14ac:dyDescent="0.2">
      <c r="A6960" t="s">
        <v>6955</v>
      </c>
      <c r="B6960">
        <v>-4.0649217744199703E-2</v>
      </c>
      <c r="C6960">
        <v>0.2090691923443099</v>
      </c>
    </row>
    <row r="6961" spans="1:3" x14ac:dyDescent="0.2">
      <c r="A6961" t="s">
        <v>6956</v>
      </c>
      <c r="B6961">
        <v>-4.6689998287183301E-2</v>
      </c>
      <c r="C6961">
        <v>0.20894344708915752</v>
      </c>
    </row>
    <row r="6962" spans="1:3" x14ac:dyDescent="0.2">
      <c r="A6962" t="s">
        <v>6957</v>
      </c>
      <c r="B6962">
        <v>5.6573908378780402E-2</v>
      </c>
      <c r="C6962">
        <v>0.208940705183843</v>
      </c>
    </row>
    <row r="6963" spans="1:3" x14ac:dyDescent="0.2">
      <c r="A6963" t="s">
        <v>6958</v>
      </c>
      <c r="B6963">
        <v>-7.2358952424869102E-2</v>
      </c>
      <c r="C6963">
        <v>0.20853672003786022</v>
      </c>
    </row>
    <row r="6964" spans="1:3" x14ac:dyDescent="0.2">
      <c r="A6964" t="s">
        <v>6959</v>
      </c>
      <c r="B6964">
        <v>-2.76665775779446E-2</v>
      </c>
      <c r="C6964">
        <v>0.20850219822000432</v>
      </c>
    </row>
    <row r="6965" spans="1:3" x14ac:dyDescent="0.2">
      <c r="A6965" t="s">
        <v>6960</v>
      </c>
      <c r="B6965">
        <v>3.1538878196672102E-2</v>
      </c>
      <c r="C6965">
        <v>0.2080864092784829</v>
      </c>
    </row>
    <row r="6966" spans="1:3" x14ac:dyDescent="0.2">
      <c r="A6966" t="s">
        <v>6961</v>
      </c>
      <c r="B6966">
        <v>-3.9567356425262497E-2</v>
      </c>
      <c r="C6966">
        <v>0.20804706645450483</v>
      </c>
    </row>
    <row r="6967" spans="1:3" x14ac:dyDescent="0.2">
      <c r="A6967" t="s">
        <v>6962</v>
      </c>
      <c r="B6967">
        <v>-5.8137457182967402E-2</v>
      </c>
      <c r="C6967">
        <v>0.20799455937515349</v>
      </c>
    </row>
    <row r="6968" spans="1:3" x14ac:dyDescent="0.2">
      <c r="A6968" t="s">
        <v>6963</v>
      </c>
      <c r="B6968">
        <v>7.0235720365008802E-2</v>
      </c>
      <c r="C6968">
        <v>0.20793680749879631</v>
      </c>
    </row>
    <row r="6969" spans="1:3" x14ac:dyDescent="0.2">
      <c r="A6969" t="s">
        <v>6964</v>
      </c>
      <c r="B6969">
        <v>8.0110340120246107E-2</v>
      </c>
      <c r="C6969">
        <v>0.20780399907161132</v>
      </c>
    </row>
    <row r="6970" spans="1:3" x14ac:dyDescent="0.2">
      <c r="A6970" t="s">
        <v>6965</v>
      </c>
      <c r="B6970">
        <v>1.97013313940868E-2</v>
      </c>
      <c r="C6970">
        <v>0.20777339822344942</v>
      </c>
    </row>
    <row r="6971" spans="1:3" x14ac:dyDescent="0.2">
      <c r="A6971" t="s">
        <v>6966</v>
      </c>
      <c r="B6971">
        <v>2.10397554907296E-2</v>
      </c>
      <c r="C6971">
        <v>0.20774802908551168</v>
      </c>
    </row>
    <row r="6972" spans="1:3" x14ac:dyDescent="0.2">
      <c r="A6972" t="s">
        <v>6967</v>
      </c>
      <c r="B6972">
        <v>3.5788329667561E-2</v>
      </c>
      <c r="C6972">
        <v>0.20769423828203371</v>
      </c>
    </row>
    <row r="6973" spans="1:3" x14ac:dyDescent="0.2">
      <c r="A6973" t="s">
        <v>6968</v>
      </c>
      <c r="B6973">
        <v>4.23747027243397E-2</v>
      </c>
      <c r="C6973">
        <v>0.2076062920433891</v>
      </c>
    </row>
    <row r="6974" spans="1:3" x14ac:dyDescent="0.2">
      <c r="A6974" t="s">
        <v>6969</v>
      </c>
      <c r="B6974">
        <v>-2.90968274726424E-2</v>
      </c>
      <c r="C6974">
        <v>0.20759429957516243</v>
      </c>
    </row>
    <row r="6975" spans="1:3" x14ac:dyDescent="0.2">
      <c r="A6975" t="s">
        <v>6970</v>
      </c>
      <c r="B6975">
        <v>0.109862857615886</v>
      </c>
      <c r="C6975">
        <v>0.20755417721910452</v>
      </c>
    </row>
    <row r="6976" spans="1:3" x14ac:dyDescent="0.2">
      <c r="A6976" t="s">
        <v>6971</v>
      </c>
      <c r="B6976">
        <v>3.0650768919981499E-2</v>
      </c>
      <c r="C6976">
        <v>0.20755294890708623</v>
      </c>
    </row>
    <row r="6977" spans="1:3" x14ac:dyDescent="0.2">
      <c r="A6977" t="s">
        <v>6972</v>
      </c>
      <c r="B6977">
        <v>-7.6840000458451699E-2</v>
      </c>
      <c r="C6977">
        <v>0.20745702714050646</v>
      </c>
    </row>
    <row r="6978" spans="1:3" x14ac:dyDescent="0.2">
      <c r="A6978" t="s">
        <v>6973</v>
      </c>
      <c r="B6978">
        <v>-3.1532959193171499E-2</v>
      </c>
      <c r="C6978">
        <v>0.20740751828424081</v>
      </c>
    </row>
    <row r="6979" spans="1:3" x14ac:dyDescent="0.2">
      <c r="A6979" t="s">
        <v>6974</v>
      </c>
      <c r="B6979">
        <v>0.121901064160609</v>
      </c>
      <c r="C6979">
        <v>0.20735369165509604</v>
      </c>
    </row>
    <row r="6980" spans="1:3" x14ac:dyDescent="0.2">
      <c r="A6980" t="s">
        <v>6975</v>
      </c>
      <c r="B6980">
        <v>-5.7724708436131401E-2</v>
      </c>
      <c r="C6980">
        <v>0.20724809525609897</v>
      </c>
    </row>
    <row r="6981" spans="1:3" x14ac:dyDescent="0.2">
      <c r="A6981" t="s">
        <v>6976</v>
      </c>
      <c r="B6981">
        <v>8.6882308331421895E-2</v>
      </c>
      <c r="C6981">
        <v>0.20721306803600353</v>
      </c>
    </row>
    <row r="6982" spans="1:3" x14ac:dyDescent="0.2">
      <c r="A6982" t="s">
        <v>6977</v>
      </c>
      <c r="B6982">
        <v>0.112736251952175</v>
      </c>
      <c r="C6982">
        <v>0.20707099652153316</v>
      </c>
    </row>
    <row r="6983" spans="1:3" x14ac:dyDescent="0.2">
      <c r="A6983" t="s">
        <v>6978</v>
      </c>
      <c r="B6983">
        <v>9.4675067588127604E-2</v>
      </c>
      <c r="C6983">
        <v>0.20673730199557774</v>
      </c>
    </row>
    <row r="6984" spans="1:3" x14ac:dyDescent="0.2">
      <c r="A6984" t="s">
        <v>6979</v>
      </c>
      <c r="B6984">
        <v>-3.62516677347084E-2</v>
      </c>
      <c r="C6984">
        <v>0.20666335999363947</v>
      </c>
    </row>
    <row r="6985" spans="1:3" x14ac:dyDescent="0.2">
      <c r="A6985" t="s">
        <v>6980</v>
      </c>
      <c r="B6985">
        <v>8.5756286262507905E-2</v>
      </c>
      <c r="C6985">
        <v>0.20663927533709223</v>
      </c>
    </row>
    <row r="6986" spans="1:3" x14ac:dyDescent="0.2">
      <c r="A6986" t="s">
        <v>6981</v>
      </c>
      <c r="B6986">
        <v>-4.00497063397545E-2</v>
      </c>
      <c r="C6986">
        <v>0.20649164661939179</v>
      </c>
    </row>
    <row r="6987" spans="1:3" x14ac:dyDescent="0.2">
      <c r="A6987" t="s">
        <v>6982</v>
      </c>
      <c r="B6987">
        <v>9.8227708466712499E-2</v>
      </c>
      <c r="C6987">
        <v>0.2063707877185367</v>
      </c>
    </row>
    <row r="6988" spans="1:3" x14ac:dyDescent="0.2">
      <c r="A6988" t="s">
        <v>6983</v>
      </c>
      <c r="B6988">
        <v>0.136250022571724</v>
      </c>
      <c r="C6988">
        <v>0.20628968440588802</v>
      </c>
    </row>
    <row r="6989" spans="1:3" x14ac:dyDescent="0.2">
      <c r="A6989" t="s">
        <v>6984</v>
      </c>
      <c r="B6989">
        <v>-0.17812252985584401</v>
      </c>
      <c r="C6989">
        <v>0.20588514879170949</v>
      </c>
    </row>
    <row r="6990" spans="1:3" x14ac:dyDescent="0.2">
      <c r="A6990" t="s">
        <v>6985</v>
      </c>
      <c r="B6990">
        <v>-4.86281832818811E-2</v>
      </c>
      <c r="C6990">
        <v>0.20579861837691019</v>
      </c>
    </row>
    <row r="6991" spans="1:3" x14ac:dyDescent="0.2">
      <c r="A6991" t="s">
        <v>6986</v>
      </c>
      <c r="B6991">
        <v>3.8537443522942597E-2</v>
      </c>
      <c r="C6991">
        <v>0.205404468689518</v>
      </c>
    </row>
    <row r="6992" spans="1:3" x14ac:dyDescent="0.2">
      <c r="A6992" t="s">
        <v>6987</v>
      </c>
      <c r="B6992">
        <v>3.0810256948170099E-2</v>
      </c>
      <c r="C6992">
        <v>0.20531650855014402</v>
      </c>
    </row>
    <row r="6993" spans="1:3" x14ac:dyDescent="0.2">
      <c r="A6993" t="s">
        <v>6988</v>
      </c>
      <c r="B6993">
        <v>2.25083937101704E-2</v>
      </c>
      <c r="C6993">
        <v>0.20520358876460401</v>
      </c>
    </row>
    <row r="6994" spans="1:3" x14ac:dyDescent="0.2">
      <c r="A6994" t="s">
        <v>6989</v>
      </c>
      <c r="B6994">
        <v>-9.3836409371114399E-2</v>
      </c>
      <c r="C6994">
        <v>0.20514526501005964</v>
      </c>
    </row>
    <row r="6995" spans="1:3" x14ac:dyDescent="0.2">
      <c r="A6995" t="s">
        <v>6990</v>
      </c>
      <c r="B6995">
        <v>2.9629446837553499E-2</v>
      </c>
      <c r="C6995">
        <v>0.20489009363519986</v>
      </c>
    </row>
    <row r="6996" spans="1:3" x14ac:dyDescent="0.2">
      <c r="A6996" t="s">
        <v>6991</v>
      </c>
      <c r="B6996">
        <v>-4.8439443556091498E-2</v>
      </c>
      <c r="C6996">
        <v>0.20486754130642268</v>
      </c>
    </row>
    <row r="6997" spans="1:3" x14ac:dyDescent="0.2">
      <c r="A6997" t="s">
        <v>6992</v>
      </c>
      <c r="B6997">
        <v>-9.3687221614580096E-2</v>
      </c>
      <c r="C6997">
        <v>0.20478829544288715</v>
      </c>
    </row>
    <row r="6998" spans="1:3" x14ac:dyDescent="0.2">
      <c r="A6998" t="s">
        <v>6993</v>
      </c>
      <c r="B6998">
        <v>0.111492518887484</v>
      </c>
      <c r="C6998">
        <v>0.2047019611751664</v>
      </c>
    </row>
    <row r="6999" spans="1:3" x14ac:dyDescent="0.2">
      <c r="A6999" t="s">
        <v>6994</v>
      </c>
      <c r="B6999">
        <v>-2.0433778122095299E-2</v>
      </c>
      <c r="C6999">
        <v>0.20468630632024637</v>
      </c>
    </row>
    <row r="7000" spans="1:3" x14ac:dyDescent="0.2">
      <c r="A7000" t="s">
        <v>6995</v>
      </c>
      <c r="B7000">
        <v>6.2105723588741703E-2</v>
      </c>
      <c r="C7000">
        <v>0.20465373263194492</v>
      </c>
    </row>
    <row r="7001" spans="1:3" x14ac:dyDescent="0.2">
      <c r="A7001" t="s">
        <v>6996</v>
      </c>
      <c r="B7001">
        <v>0.13737867484407901</v>
      </c>
      <c r="C7001">
        <v>0.20461971890788541</v>
      </c>
    </row>
    <row r="7002" spans="1:3" x14ac:dyDescent="0.2">
      <c r="A7002" t="s">
        <v>6997</v>
      </c>
      <c r="B7002">
        <v>2.3257928080148801E-2</v>
      </c>
      <c r="C7002">
        <v>0.20450006173154209</v>
      </c>
    </row>
    <row r="7003" spans="1:3" x14ac:dyDescent="0.2">
      <c r="A7003" t="s">
        <v>6998</v>
      </c>
      <c r="B7003">
        <v>-3.1838903287758E-2</v>
      </c>
      <c r="C7003">
        <v>0.20421088572720772</v>
      </c>
    </row>
    <row r="7004" spans="1:3" x14ac:dyDescent="0.2">
      <c r="A7004" t="s">
        <v>6999</v>
      </c>
      <c r="B7004">
        <v>0.115091552218741</v>
      </c>
      <c r="C7004">
        <v>0.20416294960118789</v>
      </c>
    </row>
    <row r="7005" spans="1:3" x14ac:dyDescent="0.2">
      <c r="A7005" t="s">
        <v>7000</v>
      </c>
      <c r="B7005">
        <v>4.78339771148324E-2</v>
      </c>
      <c r="C7005">
        <v>0.20411327283740288</v>
      </c>
    </row>
    <row r="7006" spans="1:3" x14ac:dyDescent="0.2">
      <c r="A7006" t="s">
        <v>7001</v>
      </c>
      <c r="B7006">
        <v>-0.104776568671685</v>
      </c>
      <c r="C7006">
        <v>0.20383420100275887</v>
      </c>
    </row>
    <row r="7007" spans="1:3" x14ac:dyDescent="0.2">
      <c r="A7007" t="s">
        <v>7002</v>
      </c>
      <c r="B7007">
        <v>-4.78043433494637E-2</v>
      </c>
      <c r="C7007">
        <v>0.20296393548514094</v>
      </c>
    </row>
    <row r="7008" spans="1:3" x14ac:dyDescent="0.2">
      <c r="A7008" t="s">
        <v>7003</v>
      </c>
      <c r="B7008">
        <v>-5.17663216027167E-2</v>
      </c>
      <c r="C7008">
        <v>0.20285145345786082</v>
      </c>
    </row>
    <row r="7009" spans="1:3" x14ac:dyDescent="0.2">
      <c r="A7009" t="s">
        <v>7004</v>
      </c>
      <c r="B7009">
        <v>-2.3103740670705999E-2</v>
      </c>
      <c r="C7009">
        <v>0.20284205437665734</v>
      </c>
    </row>
    <row r="7010" spans="1:3" x14ac:dyDescent="0.2">
      <c r="A7010" t="s">
        <v>7005</v>
      </c>
      <c r="B7010">
        <v>4.6083245851614101E-2</v>
      </c>
      <c r="C7010">
        <v>0.20272386152555358</v>
      </c>
    </row>
    <row r="7011" spans="1:3" x14ac:dyDescent="0.2">
      <c r="A7011" t="s">
        <v>7006</v>
      </c>
      <c r="B7011">
        <v>2.1889501468631799E-2</v>
      </c>
      <c r="C7011">
        <v>0.20265020386046043</v>
      </c>
    </row>
    <row r="7012" spans="1:3" x14ac:dyDescent="0.2">
      <c r="A7012" t="s">
        <v>7007</v>
      </c>
      <c r="B7012">
        <v>3.6614345682879801E-2</v>
      </c>
      <c r="C7012">
        <v>0.20252676519845997</v>
      </c>
    </row>
    <row r="7013" spans="1:3" x14ac:dyDescent="0.2">
      <c r="A7013" t="s">
        <v>7008</v>
      </c>
      <c r="B7013">
        <v>2.43103320604021E-2</v>
      </c>
      <c r="C7013">
        <v>0.20238319120381504</v>
      </c>
    </row>
    <row r="7014" spans="1:3" x14ac:dyDescent="0.2">
      <c r="A7014" t="s">
        <v>7009</v>
      </c>
      <c r="B7014">
        <v>-3.2922796898626303E-2</v>
      </c>
      <c r="C7014">
        <v>0.20223066991663627</v>
      </c>
    </row>
    <row r="7015" spans="1:3" x14ac:dyDescent="0.2">
      <c r="A7015" t="s">
        <v>7010</v>
      </c>
      <c r="B7015">
        <v>-9.8694866786674496E-2</v>
      </c>
      <c r="C7015">
        <v>0.20208128487940957</v>
      </c>
    </row>
    <row r="7016" spans="1:3" x14ac:dyDescent="0.2">
      <c r="A7016" t="s">
        <v>7011</v>
      </c>
      <c r="B7016">
        <v>-0.29225524304545197</v>
      </c>
      <c r="C7016">
        <v>0.20202675240534348</v>
      </c>
    </row>
    <row r="7017" spans="1:3" x14ac:dyDescent="0.2">
      <c r="A7017" t="s">
        <v>7012</v>
      </c>
      <c r="B7017">
        <v>-1.8227325439212901E-2</v>
      </c>
      <c r="C7017">
        <v>0.20181578988853194</v>
      </c>
    </row>
    <row r="7018" spans="1:3" x14ac:dyDescent="0.2">
      <c r="A7018" t="s">
        <v>7013</v>
      </c>
      <c r="B7018">
        <v>3.5072213523388698E-2</v>
      </c>
      <c r="C7018">
        <v>0.20171197554492515</v>
      </c>
    </row>
    <row r="7019" spans="1:3" x14ac:dyDescent="0.2">
      <c r="A7019" t="s">
        <v>7014</v>
      </c>
      <c r="B7019">
        <v>3.1605400842316597E-2</v>
      </c>
      <c r="C7019">
        <v>0.20151108844412646</v>
      </c>
    </row>
    <row r="7020" spans="1:3" x14ac:dyDescent="0.2">
      <c r="A7020" t="s">
        <v>7015</v>
      </c>
      <c r="B7020">
        <v>3.6420225667571401E-2</v>
      </c>
      <c r="C7020">
        <v>0.20132268236266476</v>
      </c>
    </row>
    <row r="7021" spans="1:3" x14ac:dyDescent="0.2">
      <c r="A7021" t="s">
        <v>7016</v>
      </c>
      <c r="B7021">
        <v>3.6915312925407E-2</v>
      </c>
      <c r="C7021">
        <v>0.20121317714647599</v>
      </c>
    </row>
    <row r="7022" spans="1:3" x14ac:dyDescent="0.2">
      <c r="A7022" t="s">
        <v>7017</v>
      </c>
      <c r="B7022">
        <v>3.7766592922778799E-2</v>
      </c>
      <c r="C7022">
        <v>0.20116769006176541</v>
      </c>
    </row>
    <row r="7023" spans="1:3" x14ac:dyDescent="0.2">
      <c r="A7023" t="s">
        <v>7018</v>
      </c>
      <c r="B7023">
        <v>-0.151376095197465</v>
      </c>
      <c r="C7023">
        <v>0.20107521314348406</v>
      </c>
    </row>
    <row r="7024" spans="1:3" x14ac:dyDescent="0.2">
      <c r="A7024" t="s">
        <v>7019</v>
      </c>
      <c r="B7024">
        <v>-2.3590578458067699E-2</v>
      </c>
      <c r="C7024">
        <v>0.20099929998308452</v>
      </c>
    </row>
    <row r="7025" spans="1:3" x14ac:dyDescent="0.2">
      <c r="A7025" t="s">
        <v>7020</v>
      </c>
      <c r="B7025">
        <v>1.7583967711210801E-2</v>
      </c>
      <c r="C7025">
        <v>0.20074345896426868</v>
      </c>
    </row>
    <row r="7026" spans="1:3" x14ac:dyDescent="0.2">
      <c r="A7026" t="s">
        <v>7021</v>
      </c>
      <c r="B7026">
        <v>-0.16485005180113799</v>
      </c>
      <c r="C7026">
        <v>0.20060770326971822</v>
      </c>
    </row>
    <row r="7027" spans="1:3" x14ac:dyDescent="0.2">
      <c r="A7027" t="s">
        <v>7022</v>
      </c>
      <c r="B7027">
        <v>-3.83753368570652E-2</v>
      </c>
      <c r="C7027">
        <v>0.20042547296155791</v>
      </c>
    </row>
    <row r="7028" spans="1:3" x14ac:dyDescent="0.2">
      <c r="A7028" t="s">
        <v>7023</v>
      </c>
      <c r="B7028">
        <v>-5.0393562960254101E-2</v>
      </c>
      <c r="C7028">
        <v>0.20021022287063953</v>
      </c>
    </row>
    <row r="7029" spans="1:3" x14ac:dyDescent="0.2">
      <c r="A7029" t="s">
        <v>7024</v>
      </c>
      <c r="B7029">
        <v>-2.8504508494757299E-2</v>
      </c>
      <c r="C7029">
        <v>0.20018829694799556</v>
      </c>
    </row>
    <row r="7030" spans="1:3" x14ac:dyDescent="0.2">
      <c r="A7030" t="s">
        <v>7025</v>
      </c>
      <c r="B7030">
        <v>0.115590239962732</v>
      </c>
      <c r="C7030">
        <v>0.20011405478507432</v>
      </c>
    </row>
    <row r="7031" spans="1:3" x14ac:dyDescent="0.2">
      <c r="A7031" t="s">
        <v>7026</v>
      </c>
      <c r="B7031">
        <v>-0.117888268412807</v>
      </c>
      <c r="C7031">
        <v>0.19997749046975155</v>
      </c>
    </row>
    <row r="7032" spans="1:3" x14ac:dyDescent="0.2">
      <c r="A7032" t="s">
        <v>7027</v>
      </c>
      <c r="B7032">
        <v>7.401959801164E-2</v>
      </c>
      <c r="C7032">
        <v>0.19977326898652512</v>
      </c>
    </row>
    <row r="7033" spans="1:3" x14ac:dyDescent="0.2">
      <c r="A7033" t="s">
        <v>7028</v>
      </c>
      <c r="B7033">
        <v>-2.4089607562469698E-2</v>
      </c>
      <c r="C7033">
        <v>0.19975948835008181</v>
      </c>
    </row>
    <row r="7034" spans="1:3" x14ac:dyDescent="0.2">
      <c r="A7034" t="s">
        <v>7029</v>
      </c>
      <c r="B7034">
        <v>-2.68715137902618E-2</v>
      </c>
      <c r="C7034">
        <v>0.1997398025114949</v>
      </c>
    </row>
    <row r="7035" spans="1:3" x14ac:dyDescent="0.2">
      <c r="A7035" t="s">
        <v>7030</v>
      </c>
      <c r="B7035">
        <v>-2.4452348129417E-2</v>
      </c>
      <c r="C7035">
        <v>0.19963922006561763</v>
      </c>
    </row>
    <row r="7036" spans="1:3" x14ac:dyDescent="0.2">
      <c r="A7036" t="s">
        <v>7031</v>
      </c>
      <c r="B7036">
        <v>-2.1144895050074601E-2</v>
      </c>
      <c r="C7036">
        <v>0.19962817401599534</v>
      </c>
    </row>
    <row r="7037" spans="1:3" x14ac:dyDescent="0.2">
      <c r="A7037" t="s">
        <v>7032</v>
      </c>
      <c r="B7037">
        <v>-5.1331383806642698E-2</v>
      </c>
      <c r="C7037">
        <v>0.19929297704492194</v>
      </c>
    </row>
    <row r="7038" spans="1:3" x14ac:dyDescent="0.2">
      <c r="A7038" t="s">
        <v>7033</v>
      </c>
      <c r="B7038">
        <v>-3.5542310784634899E-2</v>
      </c>
      <c r="C7038">
        <v>0.19923023640922727</v>
      </c>
    </row>
    <row r="7039" spans="1:3" x14ac:dyDescent="0.2">
      <c r="A7039" t="s">
        <v>7034</v>
      </c>
      <c r="B7039">
        <v>-4.1858050824849599E-2</v>
      </c>
      <c r="C7039">
        <v>0.19918698436242352</v>
      </c>
    </row>
    <row r="7040" spans="1:3" x14ac:dyDescent="0.2">
      <c r="A7040" t="s">
        <v>7035</v>
      </c>
      <c r="B7040">
        <v>6.7156504148247406E-2</v>
      </c>
      <c r="C7040">
        <v>0.19911143654286562</v>
      </c>
    </row>
    <row r="7041" spans="1:3" x14ac:dyDescent="0.2">
      <c r="A7041" t="s">
        <v>7036</v>
      </c>
      <c r="B7041">
        <v>5.1782814634897499E-2</v>
      </c>
      <c r="C7041">
        <v>0.198959224591509</v>
      </c>
    </row>
    <row r="7042" spans="1:3" x14ac:dyDescent="0.2">
      <c r="A7042" t="s">
        <v>7037</v>
      </c>
      <c r="B7042">
        <v>-3.3056909710966302E-2</v>
      </c>
      <c r="C7042">
        <v>0.19890507295501589</v>
      </c>
    </row>
    <row r="7043" spans="1:3" x14ac:dyDescent="0.2">
      <c r="A7043" t="s">
        <v>7038</v>
      </c>
      <c r="B7043">
        <v>3.0655031889608601E-2</v>
      </c>
      <c r="C7043">
        <v>0.19867850441010618</v>
      </c>
    </row>
    <row r="7044" spans="1:3" x14ac:dyDescent="0.2">
      <c r="A7044" t="s">
        <v>7039</v>
      </c>
      <c r="B7044">
        <v>0.12086512644889801</v>
      </c>
      <c r="C7044">
        <v>0.19856920804541367</v>
      </c>
    </row>
    <row r="7045" spans="1:3" x14ac:dyDescent="0.2">
      <c r="A7045" t="s">
        <v>7040</v>
      </c>
      <c r="B7045">
        <v>-2.4884763822638999E-2</v>
      </c>
      <c r="C7045">
        <v>0.19851966734196055</v>
      </c>
    </row>
    <row r="7046" spans="1:3" x14ac:dyDescent="0.2">
      <c r="A7046" t="s">
        <v>7041</v>
      </c>
      <c r="B7046">
        <v>6.8207385203701107E-2</v>
      </c>
      <c r="C7046">
        <v>0.19849893053686402</v>
      </c>
    </row>
    <row r="7047" spans="1:3" x14ac:dyDescent="0.2">
      <c r="A7047" t="s">
        <v>7042</v>
      </c>
      <c r="B7047">
        <v>-5.3356572314068998E-2</v>
      </c>
      <c r="C7047">
        <v>0.19848553086452098</v>
      </c>
    </row>
    <row r="7048" spans="1:3" x14ac:dyDescent="0.2">
      <c r="A7048" t="s">
        <v>7043</v>
      </c>
      <c r="B7048">
        <v>-3.8876551917946103E-2</v>
      </c>
      <c r="C7048">
        <v>0.19839543335333076</v>
      </c>
    </row>
    <row r="7049" spans="1:3" x14ac:dyDescent="0.2">
      <c r="A7049" t="s">
        <v>7044</v>
      </c>
      <c r="B7049">
        <v>-4.7686439351918998E-2</v>
      </c>
      <c r="C7049">
        <v>0.19837664130816327</v>
      </c>
    </row>
    <row r="7050" spans="1:3" x14ac:dyDescent="0.2">
      <c r="A7050" t="s">
        <v>7045</v>
      </c>
      <c r="B7050">
        <v>-2.31190690058014E-2</v>
      </c>
      <c r="C7050">
        <v>0.19830230887589756</v>
      </c>
    </row>
    <row r="7051" spans="1:3" x14ac:dyDescent="0.2">
      <c r="A7051" t="s">
        <v>7046</v>
      </c>
      <c r="B7051">
        <v>3.2773039864942198E-2</v>
      </c>
      <c r="C7051">
        <v>0.19818053174674316</v>
      </c>
    </row>
    <row r="7052" spans="1:3" x14ac:dyDescent="0.2">
      <c r="A7052" t="s">
        <v>7047</v>
      </c>
      <c r="B7052">
        <v>-5.7386274491785003E-2</v>
      </c>
      <c r="C7052">
        <v>0.1980535365596145</v>
      </c>
    </row>
    <row r="7053" spans="1:3" x14ac:dyDescent="0.2">
      <c r="A7053" t="s">
        <v>7048</v>
      </c>
      <c r="B7053">
        <v>0.134264560065922</v>
      </c>
      <c r="C7053">
        <v>0.19803685453598341</v>
      </c>
    </row>
    <row r="7054" spans="1:3" x14ac:dyDescent="0.2">
      <c r="A7054" t="s">
        <v>7049</v>
      </c>
      <c r="B7054">
        <v>1.9611395341192099E-2</v>
      </c>
      <c r="C7054">
        <v>0.19795734684081859</v>
      </c>
    </row>
    <row r="7055" spans="1:3" x14ac:dyDescent="0.2">
      <c r="A7055" t="s">
        <v>7050</v>
      </c>
      <c r="B7055">
        <v>2.8816498558827099E-2</v>
      </c>
      <c r="C7055">
        <v>0.1977196386232396</v>
      </c>
    </row>
    <row r="7056" spans="1:3" x14ac:dyDescent="0.2">
      <c r="A7056" t="s">
        <v>7051</v>
      </c>
      <c r="B7056">
        <v>-0.24389944530817501</v>
      </c>
      <c r="C7056">
        <v>0.19762212232618226</v>
      </c>
    </row>
    <row r="7057" spans="1:3" x14ac:dyDescent="0.2">
      <c r="A7057" t="s">
        <v>7052</v>
      </c>
      <c r="B7057">
        <v>-4.5334400988609899E-2</v>
      </c>
      <c r="C7057">
        <v>0.19760887185305046</v>
      </c>
    </row>
    <row r="7058" spans="1:3" x14ac:dyDescent="0.2">
      <c r="A7058" t="s">
        <v>7053</v>
      </c>
      <c r="B7058">
        <v>7.8403577046291403E-2</v>
      </c>
      <c r="C7058">
        <v>0.19736388714278683</v>
      </c>
    </row>
    <row r="7059" spans="1:3" x14ac:dyDescent="0.2">
      <c r="A7059" t="s">
        <v>7054</v>
      </c>
      <c r="B7059">
        <v>4.53736091241961E-2</v>
      </c>
      <c r="C7059">
        <v>0.19731051813271772</v>
      </c>
    </row>
    <row r="7060" spans="1:3" x14ac:dyDescent="0.2">
      <c r="A7060" t="s">
        <v>7055</v>
      </c>
      <c r="B7060">
        <v>-6.3692572910644799E-2</v>
      </c>
      <c r="C7060">
        <v>0.19729797827827986</v>
      </c>
    </row>
    <row r="7061" spans="1:3" x14ac:dyDescent="0.2">
      <c r="A7061" t="s">
        <v>7056</v>
      </c>
      <c r="B7061">
        <v>-2.6709608265179E-2</v>
      </c>
      <c r="C7061">
        <v>0.19703352290794462</v>
      </c>
    </row>
    <row r="7062" spans="1:3" x14ac:dyDescent="0.2">
      <c r="A7062" t="s">
        <v>7057</v>
      </c>
      <c r="B7062">
        <v>5.1450007500642797E-2</v>
      </c>
      <c r="C7062">
        <v>0.19693165691162312</v>
      </c>
    </row>
    <row r="7063" spans="1:3" x14ac:dyDescent="0.2">
      <c r="A7063" t="s">
        <v>7058</v>
      </c>
      <c r="B7063">
        <v>6.3824859248064997E-2</v>
      </c>
      <c r="C7063">
        <v>0.19680055137892949</v>
      </c>
    </row>
    <row r="7064" spans="1:3" x14ac:dyDescent="0.2">
      <c r="A7064" t="s">
        <v>7059</v>
      </c>
      <c r="B7064">
        <v>-2.00759925876106E-2</v>
      </c>
      <c r="C7064">
        <v>0.19673215479479753</v>
      </c>
    </row>
    <row r="7065" spans="1:3" x14ac:dyDescent="0.2">
      <c r="A7065" t="s">
        <v>7060</v>
      </c>
      <c r="B7065">
        <v>4.0359052795807301E-2</v>
      </c>
      <c r="C7065">
        <v>0.19655371515408848</v>
      </c>
    </row>
    <row r="7066" spans="1:3" x14ac:dyDescent="0.2">
      <c r="A7066" t="s">
        <v>7061</v>
      </c>
      <c r="B7066">
        <v>0.195801192233025</v>
      </c>
      <c r="C7066">
        <v>0.1964378546063128</v>
      </c>
    </row>
    <row r="7067" spans="1:3" x14ac:dyDescent="0.2">
      <c r="A7067" t="s">
        <v>7062</v>
      </c>
      <c r="B7067">
        <v>-7.14368643746148E-2</v>
      </c>
      <c r="C7067">
        <v>0.19634179564177068</v>
      </c>
    </row>
    <row r="7068" spans="1:3" x14ac:dyDescent="0.2">
      <c r="A7068" t="s">
        <v>7063</v>
      </c>
      <c r="B7068">
        <v>3.3536534499903702E-2</v>
      </c>
      <c r="C7068">
        <v>0.19630922998803602</v>
      </c>
    </row>
    <row r="7069" spans="1:3" x14ac:dyDescent="0.2">
      <c r="A7069" t="s">
        <v>7064</v>
      </c>
      <c r="B7069">
        <v>2.9493505058312101E-2</v>
      </c>
      <c r="C7069">
        <v>0.1962369177341185</v>
      </c>
    </row>
    <row r="7070" spans="1:3" x14ac:dyDescent="0.2">
      <c r="A7070" t="s">
        <v>7065</v>
      </c>
      <c r="B7070">
        <v>-2.84960149705746E-2</v>
      </c>
      <c r="C7070">
        <v>0.19622874840058765</v>
      </c>
    </row>
    <row r="7071" spans="1:3" x14ac:dyDescent="0.2">
      <c r="A7071" t="s">
        <v>7066</v>
      </c>
      <c r="B7071">
        <v>0.34971936251068703</v>
      </c>
      <c r="C7071">
        <v>0.19606810429255375</v>
      </c>
    </row>
    <row r="7072" spans="1:3" x14ac:dyDescent="0.2">
      <c r="A7072" t="s">
        <v>7067</v>
      </c>
      <c r="B7072">
        <v>-6.0290697195350497E-2</v>
      </c>
      <c r="C7072">
        <v>0.19586935486586449</v>
      </c>
    </row>
    <row r="7073" spans="1:3" x14ac:dyDescent="0.2">
      <c r="A7073" t="s">
        <v>7068</v>
      </c>
      <c r="B7073">
        <v>-3.0478807100413601E-2</v>
      </c>
      <c r="C7073">
        <v>0.19571218905588622</v>
      </c>
    </row>
    <row r="7074" spans="1:3" x14ac:dyDescent="0.2">
      <c r="A7074" t="s">
        <v>7069</v>
      </c>
      <c r="B7074">
        <v>4.0468995577288801E-2</v>
      </c>
      <c r="C7074">
        <v>0.19539941602131702</v>
      </c>
    </row>
    <row r="7075" spans="1:3" x14ac:dyDescent="0.2">
      <c r="A7075" t="s">
        <v>7070</v>
      </c>
      <c r="B7075">
        <v>2.4566867398064601E-2</v>
      </c>
      <c r="C7075">
        <v>0.19539923945090948</v>
      </c>
    </row>
    <row r="7076" spans="1:3" x14ac:dyDescent="0.2">
      <c r="A7076" t="s">
        <v>7071</v>
      </c>
      <c r="B7076">
        <v>5.67057112006744E-2</v>
      </c>
      <c r="C7076">
        <v>0.19537105015355169</v>
      </c>
    </row>
    <row r="7077" spans="1:3" x14ac:dyDescent="0.2">
      <c r="A7077" t="s">
        <v>7072</v>
      </c>
      <c r="B7077">
        <v>-1.7074201061163301E-2</v>
      </c>
      <c r="C7077">
        <v>0.19501881589744485</v>
      </c>
    </row>
    <row r="7078" spans="1:3" x14ac:dyDescent="0.2">
      <c r="A7078" t="s">
        <v>7073</v>
      </c>
      <c r="B7078">
        <v>-2.4563378568569001E-2</v>
      </c>
      <c r="C7078">
        <v>0.19498467713539167</v>
      </c>
    </row>
    <row r="7079" spans="1:3" x14ac:dyDescent="0.2">
      <c r="A7079" t="s">
        <v>7074</v>
      </c>
      <c r="B7079">
        <v>2.0897389358211199E-2</v>
      </c>
      <c r="C7079">
        <v>0.19469454262920835</v>
      </c>
    </row>
    <row r="7080" spans="1:3" x14ac:dyDescent="0.2">
      <c r="A7080" t="s">
        <v>7075</v>
      </c>
      <c r="B7080">
        <v>3.6079025398020499E-2</v>
      </c>
      <c r="C7080">
        <v>0.19465685922952666</v>
      </c>
    </row>
    <row r="7081" spans="1:3" x14ac:dyDescent="0.2">
      <c r="A7081" t="s">
        <v>7076</v>
      </c>
      <c r="B7081">
        <v>-3.68899426331648E-2</v>
      </c>
      <c r="C7081">
        <v>0.19464027332786696</v>
      </c>
    </row>
    <row r="7082" spans="1:3" x14ac:dyDescent="0.2">
      <c r="A7082" t="s">
        <v>7077</v>
      </c>
      <c r="B7082">
        <v>-5.2498856969448199E-2</v>
      </c>
      <c r="C7082">
        <v>0.19454166678259169</v>
      </c>
    </row>
    <row r="7083" spans="1:3" x14ac:dyDescent="0.2">
      <c r="A7083" t="s">
        <v>7078</v>
      </c>
      <c r="B7083">
        <v>4.3301890664263702E-2</v>
      </c>
      <c r="C7083">
        <v>0.19434558247102868</v>
      </c>
    </row>
    <row r="7084" spans="1:3" x14ac:dyDescent="0.2">
      <c r="A7084" t="s">
        <v>7079</v>
      </c>
      <c r="B7084">
        <v>-7.5237959848356795E-2</v>
      </c>
      <c r="C7084">
        <v>0.19414298611037648</v>
      </c>
    </row>
    <row r="7085" spans="1:3" x14ac:dyDescent="0.2">
      <c r="A7085" t="s">
        <v>7080</v>
      </c>
      <c r="B7085">
        <v>-8.6273734617142495E-2</v>
      </c>
      <c r="C7085">
        <v>0.19410132488302093</v>
      </c>
    </row>
    <row r="7086" spans="1:3" x14ac:dyDescent="0.2">
      <c r="A7086" t="s">
        <v>7081</v>
      </c>
      <c r="B7086">
        <v>3.9898767845883802E-2</v>
      </c>
      <c r="C7086">
        <v>0.19408322227284919</v>
      </c>
    </row>
    <row r="7087" spans="1:3" x14ac:dyDescent="0.2">
      <c r="A7087" t="s">
        <v>7082</v>
      </c>
      <c r="B7087">
        <v>-4.11444990412555E-2</v>
      </c>
      <c r="C7087">
        <v>0.19404119267886882</v>
      </c>
    </row>
    <row r="7088" spans="1:3" x14ac:dyDescent="0.2">
      <c r="A7088" t="s">
        <v>7083</v>
      </c>
      <c r="B7088">
        <v>-0.102146813341529</v>
      </c>
      <c r="C7088">
        <v>0.19374094931602057</v>
      </c>
    </row>
    <row r="7089" spans="1:3" x14ac:dyDescent="0.2">
      <c r="A7089" t="s">
        <v>7084</v>
      </c>
      <c r="B7089">
        <v>-0.15046869640254901</v>
      </c>
      <c r="C7089">
        <v>0.19344685483227966</v>
      </c>
    </row>
    <row r="7090" spans="1:3" x14ac:dyDescent="0.2">
      <c r="A7090" t="s">
        <v>7085</v>
      </c>
      <c r="B7090">
        <v>-5.2375238356647799E-2</v>
      </c>
      <c r="C7090">
        <v>0.1934286364475496</v>
      </c>
    </row>
    <row r="7091" spans="1:3" x14ac:dyDescent="0.2">
      <c r="A7091" t="s">
        <v>7086</v>
      </c>
      <c r="B7091">
        <v>3.4868339172772898E-2</v>
      </c>
      <c r="C7091">
        <v>0.19334948396432095</v>
      </c>
    </row>
    <row r="7092" spans="1:3" x14ac:dyDescent="0.2">
      <c r="A7092" t="s">
        <v>7087</v>
      </c>
      <c r="B7092">
        <v>-3.2787736574219302E-2</v>
      </c>
      <c r="C7092">
        <v>0.19313083739988882</v>
      </c>
    </row>
    <row r="7093" spans="1:3" x14ac:dyDescent="0.2">
      <c r="A7093" t="s">
        <v>7088</v>
      </c>
      <c r="B7093">
        <v>4.35199370910411E-2</v>
      </c>
      <c r="C7093">
        <v>0.19309042308139041</v>
      </c>
    </row>
    <row r="7094" spans="1:3" x14ac:dyDescent="0.2">
      <c r="A7094" t="s">
        <v>7089</v>
      </c>
      <c r="B7094">
        <v>0.104482559906845</v>
      </c>
      <c r="C7094">
        <v>0.19304693574816084</v>
      </c>
    </row>
    <row r="7095" spans="1:3" x14ac:dyDescent="0.2">
      <c r="A7095" t="s">
        <v>7090</v>
      </c>
      <c r="B7095">
        <v>6.0967543036543503E-2</v>
      </c>
      <c r="C7095">
        <v>0.19304017678454238</v>
      </c>
    </row>
    <row r="7096" spans="1:3" x14ac:dyDescent="0.2">
      <c r="A7096" t="s">
        <v>7091</v>
      </c>
      <c r="B7096">
        <v>0.101884003454373</v>
      </c>
      <c r="C7096">
        <v>0.1930319400556875</v>
      </c>
    </row>
    <row r="7097" spans="1:3" x14ac:dyDescent="0.2">
      <c r="A7097" t="s">
        <v>7092</v>
      </c>
      <c r="B7097">
        <v>3.8327729200140902E-2</v>
      </c>
      <c r="C7097">
        <v>0.19296862174019563</v>
      </c>
    </row>
    <row r="7098" spans="1:3" x14ac:dyDescent="0.2">
      <c r="A7098" t="s">
        <v>7093</v>
      </c>
      <c r="B7098">
        <v>-2.1112837809267801E-2</v>
      </c>
      <c r="C7098">
        <v>0.19294896370747994</v>
      </c>
    </row>
    <row r="7099" spans="1:3" x14ac:dyDescent="0.2">
      <c r="A7099" t="s">
        <v>7094</v>
      </c>
      <c r="B7099">
        <v>2.4836263085493498E-2</v>
      </c>
      <c r="C7099">
        <v>0.19294445494707874</v>
      </c>
    </row>
    <row r="7100" spans="1:3" x14ac:dyDescent="0.2">
      <c r="A7100" t="s">
        <v>7095</v>
      </c>
      <c r="B7100">
        <v>9.79703522029194E-2</v>
      </c>
      <c r="C7100">
        <v>0.19284225768313912</v>
      </c>
    </row>
    <row r="7101" spans="1:3" x14ac:dyDescent="0.2">
      <c r="A7101" t="s">
        <v>7096</v>
      </c>
      <c r="B7101">
        <v>4.4581484963869003E-2</v>
      </c>
      <c r="C7101">
        <v>0.19283268683052707</v>
      </c>
    </row>
    <row r="7102" spans="1:3" x14ac:dyDescent="0.2">
      <c r="A7102" t="s">
        <v>7097</v>
      </c>
      <c r="B7102">
        <v>0.16588582283126399</v>
      </c>
      <c r="C7102">
        <v>0.19209975567136658</v>
      </c>
    </row>
    <row r="7103" spans="1:3" x14ac:dyDescent="0.2">
      <c r="A7103" t="s">
        <v>7098</v>
      </c>
      <c r="B7103">
        <v>-2.5448814631820599E-2</v>
      </c>
      <c r="C7103">
        <v>0.19199297789948996</v>
      </c>
    </row>
    <row r="7104" spans="1:3" x14ac:dyDescent="0.2">
      <c r="A7104" t="s">
        <v>7099</v>
      </c>
      <c r="B7104">
        <v>2.75215445574979E-2</v>
      </c>
      <c r="C7104">
        <v>0.19168197796941547</v>
      </c>
    </row>
    <row r="7105" spans="1:3" x14ac:dyDescent="0.2">
      <c r="A7105" t="s">
        <v>7100</v>
      </c>
      <c r="B7105">
        <v>-9.51120727373755E-2</v>
      </c>
      <c r="C7105">
        <v>0.19125123324496551</v>
      </c>
    </row>
    <row r="7106" spans="1:3" x14ac:dyDescent="0.2">
      <c r="A7106" t="s">
        <v>7101</v>
      </c>
      <c r="B7106">
        <v>5.5206808059594402E-2</v>
      </c>
      <c r="C7106">
        <v>0.19117658898578924</v>
      </c>
    </row>
    <row r="7107" spans="1:3" x14ac:dyDescent="0.2">
      <c r="A7107" t="s">
        <v>7102</v>
      </c>
      <c r="B7107">
        <v>0.128607192101482</v>
      </c>
      <c r="C7107">
        <v>0.1911424689512701</v>
      </c>
    </row>
    <row r="7108" spans="1:3" x14ac:dyDescent="0.2">
      <c r="A7108" t="s">
        <v>7103</v>
      </c>
      <c r="B7108">
        <v>0.11839557847313401</v>
      </c>
      <c r="C7108">
        <v>0.1910806998194112</v>
      </c>
    </row>
    <row r="7109" spans="1:3" x14ac:dyDescent="0.2">
      <c r="A7109" t="s">
        <v>7104</v>
      </c>
      <c r="B7109">
        <v>4.32497763325266E-2</v>
      </c>
      <c r="C7109">
        <v>0.19105202233030297</v>
      </c>
    </row>
    <row r="7110" spans="1:3" x14ac:dyDescent="0.2">
      <c r="A7110" t="s">
        <v>7105</v>
      </c>
      <c r="B7110">
        <v>-4.5700320217987297E-2</v>
      </c>
      <c r="C7110">
        <v>0.1910313866423429</v>
      </c>
    </row>
    <row r="7111" spans="1:3" x14ac:dyDescent="0.2">
      <c r="A7111" t="s">
        <v>7106</v>
      </c>
      <c r="B7111">
        <v>3.7962432380668397E-2</v>
      </c>
      <c r="C7111">
        <v>0.19101760651191266</v>
      </c>
    </row>
    <row r="7112" spans="1:3" x14ac:dyDescent="0.2">
      <c r="A7112" t="s">
        <v>7107</v>
      </c>
      <c r="B7112">
        <v>7.2158819803510396E-2</v>
      </c>
      <c r="C7112">
        <v>0.19072132824471011</v>
      </c>
    </row>
    <row r="7113" spans="1:3" x14ac:dyDescent="0.2">
      <c r="A7113" t="s">
        <v>7108</v>
      </c>
      <c r="B7113">
        <v>4.1001991800467201E-2</v>
      </c>
      <c r="C7113">
        <v>0.19068152396393448</v>
      </c>
    </row>
    <row r="7114" spans="1:3" x14ac:dyDescent="0.2">
      <c r="A7114" t="s">
        <v>7109</v>
      </c>
      <c r="B7114">
        <v>-0.29081323137341403</v>
      </c>
      <c r="C7114">
        <v>0.19062148921558852</v>
      </c>
    </row>
    <row r="7115" spans="1:3" x14ac:dyDescent="0.2">
      <c r="A7115" t="s">
        <v>7110</v>
      </c>
      <c r="B7115">
        <v>-3.2516879714597401E-2</v>
      </c>
      <c r="C7115">
        <v>0.19060326368761549</v>
      </c>
    </row>
    <row r="7116" spans="1:3" x14ac:dyDescent="0.2">
      <c r="A7116" t="s">
        <v>7111</v>
      </c>
      <c r="B7116">
        <v>-5.51541878137769E-2</v>
      </c>
      <c r="C7116">
        <v>0.19049022420466222</v>
      </c>
    </row>
    <row r="7117" spans="1:3" x14ac:dyDescent="0.2">
      <c r="A7117" t="s">
        <v>7112</v>
      </c>
      <c r="B7117">
        <v>-3.1624272787015101E-2</v>
      </c>
      <c r="C7117">
        <v>0.19022282224190931</v>
      </c>
    </row>
    <row r="7118" spans="1:3" x14ac:dyDescent="0.2">
      <c r="A7118" t="s">
        <v>7113</v>
      </c>
      <c r="B7118">
        <v>-2.80952502419058E-2</v>
      </c>
      <c r="C7118">
        <v>0.19010972150672242</v>
      </c>
    </row>
    <row r="7119" spans="1:3" x14ac:dyDescent="0.2">
      <c r="A7119" t="s">
        <v>7114</v>
      </c>
      <c r="B7119">
        <v>9.0044025082450602E-2</v>
      </c>
      <c r="C7119">
        <v>0.19010880133139574</v>
      </c>
    </row>
    <row r="7120" spans="1:3" x14ac:dyDescent="0.2">
      <c r="A7120" t="s">
        <v>7115</v>
      </c>
      <c r="B7120">
        <v>-1.86944334562789E-2</v>
      </c>
      <c r="C7120">
        <v>0.18991061646259103</v>
      </c>
    </row>
    <row r="7121" spans="1:3" x14ac:dyDescent="0.2">
      <c r="A7121" t="s">
        <v>7116</v>
      </c>
      <c r="B7121">
        <v>8.16899538117664E-2</v>
      </c>
      <c r="C7121">
        <v>0.18976572635176997</v>
      </c>
    </row>
    <row r="7122" spans="1:3" x14ac:dyDescent="0.2">
      <c r="A7122" t="s">
        <v>7117</v>
      </c>
      <c r="B7122">
        <v>-3.2800439976767799E-2</v>
      </c>
      <c r="C7122">
        <v>0.18961731317224123</v>
      </c>
    </row>
    <row r="7123" spans="1:3" x14ac:dyDescent="0.2">
      <c r="A7123" t="s">
        <v>7118</v>
      </c>
      <c r="B7123">
        <v>2.2508628559975801E-2</v>
      </c>
      <c r="C7123">
        <v>0.1894827839979413</v>
      </c>
    </row>
    <row r="7124" spans="1:3" x14ac:dyDescent="0.2">
      <c r="A7124" t="s">
        <v>7119</v>
      </c>
      <c r="B7124">
        <v>6.3095040713900402E-2</v>
      </c>
      <c r="C7124">
        <v>0.18933950643439912</v>
      </c>
    </row>
    <row r="7125" spans="1:3" x14ac:dyDescent="0.2">
      <c r="A7125" t="s">
        <v>7120</v>
      </c>
      <c r="B7125">
        <v>0.172920181521977</v>
      </c>
      <c r="C7125">
        <v>0.1892387383510051</v>
      </c>
    </row>
    <row r="7126" spans="1:3" x14ac:dyDescent="0.2">
      <c r="A7126" t="s">
        <v>7121</v>
      </c>
      <c r="B7126">
        <v>-2.7315263520508299E-2</v>
      </c>
      <c r="C7126">
        <v>0.18911420042382332</v>
      </c>
    </row>
    <row r="7127" spans="1:3" x14ac:dyDescent="0.2">
      <c r="A7127" t="s">
        <v>7122</v>
      </c>
      <c r="B7127">
        <v>-2.0520049656699499E-2</v>
      </c>
      <c r="C7127">
        <v>0.18883865973040859</v>
      </c>
    </row>
    <row r="7128" spans="1:3" x14ac:dyDescent="0.2">
      <c r="A7128" t="s">
        <v>7123</v>
      </c>
      <c r="B7128">
        <v>3.4946322441141903E-2</v>
      </c>
      <c r="C7128">
        <v>0.18872891480988094</v>
      </c>
    </row>
    <row r="7129" spans="1:3" x14ac:dyDescent="0.2">
      <c r="A7129" t="s">
        <v>7124</v>
      </c>
      <c r="B7129">
        <v>-4.0103134337446299E-2</v>
      </c>
      <c r="C7129">
        <v>0.18867046796104081</v>
      </c>
    </row>
    <row r="7130" spans="1:3" x14ac:dyDescent="0.2">
      <c r="A7130" t="s">
        <v>7125</v>
      </c>
      <c r="B7130">
        <v>2.7057463365778699E-2</v>
      </c>
      <c r="C7130">
        <v>0.18834801535718451</v>
      </c>
    </row>
    <row r="7131" spans="1:3" x14ac:dyDescent="0.2">
      <c r="A7131" t="s">
        <v>7126</v>
      </c>
      <c r="B7131">
        <v>6.0218499282045798E-2</v>
      </c>
      <c r="C7131">
        <v>0.1881989703896679</v>
      </c>
    </row>
    <row r="7132" spans="1:3" x14ac:dyDescent="0.2">
      <c r="A7132" t="s">
        <v>7127</v>
      </c>
      <c r="B7132">
        <v>-0.107224858510236</v>
      </c>
      <c r="C7132">
        <v>0.18817165733508875</v>
      </c>
    </row>
    <row r="7133" spans="1:3" x14ac:dyDescent="0.2">
      <c r="A7133" t="s">
        <v>7128</v>
      </c>
      <c r="B7133">
        <v>-2.4255523802970899E-2</v>
      </c>
      <c r="C7133">
        <v>0.18814517414958601</v>
      </c>
    </row>
    <row r="7134" spans="1:3" x14ac:dyDescent="0.2">
      <c r="A7134" t="s">
        <v>7129</v>
      </c>
      <c r="B7134">
        <v>-5.33255147227365E-2</v>
      </c>
      <c r="C7134">
        <v>0.18814119397051646</v>
      </c>
    </row>
    <row r="7135" spans="1:3" x14ac:dyDescent="0.2">
      <c r="A7135" t="s">
        <v>7130</v>
      </c>
      <c r="B7135">
        <v>2.1814140252562501E-2</v>
      </c>
      <c r="C7135">
        <v>0.18807566953464985</v>
      </c>
    </row>
    <row r="7136" spans="1:3" x14ac:dyDescent="0.2">
      <c r="A7136" t="s">
        <v>7131</v>
      </c>
      <c r="B7136">
        <v>3.2219699421302601E-2</v>
      </c>
      <c r="C7136">
        <v>0.18800754856708454</v>
      </c>
    </row>
    <row r="7137" spans="1:3" x14ac:dyDescent="0.2">
      <c r="A7137" t="s">
        <v>7132</v>
      </c>
      <c r="B7137">
        <v>-4.58429340777275E-2</v>
      </c>
      <c r="C7137">
        <v>0.1876728647690169</v>
      </c>
    </row>
    <row r="7138" spans="1:3" x14ac:dyDescent="0.2">
      <c r="A7138" t="s">
        <v>7133</v>
      </c>
      <c r="B7138">
        <v>5.5500797180050299E-2</v>
      </c>
      <c r="C7138">
        <v>0.18757643840681282</v>
      </c>
    </row>
    <row r="7139" spans="1:3" x14ac:dyDescent="0.2">
      <c r="A7139" t="s">
        <v>7134</v>
      </c>
      <c r="B7139">
        <v>-4.4064641599744499E-2</v>
      </c>
      <c r="C7139">
        <v>0.18723798426881913</v>
      </c>
    </row>
    <row r="7140" spans="1:3" x14ac:dyDescent="0.2">
      <c r="A7140" t="s">
        <v>7135</v>
      </c>
      <c r="B7140">
        <v>0.22395891900387499</v>
      </c>
      <c r="C7140">
        <v>0.18722091089464465</v>
      </c>
    </row>
    <row r="7141" spans="1:3" x14ac:dyDescent="0.2">
      <c r="A7141" t="s">
        <v>7136</v>
      </c>
      <c r="B7141">
        <v>-2.8561737557932801E-2</v>
      </c>
      <c r="C7141">
        <v>0.1871219146300796</v>
      </c>
    </row>
    <row r="7142" spans="1:3" x14ac:dyDescent="0.2">
      <c r="A7142" t="s">
        <v>7137</v>
      </c>
      <c r="B7142">
        <v>-6.5181768911758198E-2</v>
      </c>
      <c r="C7142">
        <v>0.18694452244389476</v>
      </c>
    </row>
    <row r="7143" spans="1:3" x14ac:dyDescent="0.2">
      <c r="A7143" t="s">
        <v>7138</v>
      </c>
      <c r="B7143">
        <v>-5.5832343149305103E-2</v>
      </c>
      <c r="C7143">
        <v>0.18685312207242488</v>
      </c>
    </row>
    <row r="7144" spans="1:3" x14ac:dyDescent="0.2">
      <c r="A7144" t="s">
        <v>7139</v>
      </c>
      <c r="B7144">
        <v>4.31357617188102E-2</v>
      </c>
      <c r="C7144">
        <v>0.18683030283215965</v>
      </c>
    </row>
    <row r="7145" spans="1:3" x14ac:dyDescent="0.2">
      <c r="A7145" t="s">
        <v>7140</v>
      </c>
      <c r="B7145">
        <v>-3.6737855021952398E-2</v>
      </c>
      <c r="C7145">
        <v>0.18679122208430377</v>
      </c>
    </row>
    <row r="7146" spans="1:3" x14ac:dyDescent="0.2">
      <c r="A7146" t="s">
        <v>7141</v>
      </c>
      <c r="B7146">
        <v>9.8596033324846594E-2</v>
      </c>
      <c r="C7146">
        <v>0.18668803715870169</v>
      </c>
    </row>
    <row r="7147" spans="1:3" x14ac:dyDescent="0.2">
      <c r="A7147" t="s">
        <v>7142</v>
      </c>
      <c r="B7147">
        <v>9.2511571948316301E-2</v>
      </c>
      <c r="C7147">
        <v>0.18624595019301066</v>
      </c>
    </row>
    <row r="7148" spans="1:3" x14ac:dyDescent="0.2">
      <c r="A7148" t="s">
        <v>7143</v>
      </c>
      <c r="B7148">
        <v>-2.0018812229102099E-2</v>
      </c>
      <c r="C7148">
        <v>0.1859887578350394</v>
      </c>
    </row>
    <row r="7149" spans="1:3" x14ac:dyDescent="0.2">
      <c r="A7149" t="s">
        <v>7144</v>
      </c>
      <c r="B7149">
        <v>-5.8100371695683599E-2</v>
      </c>
      <c r="C7149">
        <v>0.18598277465348551</v>
      </c>
    </row>
    <row r="7150" spans="1:3" x14ac:dyDescent="0.2">
      <c r="A7150" t="s">
        <v>7145</v>
      </c>
      <c r="B7150">
        <v>-3.5033450337326903E-2</v>
      </c>
      <c r="C7150">
        <v>0.18584726943672378</v>
      </c>
    </row>
    <row r="7151" spans="1:3" x14ac:dyDescent="0.2">
      <c r="A7151" t="s">
        <v>7146</v>
      </c>
      <c r="B7151">
        <v>2.7570177373064601E-2</v>
      </c>
      <c r="C7151">
        <v>0.1854821483056569</v>
      </c>
    </row>
    <row r="7152" spans="1:3" x14ac:dyDescent="0.2">
      <c r="A7152" t="s">
        <v>7147</v>
      </c>
      <c r="B7152">
        <v>2.1601849488773101E-2</v>
      </c>
      <c r="C7152">
        <v>0.18547797471245331</v>
      </c>
    </row>
    <row r="7153" spans="1:3" x14ac:dyDescent="0.2">
      <c r="A7153" t="s">
        <v>7148</v>
      </c>
      <c r="B7153">
        <v>2.9394933007806E-2</v>
      </c>
      <c r="C7153">
        <v>0.18522492466055623</v>
      </c>
    </row>
    <row r="7154" spans="1:3" x14ac:dyDescent="0.2">
      <c r="A7154" t="s">
        <v>7149</v>
      </c>
      <c r="B7154">
        <v>8.5860013413501704E-2</v>
      </c>
      <c r="C7154">
        <v>0.18520155688256462</v>
      </c>
    </row>
    <row r="7155" spans="1:3" x14ac:dyDescent="0.2">
      <c r="A7155" t="s">
        <v>7150</v>
      </c>
      <c r="B7155">
        <v>3.08617863310712E-2</v>
      </c>
      <c r="C7155">
        <v>0.1851326997571707</v>
      </c>
    </row>
    <row r="7156" spans="1:3" x14ac:dyDescent="0.2">
      <c r="A7156" t="s">
        <v>7151</v>
      </c>
      <c r="B7156">
        <v>-3.8634408996477597E-2</v>
      </c>
      <c r="C7156">
        <v>0.1851228314706066</v>
      </c>
    </row>
    <row r="7157" spans="1:3" x14ac:dyDescent="0.2">
      <c r="A7157" t="s">
        <v>7152</v>
      </c>
      <c r="B7157">
        <v>0.14731989872954199</v>
      </c>
      <c r="C7157">
        <v>0.18489265571400254</v>
      </c>
    </row>
    <row r="7158" spans="1:3" x14ac:dyDescent="0.2">
      <c r="A7158" t="s">
        <v>7153</v>
      </c>
      <c r="B7158">
        <v>0.107283448308166</v>
      </c>
      <c r="C7158">
        <v>0.18460069672041293</v>
      </c>
    </row>
    <row r="7159" spans="1:3" x14ac:dyDescent="0.2">
      <c r="A7159" t="s">
        <v>7154</v>
      </c>
      <c r="B7159">
        <v>3.4414094171761903E-2</v>
      </c>
      <c r="C7159">
        <v>0.18456238237120193</v>
      </c>
    </row>
    <row r="7160" spans="1:3" x14ac:dyDescent="0.2">
      <c r="A7160" t="s">
        <v>7155</v>
      </c>
      <c r="B7160">
        <v>-5.52864380029661E-2</v>
      </c>
      <c r="C7160">
        <v>0.18414193775068946</v>
      </c>
    </row>
    <row r="7161" spans="1:3" x14ac:dyDescent="0.2">
      <c r="A7161" t="s">
        <v>7156</v>
      </c>
      <c r="B7161">
        <v>-3.1455726282443301E-2</v>
      </c>
      <c r="C7161">
        <v>0.18413958995839114</v>
      </c>
    </row>
    <row r="7162" spans="1:3" x14ac:dyDescent="0.2">
      <c r="A7162" t="s">
        <v>7157</v>
      </c>
      <c r="B7162">
        <v>2.9131904658017401E-2</v>
      </c>
      <c r="C7162">
        <v>0.18409691429793945</v>
      </c>
    </row>
    <row r="7163" spans="1:3" x14ac:dyDescent="0.2">
      <c r="A7163" t="s">
        <v>7158</v>
      </c>
      <c r="B7163">
        <v>-3.8201594762480098E-2</v>
      </c>
      <c r="C7163">
        <v>0.18401408264155572</v>
      </c>
    </row>
    <row r="7164" spans="1:3" x14ac:dyDescent="0.2">
      <c r="A7164" t="s">
        <v>7159</v>
      </c>
      <c r="B7164">
        <v>-9.9077569620417805E-2</v>
      </c>
      <c r="C7164">
        <v>0.18394704565352929</v>
      </c>
    </row>
    <row r="7165" spans="1:3" x14ac:dyDescent="0.2">
      <c r="A7165" t="s">
        <v>7160</v>
      </c>
      <c r="B7165">
        <v>8.4082612609579499E-2</v>
      </c>
      <c r="C7165">
        <v>0.18384040440401972</v>
      </c>
    </row>
    <row r="7166" spans="1:3" x14ac:dyDescent="0.2">
      <c r="A7166" t="s">
        <v>7161</v>
      </c>
      <c r="B7166">
        <v>-2.9943175046756899E-2</v>
      </c>
      <c r="C7166">
        <v>0.18373477355213649</v>
      </c>
    </row>
    <row r="7167" spans="1:3" x14ac:dyDescent="0.2">
      <c r="A7167" t="s">
        <v>7162</v>
      </c>
      <c r="B7167">
        <v>-2.7854147906154501E-2</v>
      </c>
      <c r="C7167">
        <v>0.18333717013939185</v>
      </c>
    </row>
    <row r="7168" spans="1:3" x14ac:dyDescent="0.2">
      <c r="A7168" t="s">
        <v>7163</v>
      </c>
      <c r="B7168">
        <v>2.8849695335956899E-2</v>
      </c>
      <c r="C7168">
        <v>0.18333462835497252</v>
      </c>
    </row>
    <row r="7169" spans="1:3" x14ac:dyDescent="0.2">
      <c r="A7169" t="s">
        <v>7164</v>
      </c>
      <c r="B7169">
        <v>-0.26338667681892097</v>
      </c>
      <c r="C7169">
        <v>0.18320670385834462</v>
      </c>
    </row>
    <row r="7170" spans="1:3" x14ac:dyDescent="0.2">
      <c r="A7170" t="s">
        <v>7165</v>
      </c>
      <c r="B7170">
        <v>3.5718338888504099E-2</v>
      </c>
      <c r="C7170">
        <v>0.18317021631581606</v>
      </c>
    </row>
    <row r="7171" spans="1:3" x14ac:dyDescent="0.2">
      <c r="A7171" t="s">
        <v>7166</v>
      </c>
      <c r="B7171">
        <v>-2.8159645333763798E-2</v>
      </c>
      <c r="C7171">
        <v>0.18307437295635001</v>
      </c>
    </row>
    <row r="7172" spans="1:3" x14ac:dyDescent="0.2">
      <c r="A7172" t="s">
        <v>7167</v>
      </c>
      <c r="B7172">
        <v>-5.6732061019966203E-2</v>
      </c>
      <c r="C7172">
        <v>0.18304103463719154</v>
      </c>
    </row>
    <row r="7173" spans="1:3" x14ac:dyDescent="0.2">
      <c r="A7173" t="s">
        <v>7168</v>
      </c>
      <c r="B7173">
        <v>5.18816621881193E-2</v>
      </c>
      <c r="C7173">
        <v>0.18295771052548143</v>
      </c>
    </row>
    <row r="7174" spans="1:3" x14ac:dyDescent="0.2">
      <c r="A7174" t="s">
        <v>7169</v>
      </c>
      <c r="B7174">
        <v>-8.9669965792749606E-2</v>
      </c>
      <c r="C7174">
        <v>0.18269467870005324</v>
      </c>
    </row>
    <row r="7175" spans="1:3" x14ac:dyDescent="0.2">
      <c r="A7175" t="s">
        <v>7170</v>
      </c>
      <c r="B7175">
        <v>-6.35479016281391E-2</v>
      </c>
      <c r="C7175">
        <v>0.18264149797650708</v>
      </c>
    </row>
    <row r="7176" spans="1:3" x14ac:dyDescent="0.2">
      <c r="A7176" t="s">
        <v>7171</v>
      </c>
      <c r="B7176">
        <v>-2.4823124645040599E-2</v>
      </c>
      <c r="C7176">
        <v>0.18259916030439263</v>
      </c>
    </row>
    <row r="7177" spans="1:3" x14ac:dyDescent="0.2">
      <c r="A7177" t="s">
        <v>7172</v>
      </c>
      <c r="B7177">
        <v>-4.6872214433586003E-2</v>
      </c>
      <c r="C7177">
        <v>0.1825483243657304</v>
      </c>
    </row>
    <row r="7178" spans="1:3" x14ac:dyDescent="0.2">
      <c r="A7178" t="s">
        <v>7173</v>
      </c>
      <c r="B7178">
        <v>-3.7692717159948999E-2</v>
      </c>
      <c r="C7178">
        <v>0.18232798325744554</v>
      </c>
    </row>
    <row r="7179" spans="1:3" x14ac:dyDescent="0.2">
      <c r="A7179" t="s">
        <v>7174</v>
      </c>
      <c r="B7179">
        <v>4.6023239683309597E-2</v>
      </c>
      <c r="C7179">
        <v>0.18232789012337444</v>
      </c>
    </row>
    <row r="7180" spans="1:3" x14ac:dyDescent="0.2">
      <c r="A7180" t="s">
        <v>7175</v>
      </c>
      <c r="B7180">
        <v>0.149331075459298</v>
      </c>
      <c r="C7180">
        <v>0.18231788979578709</v>
      </c>
    </row>
    <row r="7181" spans="1:3" x14ac:dyDescent="0.2">
      <c r="A7181" t="s">
        <v>7176</v>
      </c>
      <c r="B7181">
        <v>-0.15107876821465099</v>
      </c>
      <c r="C7181">
        <v>0.1820901584801633</v>
      </c>
    </row>
    <row r="7182" spans="1:3" x14ac:dyDescent="0.2">
      <c r="A7182" t="s">
        <v>7177</v>
      </c>
      <c r="B7182">
        <v>3.0683324646560099E-2</v>
      </c>
      <c r="C7182">
        <v>0.18208176166569456</v>
      </c>
    </row>
    <row r="7183" spans="1:3" x14ac:dyDescent="0.2">
      <c r="A7183" t="s">
        <v>7178</v>
      </c>
      <c r="B7183">
        <v>6.6637100940768704E-2</v>
      </c>
      <c r="C7183">
        <v>0.18197425077354981</v>
      </c>
    </row>
    <row r="7184" spans="1:3" x14ac:dyDescent="0.2">
      <c r="A7184" t="s">
        <v>7179</v>
      </c>
      <c r="B7184">
        <v>4.4421322846922399E-2</v>
      </c>
      <c r="C7184">
        <v>0.18188893455421179</v>
      </c>
    </row>
    <row r="7185" spans="1:3" x14ac:dyDescent="0.2">
      <c r="A7185" t="s">
        <v>7180</v>
      </c>
      <c r="B7185">
        <v>-8.2638264581385498E-2</v>
      </c>
      <c r="C7185">
        <v>0.18161730805615489</v>
      </c>
    </row>
    <row r="7186" spans="1:3" x14ac:dyDescent="0.2">
      <c r="A7186" t="s">
        <v>7181</v>
      </c>
      <c r="B7186">
        <v>-7.2745645605422696E-2</v>
      </c>
      <c r="C7186">
        <v>0.18127313851786073</v>
      </c>
    </row>
    <row r="7187" spans="1:3" x14ac:dyDescent="0.2">
      <c r="A7187" t="s">
        <v>7182</v>
      </c>
      <c r="B7187">
        <v>-3.6480873364451903E-2</v>
      </c>
      <c r="C7187">
        <v>0.18098861266371857</v>
      </c>
    </row>
    <row r="7188" spans="1:3" x14ac:dyDescent="0.2">
      <c r="A7188" t="s">
        <v>7183</v>
      </c>
      <c r="B7188">
        <v>-4.4646296155324401E-2</v>
      </c>
      <c r="C7188">
        <v>0.18084848638879228</v>
      </c>
    </row>
    <row r="7189" spans="1:3" x14ac:dyDescent="0.2">
      <c r="A7189" t="s">
        <v>7184</v>
      </c>
      <c r="B7189">
        <v>-1.92701877971579E-2</v>
      </c>
      <c r="C7189">
        <v>0.18050316924140852</v>
      </c>
    </row>
    <row r="7190" spans="1:3" x14ac:dyDescent="0.2">
      <c r="A7190" t="s">
        <v>7185</v>
      </c>
      <c r="B7190">
        <v>6.2541665759107801E-2</v>
      </c>
      <c r="C7190">
        <v>0.18047698309603694</v>
      </c>
    </row>
    <row r="7191" spans="1:3" x14ac:dyDescent="0.2">
      <c r="A7191" t="s">
        <v>7186</v>
      </c>
      <c r="B7191">
        <v>-3.2710312876789202E-2</v>
      </c>
      <c r="C7191">
        <v>0.18014927400994762</v>
      </c>
    </row>
    <row r="7192" spans="1:3" x14ac:dyDescent="0.2">
      <c r="A7192" t="s">
        <v>7187</v>
      </c>
      <c r="B7192">
        <v>-2.9679795779221901E-2</v>
      </c>
      <c r="C7192">
        <v>0.17987134474343502</v>
      </c>
    </row>
    <row r="7193" spans="1:3" x14ac:dyDescent="0.2">
      <c r="A7193" t="s">
        <v>7188</v>
      </c>
      <c r="B7193">
        <v>-3.8083146339161503E-2</v>
      </c>
      <c r="C7193">
        <v>0.17974599169727509</v>
      </c>
    </row>
    <row r="7194" spans="1:3" x14ac:dyDescent="0.2">
      <c r="A7194" t="s">
        <v>7189</v>
      </c>
      <c r="B7194">
        <v>-6.1661266895571401E-2</v>
      </c>
      <c r="C7194">
        <v>0.17973794168230078</v>
      </c>
    </row>
    <row r="7195" spans="1:3" x14ac:dyDescent="0.2">
      <c r="A7195" t="s">
        <v>7190</v>
      </c>
      <c r="B7195">
        <v>-3.1975549291370697E-2</v>
      </c>
      <c r="C7195">
        <v>0.17971620272603833</v>
      </c>
    </row>
    <row r="7196" spans="1:3" x14ac:dyDescent="0.2">
      <c r="A7196" t="s">
        <v>7191</v>
      </c>
      <c r="B7196">
        <v>-5.9177066465775099E-2</v>
      </c>
      <c r="C7196">
        <v>0.17971612128327888</v>
      </c>
    </row>
    <row r="7197" spans="1:3" x14ac:dyDescent="0.2">
      <c r="A7197" t="s">
        <v>7192</v>
      </c>
      <c r="B7197">
        <v>-2.9742578705620901E-2</v>
      </c>
      <c r="C7197">
        <v>0.17970496275431525</v>
      </c>
    </row>
    <row r="7198" spans="1:3" x14ac:dyDescent="0.2">
      <c r="A7198" t="s">
        <v>7193</v>
      </c>
      <c r="B7198">
        <v>2.0224942630077802E-2</v>
      </c>
      <c r="C7198">
        <v>0.17968379803515364</v>
      </c>
    </row>
    <row r="7199" spans="1:3" x14ac:dyDescent="0.2">
      <c r="A7199" t="s">
        <v>7194</v>
      </c>
      <c r="B7199">
        <v>-8.5897947734480298E-2</v>
      </c>
      <c r="C7199">
        <v>0.17962437519346111</v>
      </c>
    </row>
    <row r="7200" spans="1:3" x14ac:dyDescent="0.2">
      <c r="A7200" t="s">
        <v>7195</v>
      </c>
      <c r="B7200">
        <v>-3.5311130864114297E-2</v>
      </c>
      <c r="C7200">
        <v>0.17949314869379474</v>
      </c>
    </row>
    <row r="7201" spans="1:3" x14ac:dyDescent="0.2">
      <c r="A7201" t="s">
        <v>7196</v>
      </c>
      <c r="B7201">
        <v>-4.3028641306769103E-2</v>
      </c>
      <c r="C7201">
        <v>0.17948497125533136</v>
      </c>
    </row>
    <row r="7202" spans="1:3" x14ac:dyDescent="0.2">
      <c r="A7202" t="s">
        <v>7197</v>
      </c>
      <c r="B7202">
        <v>-3.1021891803503E-2</v>
      </c>
      <c r="C7202">
        <v>0.17933835202807433</v>
      </c>
    </row>
    <row r="7203" spans="1:3" x14ac:dyDescent="0.2">
      <c r="A7203" t="s">
        <v>7198</v>
      </c>
      <c r="B7203">
        <v>2.38024299349586E-2</v>
      </c>
      <c r="C7203">
        <v>0.17929957030255056</v>
      </c>
    </row>
    <row r="7204" spans="1:3" x14ac:dyDescent="0.2">
      <c r="A7204" t="s">
        <v>7199</v>
      </c>
      <c r="B7204">
        <v>6.27000313892285E-2</v>
      </c>
      <c r="C7204">
        <v>0.17910265555325275</v>
      </c>
    </row>
    <row r="7205" spans="1:3" x14ac:dyDescent="0.2">
      <c r="A7205" t="s">
        <v>7200</v>
      </c>
      <c r="B7205">
        <v>-0.123724736318527</v>
      </c>
      <c r="C7205">
        <v>0.17891159462159126</v>
      </c>
    </row>
    <row r="7206" spans="1:3" x14ac:dyDescent="0.2">
      <c r="A7206" t="s">
        <v>7201</v>
      </c>
      <c r="B7206">
        <v>4.6544495051028499E-2</v>
      </c>
      <c r="C7206">
        <v>0.17888603079225376</v>
      </c>
    </row>
    <row r="7207" spans="1:3" x14ac:dyDescent="0.2">
      <c r="A7207" t="s">
        <v>7202</v>
      </c>
      <c r="B7207">
        <v>6.1249200882940599E-2</v>
      </c>
      <c r="C7207">
        <v>0.17886708404569054</v>
      </c>
    </row>
    <row r="7208" spans="1:3" x14ac:dyDescent="0.2">
      <c r="A7208" t="s">
        <v>7203</v>
      </c>
      <c r="B7208">
        <v>0.12686351813361799</v>
      </c>
      <c r="C7208">
        <v>0.17884468631970604</v>
      </c>
    </row>
    <row r="7209" spans="1:3" x14ac:dyDescent="0.2">
      <c r="A7209" t="s">
        <v>7204</v>
      </c>
      <c r="B7209">
        <v>-4.9711419232917102E-2</v>
      </c>
      <c r="C7209">
        <v>0.17867637320421681</v>
      </c>
    </row>
    <row r="7210" spans="1:3" x14ac:dyDescent="0.2">
      <c r="A7210" t="s">
        <v>7205</v>
      </c>
      <c r="B7210">
        <v>8.1451374871557305E-2</v>
      </c>
      <c r="C7210">
        <v>0.17859836326638312</v>
      </c>
    </row>
    <row r="7211" spans="1:3" x14ac:dyDescent="0.2">
      <c r="A7211" t="s">
        <v>7206</v>
      </c>
      <c r="B7211">
        <v>-9.4153606466667497E-2</v>
      </c>
      <c r="C7211">
        <v>0.17855293840934802</v>
      </c>
    </row>
    <row r="7212" spans="1:3" x14ac:dyDescent="0.2">
      <c r="A7212" t="s">
        <v>7207</v>
      </c>
      <c r="B7212">
        <v>-5.6986706206750198E-2</v>
      </c>
      <c r="C7212">
        <v>0.17847736230530895</v>
      </c>
    </row>
    <row r="7213" spans="1:3" x14ac:dyDescent="0.2">
      <c r="A7213" t="s">
        <v>7208</v>
      </c>
      <c r="B7213">
        <v>-2.7304735016999301E-2</v>
      </c>
      <c r="C7213">
        <v>0.1784177414476327</v>
      </c>
    </row>
    <row r="7214" spans="1:3" x14ac:dyDescent="0.2">
      <c r="A7214" t="s">
        <v>7209</v>
      </c>
      <c r="B7214">
        <v>-1.9434155352856301E-2</v>
      </c>
      <c r="C7214">
        <v>0.17790299761797243</v>
      </c>
    </row>
    <row r="7215" spans="1:3" x14ac:dyDescent="0.2">
      <c r="A7215" t="s">
        <v>7210</v>
      </c>
      <c r="B7215">
        <v>2.2392645294271301E-2</v>
      </c>
      <c r="C7215">
        <v>0.17786294436900812</v>
      </c>
    </row>
    <row r="7216" spans="1:3" x14ac:dyDescent="0.2">
      <c r="A7216" t="s">
        <v>7211</v>
      </c>
      <c r="B7216">
        <v>4.3536615300755699E-2</v>
      </c>
      <c r="C7216">
        <v>0.17784628674774716</v>
      </c>
    </row>
    <row r="7217" spans="1:3" x14ac:dyDescent="0.2">
      <c r="A7217" t="s">
        <v>7212</v>
      </c>
      <c r="B7217">
        <v>-5.5511154759322799E-2</v>
      </c>
      <c r="C7217">
        <v>0.17774839087040986</v>
      </c>
    </row>
    <row r="7218" spans="1:3" x14ac:dyDescent="0.2">
      <c r="A7218" t="s">
        <v>7213</v>
      </c>
      <c r="B7218">
        <v>2.3986871491935301E-2</v>
      </c>
      <c r="C7218">
        <v>0.17748617479500156</v>
      </c>
    </row>
    <row r="7219" spans="1:3" x14ac:dyDescent="0.2">
      <c r="A7219" t="s">
        <v>7214</v>
      </c>
      <c r="B7219">
        <v>1.7465002974136098E-2</v>
      </c>
      <c r="C7219">
        <v>0.17718005276367466</v>
      </c>
    </row>
    <row r="7220" spans="1:3" x14ac:dyDescent="0.2">
      <c r="A7220" t="s">
        <v>7215</v>
      </c>
      <c r="B7220">
        <v>-9.2949530594283999E-2</v>
      </c>
      <c r="C7220">
        <v>0.17704607376292331</v>
      </c>
    </row>
    <row r="7221" spans="1:3" x14ac:dyDescent="0.2">
      <c r="A7221" t="s">
        <v>7216</v>
      </c>
      <c r="B7221">
        <v>1.5734840049852001E-2</v>
      </c>
      <c r="C7221">
        <v>0.177027272320681</v>
      </c>
    </row>
    <row r="7222" spans="1:3" x14ac:dyDescent="0.2">
      <c r="A7222" t="s">
        <v>7217</v>
      </c>
      <c r="B7222">
        <v>-4.7681966509896902E-2</v>
      </c>
      <c r="C7222">
        <v>0.17701037214966647</v>
      </c>
    </row>
    <row r="7223" spans="1:3" x14ac:dyDescent="0.2">
      <c r="A7223" t="s">
        <v>7218</v>
      </c>
      <c r="B7223">
        <v>-8.2502002326645396E-2</v>
      </c>
      <c r="C7223">
        <v>0.17696775855504501</v>
      </c>
    </row>
    <row r="7224" spans="1:3" x14ac:dyDescent="0.2">
      <c r="A7224" t="s">
        <v>7219</v>
      </c>
      <c r="B7224">
        <v>0.12617215604357099</v>
      </c>
      <c r="C7224">
        <v>0.1768275988722568</v>
      </c>
    </row>
    <row r="7225" spans="1:3" x14ac:dyDescent="0.2">
      <c r="A7225" t="s">
        <v>7220</v>
      </c>
      <c r="B7225">
        <v>-4.9244217010580002E-2</v>
      </c>
      <c r="C7225">
        <v>0.17672030672716593</v>
      </c>
    </row>
    <row r="7226" spans="1:3" x14ac:dyDescent="0.2">
      <c r="A7226" t="s">
        <v>7221</v>
      </c>
      <c r="B7226">
        <v>5.26237693579397E-2</v>
      </c>
      <c r="C7226">
        <v>0.17657626064400717</v>
      </c>
    </row>
    <row r="7227" spans="1:3" x14ac:dyDescent="0.2">
      <c r="A7227" t="s">
        <v>7222</v>
      </c>
      <c r="B7227">
        <v>-0.15899316258418</v>
      </c>
      <c r="C7227">
        <v>0.17647160796830055</v>
      </c>
    </row>
    <row r="7228" spans="1:3" x14ac:dyDescent="0.2">
      <c r="A7228" t="s">
        <v>7223</v>
      </c>
      <c r="B7228">
        <v>2.2524323209886201E-2</v>
      </c>
      <c r="C7228">
        <v>0.17645309629569678</v>
      </c>
    </row>
    <row r="7229" spans="1:3" x14ac:dyDescent="0.2">
      <c r="A7229" t="s">
        <v>7224</v>
      </c>
      <c r="B7229">
        <v>-6.2568361505947606E-2</v>
      </c>
      <c r="C7229">
        <v>0.17610062177795441</v>
      </c>
    </row>
    <row r="7230" spans="1:3" x14ac:dyDescent="0.2">
      <c r="A7230" t="s">
        <v>7225</v>
      </c>
      <c r="B7230">
        <v>6.8850992812221207E-2</v>
      </c>
      <c r="C7230">
        <v>0.1760950956775876</v>
      </c>
    </row>
    <row r="7231" spans="1:3" x14ac:dyDescent="0.2">
      <c r="A7231" t="s">
        <v>7226</v>
      </c>
      <c r="B7231">
        <v>4.9008564248150997E-2</v>
      </c>
      <c r="C7231">
        <v>0.17600829730610512</v>
      </c>
    </row>
    <row r="7232" spans="1:3" x14ac:dyDescent="0.2">
      <c r="A7232" t="s">
        <v>7227</v>
      </c>
      <c r="B7232">
        <v>3.3584795618987001E-2</v>
      </c>
      <c r="C7232">
        <v>0.1759370276174439</v>
      </c>
    </row>
    <row r="7233" spans="1:3" x14ac:dyDescent="0.2">
      <c r="A7233" t="s">
        <v>7228</v>
      </c>
      <c r="B7233">
        <v>2.12109610141233E-2</v>
      </c>
      <c r="C7233">
        <v>0.1759314682243649</v>
      </c>
    </row>
    <row r="7234" spans="1:3" x14ac:dyDescent="0.2">
      <c r="A7234" t="s">
        <v>7229</v>
      </c>
      <c r="B7234">
        <v>9.6569256735227399E-2</v>
      </c>
      <c r="C7234">
        <v>0.17586790086407697</v>
      </c>
    </row>
    <row r="7235" spans="1:3" x14ac:dyDescent="0.2">
      <c r="A7235" t="s">
        <v>7230</v>
      </c>
      <c r="B7235">
        <v>2.9204754931416901E-2</v>
      </c>
      <c r="C7235">
        <v>0.17577385115046595</v>
      </c>
    </row>
    <row r="7236" spans="1:3" x14ac:dyDescent="0.2">
      <c r="A7236" t="s">
        <v>7231</v>
      </c>
      <c r="B7236">
        <v>0.10415920570812</v>
      </c>
      <c r="C7236">
        <v>0.17564564825953738</v>
      </c>
    </row>
    <row r="7237" spans="1:3" x14ac:dyDescent="0.2">
      <c r="A7237" t="s">
        <v>7232</v>
      </c>
      <c r="B7237">
        <v>-9.2991153007549301E-2</v>
      </c>
      <c r="C7237">
        <v>0.17561080224970202</v>
      </c>
    </row>
    <row r="7238" spans="1:3" x14ac:dyDescent="0.2">
      <c r="A7238" t="s">
        <v>7233</v>
      </c>
      <c r="B7238">
        <v>2.6006215151751302E-2</v>
      </c>
      <c r="C7238">
        <v>0.17533942375000233</v>
      </c>
    </row>
    <row r="7239" spans="1:3" x14ac:dyDescent="0.2">
      <c r="A7239" t="s">
        <v>7234</v>
      </c>
      <c r="B7239">
        <v>2.2797099208109E-2</v>
      </c>
      <c r="C7239">
        <v>0.1753082329636178</v>
      </c>
    </row>
    <row r="7240" spans="1:3" x14ac:dyDescent="0.2">
      <c r="A7240" t="s">
        <v>7235</v>
      </c>
      <c r="B7240">
        <v>3.6812002174066501E-2</v>
      </c>
      <c r="C7240">
        <v>0.17522717861327838</v>
      </c>
    </row>
    <row r="7241" spans="1:3" x14ac:dyDescent="0.2">
      <c r="A7241" t="s">
        <v>7236</v>
      </c>
      <c r="B7241">
        <v>-2.93960204384618E-2</v>
      </c>
      <c r="C7241">
        <v>0.17505219712175935</v>
      </c>
    </row>
    <row r="7242" spans="1:3" x14ac:dyDescent="0.2">
      <c r="A7242" t="s">
        <v>7237</v>
      </c>
      <c r="B7242">
        <v>-3.3232863218532999E-2</v>
      </c>
      <c r="C7242">
        <v>0.17497046818902098</v>
      </c>
    </row>
    <row r="7243" spans="1:3" x14ac:dyDescent="0.2">
      <c r="A7243" t="s">
        <v>7238</v>
      </c>
      <c r="B7243">
        <v>2.3555468415187499E-2</v>
      </c>
      <c r="C7243">
        <v>0.17478808709409419</v>
      </c>
    </row>
    <row r="7244" spans="1:3" x14ac:dyDescent="0.2">
      <c r="A7244" t="s">
        <v>7239</v>
      </c>
      <c r="B7244">
        <v>3.8515703433644098E-2</v>
      </c>
      <c r="C7244">
        <v>0.17471094519087965</v>
      </c>
    </row>
    <row r="7245" spans="1:3" x14ac:dyDescent="0.2">
      <c r="A7245" t="s">
        <v>7240</v>
      </c>
      <c r="B7245">
        <v>2.76638294147649E-2</v>
      </c>
      <c r="C7245">
        <v>0.1744620774062689</v>
      </c>
    </row>
    <row r="7246" spans="1:3" x14ac:dyDescent="0.2">
      <c r="A7246" t="s">
        <v>7241</v>
      </c>
      <c r="B7246">
        <v>-2.3015169381976001E-2</v>
      </c>
      <c r="C7246">
        <v>0.17430941140266834</v>
      </c>
    </row>
    <row r="7247" spans="1:3" x14ac:dyDescent="0.2">
      <c r="A7247" t="s">
        <v>7242</v>
      </c>
      <c r="B7247">
        <v>-0.11688465184086499</v>
      </c>
      <c r="C7247">
        <v>0.17412361619699512</v>
      </c>
    </row>
    <row r="7248" spans="1:3" x14ac:dyDescent="0.2">
      <c r="A7248" t="s">
        <v>7243</v>
      </c>
      <c r="B7248">
        <v>-6.8704394434325494E-2</v>
      </c>
      <c r="C7248">
        <v>0.17411655287567246</v>
      </c>
    </row>
    <row r="7249" spans="1:3" x14ac:dyDescent="0.2">
      <c r="A7249" t="s">
        <v>7244</v>
      </c>
      <c r="B7249">
        <v>-5.7819951846937598E-2</v>
      </c>
      <c r="C7249">
        <v>0.17407026718652854</v>
      </c>
    </row>
    <row r="7250" spans="1:3" x14ac:dyDescent="0.2">
      <c r="A7250" t="s">
        <v>7245</v>
      </c>
      <c r="B7250">
        <v>6.3289446812685696E-2</v>
      </c>
      <c r="C7250">
        <v>0.17402918684990812</v>
      </c>
    </row>
    <row r="7251" spans="1:3" x14ac:dyDescent="0.2">
      <c r="A7251" t="s">
        <v>7246</v>
      </c>
      <c r="B7251">
        <v>-0.17525437015675199</v>
      </c>
      <c r="C7251">
        <v>0.17401013787931635</v>
      </c>
    </row>
    <row r="7252" spans="1:3" x14ac:dyDescent="0.2">
      <c r="A7252" t="s">
        <v>7247</v>
      </c>
      <c r="B7252">
        <v>-4.3685620613828698E-2</v>
      </c>
      <c r="C7252">
        <v>0.1737079219288172</v>
      </c>
    </row>
    <row r="7253" spans="1:3" x14ac:dyDescent="0.2">
      <c r="A7253" t="s">
        <v>7248</v>
      </c>
      <c r="B7253">
        <v>3.6155976869904898E-2</v>
      </c>
      <c r="C7253">
        <v>0.17355948688087755</v>
      </c>
    </row>
    <row r="7254" spans="1:3" x14ac:dyDescent="0.2">
      <c r="A7254" t="s">
        <v>7249</v>
      </c>
      <c r="B7254">
        <v>-3.0417728772418301E-2</v>
      </c>
      <c r="C7254">
        <v>0.17351138047117687</v>
      </c>
    </row>
    <row r="7255" spans="1:3" x14ac:dyDescent="0.2">
      <c r="A7255" t="s">
        <v>7250</v>
      </c>
      <c r="B7255">
        <v>6.7388278320743594E-2</v>
      </c>
      <c r="C7255">
        <v>0.17313227559985334</v>
      </c>
    </row>
    <row r="7256" spans="1:3" x14ac:dyDescent="0.2">
      <c r="A7256" t="s">
        <v>7251</v>
      </c>
      <c r="B7256">
        <v>4.7625868028543301E-2</v>
      </c>
      <c r="C7256">
        <v>0.17311426995446083</v>
      </c>
    </row>
    <row r="7257" spans="1:3" x14ac:dyDescent="0.2">
      <c r="A7257" t="s">
        <v>7252</v>
      </c>
      <c r="B7257">
        <v>2.6989247262385201E-2</v>
      </c>
      <c r="C7257">
        <v>0.17290659736773292</v>
      </c>
    </row>
    <row r="7258" spans="1:3" x14ac:dyDescent="0.2">
      <c r="A7258" t="s">
        <v>7253</v>
      </c>
      <c r="B7258">
        <v>-4.1928744377035101E-2</v>
      </c>
      <c r="C7258">
        <v>0.17276252539770309</v>
      </c>
    </row>
    <row r="7259" spans="1:3" x14ac:dyDescent="0.2">
      <c r="A7259" t="s">
        <v>7254</v>
      </c>
      <c r="B7259">
        <v>3.03701910170453E-2</v>
      </c>
      <c r="C7259">
        <v>0.1724584799752788</v>
      </c>
    </row>
    <row r="7260" spans="1:3" x14ac:dyDescent="0.2">
      <c r="A7260" t="s">
        <v>7255</v>
      </c>
      <c r="B7260">
        <v>3.3764022049192398E-2</v>
      </c>
      <c r="C7260">
        <v>0.17230862756716198</v>
      </c>
    </row>
    <row r="7261" spans="1:3" x14ac:dyDescent="0.2">
      <c r="A7261" t="s">
        <v>7256</v>
      </c>
      <c r="B7261">
        <v>0.18612337931877801</v>
      </c>
      <c r="C7261">
        <v>0.17228107415542993</v>
      </c>
    </row>
    <row r="7262" spans="1:3" x14ac:dyDescent="0.2">
      <c r="A7262" t="s">
        <v>7257</v>
      </c>
      <c r="B7262">
        <v>4.7841438657634697E-2</v>
      </c>
      <c r="C7262">
        <v>0.17226051855172564</v>
      </c>
    </row>
    <row r="7263" spans="1:3" x14ac:dyDescent="0.2">
      <c r="A7263" t="s">
        <v>7258</v>
      </c>
      <c r="B7263">
        <v>-1.9298120827924599E-2</v>
      </c>
      <c r="C7263">
        <v>0.17218592690047205</v>
      </c>
    </row>
    <row r="7264" spans="1:3" x14ac:dyDescent="0.2">
      <c r="A7264" t="s">
        <v>7259</v>
      </c>
      <c r="B7264">
        <v>3.1052058457056799E-2</v>
      </c>
      <c r="C7264">
        <v>0.17217997253955084</v>
      </c>
    </row>
    <row r="7265" spans="1:3" x14ac:dyDescent="0.2">
      <c r="A7265" t="s">
        <v>7260</v>
      </c>
      <c r="B7265">
        <v>-2.4883980522222501E-2</v>
      </c>
      <c r="C7265">
        <v>0.17206746648263588</v>
      </c>
    </row>
    <row r="7266" spans="1:3" x14ac:dyDescent="0.2">
      <c r="A7266" t="s">
        <v>7261</v>
      </c>
      <c r="B7266">
        <v>-2.9432869869998199E-2</v>
      </c>
      <c r="C7266">
        <v>0.17192567806808209</v>
      </c>
    </row>
    <row r="7267" spans="1:3" x14ac:dyDescent="0.2">
      <c r="A7267" t="s">
        <v>7262</v>
      </c>
      <c r="B7267">
        <v>0.20569524787326501</v>
      </c>
      <c r="C7267">
        <v>0.1718124374414898</v>
      </c>
    </row>
    <row r="7268" spans="1:3" x14ac:dyDescent="0.2">
      <c r="A7268" t="s">
        <v>7263</v>
      </c>
      <c r="B7268">
        <v>-4.1629470261273803E-2</v>
      </c>
      <c r="C7268">
        <v>0.17179430479032631</v>
      </c>
    </row>
    <row r="7269" spans="1:3" x14ac:dyDescent="0.2">
      <c r="A7269" t="s">
        <v>7264</v>
      </c>
      <c r="B7269">
        <v>-2.7495806553700299E-2</v>
      </c>
      <c r="C7269">
        <v>0.17166229434045896</v>
      </c>
    </row>
    <row r="7270" spans="1:3" x14ac:dyDescent="0.2">
      <c r="A7270" t="s">
        <v>7265</v>
      </c>
      <c r="B7270">
        <v>1.7800937502176602E-2</v>
      </c>
      <c r="C7270">
        <v>0.17165747089206965</v>
      </c>
    </row>
    <row r="7271" spans="1:3" x14ac:dyDescent="0.2">
      <c r="A7271" t="s">
        <v>7266</v>
      </c>
      <c r="B7271">
        <v>-1.93050492139566E-2</v>
      </c>
      <c r="C7271">
        <v>0.17165044887054523</v>
      </c>
    </row>
    <row r="7272" spans="1:3" x14ac:dyDescent="0.2">
      <c r="A7272" t="s">
        <v>7267</v>
      </c>
      <c r="B7272">
        <v>-5.7658980719352798E-2</v>
      </c>
      <c r="C7272">
        <v>0.17139694901732103</v>
      </c>
    </row>
    <row r="7273" spans="1:3" x14ac:dyDescent="0.2">
      <c r="A7273" t="s">
        <v>7268</v>
      </c>
      <c r="B7273">
        <v>-2.8597551199171199E-2</v>
      </c>
      <c r="C7273">
        <v>0.17137642724602095</v>
      </c>
    </row>
    <row r="7274" spans="1:3" x14ac:dyDescent="0.2">
      <c r="A7274" t="s">
        <v>7269</v>
      </c>
      <c r="B7274">
        <v>-2.6528357957639401E-2</v>
      </c>
      <c r="C7274">
        <v>0.17130789209035582</v>
      </c>
    </row>
    <row r="7275" spans="1:3" x14ac:dyDescent="0.2">
      <c r="A7275" t="s">
        <v>7270</v>
      </c>
      <c r="B7275">
        <v>4.7014504252191003E-2</v>
      </c>
      <c r="C7275">
        <v>0.17097757780639133</v>
      </c>
    </row>
    <row r="7276" spans="1:3" x14ac:dyDescent="0.2">
      <c r="A7276" t="s">
        <v>7271</v>
      </c>
      <c r="B7276">
        <v>-3.7741647260222798E-2</v>
      </c>
      <c r="C7276">
        <v>0.17090060416371153</v>
      </c>
    </row>
    <row r="7277" spans="1:3" x14ac:dyDescent="0.2">
      <c r="A7277" t="s">
        <v>7272</v>
      </c>
      <c r="B7277">
        <v>0.128784214564856</v>
      </c>
      <c r="C7277">
        <v>0.17082607787409348</v>
      </c>
    </row>
    <row r="7278" spans="1:3" x14ac:dyDescent="0.2">
      <c r="A7278" t="s">
        <v>7273</v>
      </c>
      <c r="B7278">
        <v>4.1512114884795899E-2</v>
      </c>
      <c r="C7278">
        <v>0.17076309247421104</v>
      </c>
    </row>
    <row r="7279" spans="1:3" x14ac:dyDescent="0.2">
      <c r="A7279" t="s">
        <v>7274</v>
      </c>
      <c r="B7279">
        <v>6.6701393207655002E-2</v>
      </c>
      <c r="C7279">
        <v>0.17067440469009815</v>
      </c>
    </row>
    <row r="7280" spans="1:3" x14ac:dyDescent="0.2">
      <c r="A7280" t="s">
        <v>7275</v>
      </c>
      <c r="B7280">
        <v>-4.2831219242930998E-2</v>
      </c>
      <c r="C7280">
        <v>0.17063176725247881</v>
      </c>
    </row>
    <row r="7281" spans="1:3" x14ac:dyDescent="0.2">
      <c r="A7281" t="s">
        <v>7276</v>
      </c>
      <c r="B7281">
        <v>2.00014719599899E-2</v>
      </c>
      <c r="C7281">
        <v>0.17052118073543746</v>
      </c>
    </row>
    <row r="7282" spans="1:3" x14ac:dyDescent="0.2">
      <c r="A7282" t="s">
        <v>7277</v>
      </c>
      <c r="B7282">
        <v>-0.128800724953994</v>
      </c>
      <c r="C7282">
        <v>0.1703448641905195</v>
      </c>
    </row>
    <row r="7283" spans="1:3" x14ac:dyDescent="0.2">
      <c r="A7283" t="s">
        <v>7278</v>
      </c>
      <c r="B7283">
        <v>-9.2852226222821493E-2</v>
      </c>
      <c r="C7283">
        <v>0.17031861710156743</v>
      </c>
    </row>
    <row r="7284" spans="1:3" x14ac:dyDescent="0.2">
      <c r="A7284" t="s">
        <v>7279</v>
      </c>
      <c r="B7284">
        <v>-7.3514760286073497E-2</v>
      </c>
      <c r="C7284">
        <v>0.17027877998387494</v>
      </c>
    </row>
    <row r="7285" spans="1:3" x14ac:dyDescent="0.2">
      <c r="A7285" t="s">
        <v>7280</v>
      </c>
      <c r="B7285">
        <v>2.3250801400369201E-2</v>
      </c>
      <c r="C7285">
        <v>0.17013216492849484</v>
      </c>
    </row>
    <row r="7286" spans="1:3" x14ac:dyDescent="0.2">
      <c r="A7286" t="s">
        <v>7281</v>
      </c>
      <c r="B7286">
        <v>-3.8947142678678E-2</v>
      </c>
      <c r="C7286">
        <v>0.17002139755608781</v>
      </c>
    </row>
    <row r="7287" spans="1:3" x14ac:dyDescent="0.2">
      <c r="A7287" t="s">
        <v>7282</v>
      </c>
      <c r="B7287">
        <v>2.00917979980293E-2</v>
      </c>
      <c r="C7287">
        <v>0.16996414669666757</v>
      </c>
    </row>
    <row r="7288" spans="1:3" x14ac:dyDescent="0.2">
      <c r="A7288" t="s">
        <v>7283</v>
      </c>
      <c r="B7288">
        <v>2.9213277845189001E-2</v>
      </c>
      <c r="C7288">
        <v>0.16987410758017257</v>
      </c>
    </row>
    <row r="7289" spans="1:3" x14ac:dyDescent="0.2">
      <c r="A7289" t="s">
        <v>7284</v>
      </c>
      <c r="B7289">
        <v>-3.7026991239203597E-2</v>
      </c>
      <c r="C7289">
        <v>0.16986095308234478</v>
      </c>
    </row>
    <row r="7290" spans="1:3" x14ac:dyDescent="0.2">
      <c r="A7290" t="s">
        <v>7285</v>
      </c>
      <c r="B7290">
        <v>-9.26749648302128E-2</v>
      </c>
      <c r="C7290">
        <v>0.16934168038222083</v>
      </c>
    </row>
    <row r="7291" spans="1:3" x14ac:dyDescent="0.2">
      <c r="A7291" t="s">
        <v>7286</v>
      </c>
      <c r="B7291">
        <v>6.4673904517404096E-2</v>
      </c>
      <c r="C7291">
        <v>0.16933646639170921</v>
      </c>
    </row>
    <row r="7292" spans="1:3" x14ac:dyDescent="0.2">
      <c r="A7292" t="s">
        <v>7287</v>
      </c>
      <c r="B7292">
        <v>-4.1491795752289597E-2</v>
      </c>
      <c r="C7292">
        <v>0.16904518992617565</v>
      </c>
    </row>
    <row r="7293" spans="1:3" x14ac:dyDescent="0.2">
      <c r="A7293" t="s">
        <v>7288</v>
      </c>
      <c r="B7293">
        <v>5.93554136729093E-2</v>
      </c>
      <c r="C7293">
        <v>0.16893651953598482</v>
      </c>
    </row>
    <row r="7294" spans="1:3" x14ac:dyDescent="0.2">
      <c r="A7294" t="s">
        <v>7289</v>
      </c>
      <c r="B7294">
        <v>-2.2345329393555598E-2</v>
      </c>
      <c r="C7294">
        <v>0.16892406727759035</v>
      </c>
    </row>
    <row r="7295" spans="1:3" x14ac:dyDescent="0.2">
      <c r="A7295" t="s">
        <v>7290</v>
      </c>
      <c r="B7295">
        <v>0.161716926321257</v>
      </c>
      <c r="C7295">
        <v>0.1686102515886902</v>
      </c>
    </row>
    <row r="7296" spans="1:3" x14ac:dyDescent="0.2">
      <c r="A7296" t="s">
        <v>7291</v>
      </c>
      <c r="B7296">
        <v>-3.2515524376677298E-2</v>
      </c>
      <c r="C7296">
        <v>0.16861016453093644</v>
      </c>
    </row>
    <row r="7297" spans="1:3" x14ac:dyDescent="0.2">
      <c r="A7297" t="s">
        <v>7292</v>
      </c>
      <c r="B7297">
        <v>-1.9693189442378401E-2</v>
      </c>
      <c r="C7297">
        <v>0.16846701526357691</v>
      </c>
    </row>
    <row r="7298" spans="1:3" x14ac:dyDescent="0.2">
      <c r="A7298" t="s">
        <v>7293</v>
      </c>
      <c r="B7298">
        <v>4.5866531044964597E-2</v>
      </c>
      <c r="C7298">
        <v>0.16836572514596246</v>
      </c>
    </row>
    <row r="7299" spans="1:3" x14ac:dyDescent="0.2">
      <c r="A7299" t="s">
        <v>7294</v>
      </c>
      <c r="B7299">
        <v>-7.6616189321528694E-2</v>
      </c>
      <c r="C7299">
        <v>0.16833203638656563</v>
      </c>
    </row>
    <row r="7300" spans="1:3" x14ac:dyDescent="0.2">
      <c r="A7300" t="s">
        <v>7295</v>
      </c>
      <c r="B7300">
        <v>6.68365072880341E-2</v>
      </c>
      <c r="C7300">
        <v>0.16828145374127862</v>
      </c>
    </row>
    <row r="7301" spans="1:3" x14ac:dyDescent="0.2">
      <c r="A7301" t="s">
        <v>7296</v>
      </c>
      <c r="B7301">
        <v>2.8597933594126001E-2</v>
      </c>
      <c r="C7301">
        <v>0.16814460803339037</v>
      </c>
    </row>
    <row r="7302" spans="1:3" x14ac:dyDescent="0.2">
      <c r="A7302" t="s">
        <v>7297</v>
      </c>
      <c r="B7302">
        <v>2.5048541088526801E-2</v>
      </c>
      <c r="C7302">
        <v>0.16804723590125925</v>
      </c>
    </row>
    <row r="7303" spans="1:3" x14ac:dyDescent="0.2">
      <c r="A7303" t="s">
        <v>7298</v>
      </c>
      <c r="B7303">
        <v>2.36918680027038E-2</v>
      </c>
      <c r="C7303">
        <v>0.16797443691122496</v>
      </c>
    </row>
    <row r="7304" spans="1:3" x14ac:dyDescent="0.2">
      <c r="A7304" t="s">
        <v>7299</v>
      </c>
      <c r="B7304">
        <v>0.110338239014386</v>
      </c>
      <c r="C7304">
        <v>0.16783789371186958</v>
      </c>
    </row>
    <row r="7305" spans="1:3" x14ac:dyDescent="0.2">
      <c r="A7305" t="s">
        <v>7300</v>
      </c>
      <c r="B7305">
        <v>6.8276362112074607E-2</v>
      </c>
      <c r="C7305">
        <v>0.16771270095720697</v>
      </c>
    </row>
    <row r="7306" spans="1:3" x14ac:dyDescent="0.2">
      <c r="A7306" t="s">
        <v>7301</v>
      </c>
      <c r="B7306">
        <v>-3.0382895985098898E-2</v>
      </c>
      <c r="C7306">
        <v>0.16769330814237157</v>
      </c>
    </row>
    <row r="7307" spans="1:3" x14ac:dyDescent="0.2">
      <c r="A7307" t="s">
        <v>7302</v>
      </c>
      <c r="B7307">
        <v>3.9939555196422602E-2</v>
      </c>
      <c r="C7307">
        <v>0.16768424322508904</v>
      </c>
    </row>
    <row r="7308" spans="1:3" x14ac:dyDescent="0.2">
      <c r="A7308" t="s">
        <v>7303</v>
      </c>
      <c r="B7308">
        <v>0.180570114130227</v>
      </c>
      <c r="C7308">
        <v>0.1676833756668929</v>
      </c>
    </row>
    <row r="7309" spans="1:3" x14ac:dyDescent="0.2">
      <c r="A7309" t="s">
        <v>7304</v>
      </c>
      <c r="B7309">
        <v>-0.25989475529274397</v>
      </c>
      <c r="C7309">
        <v>0.16761307854831475</v>
      </c>
    </row>
    <row r="7310" spans="1:3" x14ac:dyDescent="0.2">
      <c r="A7310" t="s">
        <v>7305</v>
      </c>
      <c r="B7310">
        <v>-3.1132194208865399E-2</v>
      </c>
      <c r="C7310">
        <v>0.16761124484374562</v>
      </c>
    </row>
    <row r="7311" spans="1:3" x14ac:dyDescent="0.2">
      <c r="A7311" t="s">
        <v>7306</v>
      </c>
      <c r="B7311">
        <v>1.8170336407020898E-2</v>
      </c>
      <c r="C7311">
        <v>0.16755379527253525</v>
      </c>
    </row>
    <row r="7312" spans="1:3" x14ac:dyDescent="0.2">
      <c r="A7312" t="s">
        <v>7307</v>
      </c>
      <c r="B7312">
        <v>4.2227939958706898E-2</v>
      </c>
      <c r="C7312">
        <v>0.16750425867501137</v>
      </c>
    </row>
    <row r="7313" spans="1:3" x14ac:dyDescent="0.2">
      <c r="A7313" t="s">
        <v>7308</v>
      </c>
      <c r="B7313">
        <v>7.1845924804442504E-2</v>
      </c>
      <c r="C7313">
        <v>0.16747455852239856</v>
      </c>
    </row>
    <row r="7314" spans="1:3" x14ac:dyDescent="0.2">
      <c r="A7314" t="s">
        <v>7309</v>
      </c>
      <c r="B7314">
        <v>0.22646594024282399</v>
      </c>
      <c r="C7314">
        <v>0.16744219181885978</v>
      </c>
    </row>
    <row r="7315" spans="1:3" x14ac:dyDescent="0.2">
      <c r="A7315" t="s">
        <v>7310</v>
      </c>
      <c r="B7315">
        <v>-1.9402968219028E-2</v>
      </c>
      <c r="C7315">
        <v>0.16732284752133064</v>
      </c>
    </row>
    <row r="7316" spans="1:3" x14ac:dyDescent="0.2">
      <c r="A7316" t="s">
        <v>7311</v>
      </c>
      <c r="B7316">
        <v>-4.6725740213966901E-2</v>
      </c>
      <c r="C7316">
        <v>0.16717682405125456</v>
      </c>
    </row>
    <row r="7317" spans="1:3" x14ac:dyDescent="0.2">
      <c r="A7317" t="s">
        <v>7312</v>
      </c>
      <c r="B7317">
        <v>2.4730269914051899E-2</v>
      </c>
      <c r="C7317">
        <v>0.166844302191785</v>
      </c>
    </row>
    <row r="7318" spans="1:3" x14ac:dyDescent="0.2">
      <c r="A7318" t="s">
        <v>7313</v>
      </c>
      <c r="B7318">
        <v>3.4773519741785101E-2</v>
      </c>
      <c r="C7318">
        <v>0.1667738913167818</v>
      </c>
    </row>
    <row r="7319" spans="1:3" x14ac:dyDescent="0.2">
      <c r="A7319" t="s">
        <v>7314</v>
      </c>
      <c r="B7319">
        <v>8.0682900525367501E-2</v>
      </c>
      <c r="C7319">
        <v>0.16672257581787683</v>
      </c>
    </row>
    <row r="7320" spans="1:3" x14ac:dyDescent="0.2">
      <c r="A7320" t="s">
        <v>7315</v>
      </c>
      <c r="B7320">
        <v>-0.113061779583973</v>
      </c>
      <c r="C7320">
        <v>0.16671103888741134</v>
      </c>
    </row>
    <row r="7321" spans="1:3" x14ac:dyDescent="0.2">
      <c r="A7321" t="s">
        <v>7316</v>
      </c>
      <c r="B7321">
        <v>-4.09447913216106E-2</v>
      </c>
      <c r="C7321">
        <v>0.16647917929265221</v>
      </c>
    </row>
    <row r="7322" spans="1:3" x14ac:dyDescent="0.2">
      <c r="A7322" t="s">
        <v>7317</v>
      </c>
      <c r="B7322">
        <v>7.9785856887834697E-2</v>
      </c>
      <c r="C7322">
        <v>0.16633810081431788</v>
      </c>
    </row>
    <row r="7323" spans="1:3" x14ac:dyDescent="0.2">
      <c r="A7323" t="s">
        <v>7318</v>
      </c>
      <c r="B7323">
        <v>1.9289972210330599E-2</v>
      </c>
      <c r="C7323">
        <v>0.16627123089648191</v>
      </c>
    </row>
    <row r="7324" spans="1:3" x14ac:dyDescent="0.2">
      <c r="A7324" t="s">
        <v>7319</v>
      </c>
      <c r="B7324">
        <v>-9.4788307849627898E-2</v>
      </c>
      <c r="C7324">
        <v>0.16620628084087163</v>
      </c>
    </row>
    <row r="7325" spans="1:3" x14ac:dyDescent="0.2">
      <c r="A7325" t="s">
        <v>7320</v>
      </c>
      <c r="B7325">
        <v>-1.9424846865780099E-2</v>
      </c>
      <c r="C7325">
        <v>0.16616069065072925</v>
      </c>
    </row>
    <row r="7326" spans="1:3" x14ac:dyDescent="0.2">
      <c r="A7326" t="s">
        <v>7321</v>
      </c>
      <c r="B7326">
        <v>3.1545384891671802E-2</v>
      </c>
      <c r="C7326">
        <v>0.1661395144778117</v>
      </c>
    </row>
    <row r="7327" spans="1:3" x14ac:dyDescent="0.2">
      <c r="A7327" t="s">
        <v>7322</v>
      </c>
      <c r="B7327">
        <v>3.0224709484299301E-2</v>
      </c>
      <c r="C7327">
        <v>0.16613419442375765</v>
      </c>
    </row>
    <row r="7328" spans="1:3" x14ac:dyDescent="0.2">
      <c r="A7328" t="s">
        <v>7323</v>
      </c>
      <c r="B7328">
        <v>-2.2962619748547301E-2</v>
      </c>
      <c r="C7328">
        <v>0.16609974658782567</v>
      </c>
    </row>
    <row r="7329" spans="1:3" x14ac:dyDescent="0.2">
      <c r="A7329" t="s">
        <v>7324</v>
      </c>
      <c r="B7329">
        <v>0.13941099632215001</v>
      </c>
      <c r="C7329">
        <v>0.1660513769059884</v>
      </c>
    </row>
    <row r="7330" spans="1:3" x14ac:dyDescent="0.2">
      <c r="A7330" t="s">
        <v>7325</v>
      </c>
      <c r="B7330">
        <v>5.0437946579656098E-2</v>
      </c>
      <c r="C7330">
        <v>0.16597408539700459</v>
      </c>
    </row>
    <row r="7331" spans="1:3" x14ac:dyDescent="0.2">
      <c r="A7331" t="s">
        <v>7326</v>
      </c>
      <c r="B7331">
        <v>-2.3900679445356201E-2</v>
      </c>
      <c r="C7331">
        <v>0.16583161208778882</v>
      </c>
    </row>
    <row r="7332" spans="1:3" x14ac:dyDescent="0.2">
      <c r="A7332" t="s">
        <v>7327</v>
      </c>
      <c r="B7332">
        <v>-4.0679938628711602E-2</v>
      </c>
      <c r="C7332">
        <v>0.16568102909436327</v>
      </c>
    </row>
    <row r="7333" spans="1:3" x14ac:dyDescent="0.2">
      <c r="A7333" t="s">
        <v>7328</v>
      </c>
      <c r="B7333">
        <v>7.4995824542700304E-2</v>
      </c>
      <c r="C7333">
        <v>0.16524937814293583</v>
      </c>
    </row>
    <row r="7334" spans="1:3" x14ac:dyDescent="0.2">
      <c r="A7334" t="s">
        <v>7329</v>
      </c>
      <c r="B7334">
        <v>0.29944000547338001</v>
      </c>
      <c r="C7334">
        <v>0.16514352762189413</v>
      </c>
    </row>
    <row r="7335" spans="1:3" x14ac:dyDescent="0.2">
      <c r="A7335" t="s">
        <v>7330</v>
      </c>
      <c r="B7335">
        <v>-2.1370447410468799E-2</v>
      </c>
      <c r="C7335">
        <v>0.16494050973434959</v>
      </c>
    </row>
    <row r="7336" spans="1:3" x14ac:dyDescent="0.2">
      <c r="A7336" t="s">
        <v>7331</v>
      </c>
      <c r="B7336">
        <v>2.3744277066704501E-2</v>
      </c>
      <c r="C7336">
        <v>0.16491747644894147</v>
      </c>
    </row>
    <row r="7337" spans="1:3" x14ac:dyDescent="0.2">
      <c r="A7337" t="s">
        <v>7332</v>
      </c>
      <c r="B7337">
        <v>-2.7769349932368601E-2</v>
      </c>
      <c r="C7337">
        <v>0.16491196918348777</v>
      </c>
    </row>
    <row r="7338" spans="1:3" x14ac:dyDescent="0.2">
      <c r="A7338" t="s">
        <v>7333</v>
      </c>
      <c r="B7338">
        <v>9.7826060892716199E-2</v>
      </c>
      <c r="C7338">
        <v>0.16490132446742181</v>
      </c>
    </row>
    <row r="7339" spans="1:3" x14ac:dyDescent="0.2">
      <c r="A7339" t="s">
        <v>7334</v>
      </c>
      <c r="B7339">
        <v>-5.3880169454274103E-2</v>
      </c>
      <c r="C7339">
        <v>0.16488708444481923</v>
      </c>
    </row>
    <row r="7340" spans="1:3" x14ac:dyDescent="0.2">
      <c r="A7340" t="s">
        <v>7335</v>
      </c>
      <c r="B7340">
        <v>-8.3483587686295394E-2</v>
      </c>
      <c r="C7340">
        <v>0.16476396519234512</v>
      </c>
    </row>
    <row r="7341" spans="1:3" x14ac:dyDescent="0.2">
      <c r="A7341" t="s">
        <v>7336</v>
      </c>
      <c r="B7341">
        <v>1.7939445771528301E-2</v>
      </c>
      <c r="C7341">
        <v>0.16475397071041789</v>
      </c>
    </row>
    <row r="7342" spans="1:3" x14ac:dyDescent="0.2">
      <c r="A7342" t="s">
        <v>7337</v>
      </c>
      <c r="B7342">
        <v>-2.8513150782894001E-2</v>
      </c>
      <c r="C7342">
        <v>0.16459235706129982</v>
      </c>
    </row>
    <row r="7343" spans="1:3" x14ac:dyDescent="0.2">
      <c r="A7343" t="s">
        <v>7338</v>
      </c>
      <c r="B7343">
        <v>5.51706400385523E-2</v>
      </c>
      <c r="C7343">
        <v>0.16448287303930553</v>
      </c>
    </row>
    <row r="7344" spans="1:3" x14ac:dyDescent="0.2">
      <c r="A7344" t="s">
        <v>7339</v>
      </c>
      <c r="B7344">
        <v>-3.2426995282394303E-2</v>
      </c>
      <c r="C7344">
        <v>0.16442609955332349</v>
      </c>
    </row>
    <row r="7345" spans="1:3" x14ac:dyDescent="0.2">
      <c r="A7345" t="s">
        <v>7340</v>
      </c>
      <c r="B7345">
        <v>-2.75831026184097E-2</v>
      </c>
      <c r="C7345">
        <v>0.16439208521163429</v>
      </c>
    </row>
    <row r="7346" spans="1:3" x14ac:dyDescent="0.2">
      <c r="A7346" t="s">
        <v>7341</v>
      </c>
      <c r="B7346">
        <v>2.2713503162551201E-2</v>
      </c>
      <c r="C7346">
        <v>0.16429877161571974</v>
      </c>
    </row>
    <row r="7347" spans="1:3" x14ac:dyDescent="0.2">
      <c r="A7347" t="s">
        <v>7342</v>
      </c>
      <c r="B7347">
        <v>3.4068992046123001E-2</v>
      </c>
      <c r="C7347">
        <v>0.16427500219619204</v>
      </c>
    </row>
    <row r="7348" spans="1:3" x14ac:dyDescent="0.2">
      <c r="A7348" t="s">
        <v>7343</v>
      </c>
      <c r="B7348">
        <v>-0.101098833716007</v>
      </c>
      <c r="C7348">
        <v>0.16425295278758262</v>
      </c>
    </row>
    <row r="7349" spans="1:3" x14ac:dyDescent="0.2">
      <c r="A7349" t="s">
        <v>7344</v>
      </c>
      <c r="B7349">
        <v>-3.6065034923378599E-2</v>
      </c>
      <c r="C7349">
        <v>0.16403217416601418</v>
      </c>
    </row>
    <row r="7350" spans="1:3" x14ac:dyDescent="0.2">
      <c r="A7350" t="s">
        <v>7345</v>
      </c>
      <c r="B7350">
        <v>0.122604549690097</v>
      </c>
      <c r="C7350">
        <v>0.16389512950669238</v>
      </c>
    </row>
    <row r="7351" spans="1:3" x14ac:dyDescent="0.2">
      <c r="A7351" t="s">
        <v>7346</v>
      </c>
      <c r="B7351">
        <v>-4.5329780702184401E-2</v>
      </c>
      <c r="C7351">
        <v>0.16383862341568892</v>
      </c>
    </row>
    <row r="7352" spans="1:3" x14ac:dyDescent="0.2">
      <c r="A7352" t="s">
        <v>7347</v>
      </c>
      <c r="B7352">
        <v>-2.20357630401509E-2</v>
      </c>
      <c r="C7352">
        <v>0.16382764444367356</v>
      </c>
    </row>
    <row r="7353" spans="1:3" x14ac:dyDescent="0.2">
      <c r="A7353" t="s">
        <v>7348</v>
      </c>
      <c r="B7353">
        <v>-2.6504338557010999E-2</v>
      </c>
      <c r="C7353">
        <v>0.16378332370757728</v>
      </c>
    </row>
    <row r="7354" spans="1:3" x14ac:dyDescent="0.2">
      <c r="A7354" t="s">
        <v>7349</v>
      </c>
      <c r="B7354">
        <v>-1.5507127788962899E-2</v>
      </c>
      <c r="C7354">
        <v>0.16371020760162003</v>
      </c>
    </row>
    <row r="7355" spans="1:3" x14ac:dyDescent="0.2">
      <c r="A7355" t="s">
        <v>7350</v>
      </c>
      <c r="B7355">
        <v>-3.2774452592056101E-2</v>
      </c>
      <c r="C7355">
        <v>0.1635937876737194</v>
      </c>
    </row>
    <row r="7356" spans="1:3" x14ac:dyDescent="0.2">
      <c r="A7356" t="s">
        <v>7351</v>
      </c>
      <c r="B7356">
        <v>-4.4328171617635803E-2</v>
      </c>
      <c r="C7356">
        <v>0.16333735409549738</v>
      </c>
    </row>
    <row r="7357" spans="1:3" x14ac:dyDescent="0.2">
      <c r="A7357" t="s">
        <v>7352</v>
      </c>
      <c r="B7357">
        <v>-2.7957386467500501E-2</v>
      </c>
      <c r="C7357">
        <v>0.16323113261335262</v>
      </c>
    </row>
    <row r="7358" spans="1:3" x14ac:dyDescent="0.2">
      <c r="A7358" t="s">
        <v>7353</v>
      </c>
      <c r="B7358">
        <v>6.2597724044303901E-2</v>
      </c>
      <c r="C7358">
        <v>0.16320978967677524</v>
      </c>
    </row>
    <row r="7359" spans="1:3" x14ac:dyDescent="0.2">
      <c r="A7359" t="s">
        <v>7354</v>
      </c>
      <c r="B7359">
        <v>9.4016899498123002E-2</v>
      </c>
      <c r="C7359">
        <v>0.16314571287934365</v>
      </c>
    </row>
    <row r="7360" spans="1:3" x14ac:dyDescent="0.2">
      <c r="A7360" t="s">
        <v>7355</v>
      </c>
      <c r="B7360">
        <v>-4.1845781622088303E-2</v>
      </c>
      <c r="C7360">
        <v>0.16293497116075034</v>
      </c>
    </row>
    <row r="7361" spans="1:3" x14ac:dyDescent="0.2">
      <c r="A7361" t="s">
        <v>7356</v>
      </c>
      <c r="B7361">
        <v>-7.7400657473093701E-2</v>
      </c>
      <c r="C7361">
        <v>0.16273257926164497</v>
      </c>
    </row>
    <row r="7362" spans="1:3" x14ac:dyDescent="0.2">
      <c r="A7362" t="s">
        <v>7357</v>
      </c>
      <c r="B7362">
        <v>-4.64100249313368E-2</v>
      </c>
      <c r="C7362">
        <v>0.16268409514829188</v>
      </c>
    </row>
    <row r="7363" spans="1:3" x14ac:dyDescent="0.2">
      <c r="A7363" t="s">
        <v>7358</v>
      </c>
      <c r="B7363">
        <v>-2.9605079470970401E-2</v>
      </c>
      <c r="C7363">
        <v>0.16265639050168174</v>
      </c>
    </row>
    <row r="7364" spans="1:3" x14ac:dyDescent="0.2">
      <c r="A7364" t="s">
        <v>7359</v>
      </c>
      <c r="B7364">
        <v>1.8936771458816899E-2</v>
      </c>
      <c r="C7364">
        <v>0.16264616231931914</v>
      </c>
    </row>
    <row r="7365" spans="1:3" x14ac:dyDescent="0.2">
      <c r="A7365" t="s">
        <v>7360</v>
      </c>
      <c r="B7365">
        <v>3.6461852349372499E-2</v>
      </c>
      <c r="C7365">
        <v>0.16261414543079528</v>
      </c>
    </row>
    <row r="7366" spans="1:3" x14ac:dyDescent="0.2">
      <c r="A7366" t="s">
        <v>7361</v>
      </c>
      <c r="B7366">
        <v>9.7137943137894894E-2</v>
      </c>
      <c r="C7366">
        <v>0.16257587529986328</v>
      </c>
    </row>
    <row r="7367" spans="1:3" x14ac:dyDescent="0.2">
      <c r="A7367" t="s">
        <v>7362</v>
      </c>
      <c r="B7367">
        <v>-2.08160432575113E-2</v>
      </c>
      <c r="C7367">
        <v>0.16240441680794254</v>
      </c>
    </row>
    <row r="7368" spans="1:3" x14ac:dyDescent="0.2">
      <c r="A7368" t="s">
        <v>7363</v>
      </c>
      <c r="B7368">
        <v>-3.9697472849693903E-2</v>
      </c>
      <c r="C7368">
        <v>0.16215325816940004</v>
      </c>
    </row>
    <row r="7369" spans="1:3" x14ac:dyDescent="0.2">
      <c r="A7369" t="s">
        <v>7364</v>
      </c>
      <c r="B7369">
        <v>6.38508291777828E-2</v>
      </c>
      <c r="C7369">
        <v>0.16213072195957098</v>
      </c>
    </row>
    <row r="7370" spans="1:3" x14ac:dyDescent="0.2">
      <c r="A7370" t="s">
        <v>7365</v>
      </c>
      <c r="B7370">
        <v>2.4716473354779101E-2</v>
      </c>
      <c r="C7370">
        <v>0.16181906073236046</v>
      </c>
    </row>
    <row r="7371" spans="1:3" x14ac:dyDescent="0.2">
      <c r="A7371" t="s">
        <v>7366</v>
      </c>
      <c r="B7371">
        <v>4.5830237537661099E-2</v>
      </c>
      <c r="C7371">
        <v>0.16176776911697566</v>
      </c>
    </row>
    <row r="7372" spans="1:3" x14ac:dyDescent="0.2">
      <c r="A7372" t="s">
        <v>7367</v>
      </c>
      <c r="B7372">
        <v>-8.0583500647952305E-2</v>
      </c>
      <c r="C7372">
        <v>0.16163771330332505</v>
      </c>
    </row>
    <row r="7373" spans="1:3" x14ac:dyDescent="0.2">
      <c r="A7373" t="s">
        <v>7368</v>
      </c>
      <c r="B7373">
        <v>-2.49595447674178E-2</v>
      </c>
      <c r="C7373">
        <v>0.16145477284914175</v>
      </c>
    </row>
    <row r="7374" spans="1:3" x14ac:dyDescent="0.2">
      <c r="A7374" t="s">
        <v>7369</v>
      </c>
      <c r="B7374">
        <v>-8.23709969650466E-2</v>
      </c>
      <c r="C7374">
        <v>0.16141769263294029</v>
      </c>
    </row>
    <row r="7375" spans="1:3" x14ac:dyDescent="0.2">
      <c r="A7375" t="s">
        <v>7370</v>
      </c>
      <c r="B7375">
        <v>-2.4292632711977898E-2</v>
      </c>
      <c r="C7375">
        <v>0.1611604084722123</v>
      </c>
    </row>
    <row r="7376" spans="1:3" x14ac:dyDescent="0.2">
      <c r="A7376" t="s">
        <v>7371</v>
      </c>
      <c r="B7376">
        <v>-0.110087262655584</v>
      </c>
      <c r="C7376">
        <v>0.16110780639154396</v>
      </c>
    </row>
    <row r="7377" spans="1:3" x14ac:dyDescent="0.2">
      <c r="A7377" t="s">
        <v>7372</v>
      </c>
      <c r="B7377">
        <v>4.2337870718135703E-2</v>
      </c>
      <c r="C7377">
        <v>0.16103220228079043</v>
      </c>
    </row>
    <row r="7378" spans="1:3" x14ac:dyDescent="0.2">
      <c r="A7378" t="s">
        <v>7373</v>
      </c>
      <c r="B7378">
        <v>5.4614497521894699E-2</v>
      </c>
      <c r="C7378">
        <v>0.16100329388420589</v>
      </c>
    </row>
    <row r="7379" spans="1:3" x14ac:dyDescent="0.2">
      <c r="A7379" t="s">
        <v>7374</v>
      </c>
      <c r="B7379">
        <v>0.13245514348442999</v>
      </c>
      <c r="C7379">
        <v>0.16100129677647823</v>
      </c>
    </row>
    <row r="7380" spans="1:3" x14ac:dyDescent="0.2">
      <c r="A7380" t="s">
        <v>7375</v>
      </c>
      <c r="B7380">
        <v>3.42666108401843E-2</v>
      </c>
      <c r="C7380">
        <v>0.1609880143921664</v>
      </c>
    </row>
    <row r="7381" spans="1:3" x14ac:dyDescent="0.2">
      <c r="A7381" t="s">
        <v>7376</v>
      </c>
      <c r="B7381">
        <v>4.7188481903083002E-2</v>
      </c>
      <c r="C7381">
        <v>0.16098042731128695</v>
      </c>
    </row>
    <row r="7382" spans="1:3" x14ac:dyDescent="0.2">
      <c r="A7382" t="s">
        <v>7377</v>
      </c>
      <c r="B7382">
        <v>2.7298945187922599E-2</v>
      </c>
      <c r="C7382">
        <v>0.1606232490582315</v>
      </c>
    </row>
    <row r="7383" spans="1:3" x14ac:dyDescent="0.2">
      <c r="A7383" t="s">
        <v>7378</v>
      </c>
      <c r="B7383">
        <v>-6.0408552758314499E-2</v>
      </c>
      <c r="C7383">
        <v>0.16047661565031501</v>
      </c>
    </row>
    <row r="7384" spans="1:3" x14ac:dyDescent="0.2">
      <c r="A7384" t="s">
        <v>7379</v>
      </c>
      <c r="B7384">
        <v>5.4094021879672403E-2</v>
      </c>
      <c r="C7384">
        <v>0.16022543451747279</v>
      </c>
    </row>
    <row r="7385" spans="1:3" x14ac:dyDescent="0.2">
      <c r="A7385" t="s">
        <v>7380</v>
      </c>
      <c r="B7385">
        <v>-1.82868001549021E-2</v>
      </c>
      <c r="C7385">
        <v>0.16014313639158168</v>
      </c>
    </row>
    <row r="7386" spans="1:3" x14ac:dyDescent="0.2">
      <c r="A7386" t="s">
        <v>7381</v>
      </c>
      <c r="B7386">
        <v>-2.1853541555678601E-2</v>
      </c>
      <c r="C7386">
        <v>0.15997410653500363</v>
      </c>
    </row>
    <row r="7387" spans="1:3" x14ac:dyDescent="0.2">
      <c r="A7387" t="s">
        <v>7382</v>
      </c>
      <c r="B7387">
        <v>-0.192387450626613</v>
      </c>
      <c r="C7387">
        <v>0.15995818805362463</v>
      </c>
    </row>
    <row r="7388" spans="1:3" x14ac:dyDescent="0.2">
      <c r="A7388" t="s">
        <v>7383</v>
      </c>
      <c r="B7388">
        <v>-2.7344483248054299E-2</v>
      </c>
      <c r="C7388">
        <v>0.1597306743853675</v>
      </c>
    </row>
    <row r="7389" spans="1:3" x14ac:dyDescent="0.2">
      <c r="A7389" t="s">
        <v>7384</v>
      </c>
      <c r="B7389">
        <v>-5.33125771063254E-2</v>
      </c>
      <c r="C7389">
        <v>0.15953025550862862</v>
      </c>
    </row>
    <row r="7390" spans="1:3" x14ac:dyDescent="0.2">
      <c r="A7390" t="s">
        <v>7385</v>
      </c>
      <c r="B7390">
        <v>1.82828264791421E-2</v>
      </c>
      <c r="C7390">
        <v>0.15946672510821244</v>
      </c>
    </row>
    <row r="7391" spans="1:3" x14ac:dyDescent="0.2">
      <c r="A7391" t="s">
        <v>7386</v>
      </c>
      <c r="B7391">
        <v>3.7229734564682801E-2</v>
      </c>
      <c r="C7391">
        <v>0.15946483565675934</v>
      </c>
    </row>
    <row r="7392" spans="1:3" x14ac:dyDescent="0.2">
      <c r="A7392" t="s">
        <v>7387</v>
      </c>
      <c r="B7392">
        <v>-4.6602593045129502E-2</v>
      </c>
      <c r="C7392">
        <v>0.15938073911294787</v>
      </c>
    </row>
    <row r="7393" spans="1:3" x14ac:dyDescent="0.2">
      <c r="A7393" t="s">
        <v>7388</v>
      </c>
      <c r="B7393">
        <v>-4.7297758012506498E-2</v>
      </c>
      <c r="C7393">
        <v>0.15934522002786947</v>
      </c>
    </row>
    <row r="7394" spans="1:3" x14ac:dyDescent="0.2">
      <c r="A7394" t="s">
        <v>7389</v>
      </c>
      <c r="B7394">
        <v>-3.3662706906953901E-2</v>
      </c>
      <c r="C7394">
        <v>0.15933773736972895</v>
      </c>
    </row>
    <row r="7395" spans="1:3" x14ac:dyDescent="0.2">
      <c r="A7395" t="s">
        <v>7390</v>
      </c>
      <c r="B7395">
        <v>3.6575651096299601E-2</v>
      </c>
      <c r="C7395">
        <v>0.15932899000344244</v>
      </c>
    </row>
    <row r="7396" spans="1:3" x14ac:dyDescent="0.2">
      <c r="A7396" t="s">
        <v>7391</v>
      </c>
      <c r="B7396">
        <v>-3.4135593236115397E-2</v>
      </c>
      <c r="C7396">
        <v>0.15915116783798577</v>
      </c>
    </row>
    <row r="7397" spans="1:3" x14ac:dyDescent="0.2">
      <c r="A7397" t="s">
        <v>7392</v>
      </c>
      <c r="B7397">
        <v>-4.7466311942566002E-2</v>
      </c>
      <c r="C7397">
        <v>0.15906525782759592</v>
      </c>
    </row>
    <row r="7398" spans="1:3" x14ac:dyDescent="0.2">
      <c r="A7398" t="s">
        <v>7393</v>
      </c>
      <c r="B7398">
        <v>0.106105365992195</v>
      </c>
      <c r="C7398">
        <v>0.15882486328378265</v>
      </c>
    </row>
    <row r="7399" spans="1:3" x14ac:dyDescent="0.2">
      <c r="A7399" t="s">
        <v>7394</v>
      </c>
      <c r="B7399">
        <v>-4.4101971068032597E-2</v>
      </c>
      <c r="C7399">
        <v>0.15881381994867011</v>
      </c>
    </row>
    <row r="7400" spans="1:3" x14ac:dyDescent="0.2">
      <c r="A7400" t="s">
        <v>7395</v>
      </c>
      <c r="B7400">
        <v>3.7179802591625198E-2</v>
      </c>
      <c r="C7400">
        <v>0.15860329959268493</v>
      </c>
    </row>
    <row r="7401" spans="1:3" x14ac:dyDescent="0.2">
      <c r="A7401" t="s">
        <v>7396</v>
      </c>
      <c r="B7401">
        <v>4.0475559425718899E-2</v>
      </c>
      <c r="C7401">
        <v>0.15858418889624437</v>
      </c>
    </row>
    <row r="7402" spans="1:3" x14ac:dyDescent="0.2">
      <c r="A7402" t="s">
        <v>7397</v>
      </c>
      <c r="B7402">
        <v>2.1203162021119899E-2</v>
      </c>
      <c r="C7402">
        <v>0.15838808852552622</v>
      </c>
    </row>
    <row r="7403" spans="1:3" x14ac:dyDescent="0.2">
      <c r="A7403" t="s">
        <v>7398</v>
      </c>
      <c r="B7403">
        <v>3.1616160150743901E-2</v>
      </c>
      <c r="C7403">
        <v>0.15838315947798176</v>
      </c>
    </row>
    <row r="7404" spans="1:3" x14ac:dyDescent="0.2">
      <c r="A7404" t="s">
        <v>7399</v>
      </c>
      <c r="B7404">
        <v>6.0404251456612101E-2</v>
      </c>
      <c r="C7404">
        <v>0.15836370988344592</v>
      </c>
    </row>
    <row r="7405" spans="1:3" x14ac:dyDescent="0.2">
      <c r="A7405" t="s">
        <v>7400</v>
      </c>
      <c r="B7405">
        <v>9.2767356960464994E-2</v>
      </c>
      <c r="C7405">
        <v>0.1581463361266969</v>
      </c>
    </row>
    <row r="7406" spans="1:3" x14ac:dyDescent="0.2">
      <c r="A7406" t="s">
        <v>7401</v>
      </c>
      <c r="B7406">
        <v>2.8680478428412901E-2</v>
      </c>
      <c r="C7406">
        <v>0.15811359590938262</v>
      </c>
    </row>
    <row r="7407" spans="1:3" x14ac:dyDescent="0.2">
      <c r="A7407" t="s">
        <v>7402</v>
      </c>
      <c r="B7407">
        <v>-1.3811883237636401E-2</v>
      </c>
      <c r="C7407">
        <v>0.15809533547641774</v>
      </c>
    </row>
    <row r="7408" spans="1:3" x14ac:dyDescent="0.2">
      <c r="A7408" t="s">
        <v>7403</v>
      </c>
      <c r="B7408">
        <v>-0.109754777977162</v>
      </c>
      <c r="C7408">
        <v>0.15795901853053149</v>
      </c>
    </row>
    <row r="7409" spans="1:3" x14ac:dyDescent="0.2">
      <c r="A7409" t="s">
        <v>7404</v>
      </c>
      <c r="B7409">
        <v>-2.2974607638984099E-2</v>
      </c>
      <c r="C7409">
        <v>0.15772599476615667</v>
      </c>
    </row>
    <row r="7410" spans="1:3" x14ac:dyDescent="0.2">
      <c r="A7410" t="s">
        <v>7405</v>
      </c>
      <c r="B7410">
        <v>-2.4359719397715199E-2</v>
      </c>
      <c r="C7410">
        <v>0.15755913155085324</v>
      </c>
    </row>
    <row r="7411" spans="1:3" x14ac:dyDescent="0.2">
      <c r="A7411" t="s">
        <v>7406</v>
      </c>
      <c r="B7411">
        <v>1.89490357213149E-2</v>
      </c>
      <c r="C7411">
        <v>0.15749382007389851</v>
      </c>
    </row>
    <row r="7412" spans="1:3" x14ac:dyDescent="0.2">
      <c r="A7412" t="s">
        <v>7407</v>
      </c>
      <c r="B7412">
        <v>-5.0618644879394402E-2</v>
      </c>
      <c r="C7412">
        <v>0.15731675482087146</v>
      </c>
    </row>
    <row r="7413" spans="1:3" x14ac:dyDescent="0.2">
      <c r="A7413" t="s">
        <v>7408</v>
      </c>
      <c r="B7413">
        <v>-2.5608823562572901E-2</v>
      </c>
      <c r="C7413">
        <v>0.1573150709555452</v>
      </c>
    </row>
    <row r="7414" spans="1:3" x14ac:dyDescent="0.2">
      <c r="A7414" t="s">
        <v>7409</v>
      </c>
      <c r="B7414">
        <v>-3.5534362265160303E-2</v>
      </c>
      <c r="C7414">
        <v>0.15703860820037463</v>
      </c>
    </row>
    <row r="7415" spans="1:3" x14ac:dyDescent="0.2">
      <c r="A7415" t="s">
        <v>7410</v>
      </c>
      <c r="B7415">
        <v>2.3750008639341399E-2</v>
      </c>
      <c r="C7415">
        <v>0.15693469314626182</v>
      </c>
    </row>
    <row r="7416" spans="1:3" x14ac:dyDescent="0.2">
      <c r="A7416" t="s">
        <v>7411</v>
      </c>
      <c r="B7416">
        <v>5.9976036360829703E-2</v>
      </c>
      <c r="C7416">
        <v>0.15687533145027838</v>
      </c>
    </row>
    <row r="7417" spans="1:3" x14ac:dyDescent="0.2">
      <c r="A7417" t="s">
        <v>7412</v>
      </c>
      <c r="B7417">
        <v>-3.2122331385670201E-2</v>
      </c>
      <c r="C7417">
        <v>0.15657775124638973</v>
      </c>
    </row>
    <row r="7418" spans="1:3" x14ac:dyDescent="0.2">
      <c r="A7418" t="s">
        <v>7413</v>
      </c>
      <c r="B7418">
        <v>5.8527706549863702E-2</v>
      </c>
      <c r="C7418">
        <v>0.15644783097511539</v>
      </c>
    </row>
    <row r="7419" spans="1:3" x14ac:dyDescent="0.2">
      <c r="A7419" t="s">
        <v>7414</v>
      </c>
      <c r="B7419">
        <v>2.0832337130508801E-2</v>
      </c>
      <c r="C7419">
        <v>0.15642086394481033</v>
      </c>
    </row>
    <row r="7420" spans="1:3" x14ac:dyDescent="0.2">
      <c r="A7420" t="s">
        <v>7415</v>
      </c>
      <c r="B7420">
        <v>3.8837906192053899E-2</v>
      </c>
      <c r="C7420">
        <v>0.15637699016657966</v>
      </c>
    </row>
    <row r="7421" spans="1:3" x14ac:dyDescent="0.2">
      <c r="A7421" t="s">
        <v>7416</v>
      </c>
      <c r="B7421">
        <v>-4.0718940258830799E-2</v>
      </c>
      <c r="C7421">
        <v>0.15625845478898193</v>
      </c>
    </row>
    <row r="7422" spans="1:3" x14ac:dyDescent="0.2">
      <c r="A7422" t="s">
        <v>7417</v>
      </c>
      <c r="B7422">
        <v>2.9820999765844299E-2</v>
      </c>
      <c r="C7422">
        <v>0.15616389730042446</v>
      </c>
    </row>
    <row r="7423" spans="1:3" x14ac:dyDescent="0.2">
      <c r="A7423" t="s">
        <v>7418</v>
      </c>
      <c r="B7423">
        <v>-5.9302830022794198E-2</v>
      </c>
      <c r="C7423">
        <v>0.15608741746440605</v>
      </c>
    </row>
    <row r="7424" spans="1:3" x14ac:dyDescent="0.2">
      <c r="A7424" t="s">
        <v>7419</v>
      </c>
      <c r="B7424">
        <v>-3.2426394429849702E-2</v>
      </c>
      <c r="C7424">
        <v>0.15608323049450809</v>
      </c>
    </row>
    <row r="7425" spans="1:3" x14ac:dyDescent="0.2">
      <c r="A7425" t="s">
        <v>7420</v>
      </c>
      <c r="B7425">
        <v>8.1124986414764094E-2</v>
      </c>
      <c r="C7425">
        <v>0.15579406447120053</v>
      </c>
    </row>
    <row r="7426" spans="1:3" x14ac:dyDescent="0.2">
      <c r="A7426" t="s">
        <v>7421</v>
      </c>
      <c r="B7426">
        <v>0.106077488124952</v>
      </c>
      <c r="C7426">
        <v>0.1557736819420926</v>
      </c>
    </row>
    <row r="7427" spans="1:3" x14ac:dyDescent="0.2">
      <c r="A7427" t="s">
        <v>7422</v>
      </c>
      <c r="B7427">
        <v>-2.1903468229662999E-2</v>
      </c>
      <c r="C7427">
        <v>0.15559748260862932</v>
      </c>
    </row>
    <row r="7428" spans="1:3" x14ac:dyDescent="0.2">
      <c r="A7428" t="s">
        <v>7423</v>
      </c>
      <c r="B7428">
        <v>2.3253886547831101E-2</v>
      </c>
      <c r="C7428">
        <v>0.15553969263947776</v>
      </c>
    </row>
    <row r="7429" spans="1:3" x14ac:dyDescent="0.2">
      <c r="A7429" t="s">
        <v>7424</v>
      </c>
      <c r="B7429">
        <v>3.18568921790146E-2</v>
      </c>
      <c r="C7429">
        <v>0.15552306556932605</v>
      </c>
    </row>
    <row r="7430" spans="1:3" x14ac:dyDescent="0.2">
      <c r="A7430" t="s">
        <v>7425</v>
      </c>
      <c r="B7430">
        <v>5.6627212392511297E-2</v>
      </c>
      <c r="C7430">
        <v>0.15519322178308659</v>
      </c>
    </row>
    <row r="7431" spans="1:3" x14ac:dyDescent="0.2">
      <c r="A7431" t="s">
        <v>7426</v>
      </c>
      <c r="B7431">
        <v>3.7759453034967201E-2</v>
      </c>
      <c r="C7431">
        <v>0.15517979779348579</v>
      </c>
    </row>
    <row r="7432" spans="1:3" x14ac:dyDescent="0.2">
      <c r="A7432" t="s">
        <v>7427</v>
      </c>
      <c r="B7432">
        <v>1.69576670226128E-2</v>
      </c>
      <c r="C7432">
        <v>0.15490698587149385</v>
      </c>
    </row>
    <row r="7433" spans="1:3" x14ac:dyDescent="0.2">
      <c r="A7433" t="s">
        <v>7428</v>
      </c>
      <c r="B7433">
        <v>1.6830533972276698E-2</v>
      </c>
      <c r="C7433">
        <v>0.15476052951819982</v>
      </c>
    </row>
    <row r="7434" spans="1:3" x14ac:dyDescent="0.2">
      <c r="A7434" t="s">
        <v>7429</v>
      </c>
      <c r="B7434">
        <v>2.68059146627895E-2</v>
      </c>
      <c r="C7434">
        <v>0.15441329935001236</v>
      </c>
    </row>
    <row r="7435" spans="1:3" x14ac:dyDescent="0.2">
      <c r="A7435" t="s">
        <v>7430</v>
      </c>
      <c r="B7435">
        <v>-2.78120027825857E-2</v>
      </c>
      <c r="C7435">
        <v>0.15422231647070206</v>
      </c>
    </row>
    <row r="7436" spans="1:3" x14ac:dyDescent="0.2">
      <c r="A7436" t="s">
        <v>7431</v>
      </c>
      <c r="B7436">
        <v>-3.7623394441510499E-2</v>
      </c>
      <c r="C7436">
        <v>0.15404256172512093</v>
      </c>
    </row>
    <row r="7437" spans="1:3" x14ac:dyDescent="0.2">
      <c r="A7437" t="s">
        <v>7432</v>
      </c>
      <c r="B7437">
        <v>-7.0613645769569203E-2</v>
      </c>
      <c r="C7437">
        <v>0.15391254547152394</v>
      </c>
    </row>
    <row r="7438" spans="1:3" x14ac:dyDescent="0.2">
      <c r="A7438" t="s">
        <v>7433</v>
      </c>
      <c r="B7438">
        <v>-2.5765832646928999E-2</v>
      </c>
      <c r="C7438">
        <v>0.15367009652836011</v>
      </c>
    </row>
    <row r="7439" spans="1:3" x14ac:dyDescent="0.2">
      <c r="A7439" t="s">
        <v>7434</v>
      </c>
      <c r="B7439">
        <v>6.1350706874984298E-2</v>
      </c>
      <c r="C7439">
        <v>0.15350645093007814</v>
      </c>
    </row>
    <row r="7440" spans="1:3" x14ac:dyDescent="0.2">
      <c r="A7440" t="s">
        <v>7435</v>
      </c>
      <c r="B7440">
        <v>4.9658135631879902E-2</v>
      </c>
      <c r="C7440">
        <v>0.15335341766440336</v>
      </c>
    </row>
    <row r="7441" spans="1:3" x14ac:dyDescent="0.2">
      <c r="A7441" t="s">
        <v>7436</v>
      </c>
      <c r="B7441">
        <v>6.1386103822508503E-2</v>
      </c>
      <c r="C7441">
        <v>0.15333710836035605</v>
      </c>
    </row>
    <row r="7442" spans="1:3" x14ac:dyDescent="0.2">
      <c r="A7442" t="s">
        <v>7437</v>
      </c>
      <c r="B7442">
        <v>1.21452505896151E-2</v>
      </c>
      <c r="C7442">
        <v>0.15330894599698905</v>
      </c>
    </row>
    <row r="7443" spans="1:3" x14ac:dyDescent="0.2">
      <c r="A7443" t="s">
        <v>7438</v>
      </c>
      <c r="B7443">
        <v>-0.121696329040288</v>
      </c>
      <c r="C7443">
        <v>0.15309761325384144</v>
      </c>
    </row>
    <row r="7444" spans="1:3" x14ac:dyDescent="0.2">
      <c r="A7444" t="s">
        <v>7439</v>
      </c>
      <c r="B7444">
        <v>9.4819838330714404E-2</v>
      </c>
      <c r="C7444">
        <v>0.15278530448824487</v>
      </c>
    </row>
    <row r="7445" spans="1:3" x14ac:dyDescent="0.2">
      <c r="A7445" t="s">
        <v>7440</v>
      </c>
      <c r="B7445">
        <v>-2.01556522187438E-2</v>
      </c>
      <c r="C7445">
        <v>0.15271072825538615</v>
      </c>
    </row>
    <row r="7446" spans="1:3" x14ac:dyDescent="0.2">
      <c r="A7446" t="s">
        <v>7441</v>
      </c>
      <c r="B7446">
        <v>0.160234790816105</v>
      </c>
      <c r="C7446">
        <v>0.15254212992860272</v>
      </c>
    </row>
    <row r="7447" spans="1:3" x14ac:dyDescent="0.2">
      <c r="A7447" t="s">
        <v>7442</v>
      </c>
      <c r="B7447">
        <v>-4.0221801715699002E-2</v>
      </c>
      <c r="C7447">
        <v>0.15252676833107479</v>
      </c>
    </row>
    <row r="7448" spans="1:3" x14ac:dyDescent="0.2">
      <c r="A7448" t="s">
        <v>7443</v>
      </c>
      <c r="B7448">
        <v>3.8456987230684803E-2</v>
      </c>
      <c r="C7448">
        <v>0.15240166393727575</v>
      </c>
    </row>
    <row r="7449" spans="1:3" x14ac:dyDescent="0.2">
      <c r="A7449" t="s">
        <v>7444</v>
      </c>
      <c r="B7449">
        <v>-3.10565413602895E-2</v>
      </c>
      <c r="C7449">
        <v>0.15239773708055404</v>
      </c>
    </row>
    <row r="7450" spans="1:3" x14ac:dyDescent="0.2">
      <c r="A7450" t="s">
        <v>7445</v>
      </c>
      <c r="B7450">
        <v>-2.9162327870789501E-2</v>
      </c>
      <c r="C7450">
        <v>0.15218651061345445</v>
      </c>
    </row>
    <row r="7451" spans="1:3" x14ac:dyDescent="0.2">
      <c r="A7451" t="s">
        <v>7446</v>
      </c>
      <c r="B7451">
        <v>4.65128469341849E-2</v>
      </c>
      <c r="C7451">
        <v>0.15207508254230026</v>
      </c>
    </row>
    <row r="7452" spans="1:3" x14ac:dyDescent="0.2">
      <c r="A7452" t="s">
        <v>7447</v>
      </c>
      <c r="B7452">
        <v>3.3669641159793401E-2</v>
      </c>
      <c r="C7452">
        <v>0.15196386527617545</v>
      </c>
    </row>
    <row r="7453" spans="1:3" x14ac:dyDescent="0.2">
      <c r="A7453" t="s">
        <v>7448</v>
      </c>
      <c r="B7453">
        <v>3.7915667457820497E-2</v>
      </c>
      <c r="C7453">
        <v>0.15168105557095327</v>
      </c>
    </row>
    <row r="7454" spans="1:3" x14ac:dyDescent="0.2">
      <c r="A7454" t="s">
        <v>7449</v>
      </c>
      <c r="B7454">
        <v>-5.6883474768604003E-2</v>
      </c>
      <c r="C7454">
        <v>0.15146644280295715</v>
      </c>
    </row>
    <row r="7455" spans="1:3" x14ac:dyDescent="0.2">
      <c r="A7455" t="s">
        <v>7450</v>
      </c>
      <c r="B7455">
        <v>5.6539399676752901E-2</v>
      </c>
      <c r="C7455">
        <v>0.15140404179908379</v>
      </c>
    </row>
    <row r="7456" spans="1:3" x14ac:dyDescent="0.2">
      <c r="A7456" t="s">
        <v>7451</v>
      </c>
      <c r="B7456">
        <v>9.6007817676907706E-2</v>
      </c>
      <c r="C7456">
        <v>0.15139300753391907</v>
      </c>
    </row>
    <row r="7457" spans="1:3" x14ac:dyDescent="0.2">
      <c r="A7457" t="s">
        <v>7452</v>
      </c>
      <c r="B7457">
        <v>1.8525534863417899E-2</v>
      </c>
      <c r="C7457">
        <v>0.15134436440406024</v>
      </c>
    </row>
    <row r="7458" spans="1:3" x14ac:dyDescent="0.2">
      <c r="A7458" t="s">
        <v>7453</v>
      </c>
      <c r="B7458">
        <v>-1.4500639102864799E-2</v>
      </c>
      <c r="C7458">
        <v>0.15117101132473076</v>
      </c>
    </row>
    <row r="7459" spans="1:3" x14ac:dyDescent="0.2">
      <c r="A7459" t="s">
        <v>7454</v>
      </c>
      <c r="B7459">
        <v>2.9925253431040098E-2</v>
      </c>
      <c r="C7459">
        <v>0.15115914986756393</v>
      </c>
    </row>
    <row r="7460" spans="1:3" x14ac:dyDescent="0.2">
      <c r="A7460" t="s">
        <v>7455</v>
      </c>
      <c r="B7460">
        <v>2.24974970509919E-2</v>
      </c>
      <c r="C7460">
        <v>0.15085391608401522</v>
      </c>
    </row>
    <row r="7461" spans="1:3" x14ac:dyDescent="0.2">
      <c r="A7461" t="s">
        <v>7456</v>
      </c>
      <c r="B7461">
        <v>0.169960995571454</v>
      </c>
      <c r="C7461">
        <v>0.15080480741384295</v>
      </c>
    </row>
    <row r="7462" spans="1:3" x14ac:dyDescent="0.2">
      <c r="A7462" t="s">
        <v>6186</v>
      </c>
      <c r="B7462">
        <v>5.5062789691112002E-2</v>
      </c>
      <c r="C7462">
        <v>0.15069140954784457</v>
      </c>
    </row>
    <row r="7463" spans="1:3" x14ac:dyDescent="0.2">
      <c r="A7463" t="s">
        <v>7457</v>
      </c>
      <c r="B7463">
        <v>-8.8070802400892503E-2</v>
      </c>
      <c r="C7463">
        <v>0.15065699664736648</v>
      </c>
    </row>
    <row r="7464" spans="1:3" x14ac:dyDescent="0.2">
      <c r="A7464" t="s">
        <v>7458</v>
      </c>
      <c r="B7464">
        <v>2.0849725204803E-2</v>
      </c>
      <c r="C7464">
        <v>0.15057027633376008</v>
      </c>
    </row>
    <row r="7465" spans="1:3" x14ac:dyDescent="0.2">
      <c r="A7465" t="s">
        <v>7459</v>
      </c>
      <c r="B7465">
        <v>2.0898628395398699E-2</v>
      </c>
      <c r="C7465">
        <v>0.15056651111807789</v>
      </c>
    </row>
    <row r="7466" spans="1:3" x14ac:dyDescent="0.2">
      <c r="A7466" t="s">
        <v>7460</v>
      </c>
      <c r="B7466">
        <v>7.7498594203106605E-2</v>
      </c>
      <c r="C7466">
        <v>0.15050841574712936</v>
      </c>
    </row>
    <row r="7467" spans="1:3" x14ac:dyDescent="0.2">
      <c r="A7467" t="s">
        <v>7461</v>
      </c>
      <c r="B7467">
        <v>3.00229192661252E-2</v>
      </c>
      <c r="C7467">
        <v>0.15033756213297289</v>
      </c>
    </row>
    <row r="7468" spans="1:3" x14ac:dyDescent="0.2">
      <c r="A7468" t="s">
        <v>7462</v>
      </c>
      <c r="B7468">
        <v>0.172279868339201</v>
      </c>
      <c r="C7468">
        <v>0.15032765905425474</v>
      </c>
    </row>
    <row r="7469" spans="1:3" x14ac:dyDescent="0.2">
      <c r="A7469" t="s">
        <v>7463</v>
      </c>
      <c r="B7469">
        <v>2.0069549137986101E-2</v>
      </c>
      <c r="C7469">
        <v>0.14995045175961616</v>
      </c>
    </row>
    <row r="7470" spans="1:3" x14ac:dyDescent="0.2">
      <c r="A7470" t="s">
        <v>7464</v>
      </c>
      <c r="B7470">
        <v>-2.4561937651707701E-2</v>
      </c>
      <c r="C7470">
        <v>0.14947431961035371</v>
      </c>
    </row>
    <row r="7471" spans="1:3" x14ac:dyDescent="0.2">
      <c r="A7471" t="s">
        <v>7465</v>
      </c>
      <c r="B7471">
        <v>1.6245432697598299E-2</v>
      </c>
      <c r="C7471">
        <v>0.14906195831094932</v>
      </c>
    </row>
    <row r="7472" spans="1:3" x14ac:dyDescent="0.2">
      <c r="A7472" t="s">
        <v>7466</v>
      </c>
      <c r="B7472">
        <v>-2.0972464228462301E-2</v>
      </c>
      <c r="C7472">
        <v>0.14904508414953993</v>
      </c>
    </row>
    <row r="7473" spans="1:3" x14ac:dyDescent="0.2">
      <c r="A7473" t="s">
        <v>7467</v>
      </c>
      <c r="B7473">
        <v>4.7229773792041699E-2</v>
      </c>
      <c r="C7473">
        <v>0.14811525684236221</v>
      </c>
    </row>
    <row r="7474" spans="1:3" x14ac:dyDescent="0.2">
      <c r="A7474" t="s">
        <v>7468</v>
      </c>
      <c r="B7474">
        <v>7.7713924042837904E-2</v>
      </c>
      <c r="C7474">
        <v>0.14808439524851838</v>
      </c>
    </row>
    <row r="7475" spans="1:3" x14ac:dyDescent="0.2">
      <c r="A7475" t="s">
        <v>7469</v>
      </c>
      <c r="B7475">
        <v>3.8209601213351298E-2</v>
      </c>
      <c r="C7475">
        <v>0.14797861209088103</v>
      </c>
    </row>
    <row r="7476" spans="1:3" x14ac:dyDescent="0.2">
      <c r="A7476" t="s">
        <v>7470</v>
      </c>
      <c r="B7476">
        <v>9.0232223489996599E-2</v>
      </c>
      <c r="C7476">
        <v>0.14782444454680807</v>
      </c>
    </row>
    <row r="7477" spans="1:3" x14ac:dyDescent="0.2">
      <c r="A7477" t="s">
        <v>7471</v>
      </c>
      <c r="B7477">
        <v>-1.36300915520113E-2</v>
      </c>
      <c r="C7477">
        <v>0.14779208062123508</v>
      </c>
    </row>
    <row r="7478" spans="1:3" x14ac:dyDescent="0.2">
      <c r="A7478" t="s">
        <v>7472</v>
      </c>
      <c r="B7478">
        <v>1.5896744298556701E-2</v>
      </c>
      <c r="C7478">
        <v>0.14771714873005454</v>
      </c>
    </row>
    <row r="7479" spans="1:3" x14ac:dyDescent="0.2">
      <c r="A7479" t="s">
        <v>7473</v>
      </c>
      <c r="B7479">
        <v>2.8542167982085E-2</v>
      </c>
      <c r="C7479">
        <v>0.14747811857472967</v>
      </c>
    </row>
    <row r="7480" spans="1:3" x14ac:dyDescent="0.2">
      <c r="A7480" t="s">
        <v>7474</v>
      </c>
      <c r="B7480">
        <v>-2.1956739160959401E-2</v>
      </c>
      <c r="C7480">
        <v>0.14743073521709232</v>
      </c>
    </row>
    <row r="7481" spans="1:3" x14ac:dyDescent="0.2">
      <c r="A7481" t="s">
        <v>7475</v>
      </c>
      <c r="B7481">
        <v>-3.2648753797660697E-2</v>
      </c>
      <c r="C7481">
        <v>0.14719240261823546</v>
      </c>
    </row>
    <row r="7482" spans="1:3" x14ac:dyDescent="0.2">
      <c r="A7482" t="s">
        <v>7476</v>
      </c>
      <c r="B7482">
        <v>-3.0177806333028901E-2</v>
      </c>
      <c r="C7482">
        <v>0.14717191092951523</v>
      </c>
    </row>
    <row r="7483" spans="1:3" x14ac:dyDescent="0.2">
      <c r="A7483" t="s">
        <v>7477</v>
      </c>
      <c r="B7483">
        <v>3.65874939315773E-2</v>
      </c>
      <c r="C7483">
        <v>0.14702235435087885</v>
      </c>
    </row>
    <row r="7484" spans="1:3" x14ac:dyDescent="0.2">
      <c r="A7484" t="s">
        <v>7478</v>
      </c>
      <c r="B7484">
        <v>2.9570552379709601E-2</v>
      </c>
      <c r="C7484">
        <v>0.14687965241101433</v>
      </c>
    </row>
    <row r="7485" spans="1:3" x14ac:dyDescent="0.2">
      <c r="A7485" t="s">
        <v>7479</v>
      </c>
      <c r="B7485">
        <v>2.0158616669352401E-2</v>
      </c>
      <c r="C7485">
        <v>0.14680722564634305</v>
      </c>
    </row>
    <row r="7486" spans="1:3" x14ac:dyDescent="0.2">
      <c r="A7486" t="s">
        <v>7480</v>
      </c>
      <c r="B7486">
        <v>-3.80285744118396E-2</v>
      </c>
      <c r="C7486">
        <v>0.14675872454801892</v>
      </c>
    </row>
    <row r="7487" spans="1:3" x14ac:dyDescent="0.2">
      <c r="A7487" t="s">
        <v>7481</v>
      </c>
      <c r="B7487">
        <v>-2.6904874771867399E-2</v>
      </c>
      <c r="C7487">
        <v>0.14622463384152276</v>
      </c>
    </row>
    <row r="7488" spans="1:3" x14ac:dyDescent="0.2">
      <c r="A7488" t="s">
        <v>7482</v>
      </c>
      <c r="B7488">
        <v>-3.7108850663189599E-2</v>
      </c>
      <c r="C7488">
        <v>0.14618857579610275</v>
      </c>
    </row>
    <row r="7489" spans="1:3" x14ac:dyDescent="0.2">
      <c r="A7489" t="s">
        <v>7483</v>
      </c>
      <c r="B7489">
        <v>-1.55642777290375E-2</v>
      </c>
      <c r="C7489">
        <v>0.14615122601421146</v>
      </c>
    </row>
    <row r="7490" spans="1:3" x14ac:dyDescent="0.2">
      <c r="A7490" t="s">
        <v>7484</v>
      </c>
      <c r="B7490">
        <v>-1.6633033580980301E-2</v>
      </c>
      <c r="C7490">
        <v>0.14612277794511996</v>
      </c>
    </row>
    <row r="7491" spans="1:3" x14ac:dyDescent="0.2">
      <c r="A7491" t="s">
        <v>7485</v>
      </c>
      <c r="B7491">
        <v>1.8328811211112801E-2</v>
      </c>
      <c r="C7491">
        <v>0.14580427843032503</v>
      </c>
    </row>
    <row r="7492" spans="1:3" x14ac:dyDescent="0.2">
      <c r="A7492" t="s">
        <v>7486</v>
      </c>
      <c r="B7492">
        <v>1.59072234666091E-2</v>
      </c>
      <c r="C7492">
        <v>0.14557407432121228</v>
      </c>
    </row>
    <row r="7493" spans="1:3" x14ac:dyDescent="0.2">
      <c r="A7493" t="s">
        <v>7487</v>
      </c>
      <c r="B7493">
        <v>-1.6414190235179801E-2</v>
      </c>
      <c r="C7493">
        <v>0.1455475787873618</v>
      </c>
    </row>
    <row r="7494" spans="1:3" x14ac:dyDescent="0.2">
      <c r="A7494" t="s">
        <v>7488</v>
      </c>
      <c r="B7494">
        <v>6.2318805275699801E-2</v>
      </c>
      <c r="C7494">
        <v>0.14519289202425315</v>
      </c>
    </row>
    <row r="7495" spans="1:3" x14ac:dyDescent="0.2">
      <c r="A7495" t="s">
        <v>7489</v>
      </c>
      <c r="B7495">
        <v>2.40143976104168E-2</v>
      </c>
      <c r="C7495">
        <v>0.14515591293677027</v>
      </c>
    </row>
    <row r="7496" spans="1:3" x14ac:dyDescent="0.2">
      <c r="A7496" t="s">
        <v>7490</v>
      </c>
      <c r="B7496">
        <v>-2.1264656703580801E-2</v>
      </c>
      <c r="C7496">
        <v>0.14507127721308621</v>
      </c>
    </row>
    <row r="7497" spans="1:3" x14ac:dyDescent="0.2">
      <c r="A7497" t="s">
        <v>7491</v>
      </c>
      <c r="B7497">
        <v>-2.05828064262885E-2</v>
      </c>
      <c r="C7497">
        <v>0.14468973313539152</v>
      </c>
    </row>
    <row r="7498" spans="1:3" x14ac:dyDescent="0.2">
      <c r="A7498" t="s">
        <v>7492</v>
      </c>
      <c r="B7498">
        <v>-2.5869415737457001E-2</v>
      </c>
      <c r="C7498">
        <v>0.14461030814035358</v>
      </c>
    </row>
    <row r="7499" spans="1:3" x14ac:dyDescent="0.2">
      <c r="A7499" t="s">
        <v>7493</v>
      </c>
      <c r="B7499">
        <v>6.3534736078938905E-2</v>
      </c>
      <c r="C7499">
        <v>0.14457497485053072</v>
      </c>
    </row>
    <row r="7500" spans="1:3" x14ac:dyDescent="0.2">
      <c r="A7500" t="s">
        <v>7494</v>
      </c>
      <c r="B7500">
        <v>6.4947097724495306E-2</v>
      </c>
      <c r="C7500">
        <v>0.14440565081279344</v>
      </c>
    </row>
    <row r="7501" spans="1:3" x14ac:dyDescent="0.2">
      <c r="A7501" t="s">
        <v>7495</v>
      </c>
      <c r="B7501">
        <v>-7.4327317728606304E-2</v>
      </c>
      <c r="C7501">
        <v>0.14437841081288627</v>
      </c>
    </row>
    <row r="7502" spans="1:3" x14ac:dyDescent="0.2">
      <c r="A7502" t="s">
        <v>7496</v>
      </c>
      <c r="B7502">
        <v>-4.7723790291861697E-2</v>
      </c>
      <c r="C7502">
        <v>0.14430612268156814</v>
      </c>
    </row>
    <row r="7503" spans="1:3" x14ac:dyDescent="0.2">
      <c r="A7503" t="s">
        <v>7497</v>
      </c>
      <c r="B7503">
        <v>2.3556882254547801E-2</v>
      </c>
      <c r="C7503">
        <v>0.14423879746954205</v>
      </c>
    </row>
    <row r="7504" spans="1:3" x14ac:dyDescent="0.2">
      <c r="A7504" t="s">
        <v>7498</v>
      </c>
      <c r="B7504">
        <v>-4.8687318910522102E-2</v>
      </c>
      <c r="C7504">
        <v>0.14408366432861991</v>
      </c>
    </row>
    <row r="7505" spans="1:3" x14ac:dyDescent="0.2">
      <c r="A7505" t="s">
        <v>7499</v>
      </c>
      <c r="B7505">
        <v>-1.8921791156523999E-2</v>
      </c>
      <c r="C7505">
        <v>0.14401490918104026</v>
      </c>
    </row>
    <row r="7506" spans="1:3" x14ac:dyDescent="0.2">
      <c r="A7506" t="s">
        <v>7500</v>
      </c>
      <c r="B7506">
        <v>-4.89415415389374E-2</v>
      </c>
      <c r="C7506">
        <v>0.14390792267789837</v>
      </c>
    </row>
    <row r="7507" spans="1:3" x14ac:dyDescent="0.2">
      <c r="A7507" t="s">
        <v>7501</v>
      </c>
      <c r="B7507">
        <v>-2.59641185558959E-2</v>
      </c>
      <c r="C7507">
        <v>0.14364125167862479</v>
      </c>
    </row>
    <row r="7508" spans="1:3" x14ac:dyDescent="0.2">
      <c r="A7508" t="s">
        <v>7502</v>
      </c>
      <c r="B7508">
        <v>-2.7122495494735301E-2</v>
      </c>
      <c r="C7508">
        <v>0.14360859061546846</v>
      </c>
    </row>
    <row r="7509" spans="1:3" x14ac:dyDescent="0.2">
      <c r="A7509" t="s">
        <v>7503</v>
      </c>
      <c r="B7509">
        <v>3.6685471707688301E-2</v>
      </c>
      <c r="C7509">
        <v>0.14360497097082681</v>
      </c>
    </row>
    <row r="7510" spans="1:3" x14ac:dyDescent="0.2">
      <c r="A7510" t="s">
        <v>7504</v>
      </c>
      <c r="B7510">
        <v>7.9696455968843297E-2</v>
      </c>
      <c r="C7510">
        <v>0.14358559709173169</v>
      </c>
    </row>
    <row r="7511" spans="1:3" x14ac:dyDescent="0.2">
      <c r="A7511" t="s">
        <v>7505</v>
      </c>
      <c r="B7511">
        <v>2.6681097097878099E-2</v>
      </c>
      <c r="C7511">
        <v>0.14351861125908447</v>
      </c>
    </row>
    <row r="7512" spans="1:3" x14ac:dyDescent="0.2">
      <c r="A7512" t="s">
        <v>7506</v>
      </c>
      <c r="B7512">
        <v>2.9984561012081901E-2</v>
      </c>
      <c r="C7512">
        <v>0.14325360533828771</v>
      </c>
    </row>
    <row r="7513" spans="1:3" x14ac:dyDescent="0.2">
      <c r="A7513" t="s">
        <v>7507</v>
      </c>
      <c r="B7513">
        <v>0.167653381631511</v>
      </c>
      <c r="C7513">
        <v>0.14316723553771762</v>
      </c>
    </row>
    <row r="7514" spans="1:3" x14ac:dyDescent="0.2">
      <c r="A7514" t="s">
        <v>7508</v>
      </c>
      <c r="B7514">
        <v>-0.120123159363244</v>
      </c>
      <c r="C7514">
        <v>0.14312299721908392</v>
      </c>
    </row>
    <row r="7515" spans="1:3" x14ac:dyDescent="0.2">
      <c r="A7515" t="s">
        <v>7509</v>
      </c>
      <c r="B7515">
        <v>-2.0539843261664401E-2</v>
      </c>
      <c r="C7515">
        <v>0.14295783016281752</v>
      </c>
    </row>
    <row r="7516" spans="1:3" x14ac:dyDescent="0.2">
      <c r="A7516" t="s">
        <v>7510</v>
      </c>
      <c r="B7516">
        <v>0.120278499799484</v>
      </c>
      <c r="C7516">
        <v>0.14278018057443137</v>
      </c>
    </row>
    <row r="7517" spans="1:3" x14ac:dyDescent="0.2">
      <c r="A7517" t="s">
        <v>7511</v>
      </c>
      <c r="B7517">
        <v>4.12649139819408E-2</v>
      </c>
      <c r="C7517">
        <v>0.14265224373287186</v>
      </c>
    </row>
    <row r="7518" spans="1:3" x14ac:dyDescent="0.2">
      <c r="A7518" t="s">
        <v>7512</v>
      </c>
      <c r="B7518">
        <v>-2.2968645388910899E-2</v>
      </c>
      <c r="C7518">
        <v>0.14260735885049047</v>
      </c>
    </row>
    <row r="7519" spans="1:3" x14ac:dyDescent="0.2">
      <c r="A7519" t="s">
        <v>7513</v>
      </c>
      <c r="B7519">
        <v>2.82400094814204E-2</v>
      </c>
      <c r="C7519">
        <v>0.14253920679073181</v>
      </c>
    </row>
    <row r="7520" spans="1:3" x14ac:dyDescent="0.2">
      <c r="A7520" t="s">
        <v>7514</v>
      </c>
      <c r="B7520">
        <v>-0.14597343383769501</v>
      </c>
      <c r="C7520">
        <v>0.14246842786835381</v>
      </c>
    </row>
    <row r="7521" spans="1:3" x14ac:dyDescent="0.2">
      <c r="A7521" t="s">
        <v>7515</v>
      </c>
      <c r="B7521">
        <v>-2.4418498044472201E-2</v>
      </c>
      <c r="C7521">
        <v>0.14236497060237646</v>
      </c>
    </row>
    <row r="7522" spans="1:3" x14ac:dyDescent="0.2">
      <c r="A7522" t="s">
        <v>7516</v>
      </c>
      <c r="B7522">
        <v>-2.6035100854761201E-2</v>
      </c>
      <c r="C7522">
        <v>0.1421804948616737</v>
      </c>
    </row>
    <row r="7523" spans="1:3" x14ac:dyDescent="0.2">
      <c r="A7523" t="s">
        <v>7517</v>
      </c>
      <c r="B7523">
        <v>2.3912900729314401E-2</v>
      </c>
      <c r="C7523">
        <v>0.1421759308557678</v>
      </c>
    </row>
    <row r="7524" spans="1:3" x14ac:dyDescent="0.2">
      <c r="A7524" t="s">
        <v>7518</v>
      </c>
      <c r="B7524">
        <v>8.1363252647122394E-2</v>
      </c>
      <c r="C7524">
        <v>0.14200331737841146</v>
      </c>
    </row>
    <row r="7525" spans="1:3" x14ac:dyDescent="0.2">
      <c r="A7525" t="s">
        <v>7519</v>
      </c>
      <c r="B7525">
        <v>0.141173916996059</v>
      </c>
      <c r="C7525">
        <v>0.14191526159825985</v>
      </c>
    </row>
    <row r="7526" spans="1:3" x14ac:dyDescent="0.2">
      <c r="A7526" t="s">
        <v>7520</v>
      </c>
      <c r="B7526">
        <v>6.6697561186737503E-2</v>
      </c>
      <c r="C7526">
        <v>0.14189375938974857</v>
      </c>
    </row>
    <row r="7527" spans="1:3" x14ac:dyDescent="0.2">
      <c r="A7527" t="s">
        <v>7521</v>
      </c>
      <c r="B7527">
        <v>-7.4052322100099502E-2</v>
      </c>
      <c r="C7527">
        <v>0.14141574196999432</v>
      </c>
    </row>
    <row r="7528" spans="1:3" x14ac:dyDescent="0.2">
      <c r="A7528" t="s">
        <v>7522</v>
      </c>
      <c r="B7528">
        <v>1.8973565998560801E-2</v>
      </c>
      <c r="C7528">
        <v>0.14137154389398174</v>
      </c>
    </row>
    <row r="7529" spans="1:3" x14ac:dyDescent="0.2">
      <c r="A7529" t="s">
        <v>7523</v>
      </c>
      <c r="B7529">
        <v>-3.1682958789456699E-2</v>
      </c>
      <c r="C7529">
        <v>0.14113095842311391</v>
      </c>
    </row>
    <row r="7530" spans="1:3" x14ac:dyDescent="0.2">
      <c r="A7530" t="s">
        <v>7524</v>
      </c>
      <c r="B7530">
        <v>-7.48617110675944E-2</v>
      </c>
      <c r="C7530">
        <v>0.14070264230040666</v>
      </c>
    </row>
    <row r="7531" spans="1:3" x14ac:dyDescent="0.2">
      <c r="A7531" t="s">
        <v>7525</v>
      </c>
      <c r="B7531">
        <v>-3.3390506716557397E-2</v>
      </c>
      <c r="C7531">
        <v>0.14063582202849711</v>
      </c>
    </row>
    <row r="7532" spans="1:3" x14ac:dyDescent="0.2">
      <c r="A7532" t="s">
        <v>7526</v>
      </c>
      <c r="B7532">
        <v>-0.13258023069831301</v>
      </c>
      <c r="C7532">
        <v>0.14046707729802921</v>
      </c>
    </row>
    <row r="7533" spans="1:3" x14ac:dyDescent="0.2">
      <c r="A7533" t="s">
        <v>7527</v>
      </c>
      <c r="B7533">
        <v>4.46375749490606E-2</v>
      </c>
      <c r="C7533">
        <v>0.14044931945194053</v>
      </c>
    </row>
    <row r="7534" spans="1:3" x14ac:dyDescent="0.2">
      <c r="A7534" t="s">
        <v>7528</v>
      </c>
      <c r="B7534">
        <v>1.63656117502207E-2</v>
      </c>
      <c r="C7534">
        <v>0.1404175340461398</v>
      </c>
    </row>
    <row r="7535" spans="1:3" x14ac:dyDescent="0.2">
      <c r="A7535" t="s">
        <v>7529</v>
      </c>
      <c r="B7535">
        <v>1.60346201854225E-2</v>
      </c>
      <c r="C7535">
        <v>0.14032065337941832</v>
      </c>
    </row>
    <row r="7536" spans="1:3" x14ac:dyDescent="0.2">
      <c r="A7536" t="s">
        <v>7530</v>
      </c>
      <c r="B7536">
        <v>3.6773126575132799E-2</v>
      </c>
      <c r="C7536">
        <v>0.14017270116203437</v>
      </c>
    </row>
    <row r="7537" spans="1:3" x14ac:dyDescent="0.2">
      <c r="A7537" t="s">
        <v>7531</v>
      </c>
      <c r="B7537">
        <v>-1.59423082399162E-2</v>
      </c>
      <c r="C7537">
        <v>0.140146163289878</v>
      </c>
    </row>
    <row r="7538" spans="1:3" x14ac:dyDescent="0.2">
      <c r="A7538" t="s">
        <v>7532</v>
      </c>
      <c r="B7538">
        <v>-2.25049274169251E-2</v>
      </c>
      <c r="C7538">
        <v>0.14009322967399379</v>
      </c>
    </row>
    <row r="7539" spans="1:3" x14ac:dyDescent="0.2">
      <c r="A7539" t="s">
        <v>7533</v>
      </c>
      <c r="B7539">
        <v>2.2620252121530598E-2</v>
      </c>
      <c r="C7539">
        <v>0.13999850446872483</v>
      </c>
    </row>
    <row r="7540" spans="1:3" x14ac:dyDescent="0.2">
      <c r="A7540" t="s">
        <v>7534</v>
      </c>
      <c r="B7540">
        <v>-3.38479327781478E-2</v>
      </c>
      <c r="C7540">
        <v>0.13998860546455397</v>
      </c>
    </row>
    <row r="7541" spans="1:3" x14ac:dyDescent="0.2">
      <c r="A7541" t="s">
        <v>7535</v>
      </c>
      <c r="B7541">
        <v>-3.1127561894551899E-2</v>
      </c>
      <c r="C7541">
        <v>0.13996169704778832</v>
      </c>
    </row>
    <row r="7542" spans="1:3" x14ac:dyDescent="0.2">
      <c r="A7542" t="s">
        <v>7536</v>
      </c>
      <c r="B7542">
        <v>-2.8472908640034999E-2</v>
      </c>
      <c r="C7542">
        <v>0.13977754443535798</v>
      </c>
    </row>
    <row r="7543" spans="1:3" x14ac:dyDescent="0.2">
      <c r="A7543" t="s">
        <v>7537</v>
      </c>
      <c r="B7543">
        <v>1.8166886719789901E-2</v>
      </c>
      <c r="C7543">
        <v>0.13955580291919906</v>
      </c>
    </row>
    <row r="7544" spans="1:3" x14ac:dyDescent="0.2">
      <c r="A7544" t="s">
        <v>7538</v>
      </c>
      <c r="B7544">
        <v>-3.5500754541049097E-2</v>
      </c>
      <c r="C7544">
        <v>0.13952229631156521</v>
      </c>
    </row>
    <row r="7545" spans="1:3" x14ac:dyDescent="0.2">
      <c r="A7545" t="s">
        <v>7539</v>
      </c>
      <c r="B7545">
        <v>2.11064406169061E-2</v>
      </c>
      <c r="C7545">
        <v>0.13948412424811779</v>
      </c>
    </row>
    <row r="7546" spans="1:3" x14ac:dyDescent="0.2">
      <c r="A7546" t="s">
        <v>7540</v>
      </c>
      <c r="B7546">
        <v>-3.2751981165935397E-2</v>
      </c>
      <c r="C7546">
        <v>0.13932170149304915</v>
      </c>
    </row>
    <row r="7547" spans="1:3" x14ac:dyDescent="0.2">
      <c r="A7547" t="s">
        <v>7541</v>
      </c>
      <c r="B7547">
        <v>-0.42997655886205299</v>
      </c>
      <c r="C7547">
        <v>0.13916778275408673</v>
      </c>
    </row>
    <row r="7548" spans="1:3" x14ac:dyDescent="0.2">
      <c r="A7548" t="s">
        <v>7542</v>
      </c>
      <c r="B7548">
        <v>1.42252683194499E-2</v>
      </c>
      <c r="C7548">
        <v>0.13913834950763102</v>
      </c>
    </row>
    <row r="7549" spans="1:3" x14ac:dyDescent="0.2">
      <c r="A7549" t="s">
        <v>7543</v>
      </c>
      <c r="B7549">
        <v>1.5683013672845199E-2</v>
      </c>
      <c r="C7549">
        <v>0.13863423932283292</v>
      </c>
    </row>
    <row r="7550" spans="1:3" x14ac:dyDescent="0.2">
      <c r="A7550" t="s">
        <v>7544</v>
      </c>
      <c r="B7550">
        <v>-2.6616819362381201E-2</v>
      </c>
      <c r="C7550">
        <v>0.13847689096152108</v>
      </c>
    </row>
    <row r="7551" spans="1:3" x14ac:dyDescent="0.2">
      <c r="A7551" t="s">
        <v>7545</v>
      </c>
      <c r="B7551">
        <v>0.174996275499952</v>
      </c>
      <c r="C7551">
        <v>0.13826601577103395</v>
      </c>
    </row>
    <row r="7552" spans="1:3" x14ac:dyDescent="0.2">
      <c r="A7552" t="s">
        <v>7546</v>
      </c>
      <c r="B7552">
        <v>-4.5504402020755598E-2</v>
      </c>
      <c r="C7552">
        <v>0.13815457590007105</v>
      </c>
    </row>
    <row r="7553" spans="1:3" x14ac:dyDescent="0.2">
      <c r="A7553" t="s">
        <v>7547</v>
      </c>
      <c r="B7553">
        <v>-3.00385017734364E-2</v>
      </c>
      <c r="C7553">
        <v>0.13774409441807725</v>
      </c>
    </row>
    <row r="7554" spans="1:3" x14ac:dyDescent="0.2">
      <c r="A7554" t="s">
        <v>7548</v>
      </c>
      <c r="B7554">
        <v>-0.10536548328519001</v>
      </c>
      <c r="C7554">
        <v>0.13747454846151663</v>
      </c>
    </row>
    <row r="7555" spans="1:3" x14ac:dyDescent="0.2">
      <c r="A7555" t="s">
        <v>7549</v>
      </c>
      <c r="B7555">
        <v>1.19189328275979E-2</v>
      </c>
      <c r="C7555">
        <v>0.13746289760493557</v>
      </c>
    </row>
    <row r="7556" spans="1:3" x14ac:dyDescent="0.2">
      <c r="A7556" t="s">
        <v>7550</v>
      </c>
      <c r="B7556">
        <v>-1.9799745638630701E-2</v>
      </c>
      <c r="C7556">
        <v>0.13738248357436955</v>
      </c>
    </row>
    <row r="7557" spans="1:3" x14ac:dyDescent="0.2">
      <c r="A7557" t="s">
        <v>7551</v>
      </c>
      <c r="B7557">
        <v>-0.108773899113455</v>
      </c>
      <c r="C7557">
        <v>0.1373454687536233</v>
      </c>
    </row>
    <row r="7558" spans="1:3" x14ac:dyDescent="0.2">
      <c r="A7558" t="s">
        <v>7552</v>
      </c>
      <c r="B7558">
        <v>2.0840278709288299E-2</v>
      </c>
      <c r="C7558">
        <v>0.13719976589401642</v>
      </c>
    </row>
    <row r="7559" spans="1:3" x14ac:dyDescent="0.2">
      <c r="A7559" t="s">
        <v>7553</v>
      </c>
      <c r="B7559">
        <v>-1.17013309741303E-2</v>
      </c>
      <c r="C7559">
        <v>0.13716773433893492</v>
      </c>
    </row>
    <row r="7560" spans="1:3" x14ac:dyDescent="0.2">
      <c r="A7560" t="s">
        <v>7554</v>
      </c>
      <c r="B7560">
        <v>-8.7965563218794798E-2</v>
      </c>
      <c r="C7560">
        <v>0.13701976449265352</v>
      </c>
    </row>
    <row r="7561" spans="1:3" x14ac:dyDescent="0.2">
      <c r="A7561" t="s">
        <v>7555</v>
      </c>
      <c r="B7561">
        <v>-7.4453258852622994E-2</v>
      </c>
      <c r="C7561">
        <v>0.13677594997157388</v>
      </c>
    </row>
    <row r="7562" spans="1:3" x14ac:dyDescent="0.2">
      <c r="A7562" t="s">
        <v>7556</v>
      </c>
      <c r="B7562">
        <v>1.39570155477919E-2</v>
      </c>
      <c r="C7562">
        <v>0.13616796235462858</v>
      </c>
    </row>
    <row r="7563" spans="1:3" x14ac:dyDescent="0.2">
      <c r="A7563" t="s">
        <v>7557</v>
      </c>
      <c r="B7563">
        <v>-0.13091188354452199</v>
      </c>
      <c r="C7563">
        <v>0.13607342390168439</v>
      </c>
    </row>
    <row r="7564" spans="1:3" x14ac:dyDescent="0.2">
      <c r="A7564" t="s">
        <v>7558</v>
      </c>
      <c r="B7564">
        <v>5.1819211001621603E-2</v>
      </c>
      <c r="C7564">
        <v>0.1360570835355796</v>
      </c>
    </row>
    <row r="7565" spans="1:3" x14ac:dyDescent="0.2">
      <c r="A7565" t="s">
        <v>7559</v>
      </c>
      <c r="B7565">
        <v>7.2120024596886295E-2</v>
      </c>
      <c r="C7565">
        <v>0.13600615148754641</v>
      </c>
    </row>
    <row r="7566" spans="1:3" x14ac:dyDescent="0.2">
      <c r="A7566" t="s">
        <v>7560</v>
      </c>
      <c r="B7566">
        <v>-5.5077295836875699E-2</v>
      </c>
      <c r="C7566">
        <v>0.13595378677121367</v>
      </c>
    </row>
    <row r="7567" spans="1:3" x14ac:dyDescent="0.2">
      <c r="A7567" t="s">
        <v>7561</v>
      </c>
      <c r="B7567">
        <v>0.105313203249477</v>
      </c>
      <c r="C7567">
        <v>0.13593937444505341</v>
      </c>
    </row>
    <row r="7568" spans="1:3" x14ac:dyDescent="0.2">
      <c r="A7568" t="s">
        <v>7562</v>
      </c>
      <c r="B7568">
        <v>-2.0955225178260799E-2</v>
      </c>
      <c r="C7568">
        <v>0.13578681810095156</v>
      </c>
    </row>
    <row r="7569" spans="1:3" x14ac:dyDescent="0.2">
      <c r="A7569" t="s">
        <v>7563</v>
      </c>
      <c r="B7569">
        <v>0.12622647775394899</v>
      </c>
      <c r="C7569">
        <v>0.13576712004811223</v>
      </c>
    </row>
    <row r="7570" spans="1:3" x14ac:dyDescent="0.2">
      <c r="A7570" t="s">
        <v>7564</v>
      </c>
      <c r="B7570">
        <v>1.1718433927414999E-2</v>
      </c>
      <c r="C7570">
        <v>0.13569059048388246</v>
      </c>
    </row>
    <row r="7571" spans="1:3" x14ac:dyDescent="0.2">
      <c r="A7571" t="s">
        <v>7565</v>
      </c>
      <c r="B7571">
        <v>2.35603383752192E-2</v>
      </c>
      <c r="C7571">
        <v>0.13547401082925639</v>
      </c>
    </row>
    <row r="7572" spans="1:3" x14ac:dyDescent="0.2">
      <c r="A7572" t="s">
        <v>7566</v>
      </c>
      <c r="B7572">
        <v>-2.0708667256680999E-2</v>
      </c>
      <c r="C7572">
        <v>0.13537311178074463</v>
      </c>
    </row>
    <row r="7573" spans="1:3" x14ac:dyDescent="0.2">
      <c r="A7573" t="s">
        <v>7567</v>
      </c>
      <c r="B7573">
        <v>-1.70048468124477E-2</v>
      </c>
      <c r="C7573">
        <v>0.13534397576596782</v>
      </c>
    </row>
    <row r="7574" spans="1:3" x14ac:dyDescent="0.2">
      <c r="A7574" t="s">
        <v>7568</v>
      </c>
      <c r="B7574">
        <v>-3.9729407463154197E-2</v>
      </c>
      <c r="C7574">
        <v>0.13529521174264666</v>
      </c>
    </row>
    <row r="7575" spans="1:3" x14ac:dyDescent="0.2">
      <c r="A7575" t="s">
        <v>7569</v>
      </c>
      <c r="B7575">
        <v>3.9232219093639401E-2</v>
      </c>
      <c r="C7575">
        <v>0.13515759281418527</v>
      </c>
    </row>
    <row r="7576" spans="1:3" x14ac:dyDescent="0.2">
      <c r="A7576" t="s">
        <v>7570</v>
      </c>
      <c r="B7576">
        <v>-2.8181167436853699E-2</v>
      </c>
      <c r="C7576">
        <v>0.1351030735998632</v>
      </c>
    </row>
    <row r="7577" spans="1:3" x14ac:dyDescent="0.2">
      <c r="A7577" t="s">
        <v>7571</v>
      </c>
      <c r="B7577">
        <v>-2.1933528178356799E-2</v>
      </c>
      <c r="C7577">
        <v>0.13502739645178527</v>
      </c>
    </row>
    <row r="7578" spans="1:3" x14ac:dyDescent="0.2">
      <c r="A7578" t="s">
        <v>7572</v>
      </c>
      <c r="B7578">
        <v>6.4118493509882399E-2</v>
      </c>
      <c r="C7578">
        <v>0.13498709629838154</v>
      </c>
    </row>
    <row r="7579" spans="1:3" x14ac:dyDescent="0.2">
      <c r="A7579" t="s">
        <v>7573</v>
      </c>
      <c r="B7579">
        <v>-2.6154434977995002E-2</v>
      </c>
      <c r="C7579">
        <v>0.13494143894187141</v>
      </c>
    </row>
    <row r="7580" spans="1:3" x14ac:dyDescent="0.2">
      <c r="A7580" t="s">
        <v>7574</v>
      </c>
      <c r="B7580">
        <v>-1.47205160590307E-2</v>
      </c>
      <c r="C7580">
        <v>0.13474888501756202</v>
      </c>
    </row>
    <row r="7581" spans="1:3" x14ac:dyDescent="0.2">
      <c r="A7581" t="s">
        <v>7575</v>
      </c>
      <c r="B7581">
        <v>-5.0771496868570402E-2</v>
      </c>
      <c r="C7581">
        <v>0.13471032276680203</v>
      </c>
    </row>
    <row r="7582" spans="1:3" x14ac:dyDescent="0.2">
      <c r="A7582" t="s">
        <v>7576</v>
      </c>
      <c r="B7582">
        <v>-4.6328356973564397E-2</v>
      </c>
      <c r="C7582">
        <v>0.13443070670986665</v>
      </c>
    </row>
    <row r="7583" spans="1:3" x14ac:dyDescent="0.2">
      <c r="A7583" t="s">
        <v>7577</v>
      </c>
      <c r="B7583">
        <v>-3.8975736577327801E-2</v>
      </c>
      <c r="C7583">
        <v>0.13413081214682665</v>
      </c>
    </row>
    <row r="7584" spans="1:3" x14ac:dyDescent="0.2">
      <c r="A7584" t="s">
        <v>7578</v>
      </c>
      <c r="B7584">
        <v>-2.7188199929179601E-2</v>
      </c>
      <c r="C7584">
        <v>0.13402503613198405</v>
      </c>
    </row>
    <row r="7585" spans="1:3" x14ac:dyDescent="0.2">
      <c r="A7585" t="s">
        <v>7579</v>
      </c>
      <c r="B7585">
        <v>2.7492730425045402E-2</v>
      </c>
      <c r="C7585">
        <v>0.13334888286602617</v>
      </c>
    </row>
    <row r="7586" spans="1:3" x14ac:dyDescent="0.2">
      <c r="A7586" t="s">
        <v>7580</v>
      </c>
      <c r="B7586">
        <v>4.2764765141623001E-2</v>
      </c>
      <c r="C7586">
        <v>0.13327509997107767</v>
      </c>
    </row>
    <row r="7587" spans="1:3" x14ac:dyDescent="0.2">
      <c r="A7587" t="s">
        <v>7581</v>
      </c>
      <c r="B7587">
        <v>-2.6483066096354001E-2</v>
      </c>
      <c r="C7587">
        <v>0.13320625868840258</v>
      </c>
    </row>
    <row r="7588" spans="1:3" x14ac:dyDescent="0.2">
      <c r="A7588" t="s">
        <v>7582</v>
      </c>
      <c r="B7588">
        <v>3.7309384943249299E-2</v>
      </c>
      <c r="C7588">
        <v>0.13319162528934703</v>
      </c>
    </row>
    <row r="7589" spans="1:3" x14ac:dyDescent="0.2">
      <c r="A7589" t="s">
        <v>7583</v>
      </c>
      <c r="B7589">
        <v>-1.36756578965844E-2</v>
      </c>
      <c r="C7589">
        <v>0.13282950747561692</v>
      </c>
    </row>
    <row r="7590" spans="1:3" x14ac:dyDescent="0.2">
      <c r="A7590" t="s">
        <v>7584</v>
      </c>
      <c r="B7590">
        <v>3.1814902068742199E-2</v>
      </c>
      <c r="C7590">
        <v>0.13278918152516248</v>
      </c>
    </row>
    <row r="7591" spans="1:3" x14ac:dyDescent="0.2">
      <c r="A7591" t="s">
        <v>7585</v>
      </c>
      <c r="B7591">
        <v>-6.9789158358357598E-2</v>
      </c>
      <c r="C7591">
        <v>0.13248573550810308</v>
      </c>
    </row>
    <row r="7592" spans="1:3" x14ac:dyDescent="0.2">
      <c r="A7592" t="s">
        <v>7586</v>
      </c>
      <c r="B7592">
        <v>-1.45989982988386E-2</v>
      </c>
      <c r="C7592">
        <v>0.13247078705910006</v>
      </c>
    </row>
    <row r="7593" spans="1:3" x14ac:dyDescent="0.2">
      <c r="A7593" t="s">
        <v>7587</v>
      </c>
      <c r="B7593">
        <v>5.5479578071796702E-2</v>
      </c>
      <c r="C7593">
        <v>0.13245425969995614</v>
      </c>
    </row>
    <row r="7594" spans="1:3" x14ac:dyDescent="0.2">
      <c r="A7594" t="s">
        <v>7588</v>
      </c>
      <c r="B7594">
        <v>0.139770912153935</v>
      </c>
      <c r="C7594">
        <v>0.13242285030503345</v>
      </c>
    </row>
    <row r="7595" spans="1:3" x14ac:dyDescent="0.2">
      <c r="A7595" t="s">
        <v>7589</v>
      </c>
      <c r="B7595">
        <v>-4.7672133282036497E-2</v>
      </c>
      <c r="C7595">
        <v>0.13237622814239233</v>
      </c>
    </row>
    <row r="7596" spans="1:3" x14ac:dyDescent="0.2">
      <c r="A7596" t="s">
        <v>7590</v>
      </c>
      <c r="B7596">
        <v>3.75478849304791E-2</v>
      </c>
      <c r="C7596">
        <v>0.13235739858610318</v>
      </c>
    </row>
    <row r="7597" spans="1:3" x14ac:dyDescent="0.2">
      <c r="A7597" t="s">
        <v>7591</v>
      </c>
      <c r="B7597">
        <v>-1.93347708308487E-2</v>
      </c>
      <c r="C7597">
        <v>0.13222065297162122</v>
      </c>
    </row>
    <row r="7598" spans="1:3" x14ac:dyDescent="0.2">
      <c r="A7598" t="s">
        <v>7592</v>
      </c>
      <c r="B7598">
        <v>1.9260241056079201E-2</v>
      </c>
      <c r="C7598">
        <v>0.13210020432131037</v>
      </c>
    </row>
    <row r="7599" spans="1:3" x14ac:dyDescent="0.2">
      <c r="A7599" t="s">
        <v>7593</v>
      </c>
      <c r="B7599">
        <v>-2.3754182464493599E-2</v>
      </c>
      <c r="C7599">
        <v>0.13201865598488277</v>
      </c>
    </row>
    <row r="7600" spans="1:3" x14ac:dyDescent="0.2">
      <c r="A7600" t="s">
        <v>7594</v>
      </c>
      <c r="B7600">
        <v>1.44114540332723E-2</v>
      </c>
      <c r="C7600">
        <v>0.13193026443517789</v>
      </c>
    </row>
    <row r="7601" spans="1:3" x14ac:dyDescent="0.2">
      <c r="A7601" t="s">
        <v>7595</v>
      </c>
      <c r="B7601">
        <v>-3.1676778855578298E-2</v>
      </c>
      <c r="C7601">
        <v>0.13166140836752804</v>
      </c>
    </row>
    <row r="7602" spans="1:3" x14ac:dyDescent="0.2">
      <c r="A7602" t="s">
        <v>7596</v>
      </c>
      <c r="B7602">
        <v>2.06242741306468E-2</v>
      </c>
      <c r="C7602">
        <v>0.13155819845572148</v>
      </c>
    </row>
    <row r="7603" spans="1:3" x14ac:dyDescent="0.2">
      <c r="A7603" t="s">
        <v>7597</v>
      </c>
      <c r="B7603">
        <v>-1.7741402626136001E-2</v>
      </c>
      <c r="C7603">
        <v>0.13151332699876575</v>
      </c>
    </row>
    <row r="7604" spans="1:3" x14ac:dyDescent="0.2">
      <c r="A7604" t="s">
        <v>7598</v>
      </c>
      <c r="B7604">
        <v>-9.4373716290174804E-3</v>
      </c>
      <c r="C7604">
        <v>0.13147911796570802</v>
      </c>
    </row>
    <row r="7605" spans="1:3" x14ac:dyDescent="0.2">
      <c r="A7605" t="s">
        <v>7599</v>
      </c>
      <c r="B7605">
        <v>-3.63251025702045E-2</v>
      </c>
      <c r="C7605">
        <v>0.13144318467654267</v>
      </c>
    </row>
    <row r="7606" spans="1:3" x14ac:dyDescent="0.2">
      <c r="A7606" t="s">
        <v>7600</v>
      </c>
      <c r="B7606">
        <v>2.5718250575417701E-2</v>
      </c>
      <c r="C7606">
        <v>0.13139528982271653</v>
      </c>
    </row>
    <row r="7607" spans="1:3" x14ac:dyDescent="0.2">
      <c r="A7607" t="s">
        <v>7601</v>
      </c>
      <c r="B7607">
        <v>-1.6890853774011599E-2</v>
      </c>
      <c r="C7607">
        <v>0.13134690566830673</v>
      </c>
    </row>
    <row r="7608" spans="1:3" x14ac:dyDescent="0.2">
      <c r="A7608" t="s">
        <v>7602</v>
      </c>
      <c r="B7608">
        <v>-2.3557631522926701E-2</v>
      </c>
      <c r="C7608">
        <v>0.13118629125502407</v>
      </c>
    </row>
    <row r="7609" spans="1:3" x14ac:dyDescent="0.2">
      <c r="A7609" t="s">
        <v>7603</v>
      </c>
      <c r="B7609">
        <v>-2.4709741385551699E-2</v>
      </c>
      <c r="C7609">
        <v>0.13115034107607232</v>
      </c>
    </row>
    <row r="7610" spans="1:3" x14ac:dyDescent="0.2">
      <c r="A7610" t="s">
        <v>7604</v>
      </c>
      <c r="B7610">
        <v>-3.1353205412727903E-2</v>
      </c>
      <c r="C7610">
        <v>0.13106853601389046</v>
      </c>
    </row>
    <row r="7611" spans="1:3" x14ac:dyDescent="0.2">
      <c r="A7611" t="s">
        <v>7605</v>
      </c>
      <c r="B7611">
        <v>1.61886835831275E-2</v>
      </c>
      <c r="C7611">
        <v>0.13101041531385629</v>
      </c>
    </row>
    <row r="7612" spans="1:3" x14ac:dyDescent="0.2">
      <c r="A7612" t="s">
        <v>7606</v>
      </c>
      <c r="B7612">
        <v>-2.6001475248332202E-2</v>
      </c>
      <c r="C7612">
        <v>0.13095972723471547</v>
      </c>
    </row>
    <row r="7613" spans="1:3" x14ac:dyDescent="0.2">
      <c r="A7613" t="s">
        <v>7607</v>
      </c>
      <c r="B7613">
        <v>-1.7638510472632901E-2</v>
      </c>
      <c r="C7613">
        <v>0.13084987254783337</v>
      </c>
    </row>
    <row r="7614" spans="1:3" x14ac:dyDescent="0.2">
      <c r="A7614" t="s">
        <v>7608</v>
      </c>
      <c r="B7614">
        <v>1.4490724670853401E-2</v>
      </c>
      <c r="C7614">
        <v>0.13058833108374054</v>
      </c>
    </row>
    <row r="7615" spans="1:3" x14ac:dyDescent="0.2">
      <c r="A7615" t="s">
        <v>7609</v>
      </c>
      <c r="B7615">
        <v>-1.7035521057966501E-2</v>
      </c>
      <c r="C7615">
        <v>0.13039216681537835</v>
      </c>
    </row>
    <row r="7616" spans="1:3" x14ac:dyDescent="0.2">
      <c r="A7616" t="s">
        <v>7610</v>
      </c>
      <c r="B7616">
        <v>1.6245112613138001E-2</v>
      </c>
      <c r="C7616">
        <v>0.1302286478903498</v>
      </c>
    </row>
    <row r="7617" spans="1:3" x14ac:dyDescent="0.2">
      <c r="A7617" t="s">
        <v>7611</v>
      </c>
      <c r="B7617">
        <v>0.12044235187796599</v>
      </c>
      <c r="C7617">
        <v>0.13022254426215324</v>
      </c>
    </row>
    <row r="7618" spans="1:3" x14ac:dyDescent="0.2">
      <c r="A7618" t="s">
        <v>7612</v>
      </c>
      <c r="B7618">
        <v>-3.68569165531678E-2</v>
      </c>
      <c r="C7618">
        <v>0.12979210667684637</v>
      </c>
    </row>
    <row r="7619" spans="1:3" x14ac:dyDescent="0.2">
      <c r="A7619" t="s">
        <v>7613</v>
      </c>
      <c r="B7619">
        <v>-0.15613708079660599</v>
      </c>
      <c r="C7619">
        <v>0.12967727027550291</v>
      </c>
    </row>
    <row r="7620" spans="1:3" x14ac:dyDescent="0.2">
      <c r="A7620" t="s">
        <v>7614</v>
      </c>
      <c r="B7620">
        <v>-3.1185546958854001E-2</v>
      </c>
      <c r="C7620">
        <v>0.12966241395092967</v>
      </c>
    </row>
    <row r="7621" spans="1:3" x14ac:dyDescent="0.2">
      <c r="A7621" t="s">
        <v>7615</v>
      </c>
      <c r="B7621">
        <v>-3.1796591646658698E-2</v>
      </c>
      <c r="C7621">
        <v>0.12959713576375803</v>
      </c>
    </row>
    <row r="7622" spans="1:3" x14ac:dyDescent="0.2">
      <c r="A7622" t="s">
        <v>7616</v>
      </c>
      <c r="B7622">
        <v>-6.1321754658433002E-2</v>
      </c>
      <c r="C7622">
        <v>0.12955133338197361</v>
      </c>
    </row>
    <row r="7623" spans="1:3" x14ac:dyDescent="0.2">
      <c r="A7623" t="s">
        <v>7617</v>
      </c>
      <c r="B7623">
        <v>-2.0532012381052001E-2</v>
      </c>
      <c r="C7623">
        <v>0.12954928158453136</v>
      </c>
    </row>
    <row r="7624" spans="1:3" x14ac:dyDescent="0.2">
      <c r="A7624" t="s">
        <v>7618</v>
      </c>
      <c r="B7624">
        <v>3.10844566163304E-2</v>
      </c>
      <c r="C7624">
        <v>0.12934758248739725</v>
      </c>
    </row>
    <row r="7625" spans="1:3" x14ac:dyDescent="0.2">
      <c r="A7625" t="s">
        <v>7619</v>
      </c>
      <c r="B7625">
        <v>-4.5130814449885599E-2</v>
      </c>
      <c r="C7625">
        <v>0.12924022826159121</v>
      </c>
    </row>
    <row r="7626" spans="1:3" x14ac:dyDescent="0.2">
      <c r="A7626" t="s">
        <v>7620</v>
      </c>
      <c r="B7626">
        <v>2.87137752356958E-2</v>
      </c>
      <c r="C7626">
        <v>0.12918413217160038</v>
      </c>
    </row>
    <row r="7627" spans="1:3" x14ac:dyDescent="0.2">
      <c r="A7627" t="s">
        <v>7621</v>
      </c>
      <c r="B7627">
        <v>-2.3906495095323201E-2</v>
      </c>
      <c r="C7627">
        <v>0.12908167164579504</v>
      </c>
    </row>
    <row r="7628" spans="1:3" x14ac:dyDescent="0.2">
      <c r="A7628" t="s">
        <v>7622</v>
      </c>
      <c r="B7628">
        <v>-2.5840326388701498E-2</v>
      </c>
      <c r="C7628">
        <v>0.12889485440845327</v>
      </c>
    </row>
    <row r="7629" spans="1:3" x14ac:dyDescent="0.2">
      <c r="A7629" t="s">
        <v>7623</v>
      </c>
      <c r="B7629">
        <v>-2.0665229217021502E-2</v>
      </c>
      <c r="C7629">
        <v>0.1288035241232873</v>
      </c>
    </row>
    <row r="7630" spans="1:3" x14ac:dyDescent="0.2">
      <c r="A7630" t="s">
        <v>7624</v>
      </c>
      <c r="B7630">
        <v>7.2047384373432194E-2</v>
      </c>
      <c r="C7630">
        <v>0.12856007672013145</v>
      </c>
    </row>
    <row r="7631" spans="1:3" x14ac:dyDescent="0.2">
      <c r="A7631" t="s">
        <v>7625</v>
      </c>
      <c r="B7631">
        <v>0.152190140346635</v>
      </c>
      <c r="C7631">
        <v>0.12846093506804385</v>
      </c>
    </row>
    <row r="7632" spans="1:3" x14ac:dyDescent="0.2">
      <c r="A7632" t="s">
        <v>7626</v>
      </c>
      <c r="B7632">
        <v>-2.6541886241286498E-2</v>
      </c>
      <c r="C7632">
        <v>0.12843865389562659</v>
      </c>
    </row>
    <row r="7633" spans="1:3" x14ac:dyDescent="0.2">
      <c r="A7633" t="s">
        <v>7627</v>
      </c>
      <c r="B7633">
        <v>-0.20401841785998701</v>
      </c>
      <c r="C7633">
        <v>0.12823377398359095</v>
      </c>
    </row>
    <row r="7634" spans="1:3" x14ac:dyDescent="0.2">
      <c r="A7634" t="s">
        <v>7628</v>
      </c>
      <c r="B7634">
        <v>3.0407890451053601E-2</v>
      </c>
      <c r="C7634">
        <v>0.12819910420419919</v>
      </c>
    </row>
    <row r="7635" spans="1:3" x14ac:dyDescent="0.2">
      <c r="A7635" t="s">
        <v>7629</v>
      </c>
      <c r="B7635">
        <v>4.1078938916132998E-2</v>
      </c>
      <c r="C7635">
        <v>0.12816752884567653</v>
      </c>
    </row>
    <row r="7636" spans="1:3" x14ac:dyDescent="0.2">
      <c r="A7636" t="s">
        <v>7630</v>
      </c>
      <c r="B7636">
        <v>-3.5721638402232997E-2</v>
      </c>
      <c r="C7636">
        <v>0.12814492792994045</v>
      </c>
    </row>
    <row r="7637" spans="1:3" x14ac:dyDescent="0.2">
      <c r="A7637" t="s">
        <v>7631</v>
      </c>
      <c r="B7637">
        <v>8.5506501319130707E-2</v>
      </c>
      <c r="C7637">
        <v>0.12808268567412384</v>
      </c>
    </row>
    <row r="7638" spans="1:3" x14ac:dyDescent="0.2">
      <c r="A7638" t="s">
        <v>7632</v>
      </c>
      <c r="B7638">
        <v>-8.0367814651328501E-2</v>
      </c>
      <c r="C7638">
        <v>0.12784364224949157</v>
      </c>
    </row>
    <row r="7639" spans="1:3" x14ac:dyDescent="0.2">
      <c r="A7639" t="s">
        <v>7633</v>
      </c>
      <c r="B7639">
        <v>9.32541337511896E-2</v>
      </c>
      <c r="C7639">
        <v>0.12779254055844991</v>
      </c>
    </row>
    <row r="7640" spans="1:3" x14ac:dyDescent="0.2">
      <c r="A7640" t="s">
        <v>7634</v>
      </c>
      <c r="B7640">
        <v>-9.5910002145308801E-2</v>
      </c>
      <c r="C7640">
        <v>0.12769182834711662</v>
      </c>
    </row>
    <row r="7641" spans="1:3" x14ac:dyDescent="0.2">
      <c r="A7641" t="s">
        <v>7635</v>
      </c>
      <c r="B7641">
        <v>-3.2699682040076901E-2</v>
      </c>
      <c r="C7641">
        <v>0.12765584809725697</v>
      </c>
    </row>
    <row r="7642" spans="1:3" x14ac:dyDescent="0.2">
      <c r="A7642" t="s">
        <v>7636</v>
      </c>
      <c r="B7642">
        <v>-7.4714788291499801E-2</v>
      </c>
      <c r="C7642">
        <v>0.12751575854256642</v>
      </c>
    </row>
    <row r="7643" spans="1:3" x14ac:dyDescent="0.2">
      <c r="A7643" t="s">
        <v>7637</v>
      </c>
      <c r="B7643">
        <v>2.77119924883635E-2</v>
      </c>
      <c r="C7643">
        <v>0.12733045929371481</v>
      </c>
    </row>
    <row r="7644" spans="1:3" x14ac:dyDescent="0.2">
      <c r="A7644" t="s">
        <v>7638</v>
      </c>
      <c r="B7644">
        <v>-1.83418678151561E-2</v>
      </c>
      <c r="C7644">
        <v>0.12729579868375074</v>
      </c>
    </row>
    <row r="7645" spans="1:3" x14ac:dyDescent="0.2">
      <c r="A7645" t="s">
        <v>7639</v>
      </c>
      <c r="B7645">
        <v>-2.0769634982800201E-2</v>
      </c>
      <c r="C7645">
        <v>0.12723978236291153</v>
      </c>
    </row>
    <row r="7646" spans="1:3" x14ac:dyDescent="0.2">
      <c r="A7646" t="s">
        <v>7640</v>
      </c>
      <c r="B7646">
        <v>1.82104571748898E-2</v>
      </c>
      <c r="C7646">
        <v>0.12715200417460826</v>
      </c>
    </row>
    <row r="7647" spans="1:3" x14ac:dyDescent="0.2">
      <c r="A7647" t="s">
        <v>7641</v>
      </c>
      <c r="B7647">
        <v>-0.106212782377668</v>
      </c>
      <c r="C7647">
        <v>0.12701890698463361</v>
      </c>
    </row>
    <row r="7648" spans="1:3" x14ac:dyDescent="0.2">
      <c r="A7648" t="s">
        <v>7642</v>
      </c>
      <c r="B7648">
        <v>2.7544923271952002E-2</v>
      </c>
      <c r="C7648">
        <v>0.12696700731821156</v>
      </c>
    </row>
    <row r="7649" spans="1:3" x14ac:dyDescent="0.2">
      <c r="A7649" t="s">
        <v>7643</v>
      </c>
      <c r="B7649">
        <v>-2.1609915541358E-2</v>
      </c>
      <c r="C7649">
        <v>0.12688514762245312</v>
      </c>
    </row>
    <row r="7650" spans="1:3" x14ac:dyDescent="0.2">
      <c r="A7650" t="s">
        <v>7644</v>
      </c>
      <c r="B7650">
        <v>-2.9199158149008801E-2</v>
      </c>
      <c r="C7650">
        <v>0.1265532179783537</v>
      </c>
    </row>
    <row r="7651" spans="1:3" x14ac:dyDescent="0.2">
      <c r="A7651" t="s">
        <v>7645</v>
      </c>
      <c r="B7651">
        <v>3.1237655108814301E-2</v>
      </c>
      <c r="C7651">
        <v>0.12637970058706777</v>
      </c>
    </row>
    <row r="7652" spans="1:3" x14ac:dyDescent="0.2">
      <c r="A7652" t="s">
        <v>7646</v>
      </c>
      <c r="B7652">
        <v>8.2922852644134806E-2</v>
      </c>
      <c r="C7652">
        <v>0.12635656763633055</v>
      </c>
    </row>
    <row r="7653" spans="1:3" x14ac:dyDescent="0.2">
      <c r="A7653" t="s">
        <v>7647</v>
      </c>
      <c r="B7653">
        <v>1.44202691843098E-2</v>
      </c>
      <c r="C7653">
        <v>0.12632496029936216</v>
      </c>
    </row>
    <row r="7654" spans="1:3" x14ac:dyDescent="0.2">
      <c r="A7654" t="s">
        <v>7648</v>
      </c>
      <c r="B7654">
        <v>5.9066529523255099E-2</v>
      </c>
      <c r="C7654">
        <v>0.12596912034671359</v>
      </c>
    </row>
    <row r="7655" spans="1:3" x14ac:dyDescent="0.2">
      <c r="A7655" t="s">
        <v>7649</v>
      </c>
      <c r="B7655">
        <v>-1.6040307066877101E-2</v>
      </c>
      <c r="C7655">
        <v>0.12580311021702353</v>
      </c>
    </row>
    <row r="7656" spans="1:3" x14ac:dyDescent="0.2">
      <c r="A7656" t="s">
        <v>7650</v>
      </c>
      <c r="B7656">
        <v>-1.9477471565432201E-2</v>
      </c>
      <c r="C7656">
        <v>0.12571997996276019</v>
      </c>
    </row>
    <row r="7657" spans="1:3" x14ac:dyDescent="0.2">
      <c r="A7657" t="s">
        <v>7651</v>
      </c>
      <c r="B7657">
        <v>4.7526729632466E-2</v>
      </c>
      <c r="C7657">
        <v>0.12538275047963146</v>
      </c>
    </row>
    <row r="7658" spans="1:3" x14ac:dyDescent="0.2">
      <c r="A7658" t="s">
        <v>7652</v>
      </c>
      <c r="B7658">
        <v>-1.8697583030146299E-2</v>
      </c>
      <c r="C7658">
        <v>0.12514294722301053</v>
      </c>
    </row>
    <row r="7659" spans="1:3" x14ac:dyDescent="0.2">
      <c r="A7659" t="s">
        <v>7653</v>
      </c>
      <c r="B7659">
        <v>-4.5663529177682301E-2</v>
      </c>
      <c r="C7659">
        <v>0.12514008425545511</v>
      </c>
    </row>
    <row r="7660" spans="1:3" x14ac:dyDescent="0.2">
      <c r="A7660" t="s">
        <v>7654</v>
      </c>
      <c r="B7660">
        <v>2.1548438681456599E-2</v>
      </c>
      <c r="C7660">
        <v>0.12505660029070925</v>
      </c>
    </row>
    <row r="7661" spans="1:3" x14ac:dyDescent="0.2">
      <c r="A7661" t="s">
        <v>7655</v>
      </c>
      <c r="B7661">
        <v>-1.50945361667851E-2</v>
      </c>
      <c r="C7661">
        <v>0.12444136970151058</v>
      </c>
    </row>
    <row r="7662" spans="1:3" x14ac:dyDescent="0.2">
      <c r="A7662" t="s">
        <v>7656</v>
      </c>
      <c r="B7662">
        <v>-9.7372606091033403E-2</v>
      </c>
      <c r="C7662">
        <v>0.12438137711682105</v>
      </c>
    </row>
    <row r="7663" spans="1:3" x14ac:dyDescent="0.2">
      <c r="A7663" t="s">
        <v>7657</v>
      </c>
      <c r="B7663">
        <v>-1.8515952950151501E-2</v>
      </c>
      <c r="C7663">
        <v>0.12437484143858096</v>
      </c>
    </row>
    <row r="7664" spans="1:3" x14ac:dyDescent="0.2">
      <c r="A7664" t="s">
        <v>7658</v>
      </c>
      <c r="B7664">
        <v>-3.1380722965442601E-2</v>
      </c>
      <c r="C7664">
        <v>0.12435748174558181</v>
      </c>
    </row>
    <row r="7665" spans="1:3" x14ac:dyDescent="0.2">
      <c r="A7665" t="s">
        <v>7659</v>
      </c>
      <c r="B7665">
        <v>-0.14306127505526101</v>
      </c>
      <c r="C7665">
        <v>0.12420663943651437</v>
      </c>
    </row>
    <row r="7666" spans="1:3" x14ac:dyDescent="0.2">
      <c r="A7666" t="s">
        <v>7660</v>
      </c>
      <c r="B7666">
        <v>-6.2322454047714998E-2</v>
      </c>
      <c r="C7666">
        <v>0.12420554237663486</v>
      </c>
    </row>
    <row r="7667" spans="1:3" x14ac:dyDescent="0.2">
      <c r="A7667" t="s">
        <v>7661</v>
      </c>
      <c r="B7667">
        <v>4.4358205115955202E-2</v>
      </c>
      <c r="C7667">
        <v>0.12400210049439989</v>
      </c>
    </row>
    <row r="7668" spans="1:3" x14ac:dyDescent="0.2">
      <c r="A7668" t="s">
        <v>7662</v>
      </c>
      <c r="B7668">
        <v>2.0786933416474099E-2</v>
      </c>
      <c r="C7668">
        <v>0.12392533781787728</v>
      </c>
    </row>
    <row r="7669" spans="1:3" x14ac:dyDescent="0.2">
      <c r="A7669" t="s">
        <v>7663</v>
      </c>
      <c r="B7669">
        <v>1.2424386595801799E-2</v>
      </c>
      <c r="C7669">
        <v>0.12391498531639276</v>
      </c>
    </row>
    <row r="7670" spans="1:3" x14ac:dyDescent="0.2">
      <c r="A7670" t="s">
        <v>7664</v>
      </c>
      <c r="B7670">
        <v>-0.100881863234848</v>
      </c>
      <c r="C7670">
        <v>0.12387542373889403</v>
      </c>
    </row>
    <row r="7671" spans="1:3" x14ac:dyDescent="0.2">
      <c r="A7671" t="s">
        <v>7665</v>
      </c>
      <c r="B7671">
        <v>-3.5337915516100403E-2</v>
      </c>
      <c r="C7671">
        <v>0.12383261470203341</v>
      </c>
    </row>
    <row r="7672" spans="1:3" x14ac:dyDescent="0.2">
      <c r="A7672" t="s">
        <v>7666</v>
      </c>
      <c r="B7672">
        <v>-1.7700593014449598E-2</v>
      </c>
      <c r="C7672">
        <v>0.12381196939134451</v>
      </c>
    </row>
    <row r="7673" spans="1:3" x14ac:dyDescent="0.2">
      <c r="A7673" t="s">
        <v>7667</v>
      </c>
      <c r="B7673">
        <v>-4.7556503974755401E-2</v>
      </c>
      <c r="C7673">
        <v>0.12359189426677412</v>
      </c>
    </row>
    <row r="7674" spans="1:3" x14ac:dyDescent="0.2">
      <c r="A7674" t="s">
        <v>7668</v>
      </c>
      <c r="B7674">
        <v>1.6730279806647999E-2</v>
      </c>
      <c r="C7674">
        <v>0.12339845482719757</v>
      </c>
    </row>
    <row r="7675" spans="1:3" x14ac:dyDescent="0.2">
      <c r="A7675" t="s">
        <v>7669</v>
      </c>
      <c r="B7675">
        <v>0.14830226345344799</v>
      </c>
      <c r="C7675">
        <v>0.12320733430170897</v>
      </c>
    </row>
    <row r="7676" spans="1:3" x14ac:dyDescent="0.2">
      <c r="A7676" t="s">
        <v>7670</v>
      </c>
      <c r="B7676">
        <v>4.0506033607787401E-2</v>
      </c>
      <c r="C7676">
        <v>0.12308855469982564</v>
      </c>
    </row>
    <row r="7677" spans="1:3" x14ac:dyDescent="0.2">
      <c r="A7677" t="s">
        <v>7671</v>
      </c>
      <c r="B7677">
        <v>-2.62217224911616E-2</v>
      </c>
      <c r="C7677">
        <v>0.12288746045871361</v>
      </c>
    </row>
    <row r="7678" spans="1:3" x14ac:dyDescent="0.2">
      <c r="A7678" t="s">
        <v>7672</v>
      </c>
      <c r="B7678">
        <v>-3.6020222684143698E-2</v>
      </c>
      <c r="C7678">
        <v>0.12284953031477755</v>
      </c>
    </row>
    <row r="7679" spans="1:3" x14ac:dyDescent="0.2">
      <c r="A7679" t="s">
        <v>7673</v>
      </c>
      <c r="B7679">
        <v>-1.6951040004393299E-2</v>
      </c>
      <c r="C7679">
        <v>0.1228334905840761</v>
      </c>
    </row>
    <row r="7680" spans="1:3" x14ac:dyDescent="0.2">
      <c r="A7680" t="s">
        <v>7674</v>
      </c>
      <c r="B7680">
        <v>6.9830935186333307E-2</v>
      </c>
      <c r="C7680">
        <v>0.12280857970723399</v>
      </c>
    </row>
    <row r="7681" spans="1:3" x14ac:dyDescent="0.2">
      <c r="A7681" t="s">
        <v>7675</v>
      </c>
      <c r="B7681">
        <v>-4.4261168613497E-2</v>
      </c>
      <c r="C7681">
        <v>0.12239853710031286</v>
      </c>
    </row>
    <row r="7682" spans="1:3" x14ac:dyDescent="0.2">
      <c r="A7682" t="s">
        <v>7676</v>
      </c>
      <c r="B7682">
        <v>0.10844942842507101</v>
      </c>
      <c r="C7682">
        <v>0.12234746411861699</v>
      </c>
    </row>
    <row r="7683" spans="1:3" x14ac:dyDescent="0.2">
      <c r="A7683" t="s">
        <v>7677</v>
      </c>
      <c r="B7683">
        <v>-1.88158737715582E-2</v>
      </c>
      <c r="C7683">
        <v>0.12216769872468648</v>
      </c>
    </row>
    <row r="7684" spans="1:3" x14ac:dyDescent="0.2">
      <c r="A7684" t="s">
        <v>7678</v>
      </c>
      <c r="B7684">
        <v>-0.14335481364805899</v>
      </c>
      <c r="C7684">
        <v>0.12216623692911131</v>
      </c>
    </row>
    <row r="7685" spans="1:3" x14ac:dyDescent="0.2">
      <c r="A7685" t="s">
        <v>7679</v>
      </c>
      <c r="B7685">
        <v>-2.5914131935531201E-2</v>
      </c>
      <c r="C7685">
        <v>0.1221637074513172</v>
      </c>
    </row>
    <row r="7686" spans="1:3" x14ac:dyDescent="0.2">
      <c r="A7686" t="s">
        <v>7680</v>
      </c>
      <c r="B7686">
        <v>-1.7202149946111699E-2</v>
      </c>
      <c r="C7686">
        <v>0.12207354124833963</v>
      </c>
    </row>
    <row r="7687" spans="1:3" x14ac:dyDescent="0.2">
      <c r="A7687" t="s">
        <v>7681</v>
      </c>
      <c r="B7687">
        <v>-2.1369793404908001E-2</v>
      </c>
      <c r="C7687">
        <v>0.12204457264855971</v>
      </c>
    </row>
    <row r="7688" spans="1:3" x14ac:dyDescent="0.2">
      <c r="A7688" t="s">
        <v>7682</v>
      </c>
      <c r="B7688">
        <v>-2.23044511640378E-2</v>
      </c>
      <c r="C7688">
        <v>0.12178583971603028</v>
      </c>
    </row>
    <row r="7689" spans="1:3" x14ac:dyDescent="0.2">
      <c r="A7689" t="s">
        <v>7683</v>
      </c>
      <c r="B7689">
        <v>1.54180749930308E-2</v>
      </c>
      <c r="C7689">
        <v>0.12160334365288111</v>
      </c>
    </row>
    <row r="7690" spans="1:3" x14ac:dyDescent="0.2">
      <c r="A7690" t="s">
        <v>7684</v>
      </c>
      <c r="B7690">
        <v>-2.37027075013483E-2</v>
      </c>
      <c r="C7690">
        <v>0.1215075540170764</v>
      </c>
    </row>
    <row r="7691" spans="1:3" x14ac:dyDescent="0.2">
      <c r="A7691" t="s">
        <v>7685</v>
      </c>
      <c r="B7691">
        <v>-2.9719856349394998E-2</v>
      </c>
      <c r="C7691">
        <v>0.12120109382547305</v>
      </c>
    </row>
    <row r="7692" spans="1:3" x14ac:dyDescent="0.2">
      <c r="A7692" t="s">
        <v>7686</v>
      </c>
      <c r="B7692">
        <v>-2.15353108045289E-2</v>
      </c>
      <c r="C7692">
        <v>0.12110238384875135</v>
      </c>
    </row>
    <row r="7693" spans="1:3" x14ac:dyDescent="0.2">
      <c r="A7693" t="s">
        <v>7687</v>
      </c>
      <c r="B7693">
        <v>3.4121724515614502E-2</v>
      </c>
      <c r="C7693">
        <v>0.12084086112636241</v>
      </c>
    </row>
    <row r="7694" spans="1:3" x14ac:dyDescent="0.2">
      <c r="A7694" t="s">
        <v>7688</v>
      </c>
      <c r="B7694">
        <v>3.1541676754308398E-2</v>
      </c>
      <c r="C7694">
        <v>0.12039919038742097</v>
      </c>
    </row>
    <row r="7695" spans="1:3" x14ac:dyDescent="0.2">
      <c r="A7695" t="s">
        <v>7689</v>
      </c>
      <c r="B7695">
        <v>3.1142527105682698E-2</v>
      </c>
      <c r="C7695">
        <v>0.12038359550594374</v>
      </c>
    </row>
    <row r="7696" spans="1:3" x14ac:dyDescent="0.2">
      <c r="A7696" t="s">
        <v>7690</v>
      </c>
      <c r="B7696">
        <v>3.0789414243281899E-2</v>
      </c>
      <c r="C7696">
        <v>0.1203517319117564</v>
      </c>
    </row>
    <row r="7697" spans="1:3" x14ac:dyDescent="0.2">
      <c r="A7697" t="s">
        <v>7691</v>
      </c>
      <c r="B7697">
        <v>-3.5271609774882903E-2</v>
      </c>
      <c r="C7697">
        <v>0.12026614216599268</v>
      </c>
    </row>
    <row r="7698" spans="1:3" x14ac:dyDescent="0.2">
      <c r="A7698" t="s">
        <v>7692</v>
      </c>
      <c r="B7698">
        <v>-2.8420390037757301E-2</v>
      </c>
      <c r="C7698">
        <v>0.11998671043060616</v>
      </c>
    </row>
    <row r="7699" spans="1:3" x14ac:dyDescent="0.2">
      <c r="A7699" t="s">
        <v>7693</v>
      </c>
      <c r="B7699">
        <v>-1.7362505418470099E-2</v>
      </c>
      <c r="C7699">
        <v>0.11997498220740191</v>
      </c>
    </row>
    <row r="7700" spans="1:3" x14ac:dyDescent="0.2">
      <c r="A7700" t="s">
        <v>7694</v>
      </c>
      <c r="B7700">
        <v>0.11103968363088999</v>
      </c>
      <c r="C7700">
        <v>0.11984580240369101</v>
      </c>
    </row>
    <row r="7701" spans="1:3" x14ac:dyDescent="0.2">
      <c r="A7701" t="s">
        <v>7695</v>
      </c>
      <c r="B7701">
        <v>2.8148835696733002E-2</v>
      </c>
      <c r="C7701">
        <v>0.1197195109829808</v>
      </c>
    </row>
    <row r="7702" spans="1:3" x14ac:dyDescent="0.2">
      <c r="A7702" t="s">
        <v>7696</v>
      </c>
      <c r="B7702">
        <v>-4.0356814374773002E-2</v>
      </c>
      <c r="C7702">
        <v>0.11948532810080201</v>
      </c>
    </row>
    <row r="7703" spans="1:3" x14ac:dyDescent="0.2">
      <c r="A7703" t="s">
        <v>7697</v>
      </c>
      <c r="B7703">
        <v>-1.93313469953438E-2</v>
      </c>
      <c r="C7703">
        <v>0.11945537439042685</v>
      </c>
    </row>
    <row r="7704" spans="1:3" x14ac:dyDescent="0.2">
      <c r="A7704" t="s">
        <v>7698</v>
      </c>
      <c r="B7704">
        <v>-7.0718876762748906E-2</v>
      </c>
      <c r="C7704">
        <v>0.11942667935109516</v>
      </c>
    </row>
    <row r="7705" spans="1:3" x14ac:dyDescent="0.2">
      <c r="A7705" t="s">
        <v>7699</v>
      </c>
      <c r="B7705">
        <v>-3.68817252924174E-2</v>
      </c>
      <c r="C7705">
        <v>0.11942009581952223</v>
      </c>
    </row>
    <row r="7706" spans="1:3" x14ac:dyDescent="0.2">
      <c r="A7706" t="s">
        <v>7700</v>
      </c>
      <c r="B7706">
        <v>3.4721001783625E-2</v>
      </c>
      <c r="C7706">
        <v>0.11936718273796892</v>
      </c>
    </row>
    <row r="7707" spans="1:3" x14ac:dyDescent="0.2">
      <c r="A7707" t="s">
        <v>7701</v>
      </c>
      <c r="B7707">
        <v>-1.4847237293112801E-2</v>
      </c>
      <c r="C7707">
        <v>0.1191313638245412</v>
      </c>
    </row>
    <row r="7708" spans="1:3" x14ac:dyDescent="0.2">
      <c r="A7708" t="s">
        <v>7702</v>
      </c>
      <c r="B7708">
        <v>-0.12754347058354701</v>
      </c>
      <c r="C7708">
        <v>0.11880502586347357</v>
      </c>
    </row>
    <row r="7709" spans="1:3" x14ac:dyDescent="0.2">
      <c r="A7709" t="s">
        <v>7703</v>
      </c>
      <c r="B7709">
        <v>-1.6883490424765699E-2</v>
      </c>
      <c r="C7709">
        <v>0.11879696324270084</v>
      </c>
    </row>
    <row r="7710" spans="1:3" x14ac:dyDescent="0.2">
      <c r="A7710" t="s">
        <v>7704</v>
      </c>
      <c r="B7710">
        <v>-4.7508542117526503E-2</v>
      </c>
      <c r="C7710">
        <v>0.11853892741172822</v>
      </c>
    </row>
    <row r="7711" spans="1:3" x14ac:dyDescent="0.2">
      <c r="A7711" t="s">
        <v>7705</v>
      </c>
      <c r="B7711">
        <v>-1.8536818345536301E-2</v>
      </c>
      <c r="C7711">
        <v>0.11840877617746358</v>
      </c>
    </row>
    <row r="7712" spans="1:3" x14ac:dyDescent="0.2">
      <c r="A7712" t="s">
        <v>7706</v>
      </c>
      <c r="B7712">
        <v>-2.6630146870507701E-2</v>
      </c>
      <c r="C7712">
        <v>0.11836404096882436</v>
      </c>
    </row>
    <row r="7713" spans="1:3" x14ac:dyDescent="0.2">
      <c r="A7713" t="s">
        <v>7707</v>
      </c>
      <c r="B7713">
        <v>-0.16789880509990801</v>
      </c>
      <c r="C7713">
        <v>0.11815060934366475</v>
      </c>
    </row>
    <row r="7714" spans="1:3" x14ac:dyDescent="0.2">
      <c r="A7714" t="s">
        <v>7708</v>
      </c>
      <c r="B7714">
        <v>-3.8433836846358801E-2</v>
      </c>
      <c r="C7714">
        <v>0.11807960227628496</v>
      </c>
    </row>
    <row r="7715" spans="1:3" x14ac:dyDescent="0.2">
      <c r="A7715" t="s">
        <v>7709</v>
      </c>
      <c r="B7715">
        <v>-4.43575049329379E-2</v>
      </c>
      <c r="C7715">
        <v>0.11795966571856598</v>
      </c>
    </row>
    <row r="7716" spans="1:3" x14ac:dyDescent="0.2">
      <c r="A7716" t="s">
        <v>7710</v>
      </c>
      <c r="B7716">
        <v>2.10853287042649E-2</v>
      </c>
      <c r="C7716">
        <v>0.11747143255914794</v>
      </c>
    </row>
    <row r="7717" spans="1:3" x14ac:dyDescent="0.2">
      <c r="A7717" t="s">
        <v>7711</v>
      </c>
      <c r="B7717">
        <v>3.7757547436697798E-2</v>
      </c>
      <c r="C7717">
        <v>0.11732447475156844</v>
      </c>
    </row>
    <row r="7718" spans="1:3" x14ac:dyDescent="0.2">
      <c r="A7718" t="s">
        <v>7712</v>
      </c>
      <c r="B7718">
        <v>3.31266636105969E-2</v>
      </c>
      <c r="C7718">
        <v>0.11688764435023596</v>
      </c>
    </row>
    <row r="7719" spans="1:3" x14ac:dyDescent="0.2">
      <c r="A7719" t="s">
        <v>7713</v>
      </c>
      <c r="B7719">
        <v>2.08108022872295E-2</v>
      </c>
      <c r="C7719">
        <v>0.1168635726310069</v>
      </c>
    </row>
    <row r="7720" spans="1:3" x14ac:dyDescent="0.2">
      <c r="A7720" t="s">
        <v>7714</v>
      </c>
      <c r="B7720">
        <v>9.7699297417803699E-2</v>
      </c>
      <c r="C7720">
        <v>0.11681943500853252</v>
      </c>
    </row>
    <row r="7721" spans="1:3" x14ac:dyDescent="0.2">
      <c r="A7721" t="s">
        <v>7715</v>
      </c>
      <c r="B7721">
        <v>-4.19880784679929E-2</v>
      </c>
      <c r="C7721">
        <v>0.11677321180629487</v>
      </c>
    </row>
    <row r="7722" spans="1:3" x14ac:dyDescent="0.2">
      <c r="A7722" t="s">
        <v>7716</v>
      </c>
      <c r="B7722">
        <v>-2.9685579310474001E-2</v>
      </c>
      <c r="C7722">
        <v>0.116739801334088</v>
      </c>
    </row>
    <row r="7723" spans="1:3" x14ac:dyDescent="0.2">
      <c r="A7723" t="s">
        <v>7717</v>
      </c>
      <c r="B7723">
        <v>6.3808405954089806E-2</v>
      </c>
      <c r="C7723">
        <v>0.11654381235166346</v>
      </c>
    </row>
    <row r="7724" spans="1:3" x14ac:dyDescent="0.2">
      <c r="A7724" t="s">
        <v>7718</v>
      </c>
      <c r="B7724">
        <v>1.2729679950835401E-2</v>
      </c>
      <c r="C7724">
        <v>0.11644302266762382</v>
      </c>
    </row>
    <row r="7725" spans="1:3" x14ac:dyDescent="0.2">
      <c r="A7725" t="s">
        <v>7719</v>
      </c>
      <c r="B7725">
        <v>-1.11333319038884E-2</v>
      </c>
      <c r="C7725">
        <v>0.11639017452192084</v>
      </c>
    </row>
    <row r="7726" spans="1:3" x14ac:dyDescent="0.2">
      <c r="A7726" t="s">
        <v>7720</v>
      </c>
      <c r="B7726">
        <v>-3.06369420886057E-2</v>
      </c>
      <c r="C7726">
        <v>0.11636078451383321</v>
      </c>
    </row>
    <row r="7727" spans="1:3" x14ac:dyDescent="0.2">
      <c r="A7727" t="s">
        <v>7721</v>
      </c>
      <c r="B7727">
        <v>0.117422767910872</v>
      </c>
      <c r="C7727">
        <v>0.11608294866949895</v>
      </c>
    </row>
    <row r="7728" spans="1:3" x14ac:dyDescent="0.2">
      <c r="A7728" t="s">
        <v>7722</v>
      </c>
      <c r="B7728">
        <v>-8.1095723459270602E-2</v>
      </c>
      <c r="C7728">
        <v>0.11603925833354399</v>
      </c>
    </row>
    <row r="7729" spans="1:3" x14ac:dyDescent="0.2">
      <c r="A7729" t="s">
        <v>7723</v>
      </c>
      <c r="B7729">
        <v>4.7137439278703397E-2</v>
      </c>
      <c r="C7729">
        <v>0.11591032777651322</v>
      </c>
    </row>
    <row r="7730" spans="1:3" x14ac:dyDescent="0.2">
      <c r="A7730" t="s">
        <v>7724</v>
      </c>
      <c r="B7730">
        <v>5.9204842403414802E-2</v>
      </c>
      <c r="C7730">
        <v>0.11579230512178061</v>
      </c>
    </row>
    <row r="7731" spans="1:3" x14ac:dyDescent="0.2">
      <c r="A7731" t="s">
        <v>7725</v>
      </c>
      <c r="B7731">
        <v>2.9993102829019201E-2</v>
      </c>
      <c r="C7731">
        <v>0.11572943584109112</v>
      </c>
    </row>
    <row r="7732" spans="1:3" x14ac:dyDescent="0.2">
      <c r="A7732" t="s">
        <v>7726</v>
      </c>
      <c r="B7732">
        <v>4.2062382430284401E-2</v>
      </c>
      <c r="C7732">
        <v>0.1156368446467418</v>
      </c>
    </row>
    <row r="7733" spans="1:3" x14ac:dyDescent="0.2">
      <c r="A7733" t="s">
        <v>7727</v>
      </c>
      <c r="B7733">
        <v>-2.9721926787924999E-2</v>
      </c>
      <c r="C7733">
        <v>0.11539839357553641</v>
      </c>
    </row>
    <row r="7734" spans="1:3" x14ac:dyDescent="0.2">
      <c r="A7734" t="s">
        <v>7728</v>
      </c>
      <c r="B7734">
        <v>2.28015320375867E-2</v>
      </c>
      <c r="C7734">
        <v>0.11533186199811281</v>
      </c>
    </row>
    <row r="7735" spans="1:3" x14ac:dyDescent="0.2">
      <c r="A7735" t="s">
        <v>7729</v>
      </c>
      <c r="B7735">
        <v>4.93723487560302E-2</v>
      </c>
      <c r="C7735">
        <v>0.11531415857130041</v>
      </c>
    </row>
    <row r="7736" spans="1:3" x14ac:dyDescent="0.2">
      <c r="A7736" t="s">
        <v>7730</v>
      </c>
      <c r="B7736">
        <v>6.6746682757290898E-2</v>
      </c>
      <c r="C7736">
        <v>0.11529299033093438</v>
      </c>
    </row>
    <row r="7737" spans="1:3" x14ac:dyDescent="0.2">
      <c r="A7737" t="s">
        <v>7731</v>
      </c>
      <c r="B7737">
        <v>4.5410278520448003E-2</v>
      </c>
      <c r="C7737">
        <v>0.11521978231540289</v>
      </c>
    </row>
    <row r="7738" spans="1:3" x14ac:dyDescent="0.2">
      <c r="A7738" t="s">
        <v>7732</v>
      </c>
      <c r="B7738">
        <v>-2.2060628796861399E-2</v>
      </c>
      <c r="C7738">
        <v>0.115135243435091</v>
      </c>
    </row>
    <row r="7739" spans="1:3" x14ac:dyDescent="0.2">
      <c r="A7739" t="s">
        <v>7733</v>
      </c>
      <c r="B7739">
        <v>2.6780545563632099E-2</v>
      </c>
      <c r="C7739">
        <v>0.11513136691128358</v>
      </c>
    </row>
    <row r="7740" spans="1:3" x14ac:dyDescent="0.2">
      <c r="A7740" t="s">
        <v>7734</v>
      </c>
      <c r="B7740">
        <v>-6.9628521534948404E-2</v>
      </c>
      <c r="C7740">
        <v>0.11513061696533715</v>
      </c>
    </row>
    <row r="7741" spans="1:3" x14ac:dyDescent="0.2">
      <c r="A7741" t="s">
        <v>7735</v>
      </c>
      <c r="B7741">
        <v>8.7922259703784506E-2</v>
      </c>
      <c r="C7741">
        <v>0.1151036050497061</v>
      </c>
    </row>
    <row r="7742" spans="1:3" x14ac:dyDescent="0.2">
      <c r="A7742" t="s">
        <v>7736</v>
      </c>
      <c r="B7742">
        <v>-2.0329254339600301E-2</v>
      </c>
      <c r="C7742">
        <v>0.11503457829529691</v>
      </c>
    </row>
    <row r="7743" spans="1:3" x14ac:dyDescent="0.2">
      <c r="A7743" t="s">
        <v>7737</v>
      </c>
      <c r="B7743">
        <v>4.6420631916086898E-2</v>
      </c>
      <c r="C7743">
        <v>0.1149748271545587</v>
      </c>
    </row>
    <row r="7744" spans="1:3" x14ac:dyDescent="0.2">
      <c r="A7744" t="s">
        <v>7738</v>
      </c>
      <c r="B7744">
        <v>3.0819355468224799E-2</v>
      </c>
      <c r="C7744">
        <v>0.11485409745719716</v>
      </c>
    </row>
    <row r="7745" spans="1:3" x14ac:dyDescent="0.2">
      <c r="A7745" t="s">
        <v>7739</v>
      </c>
      <c r="B7745">
        <v>-1.64033039041733E-2</v>
      </c>
      <c r="C7745">
        <v>0.11470036163579163</v>
      </c>
    </row>
    <row r="7746" spans="1:3" x14ac:dyDescent="0.2">
      <c r="A7746" t="s">
        <v>7740</v>
      </c>
      <c r="B7746">
        <v>1.6038923824059002E-2</v>
      </c>
      <c r="C7746">
        <v>0.11467805383215821</v>
      </c>
    </row>
    <row r="7747" spans="1:3" x14ac:dyDescent="0.2">
      <c r="A7747" t="s">
        <v>7741</v>
      </c>
      <c r="B7747">
        <v>-0.120567432907646</v>
      </c>
      <c r="C7747">
        <v>0.11448723582570521</v>
      </c>
    </row>
    <row r="7748" spans="1:3" x14ac:dyDescent="0.2">
      <c r="A7748" t="s">
        <v>7742</v>
      </c>
      <c r="B7748">
        <v>-9.3477927322050305E-2</v>
      </c>
      <c r="C7748">
        <v>0.11438454272307583</v>
      </c>
    </row>
    <row r="7749" spans="1:3" x14ac:dyDescent="0.2">
      <c r="A7749" t="s">
        <v>7743</v>
      </c>
      <c r="B7749">
        <v>2.35892976248291E-2</v>
      </c>
      <c r="C7749">
        <v>0.11438248953851976</v>
      </c>
    </row>
    <row r="7750" spans="1:3" x14ac:dyDescent="0.2">
      <c r="A7750" t="s">
        <v>7744</v>
      </c>
      <c r="B7750">
        <v>-2.88892854202185E-2</v>
      </c>
      <c r="C7750">
        <v>0.11433940390274101</v>
      </c>
    </row>
    <row r="7751" spans="1:3" x14ac:dyDescent="0.2">
      <c r="A7751" t="s">
        <v>7745</v>
      </c>
      <c r="B7751">
        <v>-2.7225002153482301E-2</v>
      </c>
      <c r="C7751">
        <v>0.11425876362779228</v>
      </c>
    </row>
    <row r="7752" spans="1:3" x14ac:dyDescent="0.2">
      <c r="A7752" t="s">
        <v>7746</v>
      </c>
      <c r="B7752">
        <v>-0.11306435805435</v>
      </c>
      <c r="C7752">
        <v>0.11401516598790198</v>
      </c>
    </row>
    <row r="7753" spans="1:3" x14ac:dyDescent="0.2">
      <c r="A7753" t="s">
        <v>7747</v>
      </c>
      <c r="B7753">
        <v>5.1545590231789597E-2</v>
      </c>
      <c r="C7753">
        <v>0.11360899593292044</v>
      </c>
    </row>
    <row r="7754" spans="1:3" x14ac:dyDescent="0.2">
      <c r="A7754" t="s">
        <v>7748</v>
      </c>
      <c r="B7754">
        <v>1.99423630822952E-2</v>
      </c>
      <c r="C7754">
        <v>0.11347652668218919</v>
      </c>
    </row>
    <row r="7755" spans="1:3" x14ac:dyDescent="0.2">
      <c r="A7755" t="s">
        <v>7749</v>
      </c>
      <c r="B7755">
        <v>2.00681291668303E-2</v>
      </c>
      <c r="C7755">
        <v>0.11321782698166588</v>
      </c>
    </row>
    <row r="7756" spans="1:3" x14ac:dyDescent="0.2">
      <c r="A7756" t="s">
        <v>7750</v>
      </c>
      <c r="B7756">
        <v>2.0977988672978402E-2</v>
      </c>
      <c r="C7756">
        <v>0.11321040981486599</v>
      </c>
    </row>
    <row r="7757" spans="1:3" x14ac:dyDescent="0.2">
      <c r="A7757" t="s">
        <v>7751</v>
      </c>
      <c r="B7757">
        <v>-6.7881560155962403E-2</v>
      </c>
      <c r="C7757">
        <v>0.11297156454853322</v>
      </c>
    </row>
    <row r="7758" spans="1:3" x14ac:dyDescent="0.2">
      <c r="A7758" t="s">
        <v>7752</v>
      </c>
      <c r="B7758">
        <v>3.7200789417070702E-2</v>
      </c>
      <c r="C7758">
        <v>0.11293334746718831</v>
      </c>
    </row>
    <row r="7759" spans="1:3" x14ac:dyDescent="0.2">
      <c r="A7759" t="s">
        <v>7753</v>
      </c>
      <c r="B7759">
        <v>4.8524589155720201E-2</v>
      </c>
      <c r="C7759">
        <v>0.11258476491448485</v>
      </c>
    </row>
    <row r="7760" spans="1:3" x14ac:dyDescent="0.2">
      <c r="A7760" t="s">
        <v>7754</v>
      </c>
      <c r="B7760">
        <v>-2.0365117157078699E-2</v>
      </c>
      <c r="C7760">
        <v>0.11254217859881833</v>
      </c>
    </row>
    <row r="7761" spans="1:3" x14ac:dyDescent="0.2">
      <c r="A7761" t="s">
        <v>7755</v>
      </c>
      <c r="B7761">
        <v>-2.4090579271904399E-2</v>
      </c>
      <c r="C7761">
        <v>0.112512530543299</v>
      </c>
    </row>
    <row r="7762" spans="1:3" x14ac:dyDescent="0.2">
      <c r="A7762" t="s">
        <v>7756</v>
      </c>
      <c r="B7762">
        <v>-3.2266918772620598E-2</v>
      </c>
      <c r="C7762">
        <v>0.112498715879201</v>
      </c>
    </row>
    <row r="7763" spans="1:3" x14ac:dyDescent="0.2">
      <c r="A7763" t="s">
        <v>7757</v>
      </c>
      <c r="B7763">
        <v>3.1133936147874401E-2</v>
      </c>
      <c r="C7763">
        <v>0.11244073247855767</v>
      </c>
    </row>
    <row r="7764" spans="1:3" x14ac:dyDescent="0.2">
      <c r="A7764" t="s">
        <v>7758</v>
      </c>
      <c r="B7764">
        <v>-1.6401645520348399E-2</v>
      </c>
      <c r="C7764">
        <v>0.11201426311003085</v>
      </c>
    </row>
    <row r="7765" spans="1:3" x14ac:dyDescent="0.2">
      <c r="A7765" t="s">
        <v>7759</v>
      </c>
      <c r="B7765">
        <v>2.9973515943261499E-2</v>
      </c>
      <c r="C7765">
        <v>0.11188190193339577</v>
      </c>
    </row>
    <row r="7766" spans="1:3" x14ac:dyDescent="0.2">
      <c r="A7766" t="s">
        <v>7760</v>
      </c>
      <c r="B7766">
        <v>5.9752762707919502E-2</v>
      </c>
      <c r="C7766">
        <v>0.11181817956082715</v>
      </c>
    </row>
    <row r="7767" spans="1:3" x14ac:dyDescent="0.2">
      <c r="A7767" t="s">
        <v>7761</v>
      </c>
      <c r="B7767">
        <v>3.03364163235358E-2</v>
      </c>
      <c r="C7767">
        <v>0.1117355914134289</v>
      </c>
    </row>
    <row r="7768" spans="1:3" x14ac:dyDescent="0.2">
      <c r="A7768" t="s">
        <v>7762</v>
      </c>
      <c r="B7768">
        <v>-1.06820778540779E-2</v>
      </c>
      <c r="C7768">
        <v>0.11161957542047027</v>
      </c>
    </row>
    <row r="7769" spans="1:3" x14ac:dyDescent="0.2">
      <c r="A7769" t="s">
        <v>7763</v>
      </c>
      <c r="B7769">
        <v>-1.4593213458315501E-2</v>
      </c>
      <c r="C7769">
        <v>0.11156826830046486</v>
      </c>
    </row>
    <row r="7770" spans="1:3" x14ac:dyDescent="0.2">
      <c r="A7770" t="s">
        <v>7764</v>
      </c>
      <c r="B7770">
        <v>2.8142792898565399E-2</v>
      </c>
      <c r="C7770">
        <v>0.11152244776822037</v>
      </c>
    </row>
    <row r="7771" spans="1:3" x14ac:dyDescent="0.2">
      <c r="A7771" t="s">
        <v>7765</v>
      </c>
      <c r="B7771">
        <v>3.6728716653952297E-2</v>
      </c>
      <c r="C7771">
        <v>0.11133709630490334</v>
      </c>
    </row>
    <row r="7772" spans="1:3" x14ac:dyDescent="0.2">
      <c r="A7772" t="s">
        <v>7766</v>
      </c>
      <c r="B7772">
        <v>1.39139798626768E-2</v>
      </c>
      <c r="C7772">
        <v>0.1113225432746503</v>
      </c>
    </row>
    <row r="7773" spans="1:3" x14ac:dyDescent="0.2">
      <c r="A7773" t="s">
        <v>7767</v>
      </c>
      <c r="B7773">
        <v>2.8951169069335599E-2</v>
      </c>
      <c r="C7773">
        <v>0.11123002496779144</v>
      </c>
    </row>
    <row r="7774" spans="1:3" x14ac:dyDescent="0.2">
      <c r="A7774" t="s">
        <v>7768</v>
      </c>
      <c r="B7774">
        <v>2.76066327365623E-2</v>
      </c>
      <c r="C7774">
        <v>0.11107070866502436</v>
      </c>
    </row>
    <row r="7775" spans="1:3" x14ac:dyDescent="0.2">
      <c r="A7775" t="s">
        <v>7769</v>
      </c>
      <c r="B7775">
        <v>-4.5295204562682698E-2</v>
      </c>
      <c r="C7775">
        <v>0.11093020914535034</v>
      </c>
    </row>
    <row r="7776" spans="1:3" x14ac:dyDescent="0.2">
      <c r="A7776" t="s">
        <v>7770</v>
      </c>
      <c r="B7776">
        <v>-2.2063419543567199E-2</v>
      </c>
      <c r="C7776">
        <v>0.11086761126466212</v>
      </c>
    </row>
    <row r="7777" spans="1:3" x14ac:dyDescent="0.2">
      <c r="A7777" t="s">
        <v>7771</v>
      </c>
      <c r="B7777">
        <v>-7.3682464822361696E-2</v>
      </c>
      <c r="C7777">
        <v>0.11060874393366078</v>
      </c>
    </row>
    <row r="7778" spans="1:3" x14ac:dyDescent="0.2">
      <c r="A7778" t="s">
        <v>7772</v>
      </c>
      <c r="B7778">
        <v>-2.2691512472958301E-2</v>
      </c>
      <c r="C7778">
        <v>0.1105820014659217</v>
      </c>
    </row>
    <row r="7779" spans="1:3" x14ac:dyDescent="0.2">
      <c r="A7779" t="s">
        <v>7773</v>
      </c>
      <c r="B7779">
        <v>-1.82795329620902E-2</v>
      </c>
      <c r="C7779">
        <v>0.11055264758492651</v>
      </c>
    </row>
    <row r="7780" spans="1:3" x14ac:dyDescent="0.2">
      <c r="A7780" t="s">
        <v>7774</v>
      </c>
      <c r="B7780">
        <v>1.3654142977188101E-2</v>
      </c>
      <c r="C7780">
        <v>0.11043363556006248</v>
      </c>
    </row>
    <row r="7781" spans="1:3" x14ac:dyDescent="0.2">
      <c r="A7781" t="s">
        <v>7775</v>
      </c>
      <c r="B7781">
        <v>8.6262828336637995E-2</v>
      </c>
      <c r="C7781">
        <v>0.11021126020816745</v>
      </c>
    </row>
    <row r="7782" spans="1:3" x14ac:dyDescent="0.2">
      <c r="A7782" t="s">
        <v>7776</v>
      </c>
      <c r="B7782">
        <v>-8.71414590155766E-2</v>
      </c>
      <c r="C7782">
        <v>0.11013936249286865</v>
      </c>
    </row>
    <row r="7783" spans="1:3" x14ac:dyDescent="0.2">
      <c r="A7783" t="s">
        <v>7777</v>
      </c>
      <c r="B7783">
        <v>-2.2509775456493099E-2</v>
      </c>
      <c r="C7783">
        <v>0.11010988466597747</v>
      </c>
    </row>
    <row r="7784" spans="1:3" x14ac:dyDescent="0.2">
      <c r="A7784" t="s">
        <v>7778</v>
      </c>
      <c r="B7784">
        <v>6.0260638827443799E-2</v>
      </c>
      <c r="C7784">
        <v>0.11010430823159996</v>
      </c>
    </row>
    <row r="7785" spans="1:3" x14ac:dyDescent="0.2">
      <c r="A7785" t="s">
        <v>7779</v>
      </c>
      <c r="B7785">
        <v>2.9690342319131698E-2</v>
      </c>
      <c r="C7785">
        <v>0.11000218324927323</v>
      </c>
    </row>
    <row r="7786" spans="1:3" x14ac:dyDescent="0.2">
      <c r="A7786" t="s">
        <v>7780</v>
      </c>
      <c r="B7786">
        <v>1.6998956009263801E-2</v>
      </c>
      <c r="C7786">
        <v>0.10969169718164055</v>
      </c>
    </row>
    <row r="7787" spans="1:3" x14ac:dyDescent="0.2">
      <c r="A7787" t="s">
        <v>7781</v>
      </c>
      <c r="B7787">
        <v>1.9722410879960999E-2</v>
      </c>
      <c r="C7787">
        <v>0.10959388697561466</v>
      </c>
    </row>
    <row r="7788" spans="1:3" x14ac:dyDescent="0.2">
      <c r="A7788" t="s">
        <v>7782</v>
      </c>
      <c r="B7788">
        <v>-4.32642305018014E-2</v>
      </c>
      <c r="C7788">
        <v>0.10952792851861917</v>
      </c>
    </row>
    <row r="7789" spans="1:3" x14ac:dyDescent="0.2">
      <c r="A7789" t="s">
        <v>7783</v>
      </c>
      <c r="B7789">
        <v>4.98784531541379E-2</v>
      </c>
      <c r="C7789">
        <v>0.10946828186463997</v>
      </c>
    </row>
    <row r="7790" spans="1:3" x14ac:dyDescent="0.2">
      <c r="A7790" t="s">
        <v>7784</v>
      </c>
      <c r="B7790">
        <v>2.1330579226157598E-2</v>
      </c>
      <c r="C7790">
        <v>0.10943683904489618</v>
      </c>
    </row>
    <row r="7791" spans="1:3" x14ac:dyDescent="0.2">
      <c r="A7791" t="s">
        <v>7785</v>
      </c>
      <c r="B7791">
        <v>-1.51453349305868E-2</v>
      </c>
      <c r="C7791">
        <v>0.10903531013351629</v>
      </c>
    </row>
    <row r="7792" spans="1:3" x14ac:dyDescent="0.2">
      <c r="A7792" t="s">
        <v>7786</v>
      </c>
      <c r="B7792">
        <v>-1.9961788503291399E-2</v>
      </c>
      <c r="C7792">
        <v>0.10902961748504285</v>
      </c>
    </row>
    <row r="7793" spans="1:3" x14ac:dyDescent="0.2">
      <c r="A7793" t="s">
        <v>7787</v>
      </c>
      <c r="B7793">
        <v>5.1375148113773902E-2</v>
      </c>
      <c r="C7793">
        <v>0.1089666273504979</v>
      </c>
    </row>
    <row r="7794" spans="1:3" x14ac:dyDescent="0.2">
      <c r="A7794" t="s">
        <v>7788</v>
      </c>
      <c r="B7794">
        <v>-5.5910412155563798E-2</v>
      </c>
      <c r="C7794">
        <v>0.10872947089121936</v>
      </c>
    </row>
    <row r="7795" spans="1:3" x14ac:dyDescent="0.2">
      <c r="A7795" t="s">
        <v>7789</v>
      </c>
      <c r="B7795">
        <v>1.9899289709693201E-2</v>
      </c>
      <c r="C7795">
        <v>0.10863262853073012</v>
      </c>
    </row>
    <row r="7796" spans="1:3" x14ac:dyDescent="0.2">
      <c r="A7796" t="s">
        <v>7790</v>
      </c>
      <c r="B7796">
        <v>3.4102490563979501E-2</v>
      </c>
      <c r="C7796">
        <v>0.10861591649434355</v>
      </c>
    </row>
    <row r="7797" spans="1:3" x14ac:dyDescent="0.2">
      <c r="A7797" t="s">
        <v>7791</v>
      </c>
      <c r="B7797">
        <v>3.07674598121572E-2</v>
      </c>
      <c r="C7797">
        <v>0.10856510960042433</v>
      </c>
    </row>
    <row r="7798" spans="1:3" x14ac:dyDescent="0.2">
      <c r="A7798" t="s">
        <v>7792</v>
      </c>
      <c r="B7798">
        <v>-1.9974227897030499E-2</v>
      </c>
      <c r="C7798">
        <v>0.10821214349189159</v>
      </c>
    </row>
    <row r="7799" spans="1:3" x14ac:dyDescent="0.2">
      <c r="A7799" t="s">
        <v>7793</v>
      </c>
      <c r="B7799">
        <v>2.65040461208415E-2</v>
      </c>
      <c r="C7799">
        <v>0.10816696379928413</v>
      </c>
    </row>
    <row r="7800" spans="1:3" x14ac:dyDescent="0.2">
      <c r="A7800" t="s">
        <v>7794</v>
      </c>
      <c r="B7800">
        <v>-8.7240132419642805E-2</v>
      </c>
      <c r="C7800">
        <v>0.10806925786312067</v>
      </c>
    </row>
    <row r="7801" spans="1:3" x14ac:dyDescent="0.2">
      <c r="A7801" t="s">
        <v>7795</v>
      </c>
      <c r="B7801">
        <v>-1.9093179161110599E-2</v>
      </c>
      <c r="C7801">
        <v>0.10785686772566613</v>
      </c>
    </row>
    <row r="7802" spans="1:3" x14ac:dyDescent="0.2">
      <c r="A7802" t="s">
        <v>7796</v>
      </c>
      <c r="B7802">
        <v>3.2970714417084303E-2</v>
      </c>
      <c r="C7802">
        <v>0.10749724189573044</v>
      </c>
    </row>
    <row r="7803" spans="1:3" x14ac:dyDescent="0.2">
      <c r="A7803" t="s">
        <v>7797</v>
      </c>
      <c r="B7803">
        <v>5.2581278186615101E-2</v>
      </c>
      <c r="C7803">
        <v>0.10737934610785345</v>
      </c>
    </row>
    <row r="7804" spans="1:3" x14ac:dyDescent="0.2">
      <c r="A7804" t="s">
        <v>7798</v>
      </c>
      <c r="B7804">
        <v>3.8708496679378299E-2</v>
      </c>
      <c r="C7804">
        <v>0.10731194006948575</v>
      </c>
    </row>
    <row r="7805" spans="1:3" x14ac:dyDescent="0.2">
      <c r="A7805" t="s">
        <v>7799</v>
      </c>
      <c r="B7805">
        <v>-1.50657779871715E-2</v>
      </c>
      <c r="C7805">
        <v>0.10729111160517324</v>
      </c>
    </row>
    <row r="7806" spans="1:3" x14ac:dyDescent="0.2">
      <c r="A7806" t="s">
        <v>7800</v>
      </c>
      <c r="B7806">
        <v>3.6282444037839298E-2</v>
      </c>
      <c r="C7806">
        <v>0.1072688098318418</v>
      </c>
    </row>
    <row r="7807" spans="1:3" x14ac:dyDescent="0.2">
      <c r="A7807" t="s">
        <v>7801</v>
      </c>
      <c r="B7807">
        <v>-3.8316663098340698E-2</v>
      </c>
      <c r="C7807">
        <v>0.10711933802279015</v>
      </c>
    </row>
    <row r="7808" spans="1:3" x14ac:dyDescent="0.2">
      <c r="A7808" t="s">
        <v>7802</v>
      </c>
      <c r="B7808">
        <v>-5.8814045933019102E-2</v>
      </c>
      <c r="C7808">
        <v>0.10702440748339453</v>
      </c>
    </row>
    <row r="7809" spans="1:3" x14ac:dyDescent="0.2">
      <c r="A7809" t="s">
        <v>7803</v>
      </c>
      <c r="B7809">
        <v>-8.8162934956632605E-2</v>
      </c>
      <c r="C7809">
        <v>0.10696286744056702</v>
      </c>
    </row>
    <row r="7810" spans="1:3" x14ac:dyDescent="0.2">
      <c r="A7810" t="s">
        <v>7804</v>
      </c>
      <c r="B7810">
        <v>4.8276727695149901E-2</v>
      </c>
      <c r="C7810">
        <v>0.10692853190806033</v>
      </c>
    </row>
    <row r="7811" spans="1:3" x14ac:dyDescent="0.2">
      <c r="A7811" t="s">
        <v>7805</v>
      </c>
      <c r="B7811">
        <v>-1.7813614542248501E-2</v>
      </c>
      <c r="C7811">
        <v>0.10683906238225721</v>
      </c>
    </row>
    <row r="7812" spans="1:3" x14ac:dyDescent="0.2">
      <c r="A7812" t="s">
        <v>7806</v>
      </c>
      <c r="B7812">
        <v>8.1823164067020407E-2</v>
      </c>
      <c r="C7812">
        <v>0.10682411853694314</v>
      </c>
    </row>
    <row r="7813" spans="1:3" x14ac:dyDescent="0.2">
      <c r="A7813" t="s">
        <v>7807</v>
      </c>
      <c r="B7813">
        <v>1.7851634333631201E-2</v>
      </c>
      <c r="C7813">
        <v>0.10677533223104958</v>
      </c>
    </row>
    <row r="7814" spans="1:3" x14ac:dyDescent="0.2">
      <c r="A7814" t="s">
        <v>1775</v>
      </c>
      <c r="B7814">
        <v>-1.7257925228948399E-2</v>
      </c>
      <c r="C7814">
        <v>0.10644237613296459</v>
      </c>
    </row>
    <row r="7815" spans="1:3" x14ac:dyDescent="0.2">
      <c r="A7815" t="s">
        <v>7808</v>
      </c>
      <c r="B7815">
        <v>-2.04399960695003E-2</v>
      </c>
      <c r="C7815">
        <v>0.10636121491575512</v>
      </c>
    </row>
    <row r="7816" spans="1:3" x14ac:dyDescent="0.2">
      <c r="A7816" t="s">
        <v>7809</v>
      </c>
      <c r="B7816">
        <v>-3.38081555285683E-2</v>
      </c>
      <c r="C7816">
        <v>0.10635815630307648</v>
      </c>
    </row>
    <row r="7817" spans="1:3" x14ac:dyDescent="0.2">
      <c r="A7817" t="s">
        <v>7810</v>
      </c>
      <c r="B7817">
        <v>-1.8670974692270199E-2</v>
      </c>
      <c r="C7817">
        <v>0.10632076057027021</v>
      </c>
    </row>
    <row r="7818" spans="1:3" x14ac:dyDescent="0.2">
      <c r="A7818" t="s">
        <v>7811</v>
      </c>
      <c r="B7818">
        <v>3.0651812796046202E-2</v>
      </c>
      <c r="C7818">
        <v>0.10607549669801765</v>
      </c>
    </row>
    <row r="7819" spans="1:3" x14ac:dyDescent="0.2">
      <c r="A7819" t="s">
        <v>7812</v>
      </c>
      <c r="B7819">
        <v>3.1378950455497497E-2</v>
      </c>
      <c r="C7819">
        <v>0.10597347205318251</v>
      </c>
    </row>
    <row r="7820" spans="1:3" x14ac:dyDescent="0.2">
      <c r="A7820" t="s">
        <v>7813</v>
      </c>
      <c r="B7820">
        <v>3.840003518612E-2</v>
      </c>
      <c r="C7820">
        <v>0.10567130464625826</v>
      </c>
    </row>
    <row r="7821" spans="1:3" x14ac:dyDescent="0.2">
      <c r="A7821" t="s">
        <v>7814</v>
      </c>
      <c r="B7821">
        <v>0.14204956025273099</v>
      </c>
      <c r="C7821">
        <v>0.1055919837801879</v>
      </c>
    </row>
    <row r="7822" spans="1:3" x14ac:dyDescent="0.2">
      <c r="A7822" t="s">
        <v>7815</v>
      </c>
      <c r="B7822">
        <v>-1.7601106315344901E-2</v>
      </c>
      <c r="C7822">
        <v>0.10552908631215523</v>
      </c>
    </row>
    <row r="7823" spans="1:3" x14ac:dyDescent="0.2">
      <c r="A7823" t="s">
        <v>7816</v>
      </c>
      <c r="B7823">
        <v>-2.14758520343672E-2</v>
      </c>
      <c r="C7823">
        <v>0.10521984436997732</v>
      </c>
    </row>
    <row r="7824" spans="1:3" x14ac:dyDescent="0.2">
      <c r="A7824" t="s">
        <v>7817</v>
      </c>
      <c r="B7824">
        <v>-2.8894203970416799E-2</v>
      </c>
      <c r="C7824">
        <v>0.10498273207046854</v>
      </c>
    </row>
    <row r="7825" spans="1:3" x14ac:dyDescent="0.2">
      <c r="A7825" t="s">
        <v>7818</v>
      </c>
      <c r="B7825">
        <v>3.9206405458438502E-2</v>
      </c>
      <c r="C7825">
        <v>0.1046400527757801</v>
      </c>
    </row>
    <row r="7826" spans="1:3" x14ac:dyDescent="0.2">
      <c r="A7826" t="s">
        <v>7819</v>
      </c>
      <c r="B7826">
        <v>1.78201627897039E-2</v>
      </c>
      <c r="C7826">
        <v>0.1045773894887677</v>
      </c>
    </row>
    <row r="7827" spans="1:3" x14ac:dyDescent="0.2">
      <c r="A7827" t="s">
        <v>7820</v>
      </c>
      <c r="B7827">
        <v>-2.2312799053066702E-2</v>
      </c>
      <c r="C7827">
        <v>0.10433400310248085</v>
      </c>
    </row>
    <row r="7828" spans="1:3" x14ac:dyDescent="0.2">
      <c r="A7828" t="s">
        <v>7821</v>
      </c>
      <c r="B7828">
        <v>2.90273606862268E-2</v>
      </c>
      <c r="C7828">
        <v>0.10412566108313864</v>
      </c>
    </row>
    <row r="7829" spans="1:3" x14ac:dyDescent="0.2">
      <c r="A7829" t="s">
        <v>7822</v>
      </c>
      <c r="B7829">
        <v>-4.6349384774291701E-2</v>
      </c>
      <c r="C7829">
        <v>0.10390440967582802</v>
      </c>
    </row>
    <row r="7830" spans="1:3" x14ac:dyDescent="0.2">
      <c r="A7830" t="s">
        <v>7823</v>
      </c>
      <c r="B7830">
        <v>1.6835965145341799E-2</v>
      </c>
      <c r="C7830">
        <v>0.10383938277881238</v>
      </c>
    </row>
    <row r="7831" spans="1:3" x14ac:dyDescent="0.2">
      <c r="A7831" t="s">
        <v>7824</v>
      </c>
      <c r="B7831">
        <v>3.3406700801705803E-2</v>
      </c>
      <c r="C7831">
        <v>0.10372243274607988</v>
      </c>
    </row>
    <row r="7832" spans="1:3" x14ac:dyDescent="0.2">
      <c r="A7832" t="s">
        <v>7825</v>
      </c>
      <c r="B7832">
        <v>2.9051421119962801E-2</v>
      </c>
      <c r="C7832">
        <v>0.10352436315338399</v>
      </c>
    </row>
    <row r="7833" spans="1:3" x14ac:dyDescent="0.2">
      <c r="A7833" t="s">
        <v>7826</v>
      </c>
      <c r="B7833">
        <v>1.4022756645006899E-2</v>
      </c>
      <c r="C7833">
        <v>0.10347266004243491</v>
      </c>
    </row>
    <row r="7834" spans="1:3" x14ac:dyDescent="0.2">
      <c r="A7834" t="s">
        <v>7827</v>
      </c>
      <c r="B7834">
        <v>-1.80739378076833E-2</v>
      </c>
      <c r="C7834">
        <v>0.10344506818792373</v>
      </c>
    </row>
    <row r="7835" spans="1:3" x14ac:dyDescent="0.2">
      <c r="A7835" t="s">
        <v>7828</v>
      </c>
      <c r="B7835">
        <v>-1.74838446738406E-2</v>
      </c>
      <c r="C7835">
        <v>0.10340129636321736</v>
      </c>
    </row>
    <row r="7836" spans="1:3" x14ac:dyDescent="0.2">
      <c r="A7836" t="s">
        <v>7829</v>
      </c>
      <c r="B7836">
        <v>1.87658679533378E-2</v>
      </c>
      <c r="C7836">
        <v>0.10328913860026405</v>
      </c>
    </row>
    <row r="7837" spans="1:3" x14ac:dyDescent="0.2">
      <c r="A7837" t="s">
        <v>7830</v>
      </c>
      <c r="B7837">
        <v>-3.6777679316820397E-2</v>
      </c>
      <c r="C7837">
        <v>0.10315878462665552</v>
      </c>
    </row>
    <row r="7838" spans="1:3" x14ac:dyDescent="0.2">
      <c r="A7838" t="s">
        <v>7831</v>
      </c>
      <c r="B7838">
        <v>1.6352123818315099E-2</v>
      </c>
      <c r="C7838">
        <v>0.10282190197104407</v>
      </c>
    </row>
    <row r="7839" spans="1:3" x14ac:dyDescent="0.2">
      <c r="A7839" t="s">
        <v>7832</v>
      </c>
      <c r="B7839">
        <v>-1.08621535574791E-2</v>
      </c>
      <c r="C7839">
        <v>0.10268108755077347</v>
      </c>
    </row>
    <row r="7840" spans="1:3" x14ac:dyDescent="0.2">
      <c r="A7840" t="s">
        <v>7833</v>
      </c>
      <c r="B7840">
        <v>-1.10227760823882E-2</v>
      </c>
      <c r="C7840">
        <v>0.10260305154434098</v>
      </c>
    </row>
    <row r="7841" spans="1:3" x14ac:dyDescent="0.2">
      <c r="A7841" t="s">
        <v>7834</v>
      </c>
      <c r="B7841">
        <v>2.4868018888144099E-2</v>
      </c>
      <c r="C7841">
        <v>0.10258943307520293</v>
      </c>
    </row>
    <row r="7842" spans="1:3" x14ac:dyDescent="0.2">
      <c r="A7842" t="s">
        <v>7835</v>
      </c>
      <c r="B7842">
        <v>2.479747052619E-2</v>
      </c>
      <c r="C7842">
        <v>0.10246855915174337</v>
      </c>
    </row>
    <row r="7843" spans="1:3" x14ac:dyDescent="0.2">
      <c r="A7843" t="s">
        <v>7836</v>
      </c>
      <c r="B7843">
        <v>-3.3782467520135001E-2</v>
      </c>
      <c r="C7843">
        <v>0.10230446023826717</v>
      </c>
    </row>
    <row r="7844" spans="1:3" x14ac:dyDescent="0.2">
      <c r="A7844" t="s">
        <v>7837</v>
      </c>
      <c r="B7844">
        <v>6.9653817088790093E-2</v>
      </c>
      <c r="C7844">
        <v>0.10213648186524898</v>
      </c>
    </row>
    <row r="7845" spans="1:3" x14ac:dyDescent="0.2">
      <c r="A7845" t="s">
        <v>7838</v>
      </c>
      <c r="B7845">
        <v>2.63427420233899E-2</v>
      </c>
      <c r="C7845">
        <v>0.1020869593617284</v>
      </c>
    </row>
    <row r="7846" spans="1:3" x14ac:dyDescent="0.2">
      <c r="A7846" t="s">
        <v>7839</v>
      </c>
      <c r="B7846">
        <v>1.7964449210293099E-2</v>
      </c>
      <c r="C7846">
        <v>0.10191961671797864</v>
      </c>
    </row>
    <row r="7847" spans="1:3" x14ac:dyDescent="0.2">
      <c r="A7847" t="s">
        <v>7840</v>
      </c>
      <c r="B7847">
        <v>-3.0234607336923999E-2</v>
      </c>
      <c r="C7847">
        <v>0.10190969225551486</v>
      </c>
    </row>
    <row r="7848" spans="1:3" x14ac:dyDescent="0.2">
      <c r="A7848" t="s">
        <v>7841</v>
      </c>
      <c r="B7848">
        <v>1.2250726520054701E-2</v>
      </c>
      <c r="C7848">
        <v>0.10180541544948547</v>
      </c>
    </row>
    <row r="7849" spans="1:3" x14ac:dyDescent="0.2">
      <c r="A7849" t="s">
        <v>7842</v>
      </c>
      <c r="B7849">
        <v>-1.4455058347035501E-2</v>
      </c>
      <c r="C7849">
        <v>0.10178065525817957</v>
      </c>
    </row>
    <row r="7850" spans="1:3" x14ac:dyDescent="0.2">
      <c r="A7850" t="s">
        <v>7843</v>
      </c>
      <c r="B7850">
        <v>-4.2439125479790001E-2</v>
      </c>
      <c r="C7850">
        <v>0.10163826002317515</v>
      </c>
    </row>
    <row r="7851" spans="1:3" x14ac:dyDescent="0.2">
      <c r="A7851" t="s">
        <v>7844</v>
      </c>
      <c r="B7851">
        <v>-3.3760929549032398E-2</v>
      </c>
      <c r="C7851">
        <v>0.10142382644906965</v>
      </c>
    </row>
    <row r="7852" spans="1:3" x14ac:dyDescent="0.2">
      <c r="A7852" t="s">
        <v>7845</v>
      </c>
      <c r="B7852">
        <v>8.35345963476435E-2</v>
      </c>
      <c r="C7852">
        <v>0.10136395139104103</v>
      </c>
    </row>
    <row r="7853" spans="1:3" x14ac:dyDescent="0.2">
      <c r="A7853" t="s">
        <v>7846</v>
      </c>
      <c r="B7853">
        <v>4.21386004310857E-2</v>
      </c>
      <c r="C7853">
        <v>0.10128017197503836</v>
      </c>
    </row>
    <row r="7854" spans="1:3" x14ac:dyDescent="0.2">
      <c r="A7854" t="s">
        <v>7847</v>
      </c>
      <c r="B7854">
        <v>-1.8714875654296699E-2</v>
      </c>
      <c r="C7854">
        <v>0.10114631041386529</v>
      </c>
    </row>
    <row r="7855" spans="1:3" x14ac:dyDescent="0.2">
      <c r="A7855" t="s">
        <v>7848</v>
      </c>
      <c r="B7855">
        <v>2.4664041622699501E-2</v>
      </c>
      <c r="C7855">
        <v>0.1010098456298201</v>
      </c>
    </row>
    <row r="7856" spans="1:3" x14ac:dyDescent="0.2">
      <c r="A7856" t="s">
        <v>7849</v>
      </c>
      <c r="B7856">
        <v>1.6077538307657201E-2</v>
      </c>
      <c r="C7856">
        <v>0.10095500254455111</v>
      </c>
    </row>
    <row r="7857" spans="1:3" x14ac:dyDescent="0.2">
      <c r="A7857" t="s">
        <v>7850</v>
      </c>
      <c r="B7857">
        <v>4.4654452296741802E-2</v>
      </c>
      <c r="C7857">
        <v>0.10095314470711228</v>
      </c>
    </row>
    <row r="7858" spans="1:3" x14ac:dyDescent="0.2">
      <c r="A7858" t="s">
        <v>7851</v>
      </c>
      <c r="B7858">
        <v>1.22538226007958E-2</v>
      </c>
      <c r="C7858">
        <v>0.10093729286375051</v>
      </c>
    </row>
    <row r="7859" spans="1:3" x14ac:dyDescent="0.2">
      <c r="A7859" t="s">
        <v>7852</v>
      </c>
      <c r="B7859">
        <v>-9.3856611034521406E-2</v>
      </c>
      <c r="C7859">
        <v>0.1009159285982327</v>
      </c>
    </row>
    <row r="7860" spans="1:3" x14ac:dyDescent="0.2">
      <c r="A7860" t="s">
        <v>7853</v>
      </c>
      <c r="B7860">
        <v>-1.0232918678862999E-2</v>
      </c>
      <c r="C7860">
        <v>0.10089188706443505</v>
      </c>
    </row>
    <row r="7861" spans="1:3" x14ac:dyDescent="0.2">
      <c r="A7861" t="s">
        <v>7854</v>
      </c>
      <c r="B7861">
        <v>4.28572418096849E-2</v>
      </c>
      <c r="C7861">
        <v>0.10084842606739883</v>
      </c>
    </row>
    <row r="7862" spans="1:3" x14ac:dyDescent="0.2">
      <c r="A7862" t="s">
        <v>7855</v>
      </c>
      <c r="B7862">
        <v>1.4317370833609301E-2</v>
      </c>
      <c r="C7862">
        <v>0.10053876508742768</v>
      </c>
    </row>
    <row r="7863" spans="1:3" x14ac:dyDescent="0.2">
      <c r="A7863" t="s">
        <v>7856</v>
      </c>
      <c r="B7863">
        <v>3.24783415874208E-2</v>
      </c>
      <c r="C7863">
        <v>0.10052704968401648</v>
      </c>
    </row>
    <row r="7864" spans="1:3" x14ac:dyDescent="0.2">
      <c r="A7864" t="s">
        <v>7857</v>
      </c>
      <c r="B7864">
        <v>5.5647583981340197E-2</v>
      </c>
      <c r="C7864">
        <v>0.10051980490809624</v>
      </c>
    </row>
    <row r="7865" spans="1:3" x14ac:dyDescent="0.2">
      <c r="A7865" t="s">
        <v>7858</v>
      </c>
      <c r="B7865">
        <v>2.7572142687482398E-2</v>
      </c>
      <c r="C7865">
        <v>0.10051348506192787</v>
      </c>
    </row>
    <row r="7866" spans="1:3" x14ac:dyDescent="0.2">
      <c r="A7866" t="s">
        <v>7859</v>
      </c>
      <c r="B7866">
        <v>-1.40278623151779E-2</v>
      </c>
      <c r="C7866">
        <v>0.10044093708367668</v>
      </c>
    </row>
    <row r="7867" spans="1:3" x14ac:dyDescent="0.2">
      <c r="A7867" t="s">
        <v>7860</v>
      </c>
      <c r="B7867">
        <v>-3.18899734565736E-2</v>
      </c>
      <c r="C7867">
        <v>0.10043098799302345</v>
      </c>
    </row>
    <row r="7868" spans="1:3" x14ac:dyDescent="0.2">
      <c r="A7868" t="s">
        <v>7861</v>
      </c>
      <c r="B7868">
        <v>2.10435487829983E-2</v>
      </c>
      <c r="C7868">
        <v>0.10021446303702776</v>
      </c>
    </row>
    <row r="7869" spans="1:3" x14ac:dyDescent="0.2">
      <c r="A7869" t="s">
        <v>7862</v>
      </c>
      <c r="B7869">
        <v>2.9893785344443199E-2</v>
      </c>
      <c r="C7869">
        <v>0.10016703787150075</v>
      </c>
    </row>
    <row r="7870" spans="1:3" x14ac:dyDescent="0.2">
      <c r="A7870" t="s">
        <v>7863</v>
      </c>
      <c r="B7870">
        <v>9.5085565357280206E-3</v>
      </c>
      <c r="C7870">
        <v>0.10008212770342091</v>
      </c>
    </row>
    <row r="7871" spans="1:3" x14ac:dyDescent="0.2">
      <c r="A7871" t="s">
        <v>7864</v>
      </c>
      <c r="B7871">
        <v>2.2345904370997299E-2</v>
      </c>
      <c r="C7871">
        <v>9.9917973510628325E-2</v>
      </c>
    </row>
    <row r="7872" spans="1:3" x14ac:dyDescent="0.2">
      <c r="A7872" t="s">
        <v>7865</v>
      </c>
      <c r="B7872">
        <v>-2.97635288692586E-2</v>
      </c>
      <c r="C7872">
        <v>9.9893863844138731E-2</v>
      </c>
    </row>
    <row r="7873" spans="1:3" x14ac:dyDescent="0.2">
      <c r="A7873" t="s">
        <v>7866</v>
      </c>
      <c r="B7873">
        <v>5.5865310982117201E-2</v>
      </c>
      <c r="C7873">
        <v>9.9790485117407984E-2</v>
      </c>
    </row>
    <row r="7874" spans="1:3" x14ac:dyDescent="0.2">
      <c r="A7874" t="s">
        <v>7867</v>
      </c>
      <c r="B7874">
        <v>7.1961290299688202E-2</v>
      </c>
      <c r="C7874">
        <v>9.9747524417074809E-2</v>
      </c>
    </row>
    <row r="7875" spans="1:3" x14ac:dyDescent="0.2">
      <c r="A7875" t="s">
        <v>7868</v>
      </c>
      <c r="B7875">
        <v>2.2733115029053501E-2</v>
      </c>
      <c r="C7875">
        <v>9.9493180358194322E-2</v>
      </c>
    </row>
    <row r="7876" spans="1:3" x14ac:dyDescent="0.2">
      <c r="A7876" t="s">
        <v>7869</v>
      </c>
      <c r="B7876">
        <v>-3.9352279729975202E-2</v>
      </c>
      <c r="C7876">
        <v>9.9458203908536241E-2</v>
      </c>
    </row>
    <row r="7877" spans="1:3" x14ac:dyDescent="0.2">
      <c r="A7877" t="s">
        <v>7870</v>
      </c>
      <c r="B7877">
        <v>-2.5169023046293801E-2</v>
      </c>
      <c r="C7877">
        <v>9.9324875867248738E-2</v>
      </c>
    </row>
    <row r="7878" spans="1:3" x14ac:dyDescent="0.2">
      <c r="A7878" t="s">
        <v>7871</v>
      </c>
      <c r="B7878">
        <v>-7.4777659973888105E-2</v>
      </c>
      <c r="C7878">
        <v>9.9239844584047873E-2</v>
      </c>
    </row>
    <row r="7879" spans="1:3" x14ac:dyDescent="0.2">
      <c r="A7879" t="s">
        <v>7872</v>
      </c>
      <c r="B7879">
        <v>-1.69412060187497E-2</v>
      </c>
      <c r="C7879">
        <v>9.9226467603522231E-2</v>
      </c>
    </row>
    <row r="7880" spans="1:3" x14ac:dyDescent="0.2">
      <c r="A7880" t="s">
        <v>7873</v>
      </c>
      <c r="B7880">
        <v>1.9950734090583601E-2</v>
      </c>
      <c r="C7880">
        <v>9.915540621023608E-2</v>
      </c>
    </row>
    <row r="7881" spans="1:3" x14ac:dyDescent="0.2">
      <c r="A7881" t="s">
        <v>7874</v>
      </c>
      <c r="B7881">
        <v>1.8255233406399899E-2</v>
      </c>
      <c r="C7881">
        <v>9.9072580367144183E-2</v>
      </c>
    </row>
    <row r="7882" spans="1:3" x14ac:dyDescent="0.2">
      <c r="A7882" t="s">
        <v>7875</v>
      </c>
      <c r="B7882">
        <v>1.5807484701982202E-2</v>
      </c>
      <c r="C7882">
        <v>9.9069867829613176E-2</v>
      </c>
    </row>
    <row r="7883" spans="1:3" x14ac:dyDescent="0.2">
      <c r="A7883" t="s">
        <v>7876</v>
      </c>
      <c r="B7883">
        <v>3.4473718269373101E-2</v>
      </c>
      <c r="C7883">
        <v>9.9041275495488537E-2</v>
      </c>
    </row>
    <row r="7884" spans="1:3" x14ac:dyDescent="0.2">
      <c r="A7884" t="s">
        <v>7877</v>
      </c>
      <c r="B7884">
        <v>-1.2360317477945399E-2</v>
      </c>
      <c r="C7884">
        <v>9.9018108306383829E-2</v>
      </c>
    </row>
    <row r="7885" spans="1:3" x14ac:dyDescent="0.2">
      <c r="A7885" t="s">
        <v>7878</v>
      </c>
      <c r="B7885">
        <v>-5.3763193802344802E-2</v>
      </c>
      <c r="C7885">
        <v>9.8937432398774366E-2</v>
      </c>
    </row>
    <row r="7886" spans="1:3" x14ac:dyDescent="0.2">
      <c r="A7886" t="s">
        <v>7879</v>
      </c>
      <c r="B7886">
        <v>-2.4885846887716698E-2</v>
      </c>
      <c r="C7886">
        <v>9.866399362244678E-2</v>
      </c>
    </row>
    <row r="7887" spans="1:3" x14ac:dyDescent="0.2">
      <c r="A7887" t="s">
        <v>7880</v>
      </c>
      <c r="B7887">
        <v>-3.3489811629589597E-2</v>
      </c>
      <c r="C7887">
        <v>9.859805236301325E-2</v>
      </c>
    </row>
    <row r="7888" spans="1:3" x14ac:dyDescent="0.2">
      <c r="A7888" t="s">
        <v>7881</v>
      </c>
      <c r="B7888">
        <v>-1.2201049474200001E-2</v>
      </c>
      <c r="C7888">
        <v>9.8440634368569854E-2</v>
      </c>
    </row>
    <row r="7889" spans="1:3" x14ac:dyDescent="0.2">
      <c r="A7889" t="s">
        <v>7882</v>
      </c>
      <c r="B7889">
        <v>-2.55560640615595E-2</v>
      </c>
      <c r="C7889">
        <v>9.8417081709222448E-2</v>
      </c>
    </row>
    <row r="7890" spans="1:3" x14ac:dyDescent="0.2">
      <c r="A7890" t="s">
        <v>7883</v>
      </c>
      <c r="B7890">
        <v>-4.1802907911211697E-2</v>
      </c>
      <c r="C7890">
        <v>9.8407091530929455E-2</v>
      </c>
    </row>
    <row r="7891" spans="1:3" x14ac:dyDescent="0.2">
      <c r="A7891" t="s">
        <v>7884</v>
      </c>
      <c r="B7891">
        <v>1.27910678405279E-2</v>
      </c>
      <c r="C7891">
        <v>9.8403403709602405E-2</v>
      </c>
    </row>
    <row r="7892" spans="1:3" x14ac:dyDescent="0.2">
      <c r="A7892" t="s">
        <v>7885</v>
      </c>
      <c r="B7892">
        <v>2.1226696195810701E-2</v>
      </c>
      <c r="C7892">
        <v>9.8323788625524558E-2</v>
      </c>
    </row>
    <row r="7893" spans="1:3" x14ac:dyDescent="0.2">
      <c r="A7893" t="s">
        <v>7886</v>
      </c>
      <c r="B7893">
        <v>-2.20046884735332E-2</v>
      </c>
      <c r="C7893">
        <v>9.8205459962602895E-2</v>
      </c>
    </row>
    <row r="7894" spans="1:3" x14ac:dyDescent="0.2">
      <c r="A7894" t="s">
        <v>7887</v>
      </c>
      <c r="B7894">
        <v>1.5570570978527E-2</v>
      </c>
      <c r="C7894">
        <v>9.8102830390730214E-2</v>
      </c>
    </row>
    <row r="7895" spans="1:3" x14ac:dyDescent="0.2">
      <c r="A7895" t="s">
        <v>7888</v>
      </c>
      <c r="B7895">
        <v>2.1543433119278501E-2</v>
      </c>
      <c r="C7895">
        <v>9.8053102746219672E-2</v>
      </c>
    </row>
    <row r="7896" spans="1:3" x14ac:dyDescent="0.2">
      <c r="A7896" t="s">
        <v>7889</v>
      </c>
      <c r="B7896">
        <v>2.4603036495014101E-2</v>
      </c>
      <c r="C7896">
        <v>9.7909061708727291E-2</v>
      </c>
    </row>
    <row r="7897" spans="1:3" x14ac:dyDescent="0.2">
      <c r="A7897" t="s">
        <v>7890</v>
      </c>
      <c r="B7897">
        <v>4.1191051623981102E-2</v>
      </c>
      <c r="C7897">
        <v>9.7875698823623875E-2</v>
      </c>
    </row>
    <row r="7898" spans="1:3" x14ac:dyDescent="0.2">
      <c r="A7898" t="s">
        <v>7891</v>
      </c>
      <c r="B7898">
        <v>1.14183732689952E-2</v>
      </c>
      <c r="C7898">
        <v>9.7735092466218726E-2</v>
      </c>
    </row>
    <row r="7899" spans="1:3" x14ac:dyDescent="0.2">
      <c r="A7899" t="s">
        <v>7892</v>
      </c>
      <c r="B7899">
        <v>2.8625130468986602E-2</v>
      </c>
      <c r="C7899">
        <v>9.772191122033852E-2</v>
      </c>
    </row>
    <row r="7900" spans="1:3" x14ac:dyDescent="0.2">
      <c r="A7900" t="s">
        <v>7893</v>
      </c>
      <c r="B7900">
        <v>-5.2766979208854502E-2</v>
      </c>
      <c r="C7900">
        <v>9.7669151882334451E-2</v>
      </c>
    </row>
    <row r="7901" spans="1:3" x14ac:dyDescent="0.2">
      <c r="A7901" t="s">
        <v>7894</v>
      </c>
      <c r="B7901">
        <v>-2.29875409080815E-2</v>
      </c>
      <c r="C7901">
        <v>9.7581793164826888E-2</v>
      </c>
    </row>
    <row r="7902" spans="1:3" x14ac:dyDescent="0.2">
      <c r="A7902" t="s">
        <v>7895</v>
      </c>
      <c r="B7902">
        <v>-7.2106293768573707E-2</v>
      </c>
      <c r="C7902">
        <v>9.7335575164803456E-2</v>
      </c>
    </row>
    <row r="7903" spans="1:3" x14ac:dyDescent="0.2">
      <c r="A7903" t="s">
        <v>7896</v>
      </c>
      <c r="B7903">
        <v>2.5209827147586201E-2</v>
      </c>
      <c r="C7903">
        <v>9.716236710721203E-2</v>
      </c>
    </row>
    <row r="7904" spans="1:3" x14ac:dyDescent="0.2">
      <c r="A7904" t="s">
        <v>7897</v>
      </c>
      <c r="B7904">
        <v>-1.3804335713008001E-2</v>
      </c>
      <c r="C7904">
        <v>9.7146490926941956E-2</v>
      </c>
    </row>
    <row r="7905" spans="1:3" x14ac:dyDescent="0.2">
      <c r="A7905" t="s">
        <v>7898</v>
      </c>
      <c r="B7905">
        <v>2.7445633925363901E-2</v>
      </c>
      <c r="C7905">
        <v>9.7003034772979682E-2</v>
      </c>
    </row>
    <row r="7906" spans="1:3" x14ac:dyDescent="0.2">
      <c r="A7906" t="s">
        <v>7899</v>
      </c>
      <c r="B7906">
        <v>-4.2240839150544197E-2</v>
      </c>
      <c r="C7906">
        <v>9.6994230655395766E-2</v>
      </c>
    </row>
    <row r="7907" spans="1:3" x14ac:dyDescent="0.2">
      <c r="A7907" t="s">
        <v>7900</v>
      </c>
      <c r="B7907">
        <v>7.8086885692453506E-2</v>
      </c>
      <c r="C7907">
        <v>9.6877361400818512E-2</v>
      </c>
    </row>
    <row r="7908" spans="1:3" x14ac:dyDescent="0.2">
      <c r="A7908" t="s">
        <v>7901</v>
      </c>
      <c r="B7908">
        <v>1.34229457548702E-2</v>
      </c>
      <c r="C7908">
        <v>9.6761427696403696E-2</v>
      </c>
    </row>
    <row r="7909" spans="1:3" x14ac:dyDescent="0.2">
      <c r="A7909" t="s">
        <v>7902</v>
      </c>
      <c r="B7909">
        <v>2.02930110271549E-2</v>
      </c>
      <c r="C7909">
        <v>9.6745894364931667E-2</v>
      </c>
    </row>
    <row r="7910" spans="1:3" x14ac:dyDescent="0.2">
      <c r="A7910" t="s">
        <v>7903</v>
      </c>
      <c r="B7910">
        <v>3.6984601127125302E-2</v>
      </c>
      <c r="C7910">
        <v>9.6744260886689581E-2</v>
      </c>
    </row>
    <row r="7911" spans="1:3" x14ac:dyDescent="0.2">
      <c r="A7911" t="s">
        <v>7904</v>
      </c>
      <c r="B7911">
        <v>4.4733324894638202E-2</v>
      </c>
      <c r="C7911">
        <v>9.6595799353915671E-2</v>
      </c>
    </row>
    <row r="7912" spans="1:3" x14ac:dyDescent="0.2">
      <c r="A7912" t="s">
        <v>7905</v>
      </c>
      <c r="B7912">
        <v>-2.6875812384689699E-2</v>
      </c>
      <c r="C7912">
        <v>9.6493460247967275E-2</v>
      </c>
    </row>
    <row r="7913" spans="1:3" x14ac:dyDescent="0.2">
      <c r="A7913" t="s">
        <v>7906</v>
      </c>
      <c r="B7913">
        <v>-3.0366439382671501E-2</v>
      </c>
      <c r="C7913">
        <v>9.6288881939228674E-2</v>
      </c>
    </row>
    <row r="7914" spans="1:3" x14ac:dyDescent="0.2">
      <c r="A7914" t="s">
        <v>7907</v>
      </c>
      <c r="B7914">
        <v>-2.09547108294359E-2</v>
      </c>
      <c r="C7914">
        <v>9.627580581387736E-2</v>
      </c>
    </row>
    <row r="7915" spans="1:3" x14ac:dyDescent="0.2">
      <c r="A7915" t="s">
        <v>7908</v>
      </c>
      <c r="B7915">
        <v>1.6457291150517899E-2</v>
      </c>
      <c r="C7915">
        <v>9.6233327272939623E-2</v>
      </c>
    </row>
    <row r="7916" spans="1:3" x14ac:dyDescent="0.2">
      <c r="A7916" t="s">
        <v>7909</v>
      </c>
      <c r="B7916">
        <v>-1.58902582039087E-2</v>
      </c>
      <c r="C7916">
        <v>9.6196436448022782E-2</v>
      </c>
    </row>
    <row r="7917" spans="1:3" x14ac:dyDescent="0.2">
      <c r="A7917" t="s">
        <v>7910</v>
      </c>
      <c r="B7917">
        <v>5.06656382715516E-2</v>
      </c>
      <c r="C7917">
        <v>9.6039390006407321E-2</v>
      </c>
    </row>
    <row r="7918" spans="1:3" x14ac:dyDescent="0.2">
      <c r="A7918" t="s">
        <v>7911</v>
      </c>
      <c r="B7918">
        <v>1.9679282540485201E-2</v>
      </c>
      <c r="C7918">
        <v>9.5898616200781786E-2</v>
      </c>
    </row>
    <row r="7919" spans="1:3" x14ac:dyDescent="0.2">
      <c r="A7919" t="s">
        <v>7912</v>
      </c>
      <c r="B7919">
        <v>-5.6256756797500501E-2</v>
      </c>
      <c r="C7919">
        <v>9.5862149783515899E-2</v>
      </c>
    </row>
    <row r="7920" spans="1:3" x14ac:dyDescent="0.2">
      <c r="A7920" t="s">
        <v>7913</v>
      </c>
      <c r="B7920">
        <v>2.36906169164008E-2</v>
      </c>
      <c r="C7920">
        <v>9.5805636924799265E-2</v>
      </c>
    </row>
    <row r="7921" spans="1:3" x14ac:dyDescent="0.2">
      <c r="A7921" t="s">
        <v>7914</v>
      </c>
      <c r="B7921">
        <v>-7.4075716337180394E-2</v>
      </c>
      <c r="C7921">
        <v>9.5592200111494594E-2</v>
      </c>
    </row>
    <row r="7922" spans="1:3" x14ac:dyDescent="0.2">
      <c r="A7922" t="s">
        <v>7915</v>
      </c>
      <c r="B7922">
        <v>3.2171665144872498E-2</v>
      </c>
      <c r="C7922">
        <v>9.5366517747527121E-2</v>
      </c>
    </row>
    <row r="7923" spans="1:3" x14ac:dyDescent="0.2">
      <c r="A7923" t="s">
        <v>7916</v>
      </c>
      <c r="B7923">
        <v>7.3774435860762794E-2</v>
      </c>
      <c r="C7923">
        <v>9.5355436764230972E-2</v>
      </c>
    </row>
    <row r="7924" spans="1:3" x14ac:dyDescent="0.2">
      <c r="A7924" t="s">
        <v>7917</v>
      </c>
      <c r="B7924">
        <v>-1.43741772490849E-2</v>
      </c>
      <c r="C7924">
        <v>9.5343974923927891E-2</v>
      </c>
    </row>
    <row r="7925" spans="1:3" x14ac:dyDescent="0.2">
      <c r="A7925" t="s">
        <v>7918</v>
      </c>
      <c r="B7925">
        <v>1.9820000321171701E-2</v>
      </c>
      <c r="C7925">
        <v>9.5172170802044292E-2</v>
      </c>
    </row>
    <row r="7926" spans="1:3" x14ac:dyDescent="0.2">
      <c r="A7926" t="s">
        <v>7919</v>
      </c>
      <c r="B7926">
        <v>4.4843579794232397E-2</v>
      </c>
      <c r="C7926">
        <v>9.5090689854208529E-2</v>
      </c>
    </row>
    <row r="7927" spans="1:3" x14ac:dyDescent="0.2">
      <c r="A7927" t="s">
        <v>7920</v>
      </c>
      <c r="B7927">
        <v>-1.3620198130714901E-2</v>
      </c>
      <c r="C7927">
        <v>9.5065282929471029E-2</v>
      </c>
    </row>
    <row r="7928" spans="1:3" x14ac:dyDescent="0.2">
      <c r="A7928" t="s">
        <v>7921</v>
      </c>
      <c r="B7928">
        <v>-2.08750639705499E-2</v>
      </c>
      <c r="C7928">
        <v>9.5044505577244642E-2</v>
      </c>
    </row>
    <row r="7929" spans="1:3" x14ac:dyDescent="0.2">
      <c r="A7929" t="s">
        <v>7922</v>
      </c>
      <c r="B7929">
        <v>-3.3091159008689502E-2</v>
      </c>
      <c r="C7929">
        <v>9.5027816866970719E-2</v>
      </c>
    </row>
    <row r="7930" spans="1:3" x14ac:dyDescent="0.2">
      <c r="A7930" t="s">
        <v>7923</v>
      </c>
      <c r="B7930">
        <v>-2.6412879599240199E-2</v>
      </c>
      <c r="C7930">
        <v>9.4996085670405073E-2</v>
      </c>
    </row>
    <row r="7931" spans="1:3" x14ac:dyDescent="0.2">
      <c r="A7931" t="s">
        <v>7924</v>
      </c>
      <c r="B7931">
        <v>3.1039512675755901E-2</v>
      </c>
      <c r="C7931">
        <v>9.4932314408681315E-2</v>
      </c>
    </row>
    <row r="7932" spans="1:3" x14ac:dyDescent="0.2">
      <c r="A7932" t="s">
        <v>7925</v>
      </c>
      <c r="B7932">
        <v>-2.9887215803936901E-2</v>
      </c>
      <c r="C7932">
        <v>9.4489100601015619E-2</v>
      </c>
    </row>
    <row r="7933" spans="1:3" x14ac:dyDescent="0.2">
      <c r="A7933" t="s">
        <v>7926</v>
      </c>
      <c r="B7933">
        <v>0.114106976796919</v>
      </c>
      <c r="C7933">
        <v>9.4405748632976516E-2</v>
      </c>
    </row>
    <row r="7934" spans="1:3" x14ac:dyDescent="0.2">
      <c r="A7934" t="s">
        <v>7927</v>
      </c>
      <c r="B7934">
        <v>3.2957438692550398E-2</v>
      </c>
      <c r="C7934">
        <v>9.4223503340404788E-2</v>
      </c>
    </row>
    <row r="7935" spans="1:3" x14ac:dyDescent="0.2">
      <c r="A7935" t="s">
        <v>7928</v>
      </c>
      <c r="B7935">
        <v>-2.0682112557000899E-2</v>
      </c>
      <c r="C7935">
        <v>9.4181358543727292E-2</v>
      </c>
    </row>
    <row r="7936" spans="1:3" x14ac:dyDescent="0.2">
      <c r="A7936" t="s">
        <v>7929</v>
      </c>
      <c r="B7936">
        <v>2.3132708593463398E-2</v>
      </c>
      <c r="C7936">
        <v>9.4144217517879006E-2</v>
      </c>
    </row>
    <row r="7937" spans="1:3" x14ac:dyDescent="0.2">
      <c r="A7937" t="s">
        <v>7930</v>
      </c>
      <c r="B7937">
        <v>-1.58614181247714E-2</v>
      </c>
      <c r="C7937">
        <v>9.4079461597407404E-2</v>
      </c>
    </row>
    <row r="7938" spans="1:3" x14ac:dyDescent="0.2">
      <c r="A7938" t="s">
        <v>7931</v>
      </c>
      <c r="B7938">
        <v>-0.14550532447692699</v>
      </c>
      <c r="C7938">
        <v>9.378316959833452E-2</v>
      </c>
    </row>
    <row r="7939" spans="1:3" x14ac:dyDescent="0.2">
      <c r="A7939" t="s">
        <v>7932</v>
      </c>
      <c r="B7939">
        <v>3.2157379684044002E-2</v>
      </c>
      <c r="C7939">
        <v>9.3713211678954231E-2</v>
      </c>
    </row>
    <row r="7940" spans="1:3" x14ac:dyDescent="0.2">
      <c r="A7940" t="s">
        <v>7933</v>
      </c>
      <c r="B7940">
        <v>-1.4404308115473399E-2</v>
      </c>
      <c r="C7940">
        <v>9.3673329745446038E-2</v>
      </c>
    </row>
    <row r="7941" spans="1:3" x14ac:dyDescent="0.2">
      <c r="A7941" t="s">
        <v>7934</v>
      </c>
      <c r="B7941">
        <v>-2.1863982980869799E-2</v>
      </c>
      <c r="C7941">
        <v>9.3637323183392865E-2</v>
      </c>
    </row>
    <row r="7942" spans="1:3" x14ac:dyDescent="0.2">
      <c r="A7942" t="s">
        <v>7935</v>
      </c>
      <c r="B7942">
        <v>-5.2058426011829098E-2</v>
      </c>
      <c r="C7942">
        <v>9.3628257823264144E-2</v>
      </c>
    </row>
    <row r="7943" spans="1:3" x14ac:dyDescent="0.2">
      <c r="A7943" t="s">
        <v>7936</v>
      </c>
      <c r="B7943">
        <v>1.5796056542424001E-2</v>
      </c>
      <c r="C7943">
        <v>9.3603440140050648E-2</v>
      </c>
    </row>
    <row r="7944" spans="1:3" x14ac:dyDescent="0.2">
      <c r="A7944" t="s">
        <v>7937</v>
      </c>
      <c r="B7944">
        <v>-2.4632051189390901E-2</v>
      </c>
      <c r="C7944">
        <v>9.3601981937048953E-2</v>
      </c>
    </row>
    <row r="7945" spans="1:3" x14ac:dyDescent="0.2">
      <c r="A7945" t="s">
        <v>7938</v>
      </c>
      <c r="B7945">
        <v>-1.8306120569262101E-2</v>
      </c>
      <c r="C7945">
        <v>9.350937115596103E-2</v>
      </c>
    </row>
    <row r="7946" spans="1:3" x14ac:dyDescent="0.2">
      <c r="A7946" t="s">
        <v>7939</v>
      </c>
      <c r="B7946">
        <v>2.0110589505474501E-2</v>
      </c>
      <c r="C7946">
        <v>9.3324656760545743E-2</v>
      </c>
    </row>
    <row r="7947" spans="1:3" x14ac:dyDescent="0.2">
      <c r="A7947" t="s">
        <v>7940</v>
      </c>
      <c r="B7947">
        <v>-2.5553001242668599E-2</v>
      </c>
      <c r="C7947">
        <v>9.3252543271964999E-2</v>
      </c>
    </row>
    <row r="7948" spans="1:3" x14ac:dyDescent="0.2">
      <c r="A7948" t="s">
        <v>7941</v>
      </c>
      <c r="B7948">
        <v>-2.0171960608497099E-2</v>
      </c>
      <c r="C7948">
        <v>9.3233909243335494E-2</v>
      </c>
    </row>
    <row r="7949" spans="1:3" x14ac:dyDescent="0.2">
      <c r="A7949" t="s">
        <v>7942</v>
      </c>
      <c r="B7949">
        <v>0.14949949479567401</v>
      </c>
      <c r="C7949">
        <v>9.3098945372929467E-2</v>
      </c>
    </row>
    <row r="7950" spans="1:3" x14ac:dyDescent="0.2">
      <c r="A7950" t="s">
        <v>7943</v>
      </c>
      <c r="B7950">
        <v>2.0002760224663501E-2</v>
      </c>
      <c r="C7950">
        <v>9.3092865490422463E-2</v>
      </c>
    </row>
    <row r="7951" spans="1:3" x14ac:dyDescent="0.2">
      <c r="A7951" t="s">
        <v>7944</v>
      </c>
      <c r="B7951">
        <v>-1.9407703619568999E-2</v>
      </c>
      <c r="C7951">
        <v>9.3073193749692737E-2</v>
      </c>
    </row>
    <row r="7952" spans="1:3" x14ac:dyDescent="0.2">
      <c r="A7952" t="s">
        <v>7945</v>
      </c>
      <c r="B7952">
        <v>-2.5719915199379901E-2</v>
      </c>
      <c r="C7952">
        <v>9.2952202691245142E-2</v>
      </c>
    </row>
    <row r="7953" spans="1:3" x14ac:dyDescent="0.2">
      <c r="A7953" t="s">
        <v>7946</v>
      </c>
      <c r="B7953">
        <v>2.0430538635119799E-2</v>
      </c>
      <c r="C7953">
        <v>9.2633963049597312E-2</v>
      </c>
    </row>
    <row r="7954" spans="1:3" x14ac:dyDescent="0.2">
      <c r="A7954" t="s">
        <v>7947</v>
      </c>
      <c r="B7954">
        <v>4.50560454479145E-2</v>
      </c>
      <c r="C7954">
        <v>9.2577417363006634E-2</v>
      </c>
    </row>
    <row r="7955" spans="1:3" x14ac:dyDescent="0.2">
      <c r="A7955" t="s">
        <v>7948</v>
      </c>
      <c r="B7955">
        <v>-3.4292396389124798E-2</v>
      </c>
      <c r="C7955">
        <v>9.2243610416275962E-2</v>
      </c>
    </row>
    <row r="7956" spans="1:3" x14ac:dyDescent="0.2">
      <c r="A7956" t="s">
        <v>7949</v>
      </c>
      <c r="B7956">
        <v>-2.1813419704260501E-2</v>
      </c>
      <c r="C7956">
        <v>9.2235905028518791E-2</v>
      </c>
    </row>
    <row r="7957" spans="1:3" x14ac:dyDescent="0.2">
      <c r="A7957" t="s">
        <v>7950</v>
      </c>
      <c r="B7957">
        <v>3.0896020543719899E-2</v>
      </c>
      <c r="C7957">
        <v>9.2225616932139737E-2</v>
      </c>
    </row>
    <row r="7958" spans="1:3" x14ac:dyDescent="0.2">
      <c r="A7958" t="s">
        <v>7951</v>
      </c>
      <c r="B7958">
        <v>-1.0981030568270701E-2</v>
      </c>
      <c r="C7958">
        <v>9.2066788170143396E-2</v>
      </c>
    </row>
    <row r="7959" spans="1:3" x14ac:dyDescent="0.2">
      <c r="A7959" t="s">
        <v>7952</v>
      </c>
      <c r="B7959">
        <v>-1.66135232739766E-2</v>
      </c>
      <c r="C7959">
        <v>9.2062126269985819E-2</v>
      </c>
    </row>
    <row r="7960" spans="1:3" x14ac:dyDescent="0.2">
      <c r="A7960" t="s">
        <v>7953</v>
      </c>
      <c r="B7960">
        <v>-2.1740711925161801E-2</v>
      </c>
      <c r="C7960">
        <v>9.1992973931205826E-2</v>
      </c>
    </row>
    <row r="7961" spans="1:3" x14ac:dyDescent="0.2">
      <c r="A7961" t="s">
        <v>7954</v>
      </c>
      <c r="B7961">
        <v>-1.7179269581459902E-2</v>
      </c>
      <c r="C7961">
        <v>9.1942974931215657E-2</v>
      </c>
    </row>
    <row r="7962" spans="1:3" x14ac:dyDescent="0.2">
      <c r="A7962" t="s">
        <v>7955</v>
      </c>
      <c r="B7962">
        <v>1.5793748121533099E-2</v>
      </c>
      <c r="C7962">
        <v>9.1909274617310049E-2</v>
      </c>
    </row>
    <row r="7963" spans="1:3" x14ac:dyDescent="0.2">
      <c r="A7963" t="s">
        <v>7956</v>
      </c>
      <c r="B7963">
        <v>-2.1072195278510002E-2</v>
      </c>
      <c r="C7963">
        <v>9.1887820691735123E-2</v>
      </c>
    </row>
    <row r="7964" spans="1:3" x14ac:dyDescent="0.2">
      <c r="A7964" t="s">
        <v>7957</v>
      </c>
      <c r="B7964">
        <v>0.100858086981267</v>
      </c>
      <c r="C7964">
        <v>9.1786448288444206E-2</v>
      </c>
    </row>
    <row r="7965" spans="1:3" x14ac:dyDescent="0.2">
      <c r="A7965" t="s">
        <v>7958</v>
      </c>
      <c r="B7965">
        <v>6.8563693764606803E-2</v>
      </c>
      <c r="C7965">
        <v>9.171924960448781E-2</v>
      </c>
    </row>
    <row r="7966" spans="1:3" x14ac:dyDescent="0.2">
      <c r="A7966" t="s">
        <v>7959</v>
      </c>
      <c r="B7966">
        <v>-1.7319722620696299E-2</v>
      </c>
      <c r="C7966">
        <v>9.1658371818723064E-2</v>
      </c>
    </row>
    <row r="7967" spans="1:3" x14ac:dyDescent="0.2">
      <c r="A7967" t="s">
        <v>7960</v>
      </c>
      <c r="B7967">
        <v>2.3192251186039001E-2</v>
      </c>
      <c r="C7967">
        <v>9.1540645267629048E-2</v>
      </c>
    </row>
    <row r="7968" spans="1:3" x14ac:dyDescent="0.2">
      <c r="A7968" t="s">
        <v>7961</v>
      </c>
      <c r="B7968">
        <v>-2.96433164638721E-2</v>
      </c>
      <c r="C7968">
        <v>9.1477828901150804E-2</v>
      </c>
    </row>
    <row r="7969" spans="1:3" x14ac:dyDescent="0.2">
      <c r="A7969" t="s">
        <v>7962</v>
      </c>
      <c r="B7969">
        <v>-1.5579495319038E-2</v>
      </c>
      <c r="C7969">
        <v>9.1428855496234904E-2</v>
      </c>
    </row>
    <row r="7970" spans="1:3" x14ac:dyDescent="0.2">
      <c r="A7970" t="s">
        <v>7963</v>
      </c>
      <c r="B7970">
        <v>-4.53888993728171E-2</v>
      </c>
      <c r="C7970">
        <v>9.1428445562673544E-2</v>
      </c>
    </row>
    <row r="7971" spans="1:3" x14ac:dyDescent="0.2">
      <c r="A7971" t="s">
        <v>7964</v>
      </c>
      <c r="B7971">
        <v>-1.1479210453586601E-2</v>
      </c>
      <c r="C7971">
        <v>9.1377642979350263E-2</v>
      </c>
    </row>
    <row r="7972" spans="1:3" x14ac:dyDescent="0.2">
      <c r="A7972" t="s">
        <v>7965</v>
      </c>
      <c r="B7972">
        <v>-1.42976061612714E-2</v>
      </c>
      <c r="C7972">
        <v>9.1049684776668596E-2</v>
      </c>
    </row>
    <row r="7973" spans="1:3" x14ac:dyDescent="0.2">
      <c r="A7973" t="s">
        <v>7966</v>
      </c>
      <c r="B7973">
        <v>2.8376211356004401E-2</v>
      </c>
      <c r="C7973">
        <v>9.1019209964542422E-2</v>
      </c>
    </row>
    <row r="7974" spans="1:3" x14ac:dyDescent="0.2">
      <c r="A7974" t="s">
        <v>7967</v>
      </c>
      <c r="B7974">
        <v>-1.4149913413575599E-2</v>
      </c>
      <c r="C7974">
        <v>9.0760701529615032E-2</v>
      </c>
    </row>
    <row r="7975" spans="1:3" x14ac:dyDescent="0.2">
      <c r="A7975" t="s">
        <v>7968</v>
      </c>
      <c r="B7975">
        <v>-1.0321459769247801E-2</v>
      </c>
      <c r="C7975">
        <v>9.012891088220594E-2</v>
      </c>
    </row>
    <row r="7976" spans="1:3" x14ac:dyDescent="0.2">
      <c r="A7976" t="s">
        <v>7969</v>
      </c>
      <c r="B7976">
        <v>-2.0850911171072201E-2</v>
      </c>
      <c r="C7976">
        <v>8.9968859545839608E-2</v>
      </c>
    </row>
    <row r="7977" spans="1:3" x14ac:dyDescent="0.2">
      <c r="A7977" t="s">
        <v>7970</v>
      </c>
      <c r="B7977">
        <v>2.3226399670493302E-2</v>
      </c>
      <c r="C7977">
        <v>8.977385798189301E-2</v>
      </c>
    </row>
    <row r="7978" spans="1:3" x14ac:dyDescent="0.2">
      <c r="A7978" t="s">
        <v>7971</v>
      </c>
      <c r="B7978">
        <v>-4.4419954792838098E-2</v>
      </c>
      <c r="C7978">
        <v>8.9591177303139494E-2</v>
      </c>
    </row>
    <row r="7979" spans="1:3" x14ac:dyDescent="0.2">
      <c r="A7979" t="s">
        <v>7972</v>
      </c>
      <c r="B7979">
        <v>-9.9481417333571204E-3</v>
      </c>
      <c r="C7979">
        <v>8.959099963754609E-2</v>
      </c>
    </row>
    <row r="7980" spans="1:3" x14ac:dyDescent="0.2">
      <c r="A7980" t="s">
        <v>7973</v>
      </c>
      <c r="B7980">
        <v>-3.4246882739409998E-2</v>
      </c>
      <c r="C7980">
        <v>8.9573776230548907E-2</v>
      </c>
    </row>
    <row r="7981" spans="1:3" x14ac:dyDescent="0.2">
      <c r="A7981" t="s">
        <v>7974</v>
      </c>
      <c r="B7981">
        <v>2.5621611177943E-2</v>
      </c>
      <c r="C7981">
        <v>8.9557619701815111E-2</v>
      </c>
    </row>
    <row r="7982" spans="1:3" x14ac:dyDescent="0.2">
      <c r="A7982" t="s">
        <v>7975</v>
      </c>
      <c r="B7982">
        <v>-2.7235369417814698E-2</v>
      </c>
      <c r="C7982">
        <v>8.9468875826054159E-2</v>
      </c>
    </row>
    <row r="7983" spans="1:3" x14ac:dyDescent="0.2">
      <c r="A7983" t="s">
        <v>7976</v>
      </c>
      <c r="B7983">
        <v>2.4929698701127399E-2</v>
      </c>
      <c r="C7983">
        <v>8.94416040539118E-2</v>
      </c>
    </row>
    <row r="7984" spans="1:3" x14ac:dyDescent="0.2">
      <c r="A7984" t="s">
        <v>7977</v>
      </c>
      <c r="B7984">
        <v>-4.7855672943859097E-2</v>
      </c>
      <c r="C7984">
        <v>8.9360284007719892E-2</v>
      </c>
    </row>
    <row r="7985" spans="1:3" x14ac:dyDescent="0.2">
      <c r="A7985" t="s">
        <v>7978</v>
      </c>
      <c r="B7985">
        <v>1.25586005365506E-2</v>
      </c>
      <c r="C7985">
        <v>8.9141682769492206E-2</v>
      </c>
    </row>
    <row r="7986" spans="1:3" x14ac:dyDescent="0.2">
      <c r="A7986" t="s">
        <v>7979</v>
      </c>
      <c r="B7986">
        <v>5.1839684189577198E-2</v>
      </c>
      <c r="C7986">
        <v>8.9051275556380052E-2</v>
      </c>
    </row>
    <row r="7987" spans="1:3" x14ac:dyDescent="0.2">
      <c r="A7987" t="s">
        <v>7980</v>
      </c>
      <c r="B7987">
        <v>-1.19331701317229E-2</v>
      </c>
      <c r="C7987">
        <v>8.887715303228963E-2</v>
      </c>
    </row>
    <row r="7988" spans="1:3" x14ac:dyDescent="0.2">
      <c r="A7988" t="s">
        <v>7981</v>
      </c>
      <c r="B7988">
        <v>1.69287031607901E-2</v>
      </c>
      <c r="C7988">
        <v>8.8868236848104645E-2</v>
      </c>
    </row>
    <row r="7989" spans="1:3" x14ac:dyDescent="0.2">
      <c r="A7989" t="s">
        <v>7982</v>
      </c>
      <c r="B7989">
        <v>-1.6978575290806899E-2</v>
      </c>
      <c r="C7989">
        <v>8.8847864800983223E-2</v>
      </c>
    </row>
    <row r="7990" spans="1:3" x14ac:dyDescent="0.2">
      <c r="A7990" t="s">
        <v>7983</v>
      </c>
      <c r="B7990">
        <v>-4.0713953475011201E-2</v>
      </c>
      <c r="C7990">
        <v>8.8829417498040686E-2</v>
      </c>
    </row>
    <row r="7991" spans="1:3" x14ac:dyDescent="0.2">
      <c r="A7991" t="s">
        <v>7984</v>
      </c>
      <c r="B7991">
        <v>-2.8797864632293699E-2</v>
      </c>
      <c r="C7991">
        <v>8.8747299702122501E-2</v>
      </c>
    </row>
    <row r="7992" spans="1:3" x14ac:dyDescent="0.2">
      <c r="A7992" t="s">
        <v>7985</v>
      </c>
      <c r="B7992">
        <v>-1.16233235623575E-2</v>
      </c>
      <c r="C7992">
        <v>8.8723729751910507E-2</v>
      </c>
    </row>
    <row r="7993" spans="1:3" x14ac:dyDescent="0.2">
      <c r="A7993" t="s">
        <v>7986</v>
      </c>
      <c r="B7993">
        <v>-2.28983236135409E-2</v>
      </c>
      <c r="C7993">
        <v>8.8602305215310595E-2</v>
      </c>
    </row>
    <row r="7994" spans="1:3" x14ac:dyDescent="0.2">
      <c r="A7994" t="s">
        <v>7987</v>
      </c>
      <c r="B7994">
        <v>-1.5901861162168601E-2</v>
      </c>
      <c r="C7994">
        <v>8.8577073930058065E-2</v>
      </c>
    </row>
    <row r="7995" spans="1:3" x14ac:dyDescent="0.2">
      <c r="A7995" t="s">
        <v>7988</v>
      </c>
      <c r="B7995">
        <v>1.6421724003368599E-2</v>
      </c>
      <c r="C7995">
        <v>8.849534741594893E-2</v>
      </c>
    </row>
    <row r="7996" spans="1:3" x14ac:dyDescent="0.2">
      <c r="A7996" t="s">
        <v>7989</v>
      </c>
      <c r="B7996">
        <v>-3.7088902429708498E-2</v>
      </c>
      <c r="C7996">
        <v>8.8404757904086181E-2</v>
      </c>
    </row>
    <row r="7997" spans="1:3" x14ac:dyDescent="0.2">
      <c r="A7997" t="s">
        <v>7990</v>
      </c>
      <c r="B7997">
        <v>3.8374323787682102E-2</v>
      </c>
      <c r="C7997">
        <v>8.8363578509063109E-2</v>
      </c>
    </row>
    <row r="7998" spans="1:3" x14ac:dyDescent="0.2">
      <c r="A7998" t="s">
        <v>7991</v>
      </c>
      <c r="B7998">
        <v>-1.9349877461342799E-2</v>
      </c>
      <c r="C7998">
        <v>8.8346698277376026E-2</v>
      </c>
    </row>
    <row r="7999" spans="1:3" x14ac:dyDescent="0.2">
      <c r="A7999" t="s">
        <v>7992</v>
      </c>
      <c r="B7999">
        <v>-3.3985530235052699E-2</v>
      </c>
      <c r="C7999">
        <v>8.8152019732882114E-2</v>
      </c>
    </row>
    <row r="8000" spans="1:3" x14ac:dyDescent="0.2">
      <c r="A8000" t="s">
        <v>7993</v>
      </c>
      <c r="B8000">
        <v>-1.9411943339593001E-2</v>
      </c>
      <c r="C8000">
        <v>8.8108925192615276E-2</v>
      </c>
    </row>
    <row r="8001" spans="1:3" x14ac:dyDescent="0.2">
      <c r="A8001" t="s">
        <v>7994</v>
      </c>
      <c r="B8001">
        <v>1.8324438645249699E-2</v>
      </c>
      <c r="C8001">
        <v>8.7879063111546862E-2</v>
      </c>
    </row>
    <row r="8002" spans="1:3" x14ac:dyDescent="0.2">
      <c r="A8002" t="s">
        <v>7995</v>
      </c>
      <c r="B8002">
        <v>-2.23562672631363E-2</v>
      </c>
      <c r="C8002">
        <v>8.7849116160313087E-2</v>
      </c>
    </row>
    <row r="8003" spans="1:3" x14ac:dyDescent="0.2">
      <c r="A8003" t="s">
        <v>7996</v>
      </c>
      <c r="B8003">
        <v>1.0270958830947301E-2</v>
      </c>
      <c r="C8003">
        <v>8.7796387007633661E-2</v>
      </c>
    </row>
    <row r="8004" spans="1:3" x14ac:dyDescent="0.2">
      <c r="A8004" t="s">
        <v>7997</v>
      </c>
      <c r="B8004">
        <v>1.7549444927224701E-2</v>
      </c>
      <c r="C8004">
        <v>8.7773196628513295E-2</v>
      </c>
    </row>
    <row r="8005" spans="1:3" x14ac:dyDescent="0.2">
      <c r="A8005" t="s">
        <v>7998</v>
      </c>
      <c r="B8005">
        <v>-1.9916054628886602E-2</v>
      </c>
      <c r="C8005">
        <v>8.7760459299075638E-2</v>
      </c>
    </row>
    <row r="8006" spans="1:3" x14ac:dyDescent="0.2">
      <c r="A8006" t="s">
        <v>7999</v>
      </c>
      <c r="B8006">
        <v>-1.9793054882450499E-2</v>
      </c>
      <c r="C8006">
        <v>8.7577123529584994E-2</v>
      </c>
    </row>
    <row r="8007" spans="1:3" x14ac:dyDescent="0.2">
      <c r="A8007" t="s">
        <v>8000</v>
      </c>
      <c r="B8007">
        <v>4.3265569419499897E-2</v>
      </c>
      <c r="C8007">
        <v>8.752513627149891E-2</v>
      </c>
    </row>
    <row r="8008" spans="1:3" x14ac:dyDescent="0.2">
      <c r="A8008" t="s">
        <v>8001</v>
      </c>
      <c r="B8008">
        <v>2.4859505171809501E-2</v>
      </c>
      <c r="C8008">
        <v>8.7524160148246585E-2</v>
      </c>
    </row>
    <row r="8009" spans="1:3" x14ac:dyDescent="0.2">
      <c r="A8009" t="s">
        <v>8002</v>
      </c>
      <c r="B8009">
        <v>2.57438021967538E-2</v>
      </c>
      <c r="C8009">
        <v>8.7461580717710583E-2</v>
      </c>
    </row>
    <row r="8010" spans="1:3" x14ac:dyDescent="0.2">
      <c r="A8010" t="s">
        <v>8003</v>
      </c>
      <c r="B8010">
        <v>-3.4652375027286901E-2</v>
      </c>
      <c r="C8010">
        <v>8.7451643682589994E-2</v>
      </c>
    </row>
    <row r="8011" spans="1:3" x14ac:dyDescent="0.2">
      <c r="A8011" t="s">
        <v>8004</v>
      </c>
      <c r="B8011">
        <v>-1.03818659614898E-2</v>
      </c>
      <c r="C8011">
        <v>8.7355934091739001E-2</v>
      </c>
    </row>
    <row r="8012" spans="1:3" x14ac:dyDescent="0.2">
      <c r="A8012" t="s">
        <v>8005</v>
      </c>
      <c r="B8012">
        <v>-2.51053043096157E-2</v>
      </c>
      <c r="C8012">
        <v>8.7125389387659652E-2</v>
      </c>
    </row>
    <row r="8013" spans="1:3" x14ac:dyDescent="0.2">
      <c r="A8013" t="s">
        <v>8006</v>
      </c>
      <c r="B8013">
        <v>-4.3034300226226598E-2</v>
      </c>
      <c r="C8013">
        <v>8.7112076150844098E-2</v>
      </c>
    </row>
    <row r="8014" spans="1:3" x14ac:dyDescent="0.2">
      <c r="A8014" t="s">
        <v>8007</v>
      </c>
      <c r="B8014">
        <v>-1.2694576870346801E-2</v>
      </c>
      <c r="C8014">
        <v>8.6846430938831792E-2</v>
      </c>
    </row>
    <row r="8015" spans="1:3" x14ac:dyDescent="0.2">
      <c r="A8015" t="s">
        <v>8008</v>
      </c>
      <c r="B8015">
        <v>-1.3052226215881599E-2</v>
      </c>
      <c r="C8015">
        <v>8.6754282253756615E-2</v>
      </c>
    </row>
    <row r="8016" spans="1:3" x14ac:dyDescent="0.2">
      <c r="A8016" t="s">
        <v>8009</v>
      </c>
      <c r="B8016">
        <v>1.9313659805563401E-2</v>
      </c>
      <c r="C8016">
        <v>8.6736615538363579E-2</v>
      </c>
    </row>
    <row r="8017" spans="1:3" x14ac:dyDescent="0.2">
      <c r="A8017" t="s">
        <v>8010</v>
      </c>
      <c r="B8017">
        <v>-2.5727374278734099E-2</v>
      </c>
      <c r="C8017">
        <v>8.6600751446147359E-2</v>
      </c>
    </row>
    <row r="8018" spans="1:3" x14ac:dyDescent="0.2">
      <c r="A8018" t="s">
        <v>8011</v>
      </c>
      <c r="B8018">
        <v>7.767332310884E-3</v>
      </c>
      <c r="C8018">
        <v>8.6507763292973772E-2</v>
      </c>
    </row>
    <row r="8019" spans="1:3" x14ac:dyDescent="0.2">
      <c r="A8019" t="s">
        <v>8012</v>
      </c>
      <c r="B8019">
        <v>3.7782157776638001E-2</v>
      </c>
      <c r="C8019">
        <v>8.6356350049998212E-2</v>
      </c>
    </row>
    <row r="8020" spans="1:3" x14ac:dyDescent="0.2">
      <c r="A8020" t="s">
        <v>3868</v>
      </c>
      <c r="B8020">
        <v>2.51304018391529E-2</v>
      </c>
      <c r="C8020">
        <v>8.6210778681039893E-2</v>
      </c>
    </row>
    <row r="8021" spans="1:3" x14ac:dyDescent="0.2">
      <c r="A8021" t="s">
        <v>8013</v>
      </c>
      <c r="B8021">
        <v>5.1495652938765298E-2</v>
      </c>
      <c r="C8021">
        <v>8.6122043249954927E-2</v>
      </c>
    </row>
    <row r="8022" spans="1:3" x14ac:dyDescent="0.2">
      <c r="A8022" t="s">
        <v>8014</v>
      </c>
      <c r="B8022">
        <v>3.0592966725100399E-2</v>
      </c>
      <c r="C8022">
        <v>8.6076072559454805E-2</v>
      </c>
    </row>
    <row r="8023" spans="1:3" x14ac:dyDescent="0.2">
      <c r="A8023" t="s">
        <v>8015</v>
      </c>
      <c r="B8023">
        <v>4.5706248032376003E-2</v>
      </c>
      <c r="C8023">
        <v>8.6010599209667138E-2</v>
      </c>
    </row>
    <row r="8024" spans="1:3" x14ac:dyDescent="0.2">
      <c r="A8024" t="s">
        <v>8016</v>
      </c>
      <c r="B8024">
        <v>1.2880394347893899E-2</v>
      </c>
      <c r="C8024">
        <v>8.5905670855259797E-2</v>
      </c>
    </row>
    <row r="8025" spans="1:3" x14ac:dyDescent="0.2">
      <c r="A8025" t="s">
        <v>8017</v>
      </c>
      <c r="B8025">
        <v>-1.7076951740341101E-2</v>
      </c>
      <c r="C8025">
        <v>8.5589589611935524E-2</v>
      </c>
    </row>
    <row r="8026" spans="1:3" x14ac:dyDescent="0.2">
      <c r="A8026" t="s">
        <v>8018</v>
      </c>
      <c r="B8026">
        <v>5.0364875275805701E-2</v>
      </c>
      <c r="C8026">
        <v>8.5579344858549206E-2</v>
      </c>
    </row>
    <row r="8027" spans="1:3" x14ac:dyDescent="0.2">
      <c r="A8027" t="s">
        <v>8019</v>
      </c>
      <c r="B8027">
        <v>1.0268242848638901E-2</v>
      </c>
      <c r="C8027">
        <v>8.5425582287659757E-2</v>
      </c>
    </row>
    <row r="8028" spans="1:3" x14ac:dyDescent="0.2">
      <c r="A8028" t="s">
        <v>8020</v>
      </c>
      <c r="B8028">
        <v>-0.1008514463038</v>
      </c>
      <c r="C8028">
        <v>8.5397819111488346E-2</v>
      </c>
    </row>
    <row r="8029" spans="1:3" x14ac:dyDescent="0.2">
      <c r="A8029" t="s">
        <v>8021</v>
      </c>
      <c r="B8029">
        <v>2.0819512891336E-2</v>
      </c>
      <c r="C8029">
        <v>8.5099059576878675E-2</v>
      </c>
    </row>
    <row r="8030" spans="1:3" x14ac:dyDescent="0.2">
      <c r="A8030" t="s">
        <v>8022</v>
      </c>
      <c r="B8030">
        <v>1.34456088925923E-2</v>
      </c>
      <c r="C8030">
        <v>8.5019014314127367E-2</v>
      </c>
    </row>
    <row r="8031" spans="1:3" x14ac:dyDescent="0.2">
      <c r="A8031" t="s">
        <v>8023</v>
      </c>
      <c r="B8031">
        <v>5.8664166281268103E-2</v>
      </c>
      <c r="C8031">
        <v>8.4871280256566942E-2</v>
      </c>
    </row>
    <row r="8032" spans="1:3" x14ac:dyDescent="0.2">
      <c r="A8032" t="s">
        <v>8024</v>
      </c>
      <c r="B8032">
        <v>-1.3219327653400699E-2</v>
      </c>
      <c r="C8032">
        <v>8.4812486381908359E-2</v>
      </c>
    </row>
    <row r="8033" spans="1:3" x14ac:dyDescent="0.2">
      <c r="A8033" t="s">
        <v>8025</v>
      </c>
      <c r="B8033">
        <v>1.6690572873427501E-2</v>
      </c>
      <c r="C8033">
        <v>8.4764210243740853E-2</v>
      </c>
    </row>
    <row r="8034" spans="1:3" x14ac:dyDescent="0.2">
      <c r="A8034" t="s">
        <v>8026</v>
      </c>
      <c r="B8034">
        <v>-0.112921570152427</v>
      </c>
      <c r="C8034">
        <v>8.4741842866932787E-2</v>
      </c>
    </row>
    <row r="8035" spans="1:3" x14ac:dyDescent="0.2">
      <c r="A8035" t="s">
        <v>8027</v>
      </c>
      <c r="B8035">
        <v>1.51928639706878E-2</v>
      </c>
      <c r="C8035">
        <v>8.444583175785865E-2</v>
      </c>
    </row>
    <row r="8036" spans="1:3" x14ac:dyDescent="0.2">
      <c r="A8036" t="s">
        <v>8028</v>
      </c>
      <c r="B8036">
        <v>4.7886996137783903E-2</v>
      </c>
      <c r="C8036">
        <v>8.4252808757731418E-2</v>
      </c>
    </row>
    <row r="8037" spans="1:3" x14ac:dyDescent="0.2">
      <c r="A8037" t="s">
        <v>8029</v>
      </c>
      <c r="B8037">
        <v>-8.3865361080502701E-2</v>
      </c>
      <c r="C8037">
        <v>8.4251860220469377E-2</v>
      </c>
    </row>
    <row r="8038" spans="1:3" x14ac:dyDescent="0.2">
      <c r="A8038" t="s">
        <v>8030</v>
      </c>
      <c r="B8038">
        <v>-8.0352128305203302E-2</v>
      </c>
      <c r="C8038">
        <v>8.4148703778053738E-2</v>
      </c>
    </row>
    <row r="8039" spans="1:3" x14ac:dyDescent="0.2">
      <c r="A8039" t="s">
        <v>8031</v>
      </c>
      <c r="B8039">
        <v>8.4504036990417794E-2</v>
      </c>
      <c r="C8039">
        <v>8.3786096644339322E-2</v>
      </c>
    </row>
    <row r="8040" spans="1:3" x14ac:dyDescent="0.2">
      <c r="A8040" t="s">
        <v>8032</v>
      </c>
      <c r="B8040">
        <v>1.1666069353761801E-2</v>
      </c>
      <c r="C8040">
        <v>8.3579639493056801E-2</v>
      </c>
    </row>
    <row r="8041" spans="1:3" x14ac:dyDescent="0.2">
      <c r="A8041" t="s">
        <v>8033</v>
      </c>
      <c r="B8041">
        <v>1.9377672880148501E-2</v>
      </c>
      <c r="C8041">
        <v>8.3492799913651369E-2</v>
      </c>
    </row>
    <row r="8042" spans="1:3" x14ac:dyDescent="0.2">
      <c r="A8042" t="s">
        <v>8034</v>
      </c>
      <c r="B8042">
        <v>1.6097541331102899E-2</v>
      </c>
      <c r="C8042">
        <v>8.3334129201245E-2</v>
      </c>
    </row>
    <row r="8043" spans="1:3" x14ac:dyDescent="0.2">
      <c r="A8043" t="s">
        <v>8035</v>
      </c>
      <c r="B8043">
        <v>1.2045166047993701E-2</v>
      </c>
      <c r="C8043">
        <v>8.3288549335311393E-2</v>
      </c>
    </row>
    <row r="8044" spans="1:3" x14ac:dyDescent="0.2">
      <c r="A8044" t="s">
        <v>8036</v>
      </c>
      <c r="B8044">
        <v>2.9325963050542501E-2</v>
      </c>
      <c r="C8044">
        <v>8.3073791310629849E-2</v>
      </c>
    </row>
    <row r="8045" spans="1:3" x14ac:dyDescent="0.2">
      <c r="A8045" t="s">
        <v>8037</v>
      </c>
      <c r="B8045">
        <v>-8.7649464814987307E-3</v>
      </c>
      <c r="C8045">
        <v>8.3067168643796277E-2</v>
      </c>
    </row>
    <row r="8046" spans="1:3" x14ac:dyDescent="0.2">
      <c r="A8046" t="s">
        <v>8038</v>
      </c>
      <c r="B8046">
        <v>1.1441257256649399E-2</v>
      </c>
      <c r="C8046">
        <v>8.2980803707803738E-2</v>
      </c>
    </row>
    <row r="8047" spans="1:3" x14ac:dyDescent="0.2">
      <c r="A8047" t="s">
        <v>8039</v>
      </c>
      <c r="B8047">
        <v>4.0178476953094802E-2</v>
      </c>
      <c r="C8047">
        <v>8.2873679888347776E-2</v>
      </c>
    </row>
    <row r="8048" spans="1:3" x14ac:dyDescent="0.2">
      <c r="A8048" t="s">
        <v>8040</v>
      </c>
      <c r="B8048">
        <v>8.9170603630357396E-3</v>
      </c>
      <c r="C8048">
        <v>8.2796890850726987E-2</v>
      </c>
    </row>
    <row r="8049" spans="1:3" x14ac:dyDescent="0.2">
      <c r="A8049" t="s">
        <v>8041</v>
      </c>
      <c r="B8049">
        <v>-1.8672616630832198E-2</v>
      </c>
      <c r="C8049">
        <v>8.2467689431986929E-2</v>
      </c>
    </row>
    <row r="8050" spans="1:3" x14ac:dyDescent="0.2">
      <c r="A8050" t="s">
        <v>8042</v>
      </c>
      <c r="B8050">
        <v>-0.106322941445386</v>
      </c>
      <c r="C8050">
        <v>8.2380112870482455E-2</v>
      </c>
    </row>
    <row r="8051" spans="1:3" x14ac:dyDescent="0.2">
      <c r="A8051" t="s">
        <v>8043</v>
      </c>
      <c r="B8051">
        <v>1.9057193426586801E-2</v>
      </c>
      <c r="C8051">
        <v>8.2321789300080661E-2</v>
      </c>
    </row>
    <row r="8052" spans="1:3" x14ac:dyDescent="0.2">
      <c r="A8052" t="s">
        <v>8044</v>
      </c>
      <c r="B8052">
        <v>-1.0354550878638199E-2</v>
      </c>
      <c r="C8052">
        <v>8.2283179237800277E-2</v>
      </c>
    </row>
    <row r="8053" spans="1:3" x14ac:dyDescent="0.2">
      <c r="A8053" t="s">
        <v>8045</v>
      </c>
      <c r="B8053">
        <v>-1.7490521909456502E-2</v>
      </c>
      <c r="C8053">
        <v>8.1993268584089188E-2</v>
      </c>
    </row>
    <row r="8054" spans="1:3" x14ac:dyDescent="0.2">
      <c r="A8054" t="s">
        <v>8046</v>
      </c>
      <c r="B8054">
        <v>9.3246166737612796E-2</v>
      </c>
      <c r="C8054">
        <v>8.1864299675475261E-2</v>
      </c>
    </row>
    <row r="8055" spans="1:3" x14ac:dyDescent="0.2">
      <c r="A8055" t="s">
        <v>8047</v>
      </c>
      <c r="B8055">
        <v>-3.14084352765907E-2</v>
      </c>
      <c r="C8055">
        <v>8.1742251633092358E-2</v>
      </c>
    </row>
    <row r="8056" spans="1:3" x14ac:dyDescent="0.2">
      <c r="A8056" t="s">
        <v>8048</v>
      </c>
      <c r="B8056">
        <v>-1.8715455034529399E-2</v>
      </c>
      <c r="C8056">
        <v>8.1706575468087489E-2</v>
      </c>
    </row>
    <row r="8057" spans="1:3" x14ac:dyDescent="0.2">
      <c r="A8057" t="s">
        <v>8049</v>
      </c>
      <c r="B8057">
        <v>-3.1033703915300099E-2</v>
      </c>
      <c r="C8057">
        <v>8.1669490121974345E-2</v>
      </c>
    </row>
    <row r="8058" spans="1:3" x14ac:dyDescent="0.2">
      <c r="A8058" t="s">
        <v>8050</v>
      </c>
      <c r="B8058">
        <v>3.76963596890771E-2</v>
      </c>
      <c r="C8058">
        <v>8.1617088846435468E-2</v>
      </c>
    </row>
    <row r="8059" spans="1:3" x14ac:dyDescent="0.2">
      <c r="A8059" t="s">
        <v>8051</v>
      </c>
      <c r="B8059">
        <v>-1.74663279172158E-2</v>
      </c>
      <c r="C8059">
        <v>8.1548258509268987E-2</v>
      </c>
    </row>
    <row r="8060" spans="1:3" x14ac:dyDescent="0.2">
      <c r="A8060" t="s">
        <v>8052</v>
      </c>
      <c r="B8060">
        <v>3.6044538732541702E-2</v>
      </c>
      <c r="C8060">
        <v>8.1450926669855275E-2</v>
      </c>
    </row>
    <row r="8061" spans="1:3" x14ac:dyDescent="0.2">
      <c r="A8061" t="s">
        <v>8053</v>
      </c>
      <c r="B8061">
        <v>-2.6377585344951299E-2</v>
      </c>
      <c r="C8061">
        <v>8.1441733308079703E-2</v>
      </c>
    </row>
    <row r="8062" spans="1:3" x14ac:dyDescent="0.2">
      <c r="A8062" t="s">
        <v>8054</v>
      </c>
      <c r="B8062">
        <v>1.2740135734462799E-2</v>
      </c>
      <c r="C8062">
        <v>8.1430178022359759E-2</v>
      </c>
    </row>
    <row r="8063" spans="1:3" x14ac:dyDescent="0.2">
      <c r="A8063" t="s">
        <v>8055</v>
      </c>
      <c r="B8063">
        <v>-9.69749604051451E-3</v>
      </c>
      <c r="C8063">
        <v>8.1340767387247978E-2</v>
      </c>
    </row>
    <row r="8064" spans="1:3" x14ac:dyDescent="0.2">
      <c r="A8064" t="s">
        <v>8056</v>
      </c>
      <c r="B8064">
        <v>3.1574919145605E-2</v>
      </c>
      <c r="C8064">
        <v>8.132341828929375E-2</v>
      </c>
    </row>
    <row r="8065" spans="1:3" x14ac:dyDescent="0.2">
      <c r="A8065" t="s">
        <v>8057</v>
      </c>
      <c r="B8065">
        <v>-1.3584907650198401E-2</v>
      </c>
      <c r="C8065">
        <v>8.1177872313612842E-2</v>
      </c>
    </row>
    <row r="8066" spans="1:3" x14ac:dyDescent="0.2">
      <c r="A8066" t="s">
        <v>8058</v>
      </c>
      <c r="B8066">
        <v>2.1890217592980901E-2</v>
      </c>
      <c r="C8066">
        <v>8.1011218607183896E-2</v>
      </c>
    </row>
    <row r="8067" spans="1:3" x14ac:dyDescent="0.2">
      <c r="A8067" t="s">
        <v>8059</v>
      </c>
      <c r="B8067">
        <v>3.3060003890508199E-2</v>
      </c>
      <c r="C8067">
        <v>8.0905098113040322E-2</v>
      </c>
    </row>
    <row r="8068" spans="1:3" x14ac:dyDescent="0.2">
      <c r="A8068" t="s">
        <v>8060</v>
      </c>
      <c r="B8068">
        <v>3.69966658544243E-2</v>
      </c>
      <c r="C8068">
        <v>8.0890366572823599E-2</v>
      </c>
    </row>
    <row r="8069" spans="1:3" x14ac:dyDescent="0.2">
      <c r="A8069" t="s">
        <v>8061</v>
      </c>
      <c r="B8069">
        <v>-1.0943751392769501E-2</v>
      </c>
      <c r="C8069">
        <v>8.0888972202379034E-2</v>
      </c>
    </row>
    <row r="8070" spans="1:3" x14ac:dyDescent="0.2">
      <c r="A8070" t="s">
        <v>8062</v>
      </c>
      <c r="B8070">
        <v>1.81701795410678E-2</v>
      </c>
      <c r="C8070">
        <v>8.084187525977013E-2</v>
      </c>
    </row>
    <row r="8071" spans="1:3" x14ac:dyDescent="0.2">
      <c r="A8071" t="s">
        <v>8063</v>
      </c>
      <c r="B8071">
        <v>2.3686475112354399E-2</v>
      </c>
      <c r="C8071">
        <v>8.0619428912431221E-2</v>
      </c>
    </row>
    <row r="8072" spans="1:3" x14ac:dyDescent="0.2">
      <c r="A8072" t="s">
        <v>8064</v>
      </c>
      <c r="B8072">
        <v>-5.12238674140146E-2</v>
      </c>
      <c r="C8072">
        <v>8.0617207538092706E-2</v>
      </c>
    </row>
    <row r="8073" spans="1:3" x14ac:dyDescent="0.2">
      <c r="A8073" t="s">
        <v>8065</v>
      </c>
      <c r="B8073">
        <v>-1.7793784707015099E-2</v>
      </c>
      <c r="C8073">
        <v>8.058461670697431E-2</v>
      </c>
    </row>
    <row r="8074" spans="1:3" x14ac:dyDescent="0.2">
      <c r="A8074" t="s">
        <v>8066</v>
      </c>
      <c r="B8074">
        <v>2.6267558226415098E-2</v>
      </c>
      <c r="C8074">
        <v>8.0461160873896612E-2</v>
      </c>
    </row>
    <row r="8075" spans="1:3" x14ac:dyDescent="0.2">
      <c r="A8075" t="s">
        <v>8067</v>
      </c>
      <c r="B8075">
        <v>-2.9837831577315999E-2</v>
      </c>
      <c r="C8075">
        <v>8.0299982538308931E-2</v>
      </c>
    </row>
    <row r="8076" spans="1:3" x14ac:dyDescent="0.2">
      <c r="A8076" t="s">
        <v>8068</v>
      </c>
      <c r="B8076">
        <v>-8.4232730697770802E-3</v>
      </c>
      <c r="C8076">
        <v>8.0192918783825423E-2</v>
      </c>
    </row>
    <row r="8077" spans="1:3" x14ac:dyDescent="0.2">
      <c r="A8077" t="s">
        <v>8069</v>
      </c>
      <c r="B8077">
        <v>2.72817244725427E-2</v>
      </c>
      <c r="C8077">
        <v>8.0151107909873912E-2</v>
      </c>
    </row>
    <row r="8078" spans="1:3" x14ac:dyDescent="0.2">
      <c r="A8078" t="s">
        <v>8070</v>
      </c>
      <c r="B8078">
        <v>2.6915495576879798E-2</v>
      </c>
      <c r="C8078">
        <v>7.9853016375369887E-2</v>
      </c>
    </row>
    <row r="8079" spans="1:3" x14ac:dyDescent="0.2">
      <c r="A8079" t="s">
        <v>8071</v>
      </c>
      <c r="B8079">
        <v>8.9679289770103296E-2</v>
      </c>
      <c r="C8079">
        <v>7.9820964104014902E-2</v>
      </c>
    </row>
    <row r="8080" spans="1:3" x14ac:dyDescent="0.2">
      <c r="A8080" t="s">
        <v>8072</v>
      </c>
      <c r="B8080">
        <v>8.0789616944763106E-3</v>
      </c>
      <c r="C8080">
        <v>7.9788922422282624E-2</v>
      </c>
    </row>
    <row r="8081" spans="1:3" x14ac:dyDescent="0.2">
      <c r="A8081" t="s">
        <v>8073</v>
      </c>
      <c r="B8081">
        <v>-1.5689429215036899E-2</v>
      </c>
      <c r="C8081">
        <v>7.9775376038011478E-2</v>
      </c>
    </row>
    <row r="8082" spans="1:3" x14ac:dyDescent="0.2">
      <c r="A8082" t="s">
        <v>8074</v>
      </c>
      <c r="B8082">
        <v>-6.6456469026938705E-2</v>
      </c>
      <c r="C8082">
        <v>7.9643156163151152E-2</v>
      </c>
    </row>
    <row r="8083" spans="1:3" x14ac:dyDescent="0.2">
      <c r="A8083" t="s">
        <v>8075</v>
      </c>
      <c r="B8083">
        <v>-2.5181536465888499E-2</v>
      </c>
      <c r="C8083">
        <v>7.9589425149830806E-2</v>
      </c>
    </row>
    <row r="8084" spans="1:3" x14ac:dyDescent="0.2">
      <c r="A8084" t="s">
        <v>8076</v>
      </c>
      <c r="B8084">
        <v>1.42611308078617E-2</v>
      </c>
      <c r="C8084">
        <v>7.9398293782673227E-2</v>
      </c>
    </row>
    <row r="8085" spans="1:3" x14ac:dyDescent="0.2">
      <c r="A8085" t="s">
        <v>8077</v>
      </c>
      <c r="B8085">
        <v>1.52129671324523E-2</v>
      </c>
      <c r="C8085">
        <v>7.911191645285881E-2</v>
      </c>
    </row>
    <row r="8086" spans="1:3" x14ac:dyDescent="0.2">
      <c r="A8086" t="s">
        <v>8078</v>
      </c>
      <c r="B8086">
        <v>-2.81693328129951E-2</v>
      </c>
      <c r="C8086">
        <v>7.9076424476198989E-2</v>
      </c>
    </row>
    <row r="8087" spans="1:3" x14ac:dyDescent="0.2">
      <c r="A8087" t="s">
        <v>8079</v>
      </c>
      <c r="B8087">
        <v>5.3244725980516897E-2</v>
      </c>
      <c r="C8087">
        <v>7.9040795491124291E-2</v>
      </c>
    </row>
    <row r="8088" spans="1:3" x14ac:dyDescent="0.2">
      <c r="A8088" t="s">
        <v>8080</v>
      </c>
      <c r="B8088">
        <v>1.0025784492706099E-2</v>
      </c>
      <c r="C8088">
        <v>7.8728112736054706E-2</v>
      </c>
    </row>
    <row r="8089" spans="1:3" x14ac:dyDescent="0.2">
      <c r="A8089" t="s">
        <v>8081</v>
      </c>
      <c r="B8089">
        <v>3.5348189376360799E-2</v>
      </c>
      <c r="C8089">
        <v>7.8718529179852018E-2</v>
      </c>
    </row>
    <row r="8090" spans="1:3" x14ac:dyDescent="0.2">
      <c r="A8090" t="s">
        <v>8082</v>
      </c>
      <c r="B8090">
        <v>-4.1887534292909499E-2</v>
      </c>
      <c r="C8090">
        <v>7.8565834535142778E-2</v>
      </c>
    </row>
    <row r="8091" spans="1:3" x14ac:dyDescent="0.2">
      <c r="A8091" t="s">
        <v>8083</v>
      </c>
      <c r="B8091">
        <v>-1.6727756073983399E-2</v>
      </c>
      <c r="C8091">
        <v>7.8464934334377151E-2</v>
      </c>
    </row>
    <row r="8092" spans="1:3" x14ac:dyDescent="0.2">
      <c r="A8092" t="s">
        <v>8084</v>
      </c>
      <c r="B8092">
        <v>3.4968347835533799E-2</v>
      </c>
      <c r="C8092">
        <v>7.8406513933395705E-2</v>
      </c>
    </row>
    <row r="8093" spans="1:3" x14ac:dyDescent="0.2">
      <c r="A8093" t="s">
        <v>8085</v>
      </c>
      <c r="B8093">
        <v>-1.27394109549641E-2</v>
      </c>
      <c r="C8093">
        <v>7.8351342717682002E-2</v>
      </c>
    </row>
    <row r="8094" spans="1:3" x14ac:dyDescent="0.2">
      <c r="A8094" t="s">
        <v>8086</v>
      </c>
      <c r="B8094">
        <v>1.3578804668672E-2</v>
      </c>
      <c r="C8094">
        <v>7.8315121820005634E-2</v>
      </c>
    </row>
    <row r="8095" spans="1:3" x14ac:dyDescent="0.2">
      <c r="A8095" t="s">
        <v>8087</v>
      </c>
      <c r="B8095">
        <v>-2.3199375236352199E-2</v>
      </c>
      <c r="C8095">
        <v>7.82442170333187E-2</v>
      </c>
    </row>
    <row r="8096" spans="1:3" x14ac:dyDescent="0.2">
      <c r="A8096" t="s">
        <v>8088</v>
      </c>
      <c r="B8096">
        <v>2.0138649290157001E-2</v>
      </c>
      <c r="C8096">
        <v>7.8234502680254059E-2</v>
      </c>
    </row>
    <row r="8097" spans="1:3" x14ac:dyDescent="0.2">
      <c r="A8097" t="s">
        <v>8089</v>
      </c>
      <c r="B8097">
        <v>-3.7714678845347301E-2</v>
      </c>
      <c r="C8097">
        <v>7.8192633209931653E-2</v>
      </c>
    </row>
    <row r="8098" spans="1:3" x14ac:dyDescent="0.2">
      <c r="A8098" t="s">
        <v>8090</v>
      </c>
      <c r="B8098">
        <v>7.9661136589166404E-3</v>
      </c>
      <c r="C8098">
        <v>7.8179124299416342E-2</v>
      </c>
    </row>
    <row r="8099" spans="1:3" x14ac:dyDescent="0.2">
      <c r="A8099" t="s">
        <v>8091</v>
      </c>
      <c r="B8099">
        <v>-2.63991101708996E-2</v>
      </c>
      <c r="C8099">
        <v>7.8108688911491184E-2</v>
      </c>
    </row>
    <row r="8100" spans="1:3" x14ac:dyDescent="0.2">
      <c r="A8100" t="s">
        <v>8092</v>
      </c>
      <c r="B8100">
        <v>-1.2379755182994501E-2</v>
      </c>
      <c r="C8100">
        <v>7.8030256816685906E-2</v>
      </c>
    </row>
    <row r="8101" spans="1:3" x14ac:dyDescent="0.2">
      <c r="A8101" t="s">
        <v>8093</v>
      </c>
      <c r="B8101">
        <v>-1.18220071616992E-2</v>
      </c>
      <c r="C8101">
        <v>7.7957096447056687E-2</v>
      </c>
    </row>
    <row r="8102" spans="1:3" x14ac:dyDescent="0.2">
      <c r="A8102" t="s">
        <v>8094</v>
      </c>
      <c r="B8102">
        <v>-0.12527575926803999</v>
      </c>
      <c r="C8102">
        <v>7.7801990658078732E-2</v>
      </c>
    </row>
    <row r="8103" spans="1:3" x14ac:dyDescent="0.2">
      <c r="A8103" t="s">
        <v>8095</v>
      </c>
      <c r="B8103">
        <v>-1.12535955066786E-2</v>
      </c>
      <c r="C8103">
        <v>7.7718499936513308E-2</v>
      </c>
    </row>
    <row r="8104" spans="1:3" x14ac:dyDescent="0.2">
      <c r="A8104" t="s">
        <v>8096</v>
      </c>
      <c r="B8104">
        <v>-7.1900545211214303E-3</v>
      </c>
      <c r="C8104">
        <v>7.7596339123262303E-2</v>
      </c>
    </row>
    <row r="8105" spans="1:3" x14ac:dyDescent="0.2">
      <c r="A8105" t="s">
        <v>8097</v>
      </c>
      <c r="B8105">
        <v>-1.73339935294816E-2</v>
      </c>
      <c r="C8105">
        <v>7.7463715210985204E-2</v>
      </c>
    </row>
    <row r="8106" spans="1:3" x14ac:dyDescent="0.2">
      <c r="A8106" t="s">
        <v>8098</v>
      </c>
      <c r="B8106">
        <v>1.21975910550223E-2</v>
      </c>
      <c r="C8106">
        <v>7.7369606321519804E-2</v>
      </c>
    </row>
    <row r="8107" spans="1:3" x14ac:dyDescent="0.2">
      <c r="A8107" t="s">
        <v>8099</v>
      </c>
      <c r="B8107">
        <v>1.8120671973701302E-2</v>
      </c>
      <c r="C8107">
        <v>7.7296787145890403E-2</v>
      </c>
    </row>
    <row r="8108" spans="1:3" x14ac:dyDescent="0.2">
      <c r="A8108" t="s">
        <v>8100</v>
      </c>
      <c r="B8108">
        <v>2.52805219788712E-2</v>
      </c>
      <c r="C8108">
        <v>7.725286561735363E-2</v>
      </c>
    </row>
    <row r="8109" spans="1:3" x14ac:dyDescent="0.2">
      <c r="A8109" t="s">
        <v>8101</v>
      </c>
      <c r="B8109">
        <v>8.9078046313394693E-2</v>
      </c>
      <c r="C8109">
        <v>7.6990687916501419E-2</v>
      </c>
    </row>
    <row r="8110" spans="1:3" x14ac:dyDescent="0.2">
      <c r="A8110" t="s">
        <v>8102</v>
      </c>
      <c r="B8110">
        <v>-1.9013410691648899E-2</v>
      </c>
      <c r="C8110">
        <v>7.6898841599231771E-2</v>
      </c>
    </row>
    <row r="8111" spans="1:3" x14ac:dyDescent="0.2">
      <c r="A8111" t="s">
        <v>8103</v>
      </c>
      <c r="B8111">
        <v>1.1669613895421101E-2</v>
      </c>
      <c r="C8111">
        <v>7.6831280380932648E-2</v>
      </c>
    </row>
    <row r="8112" spans="1:3" x14ac:dyDescent="0.2">
      <c r="A8112" t="s">
        <v>8104</v>
      </c>
      <c r="B8112">
        <v>3.3988829998886402E-2</v>
      </c>
      <c r="C8112">
        <v>7.6812865383145357E-2</v>
      </c>
    </row>
    <row r="8113" spans="1:3" x14ac:dyDescent="0.2">
      <c r="A8113" t="s">
        <v>8105</v>
      </c>
      <c r="B8113">
        <v>-3.3095738794692402E-2</v>
      </c>
      <c r="C8113">
        <v>7.665288739252861E-2</v>
      </c>
    </row>
    <row r="8114" spans="1:3" x14ac:dyDescent="0.2">
      <c r="A8114" t="s">
        <v>8106</v>
      </c>
      <c r="B8114">
        <v>-2.0636399816590201E-2</v>
      </c>
      <c r="C8114">
        <v>7.6622187272316455E-2</v>
      </c>
    </row>
    <row r="8115" spans="1:3" x14ac:dyDescent="0.2">
      <c r="A8115" t="s">
        <v>8107</v>
      </c>
      <c r="B8115">
        <v>2.8688403332827399E-2</v>
      </c>
      <c r="C8115">
        <v>7.6598049313532174E-2</v>
      </c>
    </row>
    <row r="8116" spans="1:3" x14ac:dyDescent="0.2">
      <c r="A8116" t="s">
        <v>8108</v>
      </c>
      <c r="B8116">
        <v>-9.8695624019828898E-3</v>
      </c>
      <c r="C8116">
        <v>7.6439125358893342E-2</v>
      </c>
    </row>
    <row r="8117" spans="1:3" x14ac:dyDescent="0.2">
      <c r="A8117" t="s">
        <v>8109</v>
      </c>
      <c r="B8117">
        <v>1.28971118678916E-2</v>
      </c>
      <c r="C8117">
        <v>7.6197612425337527E-2</v>
      </c>
    </row>
    <row r="8118" spans="1:3" x14ac:dyDescent="0.2">
      <c r="A8118" t="s">
        <v>8110</v>
      </c>
      <c r="B8118">
        <v>-6.5521589818779105E-2</v>
      </c>
      <c r="C8118">
        <v>7.5959336296145666E-2</v>
      </c>
    </row>
    <row r="8119" spans="1:3" x14ac:dyDescent="0.2">
      <c r="A8119" t="s">
        <v>8111</v>
      </c>
      <c r="B8119">
        <v>8.0358333171698604E-2</v>
      </c>
      <c r="C8119">
        <v>7.5851615030195302E-2</v>
      </c>
    </row>
    <row r="8120" spans="1:3" x14ac:dyDescent="0.2">
      <c r="A8120" t="s">
        <v>8112</v>
      </c>
      <c r="B8120">
        <v>-2.44824293232444E-2</v>
      </c>
      <c r="C8120">
        <v>7.5815910420613711E-2</v>
      </c>
    </row>
    <row r="8121" spans="1:3" x14ac:dyDescent="0.2">
      <c r="A8121" t="s">
        <v>8113</v>
      </c>
      <c r="B8121">
        <v>-1.4732877969153801E-2</v>
      </c>
      <c r="C8121">
        <v>7.5764998438321393E-2</v>
      </c>
    </row>
    <row r="8122" spans="1:3" x14ac:dyDescent="0.2">
      <c r="A8122" t="s">
        <v>8114</v>
      </c>
      <c r="B8122">
        <v>2.0898161855912499E-2</v>
      </c>
      <c r="C8122">
        <v>7.572205264520511E-2</v>
      </c>
    </row>
    <row r="8123" spans="1:3" x14ac:dyDescent="0.2">
      <c r="A8123" t="s">
        <v>8115</v>
      </c>
      <c r="B8123">
        <v>1.30138350170235E-2</v>
      </c>
      <c r="C8123">
        <v>7.565586805945318E-2</v>
      </c>
    </row>
    <row r="8124" spans="1:3" x14ac:dyDescent="0.2">
      <c r="A8124" t="s">
        <v>8116</v>
      </c>
      <c r="B8124">
        <v>-9.5884220982167499E-3</v>
      </c>
      <c r="C8124">
        <v>7.5530823761629021E-2</v>
      </c>
    </row>
    <row r="8125" spans="1:3" x14ac:dyDescent="0.2">
      <c r="A8125" t="s">
        <v>8117</v>
      </c>
      <c r="B8125">
        <v>-5.00463132750113E-2</v>
      </c>
      <c r="C8125">
        <v>7.5305449721253886E-2</v>
      </c>
    </row>
    <row r="8126" spans="1:3" x14ac:dyDescent="0.2">
      <c r="A8126" t="s">
        <v>8118</v>
      </c>
      <c r="B8126">
        <v>1.22128308296894E-2</v>
      </c>
      <c r="C8126">
        <v>7.5305399267047032E-2</v>
      </c>
    </row>
    <row r="8127" spans="1:3" x14ac:dyDescent="0.2">
      <c r="A8127" t="s">
        <v>8119</v>
      </c>
      <c r="B8127">
        <v>-3.6457039466414501E-2</v>
      </c>
      <c r="C8127">
        <v>7.5141026798005231E-2</v>
      </c>
    </row>
    <row r="8128" spans="1:3" x14ac:dyDescent="0.2">
      <c r="A8128" t="s">
        <v>8120</v>
      </c>
      <c r="B8128">
        <v>-3.45101013994586E-2</v>
      </c>
      <c r="C8128">
        <v>7.5106418596926891E-2</v>
      </c>
    </row>
    <row r="8129" spans="1:3" x14ac:dyDescent="0.2">
      <c r="A8129" t="s">
        <v>8121</v>
      </c>
      <c r="B8129">
        <v>1.0699096145366099E-2</v>
      </c>
      <c r="C8129">
        <v>7.5094784024153899E-2</v>
      </c>
    </row>
    <row r="8130" spans="1:3" x14ac:dyDescent="0.2">
      <c r="A8130" t="s">
        <v>8122</v>
      </c>
      <c r="B8130">
        <v>-1.7836174992144301E-2</v>
      </c>
      <c r="C8130">
        <v>7.50491761345322E-2</v>
      </c>
    </row>
    <row r="8131" spans="1:3" x14ac:dyDescent="0.2">
      <c r="A8131" t="s">
        <v>8123</v>
      </c>
      <c r="B8131">
        <v>0.10300050474998899</v>
      </c>
      <c r="C8131">
        <v>7.5033390611368142E-2</v>
      </c>
    </row>
    <row r="8132" spans="1:3" x14ac:dyDescent="0.2">
      <c r="A8132" t="s">
        <v>8124</v>
      </c>
      <c r="B8132">
        <v>-5.1684351445306503E-2</v>
      </c>
      <c r="C8132">
        <v>7.502068834426126E-2</v>
      </c>
    </row>
    <row r="8133" spans="1:3" x14ac:dyDescent="0.2">
      <c r="A8133" t="s">
        <v>8125</v>
      </c>
      <c r="B8133">
        <v>8.6036845856849505E-3</v>
      </c>
      <c r="C8133">
        <v>7.4971770377276287E-2</v>
      </c>
    </row>
    <row r="8134" spans="1:3" x14ac:dyDescent="0.2">
      <c r="A8134" t="s">
        <v>8126</v>
      </c>
      <c r="B8134">
        <v>1.44647492848158E-2</v>
      </c>
      <c r="C8134">
        <v>7.4895792650469958E-2</v>
      </c>
    </row>
    <row r="8135" spans="1:3" x14ac:dyDescent="0.2">
      <c r="A8135" t="s">
        <v>8127</v>
      </c>
      <c r="B8135">
        <v>-1.09819403721012E-2</v>
      </c>
      <c r="C8135">
        <v>7.4851156377724382E-2</v>
      </c>
    </row>
    <row r="8136" spans="1:3" x14ac:dyDescent="0.2">
      <c r="A8136" t="s">
        <v>8128</v>
      </c>
      <c r="B8136">
        <v>-1.9973993933600599E-2</v>
      </c>
      <c r="C8136">
        <v>7.4777269003956454E-2</v>
      </c>
    </row>
    <row r="8137" spans="1:3" x14ac:dyDescent="0.2">
      <c r="A8137" t="s">
        <v>8129</v>
      </c>
      <c r="B8137">
        <v>-1.3658102999688299E-2</v>
      </c>
      <c r="C8137">
        <v>7.4751142608575169E-2</v>
      </c>
    </row>
    <row r="8138" spans="1:3" x14ac:dyDescent="0.2">
      <c r="A8138" t="s">
        <v>8130</v>
      </c>
      <c r="B8138">
        <v>8.1263791050186093E-2</v>
      </c>
      <c r="C8138">
        <v>7.470618150887412E-2</v>
      </c>
    </row>
    <row r="8139" spans="1:3" x14ac:dyDescent="0.2">
      <c r="A8139" t="s">
        <v>8131</v>
      </c>
      <c r="B8139">
        <v>2.8224499140478101E-2</v>
      </c>
      <c r="C8139">
        <v>7.4516854652076484E-2</v>
      </c>
    </row>
    <row r="8140" spans="1:3" x14ac:dyDescent="0.2">
      <c r="A8140" t="s">
        <v>8132</v>
      </c>
      <c r="B8140">
        <v>7.1706244160403707E-2</v>
      </c>
      <c r="C8140">
        <v>7.4476076242280587E-2</v>
      </c>
    </row>
    <row r="8141" spans="1:3" x14ac:dyDescent="0.2">
      <c r="A8141" t="s">
        <v>8133</v>
      </c>
      <c r="B8141">
        <v>1.64399481132094E-2</v>
      </c>
      <c r="C8141">
        <v>7.43081524043082E-2</v>
      </c>
    </row>
    <row r="8142" spans="1:3" x14ac:dyDescent="0.2">
      <c r="A8142" t="s">
        <v>8134</v>
      </c>
      <c r="B8142">
        <v>-3.8620609364011599E-2</v>
      </c>
      <c r="C8142">
        <v>7.4028183035701856E-2</v>
      </c>
    </row>
    <row r="8143" spans="1:3" x14ac:dyDescent="0.2">
      <c r="A8143" t="s">
        <v>8135</v>
      </c>
      <c r="B8143">
        <v>-4.27635748284452E-2</v>
      </c>
      <c r="C8143">
        <v>7.3687529931591528E-2</v>
      </c>
    </row>
    <row r="8144" spans="1:3" x14ac:dyDescent="0.2">
      <c r="A8144" t="s">
        <v>8136</v>
      </c>
      <c r="B8144">
        <v>-1.35729001973317E-2</v>
      </c>
      <c r="C8144">
        <v>7.3650385996176848E-2</v>
      </c>
    </row>
    <row r="8145" spans="1:3" x14ac:dyDescent="0.2">
      <c r="A8145" t="s">
        <v>8137</v>
      </c>
      <c r="B8145">
        <v>8.4751982432429394E-3</v>
      </c>
      <c r="C8145">
        <v>7.3586121702425303E-2</v>
      </c>
    </row>
    <row r="8146" spans="1:3" x14ac:dyDescent="0.2">
      <c r="A8146" t="s">
        <v>8138</v>
      </c>
      <c r="B8146">
        <v>-9.9050073178599297E-3</v>
      </c>
      <c r="C8146">
        <v>7.3558379304071511E-2</v>
      </c>
    </row>
    <row r="8147" spans="1:3" x14ac:dyDescent="0.2">
      <c r="A8147" t="s">
        <v>8139</v>
      </c>
      <c r="B8147">
        <v>-9.3147934967916495E-3</v>
      </c>
      <c r="C8147">
        <v>7.3398289008423073E-2</v>
      </c>
    </row>
    <row r="8148" spans="1:3" x14ac:dyDescent="0.2">
      <c r="A8148" t="s">
        <v>8140</v>
      </c>
      <c r="B8148">
        <v>1.4533096754419699E-2</v>
      </c>
      <c r="C8148">
        <v>7.3385751520457704E-2</v>
      </c>
    </row>
    <row r="8149" spans="1:3" x14ac:dyDescent="0.2">
      <c r="A8149" t="s">
        <v>8141</v>
      </c>
      <c r="B8149">
        <v>-1.92515027612199E-2</v>
      </c>
      <c r="C8149">
        <v>7.3322809255624316E-2</v>
      </c>
    </row>
    <row r="8150" spans="1:3" x14ac:dyDescent="0.2">
      <c r="A8150" t="s">
        <v>8142</v>
      </c>
      <c r="B8150">
        <v>1.1652547226594499E-2</v>
      </c>
      <c r="C8150">
        <v>7.3098002800130346E-2</v>
      </c>
    </row>
    <row r="8151" spans="1:3" x14ac:dyDescent="0.2">
      <c r="A8151" t="s">
        <v>8143</v>
      </c>
      <c r="B8151">
        <v>-4.9077933986222198E-2</v>
      </c>
      <c r="C8151">
        <v>7.3073454977822597E-2</v>
      </c>
    </row>
    <row r="8152" spans="1:3" x14ac:dyDescent="0.2">
      <c r="A8152" t="s">
        <v>8144</v>
      </c>
      <c r="B8152">
        <v>2.8544281189768501E-2</v>
      </c>
      <c r="C8152">
        <v>7.3026489177390547E-2</v>
      </c>
    </row>
    <row r="8153" spans="1:3" x14ac:dyDescent="0.2">
      <c r="A8153" t="s">
        <v>8145</v>
      </c>
      <c r="B8153">
        <v>-3.2571118998962603E-2</v>
      </c>
      <c r="C8153">
        <v>7.289550722557267E-2</v>
      </c>
    </row>
    <row r="8154" spans="1:3" x14ac:dyDescent="0.2">
      <c r="A8154" t="s">
        <v>8146</v>
      </c>
      <c r="B8154">
        <v>1.19426391229869E-2</v>
      </c>
      <c r="C8154">
        <v>7.2677652789420524E-2</v>
      </c>
    </row>
    <row r="8155" spans="1:3" x14ac:dyDescent="0.2">
      <c r="A8155" t="s">
        <v>8147</v>
      </c>
      <c r="B8155">
        <v>2.2861372488284501E-2</v>
      </c>
      <c r="C8155">
        <v>7.2640646599696976E-2</v>
      </c>
    </row>
    <row r="8156" spans="1:3" x14ac:dyDescent="0.2">
      <c r="A8156" t="s">
        <v>8148</v>
      </c>
      <c r="B8156">
        <v>1.9069993971658799E-2</v>
      </c>
      <c r="C8156">
        <v>7.2452990506968087E-2</v>
      </c>
    </row>
    <row r="8157" spans="1:3" x14ac:dyDescent="0.2">
      <c r="A8157" t="s">
        <v>8149</v>
      </c>
      <c r="B8157">
        <v>1.33143443890713E-2</v>
      </c>
      <c r="C8157">
        <v>7.2358683039706148E-2</v>
      </c>
    </row>
    <row r="8158" spans="1:3" x14ac:dyDescent="0.2">
      <c r="A8158" t="s">
        <v>8150</v>
      </c>
      <c r="B8158">
        <v>-1.16558099763573E-2</v>
      </c>
      <c r="C8158">
        <v>7.2275733217154275E-2</v>
      </c>
    </row>
    <row r="8159" spans="1:3" x14ac:dyDescent="0.2">
      <c r="A8159" t="s">
        <v>8151</v>
      </c>
      <c r="B8159">
        <v>3.5232239317542401E-2</v>
      </c>
      <c r="C8159">
        <v>7.2029196687607905E-2</v>
      </c>
    </row>
    <row r="8160" spans="1:3" x14ac:dyDescent="0.2">
      <c r="A8160" t="s">
        <v>8152</v>
      </c>
      <c r="B8160">
        <v>-2.1359926575208001E-2</v>
      </c>
      <c r="C8160">
        <v>7.2011605428604422E-2</v>
      </c>
    </row>
    <row r="8161" spans="1:3" x14ac:dyDescent="0.2">
      <c r="A8161" t="s">
        <v>8153</v>
      </c>
      <c r="B8161">
        <v>1.24583160144827E-2</v>
      </c>
      <c r="C8161">
        <v>7.1884240685096565E-2</v>
      </c>
    </row>
    <row r="8162" spans="1:3" x14ac:dyDescent="0.2">
      <c r="A8162" t="s">
        <v>8154</v>
      </c>
      <c r="B8162">
        <v>1.18944358090953E-2</v>
      </c>
      <c r="C8162">
        <v>7.1758425393646588E-2</v>
      </c>
    </row>
    <row r="8163" spans="1:3" x14ac:dyDescent="0.2">
      <c r="A8163" t="s">
        <v>8155</v>
      </c>
      <c r="B8163">
        <v>2.75540852880738E-2</v>
      </c>
      <c r="C8163">
        <v>7.1591776081095015E-2</v>
      </c>
    </row>
    <row r="8164" spans="1:3" x14ac:dyDescent="0.2">
      <c r="A8164" t="s">
        <v>8156</v>
      </c>
      <c r="B8164">
        <v>-2.5020407263811599E-2</v>
      </c>
      <c r="C8164">
        <v>7.1575498745691968E-2</v>
      </c>
    </row>
    <row r="8165" spans="1:3" x14ac:dyDescent="0.2">
      <c r="A8165" t="s">
        <v>8157</v>
      </c>
      <c r="B8165">
        <v>-1.1135236298805799E-2</v>
      </c>
      <c r="C8165">
        <v>7.1568300428610454E-2</v>
      </c>
    </row>
    <row r="8166" spans="1:3" x14ac:dyDescent="0.2">
      <c r="A8166" t="s">
        <v>8158</v>
      </c>
      <c r="B8166">
        <v>-2.0953396843754701E-2</v>
      </c>
      <c r="C8166">
        <v>7.1542924890300064E-2</v>
      </c>
    </row>
    <row r="8167" spans="1:3" x14ac:dyDescent="0.2">
      <c r="A8167" t="s">
        <v>8159</v>
      </c>
      <c r="B8167">
        <v>1.86237640010063E-2</v>
      </c>
      <c r="C8167">
        <v>7.1224353736983007E-2</v>
      </c>
    </row>
    <row r="8168" spans="1:3" x14ac:dyDescent="0.2">
      <c r="A8168" t="s">
        <v>8160</v>
      </c>
      <c r="B8168">
        <v>1.33833092446913E-2</v>
      </c>
      <c r="C8168">
        <v>7.1208484820287521E-2</v>
      </c>
    </row>
    <row r="8169" spans="1:3" x14ac:dyDescent="0.2">
      <c r="A8169" t="s">
        <v>8161</v>
      </c>
      <c r="B8169">
        <v>3.2674633832119299E-2</v>
      </c>
      <c r="C8169">
        <v>7.1177065713466103E-2</v>
      </c>
    </row>
    <row r="8170" spans="1:3" x14ac:dyDescent="0.2">
      <c r="A8170" t="s">
        <v>8162</v>
      </c>
      <c r="B8170">
        <v>2.8628922451890301E-2</v>
      </c>
      <c r="C8170">
        <v>7.1142559661821994E-2</v>
      </c>
    </row>
    <row r="8171" spans="1:3" x14ac:dyDescent="0.2">
      <c r="A8171" t="s">
        <v>8163</v>
      </c>
      <c r="B8171">
        <v>-1.52653972658303E-2</v>
      </c>
      <c r="C8171">
        <v>7.1128319109827101E-2</v>
      </c>
    </row>
    <row r="8172" spans="1:3" x14ac:dyDescent="0.2">
      <c r="A8172" t="s">
        <v>8164</v>
      </c>
      <c r="B8172">
        <v>1.6965757795079001E-2</v>
      </c>
      <c r="C8172">
        <v>7.1104708735753336E-2</v>
      </c>
    </row>
    <row r="8173" spans="1:3" x14ac:dyDescent="0.2">
      <c r="A8173" t="s">
        <v>8165</v>
      </c>
      <c r="B8173">
        <v>1.7648070024092601E-2</v>
      </c>
      <c r="C8173">
        <v>7.1076861778942402E-2</v>
      </c>
    </row>
    <row r="8174" spans="1:3" x14ac:dyDescent="0.2">
      <c r="A8174" t="s">
        <v>8166</v>
      </c>
      <c r="B8174">
        <v>-3.5357300739320897E-2</v>
      </c>
      <c r="C8174">
        <v>7.1004540916002404E-2</v>
      </c>
    </row>
    <row r="8175" spans="1:3" x14ac:dyDescent="0.2">
      <c r="A8175" t="s">
        <v>8167</v>
      </c>
      <c r="B8175">
        <v>2.0030092574110401E-2</v>
      </c>
      <c r="C8175">
        <v>7.0928131000566622E-2</v>
      </c>
    </row>
    <row r="8176" spans="1:3" x14ac:dyDescent="0.2">
      <c r="A8176" t="s">
        <v>8168</v>
      </c>
      <c r="B8176">
        <v>1.77019401142537E-2</v>
      </c>
      <c r="C8176">
        <v>7.0796336454999165E-2</v>
      </c>
    </row>
    <row r="8177" spans="1:3" x14ac:dyDescent="0.2">
      <c r="A8177" t="s">
        <v>8169</v>
      </c>
      <c r="B8177">
        <v>4.0449670445102698E-2</v>
      </c>
      <c r="C8177">
        <v>7.0734005378720613E-2</v>
      </c>
    </row>
    <row r="8178" spans="1:3" x14ac:dyDescent="0.2">
      <c r="A8178" t="s">
        <v>8170</v>
      </c>
      <c r="B8178">
        <v>-1.8078473033377E-2</v>
      </c>
      <c r="C8178">
        <v>7.0728558167572897E-2</v>
      </c>
    </row>
    <row r="8179" spans="1:3" x14ac:dyDescent="0.2">
      <c r="A8179" t="s">
        <v>8171</v>
      </c>
      <c r="B8179">
        <v>1.7400199349726399E-2</v>
      </c>
      <c r="C8179">
        <v>7.0720711247151874E-2</v>
      </c>
    </row>
    <row r="8180" spans="1:3" x14ac:dyDescent="0.2">
      <c r="A8180" t="s">
        <v>8172</v>
      </c>
      <c r="B8180">
        <v>1.0419040503124999E-2</v>
      </c>
      <c r="C8180">
        <v>7.0633478000204322E-2</v>
      </c>
    </row>
    <row r="8181" spans="1:3" x14ac:dyDescent="0.2">
      <c r="A8181" t="s">
        <v>8173</v>
      </c>
      <c r="B8181">
        <v>9.7250839104994196E-3</v>
      </c>
      <c r="C8181">
        <v>7.0512946913445701E-2</v>
      </c>
    </row>
    <row r="8182" spans="1:3" x14ac:dyDescent="0.2">
      <c r="A8182" t="s">
        <v>8174</v>
      </c>
      <c r="B8182">
        <v>1.30247882555672E-2</v>
      </c>
      <c r="C8182">
        <v>7.038770466143543E-2</v>
      </c>
    </row>
    <row r="8183" spans="1:3" x14ac:dyDescent="0.2">
      <c r="A8183" t="s">
        <v>8175</v>
      </c>
      <c r="B8183">
        <v>1.8181024241686199E-2</v>
      </c>
      <c r="C8183">
        <v>7.0273509642708384E-2</v>
      </c>
    </row>
    <row r="8184" spans="1:3" x14ac:dyDescent="0.2">
      <c r="A8184" t="s">
        <v>8176</v>
      </c>
      <c r="B8184">
        <v>2.3415107836882498E-2</v>
      </c>
      <c r="C8184">
        <v>6.9908892032834041E-2</v>
      </c>
    </row>
    <row r="8185" spans="1:3" x14ac:dyDescent="0.2">
      <c r="A8185" t="s">
        <v>8177</v>
      </c>
      <c r="B8185">
        <v>-1.18565617714292E-2</v>
      </c>
      <c r="C8185">
        <v>6.9651661590137456E-2</v>
      </c>
    </row>
    <row r="8186" spans="1:3" x14ac:dyDescent="0.2">
      <c r="A8186" t="s">
        <v>8178</v>
      </c>
      <c r="B8186">
        <v>-1.7457130416080002E-2</v>
      </c>
      <c r="C8186">
        <v>6.9620260644305376E-2</v>
      </c>
    </row>
    <row r="8187" spans="1:3" x14ac:dyDescent="0.2">
      <c r="A8187" t="s">
        <v>8179</v>
      </c>
      <c r="B8187">
        <v>6.5133325466199196E-2</v>
      </c>
      <c r="C8187">
        <v>6.9491154616702647E-2</v>
      </c>
    </row>
    <row r="8188" spans="1:3" x14ac:dyDescent="0.2">
      <c r="A8188" t="s">
        <v>8180</v>
      </c>
      <c r="B8188">
        <v>8.6968923680039705E-3</v>
      </c>
      <c r="C8188">
        <v>6.9458641502030988E-2</v>
      </c>
    </row>
    <row r="8189" spans="1:3" x14ac:dyDescent="0.2">
      <c r="A8189" t="s">
        <v>8181</v>
      </c>
      <c r="B8189">
        <v>-1.23907831560697E-2</v>
      </c>
      <c r="C8189">
        <v>6.9330332987193627E-2</v>
      </c>
    </row>
    <row r="8190" spans="1:3" x14ac:dyDescent="0.2">
      <c r="A8190" t="s">
        <v>8182</v>
      </c>
      <c r="B8190">
        <v>1.2935812138476201E-2</v>
      </c>
      <c r="C8190">
        <v>6.9267405919886588E-2</v>
      </c>
    </row>
    <row r="8191" spans="1:3" x14ac:dyDescent="0.2">
      <c r="A8191" t="s">
        <v>8183</v>
      </c>
      <c r="B8191">
        <v>6.4055117287560706E-2</v>
      </c>
      <c r="C8191">
        <v>6.9174976040963357E-2</v>
      </c>
    </row>
    <row r="8192" spans="1:3" x14ac:dyDescent="0.2">
      <c r="A8192" t="s">
        <v>8184</v>
      </c>
      <c r="B8192">
        <v>3.1405054839298799E-2</v>
      </c>
      <c r="C8192">
        <v>6.9065185699203752E-2</v>
      </c>
    </row>
    <row r="8193" spans="1:3" x14ac:dyDescent="0.2">
      <c r="A8193" t="s">
        <v>8185</v>
      </c>
      <c r="B8193">
        <v>-1.16984438143266E-2</v>
      </c>
      <c r="C8193">
        <v>6.8677103656770461E-2</v>
      </c>
    </row>
    <row r="8194" spans="1:3" x14ac:dyDescent="0.2">
      <c r="A8194" t="s">
        <v>8186</v>
      </c>
      <c r="B8194">
        <v>-4.57415777932439E-2</v>
      </c>
      <c r="C8194">
        <v>6.853819766280575E-2</v>
      </c>
    </row>
    <row r="8195" spans="1:3" x14ac:dyDescent="0.2">
      <c r="A8195" t="s">
        <v>8187</v>
      </c>
      <c r="B8195">
        <v>1.1130666939790101E-2</v>
      </c>
      <c r="C8195">
        <v>6.8310781675757479E-2</v>
      </c>
    </row>
    <row r="8196" spans="1:3" x14ac:dyDescent="0.2">
      <c r="A8196" t="s">
        <v>8188</v>
      </c>
      <c r="B8196">
        <v>-6.5504562280361597E-2</v>
      </c>
      <c r="C8196">
        <v>6.813364428809919E-2</v>
      </c>
    </row>
    <row r="8197" spans="1:3" x14ac:dyDescent="0.2">
      <c r="A8197" t="s">
        <v>8189</v>
      </c>
      <c r="B8197">
        <v>1.18276698565971E-2</v>
      </c>
      <c r="C8197">
        <v>6.7974670405355361E-2</v>
      </c>
    </row>
    <row r="8198" spans="1:3" x14ac:dyDescent="0.2">
      <c r="A8198" t="s">
        <v>8190</v>
      </c>
      <c r="B8198">
        <v>1.0581481173282699E-2</v>
      </c>
      <c r="C8198">
        <v>6.7893858347778085E-2</v>
      </c>
    </row>
    <row r="8199" spans="1:3" x14ac:dyDescent="0.2">
      <c r="A8199" t="s">
        <v>8191</v>
      </c>
      <c r="B8199">
        <v>-1.66539692905356E-2</v>
      </c>
      <c r="C8199">
        <v>6.7523028105886396E-2</v>
      </c>
    </row>
    <row r="8200" spans="1:3" x14ac:dyDescent="0.2">
      <c r="A8200" t="s">
        <v>8192</v>
      </c>
      <c r="B8200">
        <v>-1.6728013190952899E-2</v>
      </c>
      <c r="C8200">
        <v>6.7491872795709729E-2</v>
      </c>
    </row>
    <row r="8201" spans="1:3" x14ac:dyDescent="0.2">
      <c r="A8201" t="s">
        <v>8193</v>
      </c>
      <c r="B8201">
        <v>1.21552049831664E-2</v>
      </c>
      <c r="C8201">
        <v>6.733553754418703E-2</v>
      </c>
    </row>
    <row r="8202" spans="1:3" x14ac:dyDescent="0.2">
      <c r="A8202" t="s">
        <v>8194</v>
      </c>
      <c r="B8202">
        <v>0.10517771095855701</v>
      </c>
      <c r="C8202">
        <v>6.7297251269266362E-2</v>
      </c>
    </row>
    <row r="8203" spans="1:3" x14ac:dyDescent="0.2">
      <c r="A8203" t="s">
        <v>8195</v>
      </c>
      <c r="B8203">
        <v>6.5662032311980298E-2</v>
      </c>
      <c r="C8203">
        <v>6.7236884857801479E-2</v>
      </c>
    </row>
    <row r="8204" spans="1:3" x14ac:dyDescent="0.2">
      <c r="A8204" t="s">
        <v>8196</v>
      </c>
      <c r="B8204">
        <v>7.86759032905948E-3</v>
      </c>
      <c r="C8204">
        <v>6.7182740727082094E-2</v>
      </c>
    </row>
    <row r="8205" spans="1:3" x14ac:dyDescent="0.2">
      <c r="A8205" t="s">
        <v>8197</v>
      </c>
      <c r="B8205">
        <v>-1.3276427462853801E-2</v>
      </c>
      <c r="C8205">
        <v>6.7058690630402693E-2</v>
      </c>
    </row>
    <row r="8206" spans="1:3" x14ac:dyDescent="0.2">
      <c r="A8206" t="s">
        <v>8198</v>
      </c>
      <c r="B8206">
        <v>1.12067873189492E-2</v>
      </c>
      <c r="C8206">
        <v>6.6987131837944511E-2</v>
      </c>
    </row>
    <row r="8207" spans="1:3" x14ac:dyDescent="0.2">
      <c r="A8207" t="s">
        <v>8199</v>
      </c>
      <c r="B8207">
        <v>1.93430553692817E-2</v>
      </c>
      <c r="C8207">
        <v>6.6963282867191387E-2</v>
      </c>
    </row>
    <row r="8208" spans="1:3" x14ac:dyDescent="0.2">
      <c r="A8208" t="s">
        <v>8200</v>
      </c>
      <c r="B8208">
        <v>-1.41077069389137E-2</v>
      </c>
      <c r="C8208">
        <v>6.6913286977881972E-2</v>
      </c>
    </row>
    <row r="8209" spans="1:3" x14ac:dyDescent="0.2">
      <c r="A8209" t="s">
        <v>8201</v>
      </c>
      <c r="B8209">
        <v>2.39155310131096E-2</v>
      </c>
      <c r="C8209">
        <v>6.6366363106525161E-2</v>
      </c>
    </row>
    <row r="8210" spans="1:3" x14ac:dyDescent="0.2">
      <c r="A8210" t="s">
        <v>8202</v>
      </c>
      <c r="B8210">
        <v>-1.8650720353978301E-2</v>
      </c>
      <c r="C8210">
        <v>6.6333464311171195E-2</v>
      </c>
    </row>
    <row r="8211" spans="1:3" x14ac:dyDescent="0.2">
      <c r="A8211" t="s">
        <v>8203</v>
      </c>
      <c r="B8211">
        <v>4.11861397778122E-2</v>
      </c>
      <c r="C8211">
        <v>6.6217239034634418E-2</v>
      </c>
    </row>
    <row r="8212" spans="1:3" x14ac:dyDescent="0.2">
      <c r="A8212" t="s">
        <v>8204</v>
      </c>
      <c r="B8212">
        <v>-2.4005598537017999E-2</v>
      </c>
      <c r="C8212">
        <v>6.6076066188698893E-2</v>
      </c>
    </row>
    <row r="8213" spans="1:3" x14ac:dyDescent="0.2">
      <c r="A8213" t="s">
        <v>8205</v>
      </c>
      <c r="B8213">
        <v>1.2683223221042501E-2</v>
      </c>
      <c r="C8213">
        <v>6.602101716908565E-2</v>
      </c>
    </row>
    <row r="8214" spans="1:3" x14ac:dyDescent="0.2">
      <c r="A8214" t="s">
        <v>8206</v>
      </c>
      <c r="B8214">
        <v>-9.9910674610441692E-3</v>
      </c>
      <c r="C8214">
        <v>6.6004888169561543E-2</v>
      </c>
    </row>
    <row r="8215" spans="1:3" x14ac:dyDescent="0.2">
      <c r="A8215" t="s">
        <v>8207</v>
      </c>
      <c r="B8215">
        <v>6.6074797285386594E-2</v>
      </c>
      <c r="C8215">
        <v>6.5982940387061026E-2</v>
      </c>
    </row>
    <row r="8216" spans="1:3" x14ac:dyDescent="0.2">
      <c r="A8216" t="s">
        <v>8208</v>
      </c>
      <c r="B8216">
        <v>-1.1314352096649201E-2</v>
      </c>
      <c r="C8216">
        <v>6.5785135761216945E-2</v>
      </c>
    </row>
    <row r="8217" spans="1:3" x14ac:dyDescent="0.2">
      <c r="A8217" t="s">
        <v>8209</v>
      </c>
      <c r="B8217">
        <v>-1.0842263612655501E-2</v>
      </c>
      <c r="C8217">
        <v>6.5635611849550593E-2</v>
      </c>
    </row>
    <row r="8218" spans="1:3" x14ac:dyDescent="0.2">
      <c r="A8218" t="s">
        <v>8210</v>
      </c>
      <c r="B8218">
        <v>-2.1677282042691801E-2</v>
      </c>
      <c r="C8218">
        <v>6.5628543451263552E-2</v>
      </c>
    </row>
    <row r="8219" spans="1:3" x14ac:dyDescent="0.2">
      <c r="A8219" t="s">
        <v>8211</v>
      </c>
      <c r="B8219">
        <v>-2.7973771156736001E-2</v>
      </c>
      <c r="C8219">
        <v>6.5620918238213921E-2</v>
      </c>
    </row>
    <row r="8220" spans="1:3" x14ac:dyDescent="0.2">
      <c r="A8220" t="s">
        <v>8212</v>
      </c>
      <c r="B8220">
        <v>1.0660422706093801E-2</v>
      </c>
      <c r="C8220">
        <v>6.5612613357520458E-2</v>
      </c>
    </row>
    <row r="8221" spans="1:3" x14ac:dyDescent="0.2">
      <c r="A8221" t="s">
        <v>8213</v>
      </c>
      <c r="B8221">
        <v>-8.9696237820717801E-3</v>
      </c>
      <c r="C8221">
        <v>6.548231276537303E-2</v>
      </c>
    </row>
    <row r="8222" spans="1:3" x14ac:dyDescent="0.2">
      <c r="A8222" t="s">
        <v>8214</v>
      </c>
      <c r="B8222">
        <v>-3.20701736356988E-2</v>
      </c>
      <c r="C8222">
        <v>6.5409788679128208E-2</v>
      </c>
    </row>
    <row r="8223" spans="1:3" x14ac:dyDescent="0.2">
      <c r="A8223" t="s">
        <v>8215</v>
      </c>
      <c r="B8223">
        <v>-1.12036749787396E-2</v>
      </c>
      <c r="C8223">
        <v>6.5347883911628407E-2</v>
      </c>
    </row>
    <row r="8224" spans="1:3" x14ac:dyDescent="0.2">
      <c r="A8224" t="s">
        <v>8216</v>
      </c>
      <c r="B8224">
        <v>-8.1407104201787206E-3</v>
      </c>
      <c r="C8224">
        <v>6.5340515432944196E-2</v>
      </c>
    </row>
    <row r="8225" spans="1:3" x14ac:dyDescent="0.2">
      <c r="A8225" t="s">
        <v>8217</v>
      </c>
      <c r="B8225">
        <v>-1.15128230194053E-2</v>
      </c>
      <c r="C8225">
        <v>6.5224372441486683E-2</v>
      </c>
    </row>
    <row r="8226" spans="1:3" x14ac:dyDescent="0.2">
      <c r="A8226" t="s">
        <v>8218</v>
      </c>
      <c r="B8226">
        <v>-1.25900372609671E-2</v>
      </c>
      <c r="C8226">
        <v>6.5212608450618825E-2</v>
      </c>
    </row>
    <row r="8227" spans="1:3" x14ac:dyDescent="0.2">
      <c r="A8227" t="s">
        <v>8219</v>
      </c>
      <c r="B8227">
        <v>-1.0521875521844099E-2</v>
      </c>
      <c r="C8227">
        <v>6.5207508685621696E-2</v>
      </c>
    </row>
    <row r="8228" spans="1:3" x14ac:dyDescent="0.2">
      <c r="A8228" t="s">
        <v>8220</v>
      </c>
      <c r="B8228">
        <v>5.0165576243779597E-2</v>
      </c>
      <c r="C8228">
        <v>6.5088554649354008E-2</v>
      </c>
    </row>
    <row r="8229" spans="1:3" x14ac:dyDescent="0.2">
      <c r="A8229" t="s">
        <v>8221</v>
      </c>
      <c r="B8229">
        <v>1.9317078960885001E-2</v>
      </c>
      <c r="C8229">
        <v>6.5051379415523303E-2</v>
      </c>
    </row>
    <row r="8230" spans="1:3" x14ac:dyDescent="0.2">
      <c r="A8230" t="s">
        <v>8222</v>
      </c>
      <c r="B8230">
        <v>-6.0454884136886398E-2</v>
      </c>
      <c r="C8230">
        <v>6.5001200203370732E-2</v>
      </c>
    </row>
    <row r="8231" spans="1:3" x14ac:dyDescent="0.2">
      <c r="A8231" t="s">
        <v>8223</v>
      </c>
      <c r="B8231">
        <v>2.0405325205290498E-2</v>
      </c>
      <c r="C8231">
        <v>6.4988131093221754E-2</v>
      </c>
    </row>
    <row r="8232" spans="1:3" x14ac:dyDescent="0.2">
      <c r="A8232" t="s">
        <v>8224</v>
      </c>
      <c r="B8232">
        <v>1.0519933033533499E-2</v>
      </c>
      <c r="C8232">
        <v>6.4854032476784937E-2</v>
      </c>
    </row>
    <row r="8233" spans="1:3" x14ac:dyDescent="0.2">
      <c r="A8233" t="s">
        <v>8225</v>
      </c>
      <c r="B8233">
        <v>1.52422630844367E-2</v>
      </c>
      <c r="C8233">
        <v>6.4816223523555025E-2</v>
      </c>
    </row>
    <row r="8234" spans="1:3" x14ac:dyDescent="0.2">
      <c r="A8234" t="s">
        <v>8226</v>
      </c>
      <c r="B8234">
        <v>-1.52207099941357E-2</v>
      </c>
      <c r="C8234">
        <v>6.4793172511935421E-2</v>
      </c>
    </row>
    <row r="8235" spans="1:3" x14ac:dyDescent="0.2">
      <c r="A8235" t="s">
        <v>8227</v>
      </c>
      <c r="B8235">
        <v>2.1240412328051399E-2</v>
      </c>
      <c r="C8235">
        <v>6.4787629374226316E-2</v>
      </c>
    </row>
    <row r="8236" spans="1:3" x14ac:dyDescent="0.2">
      <c r="A8236" t="s">
        <v>8228</v>
      </c>
      <c r="B8236">
        <v>-6.9314913254789404E-2</v>
      </c>
      <c r="C8236">
        <v>6.4617937174027196E-2</v>
      </c>
    </row>
    <row r="8237" spans="1:3" x14ac:dyDescent="0.2">
      <c r="A8237" t="s">
        <v>8229</v>
      </c>
      <c r="B8237">
        <v>-2.36987537448403E-2</v>
      </c>
      <c r="C8237">
        <v>6.4474839087241845E-2</v>
      </c>
    </row>
    <row r="8238" spans="1:3" x14ac:dyDescent="0.2">
      <c r="A8238" t="s">
        <v>8230</v>
      </c>
      <c r="B8238">
        <v>6.2666369226473506E-2</v>
      </c>
      <c r="C8238">
        <v>6.4382586360334809E-2</v>
      </c>
    </row>
    <row r="8239" spans="1:3" x14ac:dyDescent="0.2">
      <c r="A8239" t="s">
        <v>8231</v>
      </c>
      <c r="B8239">
        <v>-1.7175399800750699E-2</v>
      </c>
      <c r="C8239">
        <v>6.4220406988467746E-2</v>
      </c>
    </row>
    <row r="8240" spans="1:3" x14ac:dyDescent="0.2">
      <c r="A8240" t="s">
        <v>8232</v>
      </c>
      <c r="B8240">
        <v>5.83898622413992E-2</v>
      </c>
      <c r="C8240">
        <v>6.4097846091740809E-2</v>
      </c>
    </row>
    <row r="8241" spans="1:3" x14ac:dyDescent="0.2">
      <c r="A8241" t="s">
        <v>8233</v>
      </c>
      <c r="B8241">
        <v>2.5712929920185701E-2</v>
      </c>
      <c r="C8241">
        <v>6.407692332224367E-2</v>
      </c>
    </row>
    <row r="8242" spans="1:3" x14ac:dyDescent="0.2">
      <c r="A8242" t="s">
        <v>8234</v>
      </c>
      <c r="B8242">
        <v>6.7373041323720406E-2</v>
      </c>
      <c r="C8242">
        <v>6.4024185879375334E-2</v>
      </c>
    </row>
    <row r="8243" spans="1:3" x14ac:dyDescent="0.2">
      <c r="A8243" t="s">
        <v>8235</v>
      </c>
      <c r="B8243">
        <v>1.27258039569416E-2</v>
      </c>
      <c r="C8243">
        <v>6.397933342435988E-2</v>
      </c>
    </row>
    <row r="8244" spans="1:3" x14ac:dyDescent="0.2">
      <c r="A8244" t="s">
        <v>8236</v>
      </c>
      <c r="B8244">
        <v>-1.1111721140746799E-2</v>
      </c>
      <c r="C8244">
        <v>6.3844987554543958E-2</v>
      </c>
    </row>
    <row r="8245" spans="1:3" x14ac:dyDescent="0.2">
      <c r="A8245" t="s">
        <v>8237</v>
      </c>
      <c r="B8245">
        <v>8.9271012666856091E-3</v>
      </c>
      <c r="C8245">
        <v>6.3748461223322034E-2</v>
      </c>
    </row>
    <row r="8246" spans="1:3" x14ac:dyDescent="0.2">
      <c r="A8246" t="s">
        <v>8238</v>
      </c>
      <c r="B8246">
        <v>2.30176037904108E-2</v>
      </c>
      <c r="C8246">
        <v>6.3736619077784565E-2</v>
      </c>
    </row>
    <row r="8247" spans="1:3" x14ac:dyDescent="0.2">
      <c r="A8247" t="s">
        <v>8239</v>
      </c>
      <c r="B8247">
        <v>8.8645646143330498E-3</v>
      </c>
      <c r="C8247">
        <v>6.3554628336473976E-2</v>
      </c>
    </row>
    <row r="8248" spans="1:3" x14ac:dyDescent="0.2">
      <c r="A8248" t="s">
        <v>8240</v>
      </c>
      <c r="B8248">
        <v>-1.29757671900812E-2</v>
      </c>
      <c r="C8248">
        <v>6.3476484342463654E-2</v>
      </c>
    </row>
    <row r="8249" spans="1:3" x14ac:dyDescent="0.2">
      <c r="A8249" t="s">
        <v>8241</v>
      </c>
      <c r="B8249">
        <v>-1.49131792058821E-2</v>
      </c>
      <c r="C8249">
        <v>6.3402604525261169E-2</v>
      </c>
    </row>
    <row r="8250" spans="1:3" x14ac:dyDescent="0.2">
      <c r="A8250" t="s">
        <v>8242</v>
      </c>
      <c r="B8250">
        <v>-3.6124235930321498E-2</v>
      </c>
      <c r="C8250">
        <v>6.3341719528321558E-2</v>
      </c>
    </row>
    <row r="8251" spans="1:3" x14ac:dyDescent="0.2">
      <c r="A8251" t="s">
        <v>8243</v>
      </c>
      <c r="B8251">
        <v>7.6355697164736096E-3</v>
      </c>
      <c r="C8251">
        <v>6.3341144477875144E-2</v>
      </c>
    </row>
    <row r="8252" spans="1:3" x14ac:dyDescent="0.2">
      <c r="A8252" t="s">
        <v>8244</v>
      </c>
      <c r="B8252">
        <v>2.9231345971227899E-2</v>
      </c>
      <c r="C8252">
        <v>6.3124196287138695E-2</v>
      </c>
    </row>
    <row r="8253" spans="1:3" x14ac:dyDescent="0.2">
      <c r="A8253" t="s">
        <v>8245</v>
      </c>
      <c r="B8253">
        <v>-7.2490014794510697E-3</v>
      </c>
      <c r="C8253">
        <v>6.3039035898154475E-2</v>
      </c>
    </row>
    <row r="8254" spans="1:3" x14ac:dyDescent="0.2">
      <c r="A8254" t="s">
        <v>8246</v>
      </c>
      <c r="B8254">
        <v>2.6904208539452398E-2</v>
      </c>
      <c r="C8254">
        <v>6.289429237467245E-2</v>
      </c>
    </row>
    <row r="8255" spans="1:3" x14ac:dyDescent="0.2">
      <c r="A8255" t="s">
        <v>8247</v>
      </c>
      <c r="B8255">
        <v>-2.05804740655662E-2</v>
      </c>
      <c r="C8255">
        <v>6.2850430425445261E-2</v>
      </c>
    </row>
    <row r="8256" spans="1:3" x14ac:dyDescent="0.2">
      <c r="A8256" t="s">
        <v>8248</v>
      </c>
      <c r="B8256">
        <v>-1.31718244832157E-2</v>
      </c>
      <c r="C8256">
        <v>6.2789199454781189E-2</v>
      </c>
    </row>
    <row r="8257" spans="1:3" x14ac:dyDescent="0.2">
      <c r="A8257" t="s">
        <v>8249</v>
      </c>
      <c r="B8257">
        <v>7.64317159354633E-3</v>
      </c>
      <c r="C8257">
        <v>6.2769120604260181E-2</v>
      </c>
    </row>
    <row r="8258" spans="1:3" x14ac:dyDescent="0.2">
      <c r="A8258" t="s">
        <v>8250</v>
      </c>
      <c r="B8258">
        <v>-1.4474513431487399E-2</v>
      </c>
      <c r="C8258">
        <v>6.2615702178084653E-2</v>
      </c>
    </row>
    <row r="8259" spans="1:3" x14ac:dyDescent="0.2">
      <c r="A8259" t="s">
        <v>8251</v>
      </c>
      <c r="B8259">
        <v>1.76795307121047E-2</v>
      </c>
      <c r="C8259">
        <v>6.2587574639417901E-2</v>
      </c>
    </row>
    <row r="8260" spans="1:3" x14ac:dyDescent="0.2">
      <c r="A8260" t="s">
        <v>8252</v>
      </c>
      <c r="B8260">
        <v>2.3763839602244399E-2</v>
      </c>
      <c r="C8260">
        <v>6.2566112705110768E-2</v>
      </c>
    </row>
    <row r="8261" spans="1:3" x14ac:dyDescent="0.2">
      <c r="A8261" t="s">
        <v>8253</v>
      </c>
      <c r="B8261">
        <v>-9.2316178416940193E-3</v>
      </c>
      <c r="C8261">
        <v>6.2487561035791908E-2</v>
      </c>
    </row>
    <row r="8262" spans="1:3" x14ac:dyDescent="0.2">
      <c r="A8262" t="s">
        <v>8254</v>
      </c>
      <c r="B8262">
        <v>-1.1282783195659001E-2</v>
      </c>
      <c r="C8262">
        <v>6.2480846018596263E-2</v>
      </c>
    </row>
    <row r="8263" spans="1:3" x14ac:dyDescent="0.2">
      <c r="A8263" t="s">
        <v>8255</v>
      </c>
      <c r="B8263">
        <v>-0.14649409944202099</v>
      </c>
      <c r="C8263">
        <v>6.2298968708675379E-2</v>
      </c>
    </row>
    <row r="8264" spans="1:3" x14ac:dyDescent="0.2">
      <c r="A8264" t="s">
        <v>8256</v>
      </c>
      <c r="B8264">
        <v>-2.84999513258395E-2</v>
      </c>
      <c r="C8264">
        <v>6.2296768977665368E-2</v>
      </c>
    </row>
    <row r="8265" spans="1:3" x14ac:dyDescent="0.2">
      <c r="A8265" t="s">
        <v>8257</v>
      </c>
      <c r="B8265">
        <v>-5.1095564328740304E-3</v>
      </c>
      <c r="C8265">
        <v>6.2178039778922667E-2</v>
      </c>
    </row>
    <row r="8266" spans="1:3" x14ac:dyDescent="0.2">
      <c r="A8266" t="s">
        <v>8258</v>
      </c>
      <c r="B8266">
        <v>-6.4877857610827804E-3</v>
      </c>
      <c r="C8266">
        <v>6.2118656193757664E-2</v>
      </c>
    </row>
    <row r="8267" spans="1:3" x14ac:dyDescent="0.2">
      <c r="A8267" t="s">
        <v>8259</v>
      </c>
      <c r="B8267">
        <v>-7.8351837179841496E-2</v>
      </c>
      <c r="C8267">
        <v>6.211416628419375E-2</v>
      </c>
    </row>
    <row r="8268" spans="1:3" x14ac:dyDescent="0.2">
      <c r="A8268" t="s">
        <v>8260</v>
      </c>
      <c r="B8268">
        <v>-4.12727689273353E-2</v>
      </c>
      <c r="C8268">
        <v>6.2083613229190142E-2</v>
      </c>
    </row>
    <row r="8269" spans="1:3" x14ac:dyDescent="0.2">
      <c r="A8269" t="s">
        <v>8261</v>
      </c>
      <c r="B8269">
        <v>-9.7383001185864498E-3</v>
      </c>
      <c r="C8269">
        <v>6.2038496568709585E-2</v>
      </c>
    </row>
    <row r="8270" spans="1:3" x14ac:dyDescent="0.2">
      <c r="A8270" t="s">
        <v>8262</v>
      </c>
      <c r="B8270">
        <v>-1.3043751889537001E-2</v>
      </c>
      <c r="C8270">
        <v>6.2021361702678385E-2</v>
      </c>
    </row>
    <row r="8271" spans="1:3" x14ac:dyDescent="0.2">
      <c r="A8271" t="s">
        <v>8263</v>
      </c>
      <c r="B8271">
        <v>-3.2571580247401102E-2</v>
      </c>
      <c r="C8271">
        <v>6.1929184088994046E-2</v>
      </c>
    </row>
    <row r="8272" spans="1:3" x14ac:dyDescent="0.2">
      <c r="A8272" t="s">
        <v>8264</v>
      </c>
      <c r="B8272">
        <v>-1.95107469697628E-2</v>
      </c>
      <c r="C8272">
        <v>6.1919256384492749E-2</v>
      </c>
    </row>
    <row r="8273" spans="1:3" x14ac:dyDescent="0.2">
      <c r="A8273" t="s">
        <v>8265</v>
      </c>
      <c r="B8273">
        <v>-1.14589089196802E-2</v>
      </c>
      <c r="C8273">
        <v>6.1858757244317053E-2</v>
      </c>
    </row>
    <row r="8274" spans="1:3" x14ac:dyDescent="0.2">
      <c r="A8274" t="s">
        <v>8266</v>
      </c>
      <c r="B8274">
        <v>7.8446193582219995E-3</v>
      </c>
      <c r="C8274">
        <v>6.1709682389527773E-2</v>
      </c>
    </row>
    <row r="8275" spans="1:3" x14ac:dyDescent="0.2">
      <c r="A8275" t="s">
        <v>8267</v>
      </c>
      <c r="B8275">
        <v>-8.8965643169736097E-3</v>
      </c>
      <c r="C8275">
        <v>6.1487612230565966E-2</v>
      </c>
    </row>
    <row r="8276" spans="1:3" x14ac:dyDescent="0.2">
      <c r="A8276" t="s">
        <v>8268</v>
      </c>
      <c r="B8276">
        <v>-1.2104587826364401E-2</v>
      </c>
      <c r="C8276">
        <v>6.139234370451653E-2</v>
      </c>
    </row>
    <row r="8277" spans="1:3" x14ac:dyDescent="0.2">
      <c r="A8277" t="s">
        <v>8269</v>
      </c>
      <c r="B8277">
        <v>-2.2746539717941199E-2</v>
      </c>
      <c r="C8277">
        <v>6.1310395705253165E-2</v>
      </c>
    </row>
    <row r="8278" spans="1:3" x14ac:dyDescent="0.2">
      <c r="A8278" t="s">
        <v>8270</v>
      </c>
      <c r="B8278">
        <v>-2.89361442063036E-2</v>
      </c>
      <c r="C8278">
        <v>6.1261952573275963E-2</v>
      </c>
    </row>
    <row r="8279" spans="1:3" x14ac:dyDescent="0.2">
      <c r="A8279" t="s">
        <v>8271</v>
      </c>
      <c r="B8279">
        <v>-1.8090914749787902E-2</v>
      </c>
      <c r="C8279">
        <v>6.1159439377892942E-2</v>
      </c>
    </row>
    <row r="8280" spans="1:3" x14ac:dyDescent="0.2">
      <c r="A8280" t="s">
        <v>8272</v>
      </c>
      <c r="B8280">
        <v>2.2027340532073201E-2</v>
      </c>
      <c r="C8280">
        <v>6.0863459568507416E-2</v>
      </c>
    </row>
    <row r="8281" spans="1:3" x14ac:dyDescent="0.2">
      <c r="A8281" t="s">
        <v>8273</v>
      </c>
      <c r="B8281">
        <v>3.4887231064487899E-2</v>
      </c>
      <c r="C8281">
        <v>6.0753984227793212E-2</v>
      </c>
    </row>
    <row r="8282" spans="1:3" x14ac:dyDescent="0.2">
      <c r="A8282" t="s">
        <v>8274</v>
      </c>
      <c r="B8282">
        <v>5.1609084136545698E-2</v>
      </c>
      <c r="C8282">
        <v>6.0738007723197776E-2</v>
      </c>
    </row>
    <row r="8283" spans="1:3" x14ac:dyDescent="0.2">
      <c r="A8283" t="s">
        <v>8275</v>
      </c>
      <c r="B8283">
        <v>2.16769353574922E-2</v>
      </c>
      <c r="C8283">
        <v>6.0515911576241158E-2</v>
      </c>
    </row>
    <row r="8284" spans="1:3" x14ac:dyDescent="0.2">
      <c r="A8284" t="s">
        <v>8276</v>
      </c>
      <c r="B8284">
        <v>-4.9367389352473999E-2</v>
      </c>
      <c r="C8284">
        <v>6.0419544139009775E-2</v>
      </c>
    </row>
    <row r="8285" spans="1:3" x14ac:dyDescent="0.2">
      <c r="A8285" t="s">
        <v>8277</v>
      </c>
      <c r="B8285">
        <v>3.8203904169884999E-2</v>
      </c>
      <c r="C8285">
        <v>6.0288377739051456E-2</v>
      </c>
    </row>
    <row r="8286" spans="1:3" x14ac:dyDescent="0.2">
      <c r="A8286" t="s">
        <v>8278</v>
      </c>
      <c r="B8286">
        <v>-1.28472045385646E-2</v>
      </c>
      <c r="C8286">
        <v>6.0217819703316106E-2</v>
      </c>
    </row>
    <row r="8287" spans="1:3" x14ac:dyDescent="0.2">
      <c r="A8287" t="s">
        <v>8279</v>
      </c>
      <c r="B8287">
        <v>-6.3597299705916696E-2</v>
      </c>
      <c r="C8287">
        <v>6.0178389856595224E-2</v>
      </c>
    </row>
    <row r="8288" spans="1:3" x14ac:dyDescent="0.2">
      <c r="A8288" t="s">
        <v>8280</v>
      </c>
      <c r="B8288">
        <v>-2.7968267183012999E-2</v>
      </c>
      <c r="C8288">
        <v>5.9987061532780273E-2</v>
      </c>
    </row>
    <row r="8289" spans="1:3" x14ac:dyDescent="0.2">
      <c r="A8289" t="s">
        <v>8281</v>
      </c>
      <c r="B8289">
        <v>1.9783064700872498E-2</v>
      </c>
      <c r="C8289">
        <v>5.9779430075634285E-2</v>
      </c>
    </row>
    <row r="8290" spans="1:3" x14ac:dyDescent="0.2">
      <c r="A8290" t="s">
        <v>8282</v>
      </c>
      <c r="B8290">
        <v>-2.49283164161298E-2</v>
      </c>
      <c r="C8290">
        <v>5.968722554377582E-2</v>
      </c>
    </row>
    <row r="8291" spans="1:3" x14ac:dyDescent="0.2">
      <c r="A8291" t="s">
        <v>8283</v>
      </c>
      <c r="B8291">
        <v>1.6198247778396201E-2</v>
      </c>
      <c r="C8291">
        <v>5.9575750126694423E-2</v>
      </c>
    </row>
    <row r="8292" spans="1:3" x14ac:dyDescent="0.2">
      <c r="A8292" t="s">
        <v>8284</v>
      </c>
      <c r="B8292">
        <v>-2.4898803895553101E-2</v>
      </c>
      <c r="C8292">
        <v>5.9499233959916707E-2</v>
      </c>
    </row>
    <row r="8293" spans="1:3" x14ac:dyDescent="0.2">
      <c r="A8293" t="s">
        <v>8285</v>
      </c>
      <c r="B8293">
        <v>1.6766123622652201E-2</v>
      </c>
      <c r="C8293">
        <v>5.9279790581463598E-2</v>
      </c>
    </row>
    <row r="8294" spans="1:3" x14ac:dyDescent="0.2">
      <c r="A8294" t="s">
        <v>8286</v>
      </c>
      <c r="B8294">
        <v>6.06671824506613E-2</v>
      </c>
      <c r="C8294">
        <v>5.921592242087266E-2</v>
      </c>
    </row>
    <row r="8295" spans="1:3" x14ac:dyDescent="0.2">
      <c r="A8295" t="s">
        <v>8287</v>
      </c>
      <c r="B8295">
        <v>1.07587949659536E-2</v>
      </c>
      <c r="C8295">
        <v>5.9137345356168394E-2</v>
      </c>
    </row>
    <row r="8296" spans="1:3" x14ac:dyDescent="0.2">
      <c r="A8296" t="s">
        <v>8288</v>
      </c>
      <c r="B8296">
        <v>1.49650320852786E-2</v>
      </c>
      <c r="C8296">
        <v>5.8797870171161677E-2</v>
      </c>
    </row>
    <row r="8297" spans="1:3" x14ac:dyDescent="0.2">
      <c r="A8297" t="s">
        <v>8289</v>
      </c>
      <c r="B8297">
        <v>4.2366398194069198E-2</v>
      </c>
      <c r="C8297">
        <v>5.8733323375862338E-2</v>
      </c>
    </row>
    <row r="8298" spans="1:3" x14ac:dyDescent="0.2">
      <c r="A8298" t="s">
        <v>8290</v>
      </c>
      <c r="B8298">
        <v>-3.6708009913368797E-2</v>
      </c>
      <c r="C8298">
        <v>5.870781086976036E-2</v>
      </c>
    </row>
    <row r="8299" spans="1:3" x14ac:dyDescent="0.2">
      <c r="A8299" t="s">
        <v>8291</v>
      </c>
      <c r="B8299">
        <v>-6.7063258915211997E-3</v>
      </c>
      <c r="C8299">
        <v>5.867868207550736E-2</v>
      </c>
    </row>
    <row r="8300" spans="1:3" x14ac:dyDescent="0.2">
      <c r="A8300" t="s">
        <v>8292</v>
      </c>
      <c r="B8300">
        <v>2.4073070866785801E-2</v>
      </c>
      <c r="C8300">
        <v>5.8379229661379206E-2</v>
      </c>
    </row>
    <row r="8301" spans="1:3" x14ac:dyDescent="0.2">
      <c r="A8301" t="s">
        <v>8293</v>
      </c>
      <c r="B8301">
        <v>7.33287387708614E-3</v>
      </c>
      <c r="C8301">
        <v>5.819633410517288E-2</v>
      </c>
    </row>
    <row r="8302" spans="1:3" x14ac:dyDescent="0.2">
      <c r="A8302" t="s">
        <v>8294</v>
      </c>
      <c r="B8302">
        <v>1.8358362403366999E-2</v>
      </c>
      <c r="C8302">
        <v>5.8044112887541188E-2</v>
      </c>
    </row>
    <row r="8303" spans="1:3" x14ac:dyDescent="0.2">
      <c r="A8303" t="s">
        <v>8295</v>
      </c>
      <c r="B8303">
        <v>-1.6165084847612501E-2</v>
      </c>
      <c r="C8303">
        <v>5.7992251586317704E-2</v>
      </c>
    </row>
    <row r="8304" spans="1:3" x14ac:dyDescent="0.2">
      <c r="A8304" t="s">
        <v>8296</v>
      </c>
      <c r="B8304">
        <v>1.04944103264568E-2</v>
      </c>
      <c r="C8304">
        <v>5.7979450843191283E-2</v>
      </c>
    </row>
    <row r="8305" spans="1:3" x14ac:dyDescent="0.2">
      <c r="A8305" t="s">
        <v>8297</v>
      </c>
      <c r="B8305">
        <v>1.7066392324387902E-2</v>
      </c>
      <c r="C8305">
        <v>5.7913201488279498E-2</v>
      </c>
    </row>
    <row r="8306" spans="1:3" x14ac:dyDescent="0.2">
      <c r="A8306" t="s">
        <v>8298</v>
      </c>
      <c r="B8306">
        <v>-1.98189463109699E-2</v>
      </c>
      <c r="C8306">
        <v>5.7820776511462071E-2</v>
      </c>
    </row>
    <row r="8307" spans="1:3" x14ac:dyDescent="0.2">
      <c r="A8307" t="s">
        <v>8299</v>
      </c>
      <c r="B8307">
        <v>6.5921225138771994E-2</v>
      </c>
      <c r="C8307">
        <v>5.7558025709452253E-2</v>
      </c>
    </row>
    <row r="8308" spans="1:3" x14ac:dyDescent="0.2">
      <c r="A8308" t="s">
        <v>8300</v>
      </c>
      <c r="B8308">
        <v>5.8197000477839796E-3</v>
      </c>
      <c r="C8308">
        <v>5.7512725650654031E-2</v>
      </c>
    </row>
    <row r="8309" spans="1:3" x14ac:dyDescent="0.2">
      <c r="A8309" t="s">
        <v>8301</v>
      </c>
      <c r="B8309">
        <v>5.537154133755E-3</v>
      </c>
      <c r="C8309">
        <v>5.7388537267096799E-2</v>
      </c>
    </row>
    <row r="8310" spans="1:3" x14ac:dyDescent="0.2">
      <c r="A8310" t="s">
        <v>8302</v>
      </c>
      <c r="B8310">
        <v>-6.4319362675480099E-3</v>
      </c>
      <c r="C8310">
        <v>5.7317591608037087E-2</v>
      </c>
    </row>
    <row r="8311" spans="1:3" x14ac:dyDescent="0.2">
      <c r="A8311" t="s">
        <v>8303</v>
      </c>
      <c r="B8311">
        <v>-1.7173284301426499E-2</v>
      </c>
      <c r="C8311">
        <v>5.7311883368125351E-2</v>
      </c>
    </row>
    <row r="8312" spans="1:3" x14ac:dyDescent="0.2">
      <c r="A8312" t="s">
        <v>8304</v>
      </c>
      <c r="B8312">
        <v>1.9099562137872901E-2</v>
      </c>
      <c r="C8312">
        <v>5.7076691100090872E-2</v>
      </c>
    </row>
    <row r="8313" spans="1:3" x14ac:dyDescent="0.2">
      <c r="A8313" t="s">
        <v>8305</v>
      </c>
      <c r="B8313">
        <v>-7.6629246502264402E-3</v>
      </c>
      <c r="C8313">
        <v>5.6938031057529759E-2</v>
      </c>
    </row>
    <row r="8314" spans="1:3" x14ac:dyDescent="0.2">
      <c r="A8314" t="s">
        <v>8306</v>
      </c>
      <c r="B8314">
        <v>9.0601001654952995E-3</v>
      </c>
      <c r="C8314">
        <v>5.6863263914561611E-2</v>
      </c>
    </row>
    <row r="8315" spans="1:3" x14ac:dyDescent="0.2">
      <c r="A8315" t="s">
        <v>8307</v>
      </c>
      <c r="B8315">
        <v>9.2910414518954099E-3</v>
      </c>
      <c r="C8315">
        <v>5.6823069926716693E-2</v>
      </c>
    </row>
    <row r="8316" spans="1:3" x14ac:dyDescent="0.2">
      <c r="A8316" t="s">
        <v>8308</v>
      </c>
      <c r="B8316">
        <v>2.5492890096964899E-2</v>
      </c>
      <c r="C8316">
        <v>5.6745236579018261E-2</v>
      </c>
    </row>
    <row r="8317" spans="1:3" x14ac:dyDescent="0.2">
      <c r="A8317" t="s">
        <v>8309</v>
      </c>
      <c r="B8317">
        <v>1.1158069362075199E-2</v>
      </c>
      <c r="C8317">
        <v>5.6324191726832618E-2</v>
      </c>
    </row>
    <row r="8318" spans="1:3" x14ac:dyDescent="0.2">
      <c r="A8318" t="s">
        <v>8310</v>
      </c>
      <c r="B8318">
        <v>-5.6483459505084703E-2</v>
      </c>
      <c r="C8318">
        <v>5.626576183643351E-2</v>
      </c>
    </row>
    <row r="8319" spans="1:3" x14ac:dyDescent="0.2">
      <c r="A8319" t="s">
        <v>8311</v>
      </c>
      <c r="B8319">
        <v>1.0210481605284399E-2</v>
      </c>
      <c r="C8319">
        <v>5.6225594097702759E-2</v>
      </c>
    </row>
    <row r="8320" spans="1:3" x14ac:dyDescent="0.2">
      <c r="A8320" t="s">
        <v>8312</v>
      </c>
      <c r="B8320">
        <v>8.3523625685799595E-3</v>
      </c>
      <c r="C8320">
        <v>5.6215798168780758E-2</v>
      </c>
    </row>
    <row r="8321" spans="1:3" x14ac:dyDescent="0.2">
      <c r="A8321" t="s">
        <v>8313</v>
      </c>
      <c r="B8321">
        <v>2.8583557120741801E-2</v>
      </c>
      <c r="C8321">
        <v>5.6144499824539E-2</v>
      </c>
    </row>
    <row r="8322" spans="1:3" x14ac:dyDescent="0.2">
      <c r="A8322" t="s">
        <v>8314</v>
      </c>
      <c r="B8322">
        <v>-6.7786785009822395E-2</v>
      </c>
      <c r="C8322">
        <v>5.6033475359026703E-2</v>
      </c>
    </row>
    <row r="8323" spans="1:3" x14ac:dyDescent="0.2">
      <c r="A8323" t="s">
        <v>8315</v>
      </c>
      <c r="B8323">
        <v>-1.4054922165968301E-2</v>
      </c>
      <c r="C8323">
        <v>5.5761120430896961E-2</v>
      </c>
    </row>
    <row r="8324" spans="1:3" x14ac:dyDescent="0.2">
      <c r="A8324" t="s">
        <v>8316</v>
      </c>
      <c r="B8324">
        <v>1.3475201886540901E-2</v>
      </c>
      <c r="C8324">
        <v>5.566090787628105E-2</v>
      </c>
    </row>
    <row r="8325" spans="1:3" x14ac:dyDescent="0.2">
      <c r="A8325" t="s">
        <v>8317</v>
      </c>
      <c r="B8325">
        <v>1.7896260408562601E-2</v>
      </c>
      <c r="C8325">
        <v>5.555806001058039E-2</v>
      </c>
    </row>
    <row r="8326" spans="1:3" x14ac:dyDescent="0.2">
      <c r="A8326" t="s">
        <v>8318</v>
      </c>
      <c r="B8326">
        <v>1.52962622513151E-2</v>
      </c>
      <c r="C8326">
        <v>5.5522937910776914E-2</v>
      </c>
    </row>
    <row r="8327" spans="1:3" x14ac:dyDescent="0.2">
      <c r="A8327" t="s">
        <v>8319</v>
      </c>
      <c r="B8327">
        <v>2.1852877528198499E-2</v>
      </c>
      <c r="C8327">
        <v>5.5399321759192904E-2</v>
      </c>
    </row>
    <row r="8328" spans="1:3" x14ac:dyDescent="0.2">
      <c r="A8328" t="s">
        <v>8320</v>
      </c>
      <c r="B8328">
        <v>-2.2962512180052699E-2</v>
      </c>
      <c r="C8328">
        <v>5.5394522200724897E-2</v>
      </c>
    </row>
    <row r="8329" spans="1:3" x14ac:dyDescent="0.2">
      <c r="A8329" t="s">
        <v>8321</v>
      </c>
      <c r="B8329">
        <v>-1.5418341431622899E-2</v>
      </c>
      <c r="C8329">
        <v>5.5372630928111607E-2</v>
      </c>
    </row>
    <row r="8330" spans="1:3" x14ac:dyDescent="0.2">
      <c r="A8330" t="s">
        <v>8322</v>
      </c>
      <c r="B8330">
        <v>-2.3658058445114701E-2</v>
      </c>
      <c r="C8330">
        <v>5.5309312930171502E-2</v>
      </c>
    </row>
    <row r="8331" spans="1:3" x14ac:dyDescent="0.2">
      <c r="A8331" t="s">
        <v>8323</v>
      </c>
      <c r="B8331">
        <v>-9.2675918877080897E-3</v>
      </c>
      <c r="C8331">
        <v>5.530044940194466E-2</v>
      </c>
    </row>
    <row r="8332" spans="1:3" x14ac:dyDescent="0.2">
      <c r="A8332" t="s">
        <v>8324</v>
      </c>
      <c r="B8332">
        <v>-5.5329976893663301E-3</v>
      </c>
      <c r="C8332">
        <v>5.5258421600540369E-2</v>
      </c>
    </row>
    <row r="8333" spans="1:3" x14ac:dyDescent="0.2">
      <c r="A8333" t="s">
        <v>8325</v>
      </c>
      <c r="B8333">
        <v>-6.3024240911691001E-3</v>
      </c>
      <c r="C8333">
        <v>5.5252562500751674E-2</v>
      </c>
    </row>
    <row r="8334" spans="1:3" x14ac:dyDescent="0.2">
      <c r="A8334" t="s">
        <v>8326</v>
      </c>
      <c r="B8334">
        <v>-1.3099054619257099E-2</v>
      </c>
      <c r="C8334">
        <v>5.4944078332662002E-2</v>
      </c>
    </row>
    <row r="8335" spans="1:3" x14ac:dyDescent="0.2">
      <c r="A8335" t="s">
        <v>8327</v>
      </c>
      <c r="B8335">
        <v>-1.94267657272249E-2</v>
      </c>
      <c r="C8335">
        <v>5.4930047328935867E-2</v>
      </c>
    </row>
    <row r="8336" spans="1:3" x14ac:dyDescent="0.2">
      <c r="A8336" t="s">
        <v>8328</v>
      </c>
      <c r="B8336">
        <v>9.0458078092971999E-3</v>
      </c>
      <c r="C8336">
        <v>5.4897636610109116E-2</v>
      </c>
    </row>
    <row r="8337" spans="1:3" x14ac:dyDescent="0.2">
      <c r="A8337" t="s">
        <v>8329</v>
      </c>
      <c r="B8337">
        <v>6.2084530753896399E-3</v>
      </c>
      <c r="C8337">
        <v>5.4852951288171671E-2</v>
      </c>
    </row>
    <row r="8338" spans="1:3" x14ac:dyDescent="0.2">
      <c r="A8338" t="s">
        <v>8330</v>
      </c>
      <c r="B8338">
        <v>2.3756205956038601E-2</v>
      </c>
      <c r="C8338">
        <v>5.4827435080813142E-2</v>
      </c>
    </row>
    <row r="8339" spans="1:3" x14ac:dyDescent="0.2">
      <c r="A8339" t="s">
        <v>8331</v>
      </c>
      <c r="B8339">
        <v>-1.45405036767023E-2</v>
      </c>
      <c r="C8339">
        <v>5.471854112238185E-2</v>
      </c>
    </row>
    <row r="8340" spans="1:3" x14ac:dyDescent="0.2">
      <c r="A8340" t="s">
        <v>8332</v>
      </c>
      <c r="B8340">
        <v>1.7433578206839301E-2</v>
      </c>
      <c r="C8340">
        <v>5.4713297833016337E-2</v>
      </c>
    </row>
    <row r="8341" spans="1:3" x14ac:dyDescent="0.2">
      <c r="A8341" t="s">
        <v>8333</v>
      </c>
      <c r="B8341">
        <v>1.7466153142272799E-2</v>
      </c>
      <c r="C8341">
        <v>5.4704865630844458E-2</v>
      </c>
    </row>
    <row r="8342" spans="1:3" x14ac:dyDescent="0.2">
      <c r="A8342" t="s">
        <v>8334</v>
      </c>
      <c r="B8342">
        <v>-1.45334615389228E-2</v>
      </c>
      <c r="C8342">
        <v>5.4418600909329908E-2</v>
      </c>
    </row>
    <row r="8343" spans="1:3" x14ac:dyDescent="0.2">
      <c r="A8343" t="s">
        <v>8335</v>
      </c>
      <c r="B8343">
        <v>1.06432749690359E-2</v>
      </c>
      <c r="C8343">
        <v>5.4338807477335847E-2</v>
      </c>
    </row>
    <row r="8344" spans="1:3" x14ac:dyDescent="0.2">
      <c r="A8344" t="s">
        <v>8336</v>
      </c>
      <c r="B8344">
        <v>3.1408882965477503E-2</v>
      </c>
      <c r="C8344">
        <v>5.4328050475594893E-2</v>
      </c>
    </row>
    <row r="8345" spans="1:3" x14ac:dyDescent="0.2">
      <c r="A8345" t="s">
        <v>8337</v>
      </c>
      <c r="B8345">
        <v>7.75088499240439E-3</v>
      </c>
      <c r="C8345">
        <v>5.4253831151002838E-2</v>
      </c>
    </row>
    <row r="8346" spans="1:3" x14ac:dyDescent="0.2">
      <c r="A8346" t="s">
        <v>8338</v>
      </c>
      <c r="B8346">
        <v>1.8618685807762599E-2</v>
      </c>
      <c r="C8346">
        <v>5.4220359477794917E-2</v>
      </c>
    </row>
    <row r="8347" spans="1:3" x14ac:dyDescent="0.2">
      <c r="A8347" t="s">
        <v>8339</v>
      </c>
      <c r="B8347">
        <v>7.6440487954538804E-3</v>
      </c>
      <c r="C8347">
        <v>5.4147270491238166E-2</v>
      </c>
    </row>
    <row r="8348" spans="1:3" x14ac:dyDescent="0.2">
      <c r="A8348" t="s">
        <v>8340</v>
      </c>
      <c r="B8348">
        <v>6.1370314128268398E-3</v>
      </c>
      <c r="C8348">
        <v>5.4091904631337562E-2</v>
      </c>
    </row>
    <row r="8349" spans="1:3" x14ac:dyDescent="0.2">
      <c r="A8349" t="s">
        <v>8341</v>
      </c>
      <c r="B8349">
        <v>8.4026214208456906E-3</v>
      </c>
      <c r="C8349">
        <v>5.4065655944728855E-2</v>
      </c>
    </row>
    <row r="8350" spans="1:3" x14ac:dyDescent="0.2">
      <c r="A8350" t="s">
        <v>8342</v>
      </c>
      <c r="B8350">
        <v>1.01760166324532E-2</v>
      </c>
      <c r="C8350">
        <v>5.3942899199472802E-2</v>
      </c>
    </row>
    <row r="8351" spans="1:3" x14ac:dyDescent="0.2">
      <c r="A8351" t="s">
        <v>8343</v>
      </c>
      <c r="B8351">
        <v>1.7156996672992999E-2</v>
      </c>
      <c r="C8351">
        <v>5.3699937425100763E-2</v>
      </c>
    </row>
    <row r="8352" spans="1:3" x14ac:dyDescent="0.2">
      <c r="A8352" t="s">
        <v>8344</v>
      </c>
      <c r="B8352">
        <v>-1.47813504349799E-2</v>
      </c>
      <c r="C8352">
        <v>5.3696371172773087E-2</v>
      </c>
    </row>
    <row r="8353" spans="1:3" x14ac:dyDescent="0.2">
      <c r="A8353" t="s">
        <v>8345</v>
      </c>
      <c r="B8353">
        <v>1.6209695075170699E-2</v>
      </c>
      <c r="C8353">
        <v>5.3538044721053529E-2</v>
      </c>
    </row>
    <row r="8354" spans="1:3" x14ac:dyDescent="0.2">
      <c r="A8354" t="s">
        <v>8346</v>
      </c>
      <c r="B8354">
        <v>-2.1584869267661198E-2</v>
      </c>
      <c r="C8354">
        <v>5.2986487107541017E-2</v>
      </c>
    </row>
    <row r="8355" spans="1:3" x14ac:dyDescent="0.2">
      <c r="A8355" t="s">
        <v>8347</v>
      </c>
      <c r="B8355">
        <v>-3.4501540043885698E-2</v>
      </c>
      <c r="C8355">
        <v>5.290465943008605E-2</v>
      </c>
    </row>
    <row r="8356" spans="1:3" x14ac:dyDescent="0.2">
      <c r="A8356" t="s">
        <v>8348</v>
      </c>
      <c r="B8356">
        <v>2.42525996714065E-2</v>
      </c>
      <c r="C8356">
        <v>5.2874328400318797E-2</v>
      </c>
    </row>
    <row r="8357" spans="1:3" x14ac:dyDescent="0.2">
      <c r="A8357" t="s">
        <v>8349</v>
      </c>
      <c r="B8357">
        <v>1.11133327737853E-2</v>
      </c>
      <c r="C8357">
        <v>5.276844771412046E-2</v>
      </c>
    </row>
    <row r="8358" spans="1:3" x14ac:dyDescent="0.2">
      <c r="A8358" t="s">
        <v>8350</v>
      </c>
      <c r="B8358">
        <v>2.48812450133808E-2</v>
      </c>
      <c r="C8358">
        <v>5.2658530346775312E-2</v>
      </c>
    </row>
    <row r="8359" spans="1:3" x14ac:dyDescent="0.2">
      <c r="A8359" t="s">
        <v>8351</v>
      </c>
      <c r="B8359">
        <v>-1.1734762814755899E-2</v>
      </c>
      <c r="C8359">
        <v>5.2628600104955271E-2</v>
      </c>
    </row>
    <row r="8360" spans="1:3" x14ac:dyDescent="0.2">
      <c r="A8360" t="s">
        <v>8352</v>
      </c>
      <c r="B8360">
        <v>-1.0407811202958001E-2</v>
      </c>
      <c r="C8360">
        <v>5.2602936581001777E-2</v>
      </c>
    </row>
    <row r="8361" spans="1:3" x14ac:dyDescent="0.2">
      <c r="A8361" t="s">
        <v>8353</v>
      </c>
      <c r="B8361">
        <v>-1.6535184646386401E-2</v>
      </c>
      <c r="C8361">
        <v>5.2521002934032258E-2</v>
      </c>
    </row>
    <row r="8362" spans="1:3" x14ac:dyDescent="0.2">
      <c r="A8362" t="s">
        <v>8354</v>
      </c>
      <c r="B8362">
        <v>-7.7276216271790999E-3</v>
      </c>
      <c r="C8362">
        <v>5.2451618407216488E-2</v>
      </c>
    </row>
    <row r="8363" spans="1:3" x14ac:dyDescent="0.2">
      <c r="A8363" t="s">
        <v>8355</v>
      </c>
      <c r="B8363">
        <v>6.1982340289077299E-3</v>
      </c>
      <c r="C8363">
        <v>5.2425102752741225E-2</v>
      </c>
    </row>
    <row r="8364" spans="1:3" x14ac:dyDescent="0.2">
      <c r="A8364" t="s">
        <v>8356</v>
      </c>
      <c r="B8364">
        <v>-1.0590048762947999E-2</v>
      </c>
      <c r="C8364">
        <v>5.2419750218541235E-2</v>
      </c>
    </row>
    <row r="8365" spans="1:3" x14ac:dyDescent="0.2">
      <c r="A8365" t="s">
        <v>8357</v>
      </c>
      <c r="B8365">
        <v>-9.2517858681659994E-3</v>
      </c>
      <c r="C8365">
        <v>5.2398395507462295E-2</v>
      </c>
    </row>
    <row r="8366" spans="1:3" x14ac:dyDescent="0.2">
      <c r="A8366" t="s">
        <v>8358</v>
      </c>
      <c r="B8366">
        <v>-1.4900392582509501E-2</v>
      </c>
      <c r="C8366">
        <v>5.2391916240011521E-2</v>
      </c>
    </row>
    <row r="8367" spans="1:3" x14ac:dyDescent="0.2">
      <c r="A8367" t="s">
        <v>8359</v>
      </c>
      <c r="B8367">
        <v>3.8090498597068902E-2</v>
      </c>
      <c r="C8367">
        <v>5.2326145000826052E-2</v>
      </c>
    </row>
    <row r="8368" spans="1:3" x14ac:dyDescent="0.2">
      <c r="A8368" t="s">
        <v>8360</v>
      </c>
      <c r="B8368">
        <v>1.3878277351469801E-2</v>
      </c>
      <c r="C8368">
        <v>5.2254078886614368E-2</v>
      </c>
    </row>
    <row r="8369" spans="1:3" x14ac:dyDescent="0.2">
      <c r="A8369" t="s">
        <v>8361</v>
      </c>
      <c r="B8369">
        <v>1.6438042368163201E-2</v>
      </c>
      <c r="C8369">
        <v>5.2229975773008419E-2</v>
      </c>
    </row>
    <row r="8370" spans="1:3" x14ac:dyDescent="0.2">
      <c r="A8370" t="s">
        <v>8362</v>
      </c>
      <c r="B8370">
        <v>-5.6855632975166201E-2</v>
      </c>
      <c r="C8370">
        <v>5.2209311499321204E-2</v>
      </c>
    </row>
    <row r="8371" spans="1:3" x14ac:dyDescent="0.2">
      <c r="A8371" t="s">
        <v>8363</v>
      </c>
      <c r="B8371">
        <v>6.2047831976350699E-3</v>
      </c>
      <c r="C8371">
        <v>5.2095029767479061E-2</v>
      </c>
    </row>
    <row r="8372" spans="1:3" x14ac:dyDescent="0.2">
      <c r="A8372" t="s">
        <v>8364</v>
      </c>
      <c r="B8372">
        <v>6.8218111803748397E-3</v>
      </c>
      <c r="C8372">
        <v>5.2067362650243657E-2</v>
      </c>
    </row>
    <row r="8373" spans="1:3" x14ac:dyDescent="0.2">
      <c r="A8373" t="s">
        <v>8365</v>
      </c>
      <c r="B8373">
        <v>-6.3533583744472804E-3</v>
      </c>
      <c r="C8373">
        <v>5.1907326891585982E-2</v>
      </c>
    </row>
    <row r="8374" spans="1:3" x14ac:dyDescent="0.2">
      <c r="A8374" t="s">
        <v>8366</v>
      </c>
      <c r="B8374">
        <v>-8.3262779234622997E-3</v>
      </c>
      <c r="C8374">
        <v>5.184624740351345E-2</v>
      </c>
    </row>
    <row r="8375" spans="1:3" x14ac:dyDescent="0.2">
      <c r="A8375" t="s">
        <v>8367</v>
      </c>
      <c r="B8375">
        <v>-8.2520224665092509E-3</v>
      </c>
      <c r="C8375">
        <v>5.1826764267919698E-2</v>
      </c>
    </row>
    <row r="8376" spans="1:3" x14ac:dyDescent="0.2">
      <c r="A8376" t="s">
        <v>8368</v>
      </c>
      <c r="B8376">
        <v>-1.74816834274782E-2</v>
      </c>
      <c r="C8376">
        <v>5.1811968865529155E-2</v>
      </c>
    </row>
    <row r="8377" spans="1:3" x14ac:dyDescent="0.2">
      <c r="A8377" t="s">
        <v>8369</v>
      </c>
      <c r="B8377">
        <v>-1.00366443451438E-2</v>
      </c>
      <c r="C8377">
        <v>5.164491794606009E-2</v>
      </c>
    </row>
    <row r="8378" spans="1:3" x14ac:dyDescent="0.2">
      <c r="A8378" t="s">
        <v>8370</v>
      </c>
      <c r="B8378">
        <v>9.6832754131668305E-3</v>
      </c>
      <c r="C8378">
        <v>5.1566420371777881E-2</v>
      </c>
    </row>
    <row r="8379" spans="1:3" x14ac:dyDescent="0.2">
      <c r="A8379" t="s">
        <v>8371</v>
      </c>
      <c r="B8379">
        <v>1.0724543652839799E-2</v>
      </c>
      <c r="C8379">
        <v>5.1528421107145055E-2</v>
      </c>
    </row>
    <row r="8380" spans="1:3" x14ac:dyDescent="0.2">
      <c r="A8380" t="s">
        <v>8372</v>
      </c>
      <c r="B8380">
        <v>5.1364575371710703E-3</v>
      </c>
      <c r="C8380">
        <v>5.1349621325024963E-2</v>
      </c>
    </row>
    <row r="8381" spans="1:3" x14ac:dyDescent="0.2">
      <c r="A8381" t="s">
        <v>8373</v>
      </c>
      <c r="B8381">
        <v>-6.0923547436931201E-2</v>
      </c>
      <c r="C8381">
        <v>5.1329922423041317E-2</v>
      </c>
    </row>
    <row r="8382" spans="1:3" x14ac:dyDescent="0.2">
      <c r="A8382" t="s">
        <v>8374</v>
      </c>
      <c r="B8382">
        <v>8.8620193743622604E-3</v>
      </c>
      <c r="C8382">
        <v>5.0906683227352721E-2</v>
      </c>
    </row>
    <row r="8383" spans="1:3" x14ac:dyDescent="0.2">
      <c r="A8383" t="s">
        <v>8375</v>
      </c>
      <c r="B8383">
        <v>1.9094165809818299E-2</v>
      </c>
      <c r="C8383">
        <v>5.0830012401586945E-2</v>
      </c>
    </row>
    <row r="8384" spans="1:3" x14ac:dyDescent="0.2">
      <c r="A8384" t="s">
        <v>8376</v>
      </c>
      <c r="B8384">
        <v>-8.9395736369173306E-3</v>
      </c>
      <c r="C8384">
        <v>5.0804483424827358E-2</v>
      </c>
    </row>
    <row r="8385" spans="1:3" x14ac:dyDescent="0.2">
      <c r="A8385" t="s">
        <v>8377</v>
      </c>
      <c r="B8385">
        <v>5.0650364525779397E-3</v>
      </c>
      <c r="C8385">
        <v>5.0715686400213747E-2</v>
      </c>
    </row>
    <row r="8386" spans="1:3" x14ac:dyDescent="0.2">
      <c r="A8386" t="s">
        <v>8378</v>
      </c>
      <c r="B8386">
        <v>-8.1272437132806595E-3</v>
      </c>
      <c r="C8386">
        <v>5.0507937208773807E-2</v>
      </c>
    </row>
    <row r="8387" spans="1:3" x14ac:dyDescent="0.2">
      <c r="A8387" t="s">
        <v>8379</v>
      </c>
      <c r="B8387">
        <v>-9.0894469889839496E-3</v>
      </c>
      <c r="C8387">
        <v>5.0495788295454799E-2</v>
      </c>
    </row>
    <row r="8388" spans="1:3" x14ac:dyDescent="0.2">
      <c r="A8388" t="s">
        <v>8380</v>
      </c>
      <c r="B8388">
        <v>1.7154350984453601E-2</v>
      </c>
      <c r="C8388">
        <v>5.0471181313542057E-2</v>
      </c>
    </row>
    <row r="8389" spans="1:3" x14ac:dyDescent="0.2">
      <c r="A8389" t="s">
        <v>8381</v>
      </c>
      <c r="B8389">
        <v>-1.09433262265917E-2</v>
      </c>
      <c r="C8389">
        <v>5.0460072010537142E-2</v>
      </c>
    </row>
    <row r="8390" spans="1:3" x14ac:dyDescent="0.2">
      <c r="A8390" t="s">
        <v>8382</v>
      </c>
      <c r="B8390">
        <v>-1.16581467375418E-2</v>
      </c>
      <c r="C8390">
        <v>5.0395834383434028E-2</v>
      </c>
    </row>
    <row r="8391" spans="1:3" x14ac:dyDescent="0.2">
      <c r="A8391" t="s">
        <v>8383</v>
      </c>
      <c r="B8391">
        <v>-1.5640130459187801E-2</v>
      </c>
      <c r="C8391">
        <v>5.0360716293808186E-2</v>
      </c>
    </row>
    <row r="8392" spans="1:3" x14ac:dyDescent="0.2">
      <c r="A8392" t="s">
        <v>8384</v>
      </c>
      <c r="B8392">
        <v>1.3659508775685201E-2</v>
      </c>
      <c r="C8392">
        <v>5.0228991128562543E-2</v>
      </c>
    </row>
    <row r="8393" spans="1:3" x14ac:dyDescent="0.2">
      <c r="A8393" t="s">
        <v>8385</v>
      </c>
      <c r="B8393">
        <v>-5.4263622910042403E-3</v>
      </c>
      <c r="C8393">
        <v>5.0148279416717137E-2</v>
      </c>
    </row>
    <row r="8394" spans="1:3" x14ac:dyDescent="0.2">
      <c r="A8394" t="s">
        <v>8386</v>
      </c>
      <c r="B8394">
        <v>-5.6745324352771602E-3</v>
      </c>
      <c r="C8394">
        <v>5.008909089067428E-2</v>
      </c>
    </row>
    <row r="8395" spans="1:3" x14ac:dyDescent="0.2">
      <c r="A8395" t="s">
        <v>8387</v>
      </c>
      <c r="B8395">
        <v>-1.61681037872956E-2</v>
      </c>
      <c r="C8395">
        <v>5.0037917281621457E-2</v>
      </c>
    </row>
    <row r="8396" spans="1:3" x14ac:dyDescent="0.2">
      <c r="A8396" t="s">
        <v>8388</v>
      </c>
      <c r="B8396">
        <v>1.10390897056174E-2</v>
      </c>
      <c r="C8396">
        <v>5.000551000070326E-2</v>
      </c>
    </row>
    <row r="8397" spans="1:3" x14ac:dyDescent="0.2">
      <c r="A8397" t="s">
        <v>8389</v>
      </c>
      <c r="B8397">
        <v>2.7686819042250101E-2</v>
      </c>
      <c r="C8397">
        <v>4.9822410262611742E-2</v>
      </c>
    </row>
    <row r="8398" spans="1:3" x14ac:dyDescent="0.2">
      <c r="A8398" t="s">
        <v>8390</v>
      </c>
      <c r="B8398">
        <v>9.81177755570606E-3</v>
      </c>
      <c r="C8398">
        <v>4.9762636397650294E-2</v>
      </c>
    </row>
    <row r="8399" spans="1:3" x14ac:dyDescent="0.2">
      <c r="A8399" t="s">
        <v>8391</v>
      </c>
      <c r="B8399">
        <v>-1.40514055896865E-2</v>
      </c>
      <c r="C8399">
        <v>4.9751277720621108E-2</v>
      </c>
    </row>
    <row r="8400" spans="1:3" x14ac:dyDescent="0.2">
      <c r="A8400" t="s">
        <v>8392</v>
      </c>
      <c r="B8400">
        <v>3.4332549390056102E-2</v>
      </c>
      <c r="C8400">
        <v>4.9697508786783889E-2</v>
      </c>
    </row>
    <row r="8401" spans="1:3" x14ac:dyDescent="0.2">
      <c r="A8401" t="s">
        <v>8393</v>
      </c>
      <c r="B8401">
        <v>-1.9378871811110102E-2</v>
      </c>
      <c r="C8401">
        <v>4.9654279087094001E-2</v>
      </c>
    </row>
    <row r="8402" spans="1:3" x14ac:dyDescent="0.2">
      <c r="A8402" t="s">
        <v>8394</v>
      </c>
      <c r="B8402">
        <v>-1.0334462264403E-2</v>
      </c>
      <c r="C8402">
        <v>4.9549752651678741E-2</v>
      </c>
    </row>
    <row r="8403" spans="1:3" x14ac:dyDescent="0.2">
      <c r="A8403" t="s">
        <v>8395</v>
      </c>
      <c r="B8403">
        <v>-5.3951527981546104E-3</v>
      </c>
      <c r="C8403">
        <v>4.9282295980214642E-2</v>
      </c>
    </row>
    <row r="8404" spans="1:3" x14ac:dyDescent="0.2">
      <c r="A8404" t="s">
        <v>8396</v>
      </c>
      <c r="B8404">
        <v>-1.88866435551347E-2</v>
      </c>
      <c r="C8404">
        <v>4.9180267365123813E-2</v>
      </c>
    </row>
    <row r="8405" spans="1:3" x14ac:dyDescent="0.2">
      <c r="A8405" t="s">
        <v>8397</v>
      </c>
      <c r="B8405">
        <v>-7.8635676101601604E-3</v>
      </c>
      <c r="C8405">
        <v>4.9154589427055174E-2</v>
      </c>
    </row>
    <row r="8406" spans="1:3" x14ac:dyDescent="0.2">
      <c r="A8406" t="s">
        <v>8398</v>
      </c>
      <c r="B8406">
        <v>-1.6472856345505001E-2</v>
      </c>
      <c r="C8406">
        <v>4.9107104942100036E-2</v>
      </c>
    </row>
    <row r="8407" spans="1:3" x14ac:dyDescent="0.2">
      <c r="A8407" t="s">
        <v>8399</v>
      </c>
      <c r="B8407">
        <v>1.5266314808796399E-2</v>
      </c>
      <c r="C8407">
        <v>4.9094311745548326E-2</v>
      </c>
    </row>
    <row r="8408" spans="1:3" x14ac:dyDescent="0.2">
      <c r="A8408" t="s">
        <v>8400</v>
      </c>
      <c r="B8408">
        <v>6.0024777147411603E-3</v>
      </c>
      <c r="C8408">
        <v>4.9035819915862637E-2</v>
      </c>
    </row>
    <row r="8409" spans="1:3" x14ac:dyDescent="0.2">
      <c r="A8409" t="s">
        <v>8401</v>
      </c>
      <c r="B8409">
        <v>0.17705268451588599</v>
      </c>
      <c r="C8409">
        <v>4.9019902286062886E-2</v>
      </c>
    </row>
    <row r="8410" spans="1:3" x14ac:dyDescent="0.2">
      <c r="A8410" t="s">
        <v>8402</v>
      </c>
      <c r="B8410">
        <v>-1.15572138140916E-2</v>
      </c>
      <c r="C8410">
        <v>4.8969797928241986E-2</v>
      </c>
    </row>
    <row r="8411" spans="1:3" x14ac:dyDescent="0.2">
      <c r="A8411" t="s">
        <v>8403</v>
      </c>
      <c r="B8411">
        <v>-2.5114822789865002E-2</v>
      </c>
      <c r="C8411">
        <v>4.8783271497578128E-2</v>
      </c>
    </row>
    <row r="8412" spans="1:3" x14ac:dyDescent="0.2">
      <c r="A8412" t="s">
        <v>8404</v>
      </c>
      <c r="B8412">
        <v>-3.8223505396894501E-2</v>
      </c>
      <c r="C8412">
        <v>4.8636197802707934E-2</v>
      </c>
    </row>
    <row r="8413" spans="1:3" x14ac:dyDescent="0.2">
      <c r="A8413" t="s">
        <v>8405</v>
      </c>
      <c r="B8413">
        <v>-2.3842725403575599E-2</v>
      </c>
      <c r="C8413">
        <v>4.8455422516003481E-2</v>
      </c>
    </row>
    <row r="8414" spans="1:3" x14ac:dyDescent="0.2">
      <c r="A8414" t="s">
        <v>8406</v>
      </c>
      <c r="B8414">
        <v>2.16549480259314E-2</v>
      </c>
      <c r="C8414">
        <v>4.8387926343052994E-2</v>
      </c>
    </row>
    <row r="8415" spans="1:3" x14ac:dyDescent="0.2">
      <c r="A8415" t="s">
        <v>8407</v>
      </c>
      <c r="B8415">
        <v>6.8211626101231104E-3</v>
      </c>
      <c r="C8415">
        <v>4.8104360889835537E-2</v>
      </c>
    </row>
    <row r="8416" spans="1:3" x14ac:dyDescent="0.2">
      <c r="A8416" t="s">
        <v>8408</v>
      </c>
      <c r="B8416">
        <v>-1.6960661692847299E-2</v>
      </c>
      <c r="C8416">
        <v>4.7977508772173404E-2</v>
      </c>
    </row>
    <row r="8417" spans="1:3" x14ac:dyDescent="0.2">
      <c r="A8417" t="s">
        <v>8409</v>
      </c>
      <c r="B8417">
        <v>-3.3938937311846801E-2</v>
      </c>
      <c r="C8417">
        <v>4.7831127234287611E-2</v>
      </c>
    </row>
    <row r="8418" spans="1:3" x14ac:dyDescent="0.2">
      <c r="A8418" t="s">
        <v>8410</v>
      </c>
      <c r="B8418">
        <v>6.4969389933864398E-3</v>
      </c>
      <c r="C8418">
        <v>4.7820956033157141E-2</v>
      </c>
    </row>
    <row r="8419" spans="1:3" x14ac:dyDescent="0.2">
      <c r="A8419" t="s">
        <v>8411</v>
      </c>
      <c r="B8419">
        <v>-9.5863570577456904E-3</v>
      </c>
      <c r="C8419">
        <v>4.7726226892840368E-2</v>
      </c>
    </row>
    <row r="8420" spans="1:3" x14ac:dyDescent="0.2">
      <c r="A8420" t="s">
        <v>8412</v>
      </c>
      <c r="B8420">
        <v>8.0070276657409102E-3</v>
      </c>
      <c r="C8420">
        <v>4.7713411243660915E-2</v>
      </c>
    </row>
    <row r="8421" spans="1:3" x14ac:dyDescent="0.2">
      <c r="A8421" t="s">
        <v>8413</v>
      </c>
      <c r="B8421">
        <v>8.4992810186825807E-3</v>
      </c>
      <c r="C8421">
        <v>4.7624250982458087E-2</v>
      </c>
    </row>
    <row r="8422" spans="1:3" x14ac:dyDescent="0.2">
      <c r="A8422" t="s">
        <v>8414</v>
      </c>
      <c r="B8422">
        <v>-1.06613121185326E-2</v>
      </c>
      <c r="C8422">
        <v>4.7610007727779111E-2</v>
      </c>
    </row>
    <row r="8423" spans="1:3" x14ac:dyDescent="0.2">
      <c r="A8423" t="s">
        <v>8415</v>
      </c>
      <c r="B8423">
        <v>2.5272854236375202E-2</v>
      </c>
      <c r="C8423">
        <v>4.7566043272991652E-2</v>
      </c>
    </row>
    <row r="8424" spans="1:3" x14ac:dyDescent="0.2">
      <c r="A8424" t="s">
        <v>8416</v>
      </c>
      <c r="B8424">
        <v>-4.8514533773127901E-2</v>
      </c>
      <c r="C8424">
        <v>4.7499119988471068E-2</v>
      </c>
    </row>
    <row r="8425" spans="1:3" x14ac:dyDescent="0.2">
      <c r="A8425" t="s">
        <v>8417</v>
      </c>
      <c r="B8425">
        <v>-8.6258604422013701E-3</v>
      </c>
      <c r="C8425">
        <v>4.7272853907607937E-2</v>
      </c>
    </row>
    <row r="8426" spans="1:3" x14ac:dyDescent="0.2">
      <c r="A8426" t="s">
        <v>8418</v>
      </c>
      <c r="B8426">
        <v>-1.03395261681083E-2</v>
      </c>
      <c r="C8426">
        <v>4.714319719496203E-2</v>
      </c>
    </row>
    <row r="8427" spans="1:3" x14ac:dyDescent="0.2">
      <c r="A8427" t="s">
        <v>8419</v>
      </c>
      <c r="B8427">
        <v>1.22578412642689E-2</v>
      </c>
      <c r="C8427">
        <v>4.7132721347311494E-2</v>
      </c>
    </row>
    <row r="8428" spans="1:3" x14ac:dyDescent="0.2">
      <c r="A8428" t="s">
        <v>8420</v>
      </c>
      <c r="B8428">
        <v>5.8202212970037701E-3</v>
      </c>
      <c r="C8428">
        <v>4.7079076489278733E-2</v>
      </c>
    </row>
    <row r="8429" spans="1:3" x14ac:dyDescent="0.2">
      <c r="A8429" t="s">
        <v>8421</v>
      </c>
      <c r="B8429">
        <v>-1.32327621951553E-2</v>
      </c>
      <c r="C8429">
        <v>4.6734645444158514E-2</v>
      </c>
    </row>
    <row r="8430" spans="1:3" x14ac:dyDescent="0.2">
      <c r="A8430" t="s">
        <v>8422</v>
      </c>
      <c r="B8430">
        <v>-1.9385199988875002E-2</v>
      </c>
      <c r="C8430">
        <v>4.668603441479164E-2</v>
      </c>
    </row>
    <row r="8431" spans="1:3" x14ac:dyDescent="0.2">
      <c r="A8431" t="s">
        <v>8423</v>
      </c>
      <c r="B8431">
        <v>6.1570078770340998E-3</v>
      </c>
      <c r="C8431">
        <v>4.6443260248213478E-2</v>
      </c>
    </row>
    <row r="8432" spans="1:3" x14ac:dyDescent="0.2">
      <c r="A8432" t="s">
        <v>8424</v>
      </c>
      <c r="B8432">
        <v>1.07035524813952E-2</v>
      </c>
      <c r="C8432">
        <v>4.6144696137160483E-2</v>
      </c>
    </row>
    <row r="8433" spans="1:3" x14ac:dyDescent="0.2">
      <c r="A8433" t="s">
        <v>8425</v>
      </c>
      <c r="B8433">
        <v>9.1709676758249294E-3</v>
      </c>
      <c r="C8433">
        <v>4.6008493030973756E-2</v>
      </c>
    </row>
    <row r="8434" spans="1:3" x14ac:dyDescent="0.2">
      <c r="A8434" t="s">
        <v>8426</v>
      </c>
      <c r="B8434">
        <v>8.3559271714719295E-3</v>
      </c>
      <c r="C8434">
        <v>4.5993581022019898E-2</v>
      </c>
    </row>
    <row r="8435" spans="1:3" x14ac:dyDescent="0.2">
      <c r="A8435" t="s">
        <v>8427</v>
      </c>
      <c r="B8435">
        <v>-1.22755736880276E-2</v>
      </c>
      <c r="C8435">
        <v>4.5706208454497903E-2</v>
      </c>
    </row>
    <row r="8436" spans="1:3" x14ac:dyDescent="0.2">
      <c r="A8436" t="s">
        <v>8428</v>
      </c>
      <c r="B8436">
        <v>2.1064702601522701E-2</v>
      </c>
      <c r="C8436">
        <v>4.5297094910456533E-2</v>
      </c>
    </row>
    <row r="8437" spans="1:3" x14ac:dyDescent="0.2">
      <c r="A8437" t="s">
        <v>8429</v>
      </c>
      <c r="B8437">
        <v>1.21166446061185E-2</v>
      </c>
      <c r="C8437">
        <v>4.5127490799989504E-2</v>
      </c>
    </row>
    <row r="8438" spans="1:3" x14ac:dyDescent="0.2">
      <c r="A8438" t="s">
        <v>8430</v>
      </c>
      <c r="B8438">
        <v>1.31959700754667E-2</v>
      </c>
      <c r="C8438">
        <v>4.5033531254024102E-2</v>
      </c>
    </row>
    <row r="8439" spans="1:3" x14ac:dyDescent="0.2">
      <c r="A8439" t="s">
        <v>8431</v>
      </c>
      <c r="B8439">
        <v>1.99233708926005E-2</v>
      </c>
      <c r="C8439">
        <v>4.4873588400821382E-2</v>
      </c>
    </row>
    <row r="8440" spans="1:3" x14ac:dyDescent="0.2">
      <c r="A8440" t="s">
        <v>8432</v>
      </c>
      <c r="B8440">
        <v>-3.1401746663105398E-2</v>
      </c>
      <c r="C8440">
        <v>4.4820901743685478E-2</v>
      </c>
    </row>
    <row r="8441" spans="1:3" x14ac:dyDescent="0.2">
      <c r="A8441" t="s">
        <v>8433</v>
      </c>
      <c r="B8441">
        <v>1.0350299949031701E-2</v>
      </c>
      <c r="C8441">
        <v>4.4814816845591236E-2</v>
      </c>
    </row>
    <row r="8442" spans="1:3" x14ac:dyDescent="0.2">
      <c r="A8442" t="s">
        <v>8434</v>
      </c>
      <c r="B8442">
        <v>3.4376231826616498E-2</v>
      </c>
      <c r="C8442">
        <v>4.4765631722508158E-2</v>
      </c>
    </row>
    <row r="8443" spans="1:3" x14ac:dyDescent="0.2">
      <c r="A8443" t="s">
        <v>8435</v>
      </c>
      <c r="B8443">
        <v>-5.4975818068783199E-3</v>
      </c>
      <c r="C8443">
        <v>4.4715586320423946E-2</v>
      </c>
    </row>
    <row r="8444" spans="1:3" x14ac:dyDescent="0.2">
      <c r="A8444" t="s">
        <v>8436</v>
      </c>
      <c r="B8444">
        <v>2.2954130943045201E-2</v>
      </c>
      <c r="C8444">
        <v>4.4699009305097022E-2</v>
      </c>
    </row>
    <row r="8445" spans="1:3" x14ac:dyDescent="0.2">
      <c r="A8445" t="s">
        <v>8437</v>
      </c>
      <c r="B8445">
        <v>-9.3623796280759598E-3</v>
      </c>
      <c r="C8445">
        <v>4.4224104257677116E-2</v>
      </c>
    </row>
    <row r="8446" spans="1:3" x14ac:dyDescent="0.2">
      <c r="A8446" t="s">
        <v>8438</v>
      </c>
      <c r="B8446">
        <v>-1.18744133541551E-2</v>
      </c>
      <c r="C8446">
        <v>4.4053880799225377E-2</v>
      </c>
    </row>
    <row r="8447" spans="1:3" x14ac:dyDescent="0.2">
      <c r="A8447" t="s">
        <v>8439</v>
      </c>
      <c r="B8447">
        <v>8.1641945332298099E-2</v>
      </c>
      <c r="C8447">
        <v>4.4024393619436983E-2</v>
      </c>
    </row>
    <row r="8448" spans="1:3" x14ac:dyDescent="0.2">
      <c r="A8448" t="s">
        <v>8440</v>
      </c>
      <c r="B8448">
        <v>-2.0053575083908402E-2</v>
      </c>
      <c r="C8448">
        <v>4.3952086365887461E-2</v>
      </c>
    </row>
    <row r="8449" spans="1:3" x14ac:dyDescent="0.2">
      <c r="A8449" t="s">
        <v>8441</v>
      </c>
      <c r="B8449">
        <v>8.4549585966318102E-3</v>
      </c>
      <c r="C8449">
        <v>4.3943420858070507E-2</v>
      </c>
    </row>
    <row r="8450" spans="1:3" x14ac:dyDescent="0.2">
      <c r="A8450" t="s">
        <v>8442</v>
      </c>
      <c r="B8450">
        <v>-2.5952534263012701E-2</v>
      </c>
      <c r="C8450">
        <v>4.3887939648861653E-2</v>
      </c>
    </row>
    <row r="8451" spans="1:3" x14ac:dyDescent="0.2">
      <c r="A8451" t="s">
        <v>8443</v>
      </c>
      <c r="B8451">
        <v>-1.8581802129450199E-2</v>
      </c>
      <c r="C8451">
        <v>4.3700638318896361E-2</v>
      </c>
    </row>
    <row r="8452" spans="1:3" x14ac:dyDescent="0.2">
      <c r="A8452" t="s">
        <v>8444</v>
      </c>
      <c r="B8452">
        <v>-9.6087420348620594E-3</v>
      </c>
      <c r="C8452">
        <v>4.3528781252293716E-2</v>
      </c>
    </row>
    <row r="8453" spans="1:3" x14ac:dyDescent="0.2">
      <c r="A8453" t="s">
        <v>8445</v>
      </c>
      <c r="B8453">
        <v>1.6002628141683E-2</v>
      </c>
      <c r="C8453">
        <v>4.3480404752857631E-2</v>
      </c>
    </row>
    <row r="8454" spans="1:3" x14ac:dyDescent="0.2">
      <c r="A8454" t="s">
        <v>8446</v>
      </c>
      <c r="B8454">
        <v>1.95218530182295E-2</v>
      </c>
      <c r="C8454">
        <v>4.3404490322124636E-2</v>
      </c>
    </row>
    <row r="8455" spans="1:3" x14ac:dyDescent="0.2">
      <c r="A8455" t="s">
        <v>8447</v>
      </c>
      <c r="B8455">
        <v>7.8254132726485199E-3</v>
      </c>
      <c r="C8455">
        <v>4.3160505832121852E-2</v>
      </c>
    </row>
    <row r="8456" spans="1:3" x14ac:dyDescent="0.2">
      <c r="A8456" t="s">
        <v>8448</v>
      </c>
      <c r="B8456">
        <v>1.03357212547586E-2</v>
      </c>
      <c r="C8456">
        <v>4.3038058707338636E-2</v>
      </c>
    </row>
    <row r="8457" spans="1:3" x14ac:dyDescent="0.2">
      <c r="A8457" t="s">
        <v>8449</v>
      </c>
      <c r="B8457">
        <v>9.8663366130793406E-3</v>
      </c>
      <c r="C8457">
        <v>4.3011027579183916E-2</v>
      </c>
    </row>
    <row r="8458" spans="1:3" x14ac:dyDescent="0.2">
      <c r="A8458" t="s">
        <v>8450</v>
      </c>
      <c r="B8458">
        <v>-9.3717796066030701E-3</v>
      </c>
      <c r="C8458">
        <v>4.3003655448512736E-2</v>
      </c>
    </row>
    <row r="8459" spans="1:3" x14ac:dyDescent="0.2">
      <c r="A8459" t="s">
        <v>8451</v>
      </c>
      <c r="B8459">
        <v>1.00644159454077E-2</v>
      </c>
      <c r="C8459">
        <v>4.2764189641184176E-2</v>
      </c>
    </row>
    <row r="8460" spans="1:3" x14ac:dyDescent="0.2">
      <c r="A8460" t="s">
        <v>8452</v>
      </c>
      <c r="B8460">
        <v>-1.1499785081762E-2</v>
      </c>
      <c r="C8460">
        <v>4.2748666193915145E-2</v>
      </c>
    </row>
    <row r="8461" spans="1:3" x14ac:dyDescent="0.2">
      <c r="A8461" t="s">
        <v>8453</v>
      </c>
      <c r="B8461">
        <v>6.9777725251480405E-2</v>
      </c>
      <c r="C8461">
        <v>4.2179077974276488E-2</v>
      </c>
    </row>
    <row r="8462" spans="1:3" x14ac:dyDescent="0.2">
      <c r="A8462" t="s">
        <v>8454</v>
      </c>
      <c r="B8462">
        <v>1.2731906418729001E-2</v>
      </c>
      <c r="C8462">
        <v>4.2148472810441921E-2</v>
      </c>
    </row>
    <row r="8463" spans="1:3" x14ac:dyDescent="0.2">
      <c r="A8463" t="s">
        <v>8455</v>
      </c>
      <c r="B8463">
        <v>1.03296070396794E-2</v>
      </c>
      <c r="C8463">
        <v>4.2126672255018892E-2</v>
      </c>
    </row>
    <row r="8464" spans="1:3" x14ac:dyDescent="0.2">
      <c r="A8464" t="s">
        <v>8456</v>
      </c>
      <c r="B8464">
        <v>-6.9179703265867002E-3</v>
      </c>
      <c r="C8464">
        <v>4.1673095602823958E-2</v>
      </c>
    </row>
    <row r="8465" spans="1:3" x14ac:dyDescent="0.2">
      <c r="A8465" t="s">
        <v>8457</v>
      </c>
      <c r="B8465">
        <v>1.18586159572533E-2</v>
      </c>
      <c r="C8465">
        <v>4.1657264313788564E-2</v>
      </c>
    </row>
    <row r="8466" spans="1:3" x14ac:dyDescent="0.2">
      <c r="A8466" t="s">
        <v>8458</v>
      </c>
      <c r="B8466">
        <v>6.2282487599727397E-3</v>
      </c>
      <c r="C8466">
        <v>4.1411578696990088E-2</v>
      </c>
    </row>
    <row r="8467" spans="1:3" x14ac:dyDescent="0.2">
      <c r="A8467" t="s">
        <v>8459</v>
      </c>
      <c r="B8467">
        <v>-1.7826680557544002E-2</v>
      </c>
      <c r="C8467">
        <v>4.1307714710884277E-2</v>
      </c>
    </row>
    <row r="8468" spans="1:3" x14ac:dyDescent="0.2">
      <c r="A8468" t="s">
        <v>8460</v>
      </c>
      <c r="B8468">
        <v>7.2851595336604902E-3</v>
      </c>
      <c r="C8468">
        <v>4.1298482701062421E-2</v>
      </c>
    </row>
    <row r="8469" spans="1:3" x14ac:dyDescent="0.2">
      <c r="A8469" t="s">
        <v>8461</v>
      </c>
      <c r="B8469">
        <v>-5.6238456571424704E-3</v>
      </c>
      <c r="C8469">
        <v>4.1270442078301217E-2</v>
      </c>
    </row>
    <row r="8470" spans="1:3" x14ac:dyDescent="0.2">
      <c r="A8470" t="s">
        <v>8462</v>
      </c>
      <c r="B8470">
        <v>-6.2202308395313804E-3</v>
      </c>
      <c r="C8470">
        <v>4.1193665395895543E-2</v>
      </c>
    </row>
    <row r="8471" spans="1:3" x14ac:dyDescent="0.2">
      <c r="A8471" t="s">
        <v>8463</v>
      </c>
      <c r="B8471">
        <v>1.6708028535235901E-2</v>
      </c>
      <c r="C8471">
        <v>4.1167046727355647E-2</v>
      </c>
    </row>
    <row r="8472" spans="1:3" x14ac:dyDescent="0.2">
      <c r="A8472" t="s">
        <v>8464</v>
      </c>
      <c r="B8472">
        <v>9.0788349378154703E-3</v>
      </c>
      <c r="C8472">
        <v>4.1164880048989771E-2</v>
      </c>
    </row>
    <row r="8473" spans="1:3" x14ac:dyDescent="0.2">
      <c r="A8473" t="s">
        <v>8465</v>
      </c>
      <c r="B8473">
        <v>-8.67928406306007E-3</v>
      </c>
      <c r="C8473">
        <v>4.1061230933961627E-2</v>
      </c>
    </row>
    <row r="8474" spans="1:3" x14ac:dyDescent="0.2">
      <c r="A8474" t="s">
        <v>8466</v>
      </c>
      <c r="B8474">
        <v>-1.01629005104744E-2</v>
      </c>
      <c r="C8474">
        <v>4.1030569023184291E-2</v>
      </c>
    </row>
    <row r="8475" spans="1:3" x14ac:dyDescent="0.2">
      <c r="A8475" t="s">
        <v>8467</v>
      </c>
      <c r="B8475">
        <v>5.8674644372178602E-3</v>
      </c>
      <c r="C8475">
        <v>4.1026601166957818E-2</v>
      </c>
    </row>
    <row r="8476" spans="1:3" x14ac:dyDescent="0.2">
      <c r="A8476" t="s">
        <v>8468</v>
      </c>
      <c r="B8476">
        <v>-1.5179396194602301E-2</v>
      </c>
      <c r="C8476">
        <v>4.0519600516549993E-2</v>
      </c>
    </row>
    <row r="8477" spans="1:3" x14ac:dyDescent="0.2">
      <c r="A8477" t="s">
        <v>8469</v>
      </c>
      <c r="B8477">
        <v>-6.7188184004987102E-3</v>
      </c>
      <c r="C8477">
        <v>4.0516926680463278E-2</v>
      </c>
    </row>
    <row r="8478" spans="1:3" x14ac:dyDescent="0.2">
      <c r="A8478" t="s">
        <v>8470</v>
      </c>
      <c r="B8478">
        <v>-6.5673718299526798E-2</v>
      </c>
      <c r="C8478">
        <v>4.05050794418058E-2</v>
      </c>
    </row>
    <row r="8479" spans="1:3" x14ac:dyDescent="0.2">
      <c r="A8479" t="s">
        <v>8471</v>
      </c>
      <c r="B8479">
        <v>-1.54340644880442E-2</v>
      </c>
      <c r="C8479">
        <v>4.0379177879936473E-2</v>
      </c>
    </row>
    <row r="8480" spans="1:3" x14ac:dyDescent="0.2">
      <c r="A8480" t="s">
        <v>8472</v>
      </c>
      <c r="B8480">
        <v>4.85482827311401E-3</v>
      </c>
      <c r="C8480">
        <v>4.0138018809681458E-2</v>
      </c>
    </row>
    <row r="8481" spans="1:3" x14ac:dyDescent="0.2">
      <c r="A8481" t="s">
        <v>8473</v>
      </c>
      <c r="B8481">
        <v>1.02179845456352E-2</v>
      </c>
      <c r="C8481">
        <v>4.0105984509600644E-2</v>
      </c>
    </row>
    <row r="8482" spans="1:3" x14ac:dyDescent="0.2">
      <c r="A8482" t="s">
        <v>8474</v>
      </c>
      <c r="B8482">
        <v>1.5165857779850399E-2</v>
      </c>
      <c r="C8482">
        <v>4.0044520687274848E-2</v>
      </c>
    </row>
    <row r="8483" spans="1:3" x14ac:dyDescent="0.2">
      <c r="A8483" t="s">
        <v>8475</v>
      </c>
      <c r="B8483">
        <v>8.3600220730311002E-3</v>
      </c>
      <c r="C8483">
        <v>4.0043297633821993E-2</v>
      </c>
    </row>
    <row r="8484" spans="1:3" x14ac:dyDescent="0.2">
      <c r="A8484" t="s">
        <v>8476</v>
      </c>
      <c r="B8484">
        <v>9.6199318915761705E-3</v>
      </c>
      <c r="C8484">
        <v>3.9993721597423995E-2</v>
      </c>
    </row>
    <row r="8485" spans="1:3" x14ac:dyDescent="0.2">
      <c r="A8485" t="s">
        <v>8477</v>
      </c>
      <c r="B8485">
        <v>6.90184101164526E-3</v>
      </c>
      <c r="C8485">
        <v>3.9942378249194756E-2</v>
      </c>
    </row>
    <row r="8486" spans="1:3" x14ac:dyDescent="0.2">
      <c r="A8486" t="s">
        <v>8478</v>
      </c>
      <c r="B8486">
        <v>-7.2998306403437904E-3</v>
      </c>
      <c r="C8486">
        <v>3.9862560314547171E-2</v>
      </c>
    </row>
    <row r="8487" spans="1:3" x14ac:dyDescent="0.2">
      <c r="A8487" t="s">
        <v>8479</v>
      </c>
      <c r="B8487">
        <v>6.7718900050870402E-3</v>
      </c>
      <c r="C8487">
        <v>3.9786611779477878E-2</v>
      </c>
    </row>
    <row r="8488" spans="1:3" x14ac:dyDescent="0.2">
      <c r="A8488" t="s">
        <v>8480</v>
      </c>
      <c r="B8488">
        <v>8.2008634246708602E-3</v>
      </c>
      <c r="C8488">
        <v>3.9645882732483956E-2</v>
      </c>
    </row>
    <row r="8489" spans="1:3" x14ac:dyDescent="0.2">
      <c r="A8489" t="s">
        <v>8481</v>
      </c>
      <c r="B8489">
        <v>6.8243526059337299E-3</v>
      </c>
      <c r="C8489">
        <v>3.9607912534672718E-2</v>
      </c>
    </row>
    <row r="8490" spans="1:3" x14ac:dyDescent="0.2">
      <c r="A8490" t="s">
        <v>8482</v>
      </c>
      <c r="B8490">
        <v>3.5204910999446799E-3</v>
      </c>
      <c r="C8490">
        <v>3.9547528599210451E-2</v>
      </c>
    </row>
    <row r="8491" spans="1:3" x14ac:dyDescent="0.2">
      <c r="A8491" t="s">
        <v>8483</v>
      </c>
      <c r="B8491">
        <v>1.19300031142924E-2</v>
      </c>
      <c r="C8491">
        <v>3.952944635386417E-2</v>
      </c>
    </row>
    <row r="8492" spans="1:3" x14ac:dyDescent="0.2">
      <c r="A8492" t="s">
        <v>8484</v>
      </c>
      <c r="B8492">
        <v>-5.60302335334839E-3</v>
      </c>
      <c r="C8492">
        <v>3.948365165779176E-2</v>
      </c>
    </row>
    <row r="8493" spans="1:3" x14ac:dyDescent="0.2">
      <c r="A8493" t="s">
        <v>8485</v>
      </c>
      <c r="B8493">
        <v>1.49866775079257E-2</v>
      </c>
      <c r="C8493">
        <v>3.9455203236852976E-2</v>
      </c>
    </row>
    <row r="8494" spans="1:3" x14ac:dyDescent="0.2">
      <c r="A8494" t="s">
        <v>8486</v>
      </c>
      <c r="B8494">
        <v>-1.30556115109091E-2</v>
      </c>
      <c r="C8494">
        <v>3.9419781107668993E-2</v>
      </c>
    </row>
    <row r="8495" spans="1:3" x14ac:dyDescent="0.2">
      <c r="A8495" t="s">
        <v>8487</v>
      </c>
      <c r="B8495">
        <v>-6.04686766380524E-3</v>
      </c>
      <c r="C8495">
        <v>3.9216304126500963E-2</v>
      </c>
    </row>
    <row r="8496" spans="1:3" x14ac:dyDescent="0.2">
      <c r="A8496" t="s">
        <v>8488</v>
      </c>
      <c r="B8496">
        <v>-9.3892775788511108E-3</v>
      </c>
      <c r="C8496">
        <v>3.9209674388527363E-2</v>
      </c>
    </row>
    <row r="8497" spans="1:3" x14ac:dyDescent="0.2">
      <c r="A8497" t="s">
        <v>8489</v>
      </c>
      <c r="B8497">
        <v>-3.9609719097943398E-2</v>
      </c>
      <c r="C8497">
        <v>3.9069012966894044E-2</v>
      </c>
    </row>
    <row r="8498" spans="1:3" x14ac:dyDescent="0.2">
      <c r="A8498" t="s">
        <v>8490</v>
      </c>
      <c r="B8498">
        <v>6.0375431657089303E-3</v>
      </c>
      <c r="C8498">
        <v>3.8725212805345896E-2</v>
      </c>
    </row>
    <row r="8499" spans="1:3" x14ac:dyDescent="0.2">
      <c r="A8499" t="s">
        <v>8491</v>
      </c>
      <c r="B8499">
        <v>7.0536559125091696E-3</v>
      </c>
      <c r="C8499">
        <v>3.8613639053140164E-2</v>
      </c>
    </row>
    <row r="8500" spans="1:3" x14ac:dyDescent="0.2">
      <c r="A8500" t="s">
        <v>8492</v>
      </c>
      <c r="B8500">
        <v>-9.6890133852873799E-3</v>
      </c>
      <c r="C8500">
        <v>3.8585399798019608E-2</v>
      </c>
    </row>
    <row r="8501" spans="1:3" x14ac:dyDescent="0.2">
      <c r="A8501" t="s">
        <v>8493</v>
      </c>
      <c r="B8501">
        <v>2.89115390660903E-2</v>
      </c>
      <c r="C8501">
        <v>3.8545086066471161E-2</v>
      </c>
    </row>
    <row r="8502" spans="1:3" x14ac:dyDescent="0.2">
      <c r="A8502" t="s">
        <v>8494</v>
      </c>
      <c r="B8502">
        <v>-1.02416175406859E-2</v>
      </c>
      <c r="C8502">
        <v>3.842532141003515E-2</v>
      </c>
    </row>
    <row r="8503" spans="1:3" x14ac:dyDescent="0.2">
      <c r="A8503" t="s">
        <v>8495</v>
      </c>
      <c r="B8503">
        <v>2.1904744373531002E-2</v>
      </c>
      <c r="C8503">
        <v>3.8378459200854136E-2</v>
      </c>
    </row>
    <row r="8504" spans="1:3" x14ac:dyDescent="0.2">
      <c r="A8504" t="s">
        <v>8496</v>
      </c>
      <c r="B8504">
        <v>-7.9184424788021294E-3</v>
      </c>
      <c r="C8504">
        <v>3.8335622960544845E-2</v>
      </c>
    </row>
    <row r="8505" spans="1:3" x14ac:dyDescent="0.2">
      <c r="A8505" t="s">
        <v>8497</v>
      </c>
      <c r="B8505">
        <v>-4.9793579157932498E-2</v>
      </c>
      <c r="C8505">
        <v>3.804989015191855E-2</v>
      </c>
    </row>
    <row r="8506" spans="1:3" x14ac:dyDescent="0.2">
      <c r="A8506" t="s">
        <v>8498</v>
      </c>
      <c r="B8506">
        <v>-1.02195691506477E-2</v>
      </c>
      <c r="C8506">
        <v>3.7988549405069447E-2</v>
      </c>
    </row>
    <row r="8507" spans="1:3" x14ac:dyDescent="0.2">
      <c r="A8507" t="s">
        <v>8499</v>
      </c>
      <c r="B8507">
        <v>-7.6313193563493104E-3</v>
      </c>
      <c r="C8507">
        <v>3.7937031256579386E-2</v>
      </c>
    </row>
    <row r="8508" spans="1:3" x14ac:dyDescent="0.2">
      <c r="A8508" t="s">
        <v>8500</v>
      </c>
      <c r="B8508">
        <v>-8.0436033671311708E-3</v>
      </c>
      <c r="C8508">
        <v>3.7886001203825799E-2</v>
      </c>
    </row>
    <row r="8509" spans="1:3" x14ac:dyDescent="0.2">
      <c r="A8509" t="s">
        <v>8501</v>
      </c>
      <c r="B8509">
        <v>8.2453674967606395E-3</v>
      </c>
      <c r="C8509">
        <v>3.7842977891118214E-2</v>
      </c>
    </row>
    <row r="8510" spans="1:3" x14ac:dyDescent="0.2">
      <c r="A8510" t="s">
        <v>8502</v>
      </c>
      <c r="B8510">
        <v>-6.2658938756197102E-3</v>
      </c>
      <c r="C8510">
        <v>3.7722622901487722E-2</v>
      </c>
    </row>
    <row r="8511" spans="1:3" x14ac:dyDescent="0.2">
      <c r="A8511" t="s">
        <v>8503</v>
      </c>
      <c r="B8511">
        <v>-6.3651898272354401E-3</v>
      </c>
      <c r="C8511">
        <v>3.7565994538520969E-2</v>
      </c>
    </row>
    <row r="8512" spans="1:3" x14ac:dyDescent="0.2">
      <c r="A8512" t="s">
        <v>8504</v>
      </c>
      <c r="B8512">
        <v>-6.6931767316500404E-3</v>
      </c>
      <c r="C8512">
        <v>3.7516794826719914E-2</v>
      </c>
    </row>
    <row r="8513" spans="1:3" x14ac:dyDescent="0.2">
      <c r="A8513" t="s">
        <v>8505</v>
      </c>
      <c r="B8513">
        <v>-4.8650844546767004E-3</v>
      </c>
      <c r="C8513">
        <v>3.749680410615059E-2</v>
      </c>
    </row>
    <row r="8514" spans="1:3" x14ac:dyDescent="0.2">
      <c r="A8514" t="s">
        <v>8506</v>
      </c>
      <c r="B8514">
        <v>5.3071514890969097E-2</v>
      </c>
      <c r="C8514">
        <v>3.7471643794093894E-2</v>
      </c>
    </row>
    <row r="8515" spans="1:3" x14ac:dyDescent="0.2">
      <c r="A8515" t="s">
        <v>8507</v>
      </c>
      <c r="B8515">
        <v>8.09451436861508E-3</v>
      </c>
      <c r="C8515">
        <v>3.7430608810019271E-2</v>
      </c>
    </row>
    <row r="8516" spans="1:3" x14ac:dyDescent="0.2">
      <c r="A8516" t="s">
        <v>8508</v>
      </c>
      <c r="B8516">
        <v>6.7782306149162296E-3</v>
      </c>
      <c r="C8516">
        <v>3.7419505484907745E-2</v>
      </c>
    </row>
    <row r="8517" spans="1:3" x14ac:dyDescent="0.2">
      <c r="A8517" t="s">
        <v>8509</v>
      </c>
      <c r="B8517">
        <v>1.2440792045518701E-2</v>
      </c>
      <c r="C8517">
        <v>3.7389986309059986E-2</v>
      </c>
    </row>
    <row r="8518" spans="1:3" x14ac:dyDescent="0.2">
      <c r="A8518" t="s">
        <v>8510</v>
      </c>
      <c r="B8518">
        <v>2.42117680474347E-2</v>
      </c>
      <c r="C8518">
        <v>3.7356347878618072E-2</v>
      </c>
    </row>
    <row r="8519" spans="1:3" x14ac:dyDescent="0.2">
      <c r="A8519" t="s">
        <v>8511</v>
      </c>
      <c r="B8519">
        <v>-3.2628604297819698E-3</v>
      </c>
      <c r="C8519">
        <v>3.729152587230667E-2</v>
      </c>
    </row>
    <row r="8520" spans="1:3" x14ac:dyDescent="0.2">
      <c r="A8520" t="s">
        <v>8512</v>
      </c>
      <c r="B8520">
        <v>-1.12081200758389E-2</v>
      </c>
      <c r="C8520">
        <v>3.7278227832209486E-2</v>
      </c>
    </row>
    <row r="8521" spans="1:3" x14ac:dyDescent="0.2">
      <c r="A8521" t="s">
        <v>8513</v>
      </c>
      <c r="B8521">
        <v>-8.5575013426453204E-3</v>
      </c>
      <c r="C8521">
        <v>3.7277606615454352E-2</v>
      </c>
    </row>
    <row r="8522" spans="1:3" x14ac:dyDescent="0.2">
      <c r="A8522" t="s">
        <v>8514</v>
      </c>
      <c r="B8522">
        <v>-1.84270260922954E-2</v>
      </c>
      <c r="C8522">
        <v>3.7077081790313701E-2</v>
      </c>
    </row>
    <row r="8523" spans="1:3" x14ac:dyDescent="0.2">
      <c r="A8523" t="s">
        <v>8515</v>
      </c>
      <c r="B8523">
        <v>-4.7993208785808202E-3</v>
      </c>
      <c r="C8523">
        <v>3.7066339775609088E-2</v>
      </c>
    </row>
    <row r="8524" spans="1:3" x14ac:dyDescent="0.2">
      <c r="A8524" t="s">
        <v>8516</v>
      </c>
      <c r="B8524">
        <v>-9.2679349718380894E-3</v>
      </c>
      <c r="C8524">
        <v>3.701957688320183E-2</v>
      </c>
    </row>
    <row r="8525" spans="1:3" x14ac:dyDescent="0.2">
      <c r="A8525" t="s">
        <v>8517</v>
      </c>
      <c r="B8525">
        <v>-9.5751584608016992E-3</v>
      </c>
      <c r="C8525">
        <v>3.6990194133248194E-2</v>
      </c>
    </row>
    <row r="8526" spans="1:3" x14ac:dyDescent="0.2">
      <c r="A8526" t="s">
        <v>8518</v>
      </c>
      <c r="B8526">
        <v>8.3866117835000899E-3</v>
      </c>
      <c r="C8526">
        <v>3.698587657853817E-2</v>
      </c>
    </row>
    <row r="8527" spans="1:3" x14ac:dyDescent="0.2">
      <c r="A8527" t="s">
        <v>8519</v>
      </c>
      <c r="B8527">
        <v>-1.12601623807365E-2</v>
      </c>
      <c r="C8527">
        <v>3.6962116829398303E-2</v>
      </c>
    </row>
    <row r="8528" spans="1:3" x14ac:dyDescent="0.2">
      <c r="A8528" t="s">
        <v>8520</v>
      </c>
      <c r="B8528">
        <v>2.9471805319323301E-2</v>
      </c>
      <c r="C8528">
        <v>3.6959955023636124E-2</v>
      </c>
    </row>
    <row r="8529" spans="1:3" x14ac:dyDescent="0.2">
      <c r="A8529" t="s">
        <v>8521</v>
      </c>
      <c r="B8529">
        <v>-3.0590649865205301E-2</v>
      </c>
      <c r="C8529">
        <v>3.6866057125470059E-2</v>
      </c>
    </row>
    <row r="8530" spans="1:3" x14ac:dyDescent="0.2">
      <c r="A8530" t="s">
        <v>8522</v>
      </c>
      <c r="B8530">
        <v>3.69240809581584E-3</v>
      </c>
      <c r="C8530">
        <v>3.6788965535168562E-2</v>
      </c>
    </row>
    <row r="8531" spans="1:3" x14ac:dyDescent="0.2">
      <c r="A8531" t="s">
        <v>8523</v>
      </c>
      <c r="B8531">
        <v>7.6265398859849398E-3</v>
      </c>
      <c r="C8531">
        <v>3.6701692937936264E-2</v>
      </c>
    </row>
    <row r="8532" spans="1:3" x14ac:dyDescent="0.2">
      <c r="A8532" t="s">
        <v>8524</v>
      </c>
      <c r="B8532">
        <v>-6.9656802255515498E-3</v>
      </c>
      <c r="C8532">
        <v>3.6358538227153285E-2</v>
      </c>
    </row>
    <row r="8533" spans="1:3" x14ac:dyDescent="0.2">
      <c r="A8533" t="s">
        <v>8525</v>
      </c>
      <c r="B8533">
        <v>-6.1211276941026699E-3</v>
      </c>
      <c r="C8533">
        <v>3.6275116739558307E-2</v>
      </c>
    </row>
    <row r="8534" spans="1:3" x14ac:dyDescent="0.2">
      <c r="A8534" t="s">
        <v>8526</v>
      </c>
      <c r="B8534">
        <v>-7.9239814241471897E-3</v>
      </c>
      <c r="C8534">
        <v>3.6149417783657219E-2</v>
      </c>
    </row>
    <row r="8535" spans="1:3" x14ac:dyDescent="0.2">
      <c r="A8535" t="s">
        <v>8527</v>
      </c>
      <c r="B8535">
        <v>-7.1811667104348898E-3</v>
      </c>
      <c r="C8535">
        <v>3.608445805374777E-2</v>
      </c>
    </row>
    <row r="8536" spans="1:3" x14ac:dyDescent="0.2">
      <c r="A8536" t="s">
        <v>8528</v>
      </c>
      <c r="B8536">
        <v>8.8470580490724905E-3</v>
      </c>
      <c r="C8536">
        <v>3.591794732735145E-2</v>
      </c>
    </row>
    <row r="8537" spans="1:3" x14ac:dyDescent="0.2">
      <c r="A8537" t="s">
        <v>8529</v>
      </c>
      <c r="B8537">
        <v>-6.7828378645185001E-3</v>
      </c>
      <c r="C8537">
        <v>3.5872471960166984E-2</v>
      </c>
    </row>
    <row r="8538" spans="1:3" x14ac:dyDescent="0.2">
      <c r="A8538" t="s">
        <v>8530</v>
      </c>
      <c r="B8538">
        <v>1.4759160222377299E-2</v>
      </c>
      <c r="C8538">
        <v>3.5758686778057935E-2</v>
      </c>
    </row>
    <row r="8539" spans="1:3" x14ac:dyDescent="0.2">
      <c r="A8539" t="s">
        <v>8531</v>
      </c>
      <c r="B8539">
        <v>-5.9059055751493599E-3</v>
      </c>
      <c r="C8539">
        <v>3.5624835535011237E-2</v>
      </c>
    </row>
    <row r="8540" spans="1:3" x14ac:dyDescent="0.2">
      <c r="A8540" t="s">
        <v>8532</v>
      </c>
      <c r="B8540">
        <v>-1.7193918654363899E-2</v>
      </c>
      <c r="C8540">
        <v>3.5557080728435816E-2</v>
      </c>
    </row>
    <row r="8541" spans="1:3" x14ac:dyDescent="0.2">
      <c r="A8541" t="s">
        <v>8533</v>
      </c>
      <c r="B8541">
        <v>1.0123215325570801E-2</v>
      </c>
      <c r="C8541">
        <v>3.5525337429841312E-2</v>
      </c>
    </row>
    <row r="8542" spans="1:3" x14ac:dyDescent="0.2">
      <c r="A8542" t="s">
        <v>8534</v>
      </c>
      <c r="B8542">
        <v>-8.9890868919741997E-3</v>
      </c>
      <c r="C8542">
        <v>3.5457485483288857E-2</v>
      </c>
    </row>
    <row r="8543" spans="1:3" x14ac:dyDescent="0.2">
      <c r="A8543" t="s">
        <v>8535</v>
      </c>
      <c r="B8543">
        <v>3.71781957488437E-3</v>
      </c>
      <c r="C8543">
        <v>3.5398015694301892E-2</v>
      </c>
    </row>
    <row r="8544" spans="1:3" x14ac:dyDescent="0.2">
      <c r="A8544" t="s">
        <v>8536</v>
      </c>
      <c r="B8544">
        <v>-9.60684397979783E-3</v>
      </c>
      <c r="C8544">
        <v>3.5373640186852559E-2</v>
      </c>
    </row>
    <row r="8545" spans="1:3" x14ac:dyDescent="0.2">
      <c r="A8545" t="s">
        <v>8537</v>
      </c>
      <c r="B8545">
        <v>6.6295290296860499E-3</v>
      </c>
      <c r="C8545">
        <v>3.5360720029740215E-2</v>
      </c>
    </row>
    <row r="8546" spans="1:3" x14ac:dyDescent="0.2">
      <c r="A8546" t="s">
        <v>8538</v>
      </c>
      <c r="B8546">
        <v>-2.0657362151419899E-2</v>
      </c>
      <c r="C8546">
        <v>3.5284441579763758E-2</v>
      </c>
    </row>
    <row r="8547" spans="1:3" x14ac:dyDescent="0.2">
      <c r="A8547" t="s">
        <v>8539</v>
      </c>
      <c r="B8547">
        <v>6.17110517424777E-2</v>
      </c>
      <c r="C8547">
        <v>3.4988371258550553E-2</v>
      </c>
    </row>
    <row r="8548" spans="1:3" x14ac:dyDescent="0.2">
      <c r="A8548" t="s">
        <v>8540</v>
      </c>
      <c r="B8548">
        <v>-5.0753224331678802E-3</v>
      </c>
      <c r="C8548">
        <v>3.4951192574198049E-2</v>
      </c>
    </row>
    <row r="8549" spans="1:3" x14ac:dyDescent="0.2">
      <c r="A8549" t="s">
        <v>8541</v>
      </c>
      <c r="B8549">
        <v>5.5196333411071698E-3</v>
      </c>
      <c r="C8549">
        <v>3.4861905796692627E-2</v>
      </c>
    </row>
    <row r="8550" spans="1:3" x14ac:dyDescent="0.2">
      <c r="A8550" t="s">
        <v>8542</v>
      </c>
      <c r="B8550">
        <v>1.0077911011526599E-2</v>
      </c>
      <c r="C8550">
        <v>3.485848508248332E-2</v>
      </c>
    </row>
    <row r="8551" spans="1:3" x14ac:dyDescent="0.2">
      <c r="A8551" t="s">
        <v>8543</v>
      </c>
      <c r="B8551">
        <v>-6.8641740389541201E-3</v>
      </c>
      <c r="C8551">
        <v>3.4734156386438238E-2</v>
      </c>
    </row>
    <row r="8552" spans="1:3" x14ac:dyDescent="0.2">
      <c r="A8552" t="s">
        <v>8544</v>
      </c>
      <c r="B8552">
        <v>1.9995653361947401E-2</v>
      </c>
      <c r="C8552">
        <v>3.4690388242023036E-2</v>
      </c>
    </row>
    <row r="8553" spans="1:3" x14ac:dyDescent="0.2">
      <c r="A8553" t="s">
        <v>8545</v>
      </c>
      <c r="B8553">
        <v>-5.2211357754341501E-3</v>
      </c>
      <c r="C8553">
        <v>3.463455189006618E-2</v>
      </c>
    </row>
    <row r="8554" spans="1:3" x14ac:dyDescent="0.2">
      <c r="A8554" t="s">
        <v>8546</v>
      </c>
      <c r="B8554">
        <v>-1.3334479789858E-2</v>
      </c>
      <c r="C8554">
        <v>3.4615797147503659E-2</v>
      </c>
    </row>
    <row r="8555" spans="1:3" x14ac:dyDescent="0.2">
      <c r="A8555" t="s">
        <v>8547</v>
      </c>
      <c r="B8555">
        <v>8.3311074036842604E-3</v>
      </c>
      <c r="C8555">
        <v>3.4541925154222129E-2</v>
      </c>
    </row>
    <row r="8556" spans="1:3" x14ac:dyDescent="0.2">
      <c r="A8556" t="s">
        <v>8548</v>
      </c>
      <c r="B8556">
        <v>-3.43325229702174E-3</v>
      </c>
      <c r="C8556">
        <v>3.4406203624138439E-2</v>
      </c>
    </row>
    <row r="8557" spans="1:3" x14ac:dyDescent="0.2">
      <c r="A8557" t="s">
        <v>8549</v>
      </c>
      <c r="B8557">
        <v>-7.3202011622850397E-3</v>
      </c>
      <c r="C8557">
        <v>3.4368602808538845E-2</v>
      </c>
    </row>
    <row r="8558" spans="1:3" x14ac:dyDescent="0.2">
      <c r="A8558" t="s">
        <v>8550</v>
      </c>
      <c r="B8558">
        <v>2.71785532012556E-2</v>
      </c>
      <c r="C8558">
        <v>3.4249770702418185E-2</v>
      </c>
    </row>
    <row r="8559" spans="1:3" x14ac:dyDescent="0.2">
      <c r="A8559" t="s">
        <v>8551</v>
      </c>
      <c r="B8559">
        <v>-2.9293893309057899E-2</v>
      </c>
      <c r="C8559">
        <v>3.4238322095321572E-2</v>
      </c>
    </row>
    <row r="8560" spans="1:3" x14ac:dyDescent="0.2">
      <c r="A8560" t="s">
        <v>8552</v>
      </c>
      <c r="B8560">
        <v>1.0896105057803101E-2</v>
      </c>
      <c r="C8560">
        <v>3.4218404027285439E-2</v>
      </c>
    </row>
    <row r="8561" spans="1:3" x14ac:dyDescent="0.2">
      <c r="A8561" t="s">
        <v>8553</v>
      </c>
      <c r="B8561">
        <v>1.7792519258573902E-2</v>
      </c>
      <c r="C8561">
        <v>3.4209969897978421E-2</v>
      </c>
    </row>
    <row r="8562" spans="1:3" x14ac:dyDescent="0.2">
      <c r="A8562" t="s">
        <v>8554</v>
      </c>
      <c r="B8562">
        <v>1.1980884072707801E-2</v>
      </c>
      <c r="C8562">
        <v>3.4159366088797584E-2</v>
      </c>
    </row>
    <row r="8563" spans="1:3" x14ac:dyDescent="0.2">
      <c r="A8563" t="s">
        <v>8555</v>
      </c>
      <c r="B8563">
        <v>1.8034159516242099E-2</v>
      </c>
      <c r="C8563">
        <v>3.4107250954480216E-2</v>
      </c>
    </row>
    <row r="8564" spans="1:3" x14ac:dyDescent="0.2">
      <c r="A8564" t="s">
        <v>8556</v>
      </c>
      <c r="B8564">
        <v>3.95248218093842E-2</v>
      </c>
      <c r="C8564">
        <v>3.4101585583623931E-2</v>
      </c>
    </row>
    <row r="8565" spans="1:3" x14ac:dyDescent="0.2">
      <c r="A8565" t="s">
        <v>8557</v>
      </c>
      <c r="B8565">
        <v>-8.1754913190987804E-3</v>
      </c>
      <c r="C8565">
        <v>3.407350149088096E-2</v>
      </c>
    </row>
    <row r="8566" spans="1:3" x14ac:dyDescent="0.2">
      <c r="A8566" t="s">
        <v>8558</v>
      </c>
      <c r="B8566">
        <v>8.3030067615101899E-3</v>
      </c>
      <c r="C8566">
        <v>3.4072567762848692E-2</v>
      </c>
    </row>
    <row r="8567" spans="1:3" x14ac:dyDescent="0.2">
      <c r="A8567" t="s">
        <v>8559</v>
      </c>
      <c r="B8567">
        <v>1.4377955989026201E-2</v>
      </c>
      <c r="C8567">
        <v>3.4020603522761393E-2</v>
      </c>
    </row>
    <row r="8568" spans="1:3" x14ac:dyDescent="0.2">
      <c r="A8568" t="s">
        <v>8560</v>
      </c>
      <c r="B8568">
        <v>4.3590586014072797E-3</v>
      </c>
      <c r="C8568">
        <v>3.3970530744996584E-2</v>
      </c>
    </row>
    <row r="8569" spans="1:3" x14ac:dyDescent="0.2">
      <c r="A8569" t="s">
        <v>8561</v>
      </c>
      <c r="B8569">
        <v>5.4882153959727696E-3</v>
      </c>
      <c r="C8569">
        <v>3.3780600793293675E-2</v>
      </c>
    </row>
    <row r="8570" spans="1:3" x14ac:dyDescent="0.2">
      <c r="A8570" t="s">
        <v>8562</v>
      </c>
      <c r="B8570">
        <v>1.92678108085431E-2</v>
      </c>
      <c r="C8570">
        <v>3.348593896841482E-2</v>
      </c>
    </row>
    <row r="8571" spans="1:3" x14ac:dyDescent="0.2">
      <c r="A8571" t="s">
        <v>8563</v>
      </c>
      <c r="B8571">
        <v>5.4276199001481703E-3</v>
      </c>
      <c r="C8571">
        <v>3.3449894101097222E-2</v>
      </c>
    </row>
    <row r="8572" spans="1:3" x14ac:dyDescent="0.2">
      <c r="A8572" t="s">
        <v>8564</v>
      </c>
      <c r="B8572">
        <v>8.2430068196757099E-3</v>
      </c>
      <c r="C8572">
        <v>3.3314026431310234E-2</v>
      </c>
    </row>
    <row r="8573" spans="1:3" x14ac:dyDescent="0.2">
      <c r="A8573" t="s">
        <v>8565</v>
      </c>
      <c r="B8573">
        <v>6.6139120636527996E-3</v>
      </c>
      <c r="C8573">
        <v>3.3285511634048512E-2</v>
      </c>
    </row>
    <row r="8574" spans="1:3" x14ac:dyDescent="0.2">
      <c r="A8574" t="s">
        <v>8566</v>
      </c>
      <c r="B8574">
        <v>6.7069743867307404E-3</v>
      </c>
      <c r="C8574">
        <v>3.2781520996199659E-2</v>
      </c>
    </row>
    <row r="8575" spans="1:3" x14ac:dyDescent="0.2">
      <c r="A8575" t="s">
        <v>8567</v>
      </c>
      <c r="B8575">
        <v>4.3950499467264601E-3</v>
      </c>
      <c r="C8575">
        <v>3.2772474967730371E-2</v>
      </c>
    </row>
    <row r="8576" spans="1:3" x14ac:dyDescent="0.2">
      <c r="A8576" t="s">
        <v>8568</v>
      </c>
      <c r="B8576">
        <v>9.5274461079171095E-3</v>
      </c>
      <c r="C8576">
        <v>3.259467748352235E-2</v>
      </c>
    </row>
    <row r="8577" spans="1:3" x14ac:dyDescent="0.2">
      <c r="A8577" t="s">
        <v>8569</v>
      </c>
      <c r="B8577">
        <v>-2.4285623672344801E-2</v>
      </c>
      <c r="C8577">
        <v>3.2562609822196574E-2</v>
      </c>
    </row>
    <row r="8578" spans="1:3" x14ac:dyDescent="0.2">
      <c r="A8578" t="s">
        <v>8570</v>
      </c>
      <c r="B8578">
        <v>7.2877546950582701E-3</v>
      </c>
      <c r="C8578">
        <v>3.2512982315736343E-2</v>
      </c>
    </row>
    <row r="8579" spans="1:3" x14ac:dyDescent="0.2">
      <c r="A8579" t="s">
        <v>8571</v>
      </c>
      <c r="B8579">
        <v>-1.59382480598627E-2</v>
      </c>
      <c r="C8579">
        <v>3.2423006349190951E-2</v>
      </c>
    </row>
    <row r="8580" spans="1:3" x14ac:dyDescent="0.2">
      <c r="A8580" t="s">
        <v>8572</v>
      </c>
      <c r="B8580">
        <v>-5.07065901748582E-3</v>
      </c>
      <c r="C8580">
        <v>3.2384878841372568E-2</v>
      </c>
    </row>
    <row r="8581" spans="1:3" x14ac:dyDescent="0.2">
      <c r="A8581" t="s">
        <v>8573</v>
      </c>
      <c r="B8581">
        <v>-9.0631112155605802E-3</v>
      </c>
      <c r="C8581">
        <v>3.2316224681624019E-2</v>
      </c>
    </row>
    <row r="8582" spans="1:3" x14ac:dyDescent="0.2">
      <c r="A8582" t="s">
        <v>8574</v>
      </c>
      <c r="B8582">
        <v>9.5277681362215799E-3</v>
      </c>
      <c r="C8582">
        <v>3.2210652784684657E-2</v>
      </c>
    </row>
    <row r="8583" spans="1:3" x14ac:dyDescent="0.2">
      <c r="A8583" t="s">
        <v>8575</v>
      </c>
      <c r="B8583">
        <v>9.5876808941728307E-3</v>
      </c>
      <c r="C8583">
        <v>3.2171013656353276E-2</v>
      </c>
    </row>
    <row r="8584" spans="1:3" x14ac:dyDescent="0.2">
      <c r="A8584" t="s">
        <v>8576</v>
      </c>
      <c r="B8584">
        <v>4.8426068637201797E-3</v>
      </c>
      <c r="C8584">
        <v>3.2029824821625273E-2</v>
      </c>
    </row>
    <row r="8585" spans="1:3" x14ac:dyDescent="0.2">
      <c r="A8585" t="s">
        <v>8577</v>
      </c>
      <c r="B8585">
        <v>2.7521742616631401E-2</v>
      </c>
      <c r="C8585">
        <v>3.1950524580065844E-2</v>
      </c>
    </row>
    <row r="8586" spans="1:3" x14ac:dyDescent="0.2">
      <c r="A8586" t="s">
        <v>8578</v>
      </c>
      <c r="B8586">
        <v>-7.8200531440995001E-3</v>
      </c>
      <c r="C8586">
        <v>3.192498411708368E-2</v>
      </c>
    </row>
    <row r="8587" spans="1:3" x14ac:dyDescent="0.2">
      <c r="A8587" t="s">
        <v>8579</v>
      </c>
      <c r="B8587">
        <v>1.2165907129928001E-2</v>
      </c>
      <c r="C8587">
        <v>3.1885730832888509E-2</v>
      </c>
    </row>
    <row r="8588" spans="1:3" x14ac:dyDescent="0.2">
      <c r="A8588" t="s">
        <v>8580</v>
      </c>
      <c r="B8588">
        <v>-7.3322371521555903E-3</v>
      </c>
      <c r="C8588">
        <v>3.1833151360128924E-2</v>
      </c>
    </row>
    <row r="8589" spans="1:3" x14ac:dyDescent="0.2">
      <c r="A8589" t="s">
        <v>2072</v>
      </c>
      <c r="B8589">
        <v>-6.8975908278279298E-3</v>
      </c>
      <c r="C8589">
        <v>3.1797029503227471E-2</v>
      </c>
    </row>
    <row r="8590" spans="1:3" x14ac:dyDescent="0.2">
      <c r="A8590" t="s">
        <v>8581</v>
      </c>
      <c r="B8590">
        <v>1.4892604736861201E-2</v>
      </c>
      <c r="C8590">
        <v>3.1782544986872246E-2</v>
      </c>
    </row>
    <row r="8591" spans="1:3" x14ac:dyDescent="0.2">
      <c r="A8591" t="s">
        <v>8582</v>
      </c>
      <c r="B8591">
        <v>-3.2880257975099497E-2</v>
      </c>
      <c r="C8591">
        <v>3.1764379286236002E-2</v>
      </c>
    </row>
    <row r="8592" spans="1:3" x14ac:dyDescent="0.2">
      <c r="A8592" t="s">
        <v>8583</v>
      </c>
      <c r="B8592">
        <v>-1.79071314816284E-2</v>
      </c>
      <c r="C8592">
        <v>3.1758410146295497E-2</v>
      </c>
    </row>
    <row r="8593" spans="1:3" x14ac:dyDescent="0.2">
      <c r="A8593" t="s">
        <v>8584</v>
      </c>
      <c r="B8593">
        <v>-2.54810099968132E-2</v>
      </c>
      <c r="C8593">
        <v>3.1682111005303083E-2</v>
      </c>
    </row>
    <row r="8594" spans="1:3" x14ac:dyDescent="0.2">
      <c r="A8594" t="s">
        <v>8585</v>
      </c>
      <c r="B8594">
        <v>2.8564524101391001E-2</v>
      </c>
      <c r="C8594">
        <v>3.1568865250471971E-2</v>
      </c>
    </row>
    <row r="8595" spans="1:3" x14ac:dyDescent="0.2">
      <c r="A8595" t="s">
        <v>8586</v>
      </c>
      <c r="B8595">
        <v>5.6792012695225901E-3</v>
      </c>
      <c r="C8595">
        <v>3.1506642815583324E-2</v>
      </c>
    </row>
    <row r="8596" spans="1:3" x14ac:dyDescent="0.2">
      <c r="A8596" t="s">
        <v>8587</v>
      </c>
      <c r="B8596">
        <v>1.0932404915322999E-2</v>
      </c>
      <c r="C8596">
        <v>3.1453009345181103E-2</v>
      </c>
    </row>
    <row r="8597" spans="1:3" x14ac:dyDescent="0.2">
      <c r="A8597" t="s">
        <v>8588</v>
      </c>
      <c r="B8597">
        <v>9.6177336240739209E-3</v>
      </c>
      <c r="C8597">
        <v>3.1242833619452355E-2</v>
      </c>
    </row>
    <row r="8598" spans="1:3" x14ac:dyDescent="0.2">
      <c r="A8598" t="s">
        <v>8589</v>
      </c>
      <c r="B8598">
        <v>8.3746724625459699E-3</v>
      </c>
      <c r="C8598">
        <v>3.1068163363890847E-2</v>
      </c>
    </row>
    <row r="8599" spans="1:3" x14ac:dyDescent="0.2">
      <c r="A8599" t="s">
        <v>8590</v>
      </c>
      <c r="B8599">
        <v>-1.4803371098986801E-2</v>
      </c>
      <c r="C8599">
        <v>3.1024449812548663E-2</v>
      </c>
    </row>
    <row r="8600" spans="1:3" x14ac:dyDescent="0.2">
      <c r="A8600" t="s">
        <v>8591</v>
      </c>
      <c r="B8600">
        <v>-2.4745611361456799E-2</v>
      </c>
      <c r="C8600">
        <v>3.0709185494128891E-2</v>
      </c>
    </row>
    <row r="8601" spans="1:3" x14ac:dyDescent="0.2">
      <c r="A8601" t="s">
        <v>8592</v>
      </c>
      <c r="B8601">
        <v>1.9367254986504701E-2</v>
      </c>
      <c r="C8601">
        <v>3.0578615030548883E-2</v>
      </c>
    </row>
    <row r="8602" spans="1:3" x14ac:dyDescent="0.2">
      <c r="A8602" t="s">
        <v>8593</v>
      </c>
      <c r="B8602">
        <v>-2.2148066874510899E-2</v>
      </c>
      <c r="C8602">
        <v>3.0537417165472942E-2</v>
      </c>
    </row>
    <row r="8603" spans="1:3" x14ac:dyDescent="0.2">
      <c r="A8603" t="s">
        <v>8594</v>
      </c>
      <c r="B8603">
        <v>-1.4260574140326601E-2</v>
      </c>
      <c r="C8603">
        <v>3.0485628545134175E-2</v>
      </c>
    </row>
    <row r="8604" spans="1:3" x14ac:dyDescent="0.2">
      <c r="A8604" t="s">
        <v>8595</v>
      </c>
      <c r="B8604">
        <v>6.5915441795496603E-3</v>
      </c>
      <c r="C8604">
        <v>3.0477446007117378E-2</v>
      </c>
    </row>
    <row r="8605" spans="1:3" x14ac:dyDescent="0.2">
      <c r="A8605" t="s">
        <v>8596</v>
      </c>
      <c r="B8605">
        <v>6.2193180738159297E-3</v>
      </c>
      <c r="C8605">
        <v>3.0465968592190518E-2</v>
      </c>
    </row>
    <row r="8606" spans="1:3" x14ac:dyDescent="0.2">
      <c r="A8606" t="s">
        <v>8597</v>
      </c>
      <c r="B8606">
        <v>-4.0205717756354202E-3</v>
      </c>
      <c r="C8606">
        <v>3.0385682043439961E-2</v>
      </c>
    </row>
    <row r="8607" spans="1:3" x14ac:dyDescent="0.2">
      <c r="A8607" t="s">
        <v>8598</v>
      </c>
      <c r="B8607">
        <v>3.2367131390191898E-3</v>
      </c>
      <c r="C8607">
        <v>3.0330243672398564E-2</v>
      </c>
    </row>
    <row r="8608" spans="1:3" x14ac:dyDescent="0.2">
      <c r="A8608" t="s">
        <v>8599</v>
      </c>
      <c r="B8608">
        <v>-4.6944870909406697E-3</v>
      </c>
      <c r="C8608">
        <v>3.0322273180952437E-2</v>
      </c>
    </row>
    <row r="8609" spans="1:3" x14ac:dyDescent="0.2">
      <c r="A8609" t="s">
        <v>8600</v>
      </c>
      <c r="B8609">
        <v>3.3915309905125902E-3</v>
      </c>
      <c r="C8609">
        <v>3.0307842296789782E-2</v>
      </c>
    </row>
    <row r="8610" spans="1:3" x14ac:dyDescent="0.2">
      <c r="A8610" t="s">
        <v>8601</v>
      </c>
      <c r="B8610">
        <v>1.8393195204678699E-2</v>
      </c>
      <c r="C8610">
        <v>3.0236006354451013E-2</v>
      </c>
    </row>
    <row r="8611" spans="1:3" x14ac:dyDescent="0.2">
      <c r="A8611" t="s">
        <v>8602</v>
      </c>
      <c r="B8611">
        <v>-3.7508044713519002E-3</v>
      </c>
      <c r="C8611">
        <v>3.0080311876923317E-2</v>
      </c>
    </row>
    <row r="8612" spans="1:3" x14ac:dyDescent="0.2">
      <c r="A8612" t="s">
        <v>8603</v>
      </c>
      <c r="B8612">
        <v>-1.9333804957343E-2</v>
      </c>
      <c r="C8612">
        <v>3.0075849154902006E-2</v>
      </c>
    </row>
    <row r="8613" spans="1:3" x14ac:dyDescent="0.2">
      <c r="A8613" t="s">
        <v>8604</v>
      </c>
      <c r="B8613">
        <v>-1.08084396071444E-2</v>
      </c>
      <c r="C8613">
        <v>3.006320007056059E-2</v>
      </c>
    </row>
    <row r="8614" spans="1:3" x14ac:dyDescent="0.2">
      <c r="A8614" t="s">
        <v>8605</v>
      </c>
      <c r="B8614">
        <v>7.6458662829708103E-3</v>
      </c>
      <c r="C8614">
        <v>2.9826988857976473E-2</v>
      </c>
    </row>
    <row r="8615" spans="1:3" x14ac:dyDescent="0.2">
      <c r="A8615" t="s">
        <v>8606</v>
      </c>
      <c r="B8615">
        <v>1.22344172031266E-2</v>
      </c>
      <c r="C8615">
        <v>2.9793339010707638E-2</v>
      </c>
    </row>
    <row r="8616" spans="1:3" x14ac:dyDescent="0.2">
      <c r="A8616" t="s">
        <v>8607</v>
      </c>
      <c r="B8616">
        <v>-6.6410208681944001E-3</v>
      </c>
      <c r="C8616">
        <v>2.972317471341502E-2</v>
      </c>
    </row>
    <row r="8617" spans="1:3" x14ac:dyDescent="0.2">
      <c r="A8617" t="s">
        <v>8608</v>
      </c>
      <c r="B8617">
        <v>-2.74363645354825E-3</v>
      </c>
      <c r="C8617">
        <v>2.9659637023635606E-2</v>
      </c>
    </row>
    <row r="8618" spans="1:3" x14ac:dyDescent="0.2">
      <c r="A8618" t="s">
        <v>8609</v>
      </c>
      <c r="B8618">
        <v>-8.6597589322998693E-3</v>
      </c>
      <c r="C8618">
        <v>2.963239965497905E-2</v>
      </c>
    </row>
    <row r="8619" spans="1:3" x14ac:dyDescent="0.2">
      <c r="A8619" t="s">
        <v>8610</v>
      </c>
      <c r="B8619">
        <v>4.3487183166846001E-3</v>
      </c>
      <c r="C8619">
        <v>2.9513793012814035E-2</v>
      </c>
    </row>
    <row r="8620" spans="1:3" x14ac:dyDescent="0.2">
      <c r="A8620" t="s">
        <v>8611</v>
      </c>
      <c r="B8620">
        <v>-5.6761519030477103E-3</v>
      </c>
      <c r="C8620">
        <v>2.938527937057548E-2</v>
      </c>
    </row>
    <row r="8621" spans="1:3" x14ac:dyDescent="0.2">
      <c r="A8621" t="s">
        <v>8612</v>
      </c>
      <c r="B8621">
        <v>-2.7561099162200599E-2</v>
      </c>
      <c r="C8621">
        <v>2.9287837704357209E-2</v>
      </c>
    </row>
    <row r="8622" spans="1:3" x14ac:dyDescent="0.2">
      <c r="A8622" t="s">
        <v>8613</v>
      </c>
      <c r="B8622">
        <v>2.3543253750638399E-2</v>
      </c>
      <c r="C8622">
        <v>2.9240473162982953E-2</v>
      </c>
    </row>
    <row r="8623" spans="1:3" x14ac:dyDescent="0.2">
      <c r="A8623" t="s">
        <v>8614</v>
      </c>
      <c r="B8623">
        <v>-1.38032557643601E-2</v>
      </c>
      <c r="C8623">
        <v>2.9235241331604676E-2</v>
      </c>
    </row>
    <row r="8624" spans="1:3" x14ac:dyDescent="0.2">
      <c r="A8624" t="s">
        <v>8615</v>
      </c>
      <c r="B8624">
        <v>-9.1841265124941208E-3</v>
      </c>
      <c r="C8624">
        <v>2.9206753560818501E-2</v>
      </c>
    </row>
    <row r="8625" spans="1:3" x14ac:dyDescent="0.2">
      <c r="A8625" t="s">
        <v>8616</v>
      </c>
      <c r="B8625">
        <v>-1.9543852231532099E-2</v>
      </c>
      <c r="C8625">
        <v>2.9006188661513568E-2</v>
      </c>
    </row>
    <row r="8626" spans="1:3" x14ac:dyDescent="0.2">
      <c r="A8626" t="s">
        <v>8617</v>
      </c>
      <c r="B8626">
        <v>-7.8352785757260807E-3</v>
      </c>
      <c r="C8626">
        <v>2.8520954893044025E-2</v>
      </c>
    </row>
    <row r="8627" spans="1:3" x14ac:dyDescent="0.2">
      <c r="A8627" t="s">
        <v>8618</v>
      </c>
      <c r="B8627">
        <v>-3.3188821522394099E-3</v>
      </c>
      <c r="C8627">
        <v>2.8464211202880736E-2</v>
      </c>
    </row>
    <row r="8628" spans="1:3" x14ac:dyDescent="0.2">
      <c r="A8628" t="s">
        <v>8619</v>
      </c>
      <c r="B8628">
        <v>-6.6327539113633103E-3</v>
      </c>
      <c r="C8628">
        <v>2.8384645960888837E-2</v>
      </c>
    </row>
    <row r="8629" spans="1:3" x14ac:dyDescent="0.2">
      <c r="A8629" t="s">
        <v>8620</v>
      </c>
      <c r="B8629">
        <v>-6.5779258718165999E-3</v>
      </c>
      <c r="C8629">
        <v>2.8313637747997292E-2</v>
      </c>
    </row>
    <row r="8630" spans="1:3" x14ac:dyDescent="0.2">
      <c r="A8630" t="s">
        <v>8621</v>
      </c>
      <c r="B8630">
        <v>6.8642172727990704E-3</v>
      </c>
      <c r="C8630">
        <v>2.8260024510004339E-2</v>
      </c>
    </row>
    <row r="8631" spans="1:3" x14ac:dyDescent="0.2">
      <c r="A8631" t="s">
        <v>8622</v>
      </c>
      <c r="B8631">
        <v>-8.0756909534631695E-3</v>
      </c>
      <c r="C8631">
        <v>2.8178788892692958E-2</v>
      </c>
    </row>
    <row r="8632" spans="1:3" x14ac:dyDescent="0.2">
      <c r="A8632" t="s">
        <v>8623</v>
      </c>
      <c r="B8632">
        <v>1.03490086729998E-2</v>
      </c>
      <c r="C8632">
        <v>2.8070260032533444E-2</v>
      </c>
    </row>
    <row r="8633" spans="1:3" x14ac:dyDescent="0.2">
      <c r="A8633" t="s">
        <v>8624</v>
      </c>
      <c r="B8633">
        <v>-2.3305562067612601E-3</v>
      </c>
      <c r="C8633">
        <v>2.8024138522042455E-2</v>
      </c>
    </row>
    <row r="8634" spans="1:3" x14ac:dyDescent="0.2">
      <c r="A8634" t="s">
        <v>8625</v>
      </c>
      <c r="B8634">
        <v>-3.6870879681867299E-3</v>
      </c>
      <c r="C8634">
        <v>2.762413763434178E-2</v>
      </c>
    </row>
    <row r="8635" spans="1:3" x14ac:dyDescent="0.2">
      <c r="A8635" t="s">
        <v>8626</v>
      </c>
      <c r="B8635">
        <v>-3.9564466972947798E-3</v>
      </c>
      <c r="C8635">
        <v>2.7459521026227073E-2</v>
      </c>
    </row>
    <row r="8636" spans="1:3" x14ac:dyDescent="0.2">
      <c r="A8636" t="s">
        <v>8627</v>
      </c>
      <c r="B8636">
        <v>-6.4680495800573104E-3</v>
      </c>
      <c r="C8636">
        <v>2.7390895653745681E-2</v>
      </c>
    </row>
    <row r="8637" spans="1:3" x14ac:dyDescent="0.2">
      <c r="A8637" t="s">
        <v>8628</v>
      </c>
      <c r="B8637">
        <v>3.1403373426872601E-3</v>
      </c>
      <c r="C8637">
        <v>2.7285820694361966E-2</v>
      </c>
    </row>
    <row r="8638" spans="1:3" x14ac:dyDescent="0.2">
      <c r="A8638" t="s">
        <v>8629</v>
      </c>
      <c r="B8638">
        <v>8.3221173159771008E-3</v>
      </c>
      <c r="C8638">
        <v>2.7135361452661613E-2</v>
      </c>
    </row>
    <row r="8639" spans="1:3" x14ac:dyDescent="0.2">
      <c r="A8639" t="s">
        <v>8630</v>
      </c>
      <c r="B8639">
        <v>3.9142599537438398E-3</v>
      </c>
      <c r="C8639">
        <v>2.7106525825851362E-2</v>
      </c>
    </row>
    <row r="8640" spans="1:3" x14ac:dyDescent="0.2">
      <c r="A8640" t="s">
        <v>8631</v>
      </c>
      <c r="B8640">
        <v>-4.6284122085129597E-3</v>
      </c>
      <c r="C8640">
        <v>2.7080353544156735E-2</v>
      </c>
    </row>
    <row r="8641" spans="1:3" x14ac:dyDescent="0.2">
      <c r="A8641" t="s">
        <v>8632</v>
      </c>
      <c r="B8641">
        <v>-4.3200647993248999E-3</v>
      </c>
      <c r="C8641">
        <v>2.6985162586214525E-2</v>
      </c>
    </row>
    <row r="8642" spans="1:3" x14ac:dyDescent="0.2">
      <c r="A8642" t="s">
        <v>8633</v>
      </c>
      <c r="B8642">
        <v>3.59298929786434E-3</v>
      </c>
      <c r="C8642">
        <v>2.6852791207354301E-2</v>
      </c>
    </row>
    <row r="8643" spans="1:3" x14ac:dyDescent="0.2">
      <c r="A8643" t="s">
        <v>8634</v>
      </c>
      <c r="B8643">
        <v>-7.57315652057855E-3</v>
      </c>
      <c r="C8643">
        <v>2.6804669671983691E-2</v>
      </c>
    </row>
    <row r="8644" spans="1:3" x14ac:dyDescent="0.2">
      <c r="A8644" t="s">
        <v>8635</v>
      </c>
      <c r="B8644">
        <v>-8.4010876957556508E-3</v>
      </c>
      <c r="C8644">
        <v>2.6581104673230035E-2</v>
      </c>
    </row>
    <row r="8645" spans="1:3" x14ac:dyDescent="0.2">
      <c r="A8645" t="s">
        <v>8636</v>
      </c>
      <c r="B8645">
        <v>5.0124211002842102E-3</v>
      </c>
      <c r="C8645">
        <v>2.6558534136897148E-2</v>
      </c>
    </row>
    <row r="8646" spans="1:3" x14ac:dyDescent="0.2">
      <c r="A8646" t="s">
        <v>8637</v>
      </c>
      <c r="B8646">
        <v>9.0475795485787103E-3</v>
      </c>
      <c r="C8646">
        <v>2.6517701898588892E-2</v>
      </c>
    </row>
    <row r="8647" spans="1:3" x14ac:dyDescent="0.2">
      <c r="A8647" t="s">
        <v>8638</v>
      </c>
      <c r="B8647">
        <v>4.7235535865510804E-3</v>
      </c>
      <c r="C8647">
        <v>2.6477057041984633E-2</v>
      </c>
    </row>
    <row r="8648" spans="1:3" x14ac:dyDescent="0.2">
      <c r="A8648" t="s">
        <v>8639</v>
      </c>
      <c r="B8648">
        <v>2.987102600384E-2</v>
      </c>
      <c r="C8648">
        <v>2.6465263912228736E-2</v>
      </c>
    </row>
    <row r="8649" spans="1:3" x14ac:dyDescent="0.2">
      <c r="A8649" t="s">
        <v>8640</v>
      </c>
      <c r="B8649">
        <v>1.6419618720856701E-2</v>
      </c>
      <c r="C8649">
        <v>2.6393812898927709E-2</v>
      </c>
    </row>
    <row r="8650" spans="1:3" x14ac:dyDescent="0.2">
      <c r="A8650" t="s">
        <v>8641</v>
      </c>
      <c r="B8650">
        <v>1.3520746808168799E-2</v>
      </c>
      <c r="C8650">
        <v>2.6367966319583547E-2</v>
      </c>
    </row>
    <row r="8651" spans="1:3" x14ac:dyDescent="0.2">
      <c r="A8651" t="s">
        <v>8642</v>
      </c>
      <c r="B8651">
        <v>-3.5741196489169598E-3</v>
      </c>
      <c r="C8651">
        <v>2.6277951564100697E-2</v>
      </c>
    </row>
    <row r="8652" spans="1:3" x14ac:dyDescent="0.2">
      <c r="A8652" t="s">
        <v>8643</v>
      </c>
      <c r="B8652">
        <v>-1.3224196898061501E-2</v>
      </c>
      <c r="C8652">
        <v>2.6122881038157041E-2</v>
      </c>
    </row>
    <row r="8653" spans="1:3" x14ac:dyDescent="0.2">
      <c r="A8653" t="s">
        <v>8644</v>
      </c>
      <c r="B8653">
        <v>9.2408993197867807E-3</v>
      </c>
      <c r="C8653">
        <v>2.6109222363682807E-2</v>
      </c>
    </row>
    <row r="8654" spans="1:3" x14ac:dyDescent="0.2">
      <c r="A8654" t="s">
        <v>8645</v>
      </c>
      <c r="B8654">
        <v>9.8358041597599293E-3</v>
      </c>
      <c r="C8654">
        <v>2.6030637931549729E-2</v>
      </c>
    </row>
    <row r="8655" spans="1:3" x14ac:dyDescent="0.2">
      <c r="A8655" t="s">
        <v>8646</v>
      </c>
      <c r="B8655">
        <v>6.4671214613341004E-3</v>
      </c>
      <c r="C8655">
        <v>2.602609868003165E-2</v>
      </c>
    </row>
    <row r="8656" spans="1:3" x14ac:dyDescent="0.2">
      <c r="A8656" t="s">
        <v>8647</v>
      </c>
      <c r="B8656">
        <v>-6.7014122971826903E-3</v>
      </c>
      <c r="C8656">
        <v>2.6000579867378176E-2</v>
      </c>
    </row>
    <row r="8657" spans="1:3" x14ac:dyDescent="0.2">
      <c r="A8657" t="s">
        <v>8648</v>
      </c>
      <c r="B8657">
        <v>-8.6741553490981005E-3</v>
      </c>
      <c r="C8657">
        <v>2.5956044432238791E-2</v>
      </c>
    </row>
    <row r="8658" spans="1:3" x14ac:dyDescent="0.2">
      <c r="A8658" t="s">
        <v>8649</v>
      </c>
      <c r="B8658">
        <v>1.5706568935685901E-2</v>
      </c>
      <c r="C8658">
        <v>2.5916700930433585E-2</v>
      </c>
    </row>
    <row r="8659" spans="1:3" x14ac:dyDescent="0.2">
      <c r="A8659" t="s">
        <v>8650</v>
      </c>
      <c r="B8659">
        <v>-5.3515141118456499E-3</v>
      </c>
      <c r="C8659">
        <v>2.5602249071478213E-2</v>
      </c>
    </row>
    <row r="8660" spans="1:3" x14ac:dyDescent="0.2">
      <c r="A8660" t="s">
        <v>8651</v>
      </c>
      <c r="B8660">
        <v>-4.3686859739100496E-3</v>
      </c>
      <c r="C8660">
        <v>2.5564558332950495E-2</v>
      </c>
    </row>
    <row r="8661" spans="1:3" x14ac:dyDescent="0.2">
      <c r="A8661" t="s">
        <v>8652</v>
      </c>
      <c r="B8661">
        <v>-6.1020306373347202E-3</v>
      </c>
      <c r="C8661">
        <v>2.5545098932367342E-2</v>
      </c>
    </row>
    <row r="8662" spans="1:3" x14ac:dyDescent="0.2">
      <c r="A8662" t="s">
        <v>8653</v>
      </c>
      <c r="B8662">
        <v>8.2860138235059094E-3</v>
      </c>
      <c r="C8662">
        <v>2.5498889294217481E-2</v>
      </c>
    </row>
    <row r="8663" spans="1:3" x14ac:dyDescent="0.2">
      <c r="A8663" t="s">
        <v>8654</v>
      </c>
      <c r="B8663">
        <v>7.3491048920857303E-3</v>
      </c>
      <c r="C8663">
        <v>2.5444061651747486E-2</v>
      </c>
    </row>
    <row r="8664" spans="1:3" x14ac:dyDescent="0.2">
      <c r="A8664" t="s">
        <v>8655</v>
      </c>
      <c r="B8664">
        <v>6.9927403881120398E-3</v>
      </c>
      <c r="C8664">
        <v>2.5372031369249794E-2</v>
      </c>
    </row>
    <row r="8665" spans="1:3" x14ac:dyDescent="0.2">
      <c r="A8665" t="s">
        <v>8656</v>
      </c>
      <c r="B8665">
        <v>-1.38132839297427E-2</v>
      </c>
      <c r="C8665">
        <v>2.5313260633217871E-2</v>
      </c>
    </row>
    <row r="8666" spans="1:3" x14ac:dyDescent="0.2">
      <c r="A8666" t="s">
        <v>8657</v>
      </c>
      <c r="B8666">
        <v>1.2272643967730101E-2</v>
      </c>
      <c r="C8666">
        <v>2.5295355567204969E-2</v>
      </c>
    </row>
    <row r="8667" spans="1:3" x14ac:dyDescent="0.2">
      <c r="A8667" t="s">
        <v>8658</v>
      </c>
      <c r="B8667">
        <v>-1.01669316206525E-2</v>
      </c>
      <c r="C8667">
        <v>2.5286892452375351E-2</v>
      </c>
    </row>
    <row r="8668" spans="1:3" x14ac:dyDescent="0.2">
      <c r="A8668" t="s">
        <v>8659</v>
      </c>
      <c r="B8668">
        <v>-5.88854527281413E-3</v>
      </c>
      <c r="C8668">
        <v>2.5171608804559917E-2</v>
      </c>
    </row>
    <row r="8669" spans="1:3" x14ac:dyDescent="0.2">
      <c r="A8669" t="s">
        <v>8660</v>
      </c>
      <c r="B8669">
        <v>-1.50154161784837E-2</v>
      </c>
      <c r="C8669">
        <v>2.5042570108610305E-2</v>
      </c>
    </row>
    <row r="8670" spans="1:3" x14ac:dyDescent="0.2">
      <c r="A8670" t="s">
        <v>8661</v>
      </c>
      <c r="B8670">
        <v>-1.8232687158459299E-2</v>
      </c>
      <c r="C8670">
        <v>2.4911765961758609E-2</v>
      </c>
    </row>
    <row r="8671" spans="1:3" x14ac:dyDescent="0.2">
      <c r="A8671" t="s">
        <v>8662</v>
      </c>
      <c r="B8671">
        <v>6.7448795744180501E-3</v>
      </c>
      <c r="C8671">
        <v>2.4816929061574514E-2</v>
      </c>
    </row>
    <row r="8672" spans="1:3" x14ac:dyDescent="0.2">
      <c r="A8672" t="s">
        <v>8663</v>
      </c>
      <c r="B8672">
        <v>-1.26700420430979E-2</v>
      </c>
      <c r="C8672">
        <v>2.4578355152776992E-2</v>
      </c>
    </row>
    <row r="8673" spans="1:3" x14ac:dyDescent="0.2">
      <c r="A8673" t="s">
        <v>8664</v>
      </c>
      <c r="B8673">
        <v>4.7532487713049E-3</v>
      </c>
      <c r="C8673">
        <v>2.4321055147407761E-2</v>
      </c>
    </row>
    <row r="8674" spans="1:3" x14ac:dyDescent="0.2">
      <c r="A8674" t="s">
        <v>8665</v>
      </c>
      <c r="B8674">
        <v>-5.7515994875618802E-3</v>
      </c>
      <c r="C8674">
        <v>2.40916837701248E-2</v>
      </c>
    </row>
    <row r="8675" spans="1:3" x14ac:dyDescent="0.2">
      <c r="A8675" t="s">
        <v>8666</v>
      </c>
      <c r="B8675">
        <v>1.7922739243768901E-2</v>
      </c>
      <c r="C8675">
        <v>2.3984177928648317E-2</v>
      </c>
    </row>
    <row r="8676" spans="1:3" x14ac:dyDescent="0.2">
      <c r="A8676" t="s">
        <v>8667</v>
      </c>
      <c r="B8676">
        <v>5.8665636405450501E-3</v>
      </c>
      <c r="C8676">
        <v>2.3835774308027944E-2</v>
      </c>
    </row>
    <row r="8677" spans="1:3" x14ac:dyDescent="0.2">
      <c r="A8677" t="s">
        <v>8668</v>
      </c>
      <c r="B8677">
        <v>8.0022263080170592E-3</v>
      </c>
      <c r="C8677">
        <v>2.3580325527306566E-2</v>
      </c>
    </row>
    <row r="8678" spans="1:3" x14ac:dyDescent="0.2">
      <c r="A8678" t="s">
        <v>8669</v>
      </c>
      <c r="B8678">
        <v>-1.06348243772221E-2</v>
      </c>
      <c r="C8678">
        <v>2.3494766712947406E-2</v>
      </c>
    </row>
    <row r="8679" spans="1:3" x14ac:dyDescent="0.2">
      <c r="A8679" t="s">
        <v>8670</v>
      </c>
      <c r="B8679">
        <v>9.4274268889407205E-3</v>
      </c>
      <c r="C8679">
        <v>2.3341640022664978E-2</v>
      </c>
    </row>
    <row r="8680" spans="1:3" x14ac:dyDescent="0.2">
      <c r="A8680" t="s">
        <v>8671</v>
      </c>
      <c r="B8680">
        <v>-4.1849052744673499E-3</v>
      </c>
      <c r="C8680">
        <v>2.3336471090609989E-2</v>
      </c>
    </row>
    <row r="8681" spans="1:3" x14ac:dyDescent="0.2">
      <c r="A8681" t="s">
        <v>8672</v>
      </c>
      <c r="B8681">
        <v>9.9375276596944707E-3</v>
      </c>
      <c r="C8681">
        <v>2.3227081342506721E-2</v>
      </c>
    </row>
    <row r="8682" spans="1:3" x14ac:dyDescent="0.2">
      <c r="A8682" t="s">
        <v>8673</v>
      </c>
      <c r="B8682">
        <v>-1.5109576900346901E-2</v>
      </c>
      <c r="C8682">
        <v>2.3193736294371915E-2</v>
      </c>
    </row>
    <row r="8683" spans="1:3" x14ac:dyDescent="0.2">
      <c r="A8683" t="s">
        <v>8674</v>
      </c>
      <c r="B8683">
        <v>-9.8195201788744396E-3</v>
      </c>
      <c r="C8683">
        <v>2.3069402065967866E-2</v>
      </c>
    </row>
    <row r="8684" spans="1:3" x14ac:dyDescent="0.2">
      <c r="A8684" t="s">
        <v>8675</v>
      </c>
      <c r="B8684">
        <v>-6.5849647563442897E-3</v>
      </c>
      <c r="C8684">
        <v>2.2973193509817122E-2</v>
      </c>
    </row>
    <row r="8685" spans="1:3" x14ac:dyDescent="0.2">
      <c r="A8685" t="s">
        <v>8676</v>
      </c>
      <c r="B8685">
        <v>4.30477014680086E-3</v>
      </c>
      <c r="C8685">
        <v>2.2869061220686479E-2</v>
      </c>
    </row>
    <row r="8686" spans="1:3" x14ac:dyDescent="0.2">
      <c r="A8686" t="s">
        <v>8677</v>
      </c>
      <c r="B8686">
        <v>-5.4997949805262198E-3</v>
      </c>
      <c r="C8686">
        <v>2.2704836819613741E-2</v>
      </c>
    </row>
    <row r="8687" spans="1:3" x14ac:dyDescent="0.2">
      <c r="A8687" t="s">
        <v>8678</v>
      </c>
      <c r="B8687">
        <v>2.05561031572827E-2</v>
      </c>
      <c r="C8687">
        <v>2.2702901792242689E-2</v>
      </c>
    </row>
    <row r="8688" spans="1:3" x14ac:dyDescent="0.2">
      <c r="A8688" t="s">
        <v>8679</v>
      </c>
      <c r="B8688">
        <v>-1.67418007310784E-2</v>
      </c>
      <c r="C8688">
        <v>2.2696647227380688E-2</v>
      </c>
    </row>
    <row r="8689" spans="1:3" x14ac:dyDescent="0.2">
      <c r="A8689" t="s">
        <v>8680</v>
      </c>
      <c r="B8689">
        <v>2.6867958487244402E-3</v>
      </c>
      <c r="C8689">
        <v>2.2434481415296491E-2</v>
      </c>
    </row>
    <row r="8690" spans="1:3" x14ac:dyDescent="0.2">
      <c r="A8690" t="s">
        <v>8681</v>
      </c>
      <c r="B8690">
        <v>1.08575862110332E-2</v>
      </c>
      <c r="C8690">
        <v>2.2214023937463179E-2</v>
      </c>
    </row>
    <row r="8691" spans="1:3" x14ac:dyDescent="0.2">
      <c r="A8691" t="s">
        <v>8682</v>
      </c>
      <c r="B8691">
        <v>-6.7484005949953697E-3</v>
      </c>
      <c r="C8691">
        <v>2.1993765886059728E-2</v>
      </c>
    </row>
    <row r="8692" spans="1:3" x14ac:dyDescent="0.2">
      <c r="A8692" t="s">
        <v>8683</v>
      </c>
      <c r="B8692">
        <v>-5.9858141249389298E-3</v>
      </c>
      <c r="C8692">
        <v>2.1751859434690109E-2</v>
      </c>
    </row>
    <row r="8693" spans="1:3" x14ac:dyDescent="0.2">
      <c r="A8693" t="s">
        <v>8684</v>
      </c>
      <c r="B8693">
        <v>2.9522213011148298E-3</v>
      </c>
      <c r="C8693">
        <v>2.1412108977315384E-2</v>
      </c>
    </row>
    <row r="8694" spans="1:3" x14ac:dyDescent="0.2">
      <c r="A8694" t="s">
        <v>8685</v>
      </c>
      <c r="B8694">
        <v>3.7911357361295498E-3</v>
      </c>
      <c r="C8694">
        <v>2.1247111655654086E-2</v>
      </c>
    </row>
    <row r="8695" spans="1:3" x14ac:dyDescent="0.2">
      <c r="A8695" t="s">
        <v>8686</v>
      </c>
      <c r="B8695">
        <v>6.4416402477807102E-3</v>
      </c>
      <c r="C8695">
        <v>2.120609683097276E-2</v>
      </c>
    </row>
    <row r="8696" spans="1:3" x14ac:dyDescent="0.2">
      <c r="A8696" t="s">
        <v>8687</v>
      </c>
      <c r="B8696">
        <v>3.1629515723635003E-2</v>
      </c>
      <c r="C8696">
        <v>2.0843109405711484E-2</v>
      </c>
    </row>
    <row r="8697" spans="1:3" x14ac:dyDescent="0.2">
      <c r="A8697" t="s">
        <v>8688</v>
      </c>
      <c r="B8697">
        <v>1.13014022526006E-2</v>
      </c>
      <c r="C8697">
        <v>2.0771247085009444E-2</v>
      </c>
    </row>
    <row r="8698" spans="1:3" x14ac:dyDescent="0.2">
      <c r="A8698" t="s">
        <v>8689</v>
      </c>
      <c r="B8698">
        <v>-5.4415725471716999E-3</v>
      </c>
      <c r="C8698">
        <v>2.058119669311595E-2</v>
      </c>
    </row>
    <row r="8699" spans="1:3" x14ac:dyDescent="0.2">
      <c r="A8699" t="s">
        <v>8690</v>
      </c>
      <c r="B8699">
        <v>4.5792946793632404E-3</v>
      </c>
      <c r="C8699">
        <v>2.0558315396401485E-2</v>
      </c>
    </row>
    <row r="8700" spans="1:3" x14ac:dyDescent="0.2">
      <c r="A8700" t="s">
        <v>8691</v>
      </c>
      <c r="B8700">
        <v>3.6817133899464901E-3</v>
      </c>
      <c r="C8700">
        <v>2.042093981784264E-2</v>
      </c>
    </row>
    <row r="8701" spans="1:3" x14ac:dyDescent="0.2">
      <c r="A8701" t="s">
        <v>8692</v>
      </c>
      <c r="B8701">
        <v>-3.6804353938943999E-3</v>
      </c>
      <c r="C8701">
        <v>2.0267244541297778E-2</v>
      </c>
    </row>
    <row r="8702" spans="1:3" x14ac:dyDescent="0.2">
      <c r="A8702" t="s">
        <v>8693</v>
      </c>
      <c r="B8702">
        <v>-1.9772280139668499E-2</v>
      </c>
      <c r="C8702">
        <v>2.0239522133697101E-2</v>
      </c>
    </row>
    <row r="8703" spans="1:3" x14ac:dyDescent="0.2">
      <c r="A8703" t="s">
        <v>8694</v>
      </c>
      <c r="B8703">
        <v>6.8781197352514303E-3</v>
      </c>
      <c r="C8703">
        <v>2.0216115788034065E-2</v>
      </c>
    </row>
    <row r="8704" spans="1:3" x14ac:dyDescent="0.2">
      <c r="A8704" t="s">
        <v>8695</v>
      </c>
      <c r="B8704">
        <v>9.0860918617643397E-3</v>
      </c>
      <c r="C8704">
        <v>2.0171768026070808E-2</v>
      </c>
    </row>
    <row r="8705" spans="1:3" x14ac:dyDescent="0.2">
      <c r="A8705" t="s">
        <v>8696</v>
      </c>
      <c r="B8705">
        <v>2.87557198300803E-3</v>
      </c>
      <c r="C8705">
        <v>2.003716525374423E-2</v>
      </c>
    </row>
    <row r="8706" spans="1:3" x14ac:dyDescent="0.2">
      <c r="A8706" t="s">
        <v>8697</v>
      </c>
      <c r="B8706">
        <v>8.7130698404021007E-3</v>
      </c>
      <c r="C8706">
        <v>1.999081841390437E-2</v>
      </c>
    </row>
    <row r="8707" spans="1:3" x14ac:dyDescent="0.2">
      <c r="A8707" t="s">
        <v>8698</v>
      </c>
      <c r="B8707">
        <v>-7.0552412840463301E-3</v>
      </c>
      <c r="C8707">
        <v>1.9949374604074029E-2</v>
      </c>
    </row>
    <row r="8708" spans="1:3" x14ac:dyDescent="0.2">
      <c r="A8708" t="s">
        <v>8699</v>
      </c>
      <c r="B8708">
        <v>3.7359534673377902E-3</v>
      </c>
      <c r="C8708">
        <v>1.9659357258635844E-2</v>
      </c>
    </row>
    <row r="8709" spans="1:3" x14ac:dyDescent="0.2">
      <c r="A8709" t="s">
        <v>8700</v>
      </c>
      <c r="B8709">
        <v>-3.2331797389471002E-3</v>
      </c>
      <c r="C8709">
        <v>1.9594889068930182E-2</v>
      </c>
    </row>
    <row r="8710" spans="1:3" x14ac:dyDescent="0.2">
      <c r="A8710" t="s">
        <v>8701</v>
      </c>
      <c r="B8710">
        <v>2.7107423209487901E-2</v>
      </c>
      <c r="C8710">
        <v>1.9432854493342477E-2</v>
      </c>
    </row>
    <row r="8711" spans="1:3" x14ac:dyDescent="0.2">
      <c r="A8711" t="s">
        <v>8702</v>
      </c>
      <c r="B8711">
        <v>5.4112321405490604E-3</v>
      </c>
      <c r="C8711">
        <v>1.9111457492966093E-2</v>
      </c>
    </row>
    <row r="8712" spans="1:3" x14ac:dyDescent="0.2">
      <c r="A8712" t="s">
        <v>8703</v>
      </c>
      <c r="B8712">
        <v>-4.9334717638238601E-3</v>
      </c>
      <c r="C8712">
        <v>1.9067073553115991E-2</v>
      </c>
    </row>
    <row r="8713" spans="1:3" x14ac:dyDescent="0.2">
      <c r="A8713" t="s">
        <v>8704</v>
      </c>
      <c r="B8713">
        <v>-4.9081342978887204E-3</v>
      </c>
      <c r="C8713">
        <v>1.9036876912053236E-2</v>
      </c>
    </row>
    <row r="8714" spans="1:3" x14ac:dyDescent="0.2">
      <c r="A8714" t="s">
        <v>8705</v>
      </c>
      <c r="B8714">
        <v>-2.4028300658205399E-3</v>
      </c>
      <c r="C8714">
        <v>1.8989140287718233E-2</v>
      </c>
    </row>
    <row r="8715" spans="1:3" x14ac:dyDescent="0.2">
      <c r="A8715" t="s">
        <v>8706</v>
      </c>
      <c r="B8715">
        <v>5.6921728079757398E-3</v>
      </c>
      <c r="C8715">
        <v>1.8943386940486542E-2</v>
      </c>
    </row>
    <row r="8716" spans="1:3" x14ac:dyDescent="0.2">
      <c r="A8716" t="s">
        <v>8707</v>
      </c>
      <c r="B8716">
        <v>-8.0872308890018695E-3</v>
      </c>
      <c r="C8716">
        <v>1.8575639501036949E-2</v>
      </c>
    </row>
    <row r="8717" spans="1:3" x14ac:dyDescent="0.2">
      <c r="A8717" t="s">
        <v>8708</v>
      </c>
      <c r="B8717">
        <v>-1.0880242064661001E-2</v>
      </c>
      <c r="C8717">
        <v>1.8545183722881484E-2</v>
      </c>
    </row>
    <row r="8718" spans="1:3" x14ac:dyDescent="0.2">
      <c r="A8718" t="s">
        <v>8709</v>
      </c>
      <c r="B8718">
        <v>1.52735059872491E-2</v>
      </c>
      <c r="C8718">
        <v>1.8430943244165682E-2</v>
      </c>
    </row>
    <row r="8719" spans="1:3" x14ac:dyDescent="0.2">
      <c r="A8719" t="s">
        <v>8710</v>
      </c>
      <c r="B8719">
        <v>-3.90483468766991E-2</v>
      </c>
      <c r="C8719">
        <v>1.8322811452794227E-2</v>
      </c>
    </row>
    <row r="8720" spans="1:3" x14ac:dyDescent="0.2">
      <c r="A8720" t="s">
        <v>8711</v>
      </c>
      <c r="B8720">
        <v>-6.3027647984093002E-3</v>
      </c>
      <c r="C8720">
        <v>1.8322596622291729E-2</v>
      </c>
    </row>
    <row r="8721" spans="1:3" x14ac:dyDescent="0.2">
      <c r="A8721" t="s">
        <v>8712</v>
      </c>
      <c r="B8721">
        <v>-3.8607158109638098E-3</v>
      </c>
      <c r="C8721">
        <v>1.8223491289564141E-2</v>
      </c>
    </row>
    <row r="8722" spans="1:3" x14ac:dyDescent="0.2">
      <c r="A8722" t="s">
        <v>8713</v>
      </c>
      <c r="B8722">
        <v>-4.2025048051197401E-3</v>
      </c>
      <c r="C8722">
        <v>1.8059949417852352E-2</v>
      </c>
    </row>
    <row r="8723" spans="1:3" x14ac:dyDescent="0.2">
      <c r="A8723" t="s">
        <v>8714</v>
      </c>
      <c r="B8723">
        <v>-2.1265480404116101E-2</v>
      </c>
      <c r="C8723">
        <v>1.7995053318714108E-2</v>
      </c>
    </row>
    <row r="8724" spans="1:3" x14ac:dyDescent="0.2">
      <c r="A8724" t="s">
        <v>8715</v>
      </c>
      <c r="B8724">
        <v>4.4851822185947299E-3</v>
      </c>
      <c r="C8724">
        <v>1.7784223172732538E-2</v>
      </c>
    </row>
    <row r="8725" spans="1:3" x14ac:dyDescent="0.2">
      <c r="A8725" t="s">
        <v>8716</v>
      </c>
      <c r="B8725">
        <v>3.8599785538888701E-3</v>
      </c>
      <c r="C8725">
        <v>1.7762494710682013E-2</v>
      </c>
    </row>
    <row r="8726" spans="1:3" x14ac:dyDescent="0.2">
      <c r="A8726" t="s">
        <v>8717</v>
      </c>
      <c r="B8726">
        <v>-2.6338898174120798E-3</v>
      </c>
      <c r="C8726">
        <v>1.7758913384229403E-2</v>
      </c>
    </row>
    <row r="8727" spans="1:3" x14ac:dyDescent="0.2">
      <c r="A8727" t="s">
        <v>8718</v>
      </c>
      <c r="B8727">
        <v>-3.5081787536377401E-3</v>
      </c>
      <c r="C8727">
        <v>1.7584755456303003E-2</v>
      </c>
    </row>
    <row r="8728" spans="1:3" x14ac:dyDescent="0.2">
      <c r="A8728" t="s">
        <v>8719</v>
      </c>
      <c r="B8728">
        <v>-2.2351650620695599E-3</v>
      </c>
      <c r="C8728">
        <v>1.7532429192239928E-2</v>
      </c>
    </row>
    <row r="8729" spans="1:3" x14ac:dyDescent="0.2">
      <c r="A8729" t="s">
        <v>8720</v>
      </c>
      <c r="B8729">
        <v>-3.4697100400951099E-3</v>
      </c>
      <c r="C8729">
        <v>1.7234549072415371E-2</v>
      </c>
    </row>
    <row r="8730" spans="1:3" x14ac:dyDescent="0.2">
      <c r="A8730" t="s">
        <v>8721</v>
      </c>
      <c r="B8730">
        <v>1.7374806894295599E-2</v>
      </c>
      <c r="C8730">
        <v>1.7199067330272846E-2</v>
      </c>
    </row>
    <row r="8731" spans="1:3" x14ac:dyDescent="0.2">
      <c r="A8731" t="s">
        <v>8722</v>
      </c>
      <c r="B8731">
        <v>4.0230979703785898E-3</v>
      </c>
      <c r="C8731">
        <v>1.715332608246526E-2</v>
      </c>
    </row>
    <row r="8732" spans="1:3" x14ac:dyDescent="0.2">
      <c r="A8732" t="s">
        <v>8723</v>
      </c>
      <c r="B8732">
        <v>6.7786652491097499E-3</v>
      </c>
      <c r="C8732">
        <v>1.703350845474606E-2</v>
      </c>
    </row>
    <row r="8733" spans="1:3" x14ac:dyDescent="0.2">
      <c r="A8733" t="s">
        <v>8724</v>
      </c>
      <c r="B8733">
        <v>2.5674905742931698E-3</v>
      </c>
      <c r="C8733">
        <v>1.696672529753622E-2</v>
      </c>
    </row>
    <row r="8734" spans="1:3" x14ac:dyDescent="0.2">
      <c r="A8734" t="s">
        <v>8725</v>
      </c>
      <c r="B8734">
        <v>-4.45659325333025E-3</v>
      </c>
      <c r="C8734">
        <v>1.6925064463736594E-2</v>
      </c>
    </row>
    <row r="8735" spans="1:3" x14ac:dyDescent="0.2">
      <c r="A8735" t="s">
        <v>8726</v>
      </c>
      <c r="B8735">
        <v>3.0962641307871401E-2</v>
      </c>
      <c r="C8735">
        <v>1.6892303816895663E-2</v>
      </c>
    </row>
    <row r="8736" spans="1:3" x14ac:dyDescent="0.2">
      <c r="A8736" t="s">
        <v>8727</v>
      </c>
      <c r="B8736">
        <v>-1.3524440916510699E-2</v>
      </c>
      <c r="C8736">
        <v>1.6749737596832612E-2</v>
      </c>
    </row>
    <row r="8737" spans="1:3" x14ac:dyDescent="0.2">
      <c r="A8737" t="s">
        <v>8728</v>
      </c>
      <c r="B8737">
        <v>9.4108304904434396E-3</v>
      </c>
      <c r="C8737">
        <v>1.6660261979310715E-2</v>
      </c>
    </row>
    <row r="8738" spans="1:3" x14ac:dyDescent="0.2">
      <c r="A8738" t="s">
        <v>8729</v>
      </c>
      <c r="B8738">
        <v>-5.3569371838015903E-3</v>
      </c>
      <c r="C8738">
        <v>1.660873193626582E-2</v>
      </c>
    </row>
    <row r="8739" spans="1:3" x14ac:dyDescent="0.2">
      <c r="A8739" t="s">
        <v>8730</v>
      </c>
      <c r="B8739">
        <v>3.2187442972162498E-3</v>
      </c>
      <c r="C8739">
        <v>1.6326361720721206E-2</v>
      </c>
    </row>
    <row r="8740" spans="1:3" x14ac:dyDescent="0.2">
      <c r="A8740" t="s">
        <v>8731</v>
      </c>
      <c r="B8740">
        <v>-3.0181765240282501E-3</v>
      </c>
      <c r="C8740">
        <v>1.6297045708117134E-2</v>
      </c>
    </row>
    <row r="8741" spans="1:3" x14ac:dyDescent="0.2">
      <c r="A8741" t="s">
        <v>8732</v>
      </c>
      <c r="B8741">
        <v>2.94656883743016E-3</v>
      </c>
      <c r="C8741">
        <v>1.6237532158795136E-2</v>
      </c>
    </row>
    <row r="8742" spans="1:3" x14ac:dyDescent="0.2">
      <c r="A8742" t="s">
        <v>8733</v>
      </c>
      <c r="B8742">
        <v>3.5440013118961402E-3</v>
      </c>
      <c r="C8742">
        <v>1.6196389956722859E-2</v>
      </c>
    </row>
    <row r="8743" spans="1:3" x14ac:dyDescent="0.2">
      <c r="A8743" t="s">
        <v>8734</v>
      </c>
      <c r="B8743">
        <v>2.4891793519437001E-3</v>
      </c>
      <c r="C8743">
        <v>1.6132253139656577E-2</v>
      </c>
    </row>
    <row r="8744" spans="1:3" x14ac:dyDescent="0.2">
      <c r="A8744" t="s">
        <v>8735</v>
      </c>
      <c r="B8744">
        <v>-3.9010538533137398E-3</v>
      </c>
      <c r="C8744">
        <v>1.5975000656633501E-2</v>
      </c>
    </row>
    <row r="8745" spans="1:3" x14ac:dyDescent="0.2">
      <c r="A8745" t="s">
        <v>8736</v>
      </c>
      <c r="B8745">
        <v>1.01622782642199E-2</v>
      </c>
      <c r="C8745">
        <v>1.5870273502953631E-2</v>
      </c>
    </row>
    <row r="8746" spans="1:3" x14ac:dyDescent="0.2">
      <c r="A8746" t="s">
        <v>8737</v>
      </c>
      <c r="B8746">
        <v>-2.5393313615627001E-3</v>
      </c>
      <c r="C8746">
        <v>1.5851140554747928E-2</v>
      </c>
    </row>
    <row r="8747" spans="1:3" x14ac:dyDescent="0.2">
      <c r="A8747" t="s">
        <v>8738</v>
      </c>
      <c r="B8747">
        <v>-5.8862714400191897E-3</v>
      </c>
      <c r="C8747">
        <v>1.5664579339792026E-2</v>
      </c>
    </row>
    <row r="8748" spans="1:3" x14ac:dyDescent="0.2">
      <c r="A8748" t="s">
        <v>8739</v>
      </c>
      <c r="B8748">
        <v>-9.9304545939382597E-3</v>
      </c>
      <c r="C8748">
        <v>1.5608664148206147E-2</v>
      </c>
    </row>
    <row r="8749" spans="1:3" x14ac:dyDescent="0.2">
      <c r="A8749" t="s">
        <v>8740</v>
      </c>
      <c r="B8749">
        <v>4.0495015852997102E-3</v>
      </c>
      <c r="C8749">
        <v>1.548779667356124E-2</v>
      </c>
    </row>
    <row r="8750" spans="1:3" x14ac:dyDescent="0.2">
      <c r="A8750" t="s">
        <v>8741</v>
      </c>
      <c r="B8750">
        <v>-1.14083434632573E-2</v>
      </c>
      <c r="C8750">
        <v>1.5439575785420276E-2</v>
      </c>
    </row>
    <row r="8751" spans="1:3" x14ac:dyDescent="0.2">
      <c r="A8751" t="s">
        <v>8742</v>
      </c>
      <c r="B8751">
        <v>-5.94216180633111E-3</v>
      </c>
      <c r="C8751">
        <v>1.5342543139457323E-2</v>
      </c>
    </row>
    <row r="8752" spans="1:3" x14ac:dyDescent="0.2">
      <c r="A8752" t="s">
        <v>8743</v>
      </c>
      <c r="B8752">
        <v>5.4533602860722397E-3</v>
      </c>
      <c r="C8752">
        <v>1.5336524508531827E-2</v>
      </c>
    </row>
    <row r="8753" spans="1:3" x14ac:dyDescent="0.2">
      <c r="A8753" t="s">
        <v>8744</v>
      </c>
      <c r="B8753">
        <v>8.8357164349872602E-3</v>
      </c>
      <c r="C8753">
        <v>1.5323881351305963E-2</v>
      </c>
    </row>
    <row r="8754" spans="1:3" x14ac:dyDescent="0.2">
      <c r="A8754" t="s">
        <v>8745</v>
      </c>
      <c r="B8754">
        <v>-2.2509263877449101E-2</v>
      </c>
      <c r="C8754">
        <v>1.5316767426162758E-2</v>
      </c>
    </row>
    <row r="8755" spans="1:3" x14ac:dyDescent="0.2">
      <c r="A8755" t="s">
        <v>8746</v>
      </c>
      <c r="B8755">
        <v>-3.1131485881186198E-3</v>
      </c>
      <c r="C8755">
        <v>1.5106584124895531E-2</v>
      </c>
    </row>
    <row r="8756" spans="1:3" x14ac:dyDescent="0.2">
      <c r="A8756" t="s">
        <v>8747</v>
      </c>
      <c r="B8756">
        <v>-6.35834483174236E-3</v>
      </c>
      <c r="C8756">
        <v>1.5082021003069013E-2</v>
      </c>
    </row>
    <row r="8757" spans="1:3" x14ac:dyDescent="0.2">
      <c r="A8757" t="s">
        <v>8748</v>
      </c>
      <c r="B8757">
        <v>4.8956343714099404E-3</v>
      </c>
      <c r="C8757">
        <v>1.5009976258237445E-2</v>
      </c>
    </row>
    <row r="8758" spans="1:3" x14ac:dyDescent="0.2">
      <c r="A8758" t="s">
        <v>8749</v>
      </c>
      <c r="B8758">
        <v>1.07457228901593E-2</v>
      </c>
      <c r="C8758">
        <v>1.4979910007670729E-2</v>
      </c>
    </row>
    <row r="8759" spans="1:3" x14ac:dyDescent="0.2">
      <c r="A8759" t="s">
        <v>8750</v>
      </c>
      <c r="B8759">
        <v>-9.28918932063727E-3</v>
      </c>
      <c r="C8759">
        <v>1.4971227726282779E-2</v>
      </c>
    </row>
    <row r="8760" spans="1:3" x14ac:dyDescent="0.2">
      <c r="A8760" t="s">
        <v>8751</v>
      </c>
      <c r="B8760">
        <v>-7.5943554637536402E-3</v>
      </c>
      <c r="C8760">
        <v>1.4969805655984781E-2</v>
      </c>
    </row>
    <row r="8761" spans="1:3" x14ac:dyDescent="0.2">
      <c r="A8761" t="s">
        <v>8752</v>
      </c>
      <c r="B8761">
        <v>-4.8443476112662899E-3</v>
      </c>
      <c r="C8761">
        <v>1.4923271800500813E-2</v>
      </c>
    </row>
    <row r="8762" spans="1:3" x14ac:dyDescent="0.2">
      <c r="A8762" t="s">
        <v>8753</v>
      </c>
      <c r="B8762">
        <v>-2.9385451194166002E-3</v>
      </c>
      <c r="C8762">
        <v>1.4896848215025366E-2</v>
      </c>
    </row>
    <row r="8763" spans="1:3" x14ac:dyDescent="0.2">
      <c r="A8763" t="s">
        <v>8754</v>
      </c>
      <c r="B8763">
        <v>5.0990357273334999E-3</v>
      </c>
      <c r="C8763">
        <v>1.4778781198569081E-2</v>
      </c>
    </row>
    <row r="8764" spans="1:3" x14ac:dyDescent="0.2">
      <c r="A8764" t="s">
        <v>8755</v>
      </c>
      <c r="B8764">
        <v>-4.1287134313243703E-3</v>
      </c>
      <c r="C8764">
        <v>1.4767050324058962E-2</v>
      </c>
    </row>
    <row r="8765" spans="1:3" x14ac:dyDescent="0.2">
      <c r="A8765" t="s">
        <v>8756</v>
      </c>
      <c r="B8765">
        <v>-6.12581801637013E-3</v>
      </c>
      <c r="C8765">
        <v>1.4766045327583766E-2</v>
      </c>
    </row>
    <row r="8766" spans="1:3" x14ac:dyDescent="0.2">
      <c r="A8766" t="s">
        <v>8757</v>
      </c>
      <c r="B8766">
        <v>4.1508416999800303E-3</v>
      </c>
      <c r="C8766">
        <v>1.46718547670546E-2</v>
      </c>
    </row>
    <row r="8767" spans="1:3" x14ac:dyDescent="0.2">
      <c r="A8767" t="s">
        <v>8758</v>
      </c>
      <c r="B8767">
        <v>2.1763074601448599E-3</v>
      </c>
      <c r="C8767">
        <v>1.449205979573899E-2</v>
      </c>
    </row>
    <row r="8768" spans="1:3" x14ac:dyDescent="0.2">
      <c r="A8768" t="s">
        <v>8759</v>
      </c>
      <c r="B8768">
        <v>-3.8184493457684701E-3</v>
      </c>
      <c r="C8768">
        <v>1.4391360000348253E-2</v>
      </c>
    </row>
    <row r="8769" spans="1:3" x14ac:dyDescent="0.2">
      <c r="A8769" t="s">
        <v>8760</v>
      </c>
      <c r="B8769">
        <v>5.2771094312742397E-3</v>
      </c>
      <c r="C8769">
        <v>1.4258683475555924E-2</v>
      </c>
    </row>
    <row r="8770" spans="1:3" x14ac:dyDescent="0.2">
      <c r="A8770" t="s">
        <v>8761</v>
      </c>
      <c r="B8770">
        <v>7.20679214518327E-3</v>
      </c>
      <c r="C8770">
        <v>1.4023073510033089E-2</v>
      </c>
    </row>
    <row r="8771" spans="1:3" x14ac:dyDescent="0.2">
      <c r="A8771" t="s">
        <v>8762</v>
      </c>
      <c r="B8771">
        <v>1.9535392174621102E-3</v>
      </c>
      <c r="C8771">
        <v>1.395031771368452E-2</v>
      </c>
    </row>
    <row r="8772" spans="1:3" x14ac:dyDescent="0.2">
      <c r="A8772" t="s">
        <v>8763</v>
      </c>
      <c r="B8772">
        <v>-2.8195668497534901E-3</v>
      </c>
      <c r="C8772">
        <v>1.3893598199009037E-2</v>
      </c>
    </row>
    <row r="8773" spans="1:3" x14ac:dyDescent="0.2">
      <c r="A8773" t="s">
        <v>8764</v>
      </c>
      <c r="B8773">
        <v>-4.0358280925652003E-3</v>
      </c>
      <c r="C8773">
        <v>1.3845107419914448E-2</v>
      </c>
    </row>
    <row r="8774" spans="1:3" x14ac:dyDescent="0.2">
      <c r="A8774" t="s">
        <v>8765</v>
      </c>
      <c r="B8774">
        <v>2.2689458303517501E-3</v>
      </c>
      <c r="C8774">
        <v>1.3821825138660799E-2</v>
      </c>
    </row>
    <row r="8775" spans="1:3" x14ac:dyDescent="0.2">
      <c r="A8775" t="s">
        <v>8766</v>
      </c>
      <c r="B8775">
        <v>-1.7175817122197401E-2</v>
      </c>
      <c r="C8775">
        <v>1.360133081788727E-2</v>
      </c>
    </row>
    <row r="8776" spans="1:3" x14ac:dyDescent="0.2">
      <c r="A8776" t="s">
        <v>8767</v>
      </c>
      <c r="B8776">
        <v>-2.5555122085520999E-3</v>
      </c>
      <c r="C8776">
        <v>1.3555104211548681E-2</v>
      </c>
    </row>
    <row r="8777" spans="1:3" x14ac:dyDescent="0.2">
      <c r="A8777" t="s">
        <v>8768</v>
      </c>
      <c r="B8777">
        <v>-4.4167286958032301E-3</v>
      </c>
      <c r="C8777">
        <v>1.3539810938966529E-2</v>
      </c>
    </row>
    <row r="8778" spans="1:3" x14ac:dyDescent="0.2">
      <c r="A8778" t="s">
        <v>8769</v>
      </c>
      <c r="B8778">
        <v>-3.95048271298037E-3</v>
      </c>
      <c r="C8778">
        <v>1.3085309573699406E-2</v>
      </c>
    </row>
    <row r="8779" spans="1:3" x14ac:dyDescent="0.2">
      <c r="A8779" t="s">
        <v>8770</v>
      </c>
      <c r="B8779">
        <v>-4.3381455621069901E-3</v>
      </c>
      <c r="C8779">
        <v>1.2955369941847683E-2</v>
      </c>
    </row>
    <row r="8780" spans="1:3" x14ac:dyDescent="0.2">
      <c r="A8780" t="s">
        <v>8771</v>
      </c>
      <c r="B8780">
        <v>-3.5941479096521802E-3</v>
      </c>
      <c r="C8780">
        <v>1.2936745843043791E-2</v>
      </c>
    </row>
    <row r="8781" spans="1:3" x14ac:dyDescent="0.2">
      <c r="A8781" t="s">
        <v>8772</v>
      </c>
      <c r="B8781">
        <v>4.02426211579332E-3</v>
      </c>
      <c r="C8781">
        <v>1.2927582382453104E-2</v>
      </c>
    </row>
    <row r="8782" spans="1:3" x14ac:dyDescent="0.2">
      <c r="A8782" t="s">
        <v>8773</v>
      </c>
      <c r="B8782">
        <v>3.44738293787827E-3</v>
      </c>
      <c r="C8782">
        <v>1.2891219672047229E-2</v>
      </c>
    </row>
    <row r="8783" spans="1:3" x14ac:dyDescent="0.2">
      <c r="A8783" t="s">
        <v>8774</v>
      </c>
      <c r="B8783">
        <v>-4.2544819797356598E-3</v>
      </c>
      <c r="C8783">
        <v>1.2871123280353294E-2</v>
      </c>
    </row>
    <row r="8784" spans="1:3" x14ac:dyDescent="0.2">
      <c r="A8784" t="s">
        <v>8775</v>
      </c>
      <c r="B8784">
        <v>-2.4214620527551701E-3</v>
      </c>
      <c r="C8784">
        <v>1.2837144234728233E-2</v>
      </c>
    </row>
    <row r="8785" spans="1:3" x14ac:dyDescent="0.2">
      <c r="A8785" t="s">
        <v>8776</v>
      </c>
      <c r="B8785">
        <v>-4.4400876902468403E-3</v>
      </c>
      <c r="C8785">
        <v>1.275276509341434E-2</v>
      </c>
    </row>
    <row r="8786" spans="1:3" x14ac:dyDescent="0.2">
      <c r="A8786" t="s">
        <v>8777</v>
      </c>
      <c r="B8786">
        <v>-1.00322179900161E-2</v>
      </c>
      <c r="C8786">
        <v>1.2744634666124752E-2</v>
      </c>
    </row>
    <row r="8787" spans="1:3" x14ac:dyDescent="0.2">
      <c r="A8787" t="s">
        <v>8778</v>
      </c>
      <c r="B8787">
        <v>-1.5946460782529899E-3</v>
      </c>
      <c r="C8787">
        <v>1.2707846591337191E-2</v>
      </c>
    </row>
    <row r="8788" spans="1:3" x14ac:dyDescent="0.2">
      <c r="A8788" t="s">
        <v>8779</v>
      </c>
      <c r="B8788">
        <v>3.8722701322058098E-3</v>
      </c>
      <c r="C8788">
        <v>1.2666880054004957E-2</v>
      </c>
    </row>
    <row r="8789" spans="1:3" x14ac:dyDescent="0.2">
      <c r="A8789" t="s">
        <v>8780</v>
      </c>
      <c r="B8789">
        <v>5.8474716530945202E-3</v>
      </c>
      <c r="C8789">
        <v>1.2490990157563716E-2</v>
      </c>
    </row>
    <row r="8790" spans="1:3" x14ac:dyDescent="0.2">
      <c r="A8790" t="s">
        <v>8781</v>
      </c>
      <c r="B8790">
        <v>-9.6850245350479404E-3</v>
      </c>
      <c r="C8790">
        <v>1.2402613951104076E-2</v>
      </c>
    </row>
    <row r="8791" spans="1:3" x14ac:dyDescent="0.2">
      <c r="A8791" t="s">
        <v>8782</v>
      </c>
      <c r="B8791">
        <v>2.0690556981435302E-3</v>
      </c>
      <c r="C8791">
        <v>1.2288064713384259E-2</v>
      </c>
    </row>
    <row r="8792" spans="1:3" x14ac:dyDescent="0.2">
      <c r="A8792" t="s">
        <v>8783</v>
      </c>
      <c r="B8792">
        <v>2.36100517629367E-3</v>
      </c>
      <c r="C8792">
        <v>1.2277418974964371E-2</v>
      </c>
    </row>
    <row r="8793" spans="1:3" x14ac:dyDescent="0.2">
      <c r="A8793" t="s">
        <v>8784</v>
      </c>
      <c r="B8793">
        <v>2.8253581863690899E-3</v>
      </c>
      <c r="C8793">
        <v>1.2239698850901242E-2</v>
      </c>
    </row>
    <row r="8794" spans="1:3" x14ac:dyDescent="0.2">
      <c r="A8794" t="s">
        <v>8785</v>
      </c>
      <c r="B8794">
        <v>-3.1824716550783402E-3</v>
      </c>
      <c r="C8794">
        <v>1.2230788896031866E-2</v>
      </c>
    </row>
    <row r="8795" spans="1:3" x14ac:dyDescent="0.2">
      <c r="A8795" t="s">
        <v>8786</v>
      </c>
      <c r="B8795">
        <v>5.7346429723086302E-3</v>
      </c>
      <c r="C8795">
        <v>1.2200236030883918E-2</v>
      </c>
    </row>
    <row r="8796" spans="1:3" x14ac:dyDescent="0.2">
      <c r="A8796" t="s">
        <v>8787</v>
      </c>
      <c r="B8796">
        <v>9.6205822448744999E-3</v>
      </c>
      <c r="C8796">
        <v>1.2164088874951179E-2</v>
      </c>
    </row>
    <row r="8797" spans="1:3" x14ac:dyDescent="0.2">
      <c r="A8797" t="s">
        <v>8788</v>
      </c>
      <c r="B8797">
        <v>4.6452736575428597E-3</v>
      </c>
      <c r="C8797">
        <v>1.197144862765908E-2</v>
      </c>
    </row>
    <row r="8798" spans="1:3" x14ac:dyDescent="0.2">
      <c r="A8798" t="s">
        <v>8789</v>
      </c>
      <c r="B8798">
        <v>-5.1001251379503296E-3</v>
      </c>
      <c r="C8798">
        <v>1.1803982117856826E-2</v>
      </c>
    </row>
    <row r="8799" spans="1:3" x14ac:dyDescent="0.2">
      <c r="A8799" t="s">
        <v>8790</v>
      </c>
      <c r="B8799">
        <v>-5.5729560972874702E-3</v>
      </c>
      <c r="C8799">
        <v>1.1640746089750652E-2</v>
      </c>
    </row>
    <row r="8800" spans="1:3" x14ac:dyDescent="0.2">
      <c r="A8800" t="s">
        <v>8791</v>
      </c>
      <c r="B8800">
        <v>-4.3669503724856904E-3</v>
      </c>
      <c r="C8800">
        <v>1.1541663835285629E-2</v>
      </c>
    </row>
    <row r="8801" spans="1:3" x14ac:dyDescent="0.2">
      <c r="A8801" t="s">
        <v>8792</v>
      </c>
      <c r="B8801">
        <v>-2.0732141642039199E-3</v>
      </c>
      <c r="C8801">
        <v>1.1474201476060694E-2</v>
      </c>
    </row>
    <row r="8802" spans="1:3" x14ac:dyDescent="0.2">
      <c r="A8802" t="s">
        <v>8793</v>
      </c>
      <c r="B8802">
        <v>1.55060693240294E-3</v>
      </c>
      <c r="C8802">
        <v>1.1394136540922872E-2</v>
      </c>
    </row>
    <row r="8803" spans="1:3" x14ac:dyDescent="0.2">
      <c r="A8803" t="s">
        <v>8794</v>
      </c>
      <c r="B8803">
        <v>9.6105375764476992E-3</v>
      </c>
      <c r="C8803">
        <v>1.1331585015242793E-2</v>
      </c>
    </row>
    <row r="8804" spans="1:3" x14ac:dyDescent="0.2">
      <c r="A8804" t="s">
        <v>8795</v>
      </c>
      <c r="B8804">
        <v>3.3348534728894199E-3</v>
      </c>
      <c r="C8804">
        <v>1.1273662751350019E-2</v>
      </c>
    </row>
    <row r="8805" spans="1:3" x14ac:dyDescent="0.2">
      <c r="A8805" t="s">
        <v>8796</v>
      </c>
      <c r="B8805">
        <v>1.7098808226236901E-3</v>
      </c>
      <c r="C8805">
        <v>1.1109473050523724E-2</v>
      </c>
    </row>
    <row r="8806" spans="1:3" x14ac:dyDescent="0.2">
      <c r="A8806" t="s">
        <v>8797</v>
      </c>
      <c r="B8806">
        <v>-5.0890205565092802E-3</v>
      </c>
      <c r="C8806">
        <v>1.1099766539692394E-2</v>
      </c>
    </row>
    <row r="8807" spans="1:3" x14ac:dyDescent="0.2">
      <c r="A8807" t="s">
        <v>8798</v>
      </c>
      <c r="B8807">
        <v>3.4559275856533801E-3</v>
      </c>
      <c r="C8807">
        <v>1.1070396016108482E-2</v>
      </c>
    </row>
    <row r="8808" spans="1:3" x14ac:dyDescent="0.2">
      <c r="A8808" t="s">
        <v>8799</v>
      </c>
      <c r="B8808">
        <v>1.27008258678174E-3</v>
      </c>
      <c r="C8808">
        <v>1.0809269456567197E-2</v>
      </c>
    </row>
    <row r="8809" spans="1:3" x14ac:dyDescent="0.2">
      <c r="A8809" t="s">
        <v>8800</v>
      </c>
      <c r="B8809">
        <v>-3.23947344521258E-3</v>
      </c>
      <c r="C8809">
        <v>1.0685378618079706E-2</v>
      </c>
    </row>
    <row r="8810" spans="1:3" x14ac:dyDescent="0.2">
      <c r="A8810" t="s">
        <v>8801</v>
      </c>
      <c r="B8810">
        <v>-3.06177445590095E-3</v>
      </c>
      <c r="C8810">
        <v>1.0658245612986429E-2</v>
      </c>
    </row>
    <row r="8811" spans="1:3" x14ac:dyDescent="0.2">
      <c r="A8811" t="s">
        <v>8802</v>
      </c>
      <c r="B8811">
        <v>1.02390161132266E-2</v>
      </c>
      <c r="C8811">
        <v>1.0566981492699039E-2</v>
      </c>
    </row>
    <row r="8812" spans="1:3" x14ac:dyDescent="0.2">
      <c r="A8812" t="s">
        <v>8803</v>
      </c>
      <c r="B8812">
        <v>9.8962204704022795E-4</v>
      </c>
      <c r="C8812">
        <v>1.0398404183416388E-2</v>
      </c>
    </row>
    <row r="8813" spans="1:3" x14ac:dyDescent="0.2">
      <c r="A8813" t="s">
        <v>8804</v>
      </c>
      <c r="B8813">
        <v>-8.0950433317177294E-3</v>
      </c>
      <c r="C8813">
        <v>1.0304687287366728E-2</v>
      </c>
    </row>
    <row r="8814" spans="1:3" x14ac:dyDescent="0.2">
      <c r="A8814" t="s">
        <v>8805</v>
      </c>
      <c r="B8814">
        <v>3.3518258607685399E-3</v>
      </c>
      <c r="C8814">
        <v>1.0182532092710701E-2</v>
      </c>
    </row>
    <row r="8815" spans="1:3" x14ac:dyDescent="0.2">
      <c r="A8815" t="s">
        <v>8806</v>
      </c>
      <c r="B8815">
        <v>-1.59679899024212E-3</v>
      </c>
      <c r="C8815">
        <v>1.0003267450195736E-2</v>
      </c>
    </row>
    <row r="8816" spans="1:3" x14ac:dyDescent="0.2">
      <c r="A8816" t="s">
        <v>8807</v>
      </c>
      <c r="B8816">
        <v>3.34725823528359E-3</v>
      </c>
      <c r="C8816">
        <v>9.9461728881820553E-3</v>
      </c>
    </row>
    <row r="8817" spans="1:3" x14ac:dyDescent="0.2">
      <c r="A8817" t="s">
        <v>8808</v>
      </c>
      <c r="B8817">
        <v>-8.9904897818193796E-4</v>
      </c>
      <c r="C8817">
        <v>9.6868313972829755E-3</v>
      </c>
    </row>
    <row r="8818" spans="1:3" x14ac:dyDescent="0.2">
      <c r="A8818" t="s">
        <v>8809</v>
      </c>
      <c r="B8818">
        <v>8.0787066263114903E-3</v>
      </c>
      <c r="C8818">
        <v>9.615383729874586E-3</v>
      </c>
    </row>
    <row r="8819" spans="1:3" x14ac:dyDescent="0.2">
      <c r="A8819" t="s">
        <v>8810</v>
      </c>
      <c r="B8819">
        <v>4.8213954485891702E-3</v>
      </c>
      <c r="C8819">
        <v>9.5622584187180885E-3</v>
      </c>
    </row>
    <row r="8820" spans="1:3" x14ac:dyDescent="0.2">
      <c r="A8820" t="s">
        <v>8811</v>
      </c>
      <c r="B8820">
        <v>2.5477426490407898E-3</v>
      </c>
      <c r="C8820">
        <v>9.5541090274372537E-3</v>
      </c>
    </row>
    <row r="8821" spans="1:3" x14ac:dyDescent="0.2">
      <c r="A8821" t="s">
        <v>8812</v>
      </c>
      <c r="B8821">
        <v>2.6541169523888199E-3</v>
      </c>
      <c r="C8821">
        <v>9.4523351246048899E-3</v>
      </c>
    </row>
    <row r="8822" spans="1:3" x14ac:dyDescent="0.2">
      <c r="A8822" t="s">
        <v>8813</v>
      </c>
      <c r="B8822">
        <v>-4.2247147269485197E-3</v>
      </c>
      <c r="C8822">
        <v>9.345029961997188E-3</v>
      </c>
    </row>
    <row r="8823" spans="1:3" x14ac:dyDescent="0.2">
      <c r="A8823" t="s">
        <v>8814</v>
      </c>
      <c r="B8823">
        <v>6.1643460964440101E-3</v>
      </c>
      <c r="C8823">
        <v>9.2444217297024921E-3</v>
      </c>
    </row>
    <row r="8824" spans="1:3" x14ac:dyDescent="0.2">
      <c r="A8824" t="s">
        <v>8815</v>
      </c>
      <c r="B8824">
        <v>2.06981226843439E-3</v>
      </c>
      <c r="C8824">
        <v>9.2350248522768876E-3</v>
      </c>
    </row>
    <row r="8825" spans="1:3" x14ac:dyDescent="0.2">
      <c r="A8825" t="s">
        <v>8816</v>
      </c>
      <c r="B8825">
        <v>-2.8696041911757701E-3</v>
      </c>
      <c r="C8825">
        <v>9.1930161563031146E-3</v>
      </c>
    </row>
    <row r="8826" spans="1:3" x14ac:dyDescent="0.2">
      <c r="A8826" t="s">
        <v>8817</v>
      </c>
      <c r="B8826">
        <v>2.6605988566128498E-3</v>
      </c>
      <c r="C8826">
        <v>9.1538225483823454E-3</v>
      </c>
    </row>
    <row r="8827" spans="1:3" x14ac:dyDescent="0.2">
      <c r="A8827" t="s">
        <v>8818</v>
      </c>
      <c r="B8827">
        <v>-4.4909461065696403E-3</v>
      </c>
      <c r="C8827">
        <v>9.1061023721612424E-3</v>
      </c>
    </row>
    <row r="8828" spans="1:3" x14ac:dyDescent="0.2">
      <c r="A8828" t="s">
        <v>8819</v>
      </c>
      <c r="B8828">
        <v>1.76435956951693E-3</v>
      </c>
      <c r="C8828">
        <v>8.9687047849196927E-3</v>
      </c>
    </row>
    <row r="8829" spans="1:3" x14ac:dyDescent="0.2">
      <c r="A8829" t="s">
        <v>8820</v>
      </c>
      <c r="B8829">
        <v>1.45550575812159E-3</v>
      </c>
      <c r="C8829">
        <v>8.8502349236240889E-3</v>
      </c>
    </row>
    <row r="8830" spans="1:3" x14ac:dyDescent="0.2">
      <c r="A8830" t="s">
        <v>8821</v>
      </c>
      <c r="B8830">
        <v>2.89949340554152E-3</v>
      </c>
      <c r="C8830">
        <v>8.81093678048365E-3</v>
      </c>
    </row>
    <row r="8831" spans="1:3" x14ac:dyDescent="0.2">
      <c r="A8831" t="s">
        <v>8822</v>
      </c>
      <c r="B8831">
        <v>2.0385722707003701E-2</v>
      </c>
      <c r="C8831">
        <v>8.75711978986966E-3</v>
      </c>
    </row>
    <row r="8832" spans="1:3" x14ac:dyDescent="0.2">
      <c r="A8832" t="s">
        <v>8823</v>
      </c>
      <c r="B8832">
        <v>2.8823166307567799E-3</v>
      </c>
      <c r="C8832">
        <v>8.6964756902519359E-3</v>
      </c>
    </row>
    <row r="8833" spans="1:3" x14ac:dyDescent="0.2">
      <c r="A8833" t="s">
        <v>8824</v>
      </c>
      <c r="B8833">
        <v>1.6585589566613401E-3</v>
      </c>
      <c r="C8833">
        <v>8.6071536240154012E-3</v>
      </c>
    </row>
    <row r="8834" spans="1:3" x14ac:dyDescent="0.2">
      <c r="A8834" t="s">
        <v>8825</v>
      </c>
      <c r="B8834">
        <v>-3.2257118948155702E-3</v>
      </c>
      <c r="C8834">
        <v>8.5621211712296787E-3</v>
      </c>
    </row>
    <row r="8835" spans="1:3" x14ac:dyDescent="0.2">
      <c r="A8835" t="s">
        <v>8826</v>
      </c>
      <c r="B8835">
        <v>-1.7416774077219099E-3</v>
      </c>
      <c r="C8835">
        <v>8.4815471957580563E-3</v>
      </c>
    </row>
    <row r="8836" spans="1:3" x14ac:dyDescent="0.2">
      <c r="A8836" t="s">
        <v>8827</v>
      </c>
      <c r="B8836">
        <v>3.4152349060327901E-3</v>
      </c>
      <c r="C8836">
        <v>8.3879400461305438E-3</v>
      </c>
    </row>
    <row r="8837" spans="1:3" x14ac:dyDescent="0.2">
      <c r="A8837" t="s">
        <v>8828</v>
      </c>
      <c r="B8837">
        <v>-2.30544474810657E-3</v>
      </c>
      <c r="C8837">
        <v>8.0690349973246249E-3</v>
      </c>
    </row>
    <row r="8838" spans="1:3" x14ac:dyDescent="0.2">
      <c r="A8838" t="s">
        <v>8829</v>
      </c>
      <c r="B8838">
        <v>-2.0142411451100602E-3</v>
      </c>
      <c r="C8838">
        <v>8.0523005955952572E-3</v>
      </c>
    </row>
    <row r="8839" spans="1:3" x14ac:dyDescent="0.2">
      <c r="A8839" t="s">
        <v>8830</v>
      </c>
      <c r="B8839">
        <v>-4.6715562473984597E-3</v>
      </c>
      <c r="C8839">
        <v>7.913020224166338E-3</v>
      </c>
    </row>
    <row r="8840" spans="1:3" x14ac:dyDescent="0.2">
      <c r="A8840" t="s">
        <v>8831</v>
      </c>
      <c r="B8840">
        <v>-3.4215125340733002E-3</v>
      </c>
      <c r="C8840">
        <v>7.6474882241830229E-3</v>
      </c>
    </row>
    <row r="8841" spans="1:3" x14ac:dyDescent="0.2">
      <c r="A8841" t="s">
        <v>8832</v>
      </c>
      <c r="B8841">
        <v>2.6417563577538798E-3</v>
      </c>
      <c r="C8841">
        <v>7.4929520665669418E-3</v>
      </c>
    </row>
    <row r="8842" spans="1:3" x14ac:dyDescent="0.2">
      <c r="A8842" t="s">
        <v>8833</v>
      </c>
      <c r="B8842">
        <v>1.9293391548895801E-3</v>
      </c>
      <c r="C8842">
        <v>7.4109054844491706E-3</v>
      </c>
    </row>
    <row r="8843" spans="1:3" x14ac:dyDescent="0.2">
      <c r="A8843" t="s">
        <v>8834</v>
      </c>
      <c r="B8843">
        <v>-3.4275978365911901E-3</v>
      </c>
      <c r="C8843">
        <v>7.3135880541846492E-3</v>
      </c>
    </row>
    <row r="8844" spans="1:3" x14ac:dyDescent="0.2">
      <c r="A8844" t="s">
        <v>8835</v>
      </c>
      <c r="B8844">
        <v>-2.2834015778876401E-3</v>
      </c>
      <c r="C8844">
        <v>7.2027360596259955E-3</v>
      </c>
    </row>
    <row r="8845" spans="1:3" x14ac:dyDescent="0.2">
      <c r="A8845" t="s">
        <v>8836</v>
      </c>
      <c r="B8845">
        <v>-3.3521894448025301E-3</v>
      </c>
      <c r="C8845">
        <v>7.130109024245072E-3</v>
      </c>
    </row>
    <row r="8846" spans="1:3" x14ac:dyDescent="0.2">
      <c r="A8846" t="s">
        <v>8837</v>
      </c>
      <c r="B8846">
        <v>-3.0858408897600502E-3</v>
      </c>
      <c r="C8846">
        <v>6.9740655141981257E-3</v>
      </c>
    </row>
    <row r="8847" spans="1:3" x14ac:dyDescent="0.2">
      <c r="A8847" t="s">
        <v>8838</v>
      </c>
      <c r="B8847">
        <v>2.2222862030965001E-3</v>
      </c>
      <c r="C8847">
        <v>6.9584304678807496E-3</v>
      </c>
    </row>
    <row r="8848" spans="1:3" x14ac:dyDescent="0.2">
      <c r="A8848" t="s">
        <v>8839</v>
      </c>
      <c r="B8848">
        <v>-1.9980590682422399E-3</v>
      </c>
      <c r="C8848">
        <v>6.8459345662581937E-3</v>
      </c>
    </row>
    <row r="8849" spans="1:3" x14ac:dyDescent="0.2">
      <c r="A8849" t="s">
        <v>8840</v>
      </c>
      <c r="B8849">
        <v>6.1063805439163198E-3</v>
      </c>
      <c r="C8849">
        <v>6.7933492266885739E-3</v>
      </c>
    </row>
    <row r="8850" spans="1:3" x14ac:dyDescent="0.2">
      <c r="A8850" t="s">
        <v>8841</v>
      </c>
      <c r="B8850">
        <v>1.39099942359344E-3</v>
      </c>
      <c r="C8850">
        <v>6.7022627697131748E-3</v>
      </c>
    </row>
    <row r="8851" spans="1:3" x14ac:dyDescent="0.2">
      <c r="A8851" t="s">
        <v>8842</v>
      </c>
      <c r="B8851">
        <v>-1.9783941413304999E-3</v>
      </c>
      <c r="C8851">
        <v>6.6664989645732432E-3</v>
      </c>
    </row>
    <row r="8852" spans="1:3" x14ac:dyDescent="0.2">
      <c r="A8852" t="s">
        <v>8843</v>
      </c>
      <c r="B8852">
        <v>-2.01996817682293E-3</v>
      </c>
      <c r="C8852">
        <v>6.6521857267181819E-3</v>
      </c>
    </row>
    <row r="8853" spans="1:3" x14ac:dyDescent="0.2">
      <c r="A8853" t="s">
        <v>8844</v>
      </c>
      <c r="B8853">
        <v>1.09727470666243E-3</v>
      </c>
      <c r="C8853">
        <v>6.4892732415403219E-3</v>
      </c>
    </row>
    <row r="8854" spans="1:3" x14ac:dyDescent="0.2">
      <c r="A8854" t="s">
        <v>8845</v>
      </c>
      <c r="B8854">
        <v>-1.23820343048742E-3</v>
      </c>
      <c r="C8854">
        <v>6.3201533954864485E-3</v>
      </c>
    </row>
    <row r="8855" spans="1:3" x14ac:dyDescent="0.2">
      <c r="A8855" t="s">
        <v>8846</v>
      </c>
      <c r="B8855">
        <v>2.8859370345770698E-3</v>
      </c>
      <c r="C8855">
        <v>6.2280252325955243E-3</v>
      </c>
    </row>
    <row r="8856" spans="1:3" x14ac:dyDescent="0.2">
      <c r="A8856" t="s">
        <v>8847</v>
      </c>
      <c r="B8856">
        <v>-5.9056390813161397E-4</v>
      </c>
      <c r="C8856">
        <v>6.2249121043455253E-3</v>
      </c>
    </row>
    <row r="8857" spans="1:3" x14ac:dyDescent="0.2">
      <c r="A8857" t="s">
        <v>8848</v>
      </c>
      <c r="B8857">
        <v>1.47637981103976E-3</v>
      </c>
      <c r="C8857">
        <v>6.1993363510638461E-3</v>
      </c>
    </row>
    <row r="8858" spans="1:3" x14ac:dyDescent="0.2">
      <c r="A8858" t="s">
        <v>8849</v>
      </c>
      <c r="B8858">
        <v>-2.6742129522929802E-3</v>
      </c>
      <c r="C8858">
        <v>6.135896887266715E-3</v>
      </c>
    </row>
    <row r="8859" spans="1:3" x14ac:dyDescent="0.2">
      <c r="A8859" t="s">
        <v>8850</v>
      </c>
      <c r="B8859">
        <v>-1.3538813141522599E-3</v>
      </c>
      <c r="C8859">
        <v>6.1202473837056945E-3</v>
      </c>
    </row>
    <row r="8860" spans="1:3" x14ac:dyDescent="0.2">
      <c r="A8860" t="s">
        <v>8851</v>
      </c>
      <c r="B8860">
        <v>9.6989035601780004E-4</v>
      </c>
      <c r="C8860">
        <v>6.1125010602544015E-3</v>
      </c>
    </row>
    <row r="8861" spans="1:3" x14ac:dyDescent="0.2">
      <c r="A8861" t="s">
        <v>8852</v>
      </c>
      <c r="B8861">
        <v>2.0925423366318099E-3</v>
      </c>
      <c r="C8861">
        <v>6.0844152496152262E-3</v>
      </c>
    </row>
    <row r="8862" spans="1:3" x14ac:dyDescent="0.2">
      <c r="A8862" t="s">
        <v>8853</v>
      </c>
      <c r="B8862">
        <v>-1.0986845152523E-3</v>
      </c>
      <c r="C8862">
        <v>6.0627030171049711E-3</v>
      </c>
    </row>
    <row r="8863" spans="1:3" x14ac:dyDescent="0.2">
      <c r="A8863" t="s">
        <v>8854</v>
      </c>
      <c r="B8863">
        <v>-2.7713095686117098E-3</v>
      </c>
      <c r="C8863">
        <v>6.0012127150305544E-3</v>
      </c>
    </row>
    <row r="8864" spans="1:3" x14ac:dyDescent="0.2">
      <c r="A8864" t="s">
        <v>8855</v>
      </c>
      <c r="B8864">
        <v>9.8155692433721199E-4</v>
      </c>
      <c r="C8864">
        <v>5.8744375406460598E-3</v>
      </c>
    </row>
    <row r="8865" spans="1:3" x14ac:dyDescent="0.2">
      <c r="A8865" t="s">
        <v>8856</v>
      </c>
      <c r="B8865">
        <v>-1.3586259621423101E-3</v>
      </c>
      <c r="C8865">
        <v>5.7583626551677156E-3</v>
      </c>
    </row>
    <row r="8866" spans="1:3" x14ac:dyDescent="0.2">
      <c r="A8866" t="s">
        <v>8857</v>
      </c>
      <c r="B8866">
        <v>-1.22130852976809E-3</v>
      </c>
      <c r="C8866">
        <v>5.5211353724702716E-3</v>
      </c>
    </row>
    <row r="8867" spans="1:3" x14ac:dyDescent="0.2">
      <c r="A8867" t="s">
        <v>8858</v>
      </c>
      <c r="B8867">
        <v>2.3661454751096002E-3</v>
      </c>
      <c r="C8867">
        <v>5.4513886063390455E-3</v>
      </c>
    </row>
    <row r="8868" spans="1:3" x14ac:dyDescent="0.2">
      <c r="A8868" t="s">
        <v>8859</v>
      </c>
      <c r="B8868">
        <v>1.9726140357239101E-3</v>
      </c>
      <c r="C8868">
        <v>5.4286884095369591E-3</v>
      </c>
    </row>
    <row r="8869" spans="1:3" x14ac:dyDescent="0.2">
      <c r="A8869" t="s">
        <v>8860</v>
      </c>
      <c r="B8869">
        <v>-6.7305259624106395E-4</v>
      </c>
      <c r="C8869">
        <v>5.398535889448915E-3</v>
      </c>
    </row>
    <row r="8870" spans="1:3" x14ac:dyDescent="0.2">
      <c r="A8870" t="s">
        <v>8861</v>
      </c>
      <c r="B8870">
        <v>-6.1555668930068897E-4</v>
      </c>
      <c r="C8870">
        <v>5.1019590058488636E-3</v>
      </c>
    </row>
    <row r="8871" spans="1:3" x14ac:dyDescent="0.2">
      <c r="A8871" t="s">
        <v>8862</v>
      </c>
      <c r="B8871">
        <v>-1.9128548657860701E-3</v>
      </c>
      <c r="C8871">
        <v>5.0838123964507048E-3</v>
      </c>
    </row>
    <row r="8872" spans="1:3" x14ac:dyDescent="0.2">
      <c r="A8872" t="s">
        <v>8863</v>
      </c>
      <c r="B8872">
        <v>-1.25343555595592E-3</v>
      </c>
      <c r="C8872">
        <v>5.0641240446233238E-3</v>
      </c>
    </row>
    <row r="8873" spans="1:3" x14ac:dyDescent="0.2">
      <c r="A8873" t="s">
        <v>8864</v>
      </c>
      <c r="B8873">
        <v>-6.6292620126162704E-4</v>
      </c>
      <c r="C8873">
        <v>4.931811880492582E-3</v>
      </c>
    </row>
    <row r="8874" spans="1:3" x14ac:dyDescent="0.2">
      <c r="A8874" t="s">
        <v>8865</v>
      </c>
      <c r="B8874">
        <v>1.12067269725635E-3</v>
      </c>
      <c r="C8874">
        <v>4.8542220544805122E-3</v>
      </c>
    </row>
    <row r="8875" spans="1:3" x14ac:dyDescent="0.2">
      <c r="A8875" t="s">
        <v>8866</v>
      </c>
      <c r="B8875">
        <v>-9.4656429523887198E-4</v>
      </c>
      <c r="C8875">
        <v>4.8145169572833433E-3</v>
      </c>
    </row>
    <row r="8876" spans="1:3" x14ac:dyDescent="0.2">
      <c r="A8876" t="s">
        <v>8867</v>
      </c>
      <c r="B8876">
        <v>-1.8280116547941801E-3</v>
      </c>
      <c r="C8876">
        <v>4.8112340794230889E-3</v>
      </c>
    </row>
    <row r="8877" spans="1:3" x14ac:dyDescent="0.2">
      <c r="A8877" t="s">
        <v>8868</v>
      </c>
      <c r="B8877">
        <v>-2.4589808763462199E-3</v>
      </c>
      <c r="C8877">
        <v>4.7952331108867133E-3</v>
      </c>
    </row>
    <row r="8878" spans="1:3" x14ac:dyDescent="0.2">
      <c r="A8878" t="s">
        <v>8869</v>
      </c>
      <c r="B8878">
        <v>2.2713972762335999E-3</v>
      </c>
      <c r="C8878">
        <v>4.6722395977762702E-3</v>
      </c>
    </row>
    <row r="8879" spans="1:3" x14ac:dyDescent="0.2">
      <c r="A8879" t="s">
        <v>8870</v>
      </c>
      <c r="B8879">
        <v>1.05687619253025E-3</v>
      </c>
      <c r="C8879">
        <v>4.4696080984576187E-3</v>
      </c>
    </row>
    <row r="8880" spans="1:3" x14ac:dyDescent="0.2">
      <c r="A8880" t="s">
        <v>8871</v>
      </c>
      <c r="B8880">
        <v>-7.9390515603172695E-4</v>
      </c>
      <c r="C8880">
        <v>4.4618815538901603E-3</v>
      </c>
    </row>
    <row r="8881" spans="1:3" x14ac:dyDescent="0.2">
      <c r="A8881" t="s">
        <v>8872</v>
      </c>
      <c r="B8881">
        <v>8.2475368307655095E-4</v>
      </c>
      <c r="C8881">
        <v>4.3514963824086662E-3</v>
      </c>
    </row>
    <row r="8882" spans="1:3" x14ac:dyDescent="0.2">
      <c r="A8882" t="s">
        <v>8873</v>
      </c>
      <c r="B8882">
        <v>-1.0096618699844101E-3</v>
      </c>
      <c r="C8882">
        <v>4.3402006986754341E-3</v>
      </c>
    </row>
    <row r="8883" spans="1:3" x14ac:dyDescent="0.2">
      <c r="A8883" t="s">
        <v>8874</v>
      </c>
      <c r="B8883">
        <v>9.17136280619957E-4</v>
      </c>
      <c r="C8883">
        <v>4.2998689425232895E-3</v>
      </c>
    </row>
    <row r="8884" spans="1:3" x14ac:dyDescent="0.2">
      <c r="A8884" t="s">
        <v>8875</v>
      </c>
      <c r="B8884">
        <v>-7.54263336181893E-4</v>
      </c>
      <c r="C8884">
        <v>4.2127644968103497E-3</v>
      </c>
    </row>
    <row r="8885" spans="1:3" x14ac:dyDescent="0.2">
      <c r="A8885" t="s">
        <v>8876</v>
      </c>
      <c r="B8885">
        <v>1.0901049401592601E-3</v>
      </c>
      <c r="C8885">
        <v>4.1023274328874006E-3</v>
      </c>
    </row>
    <row r="8886" spans="1:3" x14ac:dyDescent="0.2">
      <c r="A8886" t="s">
        <v>8877</v>
      </c>
      <c r="B8886">
        <v>6.6277896590705198E-4</v>
      </c>
      <c r="C8886">
        <v>4.0885671023950052E-3</v>
      </c>
    </row>
    <row r="8887" spans="1:3" x14ac:dyDescent="0.2">
      <c r="A8887" t="s">
        <v>8878</v>
      </c>
      <c r="B8887">
        <v>1.2058162943251499E-3</v>
      </c>
      <c r="C8887">
        <v>4.053834727836581E-3</v>
      </c>
    </row>
    <row r="8888" spans="1:3" x14ac:dyDescent="0.2">
      <c r="A8888" t="s">
        <v>8879</v>
      </c>
      <c r="B8888">
        <v>-4.2904201259261797E-3</v>
      </c>
      <c r="C8888">
        <v>3.9389881357965867E-3</v>
      </c>
    </row>
    <row r="8889" spans="1:3" x14ac:dyDescent="0.2">
      <c r="A8889" t="s">
        <v>8880</v>
      </c>
      <c r="B8889">
        <v>1.0012281721092399E-3</v>
      </c>
      <c r="C8889">
        <v>3.9127939860498263E-3</v>
      </c>
    </row>
    <row r="8890" spans="1:3" x14ac:dyDescent="0.2">
      <c r="A8890" t="s">
        <v>8881</v>
      </c>
      <c r="B8890">
        <v>1.2465223525346401E-3</v>
      </c>
      <c r="C8890">
        <v>3.8064996744260177E-3</v>
      </c>
    </row>
    <row r="8891" spans="1:3" x14ac:dyDescent="0.2">
      <c r="A8891" t="s">
        <v>8882</v>
      </c>
      <c r="B8891">
        <v>4.7275845052974202E-3</v>
      </c>
      <c r="C8891">
        <v>3.7558248848436823E-3</v>
      </c>
    </row>
    <row r="8892" spans="1:3" x14ac:dyDescent="0.2">
      <c r="A8892" t="s">
        <v>8883</v>
      </c>
      <c r="B8892">
        <v>-6.2527195558459404E-4</v>
      </c>
      <c r="C8892">
        <v>3.6164746133467967E-3</v>
      </c>
    </row>
    <row r="8893" spans="1:3" x14ac:dyDescent="0.2">
      <c r="A8893" t="s">
        <v>8884</v>
      </c>
      <c r="B8893">
        <v>9.3064066242121201E-4</v>
      </c>
      <c r="C8893">
        <v>3.6032942293159173E-3</v>
      </c>
    </row>
    <row r="8894" spans="1:3" x14ac:dyDescent="0.2">
      <c r="A8894" t="s">
        <v>8885</v>
      </c>
      <c r="B8894">
        <v>-7.3039047395973E-4</v>
      </c>
      <c r="C8894">
        <v>3.5967001393923596E-3</v>
      </c>
    </row>
    <row r="8895" spans="1:3" x14ac:dyDescent="0.2">
      <c r="A8895" t="s">
        <v>8886</v>
      </c>
      <c r="B8895">
        <v>-1.11550062445431E-3</v>
      </c>
      <c r="C8895">
        <v>3.5896976934392021E-3</v>
      </c>
    </row>
    <row r="8896" spans="1:3" x14ac:dyDescent="0.2">
      <c r="A8896" t="s">
        <v>8887</v>
      </c>
      <c r="B8896">
        <v>-8.5915984955597902E-4</v>
      </c>
      <c r="C8896">
        <v>3.3130215599910737E-3</v>
      </c>
    </row>
    <row r="8897" spans="1:3" x14ac:dyDescent="0.2">
      <c r="A8897" t="s">
        <v>8888</v>
      </c>
      <c r="B8897">
        <v>-8.5546204493702803E-4</v>
      </c>
      <c r="C8897">
        <v>3.2893304882061114E-3</v>
      </c>
    </row>
    <row r="8898" spans="1:3" x14ac:dyDescent="0.2">
      <c r="A8898" t="s">
        <v>8889</v>
      </c>
      <c r="B8898">
        <v>-3.4217822409132699E-4</v>
      </c>
      <c r="C8898">
        <v>3.286914717489577E-3</v>
      </c>
    </row>
    <row r="8899" spans="1:3" x14ac:dyDescent="0.2">
      <c r="A8899" t="s">
        <v>8890</v>
      </c>
      <c r="B8899">
        <v>7.1558134216154201E-4</v>
      </c>
      <c r="C8899">
        <v>3.2113390523864989E-3</v>
      </c>
    </row>
    <row r="8900" spans="1:3" x14ac:dyDescent="0.2">
      <c r="A8900" t="s">
        <v>8891</v>
      </c>
      <c r="B8900">
        <v>4.6635069945644099E-4</v>
      </c>
      <c r="C8900">
        <v>3.1775969457857145E-3</v>
      </c>
    </row>
    <row r="8901" spans="1:3" x14ac:dyDescent="0.2">
      <c r="A8901" t="s">
        <v>8892</v>
      </c>
      <c r="B8901">
        <v>-6.8235098931168604E-4</v>
      </c>
      <c r="C8901">
        <v>3.0486409741069097E-3</v>
      </c>
    </row>
    <row r="8902" spans="1:3" x14ac:dyDescent="0.2">
      <c r="A8902" t="s">
        <v>8893</v>
      </c>
      <c r="B8902">
        <v>-2.9216541311072298E-4</v>
      </c>
      <c r="C8902">
        <v>2.9168034162343499E-3</v>
      </c>
    </row>
    <row r="8903" spans="1:3" x14ac:dyDescent="0.2">
      <c r="A8903" t="s">
        <v>8894</v>
      </c>
      <c r="B8903">
        <v>8.3328320049247395E-4</v>
      </c>
      <c r="C8903">
        <v>2.8848030177946369E-3</v>
      </c>
    </row>
    <row r="8904" spans="1:3" x14ac:dyDescent="0.2">
      <c r="A8904" t="s">
        <v>8895</v>
      </c>
      <c r="B8904">
        <v>1.0809968003631101E-3</v>
      </c>
      <c r="C8904">
        <v>2.8252082511487182E-3</v>
      </c>
    </row>
    <row r="8905" spans="1:3" x14ac:dyDescent="0.2">
      <c r="A8905" t="s">
        <v>8896</v>
      </c>
      <c r="B8905">
        <v>-1.1697708947462401E-3</v>
      </c>
      <c r="C8905">
        <v>2.735094826213928E-3</v>
      </c>
    </row>
    <row r="8906" spans="1:3" x14ac:dyDescent="0.2">
      <c r="A8906" t="s">
        <v>8897</v>
      </c>
      <c r="B8906">
        <v>3.6737518992779899E-4</v>
      </c>
      <c r="C8906">
        <v>2.5680511865937465E-3</v>
      </c>
    </row>
    <row r="8907" spans="1:3" x14ac:dyDescent="0.2">
      <c r="A8907" t="s">
        <v>8898</v>
      </c>
      <c r="B8907">
        <v>-2.3393986600748198E-3</v>
      </c>
      <c r="C8907">
        <v>2.4452383760732036E-3</v>
      </c>
    </row>
    <row r="8908" spans="1:3" x14ac:dyDescent="0.2">
      <c r="A8908" t="s">
        <v>8899</v>
      </c>
      <c r="B8908">
        <v>9.8338079222770602E-4</v>
      </c>
      <c r="C8908">
        <v>2.4027100734080003E-3</v>
      </c>
    </row>
    <row r="8909" spans="1:3" x14ac:dyDescent="0.2">
      <c r="A8909" t="s">
        <v>8900</v>
      </c>
      <c r="B8909">
        <v>3.8941311916218502E-4</v>
      </c>
      <c r="C8909">
        <v>2.3329373417377407E-3</v>
      </c>
    </row>
    <row r="8910" spans="1:3" x14ac:dyDescent="0.2">
      <c r="A8910" t="s">
        <v>8901</v>
      </c>
      <c r="B8910">
        <v>6.6598614464918899E-3</v>
      </c>
      <c r="C8910">
        <v>2.3205991062718975E-3</v>
      </c>
    </row>
    <row r="8911" spans="1:3" x14ac:dyDescent="0.2">
      <c r="A8911" t="s">
        <v>8902</v>
      </c>
      <c r="B8911">
        <v>-5.6409468491302995E-4</v>
      </c>
      <c r="C8911">
        <v>2.2630303154024763E-3</v>
      </c>
    </row>
    <row r="8912" spans="1:3" x14ac:dyDescent="0.2">
      <c r="A8912" t="s">
        <v>8903</v>
      </c>
      <c r="B8912">
        <v>3.3046129683000902E-4</v>
      </c>
      <c r="C8912">
        <v>2.1892319162612997E-3</v>
      </c>
    </row>
    <row r="8913" spans="1:3" x14ac:dyDescent="0.2">
      <c r="A8913" t="s">
        <v>8904</v>
      </c>
      <c r="B8913">
        <v>-3.1032550828413702E-4</v>
      </c>
      <c r="C8913">
        <v>2.1593817298622801E-3</v>
      </c>
    </row>
    <row r="8914" spans="1:3" x14ac:dyDescent="0.2">
      <c r="A8914" t="s">
        <v>8905</v>
      </c>
      <c r="B8914">
        <v>2.2048054737311399E-4</v>
      </c>
      <c r="C8914">
        <v>2.047939181600822E-3</v>
      </c>
    </row>
    <row r="8915" spans="1:3" x14ac:dyDescent="0.2">
      <c r="A8915" t="s">
        <v>8906</v>
      </c>
      <c r="B8915">
        <v>5.8830052680569601E-4</v>
      </c>
      <c r="C8915">
        <v>1.9267121824242226E-3</v>
      </c>
    </row>
    <row r="8916" spans="1:3" x14ac:dyDescent="0.2">
      <c r="A8916" t="s">
        <v>8907</v>
      </c>
      <c r="B8916">
        <v>4.72146814180618E-4</v>
      </c>
      <c r="C8916">
        <v>1.8924735429847058E-3</v>
      </c>
    </row>
    <row r="8917" spans="1:3" x14ac:dyDescent="0.2">
      <c r="A8917" t="s">
        <v>8908</v>
      </c>
      <c r="B8917">
        <v>4.3959749766742101E-4</v>
      </c>
      <c r="C8917">
        <v>1.7023406431343039E-3</v>
      </c>
    </row>
    <row r="8918" spans="1:3" x14ac:dyDescent="0.2">
      <c r="A8918" t="s">
        <v>8909</v>
      </c>
      <c r="B8918">
        <v>-3.6801877042691401E-4</v>
      </c>
      <c r="C8918">
        <v>1.3826258187289041E-3</v>
      </c>
    </row>
    <row r="8919" spans="1:3" x14ac:dyDescent="0.2">
      <c r="A8919" t="s">
        <v>8910</v>
      </c>
      <c r="B8919">
        <v>4.6151943091210501E-4</v>
      </c>
      <c r="C8919">
        <v>1.2577334884638562E-3</v>
      </c>
    </row>
    <row r="8920" spans="1:3" x14ac:dyDescent="0.2">
      <c r="A8920" t="s">
        <v>8911</v>
      </c>
      <c r="B8920">
        <v>-1.10996209294889E-3</v>
      </c>
      <c r="C8920">
        <v>1.2183400050622189E-3</v>
      </c>
    </row>
    <row r="8921" spans="1:3" x14ac:dyDescent="0.2">
      <c r="A8921" t="s">
        <v>8912</v>
      </c>
      <c r="B8921">
        <v>-3.5720816974027498E-4</v>
      </c>
      <c r="C8921">
        <v>1.1480342674921155E-3</v>
      </c>
    </row>
    <row r="8922" spans="1:3" x14ac:dyDescent="0.2">
      <c r="A8922" t="s">
        <v>8913</v>
      </c>
      <c r="B8922">
        <v>-4.5439222069454399E-4</v>
      </c>
      <c r="C8922">
        <v>1.146973526401364E-3</v>
      </c>
    </row>
    <row r="8923" spans="1:3" x14ac:dyDescent="0.2">
      <c r="A8923" t="s">
        <v>8914</v>
      </c>
      <c r="B8923">
        <v>-1.9742219485685599E-4</v>
      </c>
      <c r="C8923">
        <v>1.1342792311028109E-3</v>
      </c>
    </row>
    <row r="8924" spans="1:3" x14ac:dyDescent="0.2">
      <c r="A8924" t="s">
        <v>8915</v>
      </c>
      <c r="B8924">
        <v>-2.7880767071586398E-4</v>
      </c>
      <c r="C8924">
        <v>1.1335150899329917E-3</v>
      </c>
    </row>
    <row r="8925" spans="1:3" x14ac:dyDescent="0.2">
      <c r="A8925" t="s">
        <v>8916</v>
      </c>
      <c r="B8925">
        <v>-2.2233511979763399E-4</v>
      </c>
      <c r="C8925">
        <v>7.5777886284383975E-4</v>
      </c>
    </row>
    <row r="8926" spans="1:3" x14ac:dyDescent="0.2">
      <c r="A8926" t="s">
        <v>8917</v>
      </c>
      <c r="B8926">
        <v>-1.6330335425607199E-4</v>
      </c>
      <c r="C8926">
        <v>6.0227939213071781E-4</v>
      </c>
    </row>
    <row r="8927" spans="1:3" x14ac:dyDescent="0.2">
      <c r="A8927" t="s">
        <v>8918</v>
      </c>
      <c r="B8927">
        <v>1.7926324364303501E-4</v>
      </c>
      <c r="C8927">
        <v>5.7934730286461622E-4</v>
      </c>
    </row>
    <row r="8928" spans="1:3" x14ac:dyDescent="0.2">
      <c r="A8928" t="s">
        <v>8919</v>
      </c>
      <c r="B8928">
        <v>6.0913324822387004E-4</v>
      </c>
      <c r="C8928">
        <v>5.6900954937495827E-4</v>
      </c>
    </row>
    <row r="8929" spans="1:3" x14ac:dyDescent="0.2">
      <c r="A8929" t="s">
        <v>8920</v>
      </c>
      <c r="B8929">
        <v>-5.9026246457971599E-4</v>
      </c>
      <c r="C8929">
        <v>4.4426103044926599E-4</v>
      </c>
    </row>
    <row r="8930" spans="1:3" x14ac:dyDescent="0.2">
      <c r="A8930" t="s">
        <v>8921</v>
      </c>
      <c r="B8930" s="4">
        <v>2.2285933011900701E-5</v>
      </c>
      <c r="C8930">
        <v>1.3816093705912861E-4</v>
      </c>
    </row>
    <row r="8931" spans="1:3" x14ac:dyDescent="0.2">
      <c r="A8931" t="s">
        <v>8922</v>
      </c>
      <c r="B8931" s="4">
        <v>1.51716488474563E-5</v>
      </c>
      <c r="C8931">
        <v>7.1333301829893818E-5</v>
      </c>
    </row>
  </sheetData>
  <autoFilter ref="A1:C1" xr:uid="{6E6E9195-791F-3D44-9F42-79320AB82664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8E5D9-2828-9E44-8A75-4132DE805B61}">
  <dimension ref="A1:J69"/>
  <sheetViews>
    <sheetView tabSelected="1" workbookViewId="0">
      <selection activeCell="H2" sqref="H2"/>
    </sheetView>
  </sheetViews>
  <sheetFormatPr baseColWidth="10" defaultColWidth="11" defaultRowHeight="16" x14ac:dyDescent="0.2"/>
  <cols>
    <col min="1" max="1" width="13" customWidth="1"/>
    <col min="2" max="2" width="28.5" customWidth="1"/>
    <col min="3" max="3" width="27.5" customWidth="1"/>
    <col min="5" max="5" width="40.6640625" style="6" customWidth="1"/>
    <col min="6" max="6" width="24" customWidth="1"/>
  </cols>
  <sheetData>
    <row r="1" spans="1:10" s="3" customFormat="1" ht="35" thickBot="1" x14ac:dyDescent="0.25">
      <c r="A1" s="1" t="s">
        <v>0</v>
      </c>
      <c r="B1" s="1" t="s">
        <v>1</v>
      </c>
      <c r="C1" s="2" t="s">
        <v>2</v>
      </c>
      <c r="E1" s="2" t="s">
        <v>8923</v>
      </c>
      <c r="F1" s="2"/>
    </row>
    <row r="2" spans="1:10" s="5" customFormat="1" ht="17" thickBot="1" x14ac:dyDescent="0.25">
      <c r="A2" s="5" t="s">
        <v>3</v>
      </c>
      <c r="B2" s="5">
        <v>-2.1357515718425399</v>
      </c>
      <c r="C2" s="5">
        <v>9.4637593483668052</v>
      </c>
      <c r="E2" s="6" t="s">
        <v>8924</v>
      </c>
      <c r="G2" s="11" t="s">
        <v>8925</v>
      </c>
      <c r="H2" s="12" t="s">
        <v>8933</v>
      </c>
      <c r="I2" s="12"/>
      <c r="J2" s="13"/>
    </row>
    <row r="3" spans="1:10" s="5" customFormat="1" x14ac:dyDescent="0.2">
      <c r="A3" s="9" t="s">
        <v>8926</v>
      </c>
      <c r="B3" s="5">
        <v>-1.35296010435153</v>
      </c>
      <c r="C3" s="5">
        <v>6.0371036738642569</v>
      </c>
      <c r="E3" s="8" t="s">
        <v>8927</v>
      </c>
      <c r="F3" s="10"/>
    </row>
    <row r="4" spans="1:10" s="5" customFormat="1" x14ac:dyDescent="0.2">
      <c r="A4" s="5" t="s">
        <v>59</v>
      </c>
      <c r="B4" s="5">
        <v>-0.94690138315988304</v>
      </c>
      <c r="C4" s="5">
        <v>3.5786347057648862</v>
      </c>
      <c r="E4" s="7" t="s">
        <v>8928</v>
      </c>
      <c r="F4" s="7"/>
    </row>
    <row r="5" spans="1:10" s="5" customFormat="1" x14ac:dyDescent="0.2">
      <c r="A5" s="5" t="s">
        <v>63</v>
      </c>
      <c r="B5" s="5">
        <v>-0.84446681027815296</v>
      </c>
      <c r="C5" s="5">
        <v>3.4783392077788884</v>
      </c>
      <c r="E5" s="6" t="s">
        <v>8929</v>
      </c>
    </row>
    <row r="6" spans="1:10" s="5" customFormat="1" x14ac:dyDescent="0.2">
      <c r="A6" s="5" t="s">
        <v>28</v>
      </c>
      <c r="B6" s="5">
        <v>-0.83439973775727305</v>
      </c>
      <c r="C6" s="5">
        <v>4.5551471266939911</v>
      </c>
      <c r="E6" s="7" t="s">
        <v>8928</v>
      </c>
      <c r="F6" s="7"/>
    </row>
    <row r="7" spans="1:10" s="5" customFormat="1" x14ac:dyDescent="0.2">
      <c r="A7" s="5" t="s">
        <v>21</v>
      </c>
      <c r="B7" s="5">
        <v>-0.76756943720639703</v>
      </c>
      <c r="C7" s="5">
        <v>4.8425219608371082</v>
      </c>
      <c r="E7" s="6" t="s">
        <v>8930</v>
      </c>
    </row>
    <row r="8" spans="1:10" s="5" customFormat="1" x14ac:dyDescent="0.2">
      <c r="A8" s="5" t="s">
        <v>16</v>
      </c>
      <c r="B8" s="5">
        <v>-0.68674143414121702</v>
      </c>
      <c r="C8" s="5">
        <v>5.8196089684721235</v>
      </c>
      <c r="E8" s="7" t="s">
        <v>8928</v>
      </c>
      <c r="F8" s="7"/>
    </row>
    <row r="9" spans="1:10" s="5" customFormat="1" x14ac:dyDescent="0.2">
      <c r="A9" s="5" t="s">
        <v>47</v>
      </c>
      <c r="B9" s="5">
        <v>-0.65367423777030498</v>
      </c>
      <c r="C9" s="5">
        <v>3.6986594589109174</v>
      </c>
      <c r="E9" s="7" t="s">
        <v>8928</v>
      </c>
      <c r="F9" s="7"/>
    </row>
    <row r="10" spans="1:10" s="5" customFormat="1" x14ac:dyDescent="0.2">
      <c r="A10" s="5" t="s">
        <v>11</v>
      </c>
      <c r="B10" s="5">
        <v>-0.63952476473183495</v>
      </c>
      <c r="C10" s="5">
        <v>6.4059071288850573</v>
      </c>
      <c r="E10" s="7" t="s">
        <v>8928</v>
      </c>
      <c r="F10" s="7"/>
    </row>
    <row r="11" spans="1:10" s="5" customFormat="1" x14ac:dyDescent="0.2">
      <c r="A11" s="5" t="s">
        <v>48</v>
      </c>
      <c r="B11" s="5">
        <v>-0.61054287146340902</v>
      </c>
      <c r="C11" s="5">
        <v>3.6956858531224266</v>
      </c>
      <c r="E11" s="6" t="s">
        <v>8931</v>
      </c>
    </row>
    <row r="12" spans="1:10" s="5" customFormat="1" x14ac:dyDescent="0.2">
      <c r="A12" s="5" t="s">
        <v>17</v>
      </c>
      <c r="B12" s="5">
        <v>-0.58757357052523895</v>
      </c>
      <c r="C12" s="5">
        <v>5.3771821408472302</v>
      </c>
      <c r="E12" s="7" t="s">
        <v>8928</v>
      </c>
      <c r="F12" s="7"/>
    </row>
    <row r="13" spans="1:10" s="5" customFormat="1" x14ac:dyDescent="0.2">
      <c r="A13" s="5" t="s">
        <v>24</v>
      </c>
      <c r="B13" s="5">
        <v>-0.54464639469836995</v>
      </c>
      <c r="C13" s="5">
        <v>4.7797769280496043</v>
      </c>
      <c r="E13" s="6" t="s">
        <v>8931</v>
      </c>
    </row>
    <row r="14" spans="1:10" s="5" customFormat="1" x14ac:dyDescent="0.2">
      <c r="A14" s="9" t="s">
        <v>62</v>
      </c>
      <c r="B14" s="5">
        <v>-0.51861903859732505</v>
      </c>
      <c r="C14" s="5">
        <v>3.516817748996067</v>
      </c>
      <c r="E14" s="8" t="s">
        <v>8932</v>
      </c>
      <c r="F14" s="10"/>
    </row>
    <row r="15" spans="1:10" s="5" customFormat="1" x14ac:dyDescent="0.2">
      <c r="A15" s="5" t="s">
        <v>9</v>
      </c>
      <c r="B15" s="5">
        <v>-0.45780613756986999</v>
      </c>
      <c r="C15" s="5">
        <v>6.6591309064818125</v>
      </c>
      <c r="E15" s="7" t="s">
        <v>8928</v>
      </c>
      <c r="F15" s="7"/>
    </row>
    <row r="16" spans="1:10" s="5" customFormat="1" x14ac:dyDescent="0.2">
      <c r="A16" s="5" t="s">
        <v>34</v>
      </c>
      <c r="B16" s="5">
        <v>-0.412609167239115</v>
      </c>
      <c r="C16" s="5">
        <v>4.231848978522124</v>
      </c>
      <c r="E16" s="6" t="s">
        <v>8928</v>
      </c>
      <c r="F16" s="7"/>
    </row>
    <row r="17" spans="1:6" s="5" customFormat="1" x14ac:dyDescent="0.2">
      <c r="A17" s="5" t="s">
        <v>25</v>
      </c>
      <c r="B17" s="5">
        <v>-0.402202229746978</v>
      </c>
      <c r="C17" s="5">
        <v>4.6716028088012296</v>
      </c>
      <c r="E17" s="6" t="s">
        <v>8928</v>
      </c>
      <c r="F17" s="7"/>
    </row>
    <row r="18" spans="1:6" s="5" customFormat="1" x14ac:dyDescent="0.2">
      <c r="A18" s="5" t="s">
        <v>32</v>
      </c>
      <c r="B18" s="5">
        <v>-0.395887573501636</v>
      </c>
      <c r="C18" s="5">
        <v>4.3647215117635536</v>
      </c>
      <c r="E18" s="6" t="s">
        <v>8928</v>
      </c>
      <c r="F18" s="7"/>
    </row>
    <row r="19" spans="1:6" s="5" customFormat="1" x14ac:dyDescent="0.2">
      <c r="A19" s="5" t="s">
        <v>65</v>
      </c>
      <c r="B19" s="5">
        <v>-0.38732883505511001</v>
      </c>
      <c r="C19" s="5">
        <v>3.45368120890328</v>
      </c>
      <c r="E19" s="6" t="s">
        <v>8928</v>
      </c>
      <c r="F19" s="7"/>
    </row>
    <row r="20" spans="1:6" x14ac:dyDescent="0.2">
      <c r="A20" t="s">
        <v>56</v>
      </c>
      <c r="B20">
        <v>-0.315650875502126</v>
      </c>
      <c r="C20">
        <v>3.6177660875512716</v>
      </c>
    </row>
    <row r="21" spans="1:6" x14ac:dyDescent="0.2">
      <c r="A21" t="s">
        <v>51</v>
      </c>
      <c r="B21">
        <v>-0.31289817098212103</v>
      </c>
      <c r="C21">
        <v>3.6557021084209658</v>
      </c>
    </row>
    <row r="22" spans="1:6" x14ac:dyDescent="0.2">
      <c r="A22" t="s">
        <v>36</v>
      </c>
      <c r="B22">
        <v>-0.29547794124162502</v>
      </c>
      <c r="C22">
        <v>4.1943090740733586</v>
      </c>
    </row>
    <row r="23" spans="1:6" x14ac:dyDescent="0.2">
      <c r="A23" t="s">
        <v>58</v>
      </c>
      <c r="B23">
        <v>-0.28740546014103402</v>
      </c>
      <c r="C23">
        <v>3.580857241253443</v>
      </c>
    </row>
    <row r="24" spans="1:6" x14ac:dyDescent="0.2">
      <c r="A24" t="s">
        <v>26</v>
      </c>
      <c r="B24">
        <v>-0.25919642173604801</v>
      </c>
      <c r="C24">
        <v>4.6209611649692333</v>
      </c>
    </row>
    <row r="25" spans="1:6" x14ac:dyDescent="0.2">
      <c r="A25" t="s">
        <v>53</v>
      </c>
      <c r="B25">
        <v>-0.249591536949403</v>
      </c>
      <c r="C25">
        <v>3.6504833449990342</v>
      </c>
    </row>
    <row r="26" spans="1:6" x14ac:dyDescent="0.2">
      <c r="A26" t="s">
        <v>30</v>
      </c>
      <c r="B26">
        <v>-0.238817218847201</v>
      </c>
      <c r="C26">
        <v>4.4756079864361764</v>
      </c>
    </row>
    <row r="27" spans="1:6" x14ac:dyDescent="0.2">
      <c r="A27" t="s">
        <v>44</v>
      </c>
      <c r="B27">
        <v>-0.198577202241351</v>
      </c>
      <c r="C27">
        <v>3.7566387499008433</v>
      </c>
    </row>
    <row r="28" spans="1:6" x14ac:dyDescent="0.2">
      <c r="A28" t="s">
        <v>35</v>
      </c>
      <c r="B28">
        <v>0.20094091428039601</v>
      </c>
      <c r="C28">
        <v>4.2315210065520201</v>
      </c>
    </row>
    <row r="29" spans="1:6" x14ac:dyDescent="0.2">
      <c r="A29" t="s">
        <v>60</v>
      </c>
      <c r="B29">
        <v>0.25688590041230702</v>
      </c>
      <c r="C29">
        <v>3.5407338411263032</v>
      </c>
    </row>
    <row r="30" spans="1:6" x14ac:dyDescent="0.2">
      <c r="A30" t="s">
        <v>46</v>
      </c>
      <c r="B30">
        <v>0.25896142225044499</v>
      </c>
      <c r="C30">
        <v>3.720577680615698</v>
      </c>
    </row>
    <row r="31" spans="1:6" x14ac:dyDescent="0.2">
      <c r="A31" t="s">
        <v>55</v>
      </c>
      <c r="B31">
        <v>0.26162992845101701</v>
      </c>
      <c r="C31">
        <v>3.6344503514816457</v>
      </c>
    </row>
    <row r="32" spans="1:6" x14ac:dyDescent="0.2">
      <c r="A32" t="s">
        <v>45</v>
      </c>
      <c r="B32">
        <v>0.26203222351796102</v>
      </c>
      <c r="C32">
        <v>3.7374891668730315</v>
      </c>
    </row>
    <row r="33" spans="1:3" x14ac:dyDescent="0.2">
      <c r="A33" t="s">
        <v>29</v>
      </c>
      <c r="B33">
        <v>0.26309106030083601</v>
      </c>
      <c r="C33">
        <v>4.4989482278260766</v>
      </c>
    </row>
    <row r="34" spans="1:3" x14ac:dyDescent="0.2">
      <c r="A34" t="s">
        <v>39</v>
      </c>
      <c r="B34">
        <v>0.28020830649580503</v>
      </c>
      <c r="C34">
        <v>4.1438208138590769</v>
      </c>
    </row>
    <row r="35" spans="1:3" x14ac:dyDescent="0.2">
      <c r="A35" t="s">
        <v>61</v>
      </c>
      <c r="B35">
        <v>0.30939561173931601</v>
      </c>
      <c r="C35">
        <v>3.538236469583341</v>
      </c>
    </row>
    <row r="36" spans="1:3" x14ac:dyDescent="0.2">
      <c r="A36" t="s">
        <v>19</v>
      </c>
      <c r="B36">
        <v>0.31973557926929203</v>
      </c>
      <c r="C36">
        <v>5.2775677489734028</v>
      </c>
    </row>
    <row r="37" spans="1:3" x14ac:dyDescent="0.2">
      <c r="A37" t="s">
        <v>57</v>
      </c>
      <c r="B37">
        <v>0.32354712536346297</v>
      </c>
      <c r="C37">
        <v>3.5904279706749023</v>
      </c>
    </row>
    <row r="38" spans="1:3" x14ac:dyDescent="0.2">
      <c r="A38" t="s">
        <v>22</v>
      </c>
      <c r="B38">
        <v>0.33525905654707899</v>
      </c>
      <c r="C38">
        <v>4.8168316350623002</v>
      </c>
    </row>
    <row r="39" spans="1:3" x14ac:dyDescent="0.2">
      <c r="A39" t="s">
        <v>33</v>
      </c>
      <c r="B39">
        <v>0.34262229077685702</v>
      </c>
      <c r="C39">
        <v>4.3251463618168957</v>
      </c>
    </row>
    <row r="40" spans="1:3" x14ac:dyDescent="0.2">
      <c r="A40" t="s">
        <v>43</v>
      </c>
      <c r="B40">
        <v>0.39640332773585402</v>
      </c>
      <c r="C40">
        <v>3.8384485196298677</v>
      </c>
    </row>
    <row r="41" spans="1:3" x14ac:dyDescent="0.2">
      <c r="A41" t="s">
        <v>64</v>
      </c>
      <c r="B41">
        <v>0.408717926108014</v>
      </c>
      <c r="C41">
        <v>3.4680578765609646</v>
      </c>
    </row>
    <row r="42" spans="1:3" x14ac:dyDescent="0.2">
      <c r="A42" t="s">
        <v>42</v>
      </c>
      <c r="B42">
        <v>0.41581119182793302</v>
      </c>
      <c r="C42">
        <v>3.8409550461049893</v>
      </c>
    </row>
    <row r="43" spans="1:3" x14ac:dyDescent="0.2">
      <c r="A43" t="s">
        <v>38</v>
      </c>
      <c r="B43">
        <v>0.43121947107221098</v>
      </c>
      <c r="C43">
        <v>4.1501520118004063</v>
      </c>
    </row>
    <row r="44" spans="1:3" x14ac:dyDescent="0.2">
      <c r="A44" t="s">
        <v>41</v>
      </c>
      <c r="B44">
        <v>0.43563619552345401</v>
      </c>
      <c r="C44">
        <v>3.9468098387225652</v>
      </c>
    </row>
    <row r="45" spans="1:3" x14ac:dyDescent="0.2">
      <c r="A45" t="s">
        <v>49</v>
      </c>
      <c r="B45">
        <v>0.46242093780140398</v>
      </c>
      <c r="C45">
        <v>3.6866339663485665</v>
      </c>
    </row>
    <row r="46" spans="1:3" x14ac:dyDescent="0.2">
      <c r="A46" t="s">
        <v>23</v>
      </c>
      <c r="B46">
        <v>0.46563771033861001</v>
      </c>
      <c r="C46">
        <v>4.7887813447449821</v>
      </c>
    </row>
    <row r="47" spans="1:3" x14ac:dyDescent="0.2">
      <c r="A47" t="s">
        <v>6</v>
      </c>
      <c r="B47">
        <v>0.467065495208072</v>
      </c>
      <c r="C47">
        <v>6.9569388805849375</v>
      </c>
    </row>
    <row r="48" spans="1:3" x14ac:dyDescent="0.2">
      <c r="A48" t="s">
        <v>40</v>
      </c>
      <c r="B48">
        <v>0.47748130379179399</v>
      </c>
      <c r="C48">
        <v>4.1360568721029418</v>
      </c>
    </row>
    <row r="49" spans="1:3" x14ac:dyDescent="0.2">
      <c r="A49" t="s">
        <v>10</v>
      </c>
      <c r="B49">
        <v>0.50266162928298597</v>
      </c>
      <c r="C49">
        <v>6.4688201062194732</v>
      </c>
    </row>
    <row r="50" spans="1:3" x14ac:dyDescent="0.2">
      <c r="A50" t="s">
        <v>54</v>
      </c>
      <c r="B50">
        <v>0.50443652144508999</v>
      </c>
      <c r="C50">
        <v>3.6487833139301848</v>
      </c>
    </row>
    <row r="51" spans="1:3" x14ac:dyDescent="0.2">
      <c r="A51" t="s">
        <v>27</v>
      </c>
      <c r="B51">
        <v>0.51561581818351099</v>
      </c>
      <c r="C51">
        <v>4.5931004423039727</v>
      </c>
    </row>
    <row r="52" spans="1:3" x14ac:dyDescent="0.2">
      <c r="A52" t="s">
        <v>12</v>
      </c>
      <c r="B52">
        <v>0.52613797339479296</v>
      </c>
      <c r="C52">
        <v>6.0601605372325675</v>
      </c>
    </row>
    <row r="53" spans="1:3" x14ac:dyDescent="0.2">
      <c r="A53" t="s">
        <v>18</v>
      </c>
      <c r="B53">
        <v>0.58944054009876501</v>
      </c>
      <c r="C53">
        <v>5.3730698230531981</v>
      </c>
    </row>
    <row r="54" spans="1:3" x14ac:dyDescent="0.2">
      <c r="A54" t="s">
        <v>14</v>
      </c>
      <c r="B54">
        <v>0.660379508879268</v>
      </c>
      <c r="C54">
        <v>5.904907876704252</v>
      </c>
    </row>
    <row r="55" spans="1:3" x14ac:dyDescent="0.2">
      <c r="A55" t="s">
        <v>4</v>
      </c>
      <c r="B55">
        <v>0.66293170224187403</v>
      </c>
      <c r="C55">
        <v>9.3758708918708091</v>
      </c>
    </row>
    <row r="56" spans="1:3" x14ac:dyDescent="0.2">
      <c r="A56" t="s">
        <v>5</v>
      </c>
      <c r="B56">
        <v>0.67423274863251104</v>
      </c>
      <c r="C56">
        <v>7.1826708521182967</v>
      </c>
    </row>
    <row r="57" spans="1:3" x14ac:dyDescent="0.2">
      <c r="A57" t="s">
        <v>31</v>
      </c>
      <c r="B57">
        <v>0.68675971665372304</v>
      </c>
      <c r="C57">
        <v>4.4186096762984768</v>
      </c>
    </row>
    <row r="58" spans="1:3" x14ac:dyDescent="0.2">
      <c r="A58" t="s">
        <v>20</v>
      </c>
      <c r="B58">
        <v>0.73733272371871705</v>
      </c>
      <c r="C58">
        <v>5.1633309675557832</v>
      </c>
    </row>
    <row r="59" spans="1:3" x14ac:dyDescent="0.2">
      <c r="A59" t="s">
        <v>7</v>
      </c>
      <c r="B59">
        <v>0.76470997775719796</v>
      </c>
      <c r="C59">
        <v>6.8917671608689304</v>
      </c>
    </row>
    <row r="60" spans="1:3" x14ac:dyDescent="0.2">
      <c r="A60" t="s">
        <v>8</v>
      </c>
      <c r="B60">
        <v>0.77463095369407098</v>
      </c>
      <c r="C60">
        <v>6.8167176341998816</v>
      </c>
    </row>
    <row r="61" spans="1:3" x14ac:dyDescent="0.2">
      <c r="A61" t="s">
        <v>15</v>
      </c>
      <c r="B61">
        <v>1.01704023301744</v>
      </c>
      <c r="C61">
        <v>5.8242944802775929</v>
      </c>
    </row>
    <row r="62" spans="1:3" x14ac:dyDescent="0.2">
      <c r="A62" t="s">
        <v>52</v>
      </c>
      <c r="B62">
        <v>1.34889336091168</v>
      </c>
      <c r="C62">
        <v>3.655641660421606</v>
      </c>
    </row>
    <row r="63" spans="1:3" x14ac:dyDescent="0.2">
      <c r="A63" t="s">
        <v>37</v>
      </c>
      <c r="B63">
        <v>1.36348098588039</v>
      </c>
      <c r="C63">
        <v>4.1750969375328015</v>
      </c>
    </row>
    <row r="64" spans="1:3" x14ac:dyDescent="0.2">
      <c r="A64" t="s">
        <v>50</v>
      </c>
      <c r="B64">
        <v>1.47528250183029</v>
      </c>
      <c r="C64">
        <v>3.6717750381000345</v>
      </c>
    </row>
    <row r="68" spans="2:2" x14ac:dyDescent="0.2">
      <c r="B68" s="5"/>
    </row>
    <row r="69" spans="2:2" x14ac:dyDescent="0.2">
      <c r="B69" s="5"/>
    </row>
  </sheetData>
  <autoFilter ref="A1:C1" xr:uid="{044A5459-80C3-5A40-858D-3652548A2A1A}"/>
  <conditionalFormatting sqref="E12:F12">
    <cfRule type="containsText" dxfId="2" priority="2" operator="containsText" text="YES">
      <formula>NOT(ISERROR(SEARCH("YES",E12)))</formula>
    </cfRule>
  </conditionalFormatting>
  <conditionalFormatting sqref="E15:F15 F16:F19">
    <cfRule type="containsText" dxfId="1" priority="1" operator="containsText" text="YES">
      <formula>NOT(ISERROR(SEARCH("YES",E15)))</formula>
    </cfRule>
  </conditionalFormatting>
  <conditionalFormatting sqref="F4 E4:E10 F6 F8:F10">
    <cfRule type="containsText" dxfId="0" priority="4" operator="containsText" text="YES">
      <formula>NOT(ISERROR(SEARCH("YES",E4)))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999c669-0f9e-4c9f-aead-8a6a962dc56c">
      <Terms xmlns="http://schemas.microsoft.com/office/infopath/2007/PartnerControls"/>
    </lcf76f155ced4ddcb4097134ff3c332f>
    <TaxCatchAll xmlns="bb71a5c6-22b9-45d3-a6c8-ed88b29e3fd7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49C3DC61BAA724983232F851AE692FA" ma:contentTypeVersion="17" ma:contentTypeDescription="Create a new document." ma:contentTypeScope="" ma:versionID="3a6a76a9744fdf96473ea367f1684f9c">
  <xsd:schema xmlns:xsd="http://www.w3.org/2001/XMLSchema" xmlns:xs="http://www.w3.org/2001/XMLSchema" xmlns:p="http://schemas.microsoft.com/office/2006/metadata/properties" xmlns:ns2="3999c669-0f9e-4c9f-aead-8a6a962dc56c" xmlns:ns3="bb71a5c6-22b9-45d3-a6c8-ed88b29e3fd7" targetNamespace="http://schemas.microsoft.com/office/2006/metadata/properties" ma:root="true" ma:fieldsID="75be8a2fcd0fd6b653a9572fd5d233ca" ns2:_="" ns3:_="">
    <xsd:import namespace="3999c669-0f9e-4c9f-aead-8a6a962dc56c"/>
    <xsd:import namespace="bb71a5c6-22b9-45d3-a6c8-ed88b29e3fd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LengthInSeconds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999c669-0f9e-4c9f-aead-8a6a962dc56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b1e4c0ed-bf32-4425-b6c9-45ce390d609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2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BillingMetadata" ma:index="24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b71a5c6-22b9-45d3-a6c8-ed88b29e3fd7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0be26e88-6e12-46de-8344-0d672e7e31b4}" ma:internalName="TaxCatchAll" ma:showField="CatchAllData" ma:web="bb71a5c6-22b9-45d3-a6c8-ed88b29e3fd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4D7BAFD-6774-42E5-B1A0-FFA8C8DA5FD3}">
  <ds:schemaRefs>
    <ds:schemaRef ds:uri="http://www.w3.org/XML/1998/namespace"/>
    <ds:schemaRef ds:uri="http://purl.org/dc/dcmitype/"/>
    <ds:schemaRef ds:uri="3999c669-0f9e-4c9f-aead-8a6a962dc56c"/>
    <ds:schemaRef ds:uri="http://purl.org/dc/terms/"/>
    <ds:schemaRef ds:uri="http://schemas.openxmlformats.org/package/2006/metadata/core-properties"/>
    <ds:schemaRef ds:uri="http://purl.org/dc/elements/1.1/"/>
    <ds:schemaRef ds:uri="http://schemas.microsoft.com/office/2006/documentManagement/types"/>
    <ds:schemaRef ds:uri="http://schemas.microsoft.com/office/2006/metadata/properties"/>
    <ds:schemaRef ds:uri="http://schemas.microsoft.com/office/infopath/2007/PartnerControls"/>
    <ds:schemaRef ds:uri="bb71a5c6-22b9-45d3-a6c8-ed88b29e3fd7"/>
  </ds:schemaRefs>
</ds:datastoreItem>
</file>

<file path=customXml/itemProps2.xml><?xml version="1.0" encoding="utf-8"?>
<ds:datastoreItem xmlns:ds="http://schemas.openxmlformats.org/officeDocument/2006/customXml" ds:itemID="{45399E81-05AB-45EC-95FC-DBE2830A86E5}"/>
</file>

<file path=customXml/itemProps3.xml><?xml version="1.0" encoding="utf-8"?>
<ds:datastoreItem xmlns:ds="http://schemas.openxmlformats.org/officeDocument/2006/customXml" ds:itemID="{E3C1EF37-E41C-4B75-9257-4CB8C3244E9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PD A538 vs DMSO_All proteins</vt:lpstr>
      <vt:lpstr>IPD A538 vs DMSO_significan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shma Gupta</dc:creator>
  <cp:keywords/>
  <dc:description/>
  <cp:lastModifiedBy>Nishma Gupta</cp:lastModifiedBy>
  <cp:revision/>
  <dcterms:created xsi:type="dcterms:W3CDTF">2025-09-20T05:38:55Z</dcterms:created>
  <dcterms:modified xsi:type="dcterms:W3CDTF">2025-10-08T02:30:5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49C3DC61BAA724983232F851AE692FA</vt:lpwstr>
  </property>
  <property fmtid="{D5CDD505-2E9C-101B-9397-08002B2CF9AE}" pid="3" name="MediaServiceImageTags">
    <vt:lpwstr/>
  </property>
</Properties>
</file>